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arfa\Dropbox\ATF2_asthma\Submission_R1\"/>
    </mc:Choice>
  </mc:AlternateContent>
  <bookViews>
    <workbookView xWindow="-120" yWindow="-120" windowWidth="29040" windowHeight="15840" activeTab="54"/>
  </bookViews>
  <sheets>
    <sheet name="Dataset S1" sheetId="41" r:id="rId1"/>
    <sheet name="GI_Figure 2F" sheetId="43" r:id="rId2"/>
    <sheet name="Dataset S2" sheetId="40" r:id="rId3"/>
    <sheet name="Figure 1B" sheetId="1" r:id="rId4"/>
    <sheet name="Figure 1D" sheetId="2" r:id="rId5"/>
    <sheet name="Figure 1E" sheetId="3" r:id="rId6"/>
    <sheet name="Figure 1G" sheetId="48" r:id="rId7"/>
    <sheet name="Figure 1H" sheetId="49" r:id="rId8"/>
    <sheet name="Figure 1I" sheetId="4" r:id="rId9"/>
    <sheet name="Figure 2A" sheetId="5" r:id="rId10"/>
    <sheet name="Figure 2B" sheetId="6" r:id="rId11"/>
    <sheet name="Figure 2F" sheetId="7" r:id="rId12"/>
    <sheet name="Figure 3A" sheetId="8" r:id="rId13"/>
    <sheet name="Figure 3B" sheetId="9" r:id="rId14"/>
    <sheet name="Figure 3C" sheetId="11" r:id="rId15"/>
    <sheet name="Figure 4A" sheetId="12" r:id="rId16"/>
    <sheet name="Figure 4B" sheetId="13" r:id="rId17"/>
    <sheet name="Figure 4C" sheetId="14" r:id="rId18"/>
    <sheet name="Figure 4D" sheetId="15" r:id="rId19"/>
    <sheet name="Figure 4E" sheetId="16" r:id="rId20"/>
    <sheet name="Figure 5B" sheetId="18" r:id="rId21"/>
    <sheet name="Figure 5C" sheetId="19" r:id="rId22"/>
    <sheet name="Figure 5E" sheetId="24" r:id="rId23"/>
    <sheet name="Figure 5F" sheetId="25" r:id="rId24"/>
    <sheet name="Figure 6C" sheetId="17" r:id="rId25"/>
    <sheet name="Figure 6D" sheetId="21" r:id="rId26"/>
    <sheet name="Figure 6E" sheetId="22" r:id="rId27"/>
    <sheet name="Figure 7B" sheetId="23" r:id="rId28"/>
    <sheet name="SI Figure 1A" sheetId="26" r:id="rId29"/>
    <sheet name="SI Figure 1B" sheetId="50" r:id="rId30"/>
    <sheet name="SI Figure 1C" sheetId="27" r:id="rId31"/>
    <sheet name="SI Figure 1D" sheetId="28" r:id="rId32"/>
    <sheet name="SI Figure 1E" sheetId="29" r:id="rId33"/>
    <sheet name="SI Figure 1F" sheetId="30" r:id="rId34"/>
    <sheet name="SI Figure 2A" sheetId="31" r:id="rId35"/>
    <sheet name="SI Figure 2B" sheetId="32" r:id="rId36"/>
    <sheet name="SI Figure 2C" sheetId="33" r:id="rId37"/>
    <sheet name="SI Figure 2G" sheetId="34" r:id="rId38"/>
    <sheet name="SI Figure 4C" sheetId="35" r:id="rId39"/>
    <sheet name="SI Figure 6" sheetId="36" r:id="rId40"/>
    <sheet name="SI Figure 7A" sheetId="51" r:id="rId41"/>
    <sheet name="SI Figure 7B" sheetId="53" r:id="rId42"/>
    <sheet name="SI Figure 7C" sheetId="55" r:id="rId43"/>
    <sheet name="SI Figure 7D" sheetId="54" r:id="rId44"/>
    <sheet name="SI Figure 7E" sheetId="52" r:id="rId45"/>
    <sheet name="SI Figure 7F" sheetId="57" r:id="rId46"/>
    <sheet name="SI Figure 7G" sheetId="56" r:id="rId47"/>
    <sheet name="SI Figure 9A" sheetId="58" r:id="rId48"/>
    <sheet name="SI Figure 9B" sheetId="61" r:id="rId49"/>
    <sheet name="SI Figure 9C" sheetId="60" r:id="rId50"/>
    <sheet name="SI Figure 9D" sheetId="59" r:id="rId51"/>
    <sheet name="SI Figure 9E" sheetId="63" r:id="rId52"/>
    <sheet name="SI Figure 9F" sheetId="62" r:id="rId53"/>
    <sheet name="SI Figure 9G" sheetId="64" r:id="rId54"/>
    <sheet name="SI Figure 10A" sheetId="38" r:id="rId55"/>
    <sheet name="SI Figure 10B" sheetId="39" r:id="rId56"/>
    <sheet name="Sl Figure 11C" sheetId="44" r:id="rId57"/>
    <sheet name="Sl Figure 11D" sheetId="45" r:id="rId58"/>
    <sheet name="Sl Figure 12C" sheetId="46" r:id="rId59"/>
    <sheet name="Sl Figure 12D" sheetId="47" r:id="rId6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6" i="43" l="1"/>
  <c r="AJ46" i="43"/>
  <c r="AI46" i="43"/>
  <c r="AH46" i="43"/>
  <c r="AG46" i="43"/>
  <c r="AF46" i="43"/>
  <c r="AA46" i="43"/>
  <c r="Z46" i="43"/>
  <c r="Y46" i="43"/>
  <c r="X46" i="43"/>
  <c r="W46" i="43"/>
  <c r="V46" i="43"/>
  <c r="Q46" i="43"/>
  <c r="P46" i="43"/>
  <c r="O46" i="43"/>
  <c r="N46" i="43"/>
  <c r="M46" i="43"/>
  <c r="L46" i="43"/>
  <c r="G46" i="43"/>
  <c r="F46" i="43"/>
  <c r="E46" i="43"/>
  <c r="D46" i="43"/>
  <c r="C46" i="43"/>
  <c r="B46" i="43"/>
  <c r="AK45" i="43"/>
  <c r="AJ45" i="43"/>
  <c r="AI45" i="43"/>
  <c r="AH45" i="43"/>
  <c r="AG45" i="43"/>
  <c r="AF45" i="43"/>
  <c r="AA45" i="43"/>
  <c r="Z45" i="43"/>
  <c r="Y45" i="43"/>
  <c r="X45" i="43"/>
  <c r="W45" i="43"/>
  <c r="V45" i="43"/>
  <c r="Q45" i="43"/>
  <c r="P45" i="43"/>
  <c r="O45" i="43"/>
  <c r="N45" i="43"/>
  <c r="M45" i="43"/>
  <c r="L45" i="43"/>
  <c r="G45" i="43"/>
  <c r="F45" i="43"/>
  <c r="E45" i="43"/>
  <c r="D45" i="43"/>
  <c r="C45" i="43"/>
  <c r="B45" i="43"/>
  <c r="AK44" i="43"/>
  <c r="AJ44" i="43"/>
  <c r="AI44" i="43"/>
  <c r="AH44" i="43"/>
  <c r="AG44" i="43"/>
  <c r="AF44" i="43"/>
  <c r="AA44" i="43"/>
  <c r="Z44" i="43"/>
  <c r="Y44" i="43"/>
  <c r="X44" i="43"/>
  <c r="W44" i="43"/>
  <c r="V44" i="43"/>
  <c r="Q44" i="43"/>
  <c r="P44" i="43"/>
  <c r="O44" i="43"/>
  <c r="N44" i="43"/>
  <c r="M44" i="43"/>
  <c r="L44" i="43"/>
  <c r="G44" i="43"/>
  <c r="F44" i="43"/>
  <c r="E44" i="43"/>
  <c r="D44" i="43"/>
  <c r="C44" i="43"/>
  <c r="B44" i="43"/>
  <c r="AK43" i="43"/>
  <c r="AJ43" i="43"/>
  <c r="AI43" i="43"/>
  <c r="AH43" i="43"/>
  <c r="AG43" i="43"/>
  <c r="AF43" i="43"/>
  <c r="AA43" i="43"/>
  <c r="Z43" i="43"/>
  <c r="Y43" i="43"/>
  <c r="X43" i="43"/>
  <c r="W43" i="43"/>
  <c r="V43" i="43"/>
  <c r="Q43" i="43"/>
  <c r="P43" i="43"/>
  <c r="O43" i="43"/>
  <c r="N43" i="43"/>
  <c r="M43" i="43"/>
  <c r="L43" i="43"/>
  <c r="G43" i="43"/>
  <c r="F43" i="43"/>
  <c r="E43" i="43"/>
  <c r="D43" i="43"/>
  <c r="C43" i="43"/>
  <c r="B43" i="43"/>
  <c r="AK42" i="43"/>
  <c r="AJ42" i="43"/>
  <c r="AI42" i="43"/>
  <c r="AH42" i="43"/>
  <c r="AG42" i="43"/>
  <c r="AF42" i="43"/>
  <c r="AA42" i="43"/>
  <c r="Z42" i="43"/>
  <c r="Y42" i="43"/>
  <c r="X42" i="43"/>
  <c r="W42" i="43"/>
  <c r="V42" i="43"/>
  <c r="Q42" i="43"/>
  <c r="P42" i="43"/>
  <c r="O42" i="43"/>
  <c r="N42" i="43"/>
  <c r="M42" i="43"/>
  <c r="L42" i="43"/>
  <c r="G42" i="43"/>
  <c r="F42" i="43"/>
  <c r="E42" i="43"/>
  <c r="D42" i="43"/>
  <c r="C42" i="43"/>
  <c r="B42" i="43"/>
  <c r="AK41" i="43"/>
  <c r="AJ41" i="43"/>
  <c r="AI41" i="43"/>
  <c r="AH41" i="43"/>
  <c r="AG41" i="43"/>
  <c r="AF41" i="43"/>
  <c r="AA41" i="43"/>
  <c r="Z41" i="43"/>
  <c r="Y41" i="43"/>
  <c r="X41" i="43"/>
  <c r="W41" i="43"/>
  <c r="V41" i="43"/>
  <c r="Q41" i="43"/>
  <c r="P41" i="43"/>
  <c r="O41" i="43"/>
  <c r="N41" i="43"/>
  <c r="M41" i="43"/>
  <c r="L41" i="43"/>
  <c r="G41" i="43"/>
  <c r="F41" i="43"/>
  <c r="E41" i="43"/>
  <c r="D41" i="43"/>
  <c r="C41" i="43"/>
  <c r="B41" i="43"/>
  <c r="AK40" i="43"/>
  <c r="AJ40" i="43"/>
  <c r="AI40" i="43"/>
  <c r="AH40" i="43"/>
  <c r="AG40" i="43"/>
  <c r="AF40" i="43"/>
  <c r="AA40" i="43"/>
  <c r="Z40" i="43"/>
  <c r="Y40" i="43"/>
  <c r="X40" i="43"/>
  <c r="W40" i="43"/>
  <c r="V40" i="43"/>
  <c r="Q40" i="43"/>
  <c r="P40" i="43"/>
  <c r="O40" i="43"/>
  <c r="N40" i="43"/>
  <c r="M40" i="43"/>
  <c r="L40" i="43"/>
  <c r="G40" i="43"/>
  <c r="F40" i="43"/>
  <c r="E40" i="43"/>
  <c r="D40" i="43"/>
  <c r="C40" i="43"/>
  <c r="B40" i="43"/>
  <c r="AK39" i="43"/>
  <c r="AJ39" i="43"/>
  <c r="AI39" i="43"/>
  <c r="AH39" i="43"/>
  <c r="AG39" i="43"/>
  <c r="AF39" i="43"/>
  <c r="AA39" i="43"/>
  <c r="Z39" i="43"/>
  <c r="Y39" i="43"/>
  <c r="X39" i="43"/>
  <c r="W39" i="43"/>
  <c r="V39" i="43"/>
  <c r="Q39" i="43"/>
  <c r="P39" i="43"/>
  <c r="O39" i="43"/>
  <c r="N39" i="43"/>
  <c r="M39" i="43"/>
  <c r="L39" i="43"/>
  <c r="G39" i="43"/>
  <c r="F39" i="43"/>
  <c r="E39" i="43"/>
  <c r="D39" i="43"/>
  <c r="C39" i="43"/>
  <c r="B39" i="43"/>
  <c r="AK38" i="43"/>
  <c r="AJ38" i="43"/>
  <c r="AI38" i="43"/>
  <c r="AH38" i="43"/>
  <c r="AG38" i="43"/>
  <c r="AF38" i="43"/>
  <c r="AA38" i="43"/>
  <c r="Z38" i="43"/>
  <c r="Y38" i="43"/>
  <c r="X38" i="43"/>
  <c r="W38" i="43"/>
  <c r="V38" i="43"/>
  <c r="Q38" i="43"/>
  <c r="P38" i="43"/>
  <c r="O38" i="43"/>
  <c r="N38" i="43"/>
  <c r="M38" i="43"/>
  <c r="L38" i="43"/>
  <c r="G38" i="43"/>
  <c r="F38" i="43"/>
  <c r="E38" i="43"/>
  <c r="D38" i="43"/>
  <c r="C38" i="43"/>
  <c r="B38" i="43"/>
  <c r="AK37" i="43"/>
  <c r="AJ37" i="43"/>
  <c r="AI37" i="43"/>
  <c r="AH37" i="43"/>
  <c r="AG37" i="43"/>
  <c r="AF37" i="43"/>
  <c r="AA37" i="43"/>
  <c r="Z37" i="43"/>
  <c r="Y37" i="43"/>
  <c r="X37" i="43"/>
  <c r="W37" i="43"/>
  <c r="V37" i="43"/>
  <c r="Q37" i="43"/>
  <c r="P37" i="43"/>
  <c r="O37" i="43"/>
  <c r="N37" i="43"/>
  <c r="M37" i="43"/>
  <c r="L37" i="43"/>
  <c r="G37" i="43"/>
  <c r="F37" i="43"/>
  <c r="E37" i="43"/>
  <c r="D37" i="43"/>
  <c r="C37" i="43"/>
  <c r="B37" i="43"/>
  <c r="AK36" i="43"/>
  <c r="AJ36" i="43"/>
  <c r="AI36" i="43"/>
  <c r="AH36" i="43"/>
  <c r="AG36" i="43"/>
  <c r="AF36" i="43"/>
  <c r="AA36" i="43"/>
  <c r="Z36" i="43"/>
  <c r="Y36" i="43"/>
  <c r="X36" i="43"/>
  <c r="W36" i="43"/>
  <c r="V36" i="43"/>
  <c r="Q36" i="43"/>
  <c r="P36" i="43"/>
  <c r="O36" i="43"/>
  <c r="N36" i="43"/>
  <c r="M36" i="43"/>
  <c r="L36" i="43"/>
  <c r="G36" i="43"/>
  <c r="F36" i="43"/>
  <c r="E36" i="43"/>
  <c r="D36" i="43"/>
  <c r="C36" i="43"/>
  <c r="B36" i="43"/>
  <c r="AK35" i="43"/>
  <c r="AJ35" i="43"/>
  <c r="AI35" i="43"/>
  <c r="AH35" i="43"/>
  <c r="AG35" i="43"/>
  <c r="AF35" i="43"/>
  <c r="AA35" i="43"/>
  <c r="Z35" i="43"/>
  <c r="Y35" i="43"/>
  <c r="X35" i="43"/>
  <c r="W35" i="43"/>
  <c r="V35" i="43"/>
  <c r="Q35" i="43"/>
  <c r="P35" i="43"/>
  <c r="O35" i="43"/>
  <c r="N35" i="43"/>
  <c r="M35" i="43"/>
  <c r="L35" i="43"/>
  <c r="G35" i="43"/>
  <c r="F35" i="43"/>
  <c r="E35" i="43"/>
  <c r="D35" i="43"/>
  <c r="C35" i="43"/>
  <c r="B35" i="43"/>
  <c r="AK34" i="43"/>
  <c r="AJ34" i="43"/>
  <c r="AI34" i="43"/>
  <c r="AH34" i="43"/>
  <c r="AG34" i="43"/>
  <c r="AF34" i="43"/>
  <c r="AA34" i="43"/>
  <c r="Z34" i="43"/>
  <c r="Y34" i="43"/>
  <c r="X34" i="43"/>
  <c r="W34" i="43"/>
  <c r="V34" i="43"/>
  <c r="Q34" i="43"/>
  <c r="P34" i="43"/>
  <c r="O34" i="43"/>
  <c r="N34" i="43"/>
  <c r="M34" i="43"/>
  <c r="L34" i="43"/>
  <c r="G34" i="43"/>
  <c r="F34" i="43"/>
  <c r="E34" i="43"/>
  <c r="D34" i="43"/>
  <c r="C34" i="43"/>
  <c r="B34" i="43"/>
  <c r="AK33" i="43"/>
  <c r="AJ33" i="43"/>
  <c r="AI33" i="43"/>
  <c r="AH33" i="43"/>
  <c r="AG33" i="43"/>
  <c r="AF33" i="43"/>
  <c r="AA33" i="43"/>
  <c r="Z33" i="43"/>
  <c r="Y33" i="43"/>
  <c r="X33" i="43"/>
  <c r="W33" i="43"/>
  <c r="V33" i="43"/>
  <c r="Q33" i="43"/>
  <c r="P33" i="43"/>
  <c r="O33" i="43"/>
  <c r="N33" i="43"/>
  <c r="M33" i="43"/>
  <c r="L33" i="43"/>
  <c r="G33" i="43"/>
  <c r="F33" i="43"/>
  <c r="E33" i="43"/>
  <c r="D33" i="43"/>
  <c r="C33" i="43"/>
  <c r="B33" i="43"/>
  <c r="AK32" i="43"/>
  <c r="AK4" i="43" s="1"/>
  <c r="AJ32" i="43"/>
  <c r="AJ4" i="43" s="1"/>
  <c r="AI32" i="43"/>
  <c r="AI4" i="43" s="1"/>
  <c r="AH32" i="43"/>
  <c r="AH4" i="43" s="1"/>
  <c r="AG32" i="43"/>
  <c r="AG4" i="43" s="1"/>
  <c r="AF32" i="43"/>
  <c r="AA32" i="43"/>
  <c r="AA4" i="43" s="1"/>
  <c r="Z32" i="43"/>
  <c r="Z4" i="43" s="1"/>
  <c r="Y32" i="43"/>
  <c r="Y4" i="43" s="1"/>
  <c r="X32" i="43"/>
  <c r="X4" i="43" s="1"/>
  <c r="W32" i="43"/>
  <c r="W4" i="43" s="1"/>
  <c r="V32" i="43"/>
  <c r="V4" i="43" s="1"/>
  <c r="Q32" i="43"/>
  <c r="Q4" i="43" s="1"/>
  <c r="P32" i="43"/>
  <c r="O32" i="43"/>
  <c r="O4" i="43" s="1"/>
  <c r="N32" i="43"/>
  <c r="N4" i="43" s="1"/>
  <c r="M32" i="43"/>
  <c r="M4" i="43" s="1"/>
  <c r="L32" i="43"/>
  <c r="L4" i="43" s="1"/>
  <c r="G32" i="43"/>
  <c r="G4" i="43" s="1"/>
  <c r="F32" i="43"/>
  <c r="F4" i="43" s="1"/>
  <c r="E32" i="43"/>
  <c r="E4" i="43" s="1"/>
  <c r="D32" i="43"/>
  <c r="D4" i="43" s="1"/>
  <c r="C32" i="43"/>
  <c r="C4" i="43" s="1"/>
  <c r="B32" i="43"/>
  <c r="B4" i="43" s="1"/>
  <c r="AK31" i="43"/>
  <c r="AK3" i="43" s="1"/>
  <c r="AK5" i="43" s="1"/>
  <c r="AJ31" i="43"/>
  <c r="AJ3" i="43" s="1"/>
  <c r="AJ5" i="43" s="1"/>
  <c r="AI31" i="43"/>
  <c r="AI3" i="43" s="1"/>
  <c r="AH31" i="43"/>
  <c r="AH3" i="43" s="1"/>
  <c r="AG31" i="43"/>
  <c r="AG3" i="43" s="1"/>
  <c r="AF31" i="43"/>
  <c r="AF3" i="43" s="1"/>
  <c r="AA31" i="43"/>
  <c r="AA3" i="43" s="1"/>
  <c r="Z31" i="43"/>
  <c r="Z3" i="43" s="1"/>
  <c r="Y31" i="43"/>
  <c r="Y3" i="43" s="1"/>
  <c r="Y5" i="43" s="1"/>
  <c r="X31" i="43"/>
  <c r="X3" i="43" s="1"/>
  <c r="X5" i="43" s="1"/>
  <c r="W31" i="43"/>
  <c r="W3" i="43" s="1"/>
  <c r="V31" i="43"/>
  <c r="V3" i="43" s="1"/>
  <c r="Q31" i="43"/>
  <c r="Q3" i="43" s="1"/>
  <c r="P31" i="43"/>
  <c r="P3" i="43" s="1"/>
  <c r="O31" i="43"/>
  <c r="O3" i="43" s="1"/>
  <c r="N31" i="43"/>
  <c r="N3" i="43" s="1"/>
  <c r="M31" i="43"/>
  <c r="M3" i="43" s="1"/>
  <c r="M5" i="43" s="1"/>
  <c r="L31" i="43"/>
  <c r="L3" i="43" s="1"/>
  <c r="L5" i="43" s="1"/>
  <c r="G31" i="43"/>
  <c r="G3" i="43" s="1"/>
  <c r="F31" i="43"/>
  <c r="F3" i="43" s="1"/>
  <c r="E31" i="43"/>
  <c r="E3" i="43" s="1"/>
  <c r="D31" i="43"/>
  <c r="D3" i="43" s="1"/>
  <c r="C31" i="43"/>
  <c r="C3" i="43" s="1"/>
  <c r="B31" i="43"/>
  <c r="B3" i="43" s="1"/>
  <c r="C5" i="43" l="1"/>
  <c r="Z5" i="43"/>
  <c r="O5" i="43"/>
  <c r="P4" i="43"/>
  <c r="P5" i="43" s="1"/>
  <c r="N5" i="43"/>
  <c r="B5" i="43"/>
  <c r="AF4" i="43"/>
  <c r="AF5" i="43" s="1"/>
  <c r="AA5" i="43"/>
  <c r="Y6" i="43" s="1"/>
  <c r="E5" i="43"/>
  <c r="AI5" i="43"/>
  <c r="AI6" i="43" s="1"/>
  <c r="W5" i="43"/>
  <c r="F5" i="43"/>
  <c r="V5" i="43"/>
  <c r="V6" i="43" s="1"/>
  <c r="Q5" i="43"/>
  <c r="G5" i="43"/>
  <c r="L6" i="43"/>
  <c r="AH5" i="43"/>
  <c r="D5" i="43"/>
  <c r="AG5" i="43"/>
  <c r="B6" i="43" l="1"/>
  <c r="E6" i="43"/>
  <c r="O6" i="43"/>
  <c r="AF6" i="43"/>
</calcChain>
</file>

<file path=xl/sharedStrings.xml><?xml version="1.0" encoding="utf-8"?>
<sst xmlns="http://schemas.openxmlformats.org/spreadsheetml/2006/main" count="13549" uniqueCount="1327">
  <si>
    <t>hES-MSC</t>
  </si>
  <si>
    <t>hUC-MSC</t>
  </si>
  <si>
    <t>Table Analyzed</t>
  </si>
  <si>
    <t>Data 1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&lt;0.0001</t>
  </si>
  <si>
    <t>****</t>
  </si>
  <si>
    <t>Yes</t>
  </si>
  <si>
    <t>Column Factor</t>
  </si>
  <si>
    <t>**</t>
  </si>
  <si>
    <t>ANOVA table</t>
  </si>
  <si>
    <t>SS</t>
  </si>
  <si>
    <t>DF</t>
  </si>
  <si>
    <t>MS</t>
  </si>
  <si>
    <t>F (DFn, DFd)</t>
  </si>
  <si>
    <t>F (3, 24) = 2.293</t>
  </si>
  <si>
    <t>P=0.1037</t>
  </si>
  <si>
    <t>F (3, 24) = 33.58</t>
  </si>
  <si>
    <t>P&lt;0.0001</t>
  </si>
  <si>
    <t>F (1, 24) = 10.2</t>
  </si>
  <si>
    <t>P=0.0039</t>
  </si>
  <si>
    <t>Residual</t>
  </si>
  <si>
    <t>Number of missing values</t>
  </si>
  <si>
    <t>t-ATF2</t>
  </si>
  <si>
    <t>p-ATF2</t>
  </si>
  <si>
    <t>F (3, 16) = 1.489</t>
  </si>
  <si>
    <t>P=0.2552</t>
  </si>
  <si>
    <t>F (3, 16) = 17.08</t>
  </si>
  <si>
    <t>F (1, 16) = 9.406</t>
  </si>
  <si>
    <t>P=0.0074</t>
  </si>
  <si>
    <t>hES-MSCs</t>
    <phoneticPr fontId="2" type="noConversion"/>
  </si>
  <si>
    <t>F (3, 16) = 0.5199</t>
  </si>
  <si>
    <t>P=0.6746</t>
  </si>
  <si>
    <t>F (3, 16) = 15.03</t>
  </si>
  <si>
    <t>F (1, 16) = 1.246</t>
  </si>
  <si>
    <t>P=0.2808</t>
  </si>
  <si>
    <t>Within each column, compare rows (simple effects within columns)</t>
  </si>
  <si>
    <t>Number of families</t>
  </si>
  <si>
    <t>Number of comparisons per family</t>
  </si>
  <si>
    <t>Bonferroni's multiple comparisons test</t>
  </si>
  <si>
    <t>Mean Diff.</t>
  </si>
  <si>
    <t>95.00% CI of diff.</t>
  </si>
  <si>
    <t>Summary</t>
  </si>
  <si>
    <t>Adjusted P Value</t>
  </si>
  <si>
    <t>0 vs. 0.37</t>
  </si>
  <si>
    <t>-4.75 to 0.7941</t>
  </si>
  <si>
    <t>0 vs. 0.74</t>
  </si>
  <si>
    <t>-7.466 to -1.922</t>
  </si>
  <si>
    <t>0 vs. 1.48</t>
  </si>
  <si>
    <t>-5.791 to -0.2468</t>
  </si>
  <si>
    <t>*</t>
  </si>
  <si>
    <t>-3.105 to 2.438</t>
  </si>
  <si>
    <t>&gt;0.9999</t>
  </si>
  <si>
    <t>-7.34 to -1.796</t>
  </si>
  <si>
    <t>-5.245 to 0.2987</t>
  </si>
  <si>
    <t>Test details</t>
  </si>
  <si>
    <t>Mean 1</t>
  </si>
  <si>
    <t>Mean 2</t>
  </si>
  <si>
    <t>SE of diff.</t>
  </si>
  <si>
    <t>N1</t>
  </si>
  <si>
    <t>N2</t>
  </si>
  <si>
    <t>t</t>
  </si>
  <si>
    <t>-0.7404 to 0.1858</t>
  </si>
  <si>
    <t>-1.445 to -0.5192</t>
  </si>
  <si>
    <t>***</t>
  </si>
  <si>
    <t>-1.239 to -0.3124</t>
  </si>
  <si>
    <t>-0.534 to 0.3922</t>
  </si>
  <si>
    <t>-1.077 to -0.1512</t>
  </si>
  <si>
    <t>-0.7503 to 0.1759</t>
  </si>
  <si>
    <t>hUC-MSCs</t>
    <phoneticPr fontId="2" type="noConversion"/>
  </si>
  <si>
    <t>-1.074 to -0.3665</t>
  </si>
  <si>
    <t>-1.404 to -0.6967</t>
  </si>
  <si>
    <t>-1.296 to -0.5886</t>
  </si>
  <si>
    <t>-0.933 to -0.2257</t>
  </si>
  <si>
    <t>-1.161 to -0.4532</t>
  </si>
  <si>
    <t>-0.8027 to -0.09532</t>
  </si>
  <si>
    <t>-AA2G</t>
  </si>
  <si>
    <t>+AA2G</t>
  </si>
  <si>
    <t>PDGFRA</t>
  </si>
  <si>
    <t>MMP2</t>
  </si>
  <si>
    <t>PLAU</t>
  </si>
  <si>
    <t>Compare each cell mean with the other cell mean in that row</t>
  </si>
  <si>
    <t>-AA2G - +AA2G</t>
  </si>
  <si>
    <t>hUC-MSCs</t>
    <phoneticPr fontId="2" type="noConversion"/>
  </si>
  <si>
    <t>P=0.0001</t>
  </si>
  <si>
    <t>NRF2</t>
  </si>
  <si>
    <t>NQO1</t>
  </si>
  <si>
    <t>F (1, 12) = 0.04892</t>
  </si>
  <si>
    <t>P=0.8287</t>
  </si>
  <si>
    <t>F (1, 12) = 123.9</t>
  </si>
  <si>
    <t>-0.7391 to -0.3709</t>
  </si>
  <si>
    <t>-0.7616 to -0.3934</t>
  </si>
  <si>
    <t>F (1, 12) = 3.54</t>
  </si>
  <si>
    <t>P=0.0844</t>
  </si>
  <si>
    <t>F (1, 12) = 30.77</t>
  </si>
  <si>
    <t>-2.268 to -0.7817</t>
  </si>
  <si>
    <t>-1.496 to -0.00925</t>
  </si>
  <si>
    <t>GCLM</t>
  </si>
  <si>
    <t>GCLC</t>
  </si>
  <si>
    <t>GSR</t>
  </si>
  <si>
    <t>PRDX1</t>
  </si>
  <si>
    <t>CTR</t>
  </si>
  <si>
    <t>P=0.0003</t>
  </si>
  <si>
    <t>P=0.0002</t>
  </si>
  <si>
    <t>CTR vs. GCLM</t>
  </si>
  <si>
    <t>CTR vs. GCLC</t>
  </si>
  <si>
    <t>CTR vs. GSR</t>
  </si>
  <si>
    <t>CTR vs. PRDX1</t>
  </si>
  <si>
    <t>shCTR</t>
  </si>
  <si>
    <r>
      <t>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r>
      <t>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t>Data sets analyzed</t>
  </si>
  <si>
    <t>A : shCTR</t>
  </si>
  <si>
    <t>B : shATF2_#1</t>
  </si>
  <si>
    <t>C : shATF2_#2</t>
  </si>
  <si>
    <t>ANOVA summary</t>
  </si>
  <si>
    <t>F</t>
  </si>
  <si>
    <t>Significant diff. among means (P &lt; 0.05)?</t>
  </si>
  <si>
    <t>R square</t>
  </si>
  <si>
    <t>Brown-Forsythe test</t>
  </si>
  <si>
    <t>Are SDs significantly different (P &lt; 0.05)?</t>
  </si>
  <si>
    <t>Bartlett's test</t>
  </si>
  <si>
    <t>Bartlett's statistic (corrected)</t>
  </si>
  <si>
    <t>+infinity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A-?</t>
  </si>
  <si>
    <r>
      <t>shCTR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t>B</t>
  </si>
  <si>
    <r>
      <t>shCTR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t>C</t>
  </si>
  <si>
    <t>n1</t>
  </si>
  <si>
    <t>n2</t>
  </si>
  <si>
    <r>
      <t>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t>hES-MSCs</t>
    <phoneticPr fontId="2" type="noConversion"/>
  </si>
  <si>
    <t>hUC-MSCs</t>
    <phoneticPr fontId="2" type="noConversion"/>
  </si>
  <si>
    <t>B : shATF2_#2</t>
  </si>
  <si>
    <t>C : shATF2_#3</t>
  </si>
  <si>
    <t>7.357 (2, 9)</t>
  </si>
  <si>
    <t>F (2, 9) = 25.97</t>
  </si>
  <si>
    <t>0.1863 to 0.5137</t>
  </si>
  <si>
    <r>
      <t>shCTR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t>0.2413 to 0.5687</t>
  </si>
  <si>
    <t>F (15, 64) = 0.7029</t>
  </si>
  <si>
    <t>P=0.7723</t>
  </si>
  <si>
    <t>F (15, 64) = 19.59</t>
  </si>
  <si>
    <t>F (1, 64) = 359.8</t>
  </si>
  <si>
    <t>Compare row means (main row effect)</t>
  </si>
  <si>
    <t>-5 vs. 0</t>
  </si>
  <si>
    <t>7.465 to 13</t>
  </si>
  <si>
    <t>-5 vs. 3</t>
  </si>
  <si>
    <t>7.968 to 13.5</t>
  </si>
  <si>
    <t>-5 vs. 6</t>
  </si>
  <si>
    <t>7.305 to 12.84</t>
  </si>
  <si>
    <t>-5 vs. 8</t>
  </si>
  <si>
    <t>7.082 to 12.62</t>
  </si>
  <si>
    <t>-5 vs. 11</t>
  </si>
  <si>
    <t>6.262 to 11.8</t>
  </si>
  <si>
    <t>-5 vs. 14</t>
  </si>
  <si>
    <t>5.951 to 11.49</t>
  </si>
  <si>
    <t>-5 vs. 17</t>
  </si>
  <si>
    <t>5 to 10.54</t>
  </si>
  <si>
    <t>-5 vs. 20</t>
  </si>
  <si>
    <t>4.545 to 10.08</t>
  </si>
  <si>
    <t>-5 vs. 22</t>
  </si>
  <si>
    <t>3.717 to 9.253</t>
  </si>
  <si>
    <t>-5 vs. 25</t>
  </si>
  <si>
    <t>4.043 to 9.579</t>
  </si>
  <si>
    <t>-5 vs. 28</t>
  </si>
  <si>
    <t>3.185 to 8.722</t>
  </si>
  <si>
    <t>-5 vs. 31</t>
  </si>
  <si>
    <t>2.862 to 8.399</t>
  </si>
  <si>
    <t>-5 vs. 33</t>
  </si>
  <si>
    <t>2.164 to 7.7</t>
  </si>
  <si>
    <t>-5 vs. 36</t>
  </si>
  <si>
    <t>1.638 to 7.174</t>
  </si>
  <si>
    <t>-5 vs. 39</t>
  </si>
  <si>
    <t>1.399 to 6.936</t>
  </si>
  <si>
    <t>hES-MSCs</t>
    <phoneticPr fontId="2" type="noConversion"/>
  </si>
  <si>
    <t>F (15, 64) = 1.615</t>
  </si>
  <si>
    <t>P=0.0945</t>
  </si>
  <si>
    <t>F (15, 64) = 37.21</t>
  </si>
  <si>
    <t>F (1, 64) = 1874</t>
  </si>
  <si>
    <t>8.195 to 12.06</t>
  </si>
  <si>
    <t>8.846 to 12.71</t>
  </si>
  <si>
    <t>8.792 to 12.66</t>
  </si>
  <si>
    <t>8.042 to 11.91</t>
  </si>
  <si>
    <t>7.222 to 11.09</t>
  </si>
  <si>
    <t>7.032 to 10.9</t>
  </si>
  <si>
    <t>6.793 to 10.66</t>
  </si>
  <si>
    <t>5.701 to 9.565</t>
  </si>
  <si>
    <t>5.462 to 9.327</t>
  </si>
  <si>
    <t>5.756 to 9.62</t>
  </si>
  <si>
    <t>4.969 to 8.834</t>
  </si>
  <si>
    <t>4.159 to 8.024</t>
  </si>
  <si>
    <t>3.743 to 7.608</t>
  </si>
  <si>
    <t>3.628 to 7.492</t>
  </si>
  <si>
    <t>3.163 to 7.028</t>
  </si>
  <si>
    <t>F (15, 64) = 2.998</t>
  </si>
  <si>
    <t>P=0.0011</t>
  </si>
  <si>
    <t>F (15, 64) = 7.696</t>
  </si>
  <si>
    <t>F (1, 64) = 756.9</t>
  </si>
  <si>
    <t>-6 vs. 0</t>
  </si>
  <si>
    <t>1.417 to 5.01</t>
  </si>
  <si>
    <t>-6 vs. 3</t>
  </si>
  <si>
    <t>0.9584 to 4.551</t>
  </si>
  <si>
    <t>-6 vs. 6</t>
  </si>
  <si>
    <t>1.09 to 4.683</t>
  </si>
  <si>
    <t>-6 vs. 8</t>
  </si>
  <si>
    <t>-0.3559 to 3.237</t>
  </si>
  <si>
    <t>-6 vs. 11</t>
  </si>
  <si>
    <t>0.5186 to 4.111</t>
  </si>
  <si>
    <t>-6 vs. 14</t>
  </si>
  <si>
    <t>0.7387 to 4.331</t>
  </si>
  <si>
    <t>-6 vs. 17</t>
  </si>
  <si>
    <t>-0.2098 to 3.383</t>
  </si>
  <si>
    <t>-6 vs. 20</t>
  </si>
  <si>
    <t>-0.431 to 3.162</t>
  </si>
  <si>
    <t>-6 vs. 23</t>
  </si>
  <si>
    <t>-0.8206 to 2.772</t>
  </si>
  <si>
    <t>-6 vs. 25</t>
  </si>
  <si>
    <t>-1.341 to 2.251</t>
  </si>
  <si>
    <t>-6 vs. 28</t>
  </si>
  <si>
    <t>-0.936 to 2.657</t>
  </si>
  <si>
    <t>-6 vs. 31</t>
  </si>
  <si>
    <t>-1.375 to 2.218</t>
  </si>
  <si>
    <t>-6 vs. 34</t>
  </si>
  <si>
    <t>-1.711 to 1.882</t>
  </si>
  <si>
    <t>-6 vs. 37</t>
  </si>
  <si>
    <t>-1.011 to 2.582</t>
  </si>
  <si>
    <t>-6 vs. 40</t>
  </si>
  <si>
    <t>-2.462 to 1.131</t>
  </si>
  <si>
    <t>hUC-MSCs</t>
    <phoneticPr fontId="2" type="noConversion"/>
  </si>
  <si>
    <t>F (15, 64) = 0.9882</t>
  </si>
  <si>
    <t>P=0.4779</t>
  </si>
  <si>
    <t>F (15, 64) = 13.81</t>
  </si>
  <si>
    <t>F (1, 64) = 160.4</t>
  </si>
  <si>
    <t>1.877 to 5.51</t>
  </si>
  <si>
    <t>1.376 to 5.009</t>
  </si>
  <si>
    <t>0.7984 to 4.432</t>
  </si>
  <si>
    <t>0.2638 to 3.897</t>
  </si>
  <si>
    <t>0.4033 to 4.037</t>
  </si>
  <si>
    <t>0.6275 to 4.261</t>
  </si>
  <si>
    <t>-0.6806 to 2.953</t>
  </si>
  <si>
    <t>-1.005 to 2.628</t>
  </si>
  <si>
    <t>-1.522 to 2.111</t>
  </si>
  <si>
    <t>-1.977 to 1.656</t>
  </si>
  <si>
    <t>-1.527 to 2.106</t>
  </si>
  <si>
    <t>-2.166 to 1.468</t>
  </si>
  <si>
    <t>-2.581 to 1.052</t>
  </si>
  <si>
    <t>-2.352 to 1.281</t>
  </si>
  <si>
    <t>-3.402 to 0.2315</t>
  </si>
  <si>
    <t>1.601 (2, 6)</t>
  </si>
  <si>
    <t>F (2, 6) = 15.33</t>
  </si>
  <si>
    <t>P=0.0044</t>
  </si>
  <si>
    <t>0.1025 to 0.902</t>
  </si>
  <si>
    <t>0.3286 to 1.128</t>
  </si>
  <si>
    <t>2.465 (2, 18)</t>
  </si>
  <si>
    <t>F (2, 18) = 189</t>
  </si>
  <si>
    <t>0.6243 to 0.8214</t>
  </si>
  <si>
    <t>0.5243 to 0.7214</t>
  </si>
  <si>
    <t>- VEGF</t>
  </si>
  <si>
    <t>+ VEGF</t>
  </si>
  <si>
    <t>A : - VEGF</t>
  </si>
  <si>
    <t>B : + VEGF</t>
  </si>
  <si>
    <t>C : shCTR</t>
  </si>
  <si>
    <t>D : shATF2_#1</t>
  </si>
  <si>
    <t>E : shATF2_#2</t>
  </si>
  <si>
    <t>1.888 (4, 15)</t>
  </si>
  <si>
    <t>F (4, 15) = 11.73</t>
  </si>
  <si>
    <t>C-?</t>
  </si>
  <si>
    <t>shCTR vs. - VEGF</t>
  </si>
  <si>
    <t>0.2158 to 0.7842</t>
  </si>
  <si>
    <t>A</t>
  </si>
  <si>
    <t>shCTR vs. + VEGF</t>
  </si>
  <si>
    <t>-0.2217 to 0.3467</t>
  </si>
  <si>
    <t>0.2133 to 0.7817</t>
  </si>
  <si>
    <t>D</t>
  </si>
  <si>
    <t>0.1183 to 0.6867</t>
  </si>
  <si>
    <t>E</t>
  </si>
  <si>
    <t>shATF2_#2</t>
  </si>
  <si>
    <t>shATF2_#3</t>
  </si>
  <si>
    <t>Parameter</t>
  </si>
  <si>
    <t>Time</t>
  </si>
  <si>
    <t>F (10, 90) = 0.7765</t>
  </si>
  <si>
    <t>P=0.6509</t>
  </si>
  <si>
    <t>F (5, 90) = 18.93</t>
  </si>
  <si>
    <t>F (2, 90) = 2.248</t>
  </si>
  <si>
    <t>P=0.1115</t>
  </si>
  <si>
    <t>Within each row, compare columns (simple effects within rows)</t>
  </si>
  <si>
    <t xml:space="preserve">  0</t>
  </si>
  <si>
    <t>shCTR vs. shATF2_#2</t>
  </si>
  <si>
    <t>-0.4119 to 0.1376</t>
  </si>
  <si>
    <t>shCTR vs. shATF2_#3</t>
  </si>
  <si>
    <t>-0.3325 to 0.2169</t>
  </si>
  <si>
    <t xml:space="preserve">  1</t>
  </si>
  <si>
    <t>-0.2215 to 0.328</t>
  </si>
  <si>
    <t>-0.2516 to 0.2978</t>
  </si>
  <si>
    <t xml:space="preserve">  2</t>
  </si>
  <si>
    <t>-0.1916 to 0.3578</t>
  </si>
  <si>
    <t>-0.3422 to 0.2072</t>
  </si>
  <si>
    <t xml:space="preserve">  3</t>
  </si>
  <si>
    <t>-0.09233 to 0.4571</t>
  </si>
  <si>
    <t>-0.191 to 0.3585</t>
  </si>
  <si>
    <t xml:space="preserve">  4</t>
  </si>
  <si>
    <t>-0.01476 to 0.5347</t>
  </si>
  <si>
    <t>-0.1699 to 0.3796</t>
  </si>
  <si>
    <t xml:space="preserve">  5</t>
  </si>
  <si>
    <t>-0.1011 to 0.4484</t>
  </si>
  <si>
    <t>-0.1534 to 0.3961</t>
  </si>
  <si>
    <t>0.5894 (2, 12)</t>
  </si>
  <si>
    <t>F (2, 12) = 6.743</t>
  </si>
  <si>
    <t>P=0.0109</t>
  </si>
  <si>
    <t>0.07756 to 1.122</t>
  </si>
  <si>
    <t>0.1665 to 1.211</t>
  </si>
  <si>
    <t>1.425 (2, 18)</t>
  </si>
  <si>
    <t>F (2, 18) = 128.7</t>
  </si>
  <si>
    <t>0.3883 to 0.5688</t>
  </si>
  <si>
    <t>0.4512 to 0.6317</t>
  </si>
  <si>
    <t>MH-S (w/o LPS)</t>
  </si>
  <si>
    <t>MH-S (+ LPS)</t>
  </si>
  <si>
    <t>IMR90</t>
  </si>
  <si>
    <t>A : MH-S (w/o LPS)</t>
  </si>
  <si>
    <t>B : MH-S (+ LPS)</t>
  </si>
  <si>
    <t>C : IMR90</t>
  </si>
  <si>
    <t>D : shCTR</t>
  </si>
  <si>
    <t>8.398 (5, 30)</t>
  </si>
  <si>
    <t>F (5, 30) = 77.19</t>
  </si>
  <si>
    <t>D-?</t>
  </si>
  <si>
    <t>shCTR vs. MH-S (w/o LPS)</t>
  </si>
  <si>
    <t>0.2381 to 1.474</t>
  </si>
  <si>
    <t>shCTR vs. MH-S (+ LPS)</t>
  </si>
  <si>
    <t>-3.881 to -2.645</t>
  </si>
  <si>
    <t>shCTR vs. IMR90</t>
  </si>
  <si>
    <t>-1.943 to -0.7067</t>
  </si>
  <si>
    <t>-1.375 to -0.1396</t>
  </si>
  <si>
    <t>-1.236 to -0.0004854</t>
  </si>
  <si>
    <t>5.208 (5, 30)</t>
  </si>
  <si>
    <t>F (5, 30) = 119.9</t>
  </si>
  <si>
    <t>0.4147 to 1.825</t>
  </si>
  <si>
    <t>-5.454 to -4.043</t>
  </si>
  <si>
    <t>-1.794 to -0.3831</t>
  </si>
  <si>
    <t>-1.465 to -0.05472</t>
  </si>
  <si>
    <t>-1.365 to 0.04528</t>
  </si>
  <si>
    <t>Ccl2</t>
  </si>
  <si>
    <t>1.611 (5, 30)</t>
  </si>
  <si>
    <t>F (5, 30) = 128.3</t>
  </si>
  <si>
    <t>0.7315 to 1.066</t>
  </si>
  <si>
    <t>-0.6936 to -0.3587</t>
  </si>
  <si>
    <t>-0.3443 to -0.009415</t>
  </si>
  <si>
    <t>-0.3484 to -0.01353</t>
  </si>
  <si>
    <t>-0.3841 to -0.04918</t>
  </si>
  <si>
    <t>Tnf-a</t>
  </si>
  <si>
    <t>1.172 (5, 30)</t>
  </si>
  <si>
    <t>F (5, 30) = 35.63</t>
  </si>
  <si>
    <t>0.4845 to 1.289</t>
  </si>
  <si>
    <t>-1.244 to -0.4398</t>
  </si>
  <si>
    <t>-0.8882 to -0.08382</t>
  </si>
  <si>
    <t>-0.8556 to -0.05117</t>
  </si>
  <si>
    <t>-0.9742 to -0.1698</t>
  </si>
  <si>
    <t>Il-6</t>
  </si>
  <si>
    <t>Il-6</t>
    <phoneticPr fontId="2" type="noConversion"/>
  </si>
  <si>
    <t>2.915 (5, 30)</t>
  </si>
  <si>
    <t>F (5, 30) = 20.19</t>
  </si>
  <si>
    <t>-0.3271 to 1.937</t>
  </si>
  <si>
    <t>-4.134 to -1.87</t>
  </si>
  <si>
    <t>-2.487 to -0.2234</t>
  </si>
  <si>
    <t>-1.683 to 0.5809</t>
  </si>
  <si>
    <t>-1.573 to 0.691</t>
  </si>
  <si>
    <t>F (1, 24) = 0.4932</t>
  </si>
  <si>
    <t>P=0.4893</t>
  </si>
  <si>
    <t>F (1, 24) = 247.2</t>
  </si>
  <si>
    <t>F (1, 24) = 22.89</t>
  </si>
  <si>
    <t>F (1, 24) = 62.48</t>
  </si>
  <si>
    <t>F (1, 24) = 265.9</t>
  </si>
  <si>
    <t>F (1, 24) = 283.1</t>
  </si>
  <si>
    <t>F (2, 36) = 5.587</t>
  </si>
  <si>
    <t>P=0.0077</t>
  </si>
  <si>
    <t>F (2, 36) = 77.95</t>
  </si>
  <si>
    <t>F (1, 36) = 85.5</t>
  </si>
  <si>
    <r>
      <t>s</t>
    </r>
    <r>
      <rPr>
        <i/>
        <sz val="10"/>
        <rFont val="Arial"/>
        <family val="2"/>
      </rPr>
      <t>hATF2</t>
    </r>
    <r>
      <rPr>
        <sz val="10"/>
        <rFont val="Arial"/>
        <family val="2"/>
      </rPr>
      <t>_#3</t>
    </r>
  </si>
  <si>
    <t>F (2, 12) = 0.2078</t>
  </si>
  <si>
    <t>P=0.8152</t>
  </si>
  <si>
    <t>F (2, 12) = 22.18</t>
  </si>
  <si>
    <t>F (1, 12) = 36.48</t>
  </si>
  <si>
    <t>F (2, 36) = 49.79</t>
  </si>
  <si>
    <t>F (2, 36) = 173.1</t>
  </si>
  <si>
    <t>F (1, 36) = 8.631</t>
  </si>
  <si>
    <t>P=0.0057</t>
  </si>
  <si>
    <t>Sham</t>
  </si>
  <si>
    <r>
      <t>sh</t>
    </r>
    <r>
      <rPr>
        <i/>
        <sz val="10"/>
        <rFont val="Arial"/>
        <family val="2"/>
      </rPr>
      <t>ATF2</t>
    </r>
  </si>
  <si>
    <t>Total</t>
    <phoneticPr fontId="2" type="noConversion"/>
  </si>
  <si>
    <t>A : Sham</t>
  </si>
  <si>
    <t>D : shATF2</t>
  </si>
  <si>
    <t>8.243 (3, 76)</t>
  </si>
  <si>
    <t>F (3, 76) = 56.64</t>
  </si>
  <si>
    <t>-26.31 to -12.74</t>
  </si>
  <si>
    <t>A-B</t>
  </si>
  <si>
    <t>Sham vs. shCTR</t>
  </si>
  <si>
    <t>-13.65 to -0.07921</t>
  </si>
  <si>
    <t>A-C</t>
  </si>
  <si>
    <r>
      <t>Sham vs. sh</t>
    </r>
    <r>
      <rPr>
        <i/>
        <sz val="10"/>
        <rFont val="Arial"/>
        <family val="2"/>
      </rPr>
      <t>ATF2</t>
    </r>
  </si>
  <si>
    <t>-36.76 to -23.2</t>
  </si>
  <si>
    <t>A-D</t>
  </si>
  <si>
    <t>5.88 to 19.45</t>
  </si>
  <si>
    <t>B-C</t>
  </si>
  <si>
    <t>-17.24 to -3.668</t>
  </si>
  <si>
    <t>B-D</t>
  </si>
  <si>
    <r>
      <t>shCTR vs. sh</t>
    </r>
    <r>
      <rPr>
        <i/>
        <sz val="10"/>
        <rFont val="Arial"/>
        <family val="2"/>
      </rPr>
      <t>ATF2</t>
    </r>
  </si>
  <si>
    <t>-29.9 to -16.33</t>
  </si>
  <si>
    <t>C-D</t>
  </si>
  <si>
    <t>PBS</t>
  </si>
  <si>
    <t>Macrophage</t>
  </si>
  <si>
    <t>B : PBS</t>
  </si>
  <si>
    <t>6.776 (3, 76)</t>
  </si>
  <si>
    <t>F (3, 76) = 11.98</t>
  </si>
  <si>
    <t>Sham vs. PBS</t>
  </si>
  <si>
    <t>-8.19 to -2.177</t>
  </si>
  <si>
    <t>-5.541 to 0.4713</t>
  </si>
  <si>
    <t>-8.983 to -2.97</t>
  </si>
  <si>
    <t>PBS vs. shCTR</t>
  </si>
  <si>
    <t>-0.3578 to 5.655</t>
  </si>
  <si>
    <r>
      <t>PBS vs. sh</t>
    </r>
    <r>
      <rPr>
        <i/>
        <sz val="10"/>
        <rFont val="Arial"/>
        <family val="2"/>
      </rPr>
      <t>ATF2</t>
    </r>
  </si>
  <si>
    <t>-3.799 to 2.213</t>
  </si>
  <si>
    <t>-6.448 to -0.4353</t>
  </si>
  <si>
    <t>Macrophages</t>
    <phoneticPr fontId="2" type="noConversion"/>
  </si>
  <si>
    <t>PBS</t>
    <phoneticPr fontId="2" type="noConversion"/>
  </si>
  <si>
    <t>B : PBS</t>
    <phoneticPr fontId="2" type="noConversion"/>
  </si>
  <si>
    <t>Sham vs. PBS</t>
    <phoneticPr fontId="2" type="noConversion"/>
  </si>
  <si>
    <t>PBS vs. shCTR</t>
    <phoneticPr fontId="2" type="noConversion"/>
  </si>
  <si>
    <t>Sham vs. PBS</t>
    <phoneticPr fontId="2" type="noConversion"/>
  </si>
  <si>
    <t>Neutrophil</t>
  </si>
  <si>
    <t>17.66 (3, 76)</t>
  </si>
  <si>
    <t>F (3, 76) = 22.66</t>
  </si>
  <si>
    <t>Neutrophil</t>
    <phoneticPr fontId="2" type="noConversion"/>
  </si>
  <si>
    <t>-9.326 to -1.662</t>
  </si>
  <si>
    <t>-5.055 to 2.609</t>
  </si>
  <si>
    <t>-14.35 to -6.683</t>
  </si>
  <si>
    <t>0.4387 to 8.103</t>
  </si>
  <si>
    <t>-8.853 to -1.189</t>
  </si>
  <si>
    <t>-13.12 to -5.459</t>
  </si>
  <si>
    <t>Lymphocyte</t>
  </si>
  <si>
    <t>Lymphocyte</t>
    <phoneticPr fontId="2" type="noConversion"/>
  </si>
  <si>
    <t>12.56 (3, 76)</t>
  </si>
  <si>
    <t>F (3, 76) = 28.63</t>
  </si>
  <si>
    <t>-12.91 to -4.605</t>
  </si>
  <si>
    <t>-6.346 to 1.958</t>
  </si>
  <si>
    <t>-16.7 to -8.394</t>
  </si>
  <si>
    <t>2.411 to 10.72</t>
  </si>
  <si>
    <t>-7.942 to 0.3626</t>
  </si>
  <si>
    <t>-14.5 to -6.2</t>
  </si>
  <si>
    <t>Eosinphil</t>
    <phoneticPr fontId="2" type="noConversion"/>
  </si>
  <si>
    <t>eosinphil</t>
  </si>
  <si>
    <t>4.592 (3, 76)</t>
  </si>
  <si>
    <t>F (3, 76) = 7.069</t>
  </si>
  <si>
    <t>-0.8277 to 0.6409</t>
  </si>
  <si>
    <t>-1.645 to -0.1768</t>
  </si>
  <si>
    <t>-1.676 to -0.2078</t>
  </si>
  <si>
    <t>-1.552 to -0.08338</t>
  </si>
  <si>
    <t>-1.583 to -0.1144</t>
  </si>
  <si>
    <t>-0.7653 to 0.7033</t>
  </si>
  <si>
    <t>1.479 (3, 16)</t>
  </si>
  <si>
    <t>F (3, 16) = 22.29</t>
  </si>
  <si>
    <t>-12.03 to 12.03</t>
  </si>
  <si>
    <t>-37.23 to -13.17</t>
  </si>
  <si>
    <t>-32.63 to -8.567</t>
  </si>
  <si>
    <t>-7.433 to 16.63</t>
  </si>
  <si>
    <t>5.597 (3, 36)</t>
  </si>
  <si>
    <t>F (3, 36) = 4.231</t>
  </si>
  <si>
    <t>P=0.0116</t>
  </si>
  <si>
    <t>-319.1 to -8.205</t>
  </si>
  <si>
    <t>-151.8 to 159.1</t>
  </si>
  <si>
    <t>-252.1 to 58.75</t>
  </si>
  <si>
    <t>11.87 to 322.8</t>
  </si>
  <si>
    <t>-88.49 to 222.4</t>
  </si>
  <si>
    <t>-255.8 to 55.08</t>
  </si>
  <si>
    <t>3.628 (3, 36)</t>
  </si>
  <si>
    <t>F (3, 36) = 11.43</t>
  </si>
  <si>
    <t>-79.54 to -16.82</t>
  </si>
  <si>
    <t>-28.92 to 33.8</t>
  </si>
  <si>
    <t>-73.26 to -10.54</t>
  </si>
  <si>
    <t>19.26 to 81.98</t>
  </si>
  <si>
    <t>-25.08 to 37.64</t>
  </si>
  <si>
    <t>-75.7 to -12.98</t>
  </si>
  <si>
    <t>3.862 (3, 36)</t>
  </si>
  <si>
    <t>F (3, 36) = 5.087</t>
  </si>
  <si>
    <t>P=0.0049</t>
  </si>
  <si>
    <t>-186.3 to 5.705</t>
  </si>
  <si>
    <t>-91.44 to 100.6</t>
  </si>
  <si>
    <t>-190.9 to 1.116</t>
  </si>
  <si>
    <t>-1.142 to 190.9</t>
  </si>
  <si>
    <t>-100.6 to 91.42</t>
  </si>
  <si>
    <t>-195.5 to -3.446</t>
  </si>
  <si>
    <t>mIL4_qRT_ps1</t>
  </si>
  <si>
    <t>12.8 (3, 76)</t>
  </si>
  <si>
    <t>F (3, 76) = 13.8</t>
  </si>
  <si>
    <t>-0.04704 to 0.002161</t>
  </si>
  <si>
    <t>-0.03051 to 0.01869</t>
  </si>
  <si>
    <t>-0.07782 to -0.02862</t>
  </si>
  <si>
    <t>-0.008073 to 0.04113</t>
  </si>
  <si>
    <t>-0.05538 to -0.006177</t>
  </si>
  <si>
    <t>-0.0719 to -0.0227</t>
  </si>
  <si>
    <t>mIl-4</t>
    <phoneticPr fontId="2" type="noConversion"/>
  </si>
  <si>
    <t>mIL5_SCL_PS2</t>
  </si>
  <si>
    <t>1.103 (3, 76)</t>
  </si>
  <si>
    <t>F (3, 76) = 6.811</t>
  </si>
  <si>
    <t>P=0.0004</t>
  </si>
  <si>
    <t>Parameter</t>
    <phoneticPr fontId="2" type="noConversion"/>
  </si>
  <si>
    <t>-0.03959 to -0.005332</t>
  </si>
  <si>
    <t>-0.01758 to 0.01667</t>
  </si>
  <si>
    <t>-0.03501 to -0.0007554</t>
  </si>
  <si>
    <t>0.004879 to 0.03913</t>
  </si>
  <si>
    <t>-0.01255 to 0.0217</t>
  </si>
  <si>
    <t>-0.03456 to -0.000303</t>
  </si>
  <si>
    <t>mIl-5</t>
    <phoneticPr fontId="2" type="noConversion"/>
  </si>
  <si>
    <t>mIl-13</t>
    <phoneticPr fontId="2" type="noConversion"/>
  </si>
  <si>
    <t>mIl13_qRT_ps1</t>
  </si>
  <si>
    <t>11.39 (3, 76)</t>
  </si>
  <si>
    <t>F (3, 76) = 13.41</t>
  </si>
  <si>
    <t>-0.02037 to -0.001237</t>
  </si>
  <si>
    <t>-0.01336 to 0.005771</t>
  </si>
  <si>
    <t>-0.03038 to -0.01125</t>
  </si>
  <si>
    <t>-0.00256 to 0.01657</t>
  </si>
  <si>
    <t>-0.01958 to -0.0004454</t>
  </si>
  <si>
    <t>-0.02659 to -0.007453</t>
  </si>
  <si>
    <t>mCcl7</t>
    <phoneticPr fontId="2" type="noConversion"/>
  </si>
  <si>
    <t>mCcl7_qRT_PS1</t>
  </si>
  <si>
    <t>11.67 (3, 76)</t>
  </si>
  <si>
    <t>F (3, 76) = 11.36</t>
  </si>
  <si>
    <t>-0.2558 to 0.008518</t>
  </si>
  <si>
    <t>-0.1646 to 0.09973</t>
  </si>
  <si>
    <t>-0.3918 to -0.1275</t>
  </si>
  <si>
    <t>-0.04095 to 0.2234</t>
  </si>
  <si>
    <t>-0.2682 to -0.003845</t>
  </si>
  <si>
    <t>-0.3594 to -0.09506</t>
  </si>
  <si>
    <t>mIl-6</t>
    <phoneticPr fontId="2" type="noConversion"/>
  </si>
  <si>
    <t>mIl-6_qRT _ps1</t>
  </si>
  <si>
    <t>7.312 (3, 76)</t>
  </si>
  <si>
    <t>F (3, 76) = 5.439</t>
  </si>
  <si>
    <t>P=0.0019</t>
  </si>
  <si>
    <t>-0.01284 to 0.001205</t>
  </si>
  <si>
    <t>-0.00433 to 0.009714</t>
  </si>
  <si>
    <t>-0.01282 to 0.001222</t>
  </si>
  <si>
    <t>0.001488 to 0.01553</t>
  </si>
  <si>
    <t>-0.007005 to 0.007039</t>
  </si>
  <si>
    <t>-0.01551 to -0.00147</t>
  </si>
  <si>
    <t>CRIP2</t>
  </si>
  <si>
    <t>HSPA5</t>
  </si>
  <si>
    <t>CCND1</t>
  </si>
  <si>
    <t>CCNA1</t>
  </si>
  <si>
    <t>RB1</t>
  </si>
  <si>
    <t>hES-MSCs</t>
    <phoneticPr fontId="2" type="noConversion"/>
  </si>
  <si>
    <t>hUC-MSCs</t>
    <phoneticPr fontId="2" type="noConversion"/>
  </si>
  <si>
    <t>0</t>
  </si>
  <si>
    <t>2</t>
  </si>
  <si>
    <t>4</t>
  </si>
  <si>
    <t>6</t>
  </si>
  <si>
    <t>A : 0</t>
  </si>
  <si>
    <t>B : 2</t>
  </si>
  <si>
    <t>C : 4</t>
  </si>
  <si>
    <t>D : 6</t>
  </si>
  <si>
    <t>2.712 (3, 12)</t>
  </si>
  <si>
    <t>F (3, 12) = 3.264</t>
  </si>
  <si>
    <t>P=0.0593</t>
  </si>
  <si>
    <t>0 vs. 2</t>
  </si>
  <si>
    <t>-0.3322 to 0.09188</t>
  </si>
  <si>
    <t>0 vs. 4</t>
  </si>
  <si>
    <t>-0.4507 to -0.02663</t>
  </si>
  <si>
    <t>0 vs. 6</t>
  </si>
  <si>
    <t>-0.3269 to 0.09711</t>
  </si>
  <si>
    <t>hUC-MSCs</t>
    <phoneticPr fontId="2" type="noConversion"/>
  </si>
  <si>
    <t>1.176 (3, 8)</t>
  </si>
  <si>
    <t>F (3, 8) = 16.72</t>
  </si>
  <si>
    <t>P=0.0008</t>
  </si>
  <si>
    <t>-2.983 to -0.05609</t>
  </si>
  <si>
    <t>-4.395 to -1.468</t>
  </si>
  <si>
    <t>-1.482 to 1.445</t>
  </si>
  <si>
    <t>t-ATF2</t>
    <phoneticPr fontId="2" type="noConversion"/>
  </si>
  <si>
    <t>1.103 (3, 8)</t>
  </si>
  <si>
    <t>F (3, 8) = 6.674</t>
  </si>
  <si>
    <t>P=0.0144</t>
  </si>
  <si>
    <t>-1.972 to -0.06565</t>
  </si>
  <si>
    <t>-0.8441 to 1.062</t>
  </si>
  <si>
    <t>-0.7075 to 1.199</t>
  </si>
  <si>
    <t>p-ATF2</t>
    <phoneticPr fontId="2" type="noConversion"/>
  </si>
  <si>
    <t>9.136 (3, 12)</t>
  </si>
  <si>
    <t>F (3, 12) = 5.855</t>
  </si>
  <si>
    <t>P=0.0106</t>
  </si>
  <si>
    <t>-0.1576 to 0.2678</t>
  </si>
  <si>
    <t>-0.4473 to -0.02195</t>
  </si>
  <si>
    <t>-0.1988 to 0.2265</t>
  </si>
  <si>
    <t>0.9442 (3, 8)</t>
  </si>
  <si>
    <t>F (3, 8) = 0.2277</t>
  </si>
  <si>
    <t>P=0.8745</t>
  </si>
  <si>
    <t>-0.1648 to 0.1831</t>
  </si>
  <si>
    <t>-0.1395 to 0.2084</t>
  </si>
  <si>
    <t>-0.1852 to 0.1627</t>
  </si>
  <si>
    <t>0.999 (3, 8)</t>
  </si>
  <si>
    <t>F (3, 8) = 160.7</t>
  </si>
  <si>
    <t>0.3037 to 0.6049</t>
  </si>
  <si>
    <t>-0.3318 to -0.03053</t>
  </si>
  <si>
    <t>0.6587 to 0.9599</t>
  </si>
  <si>
    <t>10.82 (2, 9)</t>
  </si>
  <si>
    <t>F (2, 9) = 81.13</t>
  </si>
  <si>
    <t>0.3281 to 0.6269</t>
  </si>
  <si>
    <t>0.5431 to 0.8419</t>
  </si>
  <si>
    <t>4.047 (2, 9)</t>
  </si>
  <si>
    <t>F (2, 9) = 685</t>
  </si>
  <si>
    <t>0.6467 to 0.773</t>
  </si>
  <si>
    <t>0.7283 to 0.8546</t>
  </si>
  <si>
    <r>
      <t>shCTR</t>
    </r>
    <r>
      <rPr>
        <sz val="10"/>
        <rFont val="Arial"/>
        <family val="2"/>
      </rPr>
      <t xml:space="preserve">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r>
      <t>shCTR</t>
    </r>
    <r>
      <rPr>
        <sz val="10"/>
        <rFont val="Arial"/>
        <family val="2"/>
      </rPr>
      <t xml:space="preserve">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t>F (6, 36) = 2.709</t>
  </si>
  <si>
    <t>P=0.0283</t>
  </si>
  <si>
    <t>F (3, 36) = 4.307</t>
  </si>
  <si>
    <t>P=0.0107</t>
  </si>
  <si>
    <t>F (2, 36) = 123.3</t>
  </si>
  <si>
    <r>
      <t>shCTR</t>
    </r>
    <r>
      <rPr>
        <sz val="10"/>
        <rFont val="Arial"/>
        <family val="2"/>
      </rPr>
      <t xml:space="preserve"> vs.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t>hES-MSCs</t>
    <phoneticPr fontId="2" type="noConversion"/>
  </si>
  <si>
    <t>shATF2_#1</t>
  </si>
  <si>
    <t>F (10, 54) = 0.2552</t>
  </si>
  <si>
    <t>P=0.9881</t>
  </si>
  <si>
    <t>F (5, 54) = 48.04</t>
  </si>
  <si>
    <t>F (2, 54) = 2.114</t>
  </si>
  <si>
    <t>P=0.1306</t>
  </si>
  <si>
    <t>shCTR vs. shATF2_#1</t>
  </si>
  <si>
    <t>-1.143 to 1.005</t>
  </si>
  <si>
    <t>-1.136 to 1.012</t>
  </si>
  <si>
    <t>-1.181 to 0.967</t>
  </si>
  <si>
    <t>-1.257 to 0.8913</t>
  </si>
  <si>
    <t>-1.21 to 0.9378</t>
  </si>
  <si>
    <t>-1.316 to 0.8321</t>
  </si>
  <si>
    <t>-1.318 to 0.8303</t>
  </si>
  <si>
    <t>-1.474 to 0.6739</t>
  </si>
  <si>
    <t>-1.739 to 0.4096</t>
  </si>
  <si>
    <t>-1.631 to 0.5172</t>
  </si>
  <si>
    <t>-1.884 to 0.2642</t>
  </si>
  <si>
    <t>-1.664 to 0.4843</t>
  </si>
  <si>
    <t>MH-S (w/o LPS)</t>
    <phoneticPr fontId="2" type="noConversion"/>
  </si>
  <si>
    <t>Il-12b</t>
  </si>
  <si>
    <t>1.884 (5, 30)</t>
  </si>
  <si>
    <t>F (5, 30) = 49.22</t>
  </si>
  <si>
    <t>0.4881 to 1.223</t>
  </si>
  <si>
    <t>-1.403 to -0.6687</t>
  </si>
  <si>
    <t>-1.141 to -0.4065</t>
  </si>
  <si>
    <t>-0.7596 to -0.02491</t>
  </si>
  <si>
    <t>-0.6575 to 0.07723</t>
  </si>
  <si>
    <t>Il-18</t>
  </si>
  <si>
    <t>Il-18</t>
    <phoneticPr fontId="2" type="noConversion"/>
  </si>
  <si>
    <t>6.025 (5, 30)</t>
  </si>
  <si>
    <t>F (5, 30) = 16.87</t>
  </si>
  <si>
    <t>-0.394 to 0.9934</t>
  </si>
  <si>
    <t>-2.483 to -1.095</t>
  </si>
  <si>
    <t>-1.578 to -0.1906</t>
  </si>
  <si>
    <t>-1.201 to 0.1867</t>
  </si>
  <si>
    <t>-1.397 to -0.009767</t>
  </si>
  <si>
    <t>Il1b</t>
  </si>
  <si>
    <t>11.67 (5, 30)</t>
  </si>
  <si>
    <t>F (5, 30) = 98.78</t>
  </si>
  <si>
    <t>0.3959 to 1.463</t>
  </si>
  <si>
    <t>-3.642 to -2.575</t>
  </si>
  <si>
    <t>-1.526 to -0.4596</t>
  </si>
  <si>
    <t>-0.8357 to 0.2311</t>
  </si>
  <si>
    <t>-0.8774 to 0.1894</t>
  </si>
  <si>
    <t>Ccl7</t>
  </si>
  <si>
    <t>4.972 (5, 30)</t>
  </si>
  <si>
    <t>F (5, 30) = 48.35</t>
  </si>
  <si>
    <t>0.6886 to 1.23</t>
  </si>
  <si>
    <t>-0.6431 to -0.1022</t>
  </si>
  <si>
    <t>-0.6036 to -0.06264</t>
  </si>
  <si>
    <t>-0.3163 to 0.2247</t>
  </si>
  <si>
    <t>-0.3155 to 0.2254</t>
  </si>
  <si>
    <t>Ccl7</t>
    <phoneticPr fontId="2" type="noConversion"/>
  </si>
  <si>
    <t>mTnf-a_qRT_ps1</t>
  </si>
  <si>
    <t>2.296 (3, 76)</t>
  </si>
  <si>
    <t>F (3, 76) = 3.676</t>
  </si>
  <si>
    <t>P=0.0157</t>
  </si>
  <si>
    <t>-0.3232 to 0.1195</t>
  </si>
  <si>
    <t>-0.1069 to 0.3359</t>
  </si>
  <si>
    <t>-0.08356 to 0.3592</t>
  </si>
  <si>
    <t>-0.005005 to 0.4377</t>
  </si>
  <si>
    <t>0.01831 to 0.4611</t>
  </si>
  <si>
    <t>-0.1981 to 0.2447</t>
  </si>
  <si>
    <t>mInf-g_qRT_ps2</t>
  </si>
  <si>
    <t>1.735 (3, 76)</t>
  </si>
  <si>
    <t>F (3, 76) = 4.071</t>
  </si>
  <si>
    <t>P=0.0098</t>
  </si>
  <si>
    <t>-0.007736 to -0.0009572</t>
  </si>
  <si>
    <t>-0.00534 to 0.001438</t>
  </si>
  <si>
    <t>-0.005163 to 0.001615</t>
  </si>
  <si>
    <t>-0.0009936 to 0.005785</t>
  </si>
  <si>
    <t>-0.0008167 to 0.005962</t>
  </si>
  <si>
    <t>-0.003212 to 0.003566</t>
  </si>
  <si>
    <t>mIL-12a_qRT_ps1</t>
  </si>
  <si>
    <t>2.817 (3, 76)</t>
  </si>
  <si>
    <t>F (3, 76) = 3.231</t>
  </si>
  <si>
    <t>P=0.0270</t>
  </si>
  <si>
    <t>-0.03862 to 0.03865</t>
  </si>
  <si>
    <t>-0.0003944 to 0.07688</t>
  </si>
  <si>
    <t>-0.02975 to 0.04753</t>
  </si>
  <si>
    <t>-0.0004094 to 0.07687</t>
  </si>
  <si>
    <t>-0.02976 to 0.04752</t>
  </si>
  <si>
    <t>-0.06799 to 0.009287</t>
  </si>
  <si>
    <t>mIl-12b_qRT_PS1</t>
  </si>
  <si>
    <t>1.599 (3, 76)</t>
  </si>
  <si>
    <t>F (3, 76) = 1.374</t>
  </si>
  <si>
    <t>P=0.2571</t>
  </si>
  <si>
    <t>-0.004783 to 0.003287</t>
  </si>
  <si>
    <t>-0.006332 to 0.001739</t>
  </si>
  <si>
    <t>-0.006612 to 0.001459</t>
  </si>
  <si>
    <t>-0.005584 to 0.002487</t>
  </si>
  <si>
    <t>-0.005864 to 0.002207</t>
  </si>
  <si>
    <t>-0.004315 to 0.003756</t>
  </si>
  <si>
    <t>2.021 (3, 76)</t>
  </si>
  <si>
    <t>F (3, 76) = 0.8806</t>
  </si>
  <si>
    <t>P=0.4551</t>
  </si>
  <si>
    <t>Il-2</t>
    <phoneticPr fontId="2" type="noConversion"/>
  </si>
  <si>
    <t>-0.01362 to 0.007493</t>
  </si>
  <si>
    <t>-0.008007 to 0.01311</t>
  </si>
  <si>
    <t>-0.01311 to 0.008005</t>
  </si>
  <si>
    <t>-0.004942 to 0.01617</t>
  </si>
  <si>
    <t>-0.01004 to 0.01107</t>
  </si>
  <si>
    <t>-0.01566 to 0.005455</t>
  </si>
  <si>
    <t>Table Analyzed</t>
    <phoneticPr fontId="2" type="noConversion"/>
  </si>
  <si>
    <t>mIl-2</t>
    <phoneticPr fontId="2" type="noConversion"/>
  </si>
  <si>
    <t>0.8561 (3, 76)</t>
  </si>
  <si>
    <t>F (3, 76) = 6.263</t>
  </si>
  <si>
    <t>P=0.0007</t>
  </si>
  <si>
    <t>0.0653 to 0.6602</t>
  </si>
  <si>
    <t>0.1299 to 0.7247</t>
  </si>
  <si>
    <t>0.06349 to 0.6584</t>
  </si>
  <si>
    <t>-0.2329 to 0.362</t>
  </si>
  <si>
    <t>-0.2992 to 0.2956</t>
  </si>
  <si>
    <t>-0.3638 to 0.2311</t>
  </si>
  <si>
    <t>mIl-18_qRT_ps1</t>
    <phoneticPr fontId="2" type="noConversion"/>
  </si>
  <si>
    <t>Il-18</t>
    <phoneticPr fontId="2" type="noConversion"/>
  </si>
  <si>
    <t>mIl23_SCL_PS1</t>
  </si>
  <si>
    <t>1.951 (3, 76)</t>
  </si>
  <si>
    <t>F (3, 76) = 1.485</t>
  </si>
  <si>
    <t>P=0.2253</t>
  </si>
  <si>
    <t>-0.006318 to 0.003734</t>
  </si>
  <si>
    <t>-0.006678 to 0.003373</t>
  </si>
  <si>
    <t>-0.008872 to 0.001179</t>
  </si>
  <si>
    <t>-0.005386 to 0.004665</t>
  </si>
  <si>
    <t>-0.00758 to 0.002471</t>
  </si>
  <si>
    <t>-0.00722 to 0.002832</t>
  </si>
  <si>
    <t>Il-23</t>
    <phoneticPr fontId="2" type="noConversion"/>
  </si>
  <si>
    <t>Cxcr3</t>
    <phoneticPr fontId="2" type="noConversion"/>
  </si>
  <si>
    <t>mCxcr3_qRT_ps2</t>
  </si>
  <si>
    <t>0.4317 (3, 76)</t>
  </si>
  <si>
    <t>F (3, 76) = 1.79</t>
  </si>
  <si>
    <t>P=0.1562</t>
  </si>
  <si>
    <t>-0.01151 to 0.01088</t>
  </si>
  <si>
    <t>-0.01057 to 0.01182</t>
  </si>
  <si>
    <t>-0.003311 to 0.01908</t>
  </si>
  <si>
    <t>-0.01025 to 0.01214</t>
  </si>
  <si>
    <t>-0.002995 to 0.01939</t>
  </si>
  <si>
    <t>-0.003938 to 0.01845</t>
  </si>
  <si>
    <t>Il-1b</t>
  </si>
  <si>
    <t>0.7164 (3, 76)</t>
  </si>
  <si>
    <t>F (3, 76) = 2.309</t>
  </si>
  <si>
    <t>P=0.0831</t>
  </si>
  <si>
    <t>-0.03605 to 0.1406</t>
  </si>
  <si>
    <t>-0.02346 to 0.1531</t>
  </si>
  <si>
    <t>-0.007393 to 0.1692</t>
  </si>
  <si>
    <t>-0.07571 to 0.1009</t>
  </si>
  <si>
    <t>-0.05964 to 0.117</t>
  </si>
  <si>
    <t>-0.07223 to 0.1044</t>
  </si>
  <si>
    <t>F (7, 48) = 41.44</t>
  </si>
  <si>
    <t>F (1, 48) = 3325</t>
  </si>
  <si>
    <r>
      <t>shCTR</t>
    </r>
    <r>
      <rPr>
        <sz val="10"/>
        <rFont val="Arial"/>
        <family val="2"/>
      </rPr>
      <t xml:space="preserve"> - 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t>0.3985 to 0.5834</t>
  </si>
  <si>
    <t>0.3789 to 0.5637</t>
  </si>
  <si>
    <t>0.6939 to 0.8788</t>
  </si>
  <si>
    <t>0.7532 to 0.9381</t>
  </si>
  <si>
    <t>0.8024 to 0.9873</t>
  </si>
  <si>
    <t>0.2467 to 0.4316</t>
  </si>
  <si>
    <t>0.5223 to 0.7072</t>
  </si>
  <si>
    <t>0.7355 to 0.9204</t>
  </si>
  <si>
    <t>hUC-MSCs</t>
    <phoneticPr fontId="2" type="noConversion"/>
  </si>
  <si>
    <t>hB2M</t>
  </si>
  <si>
    <t>hES-MSCs</t>
    <phoneticPr fontId="2" type="noConversion"/>
  </si>
  <si>
    <t>shCTR - shATF2_#3</t>
  </si>
  <si>
    <t xml:space="preserve">    0</t>
  </si>
  <si>
    <t>0.5491 to 1.219</t>
  </si>
  <si>
    <t xml:space="preserve">    0.125</t>
  </si>
  <si>
    <t>2.116 to 2.787</t>
  </si>
  <si>
    <t>Compare each cell mean with the other cell mean in that column</t>
  </si>
  <si>
    <t>0 - 0.125</t>
  </si>
  <si>
    <t>-2.735 to -2.065</t>
  </si>
  <si>
    <t>-1.168 to -0.4977</t>
  </si>
  <si>
    <t>hUC-MSCs</t>
    <phoneticPr fontId="2" type="noConversion"/>
  </si>
  <si>
    <t>0.114 to 1.215</t>
  </si>
  <si>
    <t>0.3426 to 1.443</t>
  </si>
  <si>
    <t>-3.223 to -2.123</t>
  </si>
  <si>
    <t>-2.995 to -1.894</t>
  </si>
  <si>
    <t>F (1, 8) = 13.07</t>
  </si>
  <si>
    <t>P=0.0068</t>
  </si>
  <si>
    <t>F (1, 8) = 62.55</t>
  </si>
  <si>
    <t>F (1, 8) = 90.01</t>
  </si>
  <si>
    <t>0.2092 to 1.031</t>
  </si>
  <si>
    <t>0.9725 to 1.794</t>
  </si>
  <si>
    <t>-1.628 to -0.8058</t>
  </si>
  <si>
    <t>-0.8642 to -0.04249</t>
  </si>
  <si>
    <t>hES-MSCs</t>
    <phoneticPr fontId="2" type="noConversion"/>
  </si>
  <si>
    <t>-0.9926 to -0.5025</t>
  </si>
  <si>
    <t>-0.7742 to -0.2841</t>
  </si>
  <si>
    <t>-0.5315 to -0.04133</t>
  </si>
  <si>
    <t>0.2571 to 0.7137</t>
  </si>
  <si>
    <t>0.3785 to 0.8351</t>
  </si>
  <si>
    <t>0.4756 to 0.9322</t>
  </si>
  <si>
    <t>0.8397 to 1.296</t>
  </si>
  <si>
    <t>0.123 to 0.383</t>
  </si>
  <si>
    <t>0.1921 to 0.4521</t>
  </si>
  <si>
    <t>0.7306 to 0.9906</t>
  </si>
  <si>
    <t>0.9255 to 1.185</t>
  </si>
  <si>
    <t>-0.6808 to -0.4017</t>
  </si>
  <si>
    <t>-0.07326 to 0.2059</t>
  </si>
  <si>
    <t>0.05259 to 0.3317</t>
  </si>
  <si>
    <t>F (2, 12) = 2.043</t>
  </si>
  <si>
    <t>P=0.1724</t>
  </si>
  <si>
    <t>F (2, 12) = 16.05</t>
  </si>
  <si>
    <t>F (1, 12) = 23.63</t>
  </si>
  <si>
    <t>-0.01344 to 1.377</t>
  </si>
  <si>
    <t>-0.1951 to 1.196</t>
  </si>
  <si>
    <t>0.6729 to 2.064</t>
  </si>
  <si>
    <t>0.4626 to 1.853</t>
  </si>
  <si>
    <t>-1.965 to -0.4553</t>
  </si>
  <si>
    <t>-1.279 to 0.2311</t>
  </si>
  <si>
    <t>-1.308 to 0.2024</t>
  </si>
  <si>
    <t>0.163 to 0.864</t>
  </si>
  <si>
    <t>0.19 to 0.8911</t>
  </si>
  <si>
    <t>0.2981 to 0.9992</t>
  </si>
  <si>
    <t>-0.8941 to -0.1329</t>
  </si>
  <si>
    <t>-0.786 to -0.02483</t>
  </si>
  <si>
    <t>3.648 (2, 9)</t>
  </si>
  <si>
    <t>F (2, 9) = 35.43</t>
  </si>
  <si>
    <t>0.1572 to 0.4178</t>
  </si>
  <si>
    <t>0.2647 to 0.5253</t>
  </si>
  <si>
    <t>F (2, 18) = 1.441</t>
  </si>
  <si>
    <t>P=0.2626</t>
  </si>
  <si>
    <t>F (1, 18) = 61.83</t>
  </si>
  <si>
    <t>-1.568 to -0.3215</t>
  </si>
  <si>
    <t>-2.021 to -0.774</t>
  </si>
  <si>
    <t>-1.498 to -0.2515</t>
  </si>
  <si>
    <t>F (2, 18) = 4.75</t>
  </si>
  <si>
    <t>P=0.0220</t>
  </si>
  <si>
    <t>F (1, 18) = 56.27</t>
  </si>
  <si>
    <t>-2.488 to -0.2418</t>
  </si>
  <si>
    <t>-2.376 to -0.1293</t>
  </si>
  <si>
    <t>-4.036 to -1.789</t>
  </si>
  <si>
    <t>hES-MSCs</t>
  </si>
  <si>
    <t>hUC-MSCs</t>
  </si>
  <si>
    <t>F (4, 30) = 7.627</t>
  </si>
  <si>
    <t>F (4, 30) = 23.15</t>
  </si>
  <si>
    <t>F (1, 30) = 21.98</t>
  </si>
  <si>
    <t>-1.358 to -0.6772</t>
  </si>
  <si>
    <t>-1.023 to -0.3422</t>
  </si>
  <si>
    <t>-1.293 to -0.6122</t>
  </si>
  <si>
    <t>-0.9478 to -0.2672</t>
  </si>
  <si>
    <t>-0.7003 to -0.01968</t>
  </si>
  <si>
    <t>-1.18 to -0.4997</t>
  </si>
  <si>
    <t>-0.7153 to -0.03468</t>
  </si>
  <si>
    <t>-0.6828 to -0.00218</t>
  </si>
  <si>
    <t>F (4, 30) = 1.554</t>
  </si>
  <si>
    <t>P=0.2122</t>
  </si>
  <si>
    <t>F (1, 30) = 90.56</t>
  </si>
  <si>
    <t>-0.9642 to 0.1142</t>
  </si>
  <si>
    <t>-1.372 to -0.2933</t>
  </si>
  <si>
    <t>-1.412 to -0.3333</t>
  </si>
  <si>
    <t>-1.564 to -0.4858</t>
  </si>
  <si>
    <t>-1.557 to -0.4783</t>
  </si>
  <si>
    <t>F (4, 30) = 2.369</t>
  </si>
  <si>
    <t>P=0.0749</t>
  </si>
  <si>
    <t>F (1, 30) = 101.3</t>
  </si>
  <si>
    <t>-1.201 to -0.01903</t>
  </si>
  <si>
    <t>-1.376 to -0.194</t>
  </si>
  <si>
    <t>-1.428 to -0.2465</t>
  </si>
  <si>
    <t>-2.026 to -0.844</t>
  </si>
  <si>
    <t>-1.761 to -0.579</t>
  </si>
  <si>
    <t>IL-4</t>
    <phoneticPr fontId="2" type="noConversion"/>
  </si>
  <si>
    <t>IL-5</t>
    <phoneticPr fontId="2" type="noConversion"/>
  </si>
  <si>
    <t>IL-13</t>
    <phoneticPr fontId="2" type="noConversion"/>
  </si>
  <si>
    <t>F (6, 36) = 21.25</t>
  </si>
  <si>
    <t>F (3, 36) = 63.55</t>
  </si>
  <si>
    <t>F (2, 36) = 124.9</t>
  </si>
  <si>
    <t>0.005498 to 0.1945</t>
  </si>
  <si>
    <t>0.1105 to 0.2995</t>
  </si>
  <si>
    <t>0.553 to 0.742</t>
  </si>
  <si>
    <t>0.373 to 0.562</t>
  </si>
  <si>
    <t>0.218 to 0.407</t>
  </si>
  <si>
    <t>0.1205 to 0.3095</t>
  </si>
  <si>
    <t>0.0605 to 0.2495</t>
  </si>
  <si>
    <t>F (7, 48) = 2.057</t>
  </si>
  <si>
    <t>P=0.0668</t>
  </si>
  <si>
    <t>F (1, 48) = 165.4</t>
  </si>
  <si>
    <t>0.1856 to 0.6978</t>
  </si>
  <si>
    <t>0.2983 to 0.8105</t>
  </si>
  <si>
    <t>0.04079 to 0.553</t>
  </si>
  <si>
    <t>0.3206 to 0.8328</t>
  </si>
  <si>
    <t>-0.05125 to 0.461</t>
  </si>
  <si>
    <t>0.1857 to 0.6979</t>
  </si>
  <si>
    <t>0.1729 to 0.6851</t>
  </si>
  <si>
    <t>0.05573 to 0.5679</t>
  </si>
  <si>
    <t>hUC-MSCs</t>
    <phoneticPr fontId="2" type="noConversion"/>
  </si>
  <si>
    <t>0.45 to 0.765</t>
  </si>
  <si>
    <t>0.275 to 0.59</t>
  </si>
  <si>
    <t>0.2225 to 0.5375</t>
  </si>
  <si>
    <t>0.1975 to 0.5125</t>
  </si>
  <si>
    <t>0.4025 to 0.7175</t>
  </si>
  <si>
    <t>0.3625 to 0.6775</t>
  </si>
  <si>
    <t>0.1825 to 0.4975</t>
  </si>
  <si>
    <t>0.305 to 0.62</t>
  </si>
  <si>
    <r>
      <rPr>
        <b/>
        <sz val="14"/>
        <color theme="1"/>
        <rFont val="맑은 고딕"/>
        <family val="2"/>
        <charset val="129"/>
        <scheme val="minor"/>
      </rPr>
      <t>Dataset S1</t>
    </r>
    <r>
      <rPr>
        <sz val="14"/>
        <color theme="1"/>
        <rFont val="맑은 고딕"/>
        <family val="2"/>
        <charset val="129"/>
        <scheme val="minor"/>
      </rPr>
      <t>. Values for the GSH dynamics index for each plot</t>
    </r>
    <phoneticPr fontId="2" type="noConversion"/>
  </si>
  <si>
    <r>
      <rPr>
        <b/>
        <sz val="14"/>
        <color theme="1"/>
        <rFont val="맑은 고딕"/>
        <family val="2"/>
        <charset val="129"/>
        <scheme val="minor"/>
      </rPr>
      <t>Dataset S2.</t>
    </r>
    <r>
      <rPr>
        <sz val="14"/>
        <color theme="1"/>
        <rFont val="맑은 고딕"/>
        <family val="2"/>
        <charset val="129"/>
        <scheme val="minor"/>
      </rPr>
      <t xml:space="preserve"> Source data for quantification analyses</t>
    </r>
    <phoneticPr fontId="2" type="noConversion"/>
  </si>
  <si>
    <r>
      <t>sh</t>
    </r>
    <r>
      <rPr>
        <b/>
        <i/>
        <sz val="10"/>
        <rFont val="Arial"/>
        <family val="2"/>
      </rPr>
      <t>ATF2</t>
    </r>
    <r>
      <rPr>
        <b/>
        <sz val="10"/>
        <rFont val="Arial"/>
        <family val="2"/>
      </rPr>
      <t>_#1</t>
    </r>
  </si>
  <si>
    <r>
      <t>sh</t>
    </r>
    <r>
      <rPr>
        <b/>
        <i/>
        <sz val="10"/>
        <rFont val="Arial"/>
        <family val="2"/>
      </rPr>
      <t>ATF2</t>
    </r>
    <r>
      <rPr>
        <b/>
        <sz val="10"/>
        <rFont val="Arial"/>
        <family val="2"/>
      </rPr>
      <t>_#2</t>
    </r>
  </si>
  <si>
    <r>
      <t>sh</t>
    </r>
    <r>
      <rPr>
        <b/>
        <i/>
        <sz val="10"/>
        <rFont val="Arial"/>
        <family val="2"/>
      </rPr>
      <t>ATF2</t>
    </r>
    <r>
      <rPr>
        <b/>
        <sz val="10"/>
        <rFont val="Arial"/>
        <family val="2"/>
      </rPr>
      <t>_#3</t>
    </r>
  </si>
  <si>
    <t>Initial GSH</t>
    <phoneticPr fontId="2" type="noConversion"/>
  </si>
  <si>
    <t>Slope</t>
    <phoneticPr fontId="2" type="noConversion"/>
  </si>
  <si>
    <t>GI</t>
    <phoneticPr fontId="2" type="noConversion"/>
  </si>
  <si>
    <t>GI Avg</t>
    <phoneticPr fontId="2" type="noConversion"/>
  </si>
  <si>
    <t>hUC-MSCs (shATF2_#1)</t>
    <phoneticPr fontId="2" type="noConversion"/>
  </si>
  <si>
    <t>hES-MSCs (shATF2_#2)</t>
    <phoneticPr fontId="2" type="noConversion"/>
  </si>
  <si>
    <t>hUC-MSCs (shATF2_#2)</t>
    <phoneticPr fontId="2" type="noConversion"/>
  </si>
  <si>
    <t>12 (3, 36)</t>
  </si>
  <si>
    <t>F (3, 36) = 21.97</t>
  </si>
  <si>
    <t>1.098 to 10.1</t>
  </si>
  <si>
    <t>-12.19 to -3.188</t>
  </si>
  <si>
    <t>-0.4517 to 8.552</t>
  </si>
  <si>
    <t>B-?</t>
  </si>
  <si>
    <t>PBS vs. Sham</t>
  </si>
  <si>
    <t>8.788 to 17.79</t>
  </si>
  <si>
    <t>3.188 to 12.19</t>
  </si>
  <si>
    <t>7.238 to 16.24</t>
  </si>
  <si>
    <t>Macrophages</t>
  </si>
  <si>
    <t>2.283 (3, 36)</t>
  </si>
  <si>
    <t>F (3, 36) = 12.95</t>
  </si>
  <si>
    <t>0.0802 to 3.499</t>
  </si>
  <si>
    <t>-3.404 to 0.01438</t>
  </si>
  <si>
    <t>0.2992 to 3.718</t>
  </si>
  <si>
    <t>1.775 to 5.193</t>
  </si>
  <si>
    <t>-0.01438 to 3.404</t>
  </si>
  <si>
    <t>1.994 to 5.412</t>
  </si>
  <si>
    <t>Neutrophils</t>
  </si>
  <si>
    <t>10.12 (3, 36)</t>
  </si>
  <si>
    <t>F (3, 36) = 12.77</t>
  </si>
  <si>
    <t>-0.1747 to 3.486</t>
  </si>
  <si>
    <t>-4.243 to -0.5824</t>
  </si>
  <si>
    <t>-0.5311 to 3.129</t>
  </si>
  <si>
    <t>2.238 to 5.898</t>
  </si>
  <si>
    <t>0.5824 to 4.243</t>
  </si>
  <si>
    <t>1.882 to 5.542</t>
  </si>
  <si>
    <t>Lymphocytes</t>
  </si>
  <si>
    <t>10.99 (3, 36)</t>
  </si>
  <si>
    <t>F (3, 36) = 13.1</t>
  </si>
  <si>
    <t>0.05042 to 3.867</t>
  </si>
  <si>
    <t>-4.579 to -0.7623</t>
  </si>
  <si>
    <t>-1.292 to 2.524</t>
  </si>
  <si>
    <t>2.721 to 6.537</t>
  </si>
  <si>
    <t>0.7623 to 4.579</t>
  </si>
  <si>
    <t>1.378 to 5.195</t>
  </si>
  <si>
    <t>Eosinophils</t>
  </si>
  <si>
    <t>5.888 (3, 36)</t>
  </si>
  <si>
    <t>F (3, 36) = 9.467</t>
  </si>
  <si>
    <t>-0.3993 to 0.7926</t>
  </si>
  <si>
    <t>-1.508 to -0.3162</t>
  </si>
  <si>
    <t>-0.4696 to 0.7224</t>
  </si>
  <si>
    <t>0.5128 to 1.705</t>
  </si>
  <si>
    <t>0.3162 to 1.508</t>
  </si>
  <si>
    <t>0.4426 to 1.635</t>
  </si>
  <si>
    <t>5.21 (3, 16)</t>
  </si>
  <si>
    <t>F (3, 16) = 29.94</t>
  </si>
  <si>
    <t>1.618 to 15.98</t>
  </si>
  <si>
    <t>-20.38 to -6.018</t>
  </si>
  <si>
    <t>-7.182 to 7.182</t>
  </si>
  <si>
    <t>-15.98 to -1.618</t>
  </si>
  <si>
    <t>-29.18 to -14.82</t>
  </si>
  <si>
    <t>7.303 (3, 32)</t>
  </si>
  <si>
    <t>F (3, 32) = 81.78</t>
  </si>
  <si>
    <t>-0.3941 to 4.194</t>
  </si>
  <si>
    <t>-12.87 to -8.284</t>
  </si>
  <si>
    <t>-1.4 to 3.189</t>
  </si>
  <si>
    <t>10.18 to 14.77</t>
  </si>
  <si>
    <t>8.284 to 12.87</t>
  </si>
  <si>
    <t>9.178 to 13.77</t>
  </si>
  <si>
    <t>5.533 (3, 32)</t>
  </si>
  <si>
    <t>F (3, 32) = 6.474</t>
  </si>
  <si>
    <t>P=0.0015</t>
  </si>
  <si>
    <t>0.1402 to 3.702</t>
  </si>
  <si>
    <t>-2.766 to 0.7951</t>
  </si>
  <si>
    <t>-0.6905 to 2.871</t>
  </si>
  <si>
    <t>1.126 to 4.687</t>
  </si>
  <si>
    <t>-0.7951 to 2.766</t>
  </si>
  <si>
    <t>0.2951 to 3.857</t>
  </si>
  <si>
    <t>11.2 (3, 32)</t>
  </si>
  <si>
    <t>F (3, 32) = 25.62</t>
  </si>
  <si>
    <t>-1.97 to 1.93</t>
  </si>
  <si>
    <t>-7.553 to -3.653</t>
  </si>
  <si>
    <t>-2.176 to 1.724</t>
  </si>
  <si>
    <t>3.633 to 7.532</t>
  </si>
  <si>
    <t>3.653 to 7.553</t>
  </si>
  <si>
    <t>3.427 to 7.327</t>
  </si>
  <si>
    <t>6.521 (3, 32)</t>
  </si>
  <si>
    <t>F (3, 32) = 21.17</t>
  </si>
  <si>
    <t>-1.22 to 1.051</t>
  </si>
  <si>
    <t>-4.147 to -1.876</t>
  </si>
  <si>
    <t>-1.325 to 0.9461</t>
  </si>
  <si>
    <t>1.791 to 4.062</t>
  </si>
  <si>
    <t>1.876 to 4.147</t>
  </si>
  <si>
    <t>1.686 to 3.957</t>
  </si>
  <si>
    <t>5.477 (3, 32)</t>
  </si>
  <si>
    <t>F (3, 32) = 4.453</t>
  </si>
  <si>
    <t>P=0.0101</t>
  </si>
  <si>
    <t>-0.7757 to 0.9337</t>
  </si>
  <si>
    <t>-1.833 to -0.1234</t>
  </si>
  <si>
    <t>-0.8467 to 0.8627</t>
  </si>
  <si>
    <t>0.2024 to 1.912</t>
  </si>
  <si>
    <t>0.1234 to 1.833</t>
  </si>
  <si>
    <t>0.1315 to 1.841</t>
  </si>
  <si>
    <t>3.419 (3, 16)</t>
  </si>
  <si>
    <t>F (3, 16) = 47.58</t>
  </si>
  <si>
    <t>6.464 to 19.94</t>
  </si>
  <si>
    <t>-19.14 to -5.664</t>
  </si>
  <si>
    <t>-6.736 to 6.736</t>
  </si>
  <si>
    <t>-19.94 to -6.464</t>
  </si>
  <si>
    <t>-32.34 to -18.86</t>
  </si>
  <si>
    <t>PFO hES-MSCs</t>
  </si>
  <si>
    <t>D : PFO hES-MSCs</t>
  </si>
  <si>
    <t>PBS vs. PFO hES-MSCs</t>
  </si>
  <si>
    <t>Naive hES</t>
  </si>
  <si>
    <t>PFO hES</t>
  </si>
  <si>
    <t>PFO hUC-MSCs</t>
  </si>
  <si>
    <t>D : PFO hUC-MSCs</t>
  </si>
  <si>
    <t>PBS vs. PFO hUC-MSCs</t>
  </si>
  <si>
    <t>Naive hUC</t>
  </si>
  <si>
    <t>PFO hUC</t>
  </si>
  <si>
    <t>Naive hES-MSCs</t>
  </si>
  <si>
    <t>C : Naive hES-MSCs</t>
  </si>
  <si>
    <t>Naive hES-MSCs vs. Sham</t>
  </si>
  <si>
    <t>Naive hES-MSCs vs. PBS</t>
  </si>
  <si>
    <t>Naive hES-MSCs vs. PFO hES-MSCs</t>
  </si>
  <si>
    <t>PBS vs. Naive hES-MSCs</t>
  </si>
  <si>
    <t>Naive hUC-MSCs</t>
  </si>
  <si>
    <t>C : Naive hUC-MSCs</t>
  </si>
  <si>
    <t>Naive hUC-MSCs vs. Sham</t>
  </si>
  <si>
    <t>Naive hUC-MSCs vs. PBS</t>
  </si>
  <si>
    <t>Naive hUC-MSCs vs. PFO hUC-MSCs</t>
  </si>
  <si>
    <t>PBS vs. Naive hUC-MSCs</t>
  </si>
  <si>
    <t>Naive</t>
  </si>
  <si>
    <t>PFO</t>
  </si>
  <si>
    <t>Naive - PFO</t>
  </si>
  <si>
    <t>-0.5436 to -0.01639</t>
  </si>
  <si>
    <t>-0.6461 to -0.1189</t>
  </si>
  <si>
    <t>-1.004 to -0.4873</t>
  </si>
  <si>
    <t>-0.5398 to -0.02327</t>
  </si>
  <si>
    <t>-1.389 to -0.186</t>
  </si>
  <si>
    <t>-1.705 to -0.5024</t>
  </si>
  <si>
    <t>hUC-MSCs</t>
    <phoneticPr fontId="2" type="noConversion"/>
  </si>
  <si>
    <t>-1.155 to -0.5902</t>
  </si>
  <si>
    <t>-0.7123 to -0.1477</t>
  </si>
  <si>
    <t>-0.6723 to -0.1077</t>
  </si>
  <si>
    <t>-0.5673 to -0.002724</t>
  </si>
  <si>
    <t>-1.022 to -0.4577</t>
  </si>
  <si>
    <t>-1.51 to -0.9452</t>
  </si>
  <si>
    <t>-0.6948 to -0.1302</t>
  </si>
  <si>
    <t>-0.5898 to -0.02522</t>
  </si>
  <si>
    <t>-1.412 to -0.8477</t>
  </si>
  <si>
    <t>-0.5723 to -0.007724</t>
  </si>
  <si>
    <t>F (9, 60) = 13.7</t>
  </si>
  <si>
    <t>F (1, 60) = 394.7</t>
  </si>
  <si>
    <t>F (9, 60) = 2.414</t>
  </si>
  <si>
    <t>P=0.0207</t>
  </si>
  <si>
    <t>F (1, 60) = 183.7</t>
  </si>
  <si>
    <t>-0.7491 to -0.09091</t>
  </si>
  <si>
    <t>-0.7891 to -0.1309</t>
  </si>
  <si>
    <t>-0.8616 to -0.2034</t>
  </si>
  <si>
    <t>-0.8191 to -0.1609</t>
  </si>
  <si>
    <t>-0.6641 to -0.005911</t>
  </si>
  <si>
    <t>-1.229 to -0.5709</t>
  </si>
  <si>
    <t>-0.6741 to -0.01591</t>
  </si>
  <si>
    <t>-0.9666 to -0.3084</t>
  </si>
  <si>
    <t>-0.6666 to -0.008411</t>
  </si>
  <si>
    <t>-0.7116 to -0.05341</t>
  </si>
  <si>
    <t>F (1, 12) = 0.4954</t>
  </si>
  <si>
    <t>P=0.4949</t>
  </si>
  <si>
    <t>F (1, 12) = 20.7</t>
  </si>
  <si>
    <t>F (1, 8) = 12.22</t>
  </si>
  <si>
    <t>P=0.0081</t>
  </si>
  <si>
    <t>F (1, 8) = 59.86</t>
  </si>
  <si>
    <t>F (1, 8) = 1.047</t>
  </si>
  <si>
    <t>P=0.3361</t>
  </si>
  <si>
    <t>F (1, 8) = 37.44</t>
  </si>
  <si>
    <t>ATF2</t>
  </si>
  <si>
    <t>Column B</t>
  </si>
  <si>
    <t>vs.</t>
  </si>
  <si>
    <t>Column A</t>
  </si>
  <si>
    <t>Significantly different (P &lt; 0.05)?</t>
  </si>
  <si>
    <t>One- or two-tailed P value?</t>
  </si>
  <si>
    <t>Two-tailed</t>
  </si>
  <si>
    <t>D : CTR</t>
  </si>
  <si>
    <t>E : ATF2</t>
  </si>
  <si>
    <t>1.356 (4, 25)</t>
  </si>
  <si>
    <t>F (4, 25) = 141</t>
  </si>
  <si>
    <t>CTR vs. MH-S (w/o LPS)</t>
  </si>
  <si>
    <t>0.5834 to 1.116</t>
  </si>
  <si>
    <t>CTR vs. MH-S (+ LPS)</t>
  </si>
  <si>
    <t>-1.44 to -0.9077</t>
  </si>
  <si>
    <t>CTR vs. IMR90</t>
  </si>
  <si>
    <t>-0.8048 to -0.2725</t>
  </si>
  <si>
    <t>0.3502 to 0.8825</t>
  </si>
  <si>
    <t>2.139 (4, 25)</t>
  </si>
  <si>
    <t>F (4, 25) = 874.3</t>
  </si>
  <si>
    <t>0.7514 to 1.398</t>
  </si>
  <si>
    <t>-5.52 to -4.873</t>
  </si>
  <si>
    <t>-1.212 to -0.5654</t>
  </si>
  <si>
    <t>0.2017 to 0.8479</t>
  </si>
  <si>
    <t>IL-6</t>
    <phoneticPr fontId="2" type="noConversion"/>
  </si>
  <si>
    <t>Il6</t>
  </si>
  <si>
    <t>Il12b</t>
  </si>
  <si>
    <t>Il18</t>
  </si>
  <si>
    <t>Ccl2</t>
    <phoneticPr fontId="2" type="noConversion"/>
  </si>
  <si>
    <t>Il-18</t>
    <phoneticPr fontId="2" type="noConversion"/>
  </si>
  <si>
    <t>Naive_shCTR</t>
  </si>
  <si>
    <t>PFO_shCTR</t>
  </si>
  <si>
    <t>A : Naive_shCTR</t>
  </si>
  <si>
    <t>B : PFO_shCTR</t>
  </si>
  <si>
    <t>C : PFO_shATF2_#1</t>
  </si>
  <si>
    <t>D : PFO_shATF2_#2</t>
  </si>
  <si>
    <t>6.307 (3, 24)</t>
  </si>
  <si>
    <t>F (3, 24) = 79.95</t>
  </si>
  <si>
    <t>Naive_shCTR vs. PFO_shCTR</t>
  </si>
  <si>
    <t>-1.957 to -1.097</t>
  </si>
  <si>
    <t>0.2418 to 1.101</t>
  </si>
  <si>
    <t>0.3203 to 1.18</t>
  </si>
  <si>
    <t>0.2377 (3, 8)</t>
  </si>
  <si>
    <t>F (3, 8) = 7.99</t>
  </si>
  <si>
    <t>P=0.0086</t>
  </si>
  <si>
    <t>-0.491 to -0.002284</t>
  </si>
  <si>
    <t>-0.1044 to 0.3844</t>
  </si>
  <si>
    <t>-0.2277 to 0.261</t>
  </si>
  <si>
    <t>0.826 (3, 12)</t>
  </si>
  <si>
    <t>F (3, 12) = 109.4</t>
  </si>
  <si>
    <t>-1.045 to -0.5903</t>
  </si>
  <si>
    <t>0.1628 to 0.6172</t>
  </si>
  <si>
    <t>0.3003 to 0.7547</t>
  </si>
  <si>
    <t>C : PFO_shATF2_#2</t>
  </si>
  <si>
    <t>D : PFO_shATF2_#3</t>
  </si>
  <si>
    <t>0.8966 (3, 8)</t>
  </si>
  <si>
    <t>F (3, 8) = 73.72</t>
  </si>
  <si>
    <t>-5.041 to -3.053</t>
  </si>
  <si>
    <t>-1.727 to 0.2607</t>
  </si>
  <si>
    <t>-0.6841 to 1.304</t>
  </si>
  <si>
    <t>12.38 (3, 24)</t>
  </si>
  <si>
    <t>F (3, 24) = 85.86</t>
  </si>
  <si>
    <t>-2.058 to -1.207</t>
  </si>
  <si>
    <t>0.2172 to 1.068</t>
  </si>
  <si>
    <t>0.2572 to 1.108</t>
  </si>
  <si>
    <t>3.957 (3, 20)</t>
  </si>
  <si>
    <t>F (3, 20) = 15.76</t>
  </si>
  <si>
    <t>0.1429 to 1.413</t>
  </si>
  <si>
    <t>-1.475 to -0.2049</t>
  </si>
  <si>
    <t>-0.9961 to 0.2738</t>
  </si>
  <si>
    <t>1.016 (3, 20)</t>
  </si>
  <si>
    <t>F (3, 20) = 153.1</t>
  </si>
  <si>
    <t>0.3116 to 0.5724</t>
  </si>
  <si>
    <t>-0.6871 to -0.4263</t>
  </si>
  <si>
    <t>-0.4771 to -0.2163</t>
  </si>
  <si>
    <t>IL-6</t>
    <phoneticPr fontId="2" type="noConversion"/>
  </si>
  <si>
    <t>140.7 (3, 12)</t>
  </si>
  <si>
    <t>F (3, 12) = 7.586</t>
  </si>
  <si>
    <t>P=0.0042</t>
  </si>
  <si>
    <t>-0.4041 to 0.9791</t>
  </si>
  <si>
    <t>-1.539 to -0.1559</t>
  </si>
  <si>
    <t>-0.7741 to 0.6091</t>
  </si>
  <si>
    <t>3.32 (3, 12)</t>
  </si>
  <si>
    <t>F (3, 12) = 11.45</t>
  </si>
  <si>
    <t>-0.2245 to 1.349</t>
  </si>
  <si>
    <t>-1.732 to -0.158</t>
  </si>
  <si>
    <t>-1.452 to 0.122</t>
  </si>
  <si>
    <t>2.28 (3, 12)</t>
  </si>
  <si>
    <t>F (3, 12) = 33.9</t>
  </si>
  <si>
    <t>-0.1674 to 1.447</t>
  </si>
  <si>
    <t>-2.202 to -0.5876</t>
  </si>
  <si>
    <t>-2.742 to -1.128</t>
  </si>
  <si>
    <t>1.95 (3, 12)</t>
  </si>
  <si>
    <t>F (3, 12) = 3.683</t>
  </si>
  <si>
    <t>P=0.0434</t>
  </si>
  <si>
    <t>-0.805 to 1.91</t>
  </si>
  <si>
    <t>-1.935 to 0.78</t>
  </si>
  <si>
    <t>-2.318 to 0.3975</t>
  </si>
  <si>
    <t>1.882 (3, 12)</t>
  </si>
  <si>
    <t>F (3, 12) = 15.1</t>
  </si>
  <si>
    <t>-0.5059 to 1.781</t>
  </si>
  <si>
    <t>-2.466 to -0.1791</t>
  </si>
  <si>
    <t>-2.936 to -0.6491</t>
  </si>
  <si>
    <t>1.992 (3, 12)</t>
  </si>
  <si>
    <t>F (3, 12) = 4.584</t>
  </si>
  <si>
    <t>P=0.0232</t>
  </si>
  <si>
    <t>-2.259 to 2.989</t>
  </si>
  <si>
    <t>-4.146 to 1.101</t>
  </si>
  <si>
    <t>-5.354 to -0.1064</t>
  </si>
  <si>
    <t>1.465 (3, 12)</t>
  </si>
  <si>
    <t>F (3, 12) = 9.383</t>
  </si>
  <si>
    <t>P=0.0018</t>
  </si>
  <si>
    <t>0.2945 to 1.015</t>
  </si>
  <si>
    <t>0.03452 to 0.7555</t>
  </si>
  <si>
    <t>0.1495 to 0.8705</t>
  </si>
  <si>
    <t>IL-6</t>
    <phoneticPr fontId="2" type="noConversion"/>
  </si>
  <si>
    <r>
      <t>hES-MSCs (sh</t>
    </r>
    <r>
      <rPr>
        <b/>
        <i/>
        <sz val="10"/>
        <color theme="1"/>
        <rFont val="맑은 고딕"/>
        <family val="2"/>
        <charset val="129"/>
        <scheme val="minor"/>
      </rPr>
      <t>ATF2</t>
    </r>
    <r>
      <rPr>
        <b/>
        <sz val="10"/>
        <color theme="1"/>
        <rFont val="맑은 고딕"/>
        <family val="2"/>
        <charset val="129"/>
        <scheme val="minor"/>
      </rPr>
      <t>_#1)</t>
    </r>
    <phoneticPr fontId="2" type="noConversion"/>
  </si>
  <si>
    <r>
      <t>TNF-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>Il-12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  <si>
    <r>
      <t>Il-1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  <si>
    <r>
      <t>TNF-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 xml:space="preserve">CTR vs. </t>
    </r>
    <r>
      <rPr>
        <i/>
        <sz val="10"/>
        <rFont val="Arial"/>
        <family val="2"/>
      </rPr>
      <t>ATF2</t>
    </r>
  </si>
  <si>
    <r>
      <t>Tnf-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>Il-12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  <si>
    <r>
      <t>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r>
      <t>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r>
      <t>Naive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r>
      <t>Naive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r>
      <t>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r>
      <t>Naive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r>
      <t>Il-12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  <si>
    <r>
      <t>Inf-</t>
    </r>
    <r>
      <rPr>
        <b/>
        <sz val="10"/>
        <color theme="1"/>
        <rFont val="맑은 고딕"/>
        <family val="3"/>
        <charset val="129"/>
      </rPr>
      <t>γ</t>
    </r>
    <phoneticPr fontId="2" type="noConversion"/>
  </si>
  <si>
    <r>
      <t>Il-12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>Il-1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  <si>
    <r>
      <t xml:space="preserve">Naive hES-MSCs vs. </t>
    </r>
    <r>
      <rPr>
        <b/>
        <sz val="10"/>
        <rFont val="Arial"/>
        <family val="2"/>
      </rPr>
      <t>PFO hES-MSCs</t>
    </r>
  </si>
  <si>
    <r>
      <t xml:space="preserve">PBS vs. </t>
    </r>
    <r>
      <rPr>
        <b/>
        <sz val="10"/>
        <rFont val="Arial"/>
        <family val="2"/>
      </rPr>
      <t>PFO hES-MSCs</t>
    </r>
  </si>
  <si>
    <r>
      <t>PBS vs. sh</t>
    </r>
    <r>
      <rPr>
        <i/>
        <sz val="10"/>
        <rFont val="Arial"/>
        <family val="2"/>
      </rPr>
      <t>ATF2</t>
    </r>
    <phoneticPr fontId="2" type="noConversion"/>
  </si>
  <si>
    <t>PFO_shCTR vs. Naive_shCTR</t>
  </si>
  <si>
    <t>1.097 to 1.957</t>
  </si>
  <si>
    <t>1.769 to 2.628</t>
  </si>
  <si>
    <r>
      <t>PFO_shCTR vs. PFO_sh</t>
    </r>
    <r>
      <rPr>
        <i/>
        <sz val="9"/>
        <rFont val="Arial"/>
        <family val="2"/>
      </rPr>
      <t>ATF2</t>
    </r>
    <r>
      <rPr>
        <sz val="9"/>
        <rFont val="Arial"/>
        <family val="2"/>
      </rPr>
      <t>_#2</t>
    </r>
  </si>
  <si>
    <t>1.847 to 2.707</t>
  </si>
  <si>
    <r>
      <t>PFO_sh</t>
    </r>
    <r>
      <rPr>
        <i/>
        <sz val="9"/>
        <rFont val="Arial"/>
        <family val="2"/>
      </rPr>
      <t>ATF2</t>
    </r>
    <r>
      <rPr>
        <sz val="9"/>
        <rFont val="Arial"/>
        <family val="2"/>
      </rPr>
      <t>_#2</t>
    </r>
  </si>
  <si>
    <r>
      <t>PFO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1</t>
    </r>
  </si>
  <si>
    <r>
      <t>PFO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2</t>
    </r>
  </si>
  <si>
    <t>0.002284 to 0.491</t>
  </si>
  <si>
    <t>0.1423 to 0.631</t>
  </si>
  <si>
    <t>0.01895 to 0.5077</t>
  </si>
  <si>
    <t>0.5903 to 1.045</t>
  </si>
  <si>
    <t>0.9803 to 1.435</t>
  </si>
  <si>
    <t>1.118 to 1.572</t>
  </si>
  <si>
    <t>3.053 to 5.041</t>
  </si>
  <si>
    <t>2.319 to 4.307</t>
  </si>
  <si>
    <r>
      <t>PFO_shCTR vs. PFO_sh</t>
    </r>
    <r>
      <rPr>
        <i/>
        <sz val="9"/>
        <rFont val="Arial"/>
        <family val="2"/>
      </rPr>
      <t>ATF2</t>
    </r>
    <r>
      <rPr>
        <sz val="9"/>
        <rFont val="Arial"/>
        <family val="2"/>
      </rPr>
      <t>_#3</t>
    </r>
  </si>
  <si>
    <t>3.363 to 5.351</t>
  </si>
  <si>
    <r>
      <t>PFO_sh</t>
    </r>
    <r>
      <rPr>
        <i/>
        <sz val="9"/>
        <rFont val="Arial"/>
        <family val="2"/>
      </rPr>
      <t>ATF2</t>
    </r>
    <r>
      <rPr>
        <sz val="9"/>
        <rFont val="Arial"/>
        <family val="2"/>
      </rPr>
      <t>_#3</t>
    </r>
  </si>
  <si>
    <r>
      <t>PFO_shCTR vs. PFO_sh</t>
    </r>
    <r>
      <rPr>
        <i/>
        <sz val="10"/>
        <rFont val="Arial"/>
        <family val="2"/>
      </rPr>
      <t>ATF2</t>
    </r>
    <r>
      <rPr>
        <sz val="10"/>
        <rFont val="Arial"/>
        <family val="2"/>
      </rPr>
      <t>_#3</t>
    </r>
  </si>
  <si>
    <t>1.207 to 2.058</t>
  </si>
  <si>
    <t>1.85 to 2.701</t>
  </si>
  <si>
    <t>1.89 to 2.741</t>
  </si>
  <si>
    <t>-1.413 to -0.1429</t>
  </si>
  <si>
    <t>-2.253 to -0.9827</t>
  </si>
  <si>
    <t>-1.774 to -0.504</t>
  </si>
  <si>
    <t>-0.5724 to -0.3116</t>
  </si>
  <si>
    <t>-1.129 to -0.8683</t>
  </si>
  <si>
    <t>-0.9191 to -0.6583</t>
  </si>
  <si>
    <t>-0.9791 to 0.4041</t>
  </si>
  <si>
    <t>-1.827 to -0.4434</t>
  </si>
  <si>
    <t>-1.062 to 0.3216</t>
  </si>
  <si>
    <t>-1.349 to 0.2245</t>
  </si>
  <si>
    <t>-2.294 to -0.7205</t>
  </si>
  <si>
    <t>-2.014 to -0.4405</t>
  </si>
  <si>
    <t>-1.447 to 0.1674</t>
  </si>
  <si>
    <t>-2.842 to -1.228</t>
  </si>
  <si>
    <t>-3.382 to -1.768</t>
  </si>
  <si>
    <t>-1.91 to 0.805</t>
  </si>
  <si>
    <t>-2.488 to 0.2275</t>
  </si>
  <si>
    <t>-2.87 to -0.155</t>
  </si>
  <si>
    <t>-1.781 to 0.5059</t>
  </si>
  <si>
    <t>-3.103 to -0.8166</t>
  </si>
  <si>
    <t>-3.573 to -1.287</t>
  </si>
  <si>
    <t>-2.989 to 2.259</t>
  </si>
  <si>
    <t>-4.511 to 0.7361</t>
  </si>
  <si>
    <t>-5.719 to -0.4714</t>
  </si>
  <si>
    <t>-1.015 to -0.2945</t>
  </si>
  <si>
    <t>-0.6205 to 0.1005</t>
  </si>
  <si>
    <t>-0.5055 to 0.2155</t>
  </si>
  <si>
    <t>Mann Whitney test</t>
  </si>
  <si>
    <t>Exact or approximate P value?</t>
  </si>
  <si>
    <t>Exact</t>
  </si>
  <si>
    <t>Sum of ranks in column A,B</t>
  </si>
  <si>
    <t>10 , 26</t>
  </si>
  <si>
    <t>Mann-Whitney U</t>
  </si>
  <si>
    <t>Difference between medians</t>
  </si>
  <si>
    <t>Median of column A</t>
  </si>
  <si>
    <t>1, n=4</t>
  </si>
  <si>
    <t>Median of column B</t>
  </si>
  <si>
    <t>1.92, n=4</t>
  </si>
  <si>
    <t>Difference: Actual</t>
  </si>
  <si>
    <t>Difference: Hodges-Lehmann</t>
  </si>
  <si>
    <t>41 , 64</t>
  </si>
  <si>
    <t>1.02, n=7</t>
  </si>
  <si>
    <t>1.1, n=7</t>
  </si>
  <si>
    <t>1.045, n=4</t>
  </si>
  <si>
    <t>1.62, n=4</t>
  </si>
  <si>
    <t>2.185, n=4</t>
  </si>
  <si>
    <t>28 , 77</t>
  </si>
  <si>
    <t>5.57, n=7</t>
  </si>
  <si>
    <t>57 , 21</t>
  </si>
  <si>
    <t>1, n=6</t>
  </si>
  <si>
    <t>0.81, n=6</t>
  </si>
  <si>
    <t>53 , 25</t>
  </si>
  <si>
    <t>0.855, n=6</t>
  </si>
  <si>
    <t>52 , 26</t>
  </si>
  <si>
    <t>0.795, n=6</t>
  </si>
  <si>
    <t>54.5 , 23.5</t>
  </si>
  <si>
    <t>0.865, n=6</t>
  </si>
  <si>
    <r>
      <t>Tnf-</t>
    </r>
    <r>
      <rPr>
        <b/>
        <sz val="10"/>
        <color theme="1"/>
        <rFont val="맑은 고딕"/>
        <family val="3"/>
        <charset val="129"/>
      </rPr>
      <t>α</t>
    </r>
    <phoneticPr fontId="2" type="noConversion"/>
  </si>
  <si>
    <r>
      <t>Il-1</t>
    </r>
    <r>
      <rPr>
        <b/>
        <sz val="10"/>
        <color theme="1"/>
        <rFont val="맑은 고딕"/>
        <family val="3"/>
        <charset val="129"/>
      </rPr>
      <t>β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000"/>
    <numFmt numFmtId="177" formatCode="0.000"/>
    <numFmt numFmtId="178" formatCode="0.00000"/>
    <numFmt numFmtId="179" formatCode="0.000000"/>
  </numFmts>
  <fonts count="19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i/>
      <sz val="10"/>
      <name val="Arial"/>
      <family val="2"/>
    </font>
    <font>
      <sz val="11"/>
      <color theme="1"/>
      <name val="맑은 고딕"/>
      <family val="2"/>
      <scheme val="minor"/>
    </font>
    <font>
      <b/>
      <sz val="10"/>
      <name val="Arial"/>
      <family val="2"/>
    </font>
    <font>
      <sz val="14"/>
      <color theme="1"/>
      <name val="맑은 고딕"/>
      <family val="2"/>
      <charset val="129"/>
      <scheme val="minor"/>
    </font>
    <font>
      <b/>
      <sz val="14"/>
      <color theme="1"/>
      <name val="맑은 고딕"/>
      <family val="2"/>
      <charset val="129"/>
      <scheme val="minor"/>
    </font>
    <font>
      <b/>
      <i/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b/>
      <i/>
      <sz val="10"/>
      <color theme="1"/>
      <name val="맑은 고딕"/>
      <family val="2"/>
      <charset val="129"/>
      <scheme val="minor"/>
    </font>
    <font>
      <b/>
      <sz val="10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sz val="10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5" fillId="0" borderId="0" xfId="0" applyFont="1" applyAlignment="1">
      <alignment horizontal="left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1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9" fillId="0" borderId="6" xfId="0" applyFont="1" applyBorder="1">
      <alignment vertical="center"/>
    </xf>
    <xf numFmtId="177" fontId="9" fillId="0" borderId="7" xfId="0" applyNumberFormat="1" applyFont="1" applyBorder="1">
      <alignment vertical="center"/>
    </xf>
    <xf numFmtId="177" fontId="9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0" fontId="12" fillId="0" borderId="0" xfId="0" applyFont="1" applyAlignment="1">
      <alignment horizontal="center"/>
    </xf>
    <xf numFmtId="0" fontId="13" fillId="0" borderId="0" xfId="0" applyFont="1">
      <alignment vertical="center"/>
    </xf>
    <xf numFmtId="0" fontId="12" fillId="0" borderId="0" xfId="0" applyFont="1" applyAlignme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178" fontId="1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/>
    <xf numFmtId="0" fontId="15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left"/>
    </xf>
    <xf numFmtId="179" fontId="1" fillId="0" borderId="0" xfId="0" applyNumberFormat="1" applyFont="1" applyAlignment="1">
      <alignment horizontal="left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 applyAlignment="1"/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77" fontId="9" fillId="0" borderId="8" xfId="0" applyNumberFormat="1" applyFont="1" applyBorder="1" applyAlignment="1">
      <alignment horizontal="center" vertical="center"/>
    </xf>
    <xf numFmtId="177" fontId="9" fillId="0" borderId="9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6.5" x14ac:dyDescent="0.3"/>
  <sheetData>
    <row r="1" spans="1:1" ht="20.25" x14ac:dyDescent="0.3">
      <c r="A1" s="4" t="s">
        <v>92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/>
  </sheetViews>
  <sheetFormatPr defaultColWidth="8.875" defaultRowHeight="13.5" x14ac:dyDescent="0.3"/>
  <cols>
    <col min="1" max="16384" width="8.875" style="5"/>
  </cols>
  <sheetData>
    <row r="1" spans="1:15" x14ac:dyDescent="0.2">
      <c r="A1" s="6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s="18" customFormat="1" x14ac:dyDescent="0.25">
      <c r="A2" s="17"/>
      <c r="B2" s="42" t="s">
        <v>866</v>
      </c>
      <c r="C2" s="42"/>
      <c r="D2" s="42"/>
      <c r="E2" s="42"/>
      <c r="F2" s="42" t="s">
        <v>867</v>
      </c>
      <c r="G2" s="42"/>
      <c r="H2" s="42"/>
      <c r="I2" s="42"/>
      <c r="K2" s="19"/>
      <c r="L2" s="19"/>
      <c r="M2" s="19"/>
      <c r="N2" s="19"/>
      <c r="O2" s="19"/>
    </row>
    <row r="3" spans="1:15" x14ac:dyDescent="0.2">
      <c r="A3" s="1" t="s">
        <v>112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K3" s="2"/>
      <c r="L3" s="2"/>
      <c r="M3" s="2"/>
      <c r="N3" s="2"/>
      <c r="O3" s="2"/>
    </row>
    <row r="4" spans="1:15" x14ac:dyDescent="0.2">
      <c r="A4" s="1" t="s">
        <v>109</v>
      </c>
      <c r="B4" s="2">
        <v>1.85</v>
      </c>
      <c r="C4" s="2">
        <v>1.83</v>
      </c>
      <c r="D4" s="2">
        <v>1.48</v>
      </c>
      <c r="E4" s="2">
        <v>1.57</v>
      </c>
      <c r="F4" s="2">
        <v>2.19</v>
      </c>
      <c r="G4" s="2">
        <v>1.72</v>
      </c>
      <c r="H4" s="2">
        <v>1.73</v>
      </c>
      <c r="I4" s="2">
        <v>1.72</v>
      </c>
      <c r="K4" s="2"/>
      <c r="L4" s="2"/>
      <c r="M4" s="2"/>
      <c r="N4" s="2"/>
      <c r="O4" s="2"/>
    </row>
    <row r="5" spans="1:15" x14ac:dyDescent="0.2">
      <c r="A5" s="1" t="s">
        <v>108</v>
      </c>
      <c r="B5" s="2">
        <v>2.41</v>
      </c>
      <c r="C5" s="2">
        <v>1.97</v>
      </c>
      <c r="D5" s="2">
        <v>1.89</v>
      </c>
      <c r="E5" s="2">
        <v>1.8</v>
      </c>
      <c r="F5" s="2">
        <v>1.17</v>
      </c>
      <c r="G5" s="2">
        <v>1.71</v>
      </c>
      <c r="H5" s="2">
        <v>1.29</v>
      </c>
      <c r="I5" s="2">
        <v>1.27</v>
      </c>
      <c r="K5" s="2"/>
      <c r="L5" s="2"/>
      <c r="M5" s="2"/>
      <c r="N5" s="2"/>
      <c r="O5" s="2"/>
    </row>
    <row r="6" spans="1:15" x14ac:dyDescent="0.2">
      <c r="A6" s="1" t="s">
        <v>110</v>
      </c>
      <c r="B6" s="2">
        <v>2.11</v>
      </c>
      <c r="C6" s="2">
        <v>1.99</v>
      </c>
      <c r="D6" s="2">
        <v>1.74</v>
      </c>
      <c r="E6" s="2">
        <v>1.97</v>
      </c>
      <c r="F6" s="2">
        <v>1.68</v>
      </c>
      <c r="G6" s="2">
        <v>1.4</v>
      </c>
      <c r="H6" s="2">
        <v>1.18</v>
      </c>
      <c r="I6" s="2">
        <v>1.24</v>
      </c>
      <c r="K6" s="2"/>
      <c r="L6" s="2"/>
      <c r="M6" s="2"/>
      <c r="N6" s="2"/>
      <c r="O6" s="2"/>
    </row>
    <row r="7" spans="1:15" x14ac:dyDescent="0.2">
      <c r="A7" s="1" t="s">
        <v>111</v>
      </c>
      <c r="B7" s="2">
        <v>1.59</v>
      </c>
      <c r="C7" s="2">
        <v>1.67</v>
      </c>
      <c r="D7" s="2">
        <v>1.52</v>
      </c>
      <c r="E7" s="2">
        <v>1.65</v>
      </c>
      <c r="F7" s="2">
        <v>1.28</v>
      </c>
      <c r="G7" s="2">
        <v>1.6</v>
      </c>
      <c r="H7" s="2">
        <v>1.27</v>
      </c>
      <c r="I7" s="2">
        <v>1.22</v>
      </c>
    </row>
    <row r="10" spans="1:15" x14ac:dyDescent="0.2">
      <c r="A10" s="6"/>
      <c r="B10" s="6"/>
      <c r="C10" s="6"/>
      <c r="D10" s="6"/>
      <c r="E10" s="6"/>
      <c r="F10" s="6"/>
    </row>
    <row r="11" spans="1:15" x14ac:dyDescent="0.2">
      <c r="A11" s="1" t="s">
        <v>2</v>
      </c>
      <c r="B11" s="2" t="s">
        <v>3</v>
      </c>
      <c r="C11" s="2"/>
      <c r="D11" s="2"/>
      <c r="E11" s="2"/>
      <c r="F11" s="2"/>
    </row>
    <row r="12" spans="1:15" x14ac:dyDescent="0.2">
      <c r="A12" s="1"/>
      <c r="B12" s="2"/>
      <c r="C12" s="2"/>
      <c r="D12" s="2"/>
      <c r="E12" s="2"/>
      <c r="F12" s="2"/>
    </row>
    <row r="13" spans="1:15" x14ac:dyDescent="0.2">
      <c r="A13" s="1" t="s">
        <v>4</v>
      </c>
      <c r="B13" s="2" t="s">
        <v>5</v>
      </c>
      <c r="C13" s="2"/>
      <c r="D13" s="2"/>
      <c r="E13" s="2"/>
      <c r="F13" s="2"/>
    </row>
    <row r="14" spans="1:15" x14ac:dyDescent="0.2">
      <c r="A14" s="1" t="s">
        <v>6</v>
      </c>
      <c r="B14" s="2">
        <v>0.05</v>
      </c>
      <c r="C14" s="2"/>
      <c r="D14" s="2"/>
      <c r="E14" s="2"/>
      <c r="F14" s="2"/>
    </row>
    <row r="15" spans="1:15" x14ac:dyDescent="0.2">
      <c r="A15" s="1"/>
      <c r="B15" s="2"/>
      <c r="C15" s="2"/>
      <c r="D15" s="2"/>
      <c r="E15" s="2"/>
      <c r="F15" s="2"/>
    </row>
    <row r="16" spans="1:15" x14ac:dyDescent="0.2">
      <c r="A16" s="1" t="s">
        <v>7</v>
      </c>
      <c r="B16" s="2" t="s">
        <v>8</v>
      </c>
      <c r="C16" s="2" t="s">
        <v>9</v>
      </c>
      <c r="D16" s="2" t="s">
        <v>10</v>
      </c>
      <c r="E16" s="2" t="s">
        <v>11</v>
      </c>
      <c r="F16" s="2"/>
    </row>
    <row r="17" spans="1:9" x14ac:dyDescent="0.2">
      <c r="A17" s="1" t="s">
        <v>12</v>
      </c>
      <c r="B17" s="2">
        <v>17.420000000000002</v>
      </c>
      <c r="C17" s="2">
        <v>2.0000000000000001E-4</v>
      </c>
      <c r="D17" s="2" t="s">
        <v>75</v>
      </c>
      <c r="E17" s="2" t="s">
        <v>18</v>
      </c>
      <c r="F17" s="2"/>
    </row>
    <row r="18" spans="1:9" x14ac:dyDescent="0.2">
      <c r="A18" s="1" t="s">
        <v>15</v>
      </c>
      <c r="B18" s="2">
        <v>52.89</v>
      </c>
      <c r="C18" s="2" t="s">
        <v>16</v>
      </c>
      <c r="D18" s="2" t="s">
        <v>17</v>
      </c>
      <c r="E18" s="2" t="s">
        <v>18</v>
      </c>
      <c r="F18" s="2"/>
    </row>
    <row r="19" spans="1:9" x14ac:dyDescent="0.2">
      <c r="A19" s="1" t="s">
        <v>19</v>
      </c>
      <c r="B19" s="2">
        <v>12.55</v>
      </c>
      <c r="C19" s="2" t="s">
        <v>16</v>
      </c>
      <c r="D19" s="2" t="s">
        <v>17</v>
      </c>
      <c r="E19" s="2" t="s">
        <v>18</v>
      </c>
      <c r="F19" s="2"/>
    </row>
    <row r="20" spans="1:9" x14ac:dyDescent="0.2">
      <c r="A20" s="1"/>
      <c r="B20" s="2"/>
      <c r="C20" s="2"/>
      <c r="D20" s="2"/>
      <c r="E20" s="2"/>
      <c r="F20" s="2"/>
    </row>
    <row r="21" spans="1:9" x14ac:dyDescent="0.2">
      <c r="A21" s="1" t="s">
        <v>21</v>
      </c>
      <c r="B21" s="2" t="s">
        <v>22</v>
      </c>
      <c r="C21" s="2" t="s">
        <v>23</v>
      </c>
      <c r="D21" s="2" t="s">
        <v>24</v>
      </c>
      <c r="E21" s="2" t="s">
        <v>25</v>
      </c>
      <c r="F21" s="2" t="s">
        <v>9</v>
      </c>
    </row>
    <row r="22" spans="1:9" x14ac:dyDescent="0.2">
      <c r="A22" s="1" t="s">
        <v>12</v>
      </c>
      <c r="B22" s="2">
        <v>1.0009999999999999</v>
      </c>
      <c r="C22" s="2">
        <v>4</v>
      </c>
      <c r="D22" s="2">
        <v>0.25019999999999998</v>
      </c>
      <c r="E22" s="2" t="s">
        <v>868</v>
      </c>
      <c r="F22" s="2" t="s">
        <v>114</v>
      </c>
    </row>
    <row r="23" spans="1:9" x14ac:dyDescent="0.2">
      <c r="A23" s="1" t="s">
        <v>15</v>
      </c>
      <c r="B23" s="2">
        <v>3.0379999999999998</v>
      </c>
      <c r="C23" s="2">
        <v>4</v>
      </c>
      <c r="D23" s="2">
        <v>0.75949999999999995</v>
      </c>
      <c r="E23" s="2" t="s">
        <v>869</v>
      </c>
      <c r="F23" s="2" t="s">
        <v>29</v>
      </c>
    </row>
    <row r="24" spans="1:9" x14ac:dyDescent="0.2">
      <c r="A24" s="1" t="s">
        <v>19</v>
      </c>
      <c r="B24" s="2">
        <v>0.72089999999999999</v>
      </c>
      <c r="C24" s="2">
        <v>1</v>
      </c>
      <c r="D24" s="2">
        <v>0.72089999999999999</v>
      </c>
      <c r="E24" s="2" t="s">
        <v>870</v>
      </c>
      <c r="F24" s="2" t="s">
        <v>29</v>
      </c>
    </row>
    <row r="25" spans="1:9" x14ac:dyDescent="0.2">
      <c r="A25" s="1" t="s">
        <v>32</v>
      </c>
      <c r="B25" s="2">
        <v>0.98409999999999997</v>
      </c>
      <c r="C25" s="2">
        <v>30</v>
      </c>
      <c r="D25" s="2">
        <v>3.2800000000000003E-2</v>
      </c>
      <c r="E25" s="2"/>
      <c r="F25" s="2"/>
    </row>
    <row r="26" spans="1:9" x14ac:dyDescent="0.2">
      <c r="A26" s="1"/>
      <c r="B26" s="2"/>
      <c r="C26" s="2"/>
      <c r="D26" s="2"/>
      <c r="E26" s="2"/>
      <c r="F26" s="2"/>
    </row>
    <row r="27" spans="1:9" x14ac:dyDescent="0.2">
      <c r="A27" s="1" t="s">
        <v>33</v>
      </c>
      <c r="B27" s="2">
        <v>0</v>
      </c>
      <c r="C27" s="2"/>
      <c r="D27" s="2"/>
      <c r="E27" s="2"/>
      <c r="F27" s="2"/>
    </row>
    <row r="30" spans="1:9" x14ac:dyDescent="0.2">
      <c r="A30" s="6"/>
      <c r="B30" s="6"/>
      <c r="C30" s="6"/>
      <c r="D30" s="6"/>
      <c r="E30" s="6"/>
      <c r="F30" s="6"/>
      <c r="G30" s="6"/>
      <c r="H30" s="6"/>
      <c r="I30" s="6"/>
    </row>
    <row r="31" spans="1:9" x14ac:dyDescent="0.2">
      <c r="A31" s="1" t="s">
        <v>47</v>
      </c>
      <c r="B31" s="2"/>
      <c r="C31" s="2"/>
      <c r="D31" s="2"/>
      <c r="E31" s="2"/>
      <c r="F31" s="2"/>
      <c r="G31" s="2"/>
      <c r="H31" s="2"/>
      <c r="I31" s="2"/>
    </row>
    <row r="32" spans="1:9" x14ac:dyDescent="0.2">
      <c r="A32" s="1"/>
      <c r="B32" s="2"/>
      <c r="C32" s="2"/>
      <c r="D32" s="2"/>
      <c r="E32" s="2"/>
      <c r="F32" s="2"/>
      <c r="G32" s="2"/>
      <c r="H32" s="2"/>
      <c r="I32" s="2"/>
    </row>
    <row r="33" spans="1:9" x14ac:dyDescent="0.2">
      <c r="A33" s="1" t="s">
        <v>48</v>
      </c>
      <c r="B33" s="2">
        <v>2</v>
      </c>
      <c r="C33" s="2"/>
      <c r="D33" s="2"/>
      <c r="E33" s="2"/>
      <c r="F33" s="2"/>
      <c r="G33" s="2"/>
      <c r="H33" s="2"/>
      <c r="I33" s="2"/>
    </row>
    <row r="34" spans="1:9" x14ac:dyDescent="0.2">
      <c r="A34" s="1" t="s">
        <v>49</v>
      </c>
      <c r="B34" s="2">
        <v>4</v>
      </c>
      <c r="C34" s="2"/>
      <c r="D34" s="2"/>
      <c r="E34" s="2"/>
      <c r="F34" s="2"/>
      <c r="G34" s="2"/>
      <c r="H34" s="2"/>
      <c r="I34" s="2"/>
    </row>
    <row r="35" spans="1:9" x14ac:dyDescent="0.2">
      <c r="A35" s="1" t="s">
        <v>6</v>
      </c>
      <c r="B35" s="2">
        <v>0.05</v>
      </c>
      <c r="C35" s="2"/>
      <c r="D35" s="2"/>
      <c r="E35" s="2"/>
      <c r="F35" s="2"/>
      <c r="G35" s="2"/>
      <c r="H35" s="2"/>
      <c r="I35" s="2"/>
    </row>
    <row r="36" spans="1:9" x14ac:dyDescent="0.2">
      <c r="A36" s="1"/>
      <c r="B36" s="2"/>
      <c r="C36" s="2"/>
      <c r="D36" s="2"/>
      <c r="E36" s="2"/>
      <c r="F36" s="2"/>
      <c r="G36" s="2"/>
      <c r="H36" s="2"/>
      <c r="I36" s="2"/>
    </row>
    <row r="37" spans="1:9" x14ac:dyDescent="0.2">
      <c r="A37" s="1" t="s">
        <v>50</v>
      </c>
      <c r="B37" s="2" t="s">
        <v>51</v>
      </c>
      <c r="C37" s="2" t="s">
        <v>52</v>
      </c>
      <c r="D37" s="2" t="s">
        <v>11</v>
      </c>
      <c r="E37" s="2" t="s">
        <v>53</v>
      </c>
      <c r="F37" s="2" t="s">
        <v>54</v>
      </c>
      <c r="G37" s="2"/>
      <c r="H37" s="2"/>
      <c r="I37" s="2"/>
    </row>
    <row r="38" spans="1:9" x14ac:dyDescent="0.2">
      <c r="A38" s="1"/>
      <c r="B38" s="2"/>
      <c r="C38" s="2"/>
      <c r="D38" s="2"/>
      <c r="E38" s="2"/>
      <c r="F38" s="2"/>
      <c r="G38" s="2"/>
      <c r="H38" s="2"/>
      <c r="I38" s="2"/>
    </row>
    <row r="39" spans="1:9" x14ac:dyDescent="0.2">
      <c r="A39" s="1" t="s">
        <v>866</v>
      </c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1" t="s">
        <v>116</v>
      </c>
      <c r="B40" s="2">
        <v>-0.6825</v>
      </c>
      <c r="C40" s="2" t="s">
        <v>872</v>
      </c>
      <c r="D40" s="2" t="s">
        <v>18</v>
      </c>
      <c r="E40" s="2" t="s">
        <v>17</v>
      </c>
      <c r="F40" s="2" t="s">
        <v>16</v>
      </c>
      <c r="G40" s="2"/>
      <c r="H40" s="2"/>
      <c r="I40" s="2"/>
    </row>
    <row r="41" spans="1:9" x14ac:dyDescent="0.2">
      <c r="A41" s="1" t="s">
        <v>115</v>
      </c>
      <c r="B41" s="2">
        <v>-1.018</v>
      </c>
      <c r="C41" s="2" t="s">
        <v>871</v>
      </c>
      <c r="D41" s="2" t="s">
        <v>18</v>
      </c>
      <c r="E41" s="2" t="s">
        <v>17</v>
      </c>
      <c r="F41" s="2" t="s">
        <v>16</v>
      </c>
      <c r="G41" s="2"/>
      <c r="H41" s="2"/>
      <c r="I41" s="2"/>
    </row>
    <row r="42" spans="1:9" x14ac:dyDescent="0.2">
      <c r="A42" s="1" t="s">
        <v>117</v>
      </c>
      <c r="B42" s="2">
        <v>-0.95250000000000001</v>
      </c>
      <c r="C42" s="2" t="s">
        <v>873</v>
      </c>
      <c r="D42" s="2" t="s">
        <v>18</v>
      </c>
      <c r="E42" s="2" t="s">
        <v>17</v>
      </c>
      <c r="F42" s="2" t="s">
        <v>16</v>
      </c>
      <c r="G42" s="2"/>
      <c r="H42" s="2"/>
      <c r="I42" s="2"/>
    </row>
    <row r="43" spans="1:9" x14ac:dyDescent="0.2">
      <c r="A43" s="1" t="s">
        <v>118</v>
      </c>
      <c r="B43" s="2">
        <v>-0.60750000000000004</v>
      </c>
      <c r="C43" s="2" t="s">
        <v>874</v>
      </c>
      <c r="D43" s="2" t="s">
        <v>18</v>
      </c>
      <c r="E43" s="2" t="s">
        <v>75</v>
      </c>
      <c r="F43" s="2">
        <v>2.0000000000000001E-4</v>
      </c>
      <c r="G43" s="2"/>
      <c r="H43" s="2"/>
      <c r="I43" s="2"/>
    </row>
    <row r="44" spans="1:9" x14ac:dyDescent="0.2">
      <c r="A44" s="1"/>
      <c r="B44" s="2"/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867</v>
      </c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116</v>
      </c>
      <c r="B46" s="2">
        <v>-0.84</v>
      </c>
      <c r="C46" s="2" t="s">
        <v>876</v>
      </c>
      <c r="D46" s="2" t="s">
        <v>18</v>
      </c>
      <c r="E46" s="2" t="s">
        <v>17</v>
      </c>
      <c r="F46" s="2" t="s">
        <v>16</v>
      </c>
      <c r="G46" s="2"/>
      <c r="H46" s="2"/>
      <c r="I46" s="2"/>
    </row>
    <row r="47" spans="1:9" x14ac:dyDescent="0.2">
      <c r="A47" s="1" t="s">
        <v>115</v>
      </c>
      <c r="B47" s="2">
        <v>-0.36</v>
      </c>
      <c r="C47" s="2" t="s">
        <v>875</v>
      </c>
      <c r="D47" s="2" t="s">
        <v>18</v>
      </c>
      <c r="E47" s="2" t="s">
        <v>61</v>
      </c>
      <c r="F47" s="2">
        <v>3.4500000000000003E-2</v>
      </c>
      <c r="G47" s="2"/>
      <c r="H47" s="2"/>
      <c r="I47" s="2"/>
    </row>
    <row r="48" spans="1:9" x14ac:dyDescent="0.2">
      <c r="A48" s="1" t="s">
        <v>117</v>
      </c>
      <c r="B48" s="2">
        <v>-0.375</v>
      </c>
      <c r="C48" s="2" t="s">
        <v>877</v>
      </c>
      <c r="D48" s="2" t="s">
        <v>18</v>
      </c>
      <c r="E48" s="2" t="s">
        <v>61</v>
      </c>
      <c r="F48" s="2">
        <v>2.58E-2</v>
      </c>
      <c r="G48" s="2"/>
      <c r="H48" s="2"/>
      <c r="I48" s="2"/>
    </row>
    <row r="49" spans="1:9" x14ac:dyDescent="0.2">
      <c r="A49" s="1" t="s">
        <v>118</v>
      </c>
      <c r="B49" s="2">
        <v>-0.34250000000000003</v>
      </c>
      <c r="C49" s="2" t="s">
        <v>878</v>
      </c>
      <c r="D49" s="2" t="s">
        <v>18</v>
      </c>
      <c r="E49" s="2" t="s">
        <v>61</v>
      </c>
      <c r="F49" s="2">
        <v>4.8000000000000001E-2</v>
      </c>
      <c r="G49" s="2"/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/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1" t="s">
        <v>66</v>
      </c>
      <c r="B52" s="2" t="s">
        <v>67</v>
      </c>
      <c r="C52" s="2" t="s">
        <v>68</v>
      </c>
      <c r="D52" s="2" t="s">
        <v>51</v>
      </c>
      <c r="E52" s="2" t="s">
        <v>69</v>
      </c>
      <c r="F52" s="2" t="s">
        <v>70</v>
      </c>
      <c r="G52" s="2" t="s">
        <v>71</v>
      </c>
      <c r="H52" s="2" t="s">
        <v>72</v>
      </c>
      <c r="I52" s="2" t="s">
        <v>23</v>
      </c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 t="s">
        <v>866</v>
      </c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116</v>
      </c>
      <c r="B55" s="2">
        <v>1</v>
      </c>
      <c r="C55" s="2">
        <v>1.6830000000000001</v>
      </c>
      <c r="D55" s="2">
        <v>-0.6825</v>
      </c>
      <c r="E55" s="2">
        <v>0.12809999999999999</v>
      </c>
      <c r="F55" s="2">
        <v>4</v>
      </c>
      <c r="G55" s="2">
        <v>4</v>
      </c>
      <c r="H55" s="2">
        <v>5.3289999999999997</v>
      </c>
      <c r="I55" s="2">
        <v>30</v>
      </c>
    </row>
    <row r="56" spans="1:9" x14ac:dyDescent="0.2">
      <c r="A56" s="1" t="s">
        <v>115</v>
      </c>
      <c r="B56" s="2">
        <v>1</v>
      </c>
      <c r="C56" s="2">
        <v>2.0179999999999998</v>
      </c>
      <c r="D56" s="2">
        <v>-1.018</v>
      </c>
      <c r="E56" s="2">
        <v>0.12809999999999999</v>
      </c>
      <c r="F56" s="2">
        <v>4</v>
      </c>
      <c r="G56" s="2">
        <v>4</v>
      </c>
      <c r="H56" s="2">
        <v>7.9450000000000003</v>
      </c>
      <c r="I56" s="2">
        <v>30</v>
      </c>
    </row>
    <row r="57" spans="1:9" x14ac:dyDescent="0.2">
      <c r="A57" s="1" t="s">
        <v>117</v>
      </c>
      <c r="B57" s="2">
        <v>1</v>
      </c>
      <c r="C57" s="2">
        <v>1.9530000000000001</v>
      </c>
      <c r="D57" s="2">
        <v>-0.95250000000000001</v>
      </c>
      <c r="E57" s="2">
        <v>0.12809999999999999</v>
      </c>
      <c r="F57" s="2">
        <v>4</v>
      </c>
      <c r="G57" s="2">
        <v>4</v>
      </c>
      <c r="H57" s="2">
        <v>7.4370000000000003</v>
      </c>
      <c r="I57" s="2">
        <v>30</v>
      </c>
    </row>
    <row r="58" spans="1:9" x14ac:dyDescent="0.2">
      <c r="A58" s="1" t="s">
        <v>118</v>
      </c>
      <c r="B58" s="2">
        <v>1</v>
      </c>
      <c r="C58" s="2">
        <v>1.6080000000000001</v>
      </c>
      <c r="D58" s="2">
        <v>-0.60750000000000004</v>
      </c>
      <c r="E58" s="2">
        <v>0.12809999999999999</v>
      </c>
      <c r="F58" s="2">
        <v>4</v>
      </c>
      <c r="G58" s="2">
        <v>4</v>
      </c>
      <c r="H58" s="2">
        <v>4.7439999999999998</v>
      </c>
      <c r="I58" s="2">
        <v>30</v>
      </c>
    </row>
    <row r="59" spans="1:9" x14ac:dyDescent="0.2">
      <c r="A59" s="1"/>
      <c r="B59" s="2"/>
      <c r="C59" s="2"/>
      <c r="D59" s="2"/>
      <c r="E59" s="2"/>
      <c r="F59" s="2"/>
      <c r="G59" s="2"/>
      <c r="H59" s="2"/>
      <c r="I59" s="2"/>
    </row>
    <row r="60" spans="1:9" x14ac:dyDescent="0.2">
      <c r="A60" s="1" t="s">
        <v>867</v>
      </c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1" t="s">
        <v>116</v>
      </c>
      <c r="B61" s="2">
        <v>1</v>
      </c>
      <c r="C61" s="2">
        <v>1.84</v>
      </c>
      <c r="D61" s="2">
        <v>-0.84</v>
      </c>
      <c r="E61" s="2">
        <v>0.12809999999999999</v>
      </c>
      <c r="F61" s="2">
        <v>4</v>
      </c>
      <c r="G61" s="2">
        <v>4</v>
      </c>
      <c r="H61" s="2">
        <v>6.5590000000000002</v>
      </c>
      <c r="I61" s="2">
        <v>30</v>
      </c>
    </row>
    <row r="62" spans="1:9" x14ac:dyDescent="0.2">
      <c r="A62" s="1" t="s">
        <v>115</v>
      </c>
      <c r="B62" s="2">
        <v>1</v>
      </c>
      <c r="C62" s="2">
        <v>1.36</v>
      </c>
      <c r="D62" s="2">
        <v>-0.36</v>
      </c>
      <c r="E62" s="2">
        <v>0.12809999999999999</v>
      </c>
      <c r="F62" s="2">
        <v>4</v>
      </c>
      <c r="G62" s="2">
        <v>4</v>
      </c>
      <c r="H62" s="2">
        <v>2.8109999999999999</v>
      </c>
      <c r="I62" s="2">
        <v>30</v>
      </c>
    </row>
    <row r="63" spans="1:9" x14ac:dyDescent="0.2">
      <c r="A63" s="1" t="s">
        <v>117</v>
      </c>
      <c r="B63" s="2">
        <v>1</v>
      </c>
      <c r="C63" s="2">
        <v>1.375</v>
      </c>
      <c r="D63" s="2">
        <v>-0.375</v>
      </c>
      <c r="E63" s="2">
        <v>0.12809999999999999</v>
      </c>
      <c r="F63" s="2">
        <v>4</v>
      </c>
      <c r="G63" s="2">
        <v>4</v>
      </c>
      <c r="H63" s="2">
        <v>2.9279999999999999</v>
      </c>
      <c r="I63" s="2">
        <v>30</v>
      </c>
    </row>
    <row r="64" spans="1:9" x14ac:dyDescent="0.2">
      <c r="A64" s="1" t="s">
        <v>118</v>
      </c>
      <c r="B64" s="2">
        <v>1</v>
      </c>
      <c r="C64" s="2">
        <v>1.343</v>
      </c>
      <c r="D64" s="2">
        <v>-0.34250000000000003</v>
      </c>
      <c r="E64" s="2">
        <v>0.12809999999999999</v>
      </c>
      <c r="F64" s="2">
        <v>4</v>
      </c>
      <c r="G64" s="2">
        <v>4</v>
      </c>
      <c r="H64" s="2">
        <v>2.6739999999999999</v>
      </c>
      <c r="I64" s="2">
        <v>30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9"/>
  <sheetViews>
    <sheetView workbookViewId="0"/>
  </sheetViews>
  <sheetFormatPr defaultColWidth="8.875" defaultRowHeight="13.5" x14ac:dyDescent="0.3"/>
  <cols>
    <col min="1" max="16384" width="8.875" style="5"/>
  </cols>
  <sheetData>
    <row r="2" spans="1:17" s="18" customFormat="1" x14ac:dyDescent="0.3">
      <c r="A2" s="43" t="s">
        <v>149</v>
      </c>
      <c r="B2" s="43"/>
      <c r="C2" s="43"/>
      <c r="L2" s="43" t="s">
        <v>150</v>
      </c>
      <c r="M2" s="43"/>
      <c r="N2" s="43"/>
    </row>
    <row r="3" spans="1:17" x14ac:dyDescent="0.2">
      <c r="A3" s="6" t="s">
        <v>119</v>
      </c>
      <c r="B3" s="6" t="s">
        <v>120</v>
      </c>
      <c r="C3" s="6" t="s">
        <v>121</v>
      </c>
      <c r="L3" s="6" t="s">
        <v>119</v>
      </c>
      <c r="M3" s="6" t="s">
        <v>121</v>
      </c>
      <c r="N3" s="6" t="s">
        <v>148</v>
      </c>
    </row>
    <row r="4" spans="1:17" x14ac:dyDescent="0.2">
      <c r="A4" s="2">
        <v>1</v>
      </c>
      <c r="B4" s="2">
        <v>0.74</v>
      </c>
      <c r="C4" s="2">
        <v>0.71</v>
      </c>
      <c r="L4" s="2">
        <v>1</v>
      </c>
      <c r="M4" s="2">
        <v>0.52</v>
      </c>
      <c r="N4" s="2">
        <v>0.6</v>
      </c>
    </row>
    <row r="5" spans="1:17" x14ac:dyDescent="0.2">
      <c r="A5" s="2">
        <v>1</v>
      </c>
      <c r="B5" s="2">
        <v>0.62</v>
      </c>
      <c r="C5" s="2">
        <v>0.56999999999999995</v>
      </c>
      <c r="L5" s="2">
        <v>1</v>
      </c>
      <c r="M5" s="2">
        <v>0.57999999999999996</v>
      </c>
      <c r="N5" s="2">
        <v>0.72</v>
      </c>
    </row>
    <row r="6" spans="1:17" x14ac:dyDescent="0.2">
      <c r="A6" s="2">
        <v>1</v>
      </c>
      <c r="B6" s="2">
        <v>0.75</v>
      </c>
      <c r="C6" s="2">
        <v>0.66</v>
      </c>
      <c r="L6" s="2">
        <v>1</v>
      </c>
      <c r="M6" s="2">
        <v>0.77</v>
      </c>
      <c r="N6" s="2">
        <v>0.52</v>
      </c>
    </row>
    <row r="7" spans="1:17" x14ac:dyDescent="0.2">
      <c r="A7" s="2">
        <v>1</v>
      </c>
      <c r="B7" s="2">
        <v>0.74</v>
      </c>
      <c r="C7" s="2">
        <v>0.48</v>
      </c>
      <c r="L7" s="2">
        <v>1</v>
      </c>
      <c r="M7" s="2">
        <v>0.73</v>
      </c>
      <c r="N7" s="2">
        <v>0.54</v>
      </c>
    </row>
    <row r="12" spans="1:17" x14ac:dyDescent="0.2">
      <c r="A12" s="6"/>
      <c r="B12" s="6"/>
      <c r="C12" s="6"/>
      <c r="D12" s="6"/>
      <c r="E12" s="6"/>
      <c r="F12" s="6"/>
      <c r="L12" s="6"/>
      <c r="M12" s="6"/>
      <c r="N12" s="6"/>
      <c r="O12" s="6"/>
      <c r="P12" s="6"/>
      <c r="Q12" s="6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</row>
    <row r="14" spans="1:17" x14ac:dyDescent="0.2">
      <c r="A14" s="1" t="s">
        <v>122</v>
      </c>
      <c r="B14" s="2" t="s">
        <v>123</v>
      </c>
      <c r="C14" s="2" t="s">
        <v>124</v>
      </c>
      <c r="D14" s="2" t="s">
        <v>125</v>
      </c>
      <c r="E14" s="2"/>
      <c r="F14" s="2"/>
      <c r="L14" s="1" t="s">
        <v>122</v>
      </c>
      <c r="M14" s="2" t="s">
        <v>123</v>
      </c>
      <c r="N14" s="2" t="s">
        <v>151</v>
      </c>
      <c r="O14" s="2" t="s">
        <v>152</v>
      </c>
      <c r="P14" s="2"/>
      <c r="Q14" s="2"/>
    </row>
    <row r="15" spans="1:17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</row>
    <row r="16" spans="1:17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</row>
    <row r="17" spans="1:17" x14ac:dyDescent="0.2">
      <c r="A17" s="1" t="s">
        <v>127</v>
      </c>
      <c r="B17" s="2">
        <v>35.43</v>
      </c>
      <c r="C17" s="2"/>
      <c r="D17" s="2"/>
      <c r="E17" s="2"/>
      <c r="F17" s="2"/>
      <c r="L17" s="1" t="s">
        <v>127</v>
      </c>
      <c r="M17" s="2">
        <v>25.97</v>
      </c>
      <c r="N17" s="2"/>
      <c r="O17" s="2"/>
      <c r="P17" s="2"/>
      <c r="Q17" s="2"/>
    </row>
    <row r="18" spans="1:17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>
        <v>2.0000000000000001E-4</v>
      </c>
      <c r="N18" s="2"/>
      <c r="O18" s="2"/>
      <c r="P18" s="2"/>
      <c r="Q18" s="2"/>
    </row>
    <row r="19" spans="1:17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75</v>
      </c>
      <c r="N19" s="2"/>
      <c r="O19" s="2"/>
      <c r="P19" s="2"/>
      <c r="Q19" s="2"/>
    </row>
    <row r="20" spans="1:17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</row>
    <row r="21" spans="1:17" x14ac:dyDescent="0.2">
      <c r="A21" s="1" t="s">
        <v>129</v>
      </c>
      <c r="B21" s="2">
        <v>0.88729999999999998</v>
      </c>
      <c r="C21" s="2"/>
      <c r="D21" s="2"/>
      <c r="E21" s="2"/>
      <c r="F21" s="2"/>
      <c r="L21" s="1" t="s">
        <v>129</v>
      </c>
      <c r="M21" s="2">
        <v>0.85229999999999995</v>
      </c>
      <c r="N21" s="2"/>
      <c r="O21" s="2"/>
      <c r="P21" s="2"/>
      <c r="Q21" s="2"/>
    </row>
    <row r="22" spans="1:17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</row>
    <row r="23" spans="1:17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</row>
    <row r="24" spans="1:17" x14ac:dyDescent="0.2">
      <c r="A24" s="1" t="s">
        <v>25</v>
      </c>
      <c r="B24" s="2" t="s">
        <v>850</v>
      </c>
      <c r="C24" s="2"/>
      <c r="D24" s="2"/>
      <c r="E24" s="2"/>
      <c r="F24" s="2"/>
      <c r="L24" s="1" t="s">
        <v>25</v>
      </c>
      <c r="M24" s="2" t="s">
        <v>153</v>
      </c>
      <c r="N24" s="2"/>
      <c r="O24" s="2"/>
      <c r="P24" s="2"/>
      <c r="Q24" s="2"/>
    </row>
    <row r="25" spans="1:17" x14ac:dyDescent="0.2">
      <c r="A25" s="1" t="s">
        <v>9</v>
      </c>
      <c r="B25" s="2">
        <v>6.9099999999999995E-2</v>
      </c>
      <c r="C25" s="2"/>
      <c r="D25" s="2"/>
      <c r="E25" s="2"/>
      <c r="F25" s="2"/>
      <c r="L25" s="1" t="s">
        <v>9</v>
      </c>
      <c r="M25" s="2">
        <v>1.2800000000000001E-2</v>
      </c>
      <c r="N25" s="2"/>
      <c r="O25" s="2"/>
      <c r="P25" s="2"/>
      <c r="Q25" s="2"/>
    </row>
    <row r="26" spans="1:17" x14ac:dyDescent="0.2">
      <c r="A26" s="1" t="s">
        <v>10</v>
      </c>
      <c r="B26" s="2" t="s">
        <v>13</v>
      </c>
      <c r="C26" s="2"/>
      <c r="D26" s="2"/>
      <c r="E26" s="2"/>
      <c r="F26" s="2"/>
      <c r="L26" s="1" t="s">
        <v>10</v>
      </c>
      <c r="M26" s="2" t="s">
        <v>61</v>
      </c>
      <c r="N26" s="2"/>
      <c r="O26" s="2"/>
      <c r="P26" s="2"/>
      <c r="Q26" s="2"/>
    </row>
    <row r="27" spans="1:17" x14ac:dyDescent="0.2">
      <c r="A27" s="1" t="s">
        <v>131</v>
      </c>
      <c r="B27" s="2" t="s">
        <v>14</v>
      </c>
      <c r="C27" s="2"/>
      <c r="D27" s="2"/>
      <c r="E27" s="2"/>
      <c r="F27" s="2"/>
      <c r="L27" s="1" t="s">
        <v>131</v>
      </c>
      <c r="M27" s="2" t="s">
        <v>18</v>
      </c>
      <c r="N27" s="2"/>
      <c r="O27" s="2"/>
      <c r="P27" s="2"/>
      <c r="Q27" s="2"/>
    </row>
    <row r="28" spans="1:17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</row>
    <row r="29" spans="1:17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</row>
    <row r="30" spans="1:17" x14ac:dyDescent="0.2">
      <c r="A30" s="1" t="s">
        <v>133</v>
      </c>
      <c r="B30" s="2" t="s">
        <v>134</v>
      </c>
      <c r="C30" s="2"/>
      <c r="D30" s="2"/>
      <c r="E30" s="2"/>
      <c r="F30" s="2"/>
      <c r="L30" s="1" t="s">
        <v>133</v>
      </c>
      <c r="M30" s="2" t="s">
        <v>134</v>
      </c>
      <c r="N30" s="2"/>
      <c r="O30" s="2"/>
      <c r="P30" s="2"/>
      <c r="Q30" s="2"/>
    </row>
    <row r="31" spans="1:17" x14ac:dyDescent="0.2">
      <c r="A31" s="1" t="s">
        <v>9</v>
      </c>
      <c r="B31" s="2" t="s">
        <v>16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</row>
    <row r="32" spans="1:17" x14ac:dyDescent="0.2">
      <c r="A32" s="1" t="s">
        <v>10</v>
      </c>
      <c r="B32" s="2" t="s">
        <v>17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</row>
    <row r="33" spans="1:20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</row>
    <row r="34" spans="1:20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</row>
    <row r="35" spans="1:20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</row>
    <row r="36" spans="1:20" x14ac:dyDescent="0.2">
      <c r="A36" s="1" t="s">
        <v>135</v>
      </c>
      <c r="B36" s="2">
        <v>0.3337</v>
      </c>
      <c r="C36" s="2">
        <v>2</v>
      </c>
      <c r="D36" s="2">
        <v>0.1668</v>
      </c>
      <c r="E36" s="2" t="s">
        <v>851</v>
      </c>
      <c r="F36" s="2" t="s">
        <v>29</v>
      </c>
      <c r="L36" s="1" t="s">
        <v>135</v>
      </c>
      <c r="M36" s="2">
        <v>0.3861</v>
      </c>
      <c r="N36" s="2">
        <v>2</v>
      </c>
      <c r="O36" s="2">
        <v>0.193</v>
      </c>
      <c r="P36" s="2" t="s">
        <v>154</v>
      </c>
      <c r="Q36" s="2" t="s">
        <v>114</v>
      </c>
    </row>
    <row r="37" spans="1:20" x14ac:dyDescent="0.2">
      <c r="A37" s="1" t="s">
        <v>136</v>
      </c>
      <c r="B37" s="2">
        <v>4.2380000000000001E-2</v>
      </c>
      <c r="C37" s="2">
        <v>9</v>
      </c>
      <c r="D37" s="2">
        <v>4.7080000000000004E-3</v>
      </c>
      <c r="E37" s="2"/>
      <c r="F37" s="2"/>
      <c r="L37" s="1" t="s">
        <v>136</v>
      </c>
      <c r="M37" s="2">
        <v>6.6900000000000001E-2</v>
      </c>
      <c r="N37" s="2">
        <v>9</v>
      </c>
      <c r="O37" s="2">
        <v>7.4330000000000004E-3</v>
      </c>
      <c r="P37" s="2"/>
      <c r="Q37" s="2"/>
    </row>
    <row r="38" spans="1:20" x14ac:dyDescent="0.2">
      <c r="A38" s="1" t="s">
        <v>137</v>
      </c>
      <c r="B38" s="2">
        <v>0.376</v>
      </c>
      <c r="C38" s="2">
        <v>11</v>
      </c>
      <c r="D38" s="2"/>
      <c r="E38" s="2"/>
      <c r="F38" s="2"/>
      <c r="L38" s="1" t="s">
        <v>137</v>
      </c>
      <c r="M38" s="2">
        <v>0.45300000000000001</v>
      </c>
      <c r="N38" s="2">
        <v>11</v>
      </c>
      <c r="O38" s="2"/>
      <c r="P38" s="2"/>
      <c r="Q38" s="2"/>
    </row>
    <row r="39" spans="1:20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</row>
    <row r="40" spans="1:20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</row>
    <row r="41" spans="1:20" x14ac:dyDescent="0.2">
      <c r="A41" s="1" t="s">
        <v>139</v>
      </c>
      <c r="B41" s="2">
        <v>3</v>
      </c>
      <c r="C41" s="2"/>
      <c r="D41" s="2"/>
      <c r="E41" s="2"/>
      <c r="F41" s="2"/>
      <c r="L41" s="1" t="s">
        <v>139</v>
      </c>
      <c r="M41" s="2">
        <v>3</v>
      </c>
      <c r="N41" s="2"/>
      <c r="O41" s="2"/>
      <c r="P41" s="2"/>
      <c r="Q41" s="2"/>
    </row>
    <row r="42" spans="1:20" x14ac:dyDescent="0.2">
      <c r="A42" s="1" t="s">
        <v>140</v>
      </c>
      <c r="B42" s="2">
        <v>12</v>
      </c>
      <c r="C42" s="2"/>
      <c r="D42" s="2"/>
      <c r="E42" s="2"/>
      <c r="F42" s="2"/>
      <c r="L42" s="1" t="s">
        <v>140</v>
      </c>
      <c r="M42" s="2">
        <v>12</v>
      </c>
      <c r="N42" s="2"/>
      <c r="O42" s="2"/>
      <c r="P42" s="2"/>
      <c r="Q42" s="2"/>
    </row>
    <row r="45" spans="1:20" x14ac:dyDescent="0.2">
      <c r="A45" s="6"/>
      <c r="B45" s="6"/>
      <c r="C45" s="6"/>
      <c r="D45" s="6"/>
      <c r="E45" s="6"/>
      <c r="F45" s="6"/>
      <c r="G45" s="6"/>
      <c r="H45" s="6"/>
      <c r="I45" s="6"/>
      <c r="L45" s="6"/>
      <c r="M45" s="6"/>
      <c r="N45" s="6"/>
      <c r="O45" s="6"/>
      <c r="P45" s="6"/>
      <c r="Q45" s="6"/>
      <c r="R45" s="6"/>
      <c r="S45" s="6"/>
      <c r="T45" s="6"/>
    </row>
    <row r="46" spans="1:20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49</v>
      </c>
      <c r="B47" s="2">
        <v>2</v>
      </c>
      <c r="C47" s="2"/>
      <c r="D47" s="2"/>
      <c r="E47" s="2"/>
      <c r="F47" s="2"/>
      <c r="G47" s="2"/>
      <c r="H47" s="2"/>
      <c r="I47" s="2"/>
      <c r="L47" s="1" t="s">
        <v>49</v>
      </c>
      <c r="M47" s="2">
        <v>2</v>
      </c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141</v>
      </c>
      <c r="H50" s="2"/>
      <c r="I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141</v>
      </c>
      <c r="S50" s="2"/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 t="s">
        <v>142</v>
      </c>
      <c r="B52" s="2">
        <v>0.28749999999999998</v>
      </c>
      <c r="C52" s="2" t="s">
        <v>852</v>
      </c>
      <c r="D52" s="2" t="s">
        <v>18</v>
      </c>
      <c r="E52" s="2" t="s">
        <v>75</v>
      </c>
      <c r="F52" s="2">
        <v>4.0000000000000002E-4</v>
      </c>
      <c r="G52" s="2" t="s">
        <v>143</v>
      </c>
      <c r="H52" s="2" t="s">
        <v>120</v>
      </c>
      <c r="I52" s="2"/>
      <c r="L52" s="1" t="s">
        <v>144</v>
      </c>
      <c r="M52" s="2">
        <v>0.35</v>
      </c>
      <c r="N52" s="2" t="s">
        <v>155</v>
      </c>
      <c r="O52" s="2" t="s">
        <v>18</v>
      </c>
      <c r="P52" s="2" t="s">
        <v>75</v>
      </c>
      <c r="Q52" s="2">
        <v>5.9999999999999995E-4</v>
      </c>
      <c r="R52" s="2" t="s">
        <v>143</v>
      </c>
      <c r="S52" s="2" t="s">
        <v>121</v>
      </c>
      <c r="T52" s="2"/>
    </row>
    <row r="53" spans="1:20" x14ac:dyDescent="0.2">
      <c r="A53" s="1" t="s">
        <v>144</v>
      </c>
      <c r="B53" s="2">
        <v>0.39500000000000002</v>
      </c>
      <c r="C53" s="2" t="s">
        <v>853</v>
      </c>
      <c r="D53" s="2" t="s">
        <v>18</v>
      </c>
      <c r="E53" s="2" t="s">
        <v>17</v>
      </c>
      <c r="F53" s="2" t="s">
        <v>16</v>
      </c>
      <c r="G53" s="2" t="s">
        <v>145</v>
      </c>
      <c r="H53" s="2" t="s">
        <v>121</v>
      </c>
      <c r="I53" s="2"/>
      <c r="L53" s="1" t="s">
        <v>156</v>
      </c>
      <c r="M53" s="2">
        <v>0.40500000000000003</v>
      </c>
      <c r="N53" s="2" t="s">
        <v>157</v>
      </c>
      <c r="O53" s="2" t="s">
        <v>18</v>
      </c>
      <c r="P53" s="2" t="s">
        <v>75</v>
      </c>
      <c r="Q53" s="2">
        <v>2.0000000000000001E-4</v>
      </c>
      <c r="R53" s="2" t="s">
        <v>145</v>
      </c>
      <c r="S53" s="2" t="s">
        <v>148</v>
      </c>
      <c r="T53" s="2"/>
    </row>
    <row r="54" spans="1:20" x14ac:dyDescent="0.2">
      <c r="A54" s="1"/>
      <c r="B54" s="2"/>
      <c r="C54" s="2"/>
      <c r="D54" s="2"/>
      <c r="E54" s="2"/>
      <c r="F54" s="2"/>
      <c r="G54" s="2"/>
      <c r="H54" s="2"/>
      <c r="I54" s="2"/>
      <c r="L54" s="1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" t="s">
        <v>66</v>
      </c>
      <c r="B56" s="2" t="s">
        <v>67</v>
      </c>
      <c r="C56" s="2" t="s">
        <v>68</v>
      </c>
      <c r="D56" s="2" t="s">
        <v>51</v>
      </c>
      <c r="E56" s="2" t="s">
        <v>69</v>
      </c>
      <c r="F56" s="2" t="s">
        <v>146</v>
      </c>
      <c r="G56" s="2" t="s">
        <v>147</v>
      </c>
      <c r="H56" s="2" t="s">
        <v>72</v>
      </c>
      <c r="I56" s="2" t="s">
        <v>23</v>
      </c>
      <c r="L56" s="1" t="s">
        <v>66</v>
      </c>
      <c r="M56" s="2" t="s">
        <v>67</v>
      </c>
      <c r="N56" s="2" t="s">
        <v>68</v>
      </c>
      <c r="O56" s="2" t="s">
        <v>51</v>
      </c>
      <c r="P56" s="2" t="s">
        <v>69</v>
      </c>
      <c r="Q56" s="2" t="s">
        <v>146</v>
      </c>
      <c r="R56" s="2" t="s">
        <v>147</v>
      </c>
      <c r="S56" s="2" t="s">
        <v>72</v>
      </c>
      <c r="T56" s="2" t="s">
        <v>23</v>
      </c>
    </row>
    <row r="57" spans="1:20" x14ac:dyDescent="0.2">
      <c r="A57" s="1"/>
      <c r="B57" s="2"/>
      <c r="C57" s="2"/>
      <c r="D57" s="2"/>
      <c r="E57" s="2"/>
      <c r="F57" s="2"/>
      <c r="G57" s="2"/>
      <c r="H57" s="2"/>
      <c r="I57" s="2"/>
      <c r="L57" s="1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" t="s">
        <v>142</v>
      </c>
      <c r="B58" s="2">
        <v>1</v>
      </c>
      <c r="C58" s="2">
        <v>0.71250000000000002</v>
      </c>
      <c r="D58" s="2">
        <v>0.28749999999999998</v>
      </c>
      <c r="E58" s="2">
        <v>4.8520000000000001E-2</v>
      </c>
      <c r="F58" s="2">
        <v>4</v>
      </c>
      <c r="G58" s="2">
        <v>4</v>
      </c>
      <c r="H58" s="2">
        <v>5.9249999999999998</v>
      </c>
      <c r="I58" s="2">
        <v>9</v>
      </c>
      <c r="L58" s="1" t="s">
        <v>144</v>
      </c>
      <c r="M58" s="2">
        <v>1</v>
      </c>
      <c r="N58" s="2">
        <v>0.65</v>
      </c>
      <c r="O58" s="2">
        <v>0.35</v>
      </c>
      <c r="P58" s="2">
        <v>6.096E-2</v>
      </c>
      <c r="Q58" s="2">
        <v>4</v>
      </c>
      <c r="R58" s="2">
        <v>4</v>
      </c>
      <c r="S58" s="2">
        <v>5.7409999999999997</v>
      </c>
      <c r="T58" s="2">
        <v>9</v>
      </c>
    </row>
    <row r="59" spans="1:20" x14ac:dyDescent="0.2">
      <c r="A59" s="1" t="s">
        <v>144</v>
      </c>
      <c r="B59" s="2">
        <v>1</v>
      </c>
      <c r="C59" s="2">
        <v>0.60499999999999998</v>
      </c>
      <c r="D59" s="2">
        <v>0.39500000000000002</v>
      </c>
      <c r="E59" s="2">
        <v>4.8520000000000001E-2</v>
      </c>
      <c r="F59" s="2">
        <v>4</v>
      </c>
      <c r="G59" s="2">
        <v>4</v>
      </c>
      <c r="H59" s="2">
        <v>8.141</v>
      </c>
      <c r="I59" s="2">
        <v>9</v>
      </c>
      <c r="L59" s="1" t="s">
        <v>156</v>
      </c>
      <c r="M59" s="2">
        <v>1</v>
      </c>
      <c r="N59" s="2">
        <v>0.59499999999999997</v>
      </c>
      <c r="O59" s="2">
        <v>0.40500000000000003</v>
      </c>
      <c r="P59" s="2">
        <v>6.096E-2</v>
      </c>
      <c r="Q59" s="2">
        <v>4</v>
      </c>
      <c r="R59" s="2">
        <v>4</v>
      </c>
      <c r="S59" s="2">
        <v>6.6429999999999998</v>
      </c>
      <c r="T59" s="2">
        <v>9</v>
      </c>
    </row>
  </sheetData>
  <mergeCells count="2">
    <mergeCell ref="A2:C2"/>
    <mergeCell ref="L2:N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86"/>
  <sheetViews>
    <sheetView workbookViewId="0"/>
  </sheetViews>
  <sheetFormatPr defaultColWidth="8.875" defaultRowHeight="13.5" x14ac:dyDescent="0.3"/>
  <cols>
    <col min="1" max="16384" width="8.875" style="5"/>
  </cols>
  <sheetData>
    <row r="2" spans="1:37" s="18" customFormat="1" x14ac:dyDescent="0.3">
      <c r="B2" s="43" t="s">
        <v>193</v>
      </c>
      <c r="C2" s="43"/>
      <c r="D2" s="43"/>
      <c r="E2" s="43"/>
      <c r="F2" s="43"/>
      <c r="G2" s="43"/>
      <c r="L2" s="43" t="s">
        <v>193</v>
      </c>
      <c r="M2" s="43"/>
      <c r="N2" s="43"/>
      <c r="O2" s="43"/>
      <c r="P2" s="43"/>
      <c r="Q2" s="43"/>
      <c r="V2" s="43" t="s">
        <v>247</v>
      </c>
      <c r="W2" s="43"/>
      <c r="X2" s="43"/>
      <c r="Y2" s="43"/>
      <c r="Z2" s="43"/>
      <c r="AA2" s="43"/>
      <c r="AF2" s="43" t="s">
        <v>247</v>
      </c>
      <c r="AG2" s="43"/>
      <c r="AH2" s="43"/>
      <c r="AI2" s="43"/>
      <c r="AJ2" s="43"/>
      <c r="AK2" s="43"/>
    </row>
    <row r="3" spans="1:37" x14ac:dyDescent="0.2">
      <c r="A3" s="6"/>
      <c r="B3" s="39" t="s">
        <v>119</v>
      </c>
      <c r="C3" s="39"/>
      <c r="D3" s="39"/>
      <c r="E3" s="39" t="s">
        <v>120</v>
      </c>
      <c r="F3" s="39"/>
      <c r="G3" s="39"/>
      <c r="K3" s="6"/>
      <c r="L3" s="39" t="s">
        <v>119</v>
      </c>
      <c r="M3" s="39"/>
      <c r="N3" s="39"/>
      <c r="O3" s="39" t="s">
        <v>121</v>
      </c>
      <c r="P3" s="39"/>
      <c r="Q3" s="39"/>
      <c r="U3" s="6"/>
      <c r="V3" s="39" t="s">
        <v>119</v>
      </c>
      <c r="W3" s="39"/>
      <c r="X3" s="39"/>
      <c r="Y3" s="39" t="s">
        <v>121</v>
      </c>
      <c r="Z3" s="39"/>
      <c r="AA3" s="39"/>
      <c r="AE3" s="6"/>
      <c r="AF3" s="39" t="s">
        <v>119</v>
      </c>
      <c r="AG3" s="39"/>
      <c r="AH3" s="39"/>
      <c r="AI3" s="39" t="s">
        <v>148</v>
      </c>
      <c r="AJ3" s="39"/>
      <c r="AK3" s="39"/>
    </row>
    <row r="4" spans="1:37" x14ac:dyDescent="0.2">
      <c r="A4" s="1">
        <v>-5</v>
      </c>
      <c r="B4" s="2">
        <v>64.072550000000007</v>
      </c>
      <c r="C4" s="2">
        <v>68.41534</v>
      </c>
      <c r="D4" s="2">
        <v>68.95711</v>
      </c>
      <c r="E4" s="2">
        <v>58.097099999999998</v>
      </c>
      <c r="F4" s="2">
        <v>55.771810000000002</v>
      </c>
      <c r="G4" s="2">
        <v>59.325150000000001</v>
      </c>
      <c r="K4" s="1">
        <v>-5</v>
      </c>
      <c r="L4" s="2">
        <v>64.072550000000007</v>
      </c>
      <c r="M4" s="2">
        <v>68.41534</v>
      </c>
      <c r="N4" s="2">
        <v>68.95711</v>
      </c>
      <c r="O4" s="2">
        <v>55.497340000000001</v>
      </c>
      <c r="P4" s="2">
        <v>53.971150000000002</v>
      </c>
      <c r="Q4" s="2">
        <v>56.030259999999998</v>
      </c>
      <c r="U4" s="1">
        <v>-6</v>
      </c>
      <c r="V4" s="2">
        <v>52.969799999999999</v>
      </c>
      <c r="W4" s="2">
        <v>52.953299999999999</v>
      </c>
      <c r="X4" s="2">
        <v>53.901600000000002</v>
      </c>
      <c r="Y4" s="2">
        <v>48.5672</v>
      </c>
      <c r="Z4" s="2">
        <v>49.988199999999999</v>
      </c>
      <c r="AA4" s="2">
        <v>51.133800000000001</v>
      </c>
      <c r="AE4" s="1">
        <v>-6</v>
      </c>
      <c r="AF4" s="2">
        <v>52.969799999999999</v>
      </c>
      <c r="AG4" s="2">
        <v>52.953299999999999</v>
      </c>
      <c r="AH4" s="2">
        <v>53.901600000000002</v>
      </c>
      <c r="AI4" s="2">
        <v>51.655299999999997</v>
      </c>
      <c r="AJ4" s="2">
        <v>51.4818</v>
      </c>
      <c r="AK4" s="2">
        <v>53.627200000000002</v>
      </c>
    </row>
    <row r="5" spans="1:37" x14ac:dyDescent="0.2">
      <c r="A5" s="1">
        <v>0</v>
      </c>
      <c r="B5" s="2">
        <v>54.244810000000001</v>
      </c>
      <c r="C5" s="2">
        <v>55.675870000000003</v>
      </c>
      <c r="D5" s="2">
        <v>54.992400000000004</v>
      </c>
      <c r="E5" s="2">
        <v>50.147950000000002</v>
      </c>
      <c r="F5" s="2">
        <v>47.693300000000001</v>
      </c>
      <c r="G5" s="2">
        <v>50.483440000000002</v>
      </c>
      <c r="K5" s="1">
        <v>0</v>
      </c>
      <c r="L5" s="2">
        <v>54.244810000000001</v>
      </c>
      <c r="M5" s="2">
        <v>55.675870000000003</v>
      </c>
      <c r="N5" s="2">
        <v>54.992400000000004</v>
      </c>
      <c r="O5" s="2">
        <v>49.24541</v>
      </c>
      <c r="P5" s="2">
        <v>47.432340000000003</v>
      </c>
      <c r="Q5" s="2">
        <v>44.589860000000002</v>
      </c>
      <c r="U5" s="1">
        <v>0</v>
      </c>
      <c r="V5" s="2">
        <v>50.394399999999997</v>
      </c>
      <c r="W5" s="2">
        <v>49.742400000000004</v>
      </c>
      <c r="X5" s="2">
        <v>50.589199999999998</v>
      </c>
      <c r="Y5" s="2">
        <v>46.1828</v>
      </c>
      <c r="Z5" s="2">
        <v>45.317500000000003</v>
      </c>
      <c r="AA5" s="2">
        <v>48.005600000000001</v>
      </c>
      <c r="AE5" s="1">
        <v>0</v>
      </c>
      <c r="AF5" s="2">
        <v>50.394399999999997</v>
      </c>
      <c r="AG5" s="2">
        <v>49.742400000000004</v>
      </c>
      <c r="AH5" s="2">
        <v>50.589199999999998</v>
      </c>
      <c r="AI5" s="2">
        <v>48.521000000000001</v>
      </c>
      <c r="AJ5" s="2">
        <v>47.260399999999997</v>
      </c>
      <c r="AK5" s="2">
        <v>47.921500000000002</v>
      </c>
    </row>
    <row r="6" spans="1:37" x14ac:dyDescent="0.2">
      <c r="A6" s="1">
        <v>3</v>
      </c>
      <c r="B6" s="2">
        <v>54.424509999999998</v>
      </c>
      <c r="C6" s="2">
        <v>55.255850000000002</v>
      </c>
      <c r="D6" s="2">
        <v>54.590800000000002</v>
      </c>
      <c r="E6" s="2">
        <v>48.83126</v>
      </c>
      <c r="F6" s="2">
        <v>46.953989999999997</v>
      </c>
      <c r="G6" s="2">
        <v>50.166670000000003</v>
      </c>
      <c r="K6" s="1">
        <v>3</v>
      </c>
      <c r="L6" s="2">
        <v>54.424509999999998</v>
      </c>
      <c r="M6" s="2">
        <v>55.255850000000002</v>
      </c>
      <c r="N6" s="2">
        <v>54.590800000000002</v>
      </c>
      <c r="O6" s="2">
        <v>46.114359999999998</v>
      </c>
      <c r="P6" s="2">
        <v>46.097389999999997</v>
      </c>
      <c r="Q6" s="2">
        <v>45.792920000000002</v>
      </c>
      <c r="U6" s="1">
        <v>3</v>
      </c>
      <c r="V6" s="2">
        <v>50.731499999999997</v>
      </c>
      <c r="W6" s="2">
        <v>51.5961</v>
      </c>
      <c r="X6" s="2">
        <v>51.600299999999997</v>
      </c>
      <c r="Y6" s="2">
        <v>45.775799999999997</v>
      </c>
      <c r="Z6" s="2">
        <v>45.692</v>
      </c>
      <c r="AA6" s="2">
        <v>47.5899</v>
      </c>
      <c r="AE6" s="1">
        <v>3</v>
      </c>
      <c r="AF6" s="2">
        <v>50.731499999999997</v>
      </c>
      <c r="AG6" s="2">
        <v>51.5961</v>
      </c>
      <c r="AH6" s="2">
        <v>51.600299999999997</v>
      </c>
      <c r="AI6" s="2">
        <v>47.722299999999997</v>
      </c>
      <c r="AJ6" s="2">
        <v>48.372300000000003</v>
      </c>
      <c r="AK6" s="2">
        <v>47.412700000000001</v>
      </c>
    </row>
    <row r="7" spans="1:37" x14ac:dyDescent="0.2">
      <c r="A7" s="1">
        <v>6</v>
      </c>
      <c r="B7" s="2">
        <v>54.537109999999998</v>
      </c>
      <c r="C7" s="2">
        <v>54.575020000000002</v>
      </c>
      <c r="D7" s="2">
        <v>54.637219999999999</v>
      </c>
      <c r="E7" s="2">
        <v>52.033900000000003</v>
      </c>
      <c r="F7" s="2">
        <v>46.609389999999998</v>
      </c>
      <c r="G7" s="2">
        <v>51.808199999999999</v>
      </c>
      <c r="K7" s="1">
        <v>6</v>
      </c>
      <c r="L7" s="2">
        <v>54.537109999999998</v>
      </c>
      <c r="M7" s="2">
        <v>54.575020000000002</v>
      </c>
      <c r="N7" s="2">
        <v>54.637219999999999</v>
      </c>
      <c r="O7" s="2">
        <v>47.601399999999998</v>
      </c>
      <c r="P7" s="2">
        <v>46.225740000000002</v>
      </c>
      <c r="Q7" s="2">
        <v>45.023069999999997</v>
      </c>
      <c r="U7" s="1">
        <v>6</v>
      </c>
      <c r="V7" s="2">
        <v>52.043799999999997</v>
      </c>
      <c r="W7" s="2">
        <v>50.671799999999998</v>
      </c>
      <c r="X7" s="2">
        <v>50.942500000000003</v>
      </c>
      <c r="Y7" s="2">
        <v>47.050400000000003</v>
      </c>
      <c r="Z7" s="2">
        <v>45.2254</v>
      </c>
      <c r="AA7" s="2">
        <v>46.261899999999997</v>
      </c>
      <c r="AE7" s="1">
        <v>6</v>
      </c>
      <c r="AF7" s="2">
        <v>52.043799999999997</v>
      </c>
      <c r="AG7" s="2">
        <v>50.671799999999998</v>
      </c>
      <c r="AH7" s="2">
        <v>50.942500000000003</v>
      </c>
      <c r="AI7" s="2">
        <v>49.6008</v>
      </c>
      <c r="AJ7" s="2">
        <v>48.930399999999999</v>
      </c>
      <c r="AK7" s="2">
        <v>48.709899999999998</v>
      </c>
    </row>
    <row r="8" spans="1:37" x14ac:dyDescent="0.2">
      <c r="A8" s="1">
        <v>8</v>
      </c>
      <c r="B8" s="2">
        <v>55.502009999999999</v>
      </c>
      <c r="C8" s="2">
        <v>55.152439999999999</v>
      </c>
      <c r="D8" s="2">
        <v>56.185070000000003</v>
      </c>
      <c r="E8" s="2">
        <v>52.20288</v>
      </c>
      <c r="F8" s="2">
        <v>45.729239999999997</v>
      </c>
      <c r="G8" s="2">
        <v>50.763640000000002</v>
      </c>
      <c r="K8" s="1">
        <v>8</v>
      </c>
      <c r="L8" s="2">
        <v>55.502009999999999</v>
      </c>
      <c r="M8" s="2">
        <v>55.152439999999999</v>
      </c>
      <c r="N8" s="2">
        <v>56.185070000000003</v>
      </c>
      <c r="O8" s="2">
        <v>47.68683</v>
      </c>
      <c r="P8" s="2">
        <v>47.037860000000002</v>
      </c>
      <c r="Q8" s="2">
        <v>45.535350000000001</v>
      </c>
      <c r="U8" s="1">
        <v>8</v>
      </c>
      <c r="V8" s="2">
        <v>54.266800000000003</v>
      </c>
      <c r="W8" s="2">
        <v>51.661200000000001</v>
      </c>
      <c r="X8" s="2">
        <v>51.448300000000003</v>
      </c>
      <c r="Y8" s="2">
        <v>48.268099999999997</v>
      </c>
      <c r="Z8" s="2">
        <v>46.715400000000002</v>
      </c>
      <c r="AA8" s="2">
        <v>48.511600000000001</v>
      </c>
      <c r="AE8" s="1">
        <v>8</v>
      </c>
      <c r="AF8" s="2">
        <v>54.266800000000003</v>
      </c>
      <c r="AG8" s="2">
        <v>51.661200000000001</v>
      </c>
      <c r="AH8" s="2">
        <v>51.448300000000003</v>
      </c>
      <c r="AI8" s="2">
        <v>49.932200000000002</v>
      </c>
      <c r="AJ8" s="2">
        <v>49.024900000000002</v>
      </c>
      <c r="AK8" s="2">
        <v>47.773400000000002</v>
      </c>
    </row>
    <row r="9" spans="1:37" x14ac:dyDescent="0.2">
      <c r="A9" s="1">
        <v>11</v>
      </c>
      <c r="B9" s="2">
        <v>56.073169999999998</v>
      </c>
      <c r="C9" s="2">
        <v>54.648319999999998</v>
      </c>
      <c r="D9" s="2">
        <v>57.87162</v>
      </c>
      <c r="E9" s="2">
        <v>51.476509999999998</v>
      </c>
      <c r="F9" s="2">
        <v>48.130139999999997</v>
      </c>
      <c r="G9" s="2">
        <v>52.257100000000001</v>
      </c>
      <c r="K9" s="1">
        <v>11</v>
      </c>
      <c r="L9" s="2">
        <v>56.073169999999998</v>
      </c>
      <c r="M9" s="2">
        <v>54.648319999999998</v>
      </c>
      <c r="N9" s="2">
        <v>57.87162</v>
      </c>
      <c r="O9" s="2">
        <v>47.901499999999999</v>
      </c>
      <c r="P9" s="2">
        <v>47.342449999999999</v>
      </c>
      <c r="Q9" s="2">
        <v>48.181179999999998</v>
      </c>
      <c r="U9" s="1">
        <v>11</v>
      </c>
      <c r="V9" s="2">
        <v>51.843600000000002</v>
      </c>
      <c r="W9" s="2">
        <v>51.1006</v>
      </c>
      <c r="X9" s="2">
        <v>50.819099999999999</v>
      </c>
      <c r="Y9" s="2">
        <v>49.293500000000002</v>
      </c>
      <c r="Z9" s="2">
        <v>46.314900000000002</v>
      </c>
      <c r="AA9" s="2">
        <v>46.252499999999998</v>
      </c>
      <c r="AE9" s="1">
        <v>11</v>
      </c>
      <c r="AF9" s="2">
        <v>51.843600000000002</v>
      </c>
      <c r="AG9" s="2">
        <v>51.1006</v>
      </c>
      <c r="AH9" s="2">
        <v>50.819099999999999</v>
      </c>
      <c r="AI9" s="2">
        <v>49.926499999999997</v>
      </c>
      <c r="AJ9" s="2">
        <v>49.987400000000001</v>
      </c>
      <c r="AK9" s="2">
        <v>49.592399999999998</v>
      </c>
    </row>
    <row r="10" spans="1:37" x14ac:dyDescent="0.2">
      <c r="A10" s="1">
        <v>14</v>
      </c>
      <c r="B10" s="2">
        <v>56.612110000000001</v>
      </c>
      <c r="C10" s="2">
        <v>56.114150000000002</v>
      </c>
      <c r="D10" s="2">
        <v>57.159559999999999</v>
      </c>
      <c r="E10" s="2">
        <v>51.305320000000002</v>
      </c>
      <c r="F10" s="2">
        <v>48.234470000000002</v>
      </c>
      <c r="G10" s="2">
        <v>52.901519999999998</v>
      </c>
      <c r="K10" s="1">
        <v>14</v>
      </c>
      <c r="L10" s="2">
        <v>56.612110000000001</v>
      </c>
      <c r="M10" s="2">
        <v>56.114150000000002</v>
      </c>
      <c r="N10" s="2">
        <v>57.159559999999999</v>
      </c>
      <c r="O10" s="2">
        <v>48.051389999999998</v>
      </c>
      <c r="P10" s="2">
        <v>47.209479999999999</v>
      </c>
      <c r="Q10" s="2">
        <v>48.012819999999998</v>
      </c>
      <c r="U10" s="1">
        <v>14</v>
      </c>
      <c r="V10" s="2">
        <v>51.185000000000002</v>
      </c>
      <c r="W10" s="2">
        <v>52.144300000000001</v>
      </c>
      <c r="X10" s="2">
        <v>51.765300000000003</v>
      </c>
      <c r="Y10" s="2">
        <v>47.616799999999998</v>
      </c>
      <c r="Z10" s="2">
        <v>45.176900000000003</v>
      </c>
      <c r="AA10" s="2">
        <v>46.414999999999999</v>
      </c>
      <c r="AE10" s="1">
        <v>14</v>
      </c>
      <c r="AF10" s="2">
        <v>51.185000000000002</v>
      </c>
      <c r="AG10" s="2">
        <v>52.144300000000001</v>
      </c>
      <c r="AH10" s="2">
        <v>51.765300000000003</v>
      </c>
      <c r="AI10" s="2">
        <v>50.0062</v>
      </c>
      <c r="AJ10" s="2">
        <v>49.227200000000003</v>
      </c>
      <c r="AK10" s="2">
        <v>47.596600000000002</v>
      </c>
    </row>
    <row r="11" spans="1:37" x14ac:dyDescent="0.2">
      <c r="A11" s="1">
        <v>17</v>
      </c>
      <c r="B11" s="2">
        <v>57.506169999999997</v>
      </c>
      <c r="C11" s="2">
        <v>56.944670000000002</v>
      </c>
      <c r="D11" s="2">
        <v>57.809600000000003</v>
      </c>
      <c r="E11" s="2">
        <v>52.427480000000003</v>
      </c>
      <c r="F11" s="2">
        <v>49.857140000000001</v>
      </c>
      <c r="G11" s="2">
        <v>53.483319999999999</v>
      </c>
      <c r="K11" s="1">
        <v>17</v>
      </c>
      <c r="L11" s="2">
        <v>57.506169999999997</v>
      </c>
      <c r="M11" s="2">
        <v>56.944670000000002</v>
      </c>
      <c r="N11" s="2">
        <v>57.809600000000003</v>
      </c>
      <c r="O11" s="2">
        <v>47.81429</v>
      </c>
      <c r="P11" s="2">
        <v>46.574420000000003</v>
      </c>
      <c r="Q11" s="2">
        <v>47.941180000000003</v>
      </c>
      <c r="U11" s="1">
        <v>17</v>
      </c>
      <c r="V11" s="2">
        <v>52.977400000000003</v>
      </c>
      <c r="W11" s="2">
        <v>52.257599999999996</v>
      </c>
      <c r="X11" s="2">
        <v>52.066400000000002</v>
      </c>
      <c r="Y11" s="2">
        <v>48.195</v>
      </c>
      <c r="Z11" s="2">
        <v>47.456400000000002</v>
      </c>
      <c r="AA11" s="2">
        <v>47.041899999999998</v>
      </c>
      <c r="AE11" s="1">
        <v>17</v>
      </c>
      <c r="AF11" s="2">
        <v>52.977400000000003</v>
      </c>
      <c r="AG11" s="2">
        <v>52.257599999999996</v>
      </c>
      <c r="AH11" s="2">
        <v>52.066400000000002</v>
      </c>
      <c r="AI11" s="2">
        <v>52.202800000000003</v>
      </c>
      <c r="AJ11" s="2">
        <v>50.635100000000001</v>
      </c>
      <c r="AK11" s="2">
        <v>49.633600000000001</v>
      </c>
    </row>
    <row r="12" spans="1:37" x14ac:dyDescent="0.2">
      <c r="A12" s="1">
        <v>20</v>
      </c>
      <c r="B12" s="2">
        <v>58.291029999999999</v>
      </c>
      <c r="C12" s="2">
        <v>57.444719999999997</v>
      </c>
      <c r="D12" s="2">
        <v>60.205719999999999</v>
      </c>
      <c r="E12" s="2">
        <v>52.905250000000002</v>
      </c>
      <c r="F12" s="2">
        <v>49.805190000000003</v>
      </c>
      <c r="G12" s="2">
        <v>52.106450000000002</v>
      </c>
      <c r="K12" s="1">
        <v>20</v>
      </c>
      <c r="L12" s="2">
        <v>58.291029999999999</v>
      </c>
      <c r="M12" s="2">
        <v>57.444719999999997</v>
      </c>
      <c r="N12" s="2">
        <v>60.205719999999999</v>
      </c>
      <c r="O12" s="2">
        <v>49.520240000000001</v>
      </c>
      <c r="P12" s="2">
        <v>47.262090000000001</v>
      </c>
      <c r="Q12" s="2">
        <v>48.42221</v>
      </c>
      <c r="U12" s="1">
        <v>20</v>
      </c>
      <c r="V12" s="2">
        <v>54.363100000000003</v>
      </c>
      <c r="W12" s="2">
        <v>53.138399999999997</v>
      </c>
      <c r="X12" s="2">
        <v>54.208500000000001</v>
      </c>
      <c r="Y12" s="2">
        <v>46.8536</v>
      </c>
      <c r="Z12" s="2">
        <v>46.0991</v>
      </c>
      <c r="AA12" s="2">
        <v>46.658799999999999</v>
      </c>
      <c r="AE12" s="1">
        <v>20</v>
      </c>
      <c r="AF12" s="2">
        <v>54.363100000000003</v>
      </c>
      <c r="AG12" s="2">
        <v>53.138399999999997</v>
      </c>
      <c r="AH12" s="2">
        <v>54.208500000000001</v>
      </c>
      <c r="AI12" s="2">
        <v>50.7851</v>
      </c>
      <c r="AJ12" s="2">
        <v>49.440199999999997</v>
      </c>
      <c r="AK12" s="2">
        <v>49.782600000000002</v>
      </c>
    </row>
    <row r="13" spans="1:37" x14ac:dyDescent="0.2">
      <c r="A13" s="1">
        <v>22</v>
      </c>
      <c r="B13" s="2">
        <v>58.779020000000003</v>
      </c>
      <c r="C13" s="2">
        <v>58.093290000000003</v>
      </c>
      <c r="D13" s="2">
        <v>59.792389999999997</v>
      </c>
      <c r="E13" s="2">
        <v>53.712479999999999</v>
      </c>
      <c r="F13" s="2">
        <v>51.791600000000003</v>
      </c>
      <c r="G13" s="2">
        <v>53.559719999999999</v>
      </c>
      <c r="K13" s="1">
        <v>22</v>
      </c>
      <c r="L13" s="2">
        <v>58.779020000000003</v>
      </c>
      <c r="M13" s="2">
        <v>58.093290000000003</v>
      </c>
      <c r="N13" s="2">
        <v>59.792389999999997</v>
      </c>
      <c r="O13" s="2">
        <v>49.772379999999998</v>
      </c>
      <c r="P13" s="2">
        <v>47.834890000000001</v>
      </c>
      <c r="Q13" s="2">
        <v>48.305329999999998</v>
      </c>
      <c r="U13" s="1">
        <v>23</v>
      </c>
      <c r="V13" s="2">
        <v>53.747199999999999</v>
      </c>
      <c r="W13" s="2">
        <v>52.889899999999997</v>
      </c>
      <c r="X13" s="2">
        <v>54.865200000000002</v>
      </c>
      <c r="Y13" s="2">
        <v>48.181399999999996</v>
      </c>
      <c r="Z13" s="2">
        <v>46.609299999999998</v>
      </c>
      <c r="AA13" s="2">
        <v>47.366599999999998</v>
      </c>
      <c r="AE13" s="1">
        <v>23</v>
      </c>
      <c r="AF13" s="2">
        <v>53.747199999999999</v>
      </c>
      <c r="AG13" s="2">
        <v>52.889899999999997</v>
      </c>
      <c r="AH13" s="2">
        <v>54.865200000000002</v>
      </c>
      <c r="AI13" s="2">
        <v>52.288600000000002</v>
      </c>
      <c r="AJ13" s="2">
        <v>50.488799999999998</v>
      </c>
      <c r="AK13" s="2">
        <v>50.543900000000001</v>
      </c>
    </row>
    <row r="14" spans="1:37" x14ac:dyDescent="0.2">
      <c r="A14" s="1">
        <v>25</v>
      </c>
      <c r="B14" s="2">
        <v>58.195039999999999</v>
      </c>
      <c r="C14" s="2">
        <v>58.503799999999998</v>
      </c>
      <c r="D14" s="2">
        <v>58.594830000000002</v>
      </c>
      <c r="E14" s="2">
        <v>52.969749999999998</v>
      </c>
      <c r="F14" s="2">
        <v>51.066569999999999</v>
      </c>
      <c r="G14" s="2">
        <v>54.44444</v>
      </c>
      <c r="K14" s="1">
        <v>25</v>
      </c>
      <c r="L14" s="2">
        <v>58.195039999999999</v>
      </c>
      <c r="M14" s="2">
        <v>58.503799999999998</v>
      </c>
      <c r="N14" s="2">
        <v>58.594830000000002</v>
      </c>
      <c r="O14" s="2">
        <v>49.03349</v>
      </c>
      <c r="P14" s="2">
        <v>48.092579999999998</v>
      </c>
      <c r="Q14" s="2">
        <v>48.395240000000001</v>
      </c>
      <c r="U14" s="1">
        <v>25</v>
      </c>
      <c r="V14" s="2">
        <v>55.533900000000003</v>
      </c>
      <c r="W14" s="2">
        <v>53.393799999999999</v>
      </c>
      <c r="X14" s="2">
        <v>55.155000000000001</v>
      </c>
      <c r="Y14" s="2">
        <v>47.9452</v>
      </c>
      <c r="Z14" s="2">
        <v>46.9465</v>
      </c>
      <c r="AA14" s="2">
        <v>47.8095</v>
      </c>
      <c r="AE14" s="1">
        <v>25</v>
      </c>
      <c r="AF14" s="2">
        <v>55.533900000000003</v>
      </c>
      <c r="AG14" s="2">
        <v>53.393799999999999</v>
      </c>
      <c r="AH14" s="2">
        <v>55.155000000000001</v>
      </c>
      <c r="AI14" s="2">
        <v>51.805100000000003</v>
      </c>
      <c r="AJ14" s="2">
        <v>51.151899999999998</v>
      </c>
      <c r="AK14" s="2">
        <v>50.512799999999999</v>
      </c>
    </row>
    <row r="15" spans="1:37" x14ac:dyDescent="0.2">
      <c r="A15" s="1">
        <v>28</v>
      </c>
      <c r="B15" s="2">
        <v>59.36</v>
      </c>
      <c r="C15" s="2">
        <v>58.062339999999999</v>
      </c>
      <c r="D15" s="2">
        <v>60.616199999999999</v>
      </c>
      <c r="E15" s="2">
        <v>53.966209999999997</v>
      </c>
      <c r="F15" s="2">
        <v>52.669719999999998</v>
      </c>
      <c r="G15" s="2">
        <v>54.243139999999997</v>
      </c>
      <c r="K15" s="1">
        <v>28</v>
      </c>
      <c r="L15" s="2">
        <v>59.36</v>
      </c>
      <c r="M15" s="2">
        <v>58.062339999999999</v>
      </c>
      <c r="N15" s="2">
        <v>60.616199999999999</v>
      </c>
      <c r="O15" s="2">
        <v>50.222560000000001</v>
      </c>
      <c r="P15" s="2">
        <v>48.373399999999997</v>
      </c>
      <c r="Q15" s="2">
        <v>48.899560000000001</v>
      </c>
      <c r="U15" s="1">
        <v>28</v>
      </c>
      <c r="V15" s="2">
        <v>54.528799999999997</v>
      </c>
      <c r="W15" s="2">
        <v>52.709200000000003</v>
      </c>
      <c r="X15" s="2">
        <v>54.2361</v>
      </c>
      <c r="Y15" s="2">
        <v>47.2682</v>
      </c>
      <c r="Z15" s="2">
        <v>48.152500000000003</v>
      </c>
      <c r="AA15" s="2">
        <v>47.4572</v>
      </c>
      <c r="AE15" s="1">
        <v>28</v>
      </c>
      <c r="AF15" s="2">
        <v>54.528799999999997</v>
      </c>
      <c r="AG15" s="2">
        <v>52.709200000000003</v>
      </c>
      <c r="AH15" s="2">
        <v>54.2361</v>
      </c>
      <c r="AI15" s="2">
        <v>52.311700000000002</v>
      </c>
      <c r="AJ15" s="2">
        <v>50.805500000000002</v>
      </c>
      <c r="AK15" s="2">
        <v>50.259599999999999</v>
      </c>
    </row>
    <row r="16" spans="1:37" x14ac:dyDescent="0.2">
      <c r="A16" s="1">
        <v>31</v>
      </c>
      <c r="B16" s="2">
        <v>59.690809999999999</v>
      </c>
      <c r="C16" s="2">
        <v>58.69088</v>
      </c>
      <c r="D16" s="2">
        <v>61.700980000000001</v>
      </c>
      <c r="E16" s="2">
        <v>53.463070000000002</v>
      </c>
      <c r="F16" s="2">
        <v>53.224299999999999</v>
      </c>
      <c r="G16" s="2">
        <v>54.085940000000001</v>
      </c>
      <c r="K16" s="1">
        <v>31</v>
      </c>
      <c r="L16" s="2">
        <v>59.690809999999999</v>
      </c>
      <c r="M16" s="2">
        <v>58.69088</v>
      </c>
      <c r="N16" s="2">
        <v>61.700980000000001</v>
      </c>
      <c r="O16" s="2">
        <v>50.597830000000002</v>
      </c>
      <c r="P16" s="2">
        <v>49.085070000000002</v>
      </c>
      <c r="Q16" s="2">
        <v>50.631259999999997</v>
      </c>
      <c r="U16" s="1">
        <v>31</v>
      </c>
      <c r="V16" s="2">
        <v>54.441899999999997</v>
      </c>
      <c r="W16" s="2">
        <v>52.976399999999998</v>
      </c>
      <c r="X16" s="2">
        <v>55.344999999999999</v>
      </c>
      <c r="Y16" s="2">
        <v>48.4726</v>
      </c>
      <c r="Z16" s="2">
        <v>48.492600000000003</v>
      </c>
      <c r="AA16" s="2">
        <v>47.254399999999997</v>
      </c>
      <c r="AE16" s="1">
        <v>31</v>
      </c>
      <c r="AF16" s="2">
        <v>54.441899999999997</v>
      </c>
      <c r="AG16" s="2">
        <v>52.976399999999998</v>
      </c>
      <c r="AH16" s="2">
        <v>55.344999999999999</v>
      </c>
      <c r="AI16" s="2">
        <v>52.774900000000002</v>
      </c>
      <c r="AJ16" s="2">
        <v>51.984400000000001</v>
      </c>
      <c r="AK16" s="2">
        <v>51.160299999999999</v>
      </c>
    </row>
    <row r="17" spans="1:37" x14ac:dyDescent="0.2">
      <c r="A17" s="1">
        <v>33</v>
      </c>
      <c r="B17" s="2">
        <v>60.289470000000001</v>
      </c>
      <c r="C17" s="2">
        <v>59.122660000000003</v>
      </c>
      <c r="D17" s="2">
        <v>62.642020000000002</v>
      </c>
      <c r="E17" s="2">
        <v>55.279609999999998</v>
      </c>
      <c r="F17" s="2">
        <v>52.993040000000001</v>
      </c>
      <c r="G17" s="2">
        <v>54.72045</v>
      </c>
      <c r="K17" s="1">
        <v>33</v>
      </c>
      <c r="L17" s="2">
        <v>60.289470000000001</v>
      </c>
      <c r="M17" s="2">
        <v>59.122660000000003</v>
      </c>
      <c r="N17" s="2">
        <v>62.642020000000002</v>
      </c>
      <c r="O17" s="2">
        <v>49.712730000000001</v>
      </c>
      <c r="P17" s="2">
        <v>50.443350000000002</v>
      </c>
      <c r="Q17" s="2">
        <v>50.67953</v>
      </c>
      <c r="U17" s="1">
        <v>34</v>
      </c>
      <c r="V17" s="2">
        <v>56.052</v>
      </c>
      <c r="W17" s="2">
        <v>53.382599999999996</v>
      </c>
      <c r="X17" s="2">
        <v>56.509099999999997</v>
      </c>
      <c r="Y17" s="2">
        <v>48.136699999999998</v>
      </c>
      <c r="Z17" s="2">
        <v>47.0261</v>
      </c>
      <c r="AA17" s="2">
        <v>47.894599999999997</v>
      </c>
      <c r="AE17" s="1">
        <v>34</v>
      </c>
      <c r="AF17" s="2">
        <v>56.052</v>
      </c>
      <c r="AG17" s="2">
        <v>53.382599999999996</v>
      </c>
      <c r="AH17" s="2">
        <v>56.509099999999997</v>
      </c>
      <c r="AI17" s="2">
        <v>51.791800000000002</v>
      </c>
      <c r="AJ17" s="2">
        <v>52.158499999999997</v>
      </c>
      <c r="AK17" s="2">
        <v>51.280299999999997</v>
      </c>
    </row>
    <row r="18" spans="1:37" x14ac:dyDescent="0.2">
      <c r="A18" s="1">
        <v>36</v>
      </c>
      <c r="B18" s="2">
        <v>60.687550000000002</v>
      </c>
      <c r="C18" s="2">
        <v>60.999130000000001</v>
      </c>
      <c r="D18" s="2">
        <v>62.450629999999997</v>
      </c>
      <c r="E18" s="2">
        <v>56.27713</v>
      </c>
      <c r="F18" s="2">
        <v>53.26923</v>
      </c>
      <c r="G18" s="2">
        <v>54.517650000000003</v>
      </c>
      <c r="K18" s="1">
        <v>36</v>
      </c>
      <c r="L18" s="2">
        <v>60.687550000000002</v>
      </c>
      <c r="M18" s="2">
        <v>60.999130000000001</v>
      </c>
      <c r="N18" s="2">
        <v>62.450629999999997</v>
      </c>
      <c r="O18" s="2">
        <v>50</v>
      </c>
      <c r="P18" s="2">
        <v>49.583329999999997</v>
      </c>
      <c r="Q18" s="2">
        <v>49.862909999999999</v>
      </c>
      <c r="U18" s="1">
        <v>37</v>
      </c>
      <c r="V18" s="2">
        <v>56.5259</v>
      </c>
      <c r="W18" s="2">
        <v>52.5321</v>
      </c>
      <c r="X18" s="2">
        <v>55.194000000000003</v>
      </c>
      <c r="Y18" s="2">
        <v>47.054299999999998</v>
      </c>
      <c r="Z18" s="2">
        <v>46.827300000000001</v>
      </c>
      <c r="AA18" s="2">
        <v>46.666699999999999</v>
      </c>
      <c r="AE18" s="1">
        <v>37</v>
      </c>
      <c r="AF18" s="2">
        <v>56.5259</v>
      </c>
      <c r="AG18" s="2">
        <v>52.5321</v>
      </c>
      <c r="AH18" s="2">
        <v>55.194000000000003</v>
      </c>
      <c r="AI18" s="2">
        <v>51.028399999999998</v>
      </c>
      <c r="AJ18" s="2">
        <v>53.9054</v>
      </c>
      <c r="AK18" s="2">
        <v>50.613999999999997</v>
      </c>
    </row>
    <row r="19" spans="1:37" x14ac:dyDescent="0.2">
      <c r="A19" s="1">
        <v>39</v>
      </c>
      <c r="B19" s="2">
        <v>60.458080000000002</v>
      </c>
      <c r="C19" s="2">
        <v>61.043480000000002</v>
      </c>
      <c r="D19" s="2">
        <v>61.21801</v>
      </c>
      <c r="E19" s="2">
        <v>57.49577</v>
      </c>
      <c r="F19" s="2">
        <v>54.801900000000003</v>
      </c>
      <c r="G19" s="2">
        <v>54.61721</v>
      </c>
      <c r="K19" s="1">
        <v>39</v>
      </c>
      <c r="L19" s="2">
        <v>60.458080000000002</v>
      </c>
      <c r="M19" s="2">
        <v>61.043480000000002</v>
      </c>
      <c r="N19" s="2">
        <v>61.21801</v>
      </c>
      <c r="O19" s="2">
        <v>50.5456</v>
      </c>
      <c r="P19" s="2">
        <v>50.596409999999999</v>
      </c>
      <c r="Q19" s="2">
        <v>52.507959999999997</v>
      </c>
      <c r="U19" s="1">
        <v>40</v>
      </c>
      <c r="V19" s="2">
        <v>56.4499</v>
      </c>
      <c r="W19" s="2">
        <v>53.794800000000002</v>
      </c>
      <c r="X19" s="2">
        <v>56.944000000000003</v>
      </c>
      <c r="Y19" s="2">
        <v>48.841999999999999</v>
      </c>
      <c r="Z19" s="2">
        <v>49.353700000000003</v>
      </c>
      <c r="AA19" s="2">
        <v>48.124299999999998</v>
      </c>
      <c r="AE19" s="1">
        <v>40</v>
      </c>
      <c r="AF19" s="2">
        <v>56.4499</v>
      </c>
      <c r="AG19" s="2">
        <v>53.794800000000002</v>
      </c>
      <c r="AH19" s="2">
        <v>56.944000000000003</v>
      </c>
      <c r="AI19" s="2">
        <v>53.774799999999999</v>
      </c>
      <c r="AJ19" s="2">
        <v>52.008299999999998</v>
      </c>
      <c r="AK19" s="2">
        <v>53.127800000000001</v>
      </c>
    </row>
    <row r="23" spans="1:37" x14ac:dyDescent="0.2">
      <c r="AE23" s="6"/>
      <c r="AF23" s="6"/>
      <c r="AG23" s="6"/>
      <c r="AH23" s="6"/>
      <c r="AI23" s="6"/>
      <c r="AJ23" s="6"/>
    </row>
    <row r="24" spans="1:37" x14ac:dyDescent="0.2">
      <c r="A24" s="6"/>
      <c r="B24" s="6"/>
      <c r="C24" s="6"/>
      <c r="D24" s="6"/>
      <c r="E24" s="6"/>
      <c r="F24" s="6"/>
      <c r="K24" s="6"/>
      <c r="L24" s="6"/>
      <c r="M24" s="6"/>
      <c r="N24" s="6"/>
      <c r="O24" s="6"/>
      <c r="P24" s="6"/>
      <c r="U24" s="6"/>
      <c r="V24" s="6"/>
      <c r="W24" s="6"/>
      <c r="X24" s="6"/>
      <c r="Y24" s="6"/>
      <c r="Z24" s="6"/>
    </row>
    <row r="25" spans="1:37" x14ac:dyDescent="0.2">
      <c r="A25" s="1" t="s">
        <v>2</v>
      </c>
      <c r="B25" s="2" t="s">
        <v>3</v>
      </c>
      <c r="C25" s="2"/>
      <c r="D25" s="2"/>
      <c r="E25" s="2"/>
      <c r="F25" s="2"/>
      <c r="K25" s="1" t="s">
        <v>2</v>
      </c>
      <c r="L25" s="2" t="s">
        <v>3</v>
      </c>
      <c r="M25" s="2"/>
      <c r="N25" s="2"/>
      <c r="O25" s="2"/>
      <c r="P25" s="2"/>
      <c r="U25" s="1" t="s">
        <v>2</v>
      </c>
      <c r="V25" s="2" t="s">
        <v>3</v>
      </c>
      <c r="W25" s="2"/>
      <c r="X25" s="2"/>
      <c r="Y25" s="2"/>
      <c r="Z25" s="2"/>
      <c r="AE25" s="1" t="s">
        <v>2</v>
      </c>
      <c r="AF25" s="2" t="s">
        <v>3</v>
      </c>
      <c r="AG25" s="2"/>
      <c r="AH25" s="2"/>
      <c r="AI25" s="2"/>
      <c r="AJ25" s="2"/>
    </row>
    <row r="26" spans="1:37" x14ac:dyDescent="0.2">
      <c r="A26" s="1"/>
      <c r="B26" s="2"/>
      <c r="C26" s="2"/>
      <c r="D26" s="2"/>
      <c r="E26" s="2"/>
      <c r="F26" s="2"/>
      <c r="K26" s="1"/>
      <c r="L26" s="2"/>
      <c r="M26" s="2"/>
      <c r="N26" s="2"/>
      <c r="O26" s="2"/>
      <c r="P26" s="2"/>
      <c r="U26" s="1"/>
      <c r="V26" s="2"/>
      <c r="W26" s="2"/>
      <c r="X26" s="2"/>
      <c r="Y26" s="2"/>
      <c r="Z26" s="2"/>
      <c r="AE26" s="1"/>
      <c r="AF26" s="2"/>
      <c r="AG26" s="2"/>
      <c r="AH26" s="2"/>
      <c r="AI26" s="2"/>
      <c r="AJ26" s="2"/>
    </row>
    <row r="27" spans="1:37" x14ac:dyDescent="0.2">
      <c r="A27" s="1" t="s">
        <v>4</v>
      </c>
      <c r="B27" s="2" t="s">
        <v>5</v>
      </c>
      <c r="C27" s="2"/>
      <c r="D27" s="2"/>
      <c r="E27" s="2"/>
      <c r="F27" s="2"/>
      <c r="K27" s="1" t="s">
        <v>4</v>
      </c>
      <c r="L27" s="2" t="s">
        <v>5</v>
      </c>
      <c r="M27" s="2"/>
      <c r="N27" s="2"/>
      <c r="O27" s="2"/>
      <c r="P27" s="2"/>
      <c r="U27" s="1" t="s">
        <v>4</v>
      </c>
      <c r="V27" s="2" t="s">
        <v>5</v>
      </c>
      <c r="W27" s="2"/>
      <c r="X27" s="2"/>
      <c r="Y27" s="2"/>
      <c r="Z27" s="2"/>
      <c r="AE27" s="1" t="s">
        <v>4</v>
      </c>
      <c r="AF27" s="2" t="s">
        <v>5</v>
      </c>
      <c r="AG27" s="2"/>
      <c r="AH27" s="2"/>
      <c r="AI27" s="2"/>
      <c r="AJ27" s="2"/>
    </row>
    <row r="28" spans="1:37" x14ac:dyDescent="0.2">
      <c r="A28" s="1" t="s">
        <v>6</v>
      </c>
      <c r="B28" s="2">
        <v>0.05</v>
      </c>
      <c r="C28" s="2"/>
      <c r="D28" s="2"/>
      <c r="E28" s="2"/>
      <c r="F28" s="2"/>
      <c r="K28" s="1" t="s">
        <v>6</v>
      </c>
      <c r="L28" s="2">
        <v>0.05</v>
      </c>
      <c r="M28" s="2"/>
      <c r="N28" s="2"/>
      <c r="O28" s="2"/>
      <c r="P28" s="2"/>
      <c r="U28" s="1" t="s">
        <v>6</v>
      </c>
      <c r="V28" s="2">
        <v>0.05</v>
      </c>
      <c r="W28" s="2"/>
      <c r="X28" s="2"/>
      <c r="Y28" s="2"/>
      <c r="Z28" s="2"/>
      <c r="AE28" s="1" t="s">
        <v>6</v>
      </c>
      <c r="AF28" s="2">
        <v>0.05</v>
      </c>
      <c r="AG28" s="2"/>
      <c r="AH28" s="2"/>
      <c r="AI28" s="2"/>
      <c r="AJ28" s="2"/>
    </row>
    <row r="29" spans="1:37" x14ac:dyDescent="0.2">
      <c r="A29" s="1"/>
      <c r="B29" s="2"/>
      <c r="C29" s="2"/>
      <c r="D29" s="2"/>
      <c r="E29" s="2"/>
      <c r="F29" s="2"/>
      <c r="K29" s="1"/>
      <c r="L29" s="2"/>
      <c r="M29" s="2"/>
      <c r="N29" s="2"/>
      <c r="O29" s="2"/>
      <c r="P29" s="2"/>
      <c r="U29" s="1"/>
      <c r="V29" s="2"/>
      <c r="W29" s="2"/>
      <c r="X29" s="2"/>
      <c r="Y29" s="2"/>
      <c r="Z29" s="2"/>
      <c r="AE29" s="1"/>
      <c r="AF29" s="2"/>
      <c r="AG29" s="2"/>
      <c r="AH29" s="2"/>
      <c r="AI29" s="2"/>
      <c r="AJ29" s="2"/>
    </row>
    <row r="30" spans="1:37" x14ac:dyDescent="0.2">
      <c r="A30" s="1" t="s">
        <v>7</v>
      </c>
      <c r="B30" s="2" t="s">
        <v>8</v>
      </c>
      <c r="C30" s="2" t="s">
        <v>9</v>
      </c>
      <c r="D30" s="2" t="s">
        <v>10</v>
      </c>
      <c r="E30" s="2" t="s">
        <v>11</v>
      </c>
      <c r="F30" s="2"/>
      <c r="K30" s="1" t="s">
        <v>7</v>
      </c>
      <c r="L30" s="2" t="s">
        <v>8</v>
      </c>
      <c r="M30" s="2" t="s">
        <v>9</v>
      </c>
      <c r="N30" s="2" t="s">
        <v>10</v>
      </c>
      <c r="O30" s="2" t="s">
        <v>11</v>
      </c>
      <c r="P30" s="2"/>
      <c r="U30" s="1" t="s">
        <v>7</v>
      </c>
      <c r="V30" s="2" t="s">
        <v>8</v>
      </c>
      <c r="W30" s="2" t="s">
        <v>9</v>
      </c>
      <c r="X30" s="2" t="s">
        <v>10</v>
      </c>
      <c r="Y30" s="2" t="s">
        <v>11</v>
      </c>
      <c r="Z30" s="2"/>
      <c r="AE30" s="1" t="s">
        <v>7</v>
      </c>
      <c r="AF30" s="2" t="s">
        <v>8</v>
      </c>
      <c r="AG30" s="2" t="s">
        <v>9</v>
      </c>
      <c r="AH30" s="2" t="s">
        <v>10</v>
      </c>
      <c r="AI30" s="2" t="s">
        <v>11</v>
      </c>
      <c r="AJ30" s="2"/>
    </row>
    <row r="31" spans="1:37" x14ac:dyDescent="0.2">
      <c r="A31" s="1" t="s">
        <v>12</v>
      </c>
      <c r="B31" s="2">
        <v>1.448</v>
      </c>
      <c r="C31" s="2">
        <v>0.77229999999999999</v>
      </c>
      <c r="D31" s="2" t="s">
        <v>13</v>
      </c>
      <c r="E31" s="2" t="s">
        <v>14</v>
      </c>
      <c r="F31" s="2"/>
      <c r="K31" s="1" t="s">
        <v>12</v>
      </c>
      <c r="L31" s="2">
        <v>0.96120000000000005</v>
      </c>
      <c r="M31" s="2">
        <v>9.4500000000000001E-2</v>
      </c>
      <c r="N31" s="2" t="s">
        <v>13</v>
      </c>
      <c r="O31" s="2" t="s">
        <v>14</v>
      </c>
      <c r="P31" s="2"/>
      <c r="U31" s="1" t="s">
        <v>12</v>
      </c>
      <c r="V31" s="2">
        <v>4.5819999999999999</v>
      </c>
      <c r="W31" s="2">
        <v>1.1000000000000001E-3</v>
      </c>
      <c r="X31" s="2" t="s">
        <v>20</v>
      </c>
      <c r="Y31" s="2" t="s">
        <v>18</v>
      </c>
      <c r="Z31" s="2"/>
      <c r="AE31" s="1" t="s">
        <v>12</v>
      </c>
      <c r="AF31" s="2">
        <v>3.3210000000000002</v>
      </c>
      <c r="AG31" s="2">
        <v>0.47789999999999999</v>
      </c>
      <c r="AH31" s="2" t="s">
        <v>13</v>
      </c>
      <c r="AI31" s="2" t="s">
        <v>14</v>
      </c>
      <c r="AJ31" s="2"/>
    </row>
    <row r="32" spans="1:37" x14ac:dyDescent="0.2">
      <c r="A32" s="1" t="s">
        <v>15</v>
      </c>
      <c r="B32" s="2">
        <v>40.35</v>
      </c>
      <c r="C32" s="2" t="s">
        <v>16</v>
      </c>
      <c r="D32" s="2" t="s">
        <v>17</v>
      </c>
      <c r="E32" s="2" t="s">
        <v>18</v>
      </c>
      <c r="F32" s="2"/>
      <c r="K32" s="1" t="s">
        <v>15</v>
      </c>
      <c r="L32" s="2">
        <v>22.14</v>
      </c>
      <c r="M32" s="2" t="s">
        <v>16</v>
      </c>
      <c r="N32" s="2" t="s">
        <v>17</v>
      </c>
      <c r="O32" s="2" t="s">
        <v>18</v>
      </c>
      <c r="P32" s="2"/>
      <c r="U32" s="1" t="s">
        <v>15</v>
      </c>
      <c r="V32" s="2">
        <v>11.76</v>
      </c>
      <c r="W32" s="2" t="s">
        <v>16</v>
      </c>
      <c r="X32" s="2" t="s">
        <v>17</v>
      </c>
      <c r="Y32" s="2" t="s">
        <v>18</v>
      </c>
      <c r="Z32" s="2"/>
      <c r="AE32" s="1" t="s">
        <v>15</v>
      </c>
      <c r="AF32" s="2">
        <v>46.41</v>
      </c>
      <c r="AG32" s="2" t="s">
        <v>16</v>
      </c>
      <c r="AH32" s="2" t="s">
        <v>17</v>
      </c>
      <c r="AI32" s="2" t="s">
        <v>18</v>
      </c>
      <c r="AJ32" s="2"/>
    </row>
    <row r="33" spans="1:39" x14ac:dyDescent="0.2">
      <c r="A33" s="1" t="s">
        <v>19</v>
      </c>
      <c r="B33" s="2">
        <v>49.41</v>
      </c>
      <c r="C33" s="2" t="s">
        <v>16</v>
      </c>
      <c r="D33" s="2" t="s">
        <v>17</v>
      </c>
      <c r="E33" s="2" t="s">
        <v>18</v>
      </c>
      <c r="F33" s="2"/>
      <c r="K33" s="1" t="s">
        <v>19</v>
      </c>
      <c r="L33" s="2">
        <v>74.36</v>
      </c>
      <c r="M33" s="2" t="s">
        <v>16</v>
      </c>
      <c r="N33" s="2" t="s">
        <v>17</v>
      </c>
      <c r="O33" s="2" t="s">
        <v>18</v>
      </c>
      <c r="P33" s="2"/>
      <c r="U33" s="1" t="s">
        <v>19</v>
      </c>
      <c r="V33" s="2">
        <v>77.13</v>
      </c>
      <c r="W33" s="2" t="s">
        <v>16</v>
      </c>
      <c r="X33" s="2" t="s">
        <v>17</v>
      </c>
      <c r="Y33" s="2" t="s">
        <v>18</v>
      </c>
      <c r="Z33" s="2"/>
      <c r="AE33" s="1" t="s">
        <v>19</v>
      </c>
      <c r="AF33" s="2">
        <v>35.94</v>
      </c>
      <c r="AG33" s="2" t="s">
        <v>16</v>
      </c>
      <c r="AH33" s="2" t="s">
        <v>17</v>
      </c>
      <c r="AI33" s="2" t="s">
        <v>18</v>
      </c>
      <c r="AJ33" s="2"/>
    </row>
    <row r="34" spans="1:39" x14ac:dyDescent="0.2">
      <c r="A34" s="1"/>
      <c r="B34" s="2"/>
      <c r="C34" s="2"/>
      <c r="D34" s="2"/>
      <c r="E34" s="2"/>
      <c r="F34" s="2"/>
      <c r="K34" s="1"/>
      <c r="L34" s="2"/>
      <c r="M34" s="2"/>
      <c r="N34" s="2"/>
      <c r="O34" s="2"/>
      <c r="P34" s="2"/>
      <c r="U34" s="1"/>
      <c r="V34" s="2"/>
      <c r="W34" s="2"/>
      <c r="X34" s="2"/>
      <c r="Y34" s="2"/>
      <c r="Z34" s="2"/>
      <c r="AE34" s="1"/>
      <c r="AF34" s="2"/>
      <c r="AG34" s="2"/>
      <c r="AH34" s="2"/>
      <c r="AI34" s="2"/>
      <c r="AJ34" s="2"/>
    </row>
    <row r="35" spans="1:39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K35" s="1" t="s">
        <v>21</v>
      </c>
      <c r="L35" s="2" t="s">
        <v>22</v>
      </c>
      <c r="M35" s="2" t="s">
        <v>23</v>
      </c>
      <c r="N35" s="2" t="s">
        <v>24</v>
      </c>
      <c r="O35" s="2" t="s">
        <v>25</v>
      </c>
      <c r="P35" s="2" t="s">
        <v>9</v>
      </c>
      <c r="U35" s="1" t="s">
        <v>21</v>
      </c>
      <c r="V35" s="2" t="s">
        <v>22</v>
      </c>
      <c r="W35" s="2" t="s">
        <v>23</v>
      </c>
      <c r="X35" s="2" t="s">
        <v>24</v>
      </c>
      <c r="Y35" s="2" t="s">
        <v>25</v>
      </c>
      <c r="Z35" s="2" t="s">
        <v>9</v>
      </c>
      <c r="AE35" s="1" t="s">
        <v>21</v>
      </c>
      <c r="AF35" s="2" t="s">
        <v>22</v>
      </c>
      <c r="AG35" s="2" t="s">
        <v>23</v>
      </c>
      <c r="AH35" s="2" t="s">
        <v>24</v>
      </c>
      <c r="AI35" s="2" t="s">
        <v>25</v>
      </c>
      <c r="AJ35" s="2" t="s">
        <v>9</v>
      </c>
    </row>
    <row r="36" spans="1:39" x14ac:dyDescent="0.2">
      <c r="A36" s="1" t="s">
        <v>12</v>
      </c>
      <c r="B36" s="2">
        <v>26.06</v>
      </c>
      <c r="C36" s="2">
        <v>15</v>
      </c>
      <c r="D36" s="2">
        <v>1.738</v>
      </c>
      <c r="E36" s="2" t="s">
        <v>158</v>
      </c>
      <c r="F36" s="2" t="s">
        <v>159</v>
      </c>
      <c r="K36" s="1" t="s">
        <v>12</v>
      </c>
      <c r="L36" s="2">
        <v>29.19</v>
      </c>
      <c r="M36" s="2">
        <v>15</v>
      </c>
      <c r="N36" s="2">
        <v>1.946</v>
      </c>
      <c r="O36" s="2" t="s">
        <v>194</v>
      </c>
      <c r="P36" s="2" t="s">
        <v>195</v>
      </c>
      <c r="U36" s="1" t="s">
        <v>12</v>
      </c>
      <c r="V36" s="2">
        <v>46.81</v>
      </c>
      <c r="W36" s="2">
        <v>15</v>
      </c>
      <c r="X36" s="2">
        <v>3.121</v>
      </c>
      <c r="Y36" s="2" t="s">
        <v>213</v>
      </c>
      <c r="Z36" s="2" t="s">
        <v>214</v>
      </c>
      <c r="AE36" s="1" t="s">
        <v>12</v>
      </c>
      <c r="AF36" s="2">
        <v>15.78</v>
      </c>
      <c r="AG36" s="2">
        <v>15</v>
      </c>
      <c r="AH36" s="2">
        <v>1.052</v>
      </c>
      <c r="AI36" s="2" t="s">
        <v>248</v>
      </c>
      <c r="AJ36" s="2" t="s">
        <v>249</v>
      </c>
    </row>
    <row r="37" spans="1:39" x14ac:dyDescent="0.2">
      <c r="A37" s="1" t="s">
        <v>15</v>
      </c>
      <c r="B37" s="2">
        <v>726.3</v>
      </c>
      <c r="C37" s="2">
        <v>15</v>
      </c>
      <c r="D37" s="2">
        <v>48.42</v>
      </c>
      <c r="E37" s="2" t="s">
        <v>160</v>
      </c>
      <c r="F37" s="2" t="s">
        <v>29</v>
      </c>
      <c r="K37" s="1" t="s">
        <v>15</v>
      </c>
      <c r="L37" s="2">
        <v>672.4</v>
      </c>
      <c r="M37" s="2">
        <v>15</v>
      </c>
      <c r="N37" s="2">
        <v>44.82</v>
      </c>
      <c r="O37" s="2" t="s">
        <v>196</v>
      </c>
      <c r="P37" s="2" t="s">
        <v>29</v>
      </c>
      <c r="U37" s="1" t="s">
        <v>15</v>
      </c>
      <c r="V37" s="2">
        <v>120.2</v>
      </c>
      <c r="W37" s="2">
        <v>15</v>
      </c>
      <c r="X37" s="2">
        <v>8.0129999999999999</v>
      </c>
      <c r="Y37" s="2" t="s">
        <v>215</v>
      </c>
      <c r="Z37" s="2" t="s">
        <v>29</v>
      </c>
      <c r="AE37" s="1" t="s">
        <v>15</v>
      </c>
      <c r="AF37" s="2">
        <v>220.6</v>
      </c>
      <c r="AG37" s="2">
        <v>15</v>
      </c>
      <c r="AH37" s="2">
        <v>14.7</v>
      </c>
      <c r="AI37" s="2" t="s">
        <v>250</v>
      </c>
      <c r="AJ37" s="2" t="s">
        <v>29</v>
      </c>
    </row>
    <row r="38" spans="1:39" x14ac:dyDescent="0.2">
      <c r="A38" s="1" t="s">
        <v>19</v>
      </c>
      <c r="B38" s="2">
        <v>889.5</v>
      </c>
      <c r="C38" s="2">
        <v>1</v>
      </c>
      <c r="D38" s="2">
        <v>889.5</v>
      </c>
      <c r="E38" s="2" t="s">
        <v>161</v>
      </c>
      <c r="F38" s="2" t="s">
        <v>29</v>
      </c>
      <c r="K38" s="1" t="s">
        <v>19</v>
      </c>
      <c r="L38" s="2">
        <v>2258</v>
      </c>
      <c r="M38" s="2">
        <v>1</v>
      </c>
      <c r="N38" s="2">
        <v>2258</v>
      </c>
      <c r="O38" s="2" t="s">
        <v>197</v>
      </c>
      <c r="P38" s="2" t="s">
        <v>29</v>
      </c>
      <c r="U38" s="1" t="s">
        <v>19</v>
      </c>
      <c r="V38" s="2">
        <v>788</v>
      </c>
      <c r="W38" s="2">
        <v>1</v>
      </c>
      <c r="X38" s="2">
        <v>788</v>
      </c>
      <c r="Y38" s="2" t="s">
        <v>216</v>
      </c>
      <c r="Z38" s="2" t="s">
        <v>29</v>
      </c>
      <c r="AE38" s="1" t="s">
        <v>19</v>
      </c>
      <c r="AF38" s="2">
        <v>170.8</v>
      </c>
      <c r="AG38" s="2">
        <v>1</v>
      </c>
      <c r="AH38" s="2">
        <v>170.8</v>
      </c>
      <c r="AI38" s="2" t="s">
        <v>251</v>
      </c>
      <c r="AJ38" s="2" t="s">
        <v>29</v>
      </c>
    </row>
    <row r="39" spans="1:39" x14ac:dyDescent="0.2">
      <c r="A39" s="1" t="s">
        <v>32</v>
      </c>
      <c r="B39" s="2">
        <v>158.19999999999999</v>
      </c>
      <c r="C39" s="2">
        <v>64</v>
      </c>
      <c r="D39" s="2">
        <v>2.472</v>
      </c>
      <c r="E39" s="2"/>
      <c r="F39" s="2"/>
      <c r="K39" s="1" t="s">
        <v>32</v>
      </c>
      <c r="L39" s="2">
        <v>77.099999999999994</v>
      </c>
      <c r="M39" s="2">
        <v>64</v>
      </c>
      <c r="N39" s="2">
        <v>1.2050000000000001</v>
      </c>
      <c r="O39" s="2"/>
      <c r="P39" s="2"/>
      <c r="U39" s="1" t="s">
        <v>32</v>
      </c>
      <c r="V39" s="2">
        <v>66.63</v>
      </c>
      <c r="W39" s="2">
        <v>64</v>
      </c>
      <c r="X39" s="2">
        <v>1.0409999999999999</v>
      </c>
      <c r="Y39" s="2"/>
      <c r="Z39" s="2"/>
      <c r="AE39" s="1" t="s">
        <v>32</v>
      </c>
      <c r="AF39" s="2">
        <v>68.14</v>
      </c>
      <c r="AG39" s="2">
        <v>64</v>
      </c>
      <c r="AH39" s="2">
        <v>1.0649999999999999</v>
      </c>
      <c r="AI39" s="2"/>
      <c r="AJ39" s="2"/>
    </row>
    <row r="40" spans="1:39" x14ac:dyDescent="0.2">
      <c r="A40" s="1"/>
      <c r="B40" s="2"/>
      <c r="C40" s="2"/>
      <c r="D40" s="2"/>
      <c r="E40" s="2"/>
      <c r="F40" s="2"/>
      <c r="K40" s="1"/>
      <c r="L40" s="2"/>
      <c r="M40" s="2"/>
      <c r="N40" s="2"/>
      <c r="O40" s="2"/>
      <c r="P40" s="2"/>
      <c r="U40" s="1"/>
      <c r="V40" s="2"/>
      <c r="W40" s="2"/>
      <c r="X40" s="2"/>
      <c r="Y40" s="2"/>
      <c r="Z40" s="2"/>
      <c r="AE40" s="1"/>
      <c r="AF40" s="2"/>
      <c r="AG40" s="2"/>
      <c r="AH40" s="2"/>
      <c r="AI40" s="2"/>
      <c r="AJ40" s="2"/>
    </row>
    <row r="41" spans="1:39" x14ac:dyDescent="0.2">
      <c r="A41" s="1" t="s">
        <v>33</v>
      </c>
      <c r="B41" s="2">
        <v>0</v>
      </c>
      <c r="C41" s="2"/>
      <c r="D41" s="2"/>
      <c r="E41" s="2"/>
      <c r="F41" s="2"/>
      <c r="K41" s="1" t="s">
        <v>33</v>
      </c>
      <c r="L41" s="2">
        <v>0</v>
      </c>
      <c r="M41" s="2"/>
      <c r="N41" s="2"/>
      <c r="O41" s="2"/>
      <c r="P41" s="2"/>
      <c r="U41" s="1" t="s">
        <v>33</v>
      </c>
      <c r="V41" s="2">
        <v>0</v>
      </c>
      <c r="W41" s="2"/>
      <c r="X41" s="2"/>
      <c r="Y41" s="2"/>
      <c r="Z41" s="2"/>
      <c r="AE41" s="1" t="s">
        <v>33</v>
      </c>
      <c r="AF41" s="2">
        <v>0</v>
      </c>
      <c r="AG41" s="2"/>
      <c r="AH41" s="2"/>
      <c r="AI41" s="2"/>
      <c r="AJ41" s="2"/>
    </row>
    <row r="43" spans="1:39" x14ac:dyDescent="0.2">
      <c r="AE43" s="6"/>
      <c r="AF43" s="6"/>
      <c r="AG43" s="6"/>
      <c r="AH43" s="6"/>
      <c r="AI43" s="6"/>
      <c r="AJ43" s="6"/>
      <c r="AK43" s="6"/>
      <c r="AL43" s="6"/>
      <c r="AM43" s="6"/>
    </row>
    <row r="44" spans="1:39" x14ac:dyDescent="0.2">
      <c r="A44" s="6"/>
      <c r="B44" s="6"/>
      <c r="C44" s="6"/>
      <c r="D44" s="6"/>
      <c r="E44" s="6"/>
      <c r="F44" s="6"/>
      <c r="G44" s="6"/>
      <c r="H44" s="6"/>
      <c r="I44" s="6"/>
      <c r="K44" s="6"/>
      <c r="L44" s="6"/>
      <c r="M44" s="6"/>
      <c r="N44" s="6"/>
      <c r="O44" s="6"/>
      <c r="P44" s="6"/>
      <c r="Q44" s="6"/>
      <c r="R44" s="6"/>
      <c r="S44" s="6"/>
      <c r="U44" s="6"/>
      <c r="V44" s="6"/>
      <c r="W44" s="6"/>
      <c r="X44" s="6"/>
      <c r="Y44" s="6"/>
      <c r="Z44" s="6"/>
      <c r="AA44" s="6"/>
      <c r="AB44" s="6"/>
      <c r="AC44" s="6"/>
    </row>
    <row r="45" spans="1:39" x14ac:dyDescent="0.2">
      <c r="A45" s="1" t="s">
        <v>162</v>
      </c>
      <c r="B45" s="2"/>
      <c r="C45" s="2"/>
      <c r="D45" s="2"/>
      <c r="E45" s="2"/>
      <c r="F45" s="2"/>
      <c r="G45" s="2"/>
      <c r="H45" s="2"/>
      <c r="I45" s="2"/>
      <c r="K45" s="1" t="s">
        <v>162</v>
      </c>
      <c r="L45" s="2"/>
      <c r="M45" s="2"/>
      <c r="N45" s="2"/>
      <c r="O45" s="2"/>
      <c r="P45" s="2"/>
      <c r="Q45" s="2"/>
      <c r="R45" s="2"/>
      <c r="S45" s="2"/>
      <c r="U45" s="1" t="s">
        <v>162</v>
      </c>
      <c r="V45" s="2"/>
      <c r="W45" s="2"/>
      <c r="X45" s="2"/>
      <c r="Y45" s="2"/>
      <c r="Z45" s="2"/>
      <c r="AA45" s="2"/>
      <c r="AB45" s="2"/>
      <c r="AC45" s="2"/>
      <c r="AE45" s="1" t="s">
        <v>162</v>
      </c>
      <c r="AF45" s="2"/>
      <c r="AG45" s="2"/>
      <c r="AH45" s="2"/>
      <c r="AI45" s="2"/>
      <c r="AJ45" s="2"/>
      <c r="AK45" s="2"/>
      <c r="AL45" s="2"/>
      <c r="AM45" s="2"/>
    </row>
    <row r="46" spans="1:39" x14ac:dyDescent="0.2">
      <c r="A46" s="1"/>
      <c r="B46" s="2"/>
      <c r="C46" s="2"/>
      <c r="D46" s="2"/>
      <c r="E46" s="2"/>
      <c r="F46" s="2"/>
      <c r="G46" s="2"/>
      <c r="H46" s="2"/>
      <c r="I46" s="2"/>
      <c r="K46" s="1"/>
      <c r="L46" s="2"/>
      <c r="M46" s="2"/>
      <c r="N46" s="2"/>
      <c r="O46" s="2"/>
      <c r="P46" s="2"/>
      <c r="Q46" s="2"/>
      <c r="R46" s="2"/>
      <c r="S46" s="2"/>
      <c r="U46" s="1"/>
      <c r="V46" s="2"/>
      <c r="W46" s="2"/>
      <c r="X46" s="2"/>
      <c r="Y46" s="2"/>
      <c r="Z46" s="2"/>
      <c r="AA46" s="2"/>
      <c r="AB46" s="2"/>
      <c r="AC46" s="2"/>
      <c r="AE46" s="1"/>
      <c r="AF46" s="2"/>
      <c r="AG46" s="2"/>
      <c r="AH46" s="2"/>
      <c r="AI46" s="2"/>
      <c r="AJ46" s="2"/>
      <c r="AK46" s="2"/>
      <c r="AL46" s="2"/>
      <c r="AM46" s="2"/>
    </row>
    <row r="47" spans="1:39" x14ac:dyDescent="0.2">
      <c r="A47" s="1" t="s">
        <v>48</v>
      </c>
      <c r="B47" s="2">
        <v>1</v>
      </c>
      <c r="C47" s="2"/>
      <c r="D47" s="2"/>
      <c r="E47" s="2"/>
      <c r="F47" s="2"/>
      <c r="G47" s="2"/>
      <c r="H47" s="2"/>
      <c r="I47" s="2"/>
      <c r="K47" s="1" t="s">
        <v>48</v>
      </c>
      <c r="L47" s="2">
        <v>1</v>
      </c>
      <c r="M47" s="2"/>
      <c r="N47" s="2"/>
      <c r="O47" s="2"/>
      <c r="P47" s="2"/>
      <c r="Q47" s="2"/>
      <c r="R47" s="2"/>
      <c r="S47" s="2"/>
      <c r="U47" s="1" t="s">
        <v>48</v>
      </c>
      <c r="V47" s="2">
        <v>1</v>
      </c>
      <c r="W47" s="2"/>
      <c r="X47" s="2"/>
      <c r="Y47" s="2"/>
      <c r="Z47" s="2"/>
      <c r="AA47" s="2"/>
      <c r="AB47" s="2"/>
      <c r="AC47" s="2"/>
      <c r="AE47" s="1" t="s">
        <v>48</v>
      </c>
      <c r="AF47" s="2">
        <v>1</v>
      </c>
      <c r="AG47" s="2"/>
      <c r="AH47" s="2"/>
      <c r="AI47" s="2"/>
      <c r="AJ47" s="2"/>
      <c r="AK47" s="2"/>
      <c r="AL47" s="2"/>
      <c r="AM47" s="2"/>
    </row>
    <row r="48" spans="1:39" x14ac:dyDescent="0.2">
      <c r="A48" s="1" t="s">
        <v>49</v>
      </c>
      <c r="B48" s="2">
        <v>15</v>
      </c>
      <c r="C48" s="2"/>
      <c r="D48" s="2"/>
      <c r="E48" s="2"/>
      <c r="F48" s="2"/>
      <c r="G48" s="2"/>
      <c r="H48" s="2"/>
      <c r="I48" s="2"/>
      <c r="K48" s="1" t="s">
        <v>49</v>
      </c>
      <c r="L48" s="2">
        <v>15</v>
      </c>
      <c r="M48" s="2"/>
      <c r="N48" s="2"/>
      <c r="O48" s="2"/>
      <c r="P48" s="2"/>
      <c r="Q48" s="2"/>
      <c r="R48" s="2"/>
      <c r="S48" s="2"/>
      <c r="U48" s="1" t="s">
        <v>49</v>
      </c>
      <c r="V48" s="2">
        <v>15</v>
      </c>
      <c r="W48" s="2"/>
      <c r="X48" s="2"/>
      <c r="Y48" s="2"/>
      <c r="Z48" s="2"/>
      <c r="AA48" s="2"/>
      <c r="AB48" s="2"/>
      <c r="AC48" s="2"/>
      <c r="AE48" s="1" t="s">
        <v>49</v>
      </c>
      <c r="AF48" s="2">
        <v>15</v>
      </c>
      <c r="AG48" s="2"/>
      <c r="AH48" s="2"/>
      <c r="AI48" s="2"/>
      <c r="AJ48" s="2"/>
      <c r="AK48" s="2"/>
      <c r="AL48" s="2"/>
      <c r="AM48" s="2"/>
    </row>
    <row r="49" spans="1:39" x14ac:dyDescent="0.2">
      <c r="A49" s="1" t="s">
        <v>6</v>
      </c>
      <c r="B49" s="2">
        <v>0.05</v>
      </c>
      <c r="C49" s="2"/>
      <c r="D49" s="2"/>
      <c r="E49" s="2"/>
      <c r="F49" s="2"/>
      <c r="G49" s="2"/>
      <c r="H49" s="2"/>
      <c r="I49" s="2"/>
      <c r="K49" s="1" t="s">
        <v>6</v>
      </c>
      <c r="L49" s="2">
        <v>0.05</v>
      </c>
      <c r="M49" s="2"/>
      <c r="N49" s="2"/>
      <c r="O49" s="2"/>
      <c r="P49" s="2"/>
      <c r="Q49" s="2"/>
      <c r="R49" s="2"/>
      <c r="S49" s="2"/>
      <c r="U49" s="1" t="s">
        <v>6</v>
      </c>
      <c r="V49" s="2">
        <v>0.05</v>
      </c>
      <c r="W49" s="2"/>
      <c r="X49" s="2"/>
      <c r="Y49" s="2"/>
      <c r="Z49" s="2"/>
      <c r="AA49" s="2"/>
      <c r="AB49" s="2"/>
      <c r="AC49" s="2"/>
      <c r="AE49" s="1" t="s">
        <v>6</v>
      </c>
      <c r="AF49" s="2">
        <v>0.05</v>
      </c>
      <c r="AG49" s="2"/>
      <c r="AH49" s="2"/>
      <c r="AI49" s="2"/>
      <c r="AJ49" s="2"/>
      <c r="AK49" s="2"/>
      <c r="AL49" s="2"/>
      <c r="AM49" s="2"/>
    </row>
    <row r="50" spans="1:39" x14ac:dyDescent="0.2">
      <c r="A50" s="1"/>
      <c r="B50" s="2"/>
      <c r="C50" s="2"/>
      <c r="D50" s="2"/>
      <c r="E50" s="2"/>
      <c r="F50" s="2"/>
      <c r="G50" s="2"/>
      <c r="H50" s="2"/>
      <c r="I50" s="2"/>
      <c r="K50" s="1"/>
      <c r="L50" s="2"/>
      <c r="M50" s="2"/>
      <c r="N50" s="2"/>
      <c r="O50" s="2"/>
      <c r="P50" s="2"/>
      <c r="Q50" s="2"/>
      <c r="R50" s="2"/>
      <c r="S50" s="2"/>
      <c r="U50" s="1"/>
      <c r="V50" s="2"/>
      <c r="W50" s="2"/>
      <c r="X50" s="2"/>
      <c r="Y50" s="2"/>
      <c r="Z50" s="2"/>
      <c r="AA50" s="2"/>
      <c r="AB50" s="2"/>
      <c r="AC50" s="2"/>
      <c r="AE50" s="1"/>
      <c r="AF50" s="2"/>
      <c r="AG50" s="2"/>
      <c r="AH50" s="2"/>
      <c r="AI50" s="2"/>
      <c r="AJ50" s="2"/>
      <c r="AK50" s="2"/>
      <c r="AL50" s="2"/>
      <c r="AM50" s="2"/>
    </row>
    <row r="51" spans="1:39" x14ac:dyDescent="0.2">
      <c r="A51" s="1" t="s">
        <v>50</v>
      </c>
      <c r="B51" s="2" t="s">
        <v>51</v>
      </c>
      <c r="C51" s="2" t="s">
        <v>52</v>
      </c>
      <c r="D51" s="2" t="s">
        <v>11</v>
      </c>
      <c r="E51" s="2" t="s">
        <v>53</v>
      </c>
      <c r="F51" s="2" t="s">
        <v>54</v>
      </c>
      <c r="G51" s="2"/>
      <c r="H51" s="2"/>
      <c r="I51" s="2"/>
      <c r="K51" s="1" t="s">
        <v>50</v>
      </c>
      <c r="L51" s="2" t="s">
        <v>51</v>
      </c>
      <c r="M51" s="2" t="s">
        <v>52</v>
      </c>
      <c r="N51" s="2" t="s">
        <v>11</v>
      </c>
      <c r="O51" s="2" t="s">
        <v>53</v>
      </c>
      <c r="P51" s="2" t="s">
        <v>54</v>
      </c>
      <c r="Q51" s="2"/>
      <c r="R51" s="2"/>
      <c r="S51" s="2"/>
      <c r="U51" s="1" t="s">
        <v>50</v>
      </c>
      <c r="V51" s="2" t="s">
        <v>51</v>
      </c>
      <c r="W51" s="2" t="s">
        <v>52</v>
      </c>
      <c r="X51" s="2" t="s">
        <v>11</v>
      </c>
      <c r="Y51" s="2" t="s">
        <v>53</v>
      </c>
      <c r="Z51" s="2" t="s">
        <v>54</v>
      </c>
      <c r="AA51" s="2"/>
      <c r="AB51" s="2"/>
      <c r="AC51" s="2"/>
      <c r="AE51" s="1" t="s">
        <v>50</v>
      </c>
      <c r="AF51" s="2" t="s">
        <v>51</v>
      </c>
      <c r="AG51" s="2" t="s">
        <v>52</v>
      </c>
      <c r="AH51" s="2" t="s">
        <v>11</v>
      </c>
      <c r="AI51" s="2" t="s">
        <v>53</v>
      </c>
      <c r="AJ51" s="2" t="s">
        <v>54</v>
      </c>
      <c r="AK51" s="2"/>
      <c r="AL51" s="2"/>
      <c r="AM51" s="2"/>
    </row>
    <row r="52" spans="1:3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  <c r="U52" s="1"/>
      <c r="V52" s="2"/>
      <c r="W52" s="2"/>
      <c r="X52" s="2"/>
      <c r="Y52" s="2"/>
      <c r="Z52" s="2"/>
      <c r="AA52" s="2"/>
      <c r="AB52" s="2"/>
      <c r="AC52" s="2"/>
      <c r="AE52" s="1"/>
      <c r="AF52" s="2"/>
      <c r="AG52" s="2"/>
      <c r="AH52" s="2"/>
      <c r="AI52" s="2"/>
      <c r="AJ52" s="2"/>
      <c r="AK52" s="2"/>
      <c r="AL52" s="2"/>
      <c r="AM52" s="2"/>
    </row>
    <row r="53" spans="1:39" x14ac:dyDescent="0.2">
      <c r="A53" s="1" t="s">
        <v>163</v>
      </c>
      <c r="B53" s="2">
        <v>10.23</v>
      </c>
      <c r="C53" s="2" t="s">
        <v>164</v>
      </c>
      <c r="D53" s="2" t="s">
        <v>18</v>
      </c>
      <c r="E53" s="2" t="s">
        <v>17</v>
      </c>
      <c r="F53" s="2" t="s">
        <v>16</v>
      </c>
      <c r="G53" s="2"/>
      <c r="H53" s="2"/>
      <c r="I53" s="2"/>
      <c r="K53" s="1" t="s">
        <v>163</v>
      </c>
      <c r="L53" s="2">
        <v>10.130000000000001</v>
      </c>
      <c r="M53" s="2" t="s">
        <v>198</v>
      </c>
      <c r="N53" s="2" t="s">
        <v>18</v>
      </c>
      <c r="O53" s="2" t="s">
        <v>17</v>
      </c>
      <c r="P53" s="2" t="s">
        <v>16</v>
      </c>
      <c r="Q53" s="2"/>
      <c r="R53" s="2"/>
      <c r="S53" s="2"/>
      <c r="U53" s="1" t="s">
        <v>217</v>
      </c>
      <c r="V53" s="2">
        <v>3.214</v>
      </c>
      <c r="W53" s="2" t="s">
        <v>218</v>
      </c>
      <c r="X53" s="2" t="s">
        <v>18</v>
      </c>
      <c r="Y53" s="2" t="s">
        <v>17</v>
      </c>
      <c r="Z53" s="2" t="s">
        <v>16</v>
      </c>
      <c r="AA53" s="2"/>
      <c r="AB53" s="2"/>
      <c r="AC53" s="2"/>
      <c r="AE53" s="1" t="s">
        <v>217</v>
      </c>
      <c r="AF53" s="2">
        <v>3.6930000000000001</v>
      </c>
      <c r="AG53" s="2" t="s">
        <v>252</v>
      </c>
      <c r="AH53" s="2" t="s">
        <v>18</v>
      </c>
      <c r="AI53" s="2" t="s">
        <v>17</v>
      </c>
      <c r="AJ53" s="2" t="s">
        <v>16</v>
      </c>
      <c r="AK53" s="2"/>
      <c r="AL53" s="2"/>
      <c r="AM53" s="2"/>
    </row>
    <row r="54" spans="1:39" x14ac:dyDescent="0.2">
      <c r="A54" s="1" t="s">
        <v>165</v>
      </c>
      <c r="B54" s="2">
        <v>10.74</v>
      </c>
      <c r="C54" s="2" t="s">
        <v>166</v>
      </c>
      <c r="D54" s="2" t="s">
        <v>18</v>
      </c>
      <c r="E54" s="2" t="s">
        <v>17</v>
      </c>
      <c r="F54" s="2" t="s">
        <v>16</v>
      </c>
      <c r="G54" s="2"/>
      <c r="H54" s="2"/>
      <c r="I54" s="2"/>
      <c r="K54" s="1" t="s">
        <v>165</v>
      </c>
      <c r="L54" s="2">
        <v>10.78</v>
      </c>
      <c r="M54" s="2" t="s">
        <v>199</v>
      </c>
      <c r="N54" s="2" t="s">
        <v>18</v>
      </c>
      <c r="O54" s="2" t="s">
        <v>17</v>
      </c>
      <c r="P54" s="2" t="s">
        <v>16</v>
      </c>
      <c r="Q54" s="2"/>
      <c r="R54" s="2"/>
      <c r="S54" s="2"/>
      <c r="U54" s="1" t="s">
        <v>219</v>
      </c>
      <c r="V54" s="2">
        <v>2.7549999999999999</v>
      </c>
      <c r="W54" s="2" t="s">
        <v>220</v>
      </c>
      <c r="X54" s="2" t="s">
        <v>18</v>
      </c>
      <c r="Y54" s="2" t="s">
        <v>75</v>
      </c>
      <c r="Z54" s="2">
        <v>2.0000000000000001E-4</v>
      </c>
      <c r="AA54" s="2"/>
      <c r="AB54" s="2"/>
      <c r="AC54" s="2"/>
      <c r="AE54" s="1" t="s">
        <v>219</v>
      </c>
      <c r="AF54" s="2">
        <v>3.1920000000000002</v>
      </c>
      <c r="AG54" s="2" t="s">
        <v>253</v>
      </c>
      <c r="AH54" s="2" t="s">
        <v>18</v>
      </c>
      <c r="AI54" s="2" t="s">
        <v>17</v>
      </c>
      <c r="AJ54" s="2" t="s">
        <v>16</v>
      </c>
      <c r="AK54" s="2"/>
      <c r="AL54" s="2"/>
      <c r="AM54" s="2"/>
    </row>
    <row r="55" spans="1:39" x14ac:dyDescent="0.2">
      <c r="A55" s="1" t="s">
        <v>167</v>
      </c>
      <c r="B55" s="2">
        <v>10.07</v>
      </c>
      <c r="C55" s="2" t="s">
        <v>168</v>
      </c>
      <c r="D55" s="2" t="s">
        <v>18</v>
      </c>
      <c r="E55" s="2" t="s">
        <v>17</v>
      </c>
      <c r="F55" s="2" t="s">
        <v>16</v>
      </c>
      <c r="G55" s="2"/>
      <c r="H55" s="2"/>
      <c r="I55" s="2"/>
      <c r="K55" s="1" t="s">
        <v>167</v>
      </c>
      <c r="L55" s="2">
        <v>10.72</v>
      </c>
      <c r="M55" s="2" t="s">
        <v>200</v>
      </c>
      <c r="N55" s="2" t="s">
        <v>18</v>
      </c>
      <c r="O55" s="2" t="s">
        <v>17</v>
      </c>
      <c r="P55" s="2" t="s">
        <v>16</v>
      </c>
      <c r="Q55" s="2"/>
      <c r="R55" s="2"/>
      <c r="S55" s="2"/>
      <c r="U55" s="1" t="s">
        <v>221</v>
      </c>
      <c r="V55" s="2">
        <v>2.8860000000000001</v>
      </c>
      <c r="W55" s="2" t="s">
        <v>222</v>
      </c>
      <c r="X55" s="2" t="s">
        <v>18</v>
      </c>
      <c r="Y55" s="2" t="s">
        <v>75</v>
      </c>
      <c r="Z55" s="2">
        <v>1E-4</v>
      </c>
      <c r="AA55" s="2"/>
      <c r="AB55" s="2"/>
      <c r="AC55" s="2"/>
      <c r="AE55" s="1" t="s">
        <v>221</v>
      </c>
      <c r="AF55" s="2">
        <v>2.6150000000000002</v>
      </c>
      <c r="AG55" s="2" t="s">
        <v>254</v>
      </c>
      <c r="AH55" s="2" t="s">
        <v>18</v>
      </c>
      <c r="AI55" s="2" t="s">
        <v>75</v>
      </c>
      <c r="AJ55" s="2">
        <v>6.9999999999999999E-4</v>
      </c>
      <c r="AK55" s="2"/>
      <c r="AL55" s="2"/>
      <c r="AM55" s="2"/>
    </row>
    <row r="56" spans="1:39" x14ac:dyDescent="0.2">
      <c r="A56" s="1" t="s">
        <v>169</v>
      </c>
      <c r="B56" s="2">
        <v>9.8510000000000009</v>
      </c>
      <c r="C56" s="2" t="s">
        <v>170</v>
      </c>
      <c r="D56" s="2" t="s">
        <v>18</v>
      </c>
      <c r="E56" s="2" t="s">
        <v>17</v>
      </c>
      <c r="F56" s="2" t="s">
        <v>16</v>
      </c>
      <c r="G56" s="2"/>
      <c r="H56" s="2"/>
      <c r="I56" s="2"/>
      <c r="K56" s="1" t="s">
        <v>169</v>
      </c>
      <c r="L56" s="2">
        <v>9.9740000000000002</v>
      </c>
      <c r="M56" s="2" t="s">
        <v>201</v>
      </c>
      <c r="N56" s="2" t="s">
        <v>18</v>
      </c>
      <c r="O56" s="2" t="s">
        <v>17</v>
      </c>
      <c r="P56" s="2" t="s">
        <v>16</v>
      </c>
      <c r="Q56" s="2"/>
      <c r="R56" s="2"/>
      <c r="S56" s="2"/>
      <c r="U56" s="1" t="s">
        <v>223</v>
      </c>
      <c r="V56" s="2">
        <v>1.44</v>
      </c>
      <c r="W56" s="2" t="s">
        <v>224</v>
      </c>
      <c r="X56" s="2" t="s">
        <v>14</v>
      </c>
      <c r="Y56" s="2" t="s">
        <v>13</v>
      </c>
      <c r="Z56" s="2">
        <v>0.2586</v>
      </c>
      <c r="AA56" s="2"/>
      <c r="AB56" s="2"/>
      <c r="AC56" s="2"/>
      <c r="AE56" s="1" t="s">
        <v>223</v>
      </c>
      <c r="AF56" s="2">
        <v>2.08</v>
      </c>
      <c r="AG56" s="2" t="s">
        <v>255</v>
      </c>
      <c r="AH56" s="2" t="s">
        <v>18</v>
      </c>
      <c r="AI56" s="2" t="s">
        <v>61</v>
      </c>
      <c r="AJ56" s="2">
        <v>1.3100000000000001E-2</v>
      </c>
      <c r="AK56" s="2"/>
      <c r="AL56" s="2"/>
      <c r="AM56" s="2"/>
    </row>
    <row r="57" spans="1:39" x14ac:dyDescent="0.2">
      <c r="A57" s="1" t="s">
        <v>171</v>
      </c>
      <c r="B57" s="2">
        <v>9.0299999999999994</v>
      </c>
      <c r="C57" s="2" t="s">
        <v>172</v>
      </c>
      <c r="D57" s="2" t="s">
        <v>18</v>
      </c>
      <c r="E57" s="2" t="s">
        <v>17</v>
      </c>
      <c r="F57" s="2" t="s">
        <v>16</v>
      </c>
      <c r="G57" s="2"/>
      <c r="H57" s="2"/>
      <c r="I57" s="2"/>
      <c r="K57" s="1" t="s">
        <v>171</v>
      </c>
      <c r="L57" s="2">
        <v>9.1539999999999999</v>
      </c>
      <c r="M57" s="2" t="s">
        <v>202</v>
      </c>
      <c r="N57" s="2" t="s">
        <v>18</v>
      </c>
      <c r="O57" s="2" t="s">
        <v>17</v>
      </c>
      <c r="P57" s="2" t="s">
        <v>16</v>
      </c>
      <c r="Q57" s="2"/>
      <c r="R57" s="2"/>
      <c r="S57" s="2"/>
      <c r="U57" s="1" t="s">
        <v>225</v>
      </c>
      <c r="V57" s="2">
        <v>2.3149999999999999</v>
      </c>
      <c r="W57" s="2" t="s">
        <v>226</v>
      </c>
      <c r="X57" s="2" t="s">
        <v>18</v>
      </c>
      <c r="Y57" s="2" t="s">
        <v>20</v>
      </c>
      <c r="Z57" s="2">
        <v>3.2000000000000002E-3</v>
      </c>
      <c r="AA57" s="2"/>
      <c r="AB57" s="2"/>
      <c r="AC57" s="2"/>
      <c r="AE57" s="1" t="s">
        <v>225</v>
      </c>
      <c r="AF57" s="2">
        <v>2.2200000000000002</v>
      </c>
      <c r="AG57" s="2" t="s">
        <v>256</v>
      </c>
      <c r="AH57" s="2" t="s">
        <v>18</v>
      </c>
      <c r="AI57" s="2" t="s">
        <v>20</v>
      </c>
      <c r="AJ57" s="2">
        <v>6.1999999999999998E-3</v>
      </c>
      <c r="AK57" s="2"/>
      <c r="AL57" s="2"/>
      <c r="AM57" s="2"/>
    </row>
    <row r="58" spans="1:39" x14ac:dyDescent="0.2">
      <c r="A58" s="1" t="s">
        <v>173</v>
      </c>
      <c r="B58" s="2">
        <v>8.7189999999999994</v>
      </c>
      <c r="C58" s="2" t="s">
        <v>174</v>
      </c>
      <c r="D58" s="2" t="s">
        <v>18</v>
      </c>
      <c r="E58" s="2" t="s">
        <v>17</v>
      </c>
      <c r="F58" s="2" t="s">
        <v>16</v>
      </c>
      <c r="G58" s="2"/>
      <c r="H58" s="2"/>
      <c r="I58" s="2"/>
      <c r="K58" s="1" t="s">
        <v>173</v>
      </c>
      <c r="L58" s="2">
        <v>8.9640000000000004</v>
      </c>
      <c r="M58" s="2" t="s">
        <v>203</v>
      </c>
      <c r="N58" s="2" t="s">
        <v>18</v>
      </c>
      <c r="O58" s="2" t="s">
        <v>17</v>
      </c>
      <c r="P58" s="2" t="s">
        <v>16</v>
      </c>
      <c r="Q58" s="2"/>
      <c r="R58" s="2"/>
      <c r="S58" s="2"/>
      <c r="U58" s="1" t="s">
        <v>227</v>
      </c>
      <c r="V58" s="2">
        <v>2.5350000000000001</v>
      </c>
      <c r="W58" s="2" t="s">
        <v>228</v>
      </c>
      <c r="X58" s="2" t="s">
        <v>18</v>
      </c>
      <c r="Y58" s="2" t="s">
        <v>75</v>
      </c>
      <c r="Z58" s="2">
        <v>8.9999999999999998E-4</v>
      </c>
      <c r="AA58" s="2"/>
      <c r="AB58" s="2"/>
      <c r="AC58" s="2"/>
      <c r="AE58" s="1" t="s">
        <v>227</v>
      </c>
      <c r="AF58" s="2">
        <v>2.444</v>
      </c>
      <c r="AG58" s="2" t="s">
        <v>257</v>
      </c>
      <c r="AH58" s="2" t="s">
        <v>18</v>
      </c>
      <c r="AI58" s="2" t="s">
        <v>20</v>
      </c>
      <c r="AJ58" s="2">
        <v>1.8E-3</v>
      </c>
      <c r="AK58" s="2"/>
      <c r="AL58" s="2"/>
      <c r="AM58" s="2"/>
    </row>
    <row r="59" spans="1:39" x14ac:dyDescent="0.2">
      <c r="A59" s="1" t="s">
        <v>175</v>
      </c>
      <c r="B59" s="2">
        <v>7.7679999999999998</v>
      </c>
      <c r="C59" s="2" t="s">
        <v>176</v>
      </c>
      <c r="D59" s="2" t="s">
        <v>18</v>
      </c>
      <c r="E59" s="2" t="s">
        <v>17</v>
      </c>
      <c r="F59" s="2" t="s">
        <v>16</v>
      </c>
      <c r="G59" s="2"/>
      <c r="H59" s="2"/>
      <c r="I59" s="2"/>
      <c r="K59" s="1" t="s">
        <v>175</v>
      </c>
      <c r="L59" s="2">
        <v>8.7260000000000009</v>
      </c>
      <c r="M59" s="2" t="s">
        <v>204</v>
      </c>
      <c r="N59" s="2" t="s">
        <v>18</v>
      </c>
      <c r="O59" s="2" t="s">
        <v>17</v>
      </c>
      <c r="P59" s="2" t="s">
        <v>16</v>
      </c>
      <c r="Q59" s="2"/>
      <c r="R59" s="2"/>
      <c r="S59" s="2"/>
      <c r="U59" s="1" t="s">
        <v>229</v>
      </c>
      <c r="V59" s="2">
        <v>1.587</v>
      </c>
      <c r="W59" s="2" t="s">
        <v>230</v>
      </c>
      <c r="X59" s="2" t="s">
        <v>14</v>
      </c>
      <c r="Y59" s="2" t="s">
        <v>13</v>
      </c>
      <c r="Z59" s="2">
        <v>0.13539999999999999</v>
      </c>
      <c r="AA59" s="2"/>
      <c r="AB59" s="2"/>
      <c r="AC59" s="2"/>
      <c r="AE59" s="1" t="s">
        <v>229</v>
      </c>
      <c r="AF59" s="2">
        <v>1.1359999999999999</v>
      </c>
      <c r="AG59" s="2" t="s">
        <v>258</v>
      </c>
      <c r="AH59" s="2" t="s">
        <v>14</v>
      </c>
      <c r="AI59" s="2" t="s">
        <v>13</v>
      </c>
      <c r="AJ59" s="2">
        <v>0.9153</v>
      </c>
      <c r="AK59" s="2"/>
      <c r="AL59" s="2"/>
      <c r="AM59" s="2"/>
    </row>
    <row r="60" spans="1:39" x14ac:dyDescent="0.2">
      <c r="A60" s="1" t="s">
        <v>177</v>
      </c>
      <c r="B60" s="2">
        <v>7.3129999999999997</v>
      </c>
      <c r="C60" s="2" t="s">
        <v>178</v>
      </c>
      <c r="D60" s="2" t="s">
        <v>18</v>
      </c>
      <c r="E60" s="2" t="s">
        <v>17</v>
      </c>
      <c r="F60" s="2" t="s">
        <v>16</v>
      </c>
      <c r="G60" s="2"/>
      <c r="H60" s="2"/>
      <c r="I60" s="2"/>
      <c r="K60" s="1" t="s">
        <v>177</v>
      </c>
      <c r="L60" s="2">
        <v>7.633</v>
      </c>
      <c r="M60" s="2" t="s">
        <v>205</v>
      </c>
      <c r="N60" s="2" t="s">
        <v>18</v>
      </c>
      <c r="O60" s="2" t="s">
        <v>17</v>
      </c>
      <c r="P60" s="2" t="s">
        <v>16</v>
      </c>
      <c r="Q60" s="2"/>
      <c r="R60" s="2"/>
      <c r="S60" s="2"/>
      <c r="U60" s="1" t="s">
        <v>231</v>
      </c>
      <c r="V60" s="2">
        <v>1.365</v>
      </c>
      <c r="W60" s="2" t="s">
        <v>232</v>
      </c>
      <c r="X60" s="2" t="s">
        <v>14</v>
      </c>
      <c r="Y60" s="2" t="s">
        <v>13</v>
      </c>
      <c r="Z60" s="2">
        <v>0.35499999999999998</v>
      </c>
      <c r="AA60" s="2"/>
      <c r="AB60" s="2"/>
      <c r="AC60" s="2"/>
      <c r="AE60" s="1" t="s">
        <v>231</v>
      </c>
      <c r="AF60" s="2">
        <v>0.81189999999999996</v>
      </c>
      <c r="AG60" s="2" t="s">
        <v>259</v>
      </c>
      <c r="AH60" s="2" t="s">
        <v>14</v>
      </c>
      <c r="AI60" s="2" t="s">
        <v>13</v>
      </c>
      <c r="AJ60" s="2" t="s">
        <v>63</v>
      </c>
      <c r="AK60" s="2"/>
      <c r="AL60" s="2"/>
      <c r="AM60" s="2"/>
    </row>
    <row r="61" spans="1:39" x14ac:dyDescent="0.2">
      <c r="A61" s="1" t="s">
        <v>179</v>
      </c>
      <c r="B61" s="2">
        <v>6.4850000000000003</v>
      </c>
      <c r="C61" s="2" t="s">
        <v>180</v>
      </c>
      <c r="D61" s="2" t="s">
        <v>18</v>
      </c>
      <c r="E61" s="2" t="s">
        <v>17</v>
      </c>
      <c r="F61" s="2" t="s">
        <v>16</v>
      </c>
      <c r="G61" s="2"/>
      <c r="H61" s="2"/>
      <c r="I61" s="2"/>
      <c r="K61" s="1" t="s">
        <v>179</v>
      </c>
      <c r="L61" s="2">
        <v>7.3940000000000001</v>
      </c>
      <c r="M61" s="2" t="s">
        <v>206</v>
      </c>
      <c r="N61" s="2" t="s">
        <v>18</v>
      </c>
      <c r="O61" s="2" t="s">
        <v>17</v>
      </c>
      <c r="P61" s="2" t="s">
        <v>16</v>
      </c>
      <c r="Q61" s="2"/>
      <c r="R61" s="2"/>
      <c r="S61" s="2"/>
      <c r="U61" s="1" t="s">
        <v>233</v>
      </c>
      <c r="V61" s="2">
        <v>0.97570000000000001</v>
      </c>
      <c r="W61" s="2" t="s">
        <v>234</v>
      </c>
      <c r="X61" s="2" t="s">
        <v>14</v>
      </c>
      <c r="Y61" s="2" t="s">
        <v>13</v>
      </c>
      <c r="Z61" s="2" t="s">
        <v>63</v>
      </c>
      <c r="AA61" s="2"/>
      <c r="AB61" s="2"/>
      <c r="AC61" s="2"/>
      <c r="AE61" s="1" t="s">
        <v>233</v>
      </c>
      <c r="AF61" s="2">
        <v>0.29420000000000002</v>
      </c>
      <c r="AG61" s="2" t="s">
        <v>260</v>
      </c>
      <c r="AH61" s="2" t="s">
        <v>14</v>
      </c>
      <c r="AI61" s="2" t="s">
        <v>13</v>
      </c>
      <c r="AJ61" s="2" t="s">
        <v>63</v>
      </c>
      <c r="AK61" s="2"/>
      <c r="AL61" s="2"/>
      <c r="AM61" s="2"/>
    </row>
    <row r="62" spans="1:39" x14ac:dyDescent="0.2">
      <c r="A62" s="1" t="s">
        <v>181</v>
      </c>
      <c r="B62" s="2">
        <v>6.8109999999999999</v>
      </c>
      <c r="C62" s="2" t="s">
        <v>182</v>
      </c>
      <c r="D62" s="2" t="s">
        <v>18</v>
      </c>
      <c r="E62" s="2" t="s">
        <v>17</v>
      </c>
      <c r="F62" s="2" t="s">
        <v>16</v>
      </c>
      <c r="G62" s="2"/>
      <c r="H62" s="2"/>
      <c r="I62" s="2"/>
      <c r="K62" s="1" t="s">
        <v>181</v>
      </c>
      <c r="L62" s="2">
        <v>7.6879999999999997</v>
      </c>
      <c r="M62" s="2" t="s">
        <v>207</v>
      </c>
      <c r="N62" s="2" t="s">
        <v>18</v>
      </c>
      <c r="O62" s="2" t="s">
        <v>17</v>
      </c>
      <c r="P62" s="2" t="s">
        <v>16</v>
      </c>
      <c r="Q62" s="2"/>
      <c r="R62" s="2"/>
      <c r="S62" s="2"/>
      <c r="U62" s="1" t="s">
        <v>235</v>
      </c>
      <c r="V62" s="2">
        <v>0.45500000000000002</v>
      </c>
      <c r="W62" s="2" t="s">
        <v>236</v>
      </c>
      <c r="X62" s="2" t="s">
        <v>14</v>
      </c>
      <c r="Y62" s="2" t="s">
        <v>13</v>
      </c>
      <c r="Z62" s="2" t="s">
        <v>63</v>
      </c>
      <c r="AA62" s="2"/>
      <c r="AB62" s="2"/>
      <c r="AC62" s="2"/>
      <c r="AE62" s="1" t="s">
        <v>235</v>
      </c>
      <c r="AF62" s="2">
        <v>-0.16059999999999999</v>
      </c>
      <c r="AG62" s="2" t="s">
        <v>261</v>
      </c>
      <c r="AH62" s="2" t="s">
        <v>14</v>
      </c>
      <c r="AI62" s="2" t="s">
        <v>13</v>
      </c>
      <c r="AJ62" s="2" t="s">
        <v>63</v>
      </c>
      <c r="AK62" s="2"/>
      <c r="AL62" s="2"/>
      <c r="AM62" s="2"/>
    </row>
    <row r="63" spans="1:39" x14ac:dyDescent="0.2">
      <c r="A63" s="1" t="s">
        <v>183</v>
      </c>
      <c r="B63" s="2">
        <v>5.9539999999999997</v>
      </c>
      <c r="C63" s="2" t="s">
        <v>184</v>
      </c>
      <c r="D63" s="2" t="s">
        <v>18</v>
      </c>
      <c r="E63" s="2" t="s">
        <v>17</v>
      </c>
      <c r="F63" s="2" t="s">
        <v>16</v>
      </c>
      <c r="G63" s="2"/>
      <c r="H63" s="2"/>
      <c r="I63" s="2"/>
      <c r="K63" s="1" t="s">
        <v>183</v>
      </c>
      <c r="L63" s="2">
        <v>6.9020000000000001</v>
      </c>
      <c r="M63" s="2" t="s">
        <v>208</v>
      </c>
      <c r="N63" s="2" t="s">
        <v>18</v>
      </c>
      <c r="O63" s="2" t="s">
        <v>17</v>
      </c>
      <c r="P63" s="2" t="s">
        <v>16</v>
      </c>
      <c r="Q63" s="2"/>
      <c r="R63" s="2"/>
      <c r="S63" s="2"/>
      <c r="U63" s="1" t="s">
        <v>237</v>
      </c>
      <c r="V63" s="2">
        <v>0.86029999999999995</v>
      </c>
      <c r="W63" s="2" t="s">
        <v>238</v>
      </c>
      <c r="X63" s="2" t="s">
        <v>14</v>
      </c>
      <c r="Y63" s="2" t="s">
        <v>13</v>
      </c>
      <c r="Z63" s="2" t="s">
        <v>63</v>
      </c>
      <c r="AA63" s="2"/>
      <c r="AB63" s="2"/>
      <c r="AC63" s="2"/>
      <c r="AE63" s="1" t="s">
        <v>237</v>
      </c>
      <c r="AF63" s="2">
        <v>0.28970000000000001</v>
      </c>
      <c r="AG63" s="2" t="s">
        <v>262</v>
      </c>
      <c r="AH63" s="2" t="s">
        <v>14</v>
      </c>
      <c r="AI63" s="2" t="s">
        <v>13</v>
      </c>
      <c r="AJ63" s="2" t="s">
        <v>63</v>
      </c>
      <c r="AK63" s="2"/>
      <c r="AL63" s="2"/>
      <c r="AM63" s="2"/>
    </row>
    <row r="64" spans="1:39" x14ac:dyDescent="0.2">
      <c r="A64" s="1" t="s">
        <v>185</v>
      </c>
      <c r="B64" s="2">
        <v>5.6310000000000002</v>
      </c>
      <c r="C64" s="2" t="s">
        <v>186</v>
      </c>
      <c r="D64" s="2" t="s">
        <v>18</v>
      </c>
      <c r="E64" s="2" t="s">
        <v>17</v>
      </c>
      <c r="F64" s="2" t="s">
        <v>16</v>
      </c>
      <c r="G64" s="2"/>
      <c r="H64" s="2"/>
      <c r="I64" s="2"/>
      <c r="K64" s="1" t="s">
        <v>185</v>
      </c>
      <c r="L64" s="2">
        <v>6.0910000000000002</v>
      </c>
      <c r="M64" s="2" t="s">
        <v>209</v>
      </c>
      <c r="N64" s="2" t="s">
        <v>18</v>
      </c>
      <c r="O64" s="2" t="s">
        <v>17</v>
      </c>
      <c r="P64" s="2" t="s">
        <v>16</v>
      </c>
      <c r="Q64" s="2"/>
      <c r="R64" s="2"/>
      <c r="S64" s="2"/>
      <c r="U64" s="1" t="s">
        <v>239</v>
      </c>
      <c r="V64" s="2">
        <v>0.42180000000000001</v>
      </c>
      <c r="W64" s="2" t="s">
        <v>240</v>
      </c>
      <c r="X64" s="2" t="s">
        <v>14</v>
      </c>
      <c r="Y64" s="2" t="s">
        <v>13</v>
      </c>
      <c r="Z64" s="2" t="s">
        <v>63</v>
      </c>
      <c r="AA64" s="2"/>
      <c r="AB64" s="2"/>
      <c r="AC64" s="2"/>
      <c r="AE64" s="1" t="s">
        <v>239</v>
      </c>
      <c r="AF64" s="2">
        <v>-0.34899999999999998</v>
      </c>
      <c r="AG64" s="2" t="s">
        <v>263</v>
      </c>
      <c r="AH64" s="2" t="s">
        <v>14</v>
      </c>
      <c r="AI64" s="2" t="s">
        <v>13</v>
      </c>
      <c r="AJ64" s="2" t="s">
        <v>63</v>
      </c>
      <c r="AK64" s="2"/>
      <c r="AL64" s="2"/>
      <c r="AM64" s="2"/>
    </row>
    <row r="65" spans="1:39" x14ac:dyDescent="0.2">
      <c r="A65" s="1" t="s">
        <v>187</v>
      </c>
      <c r="B65" s="2">
        <v>4.9320000000000004</v>
      </c>
      <c r="C65" s="2" t="s">
        <v>188</v>
      </c>
      <c r="D65" s="2" t="s">
        <v>18</v>
      </c>
      <c r="E65" s="2" t="s">
        <v>17</v>
      </c>
      <c r="F65" s="2" t="s">
        <v>16</v>
      </c>
      <c r="G65" s="2"/>
      <c r="H65" s="2"/>
      <c r="I65" s="2"/>
      <c r="K65" s="1" t="s">
        <v>187</v>
      </c>
      <c r="L65" s="2">
        <v>5.6760000000000002</v>
      </c>
      <c r="M65" s="2" t="s">
        <v>210</v>
      </c>
      <c r="N65" s="2" t="s">
        <v>18</v>
      </c>
      <c r="O65" s="2" t="s">
        <v>17</v>
      </c>
      <c r="P65" s="2" t="s">
        <v>16</v>
      </c>
      <c r="Q65" s="2"/>
      <c r="R65" s="2"/>
      <c r="S65" s="2"/>
      <c r="U65" s="1" t="s">
        <v>241</v>
      </c>
      <c r="V65" s="2">
        <v>8.5470000000000004E-2</v>
      </c>
      <c r="W65" s="2" t="s">
        <v>242</v>
      </c>
      <c r="X65" s="2" t="s">
        <v>14</v>
      </c>
      <c r="Y65" s="2" t="s">
        <v>13</v>
      </c>
      <c r="Z65" s="2" t="s">
        <v>63</v>
      </c>
      <c r="AA65" s="2"/>
      <c r="AB65" s="2"/>
      <c r="AC65" s="2"/>
      <c r="AE65" s="1" t="s">
        <v>241</v>
      </c>
      <c r="AF65" s="2">
        <v>-0.76419999999999999</v>
      </c>
      <c r="AG65" s="2" t="s">
        <v>264</v>
      </c>
      <c r="AH65" s="2" t="s">
        <v>14</v>
      </c>
      <c r="AI65" s="2" t="s">
        <v>13</v>
      </c>
      <c r="AJ65" s="2" t="s">
        <v>63</v>
      </c>
      <c r="AK65" s="2"/>
      <c r="AL65" s="2"/>
      <c r="AM65" s="2"/>
    </row>
    <row r="66" spans="1:39" x14ac:dyDescent="0.2">
      <c r="A66" s="1" t="s">
        <v>189</v>
      </c>
      <c r="B66" s="2">
        <v>4.4059999999999997</v>
      </c>
      <c r="C66" s="2" t="s">
        <v>190</v>
      </c>
      <c r="D66" s="2" t="s">
        <v>18</v>
      </c>
      <c r="E66" s="2" t="s">
        <v>75</v>
      </c>
      <c r="F66" s="2">
        <v>1E-4</v>
      </c>
      <c r="G66" s="2"/>
      <c r="H66" s="2"/>
      <c r="I66" s="2"/>
      <c r="K66" s="1" t="s">
        <v>189</v>
      </c>
      <c r="L66" s="2">
        <v>5.56</v>
      </c>
      <c r="M66" s="2" t="s">
        <v>211</v>
      </c>
      <c r="N66" s="2" t="s">
        <v>18</v>
      </c>
      <c r="O66" s="2" t="s">
        <v>17</v>
      </c>
      <c r="P66" s="2" t="s">
        <v>16</v>
      </c>
      <c r="Q66" s="2"/>
      <c r="R66" s="2"/>
      <c r="S66" s="2"/>
      <c r="U66" s="1" t="s">
        <v>243</v>
      </c>
      <c r="V66" s="2">
        <v>0.78559999999999997</v>
      </c>
      <c r="W66" s="2" t="s">
        <v>244</v>
      </c>
      <c r="X66" s="2" t="s">
        <v>14</v>
      </c>
      <c r="Y66" s="2" t="s">
        <v>13</v>
      </c>
      <c r="Z66" s="2" t="s">
        <v>63</v>
      </c>
      <c r="AA66" s="2"/>
      <c r="AB66" s="2"/>
      <c r="AC66" s="2"/>
      <c r="AE66" s="1" t="s">
        <v>243</v>
      </c>
      <c r="AF66" s="2">
        <v>-0.53510000000000002</v>
      </c>
      <c r="AG66" s="2" t="s">
        <v>265</v>
      </c>
      <c r="AH66" s="2" t="s">
        <v>14</v>
      </c>
      <c r="AI66" s="2" t="s">
        <v>13</v>
      </c>
      <c r="AJ66" s="2" t="s">
        <v>63</v>
      </c>
      <c r="AK66" s="2"/>
      <c r="AL66" s="2"/>
      <c r="AM66" s="2"/>
    </row>
    <row r="67" spans="1:39" x14ac:dyDescent="0.2">
      <c r="A67" s="1" t="s">
        <v>191</v>
      </c>
      <c r="B67" s="2">
        <v>4.1669999999999998</v>
      </c>
      <c r="C67" s="2" t="s">
        <v>192</v>
      </c>
      <c r="D67" s="2" t="s">
        <v>18</v>
      </c>
      <c r="E67" s="2" t="s">
        <v>75</v>
      </c>
      <c r="F67" s="2">
        <v>2.9999999999999997E-4</v>
      </c>
      <c r="G67" s="2"/>
      <c r="H67" s="2"/>
      <c r="I67" s="2"/>
      <c r="K67" s="1" t="s">
        <v>191</v>
      </c>
      <c r="L67" s="2">
        <v>5.0960000000000001</v>
      </c>
      <c r="M67" s="2" t="s">
        <v>212</v>
      </c>
      <c r="N67" s="2" t="s">
        <v>18</v>
      </c>
      <c r="O67" s="2" t="s">
        <v>17</v>
      </c>
      <c r="P67" s="2" t="s">
        <v>16</v>
      </c>
      <c r="Q67" s="2"/>
      <c r="R67" s="2"/>
      <c r="S67" s="2"/>
      <c r="U67" s="1" t="s">
        <v>245</v>
      </c>
      <c r="V67" s="2">
        <v>-0.66579999999999995</v>
      </c>
      <c r="W67" s="2" t="s">
        <v>246</v>
      </c>
      <c r="X67" s="2" t="s">
        <v>14</v>
      </c>
      <c r="Y67" s="2" t="s">
        <v>13</v>
      </c>
      <c r="Z67" s="2" t="s">
        <v>63</v>
      </c>
      <c r="AA67" s="2"/>
      <c r="AB67" s="2"/>
      <c r="AC67" s="2"/>
      <c r="AE67" s="1" t="s">
        <v>245</v>
      </c>
      <c r="AF67" s="2">
        <v>-1.585</v>
      </c>
      <c r="AG67" s="2" t="s">
        <v>266</v>
      </c>
      <c r="AH67" s="2" t="s">
        <v>14</v>
      </c>
      <c r="AI67" s="2" t="s">
        <v>13</v>
      </c>
      <c r="AJ67" s="2">
        <v>0.1477</v>
      </c>
      <c r="AK67" s="2"/>
      <c r="AL67" s="2"/>
      <c r="AM67" s="2"/>
    </row>
    <row r="68" spans="1:39" x14ac:dyDescent="0.2">
      <c r="A68" s="1"/>
      <c r="B68" s="2"/>
      <c r="C68" s="2"/>
      <c r="D68" s="2"/>
      <c r="E68" s="2"/>
      <c r="F68" s="2"/>
      <c r="G68" s="2"/>
      <c r="H68" s="2"/>
      <c r="I68" s="2"/>
      <c r="K68" s="1"/>
      <c r="L68" s="2"/>
      <c r="M68" s="2"/>
      <c r="N68" s="2"/>
      <c r="O68" s="2"/>
      <c r="P68" s="2"/>
      <c r="Q68" s="2"/>
      <c r="R68" s="2"/>
      <c r="S68" s="2"/>
      <c r="U68" s="1"/>
      <c r="V68" s="2"/>
      <c r="W68" s="2"/>
      <c r="X68" s="2"/>
      <c r="Y68" s="2"/>
      <c r="Z68" s="2"/>
      <c r="AA68" s="2"/>
      <c r="AB68" s="2"/>
      <c r="AC68" s="2"/>
      <c r="AE68" s="1"/>
      <c r="AF68" s="2"/>
      <c r="AG68" s="2"/>
      <c r="AH68" s="2"/>
      <c r="AI68" s="2"/>
      <c r="AJ68" s="2"/>
      <c r="AK68" s="2"/>
      <c r="AL68" s="2"/>
      <c r="AM68" s="2"/>
    </row>
    <row r="69" spans="1:39" x14ac:dyDescent="0.2">
      <c r="A69" s="1"/>
      <c r="B69" s="2"/>
      <c r="C69" s="2"/>
      <c r="D69" s="2"/>
      <c r="E69" s="2"/>
      <c r="F69" s="2"/>
      <c r="G69" s="2"/>
      <c r="H69" s="2"/>
      <c r="I69" s="2"/>
      <c r="K69" s="1"/>
      <c r="L69" s="2"/>
      <c r="M69" s="2"/>
      <c r="N69" s="2"/>
      <c r="O69" s="2"/>
      <c r="P69" s="2"/>
      <c r="Q69" s="2"/>
      <c r="R69" s="2"/>
      <c r="S69" s="2"/>
      <c r="U69" s="1"/>
      <c r="V69" s="2"/>
      <c r="W69" s="2"/>
      <c r="X69" s="2"/>
      <c r="Y69" s="2"/>
      <c r="Z69" s="2"/>
      <c r="AA69" s="2"/>
      <c r="AB69" s="2"/>
      <c r="AC69" s="2"/>
      <c r="AE69" s="1"/>
      <c r="AF69" s="2"/>
      <c r="AG69" s="2"/>
      <c r="AH69" s="2"/>
      <c r="AI69" s="2"/>
      <c r="AJ69" s="2"/>
      <c r="AK69" s="2"/>
      <c r="AL69" s="2"/>
      <c r="AM69" s="2"/>
    </row>
    <row r="70" spans="1:39" x14ac:dyDescent="0.2">
      <c r="A70" s="1" t="s">
        <v>66</v>
      </c>
      <c r="B70" s="2" t="s">
        <v>67</v>
      </c>
      <c r="C70" s="2" t="s">
        <v>68</v>
      </c>
      <c r="D70" s="2" t="s">
        <v>51</v>
      </c>
      <c r="E70" s="2" t="s">
        <v>69</v>
      </c>
      <c r="F70" s="2" t="s">
        <v>70</v>
      </c>
      <c r="G70" s="2" t="s">
        <v>71</v>
      </c>
      <c r="H70" s="2" t="s">
        <v>72</v>
      </c>
      <c r="I70" s="2" t="s">
        <v>23</v>
      </c>
      <c r="K70" s="1" t="s">
        <v>66</v>
      </c>
      <c r="L70" s="2" t="s">
        <v>67</v>
      </c>
      <c r="M70" s="2" t="s">
        <v>68</v>
      </c>
      <c r="N70" s="2" t="s">
        <v>51</v>
      </c>
      <c r="O70" s="2" t="s">
        <v>69</v>
      </c>
      <c r="P70" s="2" t="s">
        <v>70</v>
      </c>
      <c r="Q70" s="2" t="s">
        <v>71</v>
      </c>
      <c r="R70" s="2" t="s">
        <v>72</v>
      </c>
      <c r="S70" s="2" t="s">
        <v>23</v>
      </c>
      <c r="U70" s="1" t="s">
        <v>66</v>
      </c>
      <c r="V70" s="2" t="s">
        <v>67</v>
      </c>
      <c r="W70" s="2" t="s">
        <v>68</v>
      </c>
      <c r="X70" s="2" t="s">
        <v>51</v>
      </c>
      <c r="Y70" s="2" t="s">
        <v>69</v>
      </c>
      <c r="Z70" s="2" t="s">
        <v>70</v>
      </c>
      <c r="AA70" s="2" t="s">
        <v>71</v>
      </c>
      <c r="AB70" s="2" t="s">
        <v>72</v>
      </c>
      <c r="AC70" s="2" t="s">
        <v>23</v>
      </c>
      <c r="AE70" s="1" t="s">
        <v>66</v>
      </c>
      <c r="AF70" s="2" t="s">
        <v>67</v>
      </c>
      <c r="AG70" s="2" t="s">
        <v>68</v>
      </c>
      <c r="AH70" s="2" t="s">
        <v>51</v>
      </c>
      <c r="AI70" s="2" t="s">
        <v>69</v>
      </c>
      <c r="AJ70" s="2" t="s">
        <v>70</v>
      </c>
      <c r="AK70" s="2" t="s">
        <v>71</v>
      </c>
      <c r="AL70" s="2" t="s">
        <v>72</v>
      </c>
      <c r="AM70" s="2" t="s">
        <v>23</v>
      </c>
    </row>
    <row r="71" spans="1:39" x14ac:dyDescent="0.2">
      <c r="A71" s="1"/>
      <c r="B71" s="2"/>
      <c r="C71" s="2"/>
      <c r="D71" s="2"/>
      <c r="E71" s="2"/>
      <c r="F71" s="2"/>
      <c r="G71" s="2"/>
      <c r="H71" s="2"/>
      <c r="I71" s="2"/>
      <c r="K71" s="1"/>
      <c r="L71" s="2"/>
      <c r="M71" s="2"/>
      <c r="N71" s="2"/>
      <c r="O71" s="2"/>
      <c r="P71" s="2"/>
      <c r="Q71" s="2"/>
      <c r="R71" s="2"/>
      <c r="S71" s="2"/>
      <c r="U71" s="1"/>
      <c r="V71" s="2"/>
      <c r="W71" s="2"/>
      <c r="X71" s="2"/>
      <c r="Y71" s="2"/>
      <c r="Z71" s="2"/>
      <c r="AA71" s="2"/>
      <c r="AB71" s="2"/>
      <c r="AC71" s="2"/>
      <c r="AE71" s="1"/>
      <c r="AF71" s="2"/>
      <c r="AG71" s="2"/>
      <c r="AH71" s="2"/>
      <c r="AI71" s="2"/>
      <c r="AJ71" s="2"/>
      <c r="AK71" s="2"/>
      <c r="AL71" s="2"/>
      <c r="AM71" s="2"/>
    </row>
    <row r="72" spans="1:39" x14ac:dyDescent="0.2">
      <c r="A72" s="1" t="s">
        <v>163</v>
      </c>
      <c r="B72" s="2">
        <v>62.44</v>
      </c>
      <c r="C72" s="2">
        <v>52.21</v>
      </c>
      <c r="D72" s="2">
        <v>10.23</v>
      </c>
      <c r="E72" s="2">
        <v>0.90780000000000005</v>
      </c>
      <c r="F72" s="2">
        <v>6</v>
      </c>
      <c r="G72" s="2">
        <v>6</v>
      </c>
      <c r="H72" s="2">
        <v>11.27</v>
      </c>
      <c r="I72" s="2">
        <v>64</v>
      </c>
      <c r="K72" s="1" t="s">
        <v>163</v>
      </c>
      <c r="L72" s="2">
        <v>61.16</v>
      </c>
      <c r="M72" s="2">
        <v>51.03</v>
      </c>
      <c r="N72" s="2">
        <v>10.130000000000001</v>
      </c>
      <c r="O72" s="2">
        <v>0.63370000000000004</v>
      </c>
      <c r="P72" s="2">
        <v>6</v>
      </c>
      <c r="Q72" s="2">
        <v>6</v>
      </c>
      <c r="R72" s="2">
        <v>15.98</v>
      </c>
      <c r="S72" s="2">
        <v>64</v>
      </c>
      <c r="U72" s="1" t="s">
        <v>217</v>
      </c>
      <c r="V72" s="2">
        <v>51.59</v>
      </c>
      <c r="W72" s="2">
        <v>48.37</v>
      </c>
      <c r="X72" s="2">
        <v>3.214</v>
      </c>
      <c r="Y72" s="2">
        <v>0.58909999999999996</v>
      </c>
      <c r="Z72" s="2">
        <v>6</v>
      </c>
      <c r="AA72" s="2">
        <v>6</v>
      </c>
      <c r="AB72" s="2">
        <v>5.4550000000000001</v>
      </c>
      <c r="AC72" s="2">
        <v>64</v>
      </c>
      <c r="AE72" s="1" t="s">
        <v>217</v>
      </c>
      <c r="AF72" s="2">
        <v>52.76</v>
      </c>
      <c r="AG72" s="2">
        <v>49.07</v>
      </c>
      <c r="AH72" s="2">
        <v>3.6930000000000001</v>
      </c>
      <c r="AI72" s="2">
        <v>0.59570000000000001</v>
      </c>
      <c r="AJ72" s="2">
        <v>6</v>
      </c>
      <c r="AK72" s="2">
        <v>6</v>
      </c>
      <c r="AL72" s="2">
        <v>6.2</v>
      </c>
      <c r="AM72" s="2">
        <v>64</v>
      </c>
    </row>
    <row r="73" spans="1:39" x14ac:dyDescent="0.2">
      <c r="A73" s="1" t="s">
        <v>165</v>
      </c>
      <c r="B73" s="2">
        <v>62.44</v>
      </c>
      <c r="C73" s="2">
        <v>51.7</v>
      </c>
      <c r="D73" s="2">
        <v>10.74</v>
      </c>
      <c r="E73" s="2">
        <v>0.90780000000000005</v>
      </c>
      <c r="F73" s="2">
        <v>6</v>
      </c>
      <c r="G73" s="2">
        <v>6</v>
      </c>
      <c r="H73" s="2">
        <v>11.83</v>
      </c>
      <c r="I73" s="2">
        <v>64</v>
      </c>
      <c r="K73" s="1" t="s">
        <v>165</v>
      </c>
      <c r="L73" s="2">
        <v>61.16</v>
      </c>
      <c r="M73" s="2">
        <v>50.38</v>
      </c>
      <c r="N73" s="2">
        <v>10.78</v>
      </c>
      <c r="O73" s="2">
        <v>0.63370000000000004</v>
      </c>
      <c r="P73" s="2">
        <v>6</v>
      </c>
      <c r="Q73" s="2">
        <v>6</v>
      </c>
      <c r="R73" s="2">
        <v>17.010000000000002</v>
      </c>
      <c r="S73" s="2">
        <v>64</v>
      </c>
      <c r="U73" s="1" t="s">
        <v>219</v>
      </c>
      <c r="V73" s="2">
        <v>51.59</v>
      </c>
      <c r="W73" s="2">
        <v>48.83</v>
      </c>
      <c r="X73" s="2">
        <v>2.7549999999999999</v>
      </c>
      <c r="Y73" s="2">
        <v>0.58909999999999996</v>
      </c>
      <c r="Z73" s="2">
        <v>6</v>
      </c>
      <c r="AA73" s="2">
        <v>6</v>
      </c>
      <c r="AB73" s="2">
        <v>4.6760000000000002</v>
      </c>
      <c r="AC73" s="2">
        <v>64</v>
      </c>
      <c r="AE73" s="1" t="s">
        <v>219</v>
      </c>
      <c r="AF73" s="2">
        <v>52.76</v>
      </c>
      <c r="AG73" s="2">
        <v>49.57</v>
      </c>
      <c r="AH73" s="2">
        <v>3.1920000000000002</v>
      </c>
      <c r="AI73" s="2">
        <v>0.59570000000000001</v>
      </c>
      <c r="AJ73" s="2">
        <v>6</v>
      </c>
      <c r="AK73" s="2">
        <v>6</v>
      </c>
      <c r="AL73" s="2">
        <v>5.359</v>
      </c>
      <c r="AM73" s="2">
        <v>64</v>
      </c>
    </row>
    <row r="74" spans="1:39" x14ac:dyDescent="0.2">
      <c r="A74" s="1" t="s">
        <v>167</v>
      </c>
      <c r="B74" s="2">
        <v>62.44</v>
      </c>
      <c r="C74" s="2">
        <v>52.37</v>
      </c>
      <c r="D74" s="2">
        <v>10.07</v>
      </c>
      <c r="E74" s="2">
        <v>0.90780000000000005</v>
      </c>
      <c r="F74" s="2">
        <v>6</v>
      </c>
      <c r="G74" s="2">
        <v>6</v>
      </c>
      <c r="H74" s="2">
        <v>11.1</v>
      </c>
      <c r="I74" s="2">
        <v>64</v>
      </c>
      <c r="K74" s="1" t="s">
        <v>167</v>
      </c>
      <c r="L74" s="2">
        <v>61.16</v>
      </c>
      <c r="M74" s="2">
        <v>50.43</v>
      </c>
      <c r="N74" s="2">
        <v>10.72</v>
      </c>
      <c r="O74" s="2">
        <v>0.63370000000000004</v>
      </c>
      <c r="P74" s="2">
        <v>6</v>
      </c>
      <c r="Q74" s="2">
        <v>6</v>
      </c>
      <c r="R74" s="2">
        <v>16.920000000000002</v>
      </c>
      <c r="S74" s="2">
        <v>64</v>
      </c>
      <c r="U74" s="1" t="s">
        <v>221</v>
      </c>
      <c r="V74" s="2">
        <v>51.59</v>
      </c>
      <c r="W74" s="2">
        <v>48.7</v>
      </c>
      <c r="X74" s="2">
        <v>2.8860000000000001</v>
      </c>
      <c r="Y74" s="2">
        <v>0.58909999999999996</v>
      </c>
      <c r="Z74" s="2">
        <v>6</v>
      </c>
      <c r="AA74" s="2">
        <v>6</v>
      </c>
      <c r="AB74" s="2">
        <v>4.9000000000000004</v>
      </c>
      <c r="AC74" s="2">
        <v>64</v>
      </c>
      <c r="AE74" s="1" t="s">
        <v>221</v>
      </c>
      <c r="AF74" s="2">
        <v>52.76</v>
      </c>
      <c r="AG74" s="2">
        <v>50.15</v>
      </c>
      <c r="AH74" s="2">
        <v>2.6150000000000002</v>
      </c>
      <c r="AI74" s="2">
        <v>0.59570000000000001</v>
      </c>
      <c r="AJ74" s="2">
        <v>6</v>
      </c>
      <c r="AK74" s="2">
        <v>6</v>
      </c>
      <c r="AL74" s="2">
        <v>4.3890000000000002</v>
      </c>
      <c r="AM74" s="2">
        <v>64</v>
      </c>
    </row>
    <row r="75" spans="1:39" x14ac:dyDescent="0.2">
      <c r="A75" s="1" t="s">
        <v>169</v>
      </c>
      <c r="B75" s="2">
        <v>62.44</v>
      </c>
      <c r="C75" s="2">
        <v>52.59</v>
      </c>
      <c r="D75" s="2">
        <v>9.8510000000000009</v>
      </c>
      <c r="E75" s="2">
        <v>0.90780000000000005</v>
      </c>
      <c r="F75" s="2">
        <v>6</v>
      </c>
      <c r="G75" s="2">
        <v>6</v>
      </c>
      <c r="H75" s="2">
        <v>10.85</v>
      </c>
      <c r="I75" s="2">
        <v>64</v>
      </c>
      <c r="K75" s="1" t="s">
        <v>169</v>
      </c>
      <c r="L75" s="2">
        <v>61.16</v>
      </c>
      <c r="M75" s="2">
        <v>51.18</v>
      </c>
      <c r="N75" s="2">
        <v>9.9740000000000002</v>
      </c>
      <c r="O75" s="2">
        <v>0.63370000000000004</v>
      </c>
      <c r="P75" s="2">
        <v>6</v>
      </c>
      <c r="Q75" s="2">
        <v>6</v>
      </c>
      <c r="R75" s="2">
        <v>15.74</v>
      </c>
      <c r="S75" s="2">
        <v>64</v>
      </c>
      <c r="U75" s="1" t="s">
        <v>223</v>
      </c>
      <c r="V75" s="2">
        <v>51.59</v>
      </c>
      <c r="W75" s="2">
        <v>50.15</v>
      </c>
      <c r="X75" s="2">
        <v>1.44</v>
      </c>
      <c r="Y75" s="2">
        <v>0.58909999999999996</v>
      </c>
      <c r="Z75" s="2">
        <v>6</v>
      </c>
      <c r="AA75" s="2">
        <v>6</v>
      </c>
      <c r="AB75" s="2">
        <v>2.4449999999999998</v>
      </c>
      <c r="AC75" s="2">
        <v>64</v>
      </c>
      <c r="AE75" s="1" t="s">
        <v>223</v>
      </c>
      <c r="AF75" s="2">
        <v>52.76</v>
      </c>
      <c r="AG75" s="2">
        <v>50.68</v>
      </c>
      <c r="AH75" s="2">
        <v>2.08</v>
      </c>
      <c r="AI75" s="2">
        <v>0.59570000000000001</v>
      </c>
      <c r="AJ75" s="2">
        <v>6</v>
      </c>
      <c r="AK75" s="2">
        <v>6</v>
      </c>
      <c r="AL75" s="2">
        <v>3.492</v>
      </c>
      <c r="AM75" s="2">
        <v>64</v>
      </c>
    </row>
    <row r="76" spans="1:39" x14ac:dyDescent="0.2">
      <c r="A76" s="1" t="s">
        <v>171</v>
      </c>
      <c r="B76" s="2">
        <v>62.44</v>
      </c>
      <c r="C76" s="2">
        <v>53.41</v>
      </c>
      <c r="D76" s="2">
        <v>9.0299999999999994</v>
      </c>
      <c r="E76" s="2">
        <v>0.90780000000000005</v>
      </c>
      <c r="F76" s="2">
        <v>6</v>
      </c>
      <c r="G76" s="2">
        <v>6</v>
      </c>
      <c r="H76" s="2">
        <v>9.9480000000000004</v>
      </c>
      <c r="I76" s="2">
        <v>64</v>
      </c>
      <c r="K76" s="1" t="s">
        <v>171</v>
      </c>
      <c r="L76" s="2">
        <v>61.16</v>
      </c>
      <c r="M76" s="2">
        <v>52</v>
      </c>
      <c r="N76" s="2">
        <v>9.1539999999999999</v>
      </c>
      <c r="O76" s="2">
        <v>0.63370000000000004</v>
      </c>
      <c r="P76" s="2">
        <v>6</v>
      </c>
      <c r="Q76" s="2">
        <v>6</v>
      </c>
      <c r="R76" s="2">
        <v>14.45</v>
      </c>
      <c r="S76" s="2">
        <v>64</v>
      </c>
      <c r="U76" s="1" t="s">
        <v>225</v>
      </c>
      <c r="V76" s="2">
        <v>51.59</v>
      </c>
      <c r="W76" s="2">
        <v>49.27</v>
      </c>
      <c r="X76" s="2">
        <v>2.3149999999999999</v>
      </c>
      <c r="Y76" s="2">
        <v>0.58909999999999996</v>
      </c>
      <c r="Z76" s="2">
        <v>6</v>
      </c>
      <c r="AA76" s="2">
        <v>6</v>
      </c>
      <c r="AB76" s="2">
        <v>3.93</v>
      </c>
      <c r="AC76" s="2">
        <v>64</v>
      </c>
      <c r="AE76" s="1" t="s">
        <v>225</v>
      </c>
      <c r="AF76" s="2">
        <v>52.76</v>
      </c>
      <c r="AG76" s="2">
        <v>50.54</v>
      </c>
      <c r="AH76" s="2">
        <v>2.2200000000000002</v>
      </c>
      <c r="AI76" s="2">
        <v>0.59570000000000001</v>
      </c>
      <c r="AJ76" s="2">
        <v>6</v>
      </c>
      <c r="AK76" s="2">
        <v>6</v>
      </c>
      <c r="AL76" s="2">
        <v>3.726</v>
      </c>
      <c r="AM76" s="2">
        <v>64</v>
      </c>
    </row>
    <row r="77" spans="1:39" x14ac:dyDescent="0.2">
      <c r="A77" s="1" t="s">
        <v>173</v>
      </c>
      <c r="B77" s="2">
        <v>62.44</v>
      </c>
      <c r="C77" s="2">
        <v>53.72</v>
      </c>
      <c r="D77" s="2">
        <v>8.7189999999999994</v>
      </c>
      <c r="E77" s="2">
        <v>0.90780000000000005</v>
      </c>
      <c r="F77" s="2">
        <v>6</v>
      </c>
      <c r="G77" s="2">
        <v>6</v>
      </c>
      <c r="H77" s="2">
        <v>9.6039999999999992</v>
      </c>
      <c r="I77" s="2">
        <v>64</v>
      </c>
      <c r="K77" s="1" t="s">
        <v>173</v>
      </c>
      <c r="L77" s="2">
        <v>61.16</v>
      </c>
      <c r="M77" s="2">
        <v>52.19</v>
      </c>
      <c r="N77" s="2">
        <v>8.9640000000000004</v>
      </c>
      <c r="O77" s="2">
        <v>0.63370000000000004</v>
      </c>
      <c r="P77" s="2">
        <v>6</v>
      </c>
      <c r="Q77" s="2">
        <v>6</v>
      </c>
      <c r="R77" s="2">
        <v>14.15</v>
      </c>
      <c r="S77" s="2">
        <v>64</v>
      </c>
      <c r="U77" s="1" t="s">
        <v>227</v>
      </c>
      <c r="V77" s="2">
        <v>51.59</v>
      </c>
      <c r="W77" s="2">
        <v>49.05</v>
      </c>
      <c r="X77" s="2">
        <v>2.5350000000000001</v>
      </c>
      <c r="Y77" s="2">
        <v>0.58909999999999996</v>
      </c>
      <c r="Z77" s="2">
        <v>6</v>
      </c>
      <c r="AA77" s="2">
        <v>6</v>
      </c>
      <c r="AB77" s="2">
        <v>4.3029999999999999</v>
      </c>
      <c r="AC77" s="2">
        <v>64</v>
      </c>
      <c r="AE77" s="1" t="s">
        <v>227</v>
      </c>
      <c r="AF77" s="2">
        <v>52.76</v>
      </c>
      <c r="AG77" s="2">
        <v>50.32</v>
      </c>
      <c r="AH77" s="2">
        <v>2.444</v>
      </c>
      <c r="AI77" s="2">
        <v>0.59570000000000001</v>
      </c>
      <c r="AJ77" s="2">
        <v>6</v>
      </c>
      <c r="AK77" s="2">
        <v>6</v>
      </c>
      <c r="AL77" s="2">
        <v>4.1029999999999998</v>
      </c>
      <c r="AM77" s="2">
        <v>64</v>
      </c>
    </row>
    <row r="78" spans="1:39" x14ac:dyDescent="0.2">
      <c r="A78" s="1" t="s">
        <v>175</v>
      </c>
      <c r="B78" s="2">
        <v>62.44</v>
      </c>
      <c r="C78" s="2">
        <v>54.67</v>
      </c>
      <c r="D78" s="2">
        <v>7.7679999999999998</v>
      </c>
      <c r="E78" s="2">
        <v>0.90780000000000005</v>
      </c>
      <c r="F78" s="2">
        <v>6</v>
      </c>
      <c r="G78" s="2">
        <v>6</v>
      </c>
      <c r="H78" s="2">
        <v>8.5579999999999998</v>
      </c>
      <c r="I78" s="2">
        <v>64</v>
      </c>
      <c r="K78" s="1" t="s">
        <v>175</v>
      </c>
      <c r="L78" s="2">
        <v>61.16</v>
      </c>
      <c r="M78" s="2">
        <v>52.43</v>
      </c>
      <c r="N78" s="2">
        <v>8.7260000000000009</v>
      </c>
      <c r="O78" s="2">
        <v>0.63370000000000004</v>
      </c>
      <c r="P78" s="2">
        <v>6</v>
      </c>
      <c r="Q78" s="2">
        <v>6</v>
      </c>
      <c r="R78" s="2">
        <v>13.77</v>
      </c>
      <c r="S78" s="2">
        <v>64</v>
      </c>
      <c r="U78" s="1" t="s">
        <v>229</v>
      </c>
      <c r="V78" s="2">
        <v>51.59</v>
      </c>
      <c r="W78" s="2">
        <v>50</v>
      </c>
      <c r="X78" s="2">
        <v>1.587</v>
      </c>
      <c r="Y78" s="2">
        <v>0.58909999999999996</v>
      </c>
      <c r="Z78" s="2">
        <v>6</v>
      </c>
      <c r="AA78" s="2">
        <v>6</v>
      </c>
      <c r="AB78" s="2">
        <v>2.6930000000000001</v>
      </c>
      <c r="AC78" s="2">
        <v>64</v>
      </c>
      <c r="AE78" s="1" t="s">
        <v>229</v>
      </c>
      <c r="AF78" s="2">
        <v>52.76</v>
      </c>
      <c r="AG78" s="2">
        <v>51.63</v>
      </c>
      <c r="AH78" s="2">
        <v>1.1359999999999999</v>
      </c>
      <c r="AI78" s="2">
        <v>0.59570000000000001</v>
      </c>
      <c r="AJ78" s="2">
        <v>6</v>
      </c>
      <c r="AK78" s="2">
        <v>6</v>
      </c>
      <c r="AL78" s="2">
        <v>1.907</v>
      </c>
      <c r="AM78" s="2">
        <v>64</v>
      </c>
    </row>
    <row r="79" spans="1:39" x14ac:dyDescent="0.2">
      <c r="A79" s="1" t="s">
        <v>177</v>
      </c>
      <c r="B79" s="2">
        <v>62.44</v>
      </c>
      <c r="C79" s="2">
        <v>55.13</v>
      </c>
      <c r="D79" s="2">
        <v>7.3129999999999997</v>
      </c>
      <c r="E79" s="2">
        <v>0.90780000000000005</v>
      </c>
      <c r="F79" s="2">
        <v>6</v>
      </c>
      <c r="G79" s="2">
        <v>6</v>
      </c>
      <c r="H79" s="2">
        <v>8.0559999999999992</v>
      </c>
      <c r="I79" s="2">
        <v>64</v>
      </c>
      <c r="K79" s="1" t="s">
        <v>177</v>
      </c>
      <c r="L79" s="2">
        <v>61.16</v>
      </c>
      <c r="M79" s="2">
        <v>53.52</v>
      </c>
      <c r="N79" s="2">
        <v>7.633</v>
      </c>
      <c r="O79" s="2">
        <v>0.63370000000000004</v>
      </c>
      <c r="P79" s="2">
        <v>6</v>
      </c>
      <c r="Q79" s="2">
        <v>6</v>
      </c>
      <c r="R79" s="2">
        <v>12.05</v>
      </c>
      <c r="S79" s="2">
        <v>64</v>
      </c>
      <c r="U79" s="1" t="s">
        <v>231</v>
      </c>
      <c r="V79" s="2">
        <v>51.59</v>
      </c>
      <c r="W79" s="2">
        <v>50.22</v>
      </c>
      <c r="X79" s="2">
        <v>1.365</v>
      </c>
      <c r="Y79" s="2">
        <v>0.58909999999999996</v>
      </c>
      <c r="Z79" s="2">
        <v>6</v>
      </c>
      <c r="AA79" s="2">
        <v>6</v>
      </c>
      <c r="AB79" s="2">
        <v>2.3180000000000001</v>
      </c>
      <c r="AC79" s="2">
        <v>64</v>
      </c>
      <c r="AE79" s="1" t="s">
        <v>231</v>
      </c>
      <c r="AF79" s="2">
        <v>52.76</v>
      </c>
      <c r="AG79" s="2">
        <v>51.95</v>
      </c>
      <c r="AH79" s="2">
        <v>0.81189999999999996</v>
      </c>
      <c r="AI79" s="2">
        <v>0.59570000000000001</v>
      </c>
      <c r="AJ79" s="2">
        <v>6</v>
      </c>
      <c r="AK79" s="2">
        <v>6</v>
      </c>
      <c r="AL79" s="2">
        <v>1.363</v>
      </c>
      <c r="AM79" s="2">
        <v>64</v>
      </c>
    </row>
    <row r="80" spans="1:39" x14ac:dyDescent="0.2">
      <c r="A80" s="1" t="s">
        <v>179</v>
      </c>
      <c r="B80" s="2">
        <v>62.44</v>
      </c>
      <c r="C80" s="2">
        <v>55.95</v>
      </c>
      <c r="D80" s="2">
        <v>6.4850000000000003</v>
      </c>
      <c r="E80" s="2">
        <v>0.90780000000000005</v>
      </c>
      <c r="F80" s="2">
        <v>6</v>
      </c>
      <c r="G80" s="2">
        <v>6</v>
      </c>
      <c r="H80" s="2">
        <v>7.1440000000000001</v>
      </c>
      <c r="I80" s="2">
        <v>64</v>
      </c>
      <c r="K80" s="1" t="s">
        <v>179</v>
      </c>
      <c r="L80" s="2">
        <v>61.16</v>
      </c>
      <c r="M80" s="2">
        <v>53.76</v>
      </c>
      <c r="N80" s="2">
        <v>7.3940000000000001</v>
      </c>
      <c r="O80" s="2">
        <v>0.63370000000000004</v>
      </c>
      <c r="P80" s="2">
        <v>6</v>
      </c>
      <c r="Q80" s="2">
        <v>6</v>
      </c>
      <c r="R80" s="2">
        <v>11.67</v>
      </c>
      <c r="S80" s="2">
        <v>64</v>
      </c>
      <c r="U80" s="1" t="s">
        <v>233</v>
      </c>
      <c r="V80" s="2">
        <v>51.59</v>
      </c>
      <c r="W80" s="2">
        <v>50.61</v>
      </c>
      <c r="X80" s="2">
        <v>0.97570000000000001</v>
      </c>
      <c r="Y80" s="2">
        <v>0.58909999999999996</v>
      </c>
      <c r="Z80" s="2">
        <v>6</v>
      </c>
      <c r="AA80" s="2">
        <v>6</v>
      </c>
      <c r="AB80" s="2">
        <v>1.6559999999999999</v>
      </c>
      <c r="AC80" s="2">
        <v>64</v>
      </c>
      <c r="AE80" s="1" t="s">
        <v>233</v>
      </c>
      <c r="AF80" s="2">
        <v>52.76</v>
      </c>
      <c r="AG80" s="2">
        <v>52.47</v>
      </c>
      <c r="AH80" s="2">
        <v>0.29420000000000002</v>
      </c>
      <c r="AI80" s="2">
        <v>0.59570000000000001</v>
      </c>
      <c r="AJ80" s="2">
        <v>6</v>
      </c>
      <c r="AK80" s="2">
        <v>6</v>
      </c>
      <c r="AL80" s="2">
        <v>0.49390000000000001</v>
      </c>
      <c r="AM80" s="2">
        <v>64</v>
      </c>
    </row>
    <row r="81" spans="1:39" x14ac:dyDescent="0.2">
      <c r="A81" s="1" t="s">
        <v>181</v>
      </c>
      <c r="B81" s="2">
        <v>62.44</v>
      </c>
      <c r="C81" s="2">
        <v>55.63</v>
      </c>
      <c r="D81" s="2">
        <v>6.8109999999999999</v>
      </c>
      <c r="E81" s="2">
        <v>0.90780000000000005</v>
      </c>
      <c r="F81" s="2">
        <v>6</v>
      </c>
      <c r="G81" s="2">
        <v>6</v>
      </c>
      <c r="H81" s="2">
        <v>7.5030000000000001</v>
      </c>
      <c r="I81" s="2">
        <v>64</v>
      </c>
      <c r="K81" s="1" t="s">
        <v>181</v>
      </c>
      <c r="L81" s="2">
        <v>61.16</v>
      </c>
      <c r="M81" s="2">
        <v>53.47</v>
      </c>
      <c r="N81" s="2">
        <v>7.6879999999999997</v>
      </c>
      <c r="O81" s="2">
        <v>0.63370000000000004</v>
      </c>
      <c r="P81" s="2">
        <v>6</v>
      </c>
      <c r="Q81" s="2">
        <v>6</v>
      </c>
      <c r="R81" s="2">
        <v>12.13</v>
      </c>
      <c r="S81" s="2">
        <v>64</v>
      </c>
      <c r="U81" s="1" t="s">
        <v>235</v>
      </c>
      <c r="V81" s="2">
        <v>51.59</v>
      </c>
      <c r="W81" s="2">
        <v>51.13</v>
      </c>
      <c r="X81" s="2">
        <v>0.45500000000000002</v>
      </c>
      <c r="Y81" s="2">
        <v>0.58909999999999996</v>
      </c>
      <c r="Z81" s="2">
        <v>6</v>
      </c>
      <c r="AA81" s="2">
        <v>6</v>
      </c>
      <c r="AB81" s="2">
        <v>0.77239999999999998</v>
      </c>
      <c r="AC81" s="2">
        <v>64</v>
      </c>
      <c r="AE81" s="1" t="s">
        <v>235</v>
      </c>
      <c r="AF81" s="2">
        <v>52.76</v>
      </c>
      <c r="AG81" s="2">
        <v>52.93</v>
      </c>
      <c r="AH81" s="2">
        <v>-0.16059999999999999</v>
      </c>
      <c r="AI81" s="2">
        <v>0.59570000000000001</v>
      </c>
      <c r="AJ81" s="2">
        <v>6</v>
      </c>
      <c r="AK81" s="2">
        <v>6</v>
      </c>
      <c r="AL81" s="2">
        <v>0.26960000000000001</v>
      </c>
      <c r="AM81" s="2">
        <v>64</v>
      </c>
    </row>
    <row r="82" spans="1:39" x14ac:dyDescent="0.2">
      <c r="A82" s="1" t="s">
        <v>183</v>
      </c>
      <c r="B82" s="2">
        <v>62.44</v>
      </c>
      <c r="C82" s="2">
        <v>56.49</v>
      </c>
      <c r="D82" s="2">
        <v>5.9539999999999997</v>
      </c>
      <c r="E82" s="2">
        <v>0.90780000000000005</v>
      </c>
      <c r="F82" s="2">
        <v>6</v>
      </c>
      <c r="G82" s="2">
        <v>6</v>
      </c>
      <c r="H82" s="2">
        <v>6.5579999999999998</v>
      </c>
      <c r="I82" s="2">
        <v>64</v>
      </c>
      <c r="K82" s="1" t="s">
        <v>183</v>
      </c>
      <c r="L82" s="2">
        <v>61.16</v>
      </c>
      <c r="M82" s="2">
        <v>54.26</v>
      </c>
      <c r="N82" s="2">
        <v>6.9020000000000001</v>
      </c>
      <c r="O82" s="2">
        <v>0.63370000000000004</v>
      </c>
      <c r="P82" s="2">
        <v>6</v>
      </c>
      <c r="Q82" s="2">
        <v>6</v>
      </c>
      <c r="R82" s="2">
        <v>10.89</v>
      </c>
      <c r="S82" s="2">
        <v>64</v>
      </c>
      <c r="U82" s="1" t="s">
        <v>237</v>
      </c>
      <c r="V82" s="2">
        <v>51.59</v>
      </c>
      <c r="W82" s="2">
        <v>50.73</v>
      </c>
      <c r="X82" s="2">
        <v>0.86029999999999995</v>
      </c>
      <c r="Y82" s="2">
        <v>0.58909999999999996</v>
      </c>
      <c r="Z82" s="2">
        <v>6</v>
      </c>
      <c r="AA82" s="2">
        <v>6</v>
      </c>
      <c r="AB82" s="2">
        <v>1.46</v>
      </c>
      <c r="AC82" s="2">
        <v>64</v>
      </c>
      <c r="AE82" s="1" t="s">
        <v>237</v>
      </c>
      <c r="AF82" s="2">
        <v>52.76</v>
      </c>
      <c r="AG82" s="2">
        <v>52.48</v>
      </c>
      <c r="AH82" s="2">
        <v>0.28970000000000001</v>
      </c>
      <c r="AI82" s="2">
        <v>0.59570000000000001</v>
      </c>
      <c r="AJ82" s="2">
        <v>6</v>
      </c>
      <c r="AK82" s="2">
        <v>6</v>
      </c>
      <c r="AL82" s="2">
        <v>0.48630000000000001</v>
      </c>
      <c r="AM82" s="2">
        <v>64</v>
      </c>
    </row>
    <row r="83" spans="1:39" x14ac:dyDescent="0.2">
      <c r="A83" s="1" t="s">
        <v>185</v>
      </c>
      <c r="B83" s="2">
        <v>62.44</v>
      </c>
      <c r="C83" s="2">
        <v>56.81</v>
      </c>
      <c r="D83" s="2">
        <v>5.6310000000000002</v>
      </c>
      <c r="E83" s="2">
        <v>0.90780000000000005</v>
      </c>
      <c r="F83" s="2">
        <v>6</v>
      </c>
      <c r="G83" s="2">
        <v>6</v>
      </c>
      <c r="H83" s="2">
        <v>6.2030000000000003</v>
      </c>
      <c r="I83" s="2">
        <v>64</v>
      </c>
      <c r="K83" s="1" t="s">
        <v>185</v>
      </c>
      <c r="L83" s="2">
        <v>61.16</v>
      </c>
      <c r="M83" s="2">
        <v>55.07</v>
      </c>
      <c r="N83" s="2">
        <v>6.0910000000000002</v>
      </c>
      <c r="O83" s="2">
        <v>0.63370000000000004</v>
      </c>
      <c r="P83" s="2">
        <v>6</v>
      </c>
      <c r="Q83" s="2">
        <v>6</v>
      </c>
      <c r="R83" s="2">
        <v>9.6120000000000001</v>
      </c>
      <c r="S83" s="2">
        <v>64</v>
      </c>
      <c r="U83" s="1" t="s">
        <v>239</v>
      </c>
      <c r="V83" s="2">
        <v>51.59</v>
      </c>
      <c r="W83" s="2">
        <v>51.16</v>
      </c>
      <c r="X83" s="2">
        <v>0.42180000000000001</v>
      </c>
      <c r="Y83" s="2">
        <v>0.58909999999999996</v>
      </c>
      <c r="Z83" s="2">
        <v>6</v>
      </c>
      <c r="AA83" s="2">
        <v>6</v>
      </c>
      <c r="AB83" s="2">
        <v>0.71609999999999996</v>
      </c>
      <c r="AC83" s="2">
        <v>64</v>
      </c>
      <c r="AE83" s="1" t="s">
        <v>239</v>
      </c>
      <c r="AF83" s="2">
        <v>52.76</v>
      </c>
      <c r="AG83" s="2">
        <v>53.11</v>
      </c>
      <c r="AH83" s="2">
        <v>-0.34899999999999998</v>
      </c>
      <c r="AI83" s="2">
        <v>0.59570000000000001</v>
      </c>
      <c r="AJ83" s="2">
        <v>6</v>
      </c>
      <c r="AK83" s="2">
        <v>6</v>
      </c>
      <c r="AL83" s="2">
        <v>0.58579999999999999</v>
      </c>
      <c r="AM83" s="2">
        <v>64</v>
      </c>
    </row>
    <row r="84" spans="1:39" x14ac:dyDescent="0.2">
      <c r="A84" s="1" t="s">
        <v>187</v>
      </c>
      <c r="B84" s="2">
        <v>62.44</v>
      </c>
      <c r="C84" s="2">
        <v>57.51</v>
      </c>
      <c r="D84" s="2">
        <v>4.9320000000000004</v>
      </c>
      <c r="E84" s="2">
        <v>0.90780000000000005</v>
      </c>
      <c r="F84" s="2">
        <v>6</v>
      </c>
      <c r="G84" s="2">
        <v>6</v>
      </c>
      <c r="H84" s="2">
        <v>5.4329999999999998</v>
      </c>
      <c r="I84" s="2">
        <v>64</v>
      </c>
      <c r="K84" s="1" t="s">
        <v>187</v>
      </c>
      <c r="L84" s="2">
        <v>61.16</v>
      </c>
      <c r="M84" s="2">
        <v>55.48</v>
      </c>
      <c r="N84" s="2">
        <v>5.6760000000000002</v>
      </c>
      <c r="O84" s="2">
        <v>0.63370000000000004</v>
      </c>
      <c r="P84" s="2">
        <v>6</v>
      </c>
      <c r="Q84" s="2">
        <v>6</v>
      </c>
      <c r="R84" s="2">
        <v>8.9570000000000007</v>
      </c>
      <c r="S84" s="2">
        <v>64</v>
      </c>
      <c r="U84" s="1" t="s">
        <v>241</v>
      </c>
      <c r="V84" s="2">
        <v>51.59</v>
      </c>
      <c r="W84" s="2">
        <v>51.5</v>
      </c>
      <c r="X84" s="2">
        <v>8.5470000000000004E-2</v>
      </c>
      <c r="Y84" s="2">
        <v>0.58909999999999996</v>
      </c>
      <c r="Z84" s="2">
        <v>6</v>
      </c>
      <c r="AA84" s="2">
        <v>6</v>
      </c>
      <c r="AB84" s="2">
        <v>0.14510000000000001</v>
      </c>
      <c r="AC84" s="2">
        <v>64</v>
      </c>
      <c r="AE84" s="1" t="s">
        <v>241</v>
      </c>
      <c r="AF84" s="2">
        <v>52.76</v>
      </c>
      <c r="AG84" s="2">
        <v>53.53</v>
      </c>
      <c r="AH84" s="2">
        <v>-0.76419999999999999</v>
      </c>
      <c r="AI84" s="2">
        <v>0.59570000000000001</v>
      </c>
      <c r="AJ84" s="2">
        <v>6</v>
      </c>
      <c r="AK84" s="2">
        <v>6</v>
      </c>
      <c r="AL84" s="2">
        <v>1.2829999999999999</v>
      </c>
      <c r="AM84" s="2">
        <v>64</v>
      </c>
    </row>
    <row r="85" spans="1:39" x14ac:dyDescent="0.2">
      <c r="A85" s="1" t="s">
        <v>189</v>
      </c>
      <c r="B85" s="2">
        <v>62.44</v>
      </c>
      <c r="C85" s="2">
        <v>58.03</v>
      </c>
      <c r="D85" s="2">
        <v>4.4059999999999997</v>
      </c>
      <c r="E85" s="2">
        <v>0.90780000000000005</v>
      </c>
      <c r="F85" s="2">
        <v>6</v>
      </c>
      <c r="G85" s="2">
        <v>6</v>
      </c>
      <c r="H85" s="2">
        <v>4.8540000000000001</v>
      </c>
      <c r="I85" s="2">
        <v>64</v>
      </c>
      <c r="K85" s="1" t="s">
        <v>189</v>
      </c>
      <c r="L85" s="2">
        <v>61.16</v>
      </c>
      <c r="M85" s="2">
        <v>55.6</v>
      </c>
      <c r="N85" s="2">
        <v>5.56</v>
      </c>
      <c r="O85" s="2">
        <v>0.63370000000000004</v>
      </c>
      <c r="P85" s="2">
        <v>6</v>
      </c>
      <c r="Q85" s="2">
        <v>6</v>
      </c>
      <c r="R85" s="2">
        <v>8.7739999999999991</v>
      </c>
      <c r="S85" s="2">
        <v>64</v>
      </c>
      <c r="U85" s="1" t="s">
        <v>243</v>
      </c>
      <c r="V85" s="2">
        <v>51.59</v>
      </c>
      <c r="W85" s="2">
        <v>50.8</v>
      </c>
      <c r="X85" s="2">
        <v>0.78559999999999997</v>
      </c>
      <c r="Y85" s="2">
        <v>0.58909999999999996</v>
      </c>
      <c r="Z85" s="2">
        <v>6</v>
      </c>
      <c r="AA85" s="2">
        <v>6</v>
      </c>
      <c r="AB85" s="2">
        <v>1.3340000000000001</v>
      </c>
      <c r="AC85" s="2">
        <v>64</v>
      </c>
      <c r="AE85" s="1" t="s">
        <v>243</v>
      </c>
      <c r="AF85" s="2">
        <v>52.76</v>
      </c>
      <c r="AG85" s="2">
        <v>53.3</v>
      </c>
      <c r="AH85" s="2">
        <v>-0.53510000000000002</v>
      </c>
      <c r="AI85" s="2">
        <v>0.59570000000000001</v>
      </c>
      <c r="AJ85" s="2">
        <v>6</v>
      </c>
      <c r="AK85" s="2">
        <v>6</v>
      </c>
      <c r="AL85" s="2">
        <v>0.89829999999999999</v>
      </c>
      <c r="AM85" s="2">
        <v>64</v>
      </c>
    </row>
    <row r="86" spans="1:39" x14ac:dyDescent="0.2">
      <c r="A86" s="1" t="s">
        <v>191</v>
      </c>
      <c r="B86" s="2">
        <v>62.44</v>
      </c>
      <c r="C86" s="2">
        <v>58.27</v>
      </c>
      <c r="D86" s="2">
        <v>4.1669999999999998</v>
      </c>
      <c r="E86" s="2">
        <v>0.90780000000000005</v>
      </c>
      <c r="F86" s="2">
        <v>6</v>
      </c>
      <c r="G86" s="2">
        <v>6</v>
      </c>
      <c r="H86" s="2">
        <v>4.5910000000000002</v>
      </c>
      <c r="I86" s="2">
        <v>64</v>
      </c>
      <c r="K86" s="1" t="s">
        <v>191</v>
      </c>
      <c r="L86" s="2">
        <v>61.16</v>
      </c>
      <c r="M86" s="2">
        <v>56.06</v>
      </c>
      <c r="N86" s="2">
        <v>5.0960000000000001</v>
      </c>
      <c r="O86" s="2">
        <v>0.63370000000000004</v>
      </c>
      <c r="P86" s="2">
        <v>6</v>
      </c>
      <c r="Q86" s="2">
        <v>6</v>
      </c>
      <c r="R86" s="2">
        <v>8.0410000000000004</v>
      </c>
      <c r="S86" s="2">
        <v>64</v>
      </c>
      <c r="U86" s="1" t="s">
        <v>245</v>
      </c>
      <c r="V86" s="2">
        <v>51.59</v>
      </c>
      <c r="W86" s="2">
        <v>52.25</v>
      </c>
      <c r="X86" s="2">
        <v>-0.66579999999999995</v>
      </c>
      <c r="Y86" s="2">
        <v>0.58909999999999996</v>
      </c>
      <c r="Z86" s="2">
        <v>6</v>
      </c>
      <c r="AA86" s="2">
        <v>6</v>
      </c>
      <c r="AB86" s="2">
        <v>1.1299999999999999</v>
      </c>
      <c r="AC86" s="2">
        <v>64</v>
      </c>
      <c r="AE86" s="1" t="s">
        <v>245</v>
      </c>
      <c r="AF86" s="2">
        <v>52.76</v>
      </c>
      <c r="AG86" s="2">
        <v>54.35</v>
      </c>
      <c r="AH86" s="2">
        <v>-1.585</v>
      </c>
      <c r="AI86" s="2">
        <v>0.59570000000000001</v>
      </c>
      <c r="AJ86" s="2">
        <v>6</v>
      </c>
      <c r="AK86" s="2">
        <v>6</v>
      </c>
      <c r="AL86" s="2">
        <v>2.661</v>
      </c>
      <c r="AM86" s="2">
        <v>64</v>
      </c>
    </row>
  </sheetData>
  <mergeCells count="12">
    <mergeCell ref="V3:X3"/>
    <mergeCell ref="Y3:AA3"/>
    <mergeCell ref="V2:AA2"/>
    <mergeCell ref="AF3:AH3"/>
    <mergeCell ref="AI3:AK3"/>
    <mergeCell ref="AF2:AK2"/>
    <mergeCell ref="B3:D3"/>
    <mergeCell ref="E3:G3"/>
    <mergeCell ref="B2:G2"/>
    <mergeCell ref="L3:N3"/>
    <mergeCell ref="O3:Q3"/>
    <mergeCell ref="L2:Q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8"/>
  <sheetViews>
    <sheetView zoomScaleNormal="100"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0</v>
      </c>
      <c r="C2" s="6" t="s">
        <v>121</v>
      </c>
    </row>
    <row r="3" spans="1:6" x14ac:dyDescent="0.2">
      <c r="A3" s="2">
        <v>1</v>
      </c>
      <c r="B3" s="2">
        <v>0.71428999999999998</v>
      </c>
      <c r="C3" s="2">
        <v>0.35714000000000001</v>
      </c>
    </row>
    <row r="4" spans="1:6" x14ac:dyDescent="0.2">
      <c r="A4" s="2">
        <v>1</v>
      </c>
      <c r="B4" s="2">
        <v>0.2</v>
      </c>
      <c r="C4" s="2">
        <v>0.3</v>
      </c>
    </row>
    <row r="5" spans="1:6" x14ac:dyDescent="0.2">
      <c r="A5" s="2">
        <v>1</v>
      </c>
      <c r="B5" s="2">
        <v>0.57894999999999996</v>
      </c>
      <c r="C5" s="2">
        <v>0.15789</v>
      </c>
    </row>
    <row r="11" spans="1:6" x14ac:dyDescent="0.2">
      <c r="A11" s="6"/>
      <c r="B11" s="6"/>
      <c r="C11" s="6"/>
      <c r="D11" s="6"/>
      <c r="E11" s="6"/>
      <c r="F11" s="6"/>
    </row>
    <row r="12" spans="1:6" x14ac:dyDescent="0.2">
      <c r="A12" s="1" t="s">
        <v>2</v>
      </c>
      <c r="B12" s="2" t="s">
        <v>3</v>
      </c>
      <c r="C12" s="2"/>
      <c r="D12" s="2"/>
      <c r="E12" s="2"/>
      <c r="F12" s="2"/>
    </row>
    <row r="13" spans="1:6" x14ac:dyDescent="0.2">
      <c r="A13" s="1" t="s">
        <v>122</v>
      </c>
      <c r="B13" s="2" t="s">
        <v>123</v>
      </c>
      <c r="C13" s="2" t="s">
        <v>124</v>
      </c>
      <c r="D13" s="2" t="s">
        <v>125</v>
      </c>
      <c r="E13" s="2"/>
      <c r="F13" s="2"/>
    </row>
    <row r="14" spans="1:6" x14ac:dyDescent="0.2">
      <c r="A14" s="1"/>
      <c r="B14" s="2"/>
      <c r="C14" s="2"/>
      <c r="D14" s="2"/>
      <c r="E14" s="2"/>
      <c r="F14" s="2"/>
    </row>
    <row r="15" spans="1:6" x14ac:dyDescent="0.2">
      <c r="A15" s="1" t="s">
        <v>126</v>
      </c>
      <c r="B15" s="2"/>
      <c r="C15" s="2"/>
      <c r="D15" s="2"/>
      <c r="E15" s="2"/>
      <c r="F15" s="2"/>
    </row>
    <row r="16" spans="1:6" x14ac:dyDescent="0.2">
      <c r="A16" s="1" t="s">
        <v>127</v>
      </c>
      <c r="B16" s="2">
        <v>15.33</v>
      </c>
      <c r="C16" s="2"/>
      <c r="D16" s="2"/>
      <c r="E16" s="2"/>
      <c r="F16" s="2"/>
    </row>
    <row r="17" spans="1:6" x14ac:dyDescent="0.2">
      <c r="A17" s="1" t="s">
        <v>9</v>
      </c>
      <c r="B17" s="2">
        <v>4.4000000000000003E-3</v>
      </c>
      <c r="C17" s="2"/>
      <c r="D17" s="2"/>
      <c r="E17" s="2"/>
      <c r="F17" s="2"/>
    </row>
    <row r="18" spans="1:6" x14ac:dyDescent="0.2">
      <c r="A18" s="1" t="s">
        <v>10</v>
      </c>
      <c r="B18" s="2" t="s">
        <v>20</v>
      </c>
      <c r="C18" s="2"/>
      <c r="D18" s="2"/>
      <c r="E18" s="2"/>
      <c r="F18" s="2"/>
    </row>
    <row r="19" spans="1:6" x14ac:dyDescent="0.2">
      <c r="A19" s="1" t="s">
        <v>128</v>
      </c>
      <c r="B19" s="2" t="s">
        <v>18</v>
      </c>
      <c r="C19" s="2"/>
      <c r="D19" s="2"/>
      <c r="E19" s="2"/>
      <c r="F19" s="2"/>
    </row>
    <row r="20" spans="1:6" x14ac:dyDescent="0.2">
      <c r="A20" s="1" t="s">
        <v>129</v>
      </c>
      <c r="B20" s="2">
        <v>0.83630000000000004</v>
      </c>
      <c r="C20" s="2"/>
      <c r="D20" s="2"/>
      <c r="E20" s="2"/>
      <c r="F20" s="2"/>
    </row>
    <row r="21" spans="1:6" x14ac:dyDescent="0.2">
      <c r="A21" s="1"/>
      <c r="B21" s="2"/>
      <c r="C21" s="2"/>
      <c r="D21" s="2"/>
      <c r="E21" s="2"/>
      <c r="F21" s="2"/>
    </row>
    <row r="22" spans="1:6" x14ac:dyDescent="0.2">
      <c r="A22" s="1" t="s">
        <v>130</v>
      </c>
      <c r="B22" s="2"/>
      <c r="C22" s="2"/>
      <c r="D22" s="2"/>
      <c r="E22" s="2"/>
      <c r="F22" s="2"/>
    </row>
    <row r="23" spans="1:6" x14ac:dyDescent="0.2">
      <c r="A23" s="1" t="s">
        <v>25</v>
      </c>
      <c r="B23" s="2" t="s">
        <v>267</v>
      </c>
      <c r="C23" s="2"/>
      <c r="D23" s="2"/>
      <c r="E23" s="2"/>
      <c r="F23" s="2"/>
    </row>
    <row r="24" spans="1:6" x14ac:dyDescent="0.2">
      <c r="A24" s="1" t="s">
        <v>9</v>
      </c>
      <c r="B24" s="2">
        <v>0.2772</v>
      </c>
      <c r="C24" s="2"/>
      <c r="D24" s="2"/>
      <c r="E24" s="2"/>
      <c r="F24" s="2"/>
    </row>
    <row r="25" spans="1:6" x14ac:dyDescent="0.2">
      <c r="A25" s="1" t="s">
        <v>10</v>
      </c>
      <c r="B25" s="2" t="s">
        <v>13</v>
      </c>
      <c r="C25" s="2"/>
      <c r="D25" s="2"/>
      <c r="E25" s="2"/>
      <c r="F25" s="2"/>
    </row>
    <row r="26" spans="1:6" x14ac:dyDescent="0.2">
      <c r="A26" s="1" t="s">
        <v>131</v>
      </c>
      <c r="B26" s="2" t="s">
        <v>14</v>
      </c>
      <c r="C26" s="2"/>
      <c r="D26" s="2"/>
      <c r="E26" s="2"/>
      <c r="F26" s="2"/>
    </row>
    <row r="27" spans="1:6" x14ac:dyDescent="0.2">
      <c r="A27" s="1"/>
      <c r="B27" s="2"/>
      <c r="C27" s="2"/>
      <c r="D27" s="2"/>
      <c r="E27" s="2"/>
      <c r="F27" s="2"/>
    </row>
    <row r="28" spans="1:6" x14ac:dyDescent="0.2">
      <c r="A28" s="1" t="s">
        <v>132</v>
      </c>
      <c r="B28" s="2"/>
      <c r="C28" s="2"/>
      <c r="D28" s="2"/>
      <c r="E28" s="2"/>
      <c r="F28" s="2"/>
    </row>
    <row r="29" spans="1:6" x14ac:dyDescent="0.2">
      <c r="A29" s="1" t="s">
        <v>133</v>
      </c>
      <c r="B29" s="2"/>
      <c r="C29" s="2"/>
      <c r="D29" s="2"/>
      <c r="E29" s="2"/>
      <c r="F29" s="2"/>
    </row>
    <row r="30" spans="1:6" x14ac:dyDescent="0.2">
      <c r="A30" s="1" t="s">
        <v>9</v>
      </c>
      <c r="B30" s="2"/>
      <c r="C30" s="2"/>
      <c r="D30" s="2"/>
      <c r="E30" s="2"/>
      <c r="F30" s="2"/>
    </row>
    <row r="31" spans="1:6" x14ac:dyDescent="0.2">
      <c r="A31" s="1" t="s">
        <v>10</v>
      </c>
      <c r="B31" s="2"/>
      <c r="C31" s="2"/>
      <c r="D31" s="2"/>
      <c r="E31" s="2"/>
      <c r="F31" s="2"/>
    </row>
    <row r="32" spans="1:6" x14ac:dyDescent="0.2">
      <c r="A32" s="1" t="s">
        <v>131</v>
      </c>
      <c r="B32" s="2"/>
      <c r="C32" s="2"/>
      <c r="D32" s="2"/>
      <c r="E32" s="2"/>
      <c r="F32" s="2"/>
    </row>
    <row r="33" spans="1:9" x14ac:dyDescent="0.2">
      <c r="A33" s="1"/>
      <c r="B33" s="2"/>
      <c r="C33" s="2"/>
      <c r="D33" s="2"/>
      <c r="E33" s="2"/>
      <c r="F33" s="2"/>
    </row>
    <row r="34" spans="1:9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</row>
    <row r="35" spans="1:9" x14ac:dyDescent="0.2">
      <c r="A35" s="1" t="s">
        <v>135</v>
      </c>
      <c r="B35" s="2">
        <v>0.83379999999999999</v>
      </c>
      <c r="C35" s="2">
        <v>2</v>
      </c>
      <c r="D35" s="2">
        <v>0.41689999999999999</v>
      </c>
      <c r="E35" s="2" t="s">
        <v>268</v>
      </c>
      <c r="F35" s="2" t="s">
        <v>269</v>
      </c>
    </row>
    <row r="36" spans="1:9" x14ac:dyDescent="0.2">
      <c r="A36" s="1" t="s">
        <v>136</v>
      </c>
      <c r="B36" s="2">
        <v>0.16320000000000001</v>
      </c>
      <c r="C36" s="2">
        <v>6</v>
      </c>
      <c r="D36" s="2">
        <v>2.7199999999999998E-2</v>
      </c>
      <c r="E36" s="2"/>
      <c r="F36" s="2"/>
    </row>
    <row r="37" spans="1:9" x14ac:dyDescent="0.2">
      <c r="A37" s="1" t="s">
        <v>137</v>
      </c>
      <c r="B37" s="2">
        <v>0.997</v>
      </c>
      <c r="C37" s="2">
        <v>8</v>
      </c>
      <c r="D37" s="2"/>
      <c r="E37" s="2"/>
      <c r="F37" s="2"/>
    </row>
    <row r="38" spans="1:9" x14ac:dyDescent="0.2">
      <c r="A38" s="1"/>
      <c r="B38" s="2"/>
      <c r="C38" s="2"/>
      <c r="D38" s="2"/>
      <c r="E38" s="2"/>
      <c r="F38" s="2"/>
    </row>
    <row r="39" spans="1:9" x14ac:dyDescent="0.2">
      <c r="A39" s="1" t="s">
        <v>138</v>
      </c>
      <c r="B39" s="2"/>
      <c r="C39" s="2"/>
      <c r="D39" s="2"/>
      <c r="E39" s="2"/>
      <c r="F39" s="2"/>
    </row>
    <row r="40" spans="1:9" x14ac:dyDescent="0.2">
      <c r="A40" s="1" t="s">
        <v>139</v>
      </c>
      <c r="B40" s="2">
        <v>3</v>
      </c>
      <c r="C40" s="2"/>
      <c r="D40" s="2"/>
      <c r="E40" s="2"/>
      <c r="F40" s="2"/>
    </row>
    <row r="41" spans="1:9" x14ac:dyDescent="0.2">
      <c r="A41" s="1" t="s">
        <v>140</v>
      </c>
      <c r="B41" s="2">
        <v>9</v>
      </c>
      <c r="C41" s="2"/>
      <c r="D41" s="2"/>
      <c r="E41" s="2"/>
      <c r="F41" s="2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49</v>
      </c>
      <c r="B46" s="2">
        <v>2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 t="s">
        <v>54</v>
      </c>
      <c r="G49" s="2" t="s">
        <v>141</v>
      </c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142</v>
      </c>
      <c r="B51" s="2">
        <v>0.50229999999999997</v>
      </c>
      <c r="C51" s="2" t="s">
        <v>270</v>
      </c>
      <c r="D51" s="2" t="s">
        <v>18</v>
      </c>
      <c r="E51" s="2" t="s">
        <v>61</v>
      </c>
      <c r="F51" s="2">
        <v>1.95E-2</v>
      </c>
      <c r="G51" s="2" t="s">
        <v>143</v>
      </c>
      <c r="H51" s="2" t="s">
        <v>120</v>
      </c>
      <c r="I51" s="2"/>
    </row>
    <row r="52" spans="1:9" x14ac:dyDescent="0.2">
      <c r="A52" s="1" t="s">
        <v>144</v>
      </c>
      <c r="B52" s="2">
        <v>0.72829999999999995</v>
      </c>
      <c r="C52" s="2" t="s">
        <v>271</v>
      </c>
      <c r="D52" s="2" t="s">
        <v>18</v>
      </c>
      <c r="E52" s="2" t="s">
        <v>20</v>
      </c>
      <c r="F52" s="2">
        <v>3.3E-3</v>
      </c>
      <c r="G52" s="2" t="s">
        <v>145</v>
      </c>
      <c r="H52" s="2" t="s">
        <v>121</v>
      </c>
      <c r="I52" s="2"/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142</v>
      </c>
      <c r="B57" s="2">
        <v>1</v>
      </c>
      <c r="C57" s="2">
        <v>0.49769999999999998</v>
      </c>
      <c r="D57" s="2">
        <v>0.50229999999999997</v>
      </c>
      <c r="E57" s="2">
        <v>0.13469999999999999</v>
      </c>
      <c r="F57" s="2">
        <v>3</v>
      </c>
      <c r="G57" s="2">
        <v>3</v>
      </c>
      <c r="H57" s="2">
        <v>3.73</v>
      </c>
      <c r="I57" s="2">
        <v>6</v>
      </c>
    </row>
    <row r="58" spans="1:9" x14ac:dyDescent="0.2">
      <c r="A58" s="1" t="s">
        <v>144</v>
      </c>
      <c r="B58" s="2">
        <v>1</v>
      </c>
      <c r="C58" s="2">
        <v>0.2717</v>
      </c>
      <c r="D58" s="2">
        <v>0.72829999999999995</v>
      </c>
      <c r="E58" s="2">
        <v>0.13469999999999999</v>
      </c>
      <c r="F58" s="2">
        <v>3</v>
      </c>
      <c r="G58" s="2">
        <v>3</v>
      </c>
      <c r="H58" s="2">
        <v>5.4089999999999998</v>
      </c>
      <c r="I58" s="2">
        <v>6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9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0</v>
      </c>
      <c r="C2" s="6" t="s">
        <v>121</v>
      </c>
    </row>
    <row r="3" spans="1:6" x14ac:dyDescent="0.2">
      <c r="A3" s="2">
        <v>1.1100000000000001</v>
      </c>
      <c r="B3" s="2">
        <v>0.28000000000000003</v>
      </c>
      <c r="C3" s="2">
        <v>0.36</v>
      </c>
    </row>
    <row r="4" spans="1:6" x14ac:dyDescent="0.2">
      <c r="A4" s="2">
        <v>1.07</v>
      </c>
      <c r="B4" s="2">
        <v>0.33</v>
      </c>
      <c r="C4" s="2">
        <v>0.3</v>
      </c>
    </row>
    <row r="5" spans="1:6" x14ac:dyDescent="0.2">
      <c r="A5" s="2">
        <v>0.91</v>
      </c>
      <c r="B5" s="2">
        <v>0.27</v>
      </c>
      <c r="C5" s="2">
        <v>0.38</v>
      </c>
    </row>
    <row r="6" spans="1:6" x14ac:dyDescent="0.2">
      <c r="A6" s="2">
        <v>0.85</v>
      </c>
      <c r="B6" s="2">
        <v>0.3</v>
      </c>
      <c r="C6" s="2">
        <v>0.5</v>
      </c>
    </row>
    <row r="7" spans="1:6" x14ac:dyDescent="0.2">
      <c r="A7" s="2">
        <v>0.94</v>
      </c>
      <c r="B7" s="2">
        <v>0.24</v>
      </c>
      <c r="C7" s="2">
        <v>0.27</v>
      </c>
    </row>
    <row r="8" spans="1:6" x14ac:dyDescent="0.2">
      <c r="A8" s="2">
        <v>1.04</v>
      </c>
      <c r="B8" s="2">
        <v>0.28000000000000003</v>
      </c>
      <c r="C8" s="2">
        <v>0.44</v>
      </c>
    </row>
    <row r="9" spans="1:6" x14ac:dyDescent="0.2">
      <c r="A9" s="2">
        <v>1.08</v>
      </c>
      <c r="B9" s="2">
        <v>0.24</v>
      </c>
      <c r="C9" s="2">
        <v>0.39</v>
      </c>
    </row>
    <row r="12" spans="1:6" x14ac:dyDescent="0.2">
      <c r="A12" s="6"/>
      <c r="B12" s="6"/>
      <c r="C12" s="6"/>
      <c r="D12" s="6"/>
      <c r="E12" s="6"/>
      <c r="F12" s="6"/>
    </row>
    <row r="13" spans="1:6" x14ac:dyDescent="0.2">
      <c r="A13" s="1" t="s">
        <v>2</v>
      </c>
      <c r="B13" s="2" t="s">
        <v>3</v>
      </c>
      <c r="C13" s="2"/>
      <c r="D13" s="2"/>
      <c r="E13" s="2"/>
      <c r="F13" s="2"/>
    </row>
    <row r="14" spans="1:6" x14ac:dyDescent="0.2">
      <c r="A14" s="1" t="s">
        <v>122</v>
      </c>
      <c r="B14" s="2" t="s">
        <v>123</v>
      </c>
      <c r="C14" s="2" t="s">
        <v>124</v>
      </c>
      <c r="D14" s="2" t="s">
        <v>125</v>
      </c>
      <c r="E14" s="2"/>
      <c r="F14" s="2"/>
    </row>
    <row r="15" spans="1:6" x14ac:dyDescent="0.2">
      <c r="A15" s="1"/>
      <c r="B15" s="2"/>
      <c r="C15" s="2"/>
      <c r="D15" s="2"/>
      <c r="E15" s="2"/>
      <c r="F15" s="2"/>
    </row>
    <row r="16" spans="1:6" x14ac:dyDescent="0.2">
      <c r="A16" s="1" t="s">
        <v>126</v>
      </c>
      <c r="B16" s="2"/>
      <c r="C16" s="2"/>
      <c r="D16" s="2"/>
      <c r="E16" s="2"/>
      <c r="F16" s="2"/>
    </row>
    <row r="17" spans="1:6" x14ac:dyDescent="0.2">
      <c r="A17" s="1" t="s">
        <v>127</v>
      </c>
      <c r="B17" s="2">
        <v>189</v>
      </c>
      <c r="C17" s="2"/>
      <c r="D17" s="2"/>
      <c r="E17" s="2"/>
      <c r="F17" s="2"/>
    </row>
    <row r="18" spans="1:6" x14ac:dyDescent="0.2">
      <c r="A18" s="1" t="s">
        <v>9</v>
      </c>
      <c r="B18" s="2" t="s">
        <v>16</v>
      </c>
      <c r="C18" s="2"/>
      <c r="D18" s="2"/>
      <c r="E18" s="2"/>
      <c r="F18" s="2"/>
    </row>
    <row r="19" spans="1:6" x14ac:dyDescent="0.2">
      <c r="A19" s="1" t="s">
        <v>10</v>
      </c>
      <c r="B19" s="2" t="s">
        <v>17</v>
      </c>
      <c r="C19" s="2"/>
      <c r="D19" s="2"/>
      <c r="E19" s="2"/>
      <c r="F19" s="2"/>
    </row>
    <row r="20" spans="1:6" x14ac:dyDescent="0.2">
      <c r="A20" s="1" t="s">
        <v>128</v>
      </c>
      <c r="B20" s="2" t="s">
        <v>18</v>
      </c>
      <c r="C20" s="2"/>
      <c r="D20" s="2"/>
      <c r="E20" s="2"/>
      <c r="F20" s="2"/>
    </row>
    <row r="21" spans="1:6" x14ac:dyDescent="0.2">
      <c r="A21" s="1" t="s">
        <v>129</v>
      </c>
      <c r="B21" s="2">
        <v>0.95450000000000002</v>
      </c>
      <c r="C21" s="2"/>
      <c r="D21" s="2"/>
      <c r="E21" s="2"/>
      <c r="F21" s="2"/>
    </row>
    <row r="22" spans="1:6" x14ac:dyDescent="0.2">
      <c r="A22" s="1"/>
      <c r="B22" s="2"/>
      <c r="C22" s="2"/>
      <c r="D22" s="2"/>
      <c r="E22" s="2"/>
      <c r="F22" s="2"/>
    </row>
    <row r="23" spans="1:6" x14ac:dyDescent="0.2">
      <c r="A23" s="1" t="s">
        <v>130</v>
      </c>
      <c r="B23" s="2"/>
      <c r="C23" s="2"/>
      <c r="D23" s="2"/>
      <c r="E23" s="2"/>
      <c r="F23" s="2"/>
    </row>
    <row r="24" spans="1:6" x14ac:dyDescent="0.2">
      <c r="A24" s="1" t="s">
        <v>25</v>
      </c>
      <c r="B24" s="2" t="s">
        <v>272</v>
      </c>
      <c r="C24" s="2"/>
      <c r="D24" s="2"/>
      <c r="E24" s="2"/>
      <c r="F24" s="2"/>
    </row>
    <row r="25" spans="1:6" x14ac:dyDescent="0.2">
      <c r="A25" s="1" t="s">
        <v>9</v>
      </c>
      <c r="B25" s="2">
        <v>0.1132</v>
      </c>
      <c r="C25" s="2"/>
      <c r="D25" s="2"/>
      <c r="E25" s="2"/>
      <c r="F25" s="2"/>
    </row>
    <row r="26" spans="1:6" x14ac:dyDescent="0.2">
      <c r="A26" s="1" t="s">
        <v>10</v>
      </c>
      <c r="B26" s="2" t="s">
        <v>13</v>
      </c>
      <c r="C26" s="2"/>
      <c r="D26" s="2"/>
      <c r="E26" s="2"/>
      <c r="F26" s="2"/>
    </row>
    <row r="27" spans="1:6" x14ac:dyDescent="0.2">
      <c r="A27" s="1" t="s">
        <v>131</v>
      </c>
      <c r="B27" s="2" t="s">
        <v>14</v>
      </c>
      <c r="C27" s="2"/>
      <c r="D27" s="2"/>
      <c r="E27" s="2"/>
      <c r="F27" s="2"/>
    </row>
    <row r="28" spans="1:6" x14ac:dyDescent="0.2">
      <c r="A28" s="1"/>
      <c r="B28" s="2"/>
      <c r="C28" s="2"/>
      <c r="D28" s="2"/>
      <c r="E28" s="2"/>
      <c r="F28" s="2"/>
    </row>
    <row r="29" spans="1:6" x14ac:dyDescent="0.2">
      <c r="A29" s="1" t="s">
        <v>132</v>
      </c>
      <c r="B29" s="2"/>
      <c r="C29" s="2"/>
      <c r="D29" s="2"/>
      <c r="E29" s="2"/>
      <c r="F29" s="2"/>
    </row>
    <row r="30" spans="1:6" x14ac:dyDescent="0.2">
      <c r="A30" s="1" t="s">
        <v>133</v>
      </c>
      <c r="B30" s="2">
        <v>6.0439999999999996</v>
      </c>
      <c r="C30" s="2"/>
      <c r="D30" s="2"/>
      <c r="E30" s="2"/>
      <c r="F30" s="2"/>
    </row>
    <row r="31" spans="1:6" x14ac:dyDescent="0.2">
      <c r="A31" s="1" t="s">
        <v>9</v>
      </c>
      <c r="B31" s="2">
        <v>4.87E-2</v>
      </c>
      <c r="C31" s="2"/>
      <c r="D31" s="2"/>
      <c r="E31" s="2"/>
      <c r="F31" s="2"/>
    </row>
    <row r="32" spans="1:6" x14ac:dyDescent="0.2">
      <c r="A32" s="1" t="s">
        <v>10</v>
      </c>
      <c r="B32" s="2" t="s">
        <v>61</v>
      </c>
      <c r="C32" s="2"/>
      <c r="D32" s="2"/>
      <c r="E32" s="2"/>
      <c r="F32" s="2"/>
    </row>
    <row r="33" spans="1:9" x14ac:dyDescent="0.2">
      <c r="A33" s="1" t="s">
        <v>131</v>
      </c>
      <c r="B33" s="2" t="s">
        <v>18</v>
      </c>
      <c r="C33" s="2"/>
      <c r="D33" s="2"/>
      <c r="E33" s="2"/>
      <c r="F33" s="2"/>
    </row>
    <row r="34" spans="1:9" x14ac:dyDescent="0.2">
      <c r="A34" s="1"/>
      <c r="B34" s="2"/>
      <c r="C34" s="2"/>
      <c r="D34" s="2"/>
      <c r="E34" s="2"/>
      <c r="F34" s="2"/>
    </row>
    <row r="35" spans="1:9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</row>
    <row r="36" spans="1:9" x14ac:dyDescent="0.2">
      <c r="A36" s="1" t="s">
        <v>135</v>
      </c>
      <c r="B36" s="2">
        <v>2.1480000000000001</v>
      </c>
      <c r="C36" s="2">
        <v>2</v>
      </c>
      <c r="D36" s="2">
        <v>1.0740000000000001</v>
      </c>
      <c r="E36" s="2" t="s">
        <v>273</v>
      </c>
      <c r="F36" s="2" t="s">
        <v>29</v>
      </c>
    </row>
    <row r="37" spans="1:9" x14ac:dyDescent="0.2">
      <c r="A37" s="1" t="s">
        <v>136</v>
      </c>
      <c r="B37" s="2">
        <v>0.1023</v>
      </c>
      <c r="C37" s="2">
        <v>18</v>
      </c>
      <c r="D37" s="2">
        <v>5.6829999999999997E-3</v>
      </c>
      <c r="E37" s="2"/>
      <c r="F37" s="2"/>
    </row>
    <row r="38" spans="1:9" x14ac:dyDescent="0.2">
      <c r="A38" s="1" t="s">
        <v>137</v>
      </c>
      <c r="B38" s="2">
        <v>2.25</v>
      </c>
      <c r="C38" s="2">
        <v>20</v>
      </c>
      <c r="D38" s="2"/>
      <c r="E38" s="2"/>
      <c r="F38" s="2"/>
    </row>
    <row r="39" spans="1:9" x14ac:dyDescent="0.2">
      <c r="A39" s="1"/>
      <c r="B39" s="2"/>
      <c r="C39" s="2"/>
      <c r="D39" s="2"/>
      <c r="E39" s="2"/>
      <c r="F39" s="2"/>
    </row>
    <row r="40" spans="1:9" x14ac:dyDescent="0.2">
      <c r="A40" s="1" t="s">
        <v>138</v>
      </c>
      <c r="B40" s="2"/>
      <c r="C40" s="2"/>
      <c r="D40" s="2"/>
      <c r="E40" s="2"/>
      <c r="F40" s="2"/>
    </row>
    <row r="41" spans="1:9" x14ac:dyDescent="0.2">
      <c r="A41" s="1" t="s">
        <v>139</v>
      </c>
      <c r="B41" s="2">
        <v>3</v>
      </c>
      <c r="C41" s="2"/>
      <c r="D41" s="2"/>
      <c r="E41" s="2"/>
      <c r="F41" s="2"/>
    </row>
    <row r="42" spans="1:9" x14ac:dyDescent="0.2">
      <c r="A42" s="1" t="s">
        <v>140</v>
      </c>
      <c r="B42" s="2">
        <v>21</v>
      </c>
      <c r="C42" s="2"/>
      <c r="D42" s="2"/>
      <c r="E42" s="2"/>
      <c r="F42" s="2"/>
    </row>
    <row r="45" spans="1:9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9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49</v>
      </c>
      <c r="B47" s="2">
        <v>2</v>
      </c>
      <c r="C47" s="2"/>
      <c r="D47" s="2"/>
      <c r="E47" s="2"/>
      <c r="F47" s="2"/>
      <c r="G47" s="2"/>
      <c r="H47" s="2"/>
      <c r="I47" s="2"/>
    </row>
    <row r="48" spans="1:9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</row>
    <row r="49" spans="1:9" x14ac:dyDescent="0.2">
      <c r="A49" s="1"/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141</v>
      </c>
      <c r="H50" s="2"/>
      <c r="I50" s="2"/>
    </row>
    <row r="51" spans="1:9" x14ac:dyDescent="0.2">
      <c r="A51" s="1"/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1" t="s">
        <v>142</v>
      </c>
      <c r="B52" s="2">
        <v>0.72289999999999999</v>
      </c>
      <c r="C52" s="2" t="s">
        <v>274</v>
      </c>
      <c r="D52" s="2" t="s">
        <v>18</v>
      </c>
      <c r="E52" s="2" t="s">
        <v>17</v>
      </c>
      <c r="F52" s="2" t="s">
        <v>16</v>
      </c>
      <c r="G52" s="2" t="s">
        <v>143</v>
      </c>
      <c r="H52" s="2" t="s">
        <v>120</v>
      </c>
      <c r="I52" s="2"/>
    </row>
    <row r="53" spans="1:9" x14ac:dyDescent="0.2">
      <c r="A53" s="1" t="s">
        <v>144</v>
      </c>
      <c r="B53" s="2">
        <v>0.62290000000000001</v>
      </c>
      <c r="C53" s="2" t="s">
        <v>275</v>
      </c>
      <c r="D53" s="2" t="s">
        <v>18</v>
      </c>
      <c r="E53" s="2" t="s">
        <v>17</v>
      </c>
      <c r="F53" s="2" t="s">
        <v>16</v>
      </c>
      <c r="G53" s="2" t="s">
        <v>145</v>
      </c>
      <c r="H53" s="2" t="s">
        <v>121</v>
      </c>
      <c r="I53" s="2"/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/>
      <c r="B55" s="2"/>
      <c r="C55" s="2"/>
      <c r="D55" s="2"/>
      <c r="E55" s="2"/>
      <c r="F55" s="2"/>
      <c r="G55" s="2"/>
      <c r="H55" s="2"/>
      <c r="I55" s="2"/>
    </row>
    <row r="56" spans="1:9" x14ac:dyDescent="0.2">
      <c r="A56" s="1" t="s">
        <v>66</v>
      </c>
      <c r="B56" s="2" t="s">
        <v>67</v>
      </c>
      <c r="C56" s="2" t="s">
        <v>68</v>
      </c>
      <c r="D56" s="2" t="s">
        <v>51</v>
      </c>
      <c r="E56" s="2" t="s">
        <v>69</v>
      </c>
      <c r="F56" s="2" t="s">
        <v>146</v>
      </c>
      <c r="G56" s="2" t="s">
        <v>147</v>
      </c>
      <c r="H56" s="2" t="s">
        <v>72</v>
      </c>
      <c r="I56" s="2" t="s">
        <v>23</v>
      </c>
    </row>
    <row r="57" spans="1:9" x14ac:dyDescent="0.2">
      <c r="A57" s="1"/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1" t="s">
        <v>142</v>
      </c>
      <c r="B58" s="2">
        <v>1</v>
      </c>
      <c r="C58" s="2">
        <v>0.27710000000000001</v>
      </c>
      <c r="D58" s="2">
        <v>0.72289999999999999</v>
      </c>
      <c r="E58" s="2">
        <v>4.0289999999999999E-2</v>
      </c>
      <c r="F58" s="2">
        <v>7</v>
      </c>
      <c r="G58" s="2">
        <v>7</v>
      </c>
      <c r="H58" s="2">
        <v>17.940000000000001</v>
      </c>
      <c r="I58" s="2">
        <v>18</v>
      </c>
    </row>
    <row r="59" spans="1:9" x14ac:dyDescent="0.2">
      <c r="A59" s="1" t="s">
        <v>144</v>
      </c>
      <c r="B59" s="2">
        <v>1</v>
      </c>
      <c r="C59" s="2">
        <v>0.37709999999999999</v>
      </c>
      <c r="D59" s="2">
        <v>0.62290000000000001</v>
      </c>
      <c r="E59" s="2">
        <v>4.0289999999999999E-2</v>
      </c>
      <c r="F59" s="2">
        <v>7</v>
      </c>
      <c r="G59" s="2">
        <v>7</v>
      </c>
      <c r="H59" s="2">
        <v>15.46</v>
      </c>
      <c r="I59" s="2">
        <v>1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2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276</v>
      </c>
      <c r="B2" s="6" t="s">
        <v>277</v>
      </c>
      <c r="C2" s="6" t="s">
        <v>119</v>
      </c>
      <c r="D2" s="6" t="s">
        <v>120</v>
      </c>
      <c r="E2" s="6" t="s">
        <v>121</v>
      </c>
    </row>
    <row r="3" spans="1:6" x14ac:dyDescent="0.2">
      <c r="A3" s="2">
        <v>0.48</v>
      </c>
      <c r="B3" s="2">
        <v>0.89</v>
      </c>
      <c r="C3" s="2">
        <v>0.91</v>
      </c>
      <c r="D3" s="2">
        <v>0.67</v>
      </c>
      <c r="E3" s="2">
        <v>0.6</v>
      </c>
    </row>
    <row r="4" spans="1:6" x14ac:dyDescent="0.2">
      <c r="A4" s="2">
        <v>0.53</v>
      </c>
      <c r="B4" s="2">
        <v>0.78</v>
      </c>
      <c r="C4" s="2">
        <v>1.2</v>
      </c>
      <c r="D4" s="2">
        <v>0.38</v>
      </c>
      <c r="E4" s="2">
        <v>0.56999999999999995</v>
      </c>
    </row>
    <row r="5" spans="1:6" x14ac:dyDescent="0.2">
      <c r="A5" s="2">
        <v>0.47</v>
      </c>
      <c r="B5" s="2">
        <v>1.01</v>
      </c>
      <c r="C5" s="2">
        <v>0.84</v>
      </c>
      <c r="D5" s="2">
        <v>0.62</v>
      </c>
      <c r="E5" s="2">
        <v>0.4</v>
      </c>
    </row>
    <row r="6" spans="1:6" x14ac:dyDescent="0.2">
      <c r="A6" s="2">
        <v>0.52</v>
      </c>
      <c r="B6" s="2">
        <v>1.07</v>
      </c>
      <c r="C6" s="2">
        <v>1.05</v>
      </c>
      <c r="D6" s="2">
        <v>0.34</v>
      </c>
      <c r="E6" s="2">
        <v>0.82</v>
      </c>
    </row>
    <row r="11" spans="1:6" x14ac:dyDescent="0.2">
      <c r="A11" s="6"/>
      <c r="B11" s="6"/>
      <c r="C11" s="6"/>
      <c r="D11" s="6"/>
      <c r="E11" s="6"/>
      <c r="F11" s="6"/>
    </row>
    <row r="12" spans="1:6" x14ac:dyDescent="0.2">
      <c r="A12" s="1" t="s">
        <v>2</v>
      </c>
      <c r="B12" s="2" t="s">
        <v>3</v>
      </c>
      <c r="C12" s="2"/>
      <c r="D12" s="2"/>
      <c r="E12" s="2"/>
      <c r="F12" s="2"/>
    </row>
    <row r="13" spans="1:6" x14ac:dyDescent="0.2">
      <c r="A13" s="1" t="s">
        <v>122</v>
      </c>
      <c r="B13" s="2" t="s">
        <v>278</v>
      </c>
      <c r="C13" s="2" t="s">
        <v>279</v>
      </c>
      <c r="D13" s="2" t="s">
        <v>280</v>
      </c>
      <c r="E13" s="2" t="s">
        <v>281</v>
      </c>
      <c r="F13" s="2" t="s">
        <v>282</v>
      </c>
    </row>
    <row r="14" spans="1:6" x14ac:dyDescent="0.2">
      <c r="A14" s="1"/>
      <c r="B14" s="2"/>
      <c r="C14" s="2"/>
      <c r="D14" s="2"/>
      <c r="E14" s="2"/>
      <c r="F14" s="2"/>
    </row>
    <row r="15" spans="1:6" x14ac:dyDescent="0.2">
      <c r="A15" s="1" t="s">
        <v>126</v>
      </c>
      <c r="B15" s="2"/>
      <c r="C15" s="2"/>
      <c r="D15" s="2"/>
      <c r="E15" s="2"/>
      <c r="F15" s="2"/>
    </row>
    <row r="16" spans="1:6" x14ac:dyDescent="0.2">
      <c r="A16" s="1" t="s">
        <v>127</v>
      </c>
      <c r="B16" s="2">
        <v>11.73</v>
      </c>
      <c r="C16" s="2"/>
      <c r="D16" s="2"/>
      <c r="E16" s="2"/>
      <c r="F16" s="2"/>
    </row>
    <row r="17" spans="1:6" x14ac:dyDescent="0.2">
      <c r="A17" s="1" t="s">
        <v>9</v>
      </c>
      <c r="B17" s="2">
        <v>2.0000000000000001E-4</v>
      </c>
      <c r="C17" s="2"/>
      <c r="D17" s="2"/>
      <c r="E17" s="2"/>
      <c r="F17" s="2"/>
    </row>
    <row r="18" spans="1:6" x14ac:dyDescent="0.2">
      <c r="A18" s="1" t="s">
        <v>10</v>
      </c>
      <c r="B18" s="2" t="s">
        <v>75</v>
      </c>
      <c r="C18" s="2"/>
      <c r="D18" s="2"/>
      <c r="E18" s="2"/>
      <c r="F18" s="2"/>
    </row>
    <row r="19" spans="1:6" x14ac:dyDescent="0.2">
      <c r="A19" s="1" t="s">
        <v>128</v>
      </c>
      <c r="B19" s="2" t="s">
        <v>18</v>
      </c>
      <c r="C19" s="2"/>
      <c r="D19" s="2"/>
      <c r="E19" s="2"/>
      <c r="F19" s="2"/>
    </row>
    <row r="20" spans="1:6" x14ac:dyDescent="0.2">
      <c r="A20" s="1" t="s">
        <v>129</v>
      </c>
      <c r="B20" s="2">
        <v>0.75780000000000003</v>
      </c>
      <c r="C20" s="2"/>
      <c r="D20" s="2"/>
      <c r="E20" s="2"/>
      <c r="F20" s="2"/>
    </row>
    <row r="21" spans="1:6" x14ac:dyDescent="0.2">
      <c r="A21" s="1"/>
      <c r="B21" s="2"/>
      <c r="C21" s="2"/>
      <c r="D21" s="2"/>
      <c r="E21" s="2"/>
      <c r="F21" s="2"/>
    </row>
    <row r="22" spans="1:6" x14ac:dyDescent="0.2">
      <c r="A22" s="1" t="s">
        <v>130</v>
      </c>
      <c r="B22" s="2"/>
      <c r="C22" s="2"/>
      <c r="D22" s="2"/>
      <c r="E22" s="2"/>
      <c r="F22" s="2"/>
    </row>
    <row r="23" spans="1:6" x14ac:dyDescent="0.2">
      <c r="A23" s="1" t="s">
        <v>25</v>
      </c>
      <c r="B23" s="2" t="s">
        <v>283</v>
      </c>
      <c r="C23" s="2"/>
      <c r="D23" s="2"/>
      <c r="E23" s="2"/>
      <c r="F23" s="2"/>
    </row>
    <row r="24" spans="1:6" x14ac:dyDescent="0.2">
      <c r="A24" s="1" t="s">
        <v>9</v>
      </c>
      <c r="B24" s="2">
        <v>0.16500000000000001</v>
      </c>
      <c r="C24" s="2"/>
      <c r="D24" s="2"/>
      <c r="E24" s="2"/>
      <c r="F24" s="2"/>
    </row>
    <row r="25" spans="1:6" x14ac:dyDescent="0.2">
      <c r="A25" s="1" t="s">
        <v>10</v>
      </c>
      <c r="B25" s="2" t="s">
        <v>13</v>
      </c>
      <c r="C25" s="2"/>
      <c r="D25" s="2"/>
      <c r="E25" s="2"/>
      <c r="F25" s="2"/>
    </row>
    <row r="26" spans="1:6" x14ac:dyDescent="0.2">
      <c r="A26" s="1" t="s">
        <v>131</v>
      </c>
      <c r="B26" s="2" t="s">
        <v>14</v>
      </c>
      <c r="C26" s="2"/>
      <c r="D26" s="2"/>
      <c r="E26" s="2"/>
      <c r="F26" s="2"/>
    </row>
    <row r="27" spans="1:6" x14ac:dyDescent="0.2">
      <c r="A27" s="1"/>
      <c r="B27" s="2"/>
      <c r="C27" s="2"/>
      <c r="D27" s="2"/>
      <c r="E27" s="2"/>
      <c r="F27" s="2"/>
    </row>
    <row r="28" spans="1:6" x14ac:dyDescent="0.2">
      <c r="A28" s="1" t="s">
        <v>132</v>
      </c>
      <c r="B28" s="2"/>
      <c r="C28" s="2"/>
      <c r="D28" s="2"/>
      <c r="E28" s="2"/>
      <c r="F28" s="2"/>
    </row>
    <row r="29" spans="1:6" x14ac:dyDescent="0.2">
      <c r="A29" s="1" t="s">
        <v>133</v>
      </c>
      <c r="B29" s="2">
        <v>6.3</v>
      </c>
      <c r="C29" s="2"/>
      <c r="D29" s="2"/>
      <c r="E29" s="2"/>
      <c r="F29" s="2"/>
    </row>
    <row r="30" spans="1:6" x14ac:dyDescent="0.2">
      <c r="A30" s="1" t="s">
        <v>9</v>
      </c>
      <c r="B30" s="2">
        <v>0.1779</v>
      </c>
      <c r="C30" s="2"/>
      <c r="D30" s="2"/>
      <c r="E30" s="2"/>
      <c r="F30" s="2"/>
    </row>
    <row r="31" spans="1:6" x14ac:dyDescent="0.2">
      <c r="A31" s="1" t="s">
        <v>10</v>
      </c>
      <c r="B31" s="2" t="s">
        <v>13</v>
      </c>
      <c r="C31" s="2"/>
      <c r="D31" s="2"/>
      <c r="E31" s="2"/>
      <c r="F31" s="2"/>
    </row>
    <row r="32" spans="1:6" x14ac:dyDescent="0.2">
      <c r="A32" s="1" t="s">
        <v>131</v>
      </c>
      <c r="B32" s="2" t="s">
        <v>14</v>
      </c>
      <c r="C32" s="2"/>
      <c r="D32" s="2"/>
      <c r="E32" s="2"/>
      <c r="F32" s="2"/>
    </row>
    <row r="33" spans="1:9" x14ac:dyDescent="0.2">
      <c r="A33" s="1"/>
      <c r="B33" s="2"/>
      <c r="C33" s="2"/>
      <c r="D33" s="2"/>
      <c r="E33" s="2"/>
      <c r="F33" s="2"/>
    </row>
    <row r="34" spans="1:9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</row>
    <row r="35" spans="1:9" x14ac:dyDescent="0.2">
      <c r="A35" s="1" t="s">
        <v>135</v>
      </c>
      <c r="B35" s="2">
        <v>0.94259999999999999</v>
      </c>
      <c r="C35" s="2">
        <v>4</v>
      </c>
      <c r="D35" s="2">
        <v>0.2356</v>
      </c>
      <c r="E35" s="2" t="s">
        <v>284</v>
      </c>
      <c r="F35" s="2" t="s">
        <v>114</v>
      </c>
    </row>
    <row r="36" spans="1:9" x14ac:dyDescent="0.2">
      <c r="A36" s="1" t="s">
        <v>136</v>
      </c>
      <c r="B36" s="2">
        <v>0.30120000000000002</v>
      </c>
      <c r="C36" s="2">
        <v>15</v>
      </c>
      <c r="D36" s="2">
        <v>2.0080000000000001E-2</v>
      </c>
      <c r="E36" s="2"/>
      <c r="F36" s="2"/>
    </row>
    <row r="37" spans="1:9" x14ac:dyDescent="0.2">
      <c r="A37" s="1" t="s">
        <v>137</v>
      </c>
      <c r="B37" s="2">
        <v>1.244</v>
      </c>
      <c r="C37" s="2">
        <v>19</v>
      </c>
      <c r="D37" s="2"/>
      <c r="E37" s="2"/>
      <c r="F37" s="2"/>
    </row>
    <row r="38" spans="1:9" x14ac:dyDescent="0.2">
      <c r="A38" s="1"/>
      <c r="B38" s="2"/>
      <c r="C38" s="2"/>
      <c r="D38" s="2"/>
      <c r="E38" s="2"/>
      <c r="F38" s="2"/>
    </row>
    <row r="39" spans="1:9" x14ac:dyDescent="0.2">
      <c r="A39" s="1" t="s">
        <v>138</v>
      </c>
      <c r="B39" s="2"/>
      <c r="C39" s="2"/>
      <c r="D39" s="2"/>
      <c r="E39" s="2"/>
      <c r="F39" s="2"/>
    </row>
    <row r="40" spans="1:9" x14ac:dyDescent="0.2">
      <c r="A40" s="1" t="s">
        <v>139</v>
      </c>
      <c r="B40" s="2">
        <v>5</v>
      </c>
      <c r="C40" s="2"/>
      <c r="D40" s="2"/>
      <c r="E40" s="2"/>
      <c r="F40" s="2"/>
    </row>
    <row r="41" spans="1:9" x14ac:dyDescent="0.2">
      <c r="A41" s="1" t="s">
        <v>140</v>
      </c>
      <c r="B41" s="2">
        <v>20</v>
      </c>
      <c r="C41" s="2"/>
      <c r="D41" s="2"/>
      <c r="E41" s="2"/>
      <c r="F41" s="2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49</v>
      </c>
      <c r="B46" s="2">
        <v>4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 t="s">
        <v>54</v>
      </c>
      <c r="G49" s="2" t="s">
        <v>285</v>
      </c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286</v>
      </c>
      <c r="B51" s="2">
        <v>0.5</v>
      </c>
      <c r="C51" s="2" t="s">
        <v>287</v>
      </c>
      <c r="D51" s="2" t="s">
        <v>18</v>
      </c>
      <c r="E51" s="2" t="s">
        <v>75</v>
      </c>
      <c r="F51" s="2">
        <v>5.9999999999999995E-4</v>
      </c>
      <c r="G51" s="2" t="s">
        <v>288</v>
      </c>
      <c r="H51" s="2" t="s">
        <v>276</v>
      </c>
      <c r="I51" s="2"/>
    </row>
    <row r="52" spans="1:9" x14ac:dyDescent="0.2">
      <c r="A52" s="1" t="s">
        <v>289</v>
      </c>
      <c r="B52" s="2">
        <v>6.25E-2</v>
      </c>
      <c r="C52" s="2" t="s">
        <v>290</v>
      </c>
      <c r="D52" s="2" t="s">
        <v>14</v>
      </c>
      <c r="E52" s="2" t="s">
        <v>13</v>
      </c>
      <c r="F52" s="2" t="s">
        <v>63</v>
      </c>
      <c r="G52" s="2" t="s">
        <v>143</v>
      </c>
      <c r="H52" s="2" t="s">
        <v>277</v>
      </c>
      <c r="I52" s="2"/>
    </row>
    <row r="53" spans="1:9" x14ac:dyDescent="0.2">
      <c r="A53" s="1" t="s">
        <v>142</v>
      </c>
      <c r="B53" s="2">
        <v>0.4975</v>
      </c>
      <c r="C53" s="2" t="s">
        <v>291</v>
      </c>
      <c r="D53" s="2" t="s">
        <v>18</v>
      </c>
      <c r="E53" s="2" t="s">
        <v>75</v>
      </c>
      <c r="F53" s="2">
        <v>6.9999999999999999E-4</v>
      </c>
      <c r="G53" s="2" t="s">
        <v>292</v>
      </c>
      <c r="H53" s="2" t="s">
        <v>120</v>
      </c>
      <c r="I53" s="2"/>
    </row>
    <row r="54" spans="1:9" x14ac:dyDescent="0.2">
      <c r="A54" s="1" t="s">
        <v>144</v>
      </c>
      <c r="B54" s="2">
        <v>0.40250000000000002</v>
      </c>
      <c r="C54" s="2" t="s">
        <v>293</v>
      </c>
      <c r="D54" s="2" t="s">
        <v>18</v>
      </c>
      <c r="E54" s="2" t="s">
        <v>20</v>
      </c>
      <c r="F54" s="2">
        <v>4.4999999999999997E-3</v>
      </c>
      <c r="G54" s="2" t="s">
        <v>294</v>
      </c>
      <c r="H54" s="2" t="s">
        <v>121</v>
      </c>
      <c r="I54" s="2"/>
    </row>
    <row r="55" spans="1:9" x14ac:dyDescent="0.2">
      <c r="A55" s="1"/>
      <c r="B55" s="2"/>
      <c r="C55" s="2"/>
      <c r="D55" s="2"/>
      <c r="E55" s="2"/>
      <c r="F55" s="2"/>
      <c r="G55" s="2"/>
      <c r="H55" s="2"/>
      <c r="I55" s="2"/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66</v>
      </c>
      <c r="B57" s="2" t="s">
        <v>67</v>
      </c>
      <c r="C57" s="2" t="s">
        <v>68</v>
      </c>
      <c r="D57" s="2" t="s">
        <v>51</v>
      </c>
      <c r="E57" s="2" t="s">
        <v>69</v>
      </c>
      <c r="F57" s="2" t="s">
        <v>146</v>
      </c>
      <c r="G57" s="2" t="s">
        <v>147</v>
      </c>
      <c r="H57" s="2" t="s">
        <v>72</v>
      </c>
      <c r="I57" s="2" t="s">
        <v>23</v>
      </c>
    </row>
    <row r="58" spans="1:9" x14ac:dyDescent="0.2">
      <c r="A58" s="1"/>
      <c r="B58" s="2"/>
      <c r="C58" s="2"/>
      <c r="D58" s="2"/>
      <c r="E58" s="2"/>
      <c r="F58" s="2"/>
      <c r="G58" s="2"/>
      <c r="H58" s="2"/>
      <c r="I58" s="2"/>
    </row>
    <row r="59" spans="1:9" x14ac:dyDescent="0.2">
      <c r="A59" s="1" t="s">
        <v>286</v>
      </c>
      <c r="B59" s="2">
        <v>1</v>
      </c>
      <c r="C59" s="2">
        <v>0.5</v>
      </c>
      <c r="D59" s="2">
        <v>0.5</v>
      </c>
      <c r="E59" s="2">
        <v>0.1002</v>
      </c>
      <c r="F59" s="2">
        <v>4</v>
      </c>
      <c r="G59" s="2">
        <v>4</v>
      </c>
      <c r="H59" s="2">
        <v>4.99</v>
      </c>
      <c r="I59" s="2">
        <v>15</v>
      </c>
    </row>
    <row r="60" spans="1:9" x14ac:dyDescent="0.2">
      <c r="A60" s="1" t="s">
        <v>289</v>
      </c>
      <c r="B60" s="2">
        <v>1</v>
      </c>
      <c r="C60" s="2">
        <v>0.9375</v>
      </c>
      <c r="D60" s="2">
        <v>6.25E-2</v>
      </c>
      <c r="E60" s="2">
        <v>0.1002</v>
      </c>
      <c r="F60" s="2">
        <v>4</v>
      </c>
      <c r="G60" s="2">
        <v>4</v>
      </c>
      <c r="H60" s="2">
        <v>0.62370000000000003</v>
      </c>
      <c r="I60" s="2">
        <v>15</v>
      </c>
    </row>
    <row r="61" spans="1:9" x14ac:dyDescent="0.2">
      <c r="A61" s="1" t="s">
        <v>142</v>
      </c>
      <c r="B61" s="2">
        <v>1</v>
      </c>
      <c r="C61" s="2">
        <v>0.50249999999999995</v>
      </c>
      <c r="D61" s="2">
        <v>0.4975</v>
      </c>
      <c r="E61" s="2">
        <v>0.1002</v>
      </c>
      <c r="F61" s="2">
        <v>4</v>
      </c>
      <c r="G61" s="2">
        <v>4</v>
      </c>
      <c r="H61" s="2">
        <v>4.9649999999999999</v>
      </c>
      <c r="I61" s="2">
        <v>15</v>
      </c>
    </row>
    <row r="62" spans="1:9" x14ac:dyDescent="0.2">
      <c r="A62" s="1" t="s">
        <v>144</v>
      </c>
      <c r="B62" s="2">
        <v>1</v>
      </c>
      <c r="C62" s="2">
        <v>0.59750000000000003</v>
      </c>
      <c r="D62" s="2">
        <v>0.40250000000000002</v>
      </c>
      <c r="E62" s="2">
        <v>0.1002</v>
      </c>
      <c r="F62" s="2">
        <v>4</v>
      </c>
      <c r="G62" s="2">
        <v>4</v>
      </c>
      <c r="H62" s="2">
        <v>4.0170000000000003</v>
      </c>
      <c r="I62" s="2">
        <v>15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90"/>
  <sheetViews>
    <sheetView zoomScaleNormal="100" workbookViewId="0"/>
  </sheetViews>
  <sheetFormatPr defaultColWidth="8.875" defaultRowHeight="13.5" x14ac:dyDescent="0.3"/>
  <cols>
    <col min="1" max="16384" width="8.875" style="5"/>
  </cols>
  <sheetData>
    <row r="2" spans="1:19" x14ac:dyDescent="0.2">
      <c r="A2" s="6"/>
      <c r="B2" s="39" t="s">
        <v>119</v>
      </c>
      <c r="C2" s="39"/>
      <c r="D2" s="39"/>
      <c r="E2" s="39"/>
      <c r="F2" s="39"/>
      <c r="G2" s="39"/>
      <c r="H2" s="39" t="s">
        <v>295</v>
      </c>
      <c r="I2" s="39"/>
      <c r="J2" s="39"/>
      <c r="K2" s="39"/>
      <c r="L2" s="39"/>
      <c r="M2" s="39"/>
      <c r="N2" s="39" t="s">
        <v>296</v>
      </c>
      <c r="O2" s="39"/>
      <c r="P2" s="39"/>
      <c r="Q2" s="39"/>
      <c r="R2" s="39"/>
      <c r="S2" s="39"/>
    </row>
    <row r="3" spans="1:19" x14ac:dyDescent="0.2">
      <c r="A3" s="1">
        <v>0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.24681</v>
      </c>
      <c r="I3" s="2">
        <v>1.5708899999999999</v>
      </c>
      <c r="J3" s="2">
        <v>0.96104000000000001</v>
      </c>
      <c r="K3" s="2">
        <v>1.0328599999999999</v>
      </c>
      <c r="L3" s="2">
        <v>0.91078999999999999</v>
      </c>
      <c r="M3" s="2">
        <v>1.1005</v>
      </c>
      <c r="N3" s="2">
        <v>1.1082700000000001</v>
      </c>
      <c r="O3" s="2">
        <v>1.1727700000000001</v>
      </c>
      <c r="P3" s="2">
        <v>0.94804999999999995</v>
      </c>
      <c r="Q3" s="2">
        <v>0.91268000000000005</v>
      </c>
      <c r="R3" s="2">
        <v>1.20391</v>
      </c>
      <c r="S3" s="2">
        <v>1.0012399999999999</v>
      </c>
    </row>
    <row r="4" spans="1:19" x14ac:dyDescent="0.2">
      <c r="A4" s="1">
        <v>1</v>
      </c>
      <c r="B4" s="2">
        <v>1.16812</v>
      </c>
      <c r="C4" s="2">
        <v>1.2516400000000001</v>
      </c>
      <c r="D4" s="2">
        <v>1.5194799999999999</v>
      </c>
      <c r="E4" s="2">
        <v>1.1446000000000001</v>
      </c>
      <c r="F4" s="2">
        <v>1.3211599999999999</v>
      </c>
      <c r="G4" s="2">
        <v>1.2741899999999999</v>
      </c>
      <c r="H4" s="2">
        <v>1.32145</v>
      </c>
      <c r="I4" s="2">
        <v>1.3708899999999999</v>
      </c>
      <c r="J4" s="2">
        <v>1.3282799999999999</v>
      </c>
      <c r="K4" s="2">
        <v>1.1192500000000001</v>
      </c>
      <c r="L4" s="2">
        <v>1.1045</v>
      </c>
      <c r="M4" s="2">
        <v>1.1153900000000001</v>
      </c>
      <c r="N4" s="2">
        <v>1.3584400000000001</v>
      </c>
      <c r="O4" s="2">
        <v>1.4732400000000001</v>
      </c>
      <c r="P4" s="2">
        <v>1.28932</v>
      </c>
      <c r="Q4" s="2">
        <v>1.0563400000000001</v>
      </c>
      <c r="R4" s="2">
        <v>1.25658</v>
      </c>
      <c r="S4" s="2">
        <v>1.1067</v>
      </c>
    </row>
    <row r="5" spans="1:19" x14ac:dyDescent="0.2">
      <c r="A5" s="1">
        <v>2</v>
      </c>
      <c r="B5" s="2">
        <v>1.4418299999999999</v>
      </c>
      <c r="C5" s="2">
        <v>1.4450700000000001</v>
      </c>
      <c r="D5" s="2">
        <v>1.94733</v>
      </c>
      <c r="E5" s="2">
        <v>1.4047000000000001</v>
      </c>
      <c r="F5" s="2">
        <v>1.5743400000000001</v>
      </c>
      <c r="G5" s="2">
        <v>1.4540900000000001</v>
      </c>
      <c r="H5" s="2">
        <v>1.6005400000000001</v>
      </c>
      <c r="I5" s="2">
        <v>1.2920199999999999</v>
      </c>
      <c r="J5" s="2">
        <v>1.61111</v>
      </c>
      <c r="K5" s="2">
        <v>1.2957700000000001</v>
      </c>
      <c r="L5" s="2">
        <v>1.51657</v>
      </c>
      <c r="M5" s="2">
        <v>1.45285</v>
      </c>
      <c r="N5" s="2">
        <v>1.9300600000000001</v>
      </c>
      <c r="O5" s="2">
        <v>1.677</v>
      </c>
      <c r="P5" s="2">
        <v>1.75108</v>
      </c>
      <c r="Q5" s="2">
        <v>1.3061</v>
      </c>
      <c r="R5" s="2">
        <v>1.61852</v>
      </c>
      <c r="S5" s="2">
        <v>1.38958</v>
      </c>
    </row>
    <row r="6" spans="1:19" x14ac:dyDescent="0.2">
      <c r="A6" s="1">
        <v>3</v>
      </c>
      <c r="B6" s="2">
        <v>1.4949600000000001</v>
      </c>
      <c r="C6" s="2">
        <v>1.42723</v>
      </c>
      <c r="D6" s="2">
        <v>1.7878799999999999</v>
      </c>
      <c r="E6" s="2">
        <v>1.37653</v>
      </c>
      <c r="F6" s="2">
        <v>1.7663599999999999</v>
      </c>
      <c r="G6" s="2">
        <v>1.59429</v>
      </c>
      <c r="H6" s="2">
        <v>1.38669</v>
      </c>
      <c r="I6" s="2">
        <v>1.37747</v>
      </c>
      <c r="J6" s="2">
        <v>1.5108200000000001</v>
      </c>
      <c r="K6" s="2">
        <v>1.19343</v>
      </c>
      <c r="L6" s="2">
        <v>1.5259100000000001</v>
      </c>
      <c r="M6" s="2">
        <v>1.35856</v>
      </c>
      <c r="N6" s="2">
        <v>1.56019</v>
      </c>
      <c r="O6" s="2">
        <v>1.3877900000000001</v>
      </c>
      <c r="P6" s="2">
        <v>1.66306</v>
      </c>
      <c r="Q6" s="2">
        <v>1.24977</v>
      </c>
      <c r="R6" s="2">
        <v>1.661</v>
      </c>
      <c r="S6" s="2">
        <v>1.4230799999999999</v>
      </c>
    </row>
    <row r="7" spans="1:19" x14ac:dyDescent="0.2">
      <c r="A7" s="1">
        <v>4</v>
      </c>
      <c r="B7" s="2">
        <v>2.1237400000000002</v>
      </c>
      <c r="C7" s="2">
        <v>1.7793399999999999</v>
      </c>
      <c r="D7" s="2">
        <v>1.97763</v>
      </c>
      <c r="E7" s="2">
        <v>1.4638500000000001</v>
      </c>
      <c r="F7" s="2">
        <v>1.6567499999999999</v>
      </c>
      <c r="G7" s="2">
        <v>1.64764</v>
      </c>
      <c r="H7" s="2">
        <v>1.9219900000000001</v>
      </c>
      <c r="I7" s="2">
        <v>1.5784</v>
      </c>
      <c r="J7" s="2">
        <v>1.5743100000000001</v>
      </c>
      <c r="K7" s="2">
        <v>1.25728</v>
      </c>
      <c r="L7" s="2">
        <v>1.4655899999999999</v>
      </c>
      <c r="M7" s="2">
        <v>1.29156</v>
      </c>
      <c r="N7" s="2">
        <v>2.1997300000000002</v>
      </c>
      <c r="O7" s="2">
        <v>1.8779300000000001</v>
      </c>
      <c r="P7" s="2">
        <v>1.7546900000000001</v>
      </c>
      <c r="Q7" s="2">
        <v>1.28732</v>
      </c>
      <c r="R7" s="2">
        <v>1.5539499999999999</v>
      </c>
      <c r="S7" s="2">
        <v>1.34615</v>
      </c>
    </row>
    <row r="8" spans="1:19" x14ac:dyDescent="0.2">
      <c r="A8" s="1">
        <v>5</v>
      </c>
      <c r="B8" s="2">
        <v>1.9414899999999999</v>
      </c>
      <c r="C8" s="2">
        <v>1.8403799999999999</v>
      </c>
      <c r="D8" s="2">
        <v>1.68398</v>
      </c>
      <c r="E8" s="2">
        <v>1.3906099999999999</v>
      </c>
      <c r="F8" s="2">
        <v>1.19116</v>
      </c>
      <c r="G8" s="2">
        <v>1.39578</v>
      </c>
      <c r="H8" s="2">
        <v>1.7054499999999999</v>
      </c>
      <c r="I8" s="2">
        <v>1.53427</v>
      </c>
      <c r="J8" s="2">
        <v>1.52742</v>
      </c>
      <c r="K8" s="2">
        <v>1.22254</v>
      </c>
      <c r="L8" s="2">
        <v>1.3347500000000001</v>
      </c>
      <c r="M8" s="2">
        <v>1.0769200000000001</v>
      </c>
      <c r="N8" s="2">
        <v>1.9468700000000001</v>
      </c>
      <c r="O8" s="2">
        <v>1.5511699999999999</v>
      </c>
      <c r="P8" s="2">
        <v>1.5454600000000001</v>
      </c>
      <c r="Q8" s="2">
        <v>1.15587</v>
      </c>
      <c r="R8" s="2">
        <v>1.3619399999999999</v>
      </c>
      <c r="S8" s="2">
        <v>1.15385</v>
      </c>
    </row>
    <row r="12" spans="1:19" x14ac:dyDescent="0.2">
      <c r="A12" s="6" t="s">
        <v>297</v>
      </c>
      <c r="B12" s="6"/>
      <c r="C12" s="6"/>
      <c r="D12" s="6"/>
      <c r="E12" s="6"/>
      <c r="F12" s="6"/>
    </row>
    <row r="13" spans="1:19" x14ac:dyDescent="0.2">
      <c r="A13" s="1" t="s">
        <v>2</v>
      </c>
      <c r="B13" s="2" t="s">
        <v>3</v>
      </c>
      <c r="C13" s="2"/>
      <c r="D13" s="2"/>
      <c r="E13" s="2"/>
      <c r="F13" s="2"/>
    </row>
    <row r="14" spans="1:19" x14ac:dyDescent="0.2">
      <c r="A14" s="1"/>
      <c r="B14" s="2"/>
      <c r="C14" s="2"/>
      <c r="D14" s="2"/>
      <c r="E14" s="2"/>
      <c r="F14" s="2"/>
    </row>
    <row r="15" spans="1:19" x14ac:dyDescent="0.2">
      <c r="A15" s="1" t="s">
        <v>4</v>
      </c>
      <c r="B15" s="2" t="s">
        <v>5</v>
      </c>
      <c r="C15" s="2"/>
      <c r="D15" s="2"/>
      <c r="E15" s="2"/>
      <c r="F15" s="2"/>
    </row>
    <row r="16" spans="1:19" x14ac:dyDescent="0.2">
      <c r="A16" s="1" t="s">
        <v>6</v>
      </c>
      <c r="B16" s="2">
        <v>-1E-4</v>
      </c>
      <c r="C16" s="2"/>
      <c r="D16" s="2"/>
      <c r="E16" s="2"/>
      <c r="F16" s="2"/>
    </row>
    <row r="17" spans="1:9" x14ac:dyDescent="0.2">
      <c r="A17" s="1"/>
      <c r="B17" s="2"/>
      <c r="C17" s="2"/>
      <c r="D17" s="2"/>
      <c r="E17" s="2"/>
      <c r="F17" s="2"/>
    </row>
    <row r="18" spans="1:9" x14ac:dyDescent="0.2">
      <c r="A18" s="1" t="s">
        <v>7</v>
      </c>
      <c r="B18" s="2" t="s">
        <v>8</v>
      </c>
      <c r="C18" s="2" t="s">
        <v>9</v>
      </c>
      <c r="D18" s="2" t="s">
        <v>10</v>
      </c>
      <c r="E18" s="2" t="s">
        <v>11</v>
      </c>
      <c r="F18" s="2"/>
    </row>
    <row r="19" spans="1:9" x14ac:dyDescent="0.2">
      <c r="A19" s="1" t="s">
        <v>12</v>
      </c>
      <c r="B19" s="2">
        <v>3.944</v>
      </c>
      <c r="C19" s="2">
        <v>0.65090000000000003</v>
      </c>
      <c r="D19" s="2" t="s">
        <v>13</v>
      </c>
      <c r="E19" s="2" t="s">
        <v>14</v>
      </c>
      <c r="F19" s="2"/>
    </row>
    <row r="20" spans="1:9" x14ac:dyDescent="0.2">
      <c r="A20" s="1" t="s">
        <v>298</v>
      </c>
      <c r="B20" s="2">
        <v>48.07</v>
      </c>
      <c r="C20" s="2" t="s">
        <v>16</v>
      </c>
      <c r="D20" s="2" t="s">
        <v>17</v>
      </c>
      <c r="E20" s="2" t="s">
        <v>14</v>
      </c>
      <c r="F20" s="2"/>
    </row>
    <row r="21" spans="1:9" x14ac:dyDescent="0.2">
      <c r="A21" s="1" t="s">
        <v>19</v>
      </c>
      <c r="B21" s="2">
        <v>2.2829999999999999</v>
      </c>
      <c r="C21" s="2">
        <v>0.1115</v>
      </c>
      <c r="D21" s="2" t="s">
        <v>13</v>
      </c>
      <c r="E21" s="2" t="s">
        <v>14</v>
      </c>
      <c r="F21" s="2"/>
    </row>
    <row r="22" spans="1:9" x14ac:dyDescent="0.2">
      <c r="A22" s="1"/>
      <c r="B22" s="2"/>
      <c r="C22" s="2"/>
      <c r="D22" s="2"/>
      <c r="E22" s="2"/>
      <c r="F22" s="2"/>
    </row>
    <row r="23" spans="1:9" x14ac:dyDescent="0.2">
      <c r="A23" s="1" t="s">
        <v>21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9</v>
      </c>
    </row>
    <row r="24" spans="1:9" x14ac:dyDescent="0.2">
      <c r="A24" s="1" t="s">
        <v>12</v>
      </c>
      <c r="B24" s="2">
        <v>0.33839999999999998</v>
      </c>
      <c r="C24" s="2">
        <v>10</v>
      </c>
      <c r="D24" s="2">
        <v>3.3840000000000002E-2</v>
      </c>
      <c r="E24" s="2" t="s">
        <v>299</v>
      </c>
      <c r="F24" s="2" t="s">
        <v>300</v>
      </c>
    </row>
    <row r="25" spans="1:9" x14ac:dyDescent="0.2">
      <c r="A25" s="1" t="s">
        <v>298</v>
      </c>
      <c r="B25" s="2">
        <v>4.125</v>
      </c>
      <c r="C25" s="2">
        <v>5</v>
      </c>
      <c r="D25" s="2">
        <v>0.82489999999999997</v>
      </c>
      <c r="E25" s="2" t="s">
        <v>301</v>
      </c>
      <c r="F25" s="2" t="s">
        <v>29</v>
      </c>
    </row>
    <row r="26" spans="1:9" x14ac:dyDescent="0.2">
      <c r="A26" s="1" t="s">
        <v>19</v>
      </c>
      <c r="B26" s="2">
        <v>0.19589999999999999</v>
      </c>
      <c r="C26" s="2">
        <v>2</v>
      </c>
      <c r="D26" s="2">
        <v>9.7949999999999995E-2</v>
      </c>
      <c r="E26" s="2" t="s">
        <v>302</v>
      </c>
      <c r="F26" s="2" t="s">
        <v>303</v>
      </c>
    </row>
    <row r="27" spans="1:9" x14ac:dyDescent="0.2">
      <c r="A27" s="1" t="s">
        <v>32</v>
      </c>
      <c r="B27" s="2">
        <v>3.9220000000000002</v>
      </c>
      <c r="C27" s="2">
        <v>90</v>
      </c>
      <c r="D27" s="2">
        <v>4.3580000000000001E-2</v>
      </c>
      <c r="E27" s="2"/>
      <c r="F27" s="2"/>
    </row>
    <row r="28" spans="1:9" x14ac:dyDescent="0.2">
      <c r="A28" s="1"/>
      <c r="B28" s="2"/>
      <c r="C28" s="2"/>
      <c r="D28" s="2"/>
      <c r="E28" s="2"/>
      <c r="F28" s="2"/>
    </row>
    <row r="29" spans="1:9" x14ac:dyDescent="0.2">
      <c r="A29" s="1" t="s">
        <v>33</v>
      </c>
      <c r="B29" s="2">
        <v>0</v>
      </c>
      <c r="C29" s="2"/>
      <c r="D29" s="2"/>
      <c r="E29" s="2"/>
      <c r="F29" s="2"/>
    </row>
    <row r="32" spans="1:9" x14ac:dyDescent="0.2">
      <c r="A32" s="6"/>
      <c r="B32" s="6"/>
      <c r="C32" s="6"/>
      <c r="D32" s="6"/>
      <c r="E32" s="6"/>
      <c r="F32" s="6"/>
      <c r="G32" s="6"/>
      <c r="H32" s="6"/>
      <c r="I32" s="6"/>
    </row>
    <row r="33" spans="1:9" x14ac:dyDescent="0.2">
      <c r="A33" s="1" t="s">
        <v>304</v>
      </c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1"/>
      <c r="B34" s="2"/>
      <c r="C34" s="2"/>
      <c r="D34" s="2"/>
      <c r="E34" s="2"/>
      <c r="F34" s="2"/>
      <c r="G34" s="2"/>
      <c r="H34" s="2"/>
      <c r="I34" s="2"/>
    </row>
    <row r="35" spans="1:9" x14ac:dyDescent="0.2">
      <c r="A35" s="1" t="s">
        <v>48</v>
      </c>
      <c r="B35" s="2">
        <v>6</v>
      </c>
      <c r="C35" s="2"/>
      <c r="D35" s="2"/>
      <c r="E35" s="2"/>
      <c r="F35" s="2"/>
      <c r="G35" s="2"/>
      <c r="H35" s="2"/>
      <c r="I35" s="2"/>
    </row>
    <row r="36" spans="1:9" x14ac:dyDescent="0.2">
      <c r="A36" s="1" t="s">
        <v>49</v>
      </c>
      <c r="B36" s="2">
        <v>2</v>
      </c>
      <c r="C36" s="2"/>
      <c r="D36" s="2"/>
      <c r="E36" s="2"/>
      <c r="F36" s="2"/>
      <c r="G36" s="2"/>
      <c r="H36" s="2"/>
      <c r="I36" s="2"/>
    </row>
    <row r="37" spans="1:9" x14ac:dyDescent="0.2">
      <c r="A37" s="1" t="s">
        <v>6</v>
      </c>
      <c r="B37" s="2">
        <v>0.05</v>
      </c>
      <c r="C37" s="2"/>
      <c r="D37" s="2"/>
      <c r="E37" s="2"/>
      <c r="F37" s="2"/>
      <c r="G37" s="2"/>
      <c r="H37" s="2"/>
      <c r="I37" s="2"/>
    </row>
    <row r="38" spans="1:9" x14ac:dyDescent="0.2">
      <c r="A38" s="1"/>
      <c r="B38" s="2"/>
      <c r="C38" s="2"/>
      <c r="D38" s="2"/>
      <c r="E38" s="2"/>
      <c r="F38" s="2"/>
      <c r="G38" s="2"/>
      <c r="H38" s="2"/>
      <c r="I38" s="2"/>
    </row>
    <row r="39" spans="1:9" x14ac:dyDescent="0.2">
      <c r="A39" s="1" t="s">
        <v>50</v>
      </c>
      <c r="B39" s="2" t="s">
        <v>51</v>
      </c>
      <c r="C39" s="2" t="s">
        <v>52</v>
      </c>
      <c r="D39" s="2" t="s">
        <v>11</v>
      </c>
      <c r="E39" s="2" t="s">
        <v>53</v>
      </c>
      <c r="F39" s="2"/>
      <c r="G39" s="2"/>
      <c r="H39" s="2"/>
      <c r="I39" s="2"/>
    </row>
    <row r="40" spans="1:9" x14ac:dyDescent="0.2">
      <c r="A40" s="1"/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1" t="s">
        <v>305</v>
      </c>
      <c r="B41" s="2"/>
      <c r="C41" s="2"/>
      <c r="D41" s="2"/>
      <c r="E41" s="2"/>
      <c r="F41" s="2"/>
      <c r="G41" s="2"/>
      <c r="H41" s="2"/>
      <c r="I41" s="2"/>
    </row>
    <row r="42" spans="1:9" x14ac:dyDescent="0.2">
      <c r="A42" s="1" t="s">
        <v>306</v>
      </c>
      <c r="B42" s="2">
        <v>-0.1371</v>
      </c>
      <c r="C42" s="2" t="s">
        <v>307</v>
      </c>
      <c r="D42" s="2" t="s">
        <v>14</v>
      </c>
      <c r="E42" s="2" t="s">
        <v>13</v>
      </c>
      <c r="F42" s="2"/>
      <c r="G42" s="2"/>
      <c r="H42" s="2"/>
      <c r="I42" s="2"/>
    </row>
    <row r="43" spans="1:9" x14ac:dyDescent="0.2">
      <c r="A43" s="1" t="s">
        <v>308</v>
      </c>
      <c r="B43" s="2">
        <v>-5.7820000000000003E-2</v>
      </c>
      <c r="C43" s="2" t="s">
        <v>309</v>
      </c>
      <c r="D43" s="2" t="s">
        <v>14</v>
      </c>
      <c r="E43" s="2" t="s">
        <v>13</v>
      </c>
      <c r="F43" s="2"/>
      <c r="G43" s="2"/>
      <c r="H43" s="2"/>
      <c r="I43" s="2"/>
    </row>
    <row r="44" spans="1:9" x14ac:dyDescent="0.2">
      <c r="A44" s="1"/>
      <c r="B44" s="2"/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310</v>
      </c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306</v>
      </c>
      <c r="B46" s="2">
        <v>5.3240000000000003E-2</v>
      </c>
      <c r="C46" s="2" t="s">
        <v>311</v>
      </c>
      <c r="D46" s="2" t="s">
        <v>14</v>
      </c>
      <c r="E46" s="2" t="s">
        <v>13</v>
      </c>
      <c r="F46" s="2"/>
      <c r="G46" s="2"/>
      <c r="H46" s="2"/>
      <c r="I46" s="2"/>
    </row>
    <row r="47" spans="1:9" x14ac:dyDescent="0.2">
      <c r="A47" s="1" t="s">
        <v>308</v>
      </c>
      <c r="B47" s="2">
        <v>2.3089999999999999E-2</v>
      </c>
      <c r="C47" s="2" t="s">
        <v>312</v>
      </c>
      <c r="D47" s="2" t="s">
        <v>14</v>
      </c>
      <c r="E47" s="2" t="s">
        <v>13</v>
      </c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313</v>
      </c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1" t="s">
        <v>306</v>
      </c>
      <c r="B50" s="2">
        <v>8.3080000000000001E-2</v>
      </c>
      <c r="C50" s="2" t="s">
        <v>314</v>
      </c>
      <c r="D50" s="2" t="s">
        <v>14</v>
      </c>
      <c r="E50" s="2" t="s">
        <v>13</v>
      </c>
      <c r="F50" s="2"/>
      <c r="G50" s="2"/>
      <c r="H50" s="2"/>
      <c r="I50" s="2"/>
    </row>
    <row r="51" spans="1:9" x14ac:dyDescent="0.2">
      <c r="A51" s="1" t="s">
        <v>308</v>
      </c>
      <c r="B51" s="2">
        <v>-6.7500000000000004E-2</v>
      </c>
      <c r="C51" s="2" t="s">
        <v>315</v>
      </c>
      <c r="D51" s="2" t="s">
        <v>14</v>
      </c>
      <c r="E51" s="2" t="s">
        <v>13</v>
      </c>
      <c r="F51" s="2"/>
      <c r="G51" s="2"/>
      <c r="H51" s="2"/>
      <c r="I51" s="2"/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 t="s">
        <v>316</v>
      </c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 t="s">
        <v>306</v>
      </c>
      <c r="B54" s="2">
        <v>0.18240000000000001</v>
      </c>
      <c r="C54" s="2" t="s">
        <v>317</v>
      </c>
      <c r="D54" s="2" t="s">
        <v>14</v>
      </c>
      <c r="E54" s="2" t="s">
        <v>13</v>
      </c>
      <c r="F54" s="2"/>
      <c r="G54" s="2"/>
      <c r="H54" s="2"/>
      <c r="I54" s="2"/>
    </row>
    <row r="55" spans="1:9" x14ac:dyDescent="0.2">
      <c r="A55" s="1" t="s">
        <v>308</v>
      </c>
      <c r="B55" s="2">
        <v>8.3729999999999999E-2</v>
      </c>
      <c r="C55" s="2" t="s">
        <v>318</v>
      </c>
      <c r="D55" s="2" t="s">
        <v>14</v>
      </c>
      <c r="E55" s="2" t="s">
        <v>13</v>
      </c>
      <c r="F55" s="2"/>
      <c r="G55" s="2"/>
      <c r="H55" s="2"/>
      <c r="I55" s="2"/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319</v>
      </c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1" t="s">
        <v>306</v>
      </c>
      <c r="B58" s="2">
        <v>0.26</v>
      </c>
      <c r="C58" s="2" t="s">
        <v>320</v>
      </c>
      <c r="D58" s="2" t="s">
        <v>14</v>
      </c>
      <c r="E58" s="2" t="s">
        <v>13</v>
      </c>
      <c r="F58" s="2"/>
      <c r="G58" s="2"/>
      <c r="H58" s="2"/>
      <c r="I58" s="2"/>
    </row>
    <row r="59" spans="1:9" x14ac:dyDescent="0.2">
      <c r="A59" s="1" t="s">
        <v>308</v>
      </c>
      <c r="B59" s="2">
        <v>0.10489999999999999</v>
      </c>
      <c r="C59" s="2" t="s">
        <v>321</v>
      </c>
      <c r="D59" s="2" t="s">
        <v>14</v>
      </c>
      <c r="E59" s="2" t="s">
        <v>13</v>
      </c>
      <c r="F59" s="2"/>
      <c r="G59" s="2"/>
      <c r="H59" s="2"/>
      <c r="I59" s="2"/>
    </row>
    <row r="60" spans="1:9" x14ac:dyDescent="0.2">
      <c r="A60" s="1"/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1" t="s">
        <v>322</v>
      </c>
      <c r="B61" s="2"/>
      <c r="C61" s="2"/>
      <c r="D61" s="2"/>
      <c r="E61" s="2"/>
      <c r="F61" s="2"/>
      <c r="G61" s="2"/>
      <c r="H61" s="2"/>
      <c r="I61" s="2"/>
    </row>
    <row r="62" spans="1:9" x14ac:dyDescent="0.2">
      <c r="A62" s="1" t="s">
        <v>306</v>
      </c>
      <c r="B62" s="2">
        <v>0.17369999999999999</v>
      </c>
      <c r="C62" s="2" t="s">
        <v>323</v>
      </c>
      <c r="D62" s="2" t="s">
        <v>14</v>
      </c>
      <c r="E62" s="2" t="s">
        <v>13</v>
      </c>
      <c r="F62" s="2"/>
      <c r="G62" s="2"/>
      <c r="H62" s="2"/>
      <c r="I62" s="2"/>
    </row>
    <row r="63" spans="1:9" x14ac:dyDescent="0.2">
      <c r="A63" s="1" t="s">
        <v>308</v>
      </c>
      <c r="B63" s="2">
        <v>0.12139999999999999</v>
      </c>
      <c r="C63" s="2" t="s">
        <v>324</v>
      </c>
      <c r="D63" s="2" t="s">
        <v>14</v>
      </c>
      <c r="E63" s="2" t="s">
        <v>13</v>
      </c>
      <c r="F63" s="2"/>
      <c r="G63" s="2"/>
      <c r="H63" s="2"/>
      <c r="I63" s="2"/>
    </row>
    <row r="64" spans="1:9" x14ac:dyDescent="0.2">
      <c r="A64" s="1"/>
      <c r="B64" s="2"/>
      <c r="C64" s="2"/>
      <c r="D64" s="2"/>
      <c r="E64" s="2"/>
      <c r="F64" s="2"/>
      <c r="G64" s="2"/>
      <c r="H64" s="2"/>
      <c r="I64" s="2"/>
    </row>
    <row r="65" spans="1:9" x14ac:dyDescent="0.2">
      <c r="A65" s="1"/>
      <c r="B65" s="2"/>
      <c r="C65" s="2"/>
      <c r="D65" s="2"/>
      <c r="E65" s="2"/>
      <c r="F65" s="2"/>
      <c r="G65" s="2"/>
      <c r="H65" s="2"/>
      <c r="I65" s="2"/>
    </row>
    <row r="66" spans="1:9" x14ac:dyDescent="0.2">
      <c r="A66" s="1" t="s">
        <v>66</v>
      </c>
      <c r="B66" s="2" t="s">
        <v>67</v>
      </c>
      <c r="C66" s="2" t="s">
        <v>68</v>
      </c>
      <c r="D66" s="2" t="s">
        <v>51</v>
      </c>
      <c r="E66" s="2" t="s">
        <v>69</v>
      </c>
      <c r="F66" s="2" t="s">
        <v>70</v>
      </c>
      <c r="G66" s="2" t="s">
        <v>71</v>
      </c>
      <c r="H66" s="2" t="s">
        <v>72</v>
      </c>
      <c r="I66" s="2" t="s">
        <v>23</v>
      </c>
    </row>
    <row r="67" spans="1:9" x14ac:dyDescent="0.2">
      <c r="A67" s="1"/>
      <c r="B67" s="2"/>
      <c r="C67" s="2"/>
      <c r="D67" s="2"/>
      <c r="E67" s="2"/>
      <c r="F67" s="2"/>
      <c r="G67" s="2"/>
      <c r="H67" s="2"/>
      <c r="I67" s="2"/>
    </row>
    <row r="68" spans="1:9" x14ac:dyDescent="0.2">
      <c r="A68" s="1" t="s">
        <v>305</v>
      </c>
      <c r="B68" s="2"/>
      <c r="C68" s="2"/>
      <c r="D68" s="2"/>
      <c r="E68" s="2"/>
      <c r="F68" s="2"/>
      <c r="G68" s="2"/>
      <c r="H68" s="2"/>
      <c r="I68" s="2"/>
    </row>
    <row r="69" spans="1:9" x14ac:dyDescent="0.2">
      <c r="A69" s="1" t="s">
        <v>306</v>
      </c>
      <c r="B69" s="2">
        <v>1</v>
      </c>
      <c r="C69" s="2">
        <v>1.137</v>
      </c>
      <c r="D69" s="2">
        <v>-0.1371</v>
      </c>
      <c r="E69" s="2">
        <v>0.1205</v>
      </c>
      <c r="F69" s="2">
        <v>6</v>
      </c>
      <c r="G69" s="2">
        <v>6</v>
      </c>
      <c r="H69" s="2">
        <v>1.1379999999999999</v>
      </c>
      <c r="I69" s="2">
        <v>90</v>
      </c>
    </row>
    <row r="70" spans="1:9" x14ac:dyDescent="0.2">
      <c r="A70" s="1" t="s">
        <v>308</v>
      </c>
      <c r="B70" s="2">
        <v>1</v>
      </c>
      <c r="C70" s="2">
        <v>1.0580000000000001</v>
      </c>
      <c r="D70" s="2">
        <v>-5.7820000000000003E-2</v>
      </c>
      <c r="E70" s="2">
        <v>0.1205</v>
      </c>
      <c r="F70" s="2">
        <v>6</v>
      </c>
      <c r="G70" s="2">
        <v>6</v>
      </c>
      <c r="H70" s="2">
        <v>0.4798</v>
      </c>
      <c r="I70" s="2">
        <v>90</v>
      </c>
    </row>
    <row r="71" spans="1:9" x14ac:dyDescent="0.2">
      <c r="A71" s="1"/>
      <c r="B71" s="2"/>
      <c r="C71" s="2"/>
      <c r="D71" s="2"/>
      <c r="E71" s="2"/>
      <c r="F71" s="2"/>
      <c r="G71" s="2"/>
      <c r="H71" s="2"/>
      <c r="I71" s="2"/>
    </row>
    <row r="72" spans="1:9" x14ac:dyDescent="0.2">
      <c r="A72" s="1" t="s">
        <v>310</v>
      </c>
      <c r="B72" s="2"/>
      <c r="C72" s="2"/>
      <c r="D72" s="2"/>
      <c r="E72" s="2"/>
      <c r="F72" s="2"/>
      <c r="G72" s="2"/>
      <c r="H72" s="2"/>
      <c r="I72" s="2"/>
    </row>
    <row r="73" spans="1:9" x14ac:dyDescent="0.2">
      <c r="A73" s="1" t="s">
        <v>306</v>
      </c>
      <c r="B73" s="2">
        <v>1.28</v>
      </c>
      <c r="C73" s="2">
        <v>1.2270000000000001</v>
      </c>
      <c r="D73" s="2">
        <v>5.3240000000000003E-2</v>
      </c>
      <c r="E73" s="2">
        <v>0.1205</v>
      </c>
      <c r="F73" s="2">
        <v>6</v>
      </c>
      <c r="G73" s="2">
        <v>6</v>
      </c>
      <c r="H73" s="2">
        <v>0.44169999999999998</v>
      </c>
      <c r="I73" s="2">
        <v>90</v>
      </c>
    </row>
    <row r="74" spans="1:9" x14ac:dyDescent="0.2">
      <c r="A74" s="1" t="s">
        <v>308</v>
      </c>
      <c r="B74" s="2">
        <v>1.28</v>
      </c>
      <c r="C74" s="2">
        <v>1.2569999999999999</v>
      </c>
      <c r="D74" s="2">
        <v>2.3089999999999999E-2</v>
      </c>
      <c r="E74" s="2">
        <v>0.1205</v>
      </c>
      <c r="F74" s="2">
        <v>6</v>
      </c>
      <c r="G74" s="2">
        <v>6</v>
      </c>
      <c r="H74" s="2">
        <v>0.19159999999999999</v>
      </c>
      <c r="I74" s="2">
        <v>90</v>
      </c>
    </row>
    <row r="75" spans="1:9" x14ac:dyDescent="0.2">
      <c r="A75" s="1"/>
      <c r="B75" s="2"/>
      <c r="C75" s="2"/>
      <c r="D75" s="2"/>
      <c r="E75" s="2"/>
      <c r="F75" s="2"/>
      <c r="G75" s="2"/>
      <c r="H75" s="2"/>
      <c r="I75" s="2"/>
    </row>
    <row r="76" spans="1:9" x14ac:dyDescent="0.2">
      <c r="A76" s="1" t="s">
        <v>313</v>
      </c>
      <c r="B76" s="2"/>
      <c r="C76" s="2"/>
      <c r="D76" s="2"/>
      <c r="E76" s="2"/>
      <c r="F76" s="2"/>
      <c r="G76" s="2"/>
      <c r="H76" s="2"/>
      <c r="I76" s="2"/>
    </row>
    <row r="77" spans="1:9" x14ac:dyDescent="0.2">
      <c r="A77" s="1" t="s">
        <v>306</v>
      </c>
      <c r="B77" s="2">
        <v>1.5449999999999999</v>
      </c>
      <c r="C77" s="2">
        <v>1.4610000000000001</v>
      </c>
      <c r="D77" s="2">
        <v>8.3080000000000001E-2</v>
      </c>
      <c r="E77" s="2">
        <v>0.1205</v>
      </c>
      <c r="F77" s="2">
        <v>6</v>
      </c>
      <c r="G77" s="2">
        <v>6</v>
      </c>
      <c r="H77" s="2">
        <v>0.68940000000000001</v>
      </c>
      <c r="I77" s="2">
        <v>90</v>
      </c>
    </row>
    <row r="78" spans="1:9" x14ac:dyDescent="0.2">
      <c r="A78" s="1" t="s">
        <v>308</v>
      </c>
      <c r="B78" s="2">
        <v>1.5449999999999999</v>
      </c>
      <c r="C78" s="2">
        <v>1.6120000000000001</v>
      </c>
      <c r="D78" s="2">
        <v>-6.7500000000000004E-2</v>
      </c>
      <c r="E78" s="2">
        <v>0.1205</v>
      </c>
      <c r="F78" s="2">
        <v>6</v>
      </c>
      <c r="G78" s="2">
        <v>6</v>
      </c>
      <c r="H78" s="2">
        <v>0.56000000000000005</v>
      </c>
      <c r="I78" s="2">
        <v>90</v>
      </c>
    </row>
    <row r="79" spans="1:9" x14ac:dyDescent="0.2">
      <c r="A79" s="1"/>
      <c r="B79" s="2"/>
      <c r="C79" s="2"/>
      <c r="D79" s="2"/>
      <c r="E79" s="2"/>
      <c r="F79" s="2"/>
      <c r="G79" s="2"/>
      <c r="H79" s="2"/>
      <c r="I79" s="2"/>
    </row>
    <row r="80" spans="1:9" x14ac:dyDescent="0.2">
      <c r="A80" s="1" t="s">
        <v>316</v>
      </c>
      <c r="B80" s="2"/>
      <c r="C80" s="2"/>
      <c r="D80" s="2"/>
      <c r="E80" s="2"/>
      <c r="F80" s="2"/>
      <c r="G80" s="2"/>
      <c r="H80" s="2"/>
      <c r="I80" s="2"/>
    </row>
    <row r="81" spans="1:9" x14ac:dyDescent="0.2">
      <c r="A81" s="1" t="s">
        <v>306</v>
      </c>
      <c r="B81" s="2">
        <v>1.575</v>
      </c>
      <c r="C81" s="2">
        <v>1.3919999999999999</v>
      </c>
      <c r="D81" s="2">
        <v>0.18240000000000001</v>
      </c>
      <c r="E81" s="2">
        <v>0.1205</v>
      </c>
      <c r="F81" s="2">
        <v>6</v>
      </c>
      <c r="G81" s="2">
        <v>6</v>
      </c>
      <c r="H81" s="2">
        <v>1.5129999999999999</v>
      </c>
      <c r="I81" s="2">
        <v>90</v>
      </c>
    </row>
    <row r="82" spans="1:9" x14ac:dyDescent="0.2">
      <c r="A82" s="1" t="s">
        <v>308</v>
      </c>
      <c r="B82" s="2">
        <v>1.575</v>
      </c>
      <c r="C82" s="2">
        <v>1.4910000000000001</v>
      </c>
      <c r="D82" s="2">
        <v>8.3729999999999999E-2</v>
      </c>
      <c r="E82" s="2">
        <v>0.1205</v>
      </c>
      <c r="F82" s="2">
        <v>6</v>
      </c>
      <c r="G82" s="2">
        <v>6</v>
      </c>
      <c r="H82" s="2">
        <v>0.69469999999999998</v>
      </c>
      <c r="I82" s="2">
        <v>90</v>
      </c>
    </row>
    <row r="83" spans="1:9" x14ac:dyDescent="0.2">
      <c r="A83" s="1"/>
      <c r="B83" s="2"/>
      <c r="C83" s="2"/>
      <c r="D83" s="2"/>
      <c r="E83" s="2"/>
      <c r="F83" s="2"/>
      <c r="G83" s="2"/>
      <c r="H83" s="2"/>
      <c r="I83" s="2"/>
    </row>
    <row r="84" spans="1:9" x14ac:dyDescent="0.2">
      <c r="A84" s="1" t="s">
        <v>319</v>
      </c>
      <c r="B84" s="2"/>
      <c r="C84" s="2"/>
      <c r="D84" s="2"/>
      <c r="E84" s="2"/>
      <c r="F84" s="2"/>
      <c r="G84" s="2"/>
      <c r="H84" s="2"/>
      <c r="I84" s="2"/>
    </row>
    <row r="85" spans="1:9" x14ac:dyDescent="0.2">
      <c r="A85" s="1" t="s">
        <v>306</v>
      </c>
      <c r="B85" s="2">
        <v>1.7749999999999999</v>
      </c>
      <c r="C85" s="2">
        <v>1.5149999999999999</v>
      </c>
      <c r="D85" s="2">
        <v>0.26</v>
      </c>
      <c r="E85" s="2">
        <v>0.1205</v>
      </c>
      <c r="F85" s="2">
        <v>6</v>
      </c>
      <c r="G85" s="2">
        <v>6</v>
      </c>
      <c r="H85" s="2">
        <v>2.157</v>
      </c>
      <c r="I85" s="2">
        <v>90</v>
      </c>
    </row>
    <row r="86" spans="1:9" x14ac:dyDescent="0.2">
      <c r="A86" s="1" t="s">
        <v>308</v>
      </c>
      <c r="B86" s="2">
        <v>1.7749999999999999</v>
      </c>
      <c r="C86" s="2">
        <v>1.67</v>
      </c>
      <c r="D86" s="2">
        <v>0.10489999999999999</v>
      </c>
      <c r="E86" s="2">
        <v>0.1205</v>
      </c>
      <c r="F86" s="2">
        <v>6</v>
      </c>
      <c r="G86" s="2">
        <v>6</v>
      </c>
      <c r="H86" s="2">
        <v>0.87009999999999998</v>
      </c>
      <c r="I86" s="2">
        <v>90</v>
      </c>
    </row>
    <row r="87" spans="1:9" x14ac:dyDescent="0.2">
      <c r="A87" s="1"/>
      <c r="B87" s="2"/>
      <c r="C87" s="2"/>
      <c r="D87" s="2"/>
      <c r="E87" s="2"/>
      <c r="F87" s="2"/>
      <c r="G87" s="2"/>
      <c r="H87" s="2"/>
      <c r="I87" s="2"/>
    </row>
    <row r="88" spans="1:9" x14ac:dyDescent="0.2">
      <c r="A88" s="1" t="s">
        <v>322</v>
      </c>
      <c r="B88" s="2"/>
      <c r="C88" s="2"/>
      <c r="D88" s="2"/>
      <c r="E88" s="2"/>
      <c r="F88" s="2"/>
      <c r="G88" s="2"/>
      <c r="H88" s="2"/>
      <c r="I88" s="2"/>
    </row>
    <row r="89" spans="1:9" x14ac:dyDescent="0.2">
      <c r="A89" s="1" t="s">
        <v>306</v>
      </c>
      <c r="B89" s="2">
        <v>1.5740000000000001</v>
      </c>
      <c r="C89" s="2">
        <v>1.4</v>
      </c>
      <c r="D89" s="2">
        <v>0.17369999999999999</v>
      </c>
      <c r="E89" s="2">
        <v>0.1205</v>
      </c>
      <c r="F89" s="2">
        <v>6</v>
      </c>
      <c r="G89" s="2">
        <v>6</v>
      </c>
      <c r="H89" s="2">
        <v>1.4410000000000001</v>
      </c>
      <c r="I89" s="2">
        <v>90</v>
      </c>
    </row>
    <row r="90" spans="1:9" x14ac:dyDescent="0.2">
      <c r="A90" s="1" t="s">
        <v>308</v>
      </c>
      <c r="B90" s="2">
        <v>1.5740000000000001</v>
      </c>
      <c r="C90" s="2">
        <v>1.4530000000000001</v>
      </c>
      <c r="D90" s="2">
        <v>0.12139999999999999</v>
      </c>
      <c r="E90" s="2">
        <v>0.1205</v>
      </c>
      <c r="F90" s="2">
        <v>6</v>
      </c>
      <c r="G90" s="2">
        <v>6</v>
      </c>
      <c r="H90" s="2">
        <v>1.0069999999999999</v>
      </c>
      <c r="I90" s="2">
        <v>90</v>
      </c>
    </row>
  </sheetData>
  <mergeCells count="3">
    <mergeCell ref="B2:G2"/>
    <mergeCell ref="H2:M2"/>
    <mergeCell ref="N2:S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8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1</v>
      </c>
      <c r="C2" s="6" t="s">
        <v>148</v>
      </c>
    </row>
    <row r="3" spans="1:6" x14ac:dyDescent="0.2">
      <c r="A3" s="2">
        <v>1.11111</v>
      </c>
      <c r="B3" s="2">
        <v>0.77778000000000003</v>
      </c>
      <c r="C3" s="2">
        <v>0.11111</v>
      </c>
    </row>
    <row r="4" spans="1:6" x14ac:dyDescent="0.2">
      <c r="A4" s="2">
        <v>1.2222200000000001</v>
      </c>
      <c r="B4" s="2">
        <v>0.22222</v>
      </c>
      <c r="C4" s="2">
        <v>0.11111</v>
      </c>
    </row>
    <row r="5" spans="1:6" x14ac:dyDescent="0.2">
      <c r="A5" s="2">
        <v>0.66666999999999998</v>
      </c>
      <c r="B5" s="2">
        <v>0.33333000000000002</v>
      </c>
      <c r="C5" s="2">
        <v>0.66666999999999998</v>
      </c>
    </row>
    <row r="6" spans="1:6" x14ac:dyDescent="0.2">
      <c r="A6" s="2">
        <v>0.66666999999999998</v>
      </c>
      <c r="B6" s="2">
        <v>0.66666999999999998</v>
      </c>
      <c r="C6" s="2">
        <v>0.33333000000000002</v>
      </c>
    </row>
    <row r="7" spans="1:6" x14ac:dyDescent="0.2">
      <c r="A7" s="2">
        <v>1.6666700000000001</v>
      </c>
      <c r="B7" s="2">
        <v>0.33333000000000002</v>
      </c>
      <c r="C7" s="2">
        <v>0.66666999999999998</v>
      </c>
    </row>
    <row r="11" spans="1:6" x14ac:dyDescent="0.2">
      <c r="A11" s="6"/>
      <c r="B11" s="6"/>
      <c r="C11" s="6"/>
      <c r="D11" s="6"/>
      <c r="E11" s="6"/>
      <c r="F11" s="6"/>
    </row>
    <row r="12" spans="1:6" x14ac:dyDescent="0.2">
      <c r="A12" s="1" t="s">
        <v>2</v>
      </c>
      <c r="B12" s="2" t="s">
        <v>3</v>
      </c>
      <c r="C12" s="2"/>
      <c r="D12" s="2"/>
      <c r="E12" s="2"/>
      <c r="F12" s="2"/>
    </row>
    <row r="13" spans="1:6" x14ac:dyDescent="0.2">
      <c r="A13" s="1" t="s">
        <v>122</v>
      </c>
      <c r="B13" s="2" t="s">
        <v>123</v>
      </c>
      <c r="C13" s="2" t="s">
        <v>151</v>
      </c>
      <c r="D13" s="2" t="s">
        <v>152</v>
      </c>
      <c r="E13" s="2"/>
      <c r="F13" s="2"/>
    </row>
    <row r="14" spans="1:6" x14ac:dyDescent="0.2">
      <c r="A14" s="1"/>
      <c r="B14" s="2"/>
      <c r="C14" s="2"/>
      <c r="D14" s="2"/>
      <c r="E14" s="2"/>
      <c r="F14" s="2"/>
    </row>
    <row r="15" spans="1:6" x14ac:dyDescent="0.2">
      <c r="A15" s="1" t="s">
        <v>126</v>
      </c>
      <c r="B15" s="2"/>
      <c r="C15" s="2"/>
      <c r="D15" s="2"/>
      <c r="E15" s="2"/>
      <c r="F15" s="2"/>
    </row>
    <row r="16" spans="1:6" x14ac:dyDescent="0.2">
      <c r="A16" s="1" t="s">
        <v>127</v>
      </c>
      <c r="B16" s="2">
        <v>6.7430000000000003</v>
      </c>
      <c r="C16" s="2"/>
      <c r="D16" s="2"/>
      <c r="E16" s="2"/>
      <c r="F16" s="2"/>
    </row>
    <row r="17" spans="1:6" x14ac:dyDescent="0.2">
      <c r="A17" s="1" t="s">
        <v>9</v>
      </c>
      <c r="B17" s="2">
        <v>1.09E-2</v>
      </c>
      <c r="C17" s="2"/>
      <c r="D17" s="2"/>
      <c r="E17" s="2"/>
      <c r="F17" s="2"/>
    </row>
    <row r="18" spans="1:6" x14ac:dyDescent="0.2">
      <c r="A18" s="1" t="s">
        <v>10</v>
      </c>
      <c r="B18" s="2" t="s">
        <v>61</v>
      </c>
      <c r="C18" s="2"/>
      <c r="D18" s="2"/>
      <c r="E18" s="2"/>
      <c r="F18" s="2"/>
    </row>
    <row r="19" spans="1:6" x14ac:dyDescent="0.2">
      <c r="A19" s="1" t="s">
        <v>128</v>
      </c>
      <c r="B19" s="2" t="s">
        <v>18</v>
      </c>
      <c r="C19" s="2"/>
      <c r="D19" s="2"/>
      <c r="E19" s="2"/>
      <c r="F19" s="2"/>
    </row>
    <row r="20" spans="1:6" x14ac:dyDescent="0.2">
      <c r="A20" s="1" t="s">
        <v>129</v>
      </c>
      <c r="B20" s="2">
        <v>0.5292</v>
      </c>
      <c r="C20" s="2"/>
      <c r="D20" s="2"/>
      <c r="E20" s="2"/>
      <c r="F20" s="2"/>
    </row>
    <row r="21" spans="1:6" x14ac:dyDescent="0.2">
      <c r="A21" s="1"/>
      <c r="B21" s="2"/>
      <c r="C21" s="2"/>
      <c r="D21" s="2"/>
      <c r="E21" s="2"/>
      <c r="F21" s="2"/>
    </row>
    <row r="22" spans="1:6" x14ac:dyDescent="0.2">
      <c r="A22" s="1" t="s">
        <v>130</v>
      </c>
      <c r="B22" s="2"/>
      <c r="C22" s="2"/>
      <c r="D22" s="2"/>
      <c r="E22" s="2"/>
      <c r="F22" s="2"/>
    </row>
    <row r="23" spans="1:6" x14ac:dyDescent="0.2">
      <c r="A23" s="1" t="s">
        <v>25</v>
      </c>
      <c r="B23" s="2" t="s">
        <v>325</v>
      </c>
      <c r="C23" s="2"/>
      <c r="D23" s="2"/>
      <c r="E23" s="2"/>
      <c r="F23" s="2"/>
    </row>
    <row r="24" spans="1:6" x14ac:dyDescent="0.2">
      <c r="A24" s="1" t="s">
        <v>9</v>
      </c>
      <c r="B24" s="2">
        <v>0.56989999999999996</v>
      </c>
      <c r="C24" s="2"/>
      <c r="D24" s="2"/>
      <c r="E24" s="2"/>
      <c r="F24" s="2"/>
    </row>
    <row r="25" spans="1:6" x14ac:dyDescent="0.2">
      <c r="A25" s="1" t="s">
        <v>10</v>
      </c>
      <c r="B25" s="2" t="s">
        <v>13</v>
      </c>
      <c r="C25" s="2"/>
      <c r="D25" s="2"/>
      <c r="E25" s="2"/>
      <c r="F25" s="2"/>
    </row>
    <row r="26" spans="1:6" x14ac:dyDescent="0.2">
      <c r="A26" s="1" t="s">
        <v>131</v>
      </c>
      <c r="B26" s="2" t="s">
        <v>14</v>
      </c>
      <c r="C26" s="2"/>
      <c r="D26" s="2"/>
      <c r="E26" s="2"/>
      <c r="F26" s="2"/>
    </row>
    <row r="27" spans="1:6" x14ac:dyDescent="0.2">
      <c r="A27" s="1"/>
      <c r="B27" s="2"/>
      <c r="C27" s="2"/>
      <c r="D27" s="2"/>
      <c r="E27" s="2"/>
      <c r="F27" s="2"/>
    </row>
    <row r="28" spans="1:6" x14ac:dyDescent="0.2">
      <c r="A28" s="1" t="s">
        <v>132</v>
      </c>
      <c r="B28" s="2"/>
      <c r="C28" s="2"/>
      <c r="D28" s="2"/>
      <c r="E28" s="2"/>
      <c r="F28" s="2"/>
    </row>
    <row r="29" spans="1:6" x14ac:dyDescent="0.2">
      <c r="A29" s="1" t="s">
        <v>133</v>
      </c>
      <c r="B29" s="2">
        <v>1.2529999999999999</v>
      </c>
      <c r="C29" s="2"/>
      <c r="D29" s="2"/>
      <c r="E29" s="2"/>
      <c r="F29" s="2"/>
    </row>
    <row r="30" spans="1:6" x14ac:dyDescent="0.2">
      <c r="A30" s="1" t="s">
        <v>9</v>
      </c>
      <c r="B30" s="2">
        <v>0.5343</v>
      </c>
      <c r="C30" s="2"/>
      <c r="D30" s="2"/>
      <c r="E30" s="2"/>
      <c r="F30" s="2"/>
    </row>
    <row r="31" spans="1:6" x14ac:dyDescent="0.2">
      <c r="A31" s="1" t="s">
        <v>10</v>
      </c>
      <c r="B31" s="2" t="s">
        <v>13</v>
      </c>
      <c r="C31" s="2"/>
      <c r="D31" s="2"/>
      <c r="E31" s="2"/>
      <c r="F31" s="2"/>
    </row>
    <row r="32" spans="1:6" x14ac:dyDescent="0.2">
      <c r="A32" s="1" t="s">
        <v>131</v>
      </c>
      <c r="B32" s="2" t="s">
        <v>14</v>
      </c>
      <c r="C32" s="2"/>
      <c r="D32" s="2"/>
      <c r="E32" s="2"/>
      <c r="F32" s="2"/>
    </row>
    <row r="33" spans="1:9" x14ac:dyDescent="0.2">
      <c r="A33" s="1"/>
      <c r="B33" s="2"/>
      <c r="C33" s="2"/>
      <c r="D33" s="2"/>
      <c r="E33" s="2"/>
      <c r="F33" s="2"/>
    </row>
    <row r="34" spans="1:9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</row>
    <row r="35" spans="1:9" x14ac:dyDescent="0.2">
      <c r="A35" s="1" t="s">
        <v>135</v>
      </c>
      <c r="B35" s="2">
        <v>1.4039999999999999</v>
      </c>
      <c r="C35" s="2">
        <v>2</v>
      </c>
      <c r="D35" s="2">
        <v>0.70209999999999995</v>
      </c>
      <c r="E35" s="2" t="s">
        <v>326</v>
      </c>
      <c r="F35" s="2" t="s">
        <v>327</v>
      </c>
    </row>
    <row r="36" spans="1:9" x14ac:dyDescent="0.2">
      <c r="A36" s="1" t="s">
        <v>136</v>
      </c>
      <c r="B36" s="2">
        <v>1.2490000000000001</v>
      </c>
      <c r="C36" s="2">
        <v>12</v>
      </c>
      <c r="D36" s="2">
        <v>0.1041</v>
      </c>
      <c r="E36" s="2"/>
      <c r="F36" s="2"/>
    </row>
    <row r="37" spans="1:9" x14ac:dyDescent="0.2">
      <c r="A37" s="1" t="s">
        <v>137</v>
      </c>
      <c r="B37" s="2">
        <v>2.6539999999999999</v>
      </c>
      <c r="C37" s="2">
        <v>14</v>
      </c>
      <c r="D37" s="2"/>
      <c r="E37" s="2"/>
      <c r="F37" s="2"/>
    </row>
    <row r="38" spans="1:9" x14ac:dyDescent="0.2">
      <c r="A38" s="1"/>
      <c r="B38" s="2"/>
      <c r="C38" s="2"/>
      <c r="D38" s="2"/>
      <c r="E38" s="2"/>
      <c r="F38" s="2"/>
    </row>
    <row r="39" spans="1:9" x14ac:dyDescent="0.2">
      <c r="A39" s="1" t="s">
        <v>138</v>
      </c>
      <c r="B39" s="2"/>
      <c r="C39" s="2"/>
      <c r="D39" s="2"/>
      <c r="E39" s="2"/>
      <c r="F39" s="2"/>
    </row>
    <row r="40" spans="1:9" x14ac:dyDescent="0.2">
      <c r="A40" s="1" t="s">
        <v>139</v>
      </c>
      <c r="B40" s="2">
        <v>3</v>
      </c>
      <c r="C40" s="2"/>
      <c r="D40" s="2"/>
      <c r="E40" s="2"/>
      <c r="F40" s="2"/>
    </row>
    <row r="41" spans="1:9" x14ac:dyDescent="0.2">
      <c r="A41" s="1" t="s">
        <v>140</v>
      </c>
      <c r="B41" s="2">
        <v>15</v>
      </c>
      <c r="C41" s="2"/>
      <c r="D41" s="2"/>
      <c r="E41" s="2"/>
      <c r="F41" s="2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49</v>
      </c>
      <c r="B46" s="2">
        <v>2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 t="s">
        <v>54</v>
      </c>
      <c r="G49" s="2" t="s">
        <v>141</v>
      </c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144</v>
      </c>
      <c r="B51" s="2">
        <v>0.6</v>
      </c>
      <c r="C51" s="2" t="s">
        <v>328</v>
      </c>
      <c r="D51" s="2" t="s">
        <v>18</v>
      </c>
      <c r="E51" s="2" t="s">
        <v>61</v>
      </c>
      <c r="F51" s="2">
        <v>2.47E-2</v>
      </c>
      <c r="G51" s="2" t="s">
        <v>143</v>
      </c>
      <c r="H51" s="2" t="s">
        <v>121</v>
      </c>
      <c r="I51" s="2"/>
    </row>
    <row r="52" spans="1:9" x14ac:dyDescent="0.2">
      <c r="A52" s="1" t="s">
        <v>156</v>
      </c>
      <c r="B52" s="2">
        <v>0.68889999999999996</v>
      </c>
      <c r="C52" s="2" t="s">
        <v>329</v>
      </c>
      <c r="D52" s="2" t="s">
        <v>18</v>
      </c>
      <c r="E52" s="2" t="s">
        <v>61</v>
      </c>
      <c r="F52" s="2">
        <v>1.0999999999999999E-2</v>
      </c>
      <c r="G52" s="2" t="s">
        <v>145</v>
      </c>
      <c r="H52" s="2" t="s">
        <v>148</v>
      </c>
      <c r="I52" s="2"/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144</v>
      </c>
      <c r="B57" s="2">
        <v>1.0669999999999999</v>
      </c>
      <c r="C57" s="2">
        <v>0.4667</v>
      </c>
      <c r="D57" s="2">
        <v>0.6</v>
      </c>
      <c r="E57" s="2">
        <v>0.2041</v>
      </c>
      <c r="F57" s="2">
        <v>5</v>
      </c>
      <c r="G57" s="2">
        <v>5</v>
      </c>
      <c r="H57" s="2">
        <v>2.94</v>
      </c>
      <c r="I57" s="2">
        <v>12</v>
      </c>
    </row>
    <row r="58" spans="1:9" x14ac:dyDescent="0.2">
      <c r="A58" s="1" t="s">
        <v>156</v>
      </c>
      <c r="B58" s="2">
        <v>1.0669999999999999</v>
      </c>
      <c r="C58" s="2">
        <v>0.37780000000000002</v>
      </c>
      <c r="D58" s="2">
        <v>0.68889999999999996</v>
      </c>
      <c r="E58" s="2">
        <v>0.2041</v>
      </c>
      <c r="F58" s="2">
        <v>5</v>
      </c>
      <c r="G58" s="2">
        <v>5</v>
      </c>
      <c r="H58" s="2">
        <v>3.3759999999999999</v>
      </c>
      <c r="I58" s="2">
        <v>1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8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1</v>
      </c>
      <c r="C2" s="6" t="s">
        <v>148</v>
      </c>
    </row>
    <row r="3" spans="1:6" x14ac:dyDescent="0.2">
      <c r="A3" s="2">
        <v>0.94</v>
      </c>
      <c r="B3" s="2">
        <v>0.52</v>
      </c>
      <c r="C3" s="2">
        <v>0.42</v>
      </c>
    </row>
    <row r="4" spans="1:6" x14ac:dyDescent="0.2">
      <c r="A4" s="2">
        <v>0.97</v>
      </c>
      <c r="B4" s="2">
        <v>0.51</v>
      </c>
      <c r="C4" s="2">
        <v>0.52</v>
      </c>
    </row>
    <row r="5" spans="1:6" x14ac:dyDescent="0.2">
      <c r="A5" s="2">
        <v>0.84</v>
      </c>
      <c r="B5" s="2">
        <v>0.56999999999999995</v>
      </c>
      <c r="C5" s="2">
        <v>0.48</v>
      </c>
    </row>
    <row r="6" spans="1:6" x14ac:dyDescent="0.2">
      <c r="A6" s="2">
        <v>1.0900000000000001</v>
      </c>
      <c r="B6" s="2">
        <v>0.64</v>
      </c>
      <c r="C6" s="2">
        <v>0.45</v>
      </c>
    </row>
    <row r="7" spans="1:6" x14ac:dyDescent="0.2">
      <c r="A7" s="2">
        <v>1.1100000000000001</v>
      </c>
      <c r="B7" s="2">
        <v>0.47</v>
      </c>
      <c r="C7" s="2">
        <v>0.42</v>
      </c>
    </row>
    <row r="8" spans="1:6" x14ac:dyDescent="0.2">
      <c r="A8" s="2">
        <v>1.01</v>
      </c>
      <c r="B8" s="2">
        <v>0.48</v>
      </c>
      <c r="C8" s="2">
        <v>0.48</v>
      </c>
    </row>
    <row r="9" spans="1:6" x14ac:dyDescent="0.2">
      <c r="A9" s="2">
        <v>1.03</v>
      </c>
      <c r="B9" s="2">
        <v>0.45</v>
      </c>
      <c r="C9" s="2">
        <v>0.43</v>
      </c>
    </row>
    <row r="11" spans="1:6" x14ac:dyDescent="0.2">
      <c r="A11" s="6"/>
      <c r="B11" s="6"/>
      <c r="C11" s="6"/>
      <c r="D11" s="6"/>
      <c r="E11" s="6"/>
      <c r="F11" s="6"/>
    </row>
    <row r="12" spans="1:6" x14ac:dyDescent="0.2">
      <c r="A12" s="1" t="s">
        <v>2</v>
      </c>
      <c r="B12" s="2" t="s">
        <v>3</v>
      </c>
      <c r="C12" s="2"/>
      <c r="D12" s="2"/>
      <c r="E12" s="2"/>
      <c r="F12" s="2"/>
    </row>
    <row r="13" spans="1:6" x14ac:dyDescent="0.2">
      <c r="A13" s="1" t="s">
        <v>122</v>
      </c>
      <c r="B13" s="2" t="s">
        <v>123</v>
      </c>
      <c r="C13" s="2" t="s">
        <v>151</v>
      </c>
      <c r="D13" s="2" t="s">
        <v>152</v>
      </c>
      <c r="E13" s="2"/>
      <c r="F13" s="2"/>
    </row>
    <row r="14" spans="1:6" x14ac:dyDescent="0.2">
      <c r="A14" s="1"/>
      <c r="B14" s="2"/>
      <c r="C14" s="2"/>
      <c r="D14" s="2"/>
      <c r="E14" s="2"/>
      <c r="F14" s="2"/>
    </row>
    <row r="15" spans="1:6" x14ac:dyDescent="0.2">
      <c r="A15" s="1" t="s">
        <v>126</v>
      </c>
      <c r="B15" s="2"/>
      <c r="C15" s="2"/>
      <c r="D15" s="2"/>
      <c r="E15" s="2"/>
      <c r="F15" s="2"/>
    </row>
    <row r="16" spans="1:6" x14ac:dyDescent="0.2">
      <c r="A16" s="1" t="s">
        <v>127</v>
      </c>
      <c r="B16" s="2">
        <v>128.69999999999999</v>
      </c>
      <c r="C16" s="2"/>
      <c r="D16" s="2"/>
      <c r="E16" s="2"/>
      <c r="F16" s="2"/>
    </row>
    <row r="17" spans="1:6" x14ac:dyDescent="0.2">
      <c r="A17" s="1" t="s">
        <v>9</v>
      </c>
      <c r="B17" s="2" t="s">
        <v>16</v>
      </c>
      <c r="C17" s="2"/>
      <c r="D17" s="2"/>
      <c r="E17" s="2"/>
      <c r="F17" s="2"/>
    </row>
    <row r="18" spans="1:6" x14ac:dyDescent="0.2">
      <c r="A18" s="1" t="s">
        <v>10</v>
      </c>
      <c r="B18" s="2" t="s">
        <v>17</v>
      </c>
      <c r="C18" s="2"/>
      <c r="D18" s="2"/>
      <c r="E18" s="2"/>
      <c r="F18" s="2"/>
    </row>
    <row r="19" spans="1:6" x14ac:dyDescent="0.2">
      <c r="A19" s="1" t="s">
        <v>128</v>
      </c>
      <c r="B19" s="2" t="s">
        <v>18</v>
      </c>
      <c r="C19" s="2"/>
      <c r="D19" s="2"/>
      <c r="E19" s="2"/>
      <c r="F19" s="2"/>
    </row>
    <row r="20" spans="1:6" x14ac:dyDescent="0.2">
      <c r="A20" s="1" t="s">
        <v>129</v>
      </c>
      <c r="B20" s="2">
        <v>0.93469999999999998</v>
      </c>
      <c r="C20" s="2"/>
      <c r="D20" s="2"/>
      <c r="E20" s="2"/>
      <c r="F20" s="2"/>
    </row>
    <row r="21" spans="1:6" x14ac:dyDescent="0.2">
      <c r="A21" s="1"/>
      <c r="B21" s="2"/>
      <c r="C21" s="2"/>
      <c r="D21" s="2"/>
      <c r="E21" s="2"/>
      <c r="F21" s="2"/>
    </row>
    <row r="22" spans="1:6" x14ac:dyDescent="0.2">
      <c r="A22" s="1" t="s">
        <v>130</v>
      </c>
      <c r="B22" s="2"/>
      <c r="C22" s="2"/>
      <c r="D22" s="2"/>
      <c r="E22" s="2"/>
      <c r="F22" s="2"/>
    </row>
    <row r="23" spans="1:6" x14ac:dyDescent="0.2">
      <c r="A23" s="1" t="s">
        <v>25</v>
      </c>
      <c r="B23" s="2" t="s">
        <v>330</v>
      </c>
      <c r="C23" s="2"/>
      <c r="D23" s="2"/>
      <c r="E23" s="2"/>
      <c r="F23" s="2"/>
    </row>
    <row r="24" spans="1:6" x14ac:dyDescent="0.2">
      <c r="A24" s="1" t="s">
        <v>9</v>
      </c>
      <c r="B24" s="2">
        <v>0.26640000000000003</v>
      </c>
      <c r="C24" s="2"/>
      <c r="D24" s="2"/>
      <c r="E24" s="2"/>
      <c r="F24" s="2"/>
    </row>
    <row r="25" spans="1:6" x14ac:dyDescent="0.2">
      <c r="A25" s="1" t="s">
        <v>10</v>
      </c>
      <c r="B25" s="2" t="s">
        <v>13</v>
      </c>
      <c r="C25" s="2"/>
      <c r="D25" s="2"/>
      <c r="E25" s="2"/>
      <c r="F25" s="2"/>
    </row>
    <row r="26" spans="1:6" x14ac:dyDescent="0.2">
      <c r="A26" s="1" t="s">
        <v>131</v>
      </c>
      <c r="B26" s="2" t="s">
        <v>14</v>
      </c>
      <c r="C26" s="2"/>
      <c r="D26" s="2"/>
      <c r="E26" s="2"/>
      <c r="F26" s="2"/>
    </row>
    <row r="27" spans="1:6" x14ac:dyDescent="0.2">
      <c r="A27" s="1"/>
      <c r="B27" s="2"/>
      <c r="C27" s="2"/>
      <c r="D27" s="2"/>
      <c r="E27" s="2"/>
      <c r="F27" s="2"/>
    </row>
    <row r="28" spans="1:6" x14ac:dyDescent="0.2">
      <c r="A28" s="1" t="s">
        <v>132</v>
      </c>
      <c r="B28" s="2"/>
      <c r="C28" s="2"/>
      <c r="D28" s="2"/>
      <c r="E28" s="2"/>
      <c r="F28" s="2"/>
    </row>
    <row r="29" spans="1:6" x14ac:dyDescent="0.2">
      <c r="A29" s="1" t="s">
        <v>133</v>
      </c>
      <c r="B29" s="2">
        <v>4.0259999999999998</v>
      </c>
      <c r="C29" s="2"/>
      <c r="D29" s="2"/>
      <c r="E29" s="2"/>
      <c r="F29" s="2"/>
    </row>
    <row r="30" spans="1:6" x14ac:dyDescent="0.2">
      <c r="A30" s="1" t="s">
        <v>9</v>
      </c>
      <c r="B30" s="2">
        <v>0.1336</v>
      </c>
      <c r="C30" s="2"/>
      <c r="D30" s="2"/>
      <c r="E30" s="2"/>
      <c r="F30" s="2"/>
    </row>
    <row r="31" spans="1:6" x14ac:dyDescent="0.2">
      <c r="A31" s="1" t="s">
        <v>10</v>
      </c>
      <c r="B31" s="2" t="s">
        <v>13</v>
      </c>
      <c r="C31" s="2"/>
      <c r="D31" s="2"/>
      <c r="E31" s="2"/>
      <c r="F31" s="2"/>
    </row>
    <row r="32" spans="1:6" x14ac:dyDescent="0.2">
      <c r="A32" s="1" t="s">
        <v>131</v>
      </c>
      <c r="B32" s="2" t="s">
        <v>14</v>
      </c>
      <c r="C32" s="2"/>
      <c r="D32" s="2"/>
      <c r="E32" s="2"/>
      <c r="F32" s="2"/>
    </row>
    <row r="33" spans="1:9" x14ac:dyDescent="0.2">
      <c r="A33" s="1"/>
      <c r="B33" s="2"/>
      <c r="C33" s="2"/>
      <c r="D33" s="2"/>
      <c r="E33" s="2"/>
      <c r="F33" s="2"/>
    </row>
    <row r="34" spans="1:9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</row>
    <row r="35" spans="1:9" x14ac:dyDescent="0.2">
      <c r="A35" s="1" t="s">
        <v>135</v>
      </c>
      <c r="B35" s="2">
        <v>1.228</v>
      </c>
      <c r="C35" s="2">
        <v>2</v>
      </c>
      <c r="D35" s="2">
        <v>0.61380000000000001</v>
      </c>
      <c r="E35" s="2" t="s">
        <v>331</v>
      </c>
      <c r="F35" s="2" t="s">
        <v>29</v>
      </c>
    </row>
    <row r="36" spans="1:9" x14ac:dyDescent="0.2">
      <c r="A36" s="1" t="s">
        <v>136</v>
      </c>
      <c r="B36" s="2">
        <v>8.5830000000000004E-2</v>
      </c>
      <c r="C36" s="2">
        <v>18</v>
      </c>
      <c r="D36" s="2">
        <v>4.7679999999999997E-3</v>
      </c>
      <c r="E36" s="2"/>
      <c r="F36" s="2"/>
    </row>
    <row r="37" spans="1:9" x14ac:dyDescent="0.2">
      <c r="A37" s="1" t="s">
        <v>137</v>
      </c>
      <c r="B37" s="2">
        <v>1.3129999999999999</v>
      </c>
      <c r="C37" s="2">
        <v>20</v>
      </c>
      <c r="D37" s="2"/>
      <c r="E37" s="2"/>
      <c r="F37" s="2"/>
    </row>
    <row r="38" spans="1:9" x14ac:dyDescent="0.2">
      <c r="A38" s="1"/>
      <c r="B38" s="2"/>
      <c r="C38" s="2"/>
      <c r="D38" s="2"/>
      <c r="E38" s="2"/>
      <c r="F38" s="2"/>
    </row>
    <row r="39" spans="1:9" x14ac:dyDescent="0.2">
      <c r="A39" s="1" t="s">
        <v>138</v>
      </c>
      <c r="B39" s="2"/>
      <c r="C39" s="2"/>
      <c r="D39" s="2"/>
      <c r="E39" s="2"/>
      <c r="F39" s="2"/>
    </row>
    <row r="40" spans="1:9" x14ac:dyDescent="0.2">
      <c r="A40" s="1" t="s">
        <v>139</v>
      </c>
      <c r="B40" s="2">
        <v>3</v>
      </c>
      <c r="C40" s="2"/>
      <c r="D40" s="2"/>
      <c r="E40" s="2"/>
      <c r="F40" s="2"/>
    </row>
    <row r="41" spans="1:9" x14ac:dyDescent="0.2">
      <c r="A41" s="1" t="s">
        <v>140</v>
      </c>
      <c r="B41" s="2">
        <v>21</v>
      </c>
      <c r="C41" s="2"/>
      <c r="D41" s="2"/>
      <c r="E41" s="2"/>
      <c r="F41" s="2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49</v>
      </c>
      <c r="B46" s="2">
        <v>2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 t="s">
        <v>54</v>
      </c>
      <c r="G49" s="2" t="s">
        <v>141</v>
      </c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144</v>
      </c>
      <c r="B51" s="2">
        <v>0.47860000000000003</v>
      </c>
      <c r="C51" s="2" t="s">
        <v>332</v>
      </c>
      <c r="D51" s="2" t="s">
        <v>18</v>
      </c>
      <c r="E51" s="2" t="s">
        <v>17</v>
      </c>
      <c r="F51" s="2" t="s">
        <v>16</v>
      </c>
      <c r="G51" s="2" t="s">
        <v>143</v>
      </c>
      <c r="H51" s="2" t="s">
        <v>121</v>
      </c>
      <c r="I51" s="2"/>
    </row>
    <row r="52" spans="1:9" x14ac:dyDescent="0.2">
      <c r="A52" s="1" t="s">
        <v>156</v>
      </c>
      <c r="B52" s="2">
        <v>0.54139999999999999</v>
      </c>
      <c r="C52" s="2" t="s">
        <v>333</v>
      </c>
      <c r="D52" s="2" t="s">
        <v>18</v>
      </c>
      <c r="E52" s="2" t="s">
        <v>17</v>
      </c>
      <c r="F52" s="2" t="s">
        <v>16</v>
      </c>
      <c r="G52" s="2" t="s">
        <v>145</v>
      </c>
      <c r="H52" s="2" t="s">
        <v>148</v>
      </c>
      <c r="I52" s="2"/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144</v>
      </c>
      <c r="B57" s="2">
        <v>0.99860000000000004</v>
      </c>
      <c r="C57" s="2">
        <v>0.52</v>
      </c>
      <c r="D57" s="2">
        <v>0.47860000000000003</v>
      </c>
      <c r="E57" s="2">
        <v>3.6909999999999998E-2</v>
      </c>
      <c r="F57" s="2">
        <v>7</v>
      </c>
      <c r="G57" s="2">
        <v>7</v>
      </c>
      <c r="H57" s="2">
        <v>12.97</v>
      </c>
      <c r="I57" s="2">
        <v>18</v>
      </c>
    </row>
    <row r="58" spans="1:9" x14ac:dyDescent="0.2">
      <c r="A58" s="1" t="s">
        <v>156</v>
      </c>
      <c r="B58" s="2">
        <v>0.99860000000000004</v>
      </c>
      <c r="C58" s="2">
        <v>0.45710000000000001</v>
      </c>
      <c r="D58" s="2">
        <v>0.54139999999999999</v>
      </c>
      <c r="E58" s="2">
        <v>3.6909999999999998E-2</v>
      </c>
      <c r="F58" s="2">
        <v>7</v>
      </c>
      <c r="G58" s="2">
        <v>7</v>
      </c>
      <c r="H58" s="2">
        <v>14.67</v>
      </c>
      <c r="I58" s="2">
        <v>18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5"/>
  <sheetViews>
    <sheetView workbookViewId="0"/>
  </sheetViews>
  <sheetFormatPr defaultColWidth="8.875" defaultRowHeight="13.5" x14ac:dyDescent="0.3"/>
  <cols>
    <col min="1" max="16384" width="8.875" style="5"/>
  </cols>
  <sheetData>
    <row r="2" spans="1:17" s="18" customFormat="1" x14ac:dyDescent="0.3">
      <c r="A2" s="43" t="s">
        <v>1225</v>
      </c>
      <c r="B2" s="43"/>
      <c r="C2" s="43"/>
      <c r="D2" s="43"/>
      <c r="E2" s="43"/>
      <c r="F2" s="43"/>
      <c r="L2" s="43" t="s">
        <v>1223</v>
      </c>
      <c r="M2" s="43"/>
      <c r="N2" s="43"/>
      <c r="O2" s="43"/>
      <c r="P2" s="43"/>
      <c r="Q2" s="43"/>
    </row>
    <row r="3" spans="1:17" x14ac:dyDescent="0.3">
      <c r="A3" s="20" t="s">
        <v>334</v>
      </c>
      <c r="B3" s="20" t="s">
        <v>335</v>
      </c>
      <c r="C3" s="20" t="s">
        <v>336</v>
      </c>
      <c r="D3" s="20" t="s">
        <v>119</v>
      </c>
      <c r="E3" s="20" t="s">
        <v>121</v>
      </c>
      <c r="F3" s="20" t="s">
        <v>148</v>
      </c>
      <c r="L3" s="21" t="s">
        <v>334</v>
      </c>
      <c r="M3" s="21" t="s">
        <v>335</v>
      </c>
      <c r="N3" s="21" t="s">
        <v>336</v>
      </c>
      <c r="O3" s="21" t="s">
        <v>119</v>
      </c>
      <c r="P3" s="21" t="s">
        <v>121</v>
      </c>
      <c r="Q3" s="21" t="s">
        <v>148</v>
      </c>
    </row>
    <row r="4" spans="1:17" x14ac:dyDescent="0.2">
      <c r="A4" s="2">
        <v>0.13695493</v>
      </c>
      <c r="B4" s="2">
        <v>3.4048896200000001</v>
      </c>
      <c r="C4" s="2">
        <v>2.0085020999999998</v>
      </c>
      <c r="D4" s="2">
        <v>1</v>
      </c>
      <c r="E4" s="2">
        <v>2.01819923</v>
      </c>
      <c r="F4" s="2">
        <v>1.6303138100000001</v>
      </c>
      <c r="L4" s="2">
        <v>0.04</v>
      </c>
      <c r="M4" s="2">
        <v>4.28</v>
      </c>
      <c r="N4" s="2">
        <v>1.28</v>
      </c>
      <c r="O4" s="2">
        <v>1</v>
      </c>
      <c r="P4" s="2">
        <v>1.65</v>
      </c>
      <c r="Q4" s="2">
        <v>1.59</v>
      </c>
    </row>
    <row r="5" spans="1:17" x14ac:dyDescent="0.2">
      <c r="A5" s="2">
        <v>0.1272578</v>
      </c>
      <c r="B5" s="2">
        <v>4.1224776500000004</v>
      </c>
      <c r="C5" s="2">
        <v>2.1054734499999999</v>
      </c>
      <c r="D5" s="2">
        <v>0.86424009999999996</v>
      </c>
      <c r="E5" s="2">
        <v>2.0763820499999999</v>
      </c>
      <c r="F5" s="2">
        <v>1.6012224100000001</v>
      </c>
      <c r="L5" s="2">
        <v>-0.32</v>
      </c>
      <c r="M5" s="2">
        <v>6.14</v>
      </c>
      <c r="N5" s="2">
        <v>1.61</v>
      </c>
      <c r="O5" s="2">
        <v>1</v>
      </c>
      <c r="P5" s="2">
        <v>1.84</v>
      </c>
      <c r="Q5" s="2">
        <v>1.54</v>
      </c>
    </row>
    <row r="6" spans="1:17" x14ac:dyDescent="0.2">
      <c r="A6" s="2">
        <v>0.16422811000000001</v>
      </c>
      <c r="B6" s="2">
        <v>5.0315255800000003</v>
      </c>
      <c r="C6" s="2">
        <v>2.5291993599999998</v>
      </c>
      <c r="D6" s="2">
        <v>1</v>
      </c>
      <c r="E6" s="2">
        <v>1.5329028099999999</v>
      </c>
      <c r="F6" s="2">
        <v>1.6744825699999999</v>
      </c>
      <c r="L6" s="2">
        <v>-0.16</v>
      </c>
      <c r="M6" s="2">
        <v>5.43</v>
      </c>
      <c r="N6" s="2">
        <v>2.5099999999999998</v>
      </c>
      <c r="O6" s="2">
        <v>1</v>
      </c>
      <c r="P6" s="2">
        <v>1.73</v>
      </c>
      <c r="Q6" s="2">
        <v>1.49</v>
      </c>
    </row>
    <row r="7" spans="1:17" x14ac:dyDescent="0.2">
      <c r="A7" s="2">
        <v>0.19355343999999999</v>
      </c>
      <c r="B7" s="2">
        <v>5.1705437099999996</v>
      </c>
      <c r="C7" s="2">
        <v>2.2048237400000001</v>
      </c>
      <c r="D7" s="2">
        <v>0.90732124999999997</v>
      </c>
      <c r="E7" s="2">
        <v>1.44022406</v>
      </c>
      <c r="F7" s="2">
        <v>1.67192093</v>
      </c>
      <c r="L7" s="2">
        <v>-0.12</v>
      </c>
      <c r="M7" s="2">
        <v>5.44</v>
      </c>
      <c r="N7" s="2">
        <v>2.36</v>
      </c>
      <c r="O7" s="2">
        <v>1</v>
      </c>
      <c r="P7" s="2">
        <v>1.67</v>
      </c>
      <c r="Q7" s="2">
        <v>1.78</v>
      </c>
    </row>
    <row r="8" spans="1:17" x14ac:dyDescent="0.2">
      <c r="A8" s="2">
        <v>0.12723197</v>
      </c>
      <c r="B8" s="2">
        <v>4.5776901800000003</v>
      </c>
      <c r="C8" s="2">
        <v>2.0726439800000001</v>
      </c>
      <c r="D8" s="2">
        <v>1</v>
      </c>
      <c r="E8" s="2">
        <v>1.92122788</v>
      </c>
      <c r="F8" s="2">
        <v>1.65248858</v>
      </c>
      <c r="L8" s="2">
        <v>-0.12</v>
      </c>
      <c r="M8" s="2">
        <v>6.93</v>
      </c>
      <c r="N8" s="2">
        <v>2.4900000000000002</v>
      </c>
      <c r="O8" s="2">
        <v>1.06</v>
      </c>
      <c r="P8" s="2">
        <v>1.71</v>
      </c>
      <c r="Q8" s="2">
        <v>1.93</v>
      </c>
    </row>
    <row r="9" spans="1:17" x14ac:dyDescent="0.2">
      <c r="A9" s="2">
        <v>8.2088800000000003E-2</v>
      </c>
      <c r="B9" s="2">
        <v>3.2392200500000001</v>
      </c>
      <c r="C9" s="2">
        <v>2.9941223899999998</v>
      </c>
      <c r="D9" s="2">
        <v>1.19562042</v>
      </c>
      <c r="E9" s="2">
        <v>1.52364532</v>
      </c>
      <c r="F9" s="2">
        <v>1.4472112699999999</v>
      </c>
      <c r="L9" s="2">
        <v>0.02</v>
      </c>
      <c r="M9" s="2">
        <v>6.33</v>
      </c>
      <c r="N9" s="2">
        <v>2.34</v>
      </c>
      <c r="O9" s="2">
        <v>1</v>
      </c>
      <c r="P9" s="2">
        <v>2.02</v>
      </c>
      <c r="Q9" s="2">
        <v>1.69</v>
      </c>
    </row>
    <row r="12" spans="1:17" x14ac:dyDescent="0.2">
      <c r="A12" s="6"/>
      <c r="B12" s="6"/>
      <c r="C12" s="6"/>
      <c r="D12" s="6"/>
      <c r="E12" s="6"/>
      <c r="F12" s="6"/>
      <c r="L12" s="6"/>
      <c r="M12" s="6"/>
      <c r="N12" s="6"/>
      <c r="O12" s="6"/>
      <c r="P12" s="6"/>
      <c r="Q12" s="6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</row>
    <row r="14" spans="1:17" x14ac:dyDescent="0.2">
      <c r="A14" s="1" t="s">
        <v>122</v>
      </c>
      <c r="B14" s="2" t="s">
        <v>337</v>
      </c>
      <c r="C14" s="2" t="s">
        <v>338</v>
      </c>
      <c r="D14" s="2" t="s">
        <v>339</v>
      </c>
      <c r="E14" s="2" t="s">
        <v>340</v>
      </c>
      <c r="F14" s="2" t="s">
        <v>282</v>
      </c>
      <c r="L14" s="1" t="s">
        <v>122</v>
      </c>
      <c r="M14" s="2" t="s">
        <v>337</v>
      </c>
      <c r="N14" s="2" t="s">
        <v>338</v>
      </c>
      <c r="O14" s="2" t="s">
        <v>339</v>
      </c>
      <c r="P14" s="2" t="s">
        <v>340</v>
      </c>
      <c r="Q14" s="2" t="s">
        <v>282</v>
      </c>
    </row>
    <row r="15" spans="1:17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</row>
    <row r="16" spans="1:17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</row>
    <row r="17" spans="1:17" x14ac:dyDescent="0.2">
      <c r="A17" s="1" t="s">
        <v>127</v>
      </c>
      <c r="B17" s="2">
        <v>77.19</v>
      </c>
      <c r="C17" s="2"/>
      <c r="D17" s="2"/>
      <c r="E17" s="2"/>
      <c r="F17" s="2"/>
      <c r="L17" s="1" t="s">
        <v>127</v>
      </c>
      <c r="M17" s="2">
        <v>119.9</v>
      </c>
      <c r="N17" s="2"/>
      <c r="O17" s="2"/>
      <c r="P17" s="2"/>
      <c r="Q17" s="2"/>
    </row>
    <row r="18" spans="1:17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 t="s">
        <v>16</v>
      </c>
      <c r="N18" s="2"/>
      <c r="O18" s="2"/>
      <c r="P18" s="2"/>
      <c r="Q18" s="2"/>
    </row>
    <row r="19" spans="1:17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17</v>
      </c>
      <c r="N19" s="2"/>
      <c r="O19" s="2"/>
      <c r="P19" s="2"/>
      <c r="Q19" s="2"/>
    </row>
    <row r="20" spans="1:17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</row>
    <row r="21" spans="1:17" x14ac:dyDescent="0.2">
      <c r="A21" s="1" t="s">
        <v>129</v>
      </c>
      <c r="B21" s="2">
        <v>0.92789999999999995</v>
      </c>
      <c r="C21" s="2"/>
      <c r="D21" s="2"/>
      <c r="E21" s="2"/>
      <c r="F21" s="2"/>
      <c r="L21" s="1" t="s">
        <v>129</v>
      </c>
      <c r="M21" s="2">
        <v>0.95240000000000002</v>
      </c>
      <c r="N21" s="2"/>
      <c r="O21" s="2"/>
      <c r="P21" s="2"/>
      <c r="Q21" s="2"/>
    </row>
    <row r="22" spans="1:17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</row>
    <row r="23" spans="1:17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</row>
    <row r="24" spans="1:17" x14ac:dyDescent="0.2">
      <c r="A24" s="1" t="s">
        <v>25</v>
      </c>
      <c r="B24" s="2" t="s">
        <v>341</v>
      </c>
      <c r="C24" s="2"/>
      <c r="D24" s="2"/>
      <c r="E24" s="2"/>
      <c r="F24" s="2"/>
      <c r="L24" s="1" t="s">
        <v>25</v>
      </c>
      <c r="M24" s="2" t="s">
        <v>352</v>
      </c>
      <c r="N24" s="2"/>
      <c r="O24" s="2"/>
      <c r="P24" s="2"/>
      <c r="Q24" s="2"/>
    </row>
    <row r="25" spans="1:17" x14ac:dyDescent="0.2">
      <c r="A25" s="1" t="s">
        <v>9</v>
      </c>
      <c r="B25" s="2" t="s">
        <v>16</v>
      </c>
      <c r="C25" s="2"/>
      <c r="D25" s="2"/>
      <c r="E25" s="2"/>
      <c r="F25" s="2"/>
      <c r="L25" s="1" t="s">
        <v>9</v>
      </c>
      <c r="M25" s="2">
        <v>1.5E-3</v>
      </c>
      <c r="N25" s="2"/>
      <c r="O25" s="2"/>
      <c r="P25" s="2"/>
      <c r="Q25" s="2"/>
    </row>
    <row r="26" spans="1:17" x14ac:dyDescent="0.2">
      <c r="A26" s="1" t="s">
        <v>10</v>
      </c>
      <c r="B26" s="2" t="s">
        <v>17</v>
      </c>
      <c r="C26" s="2"/>
      <c r="D26" s="2"/>
      <c r="E26" s="2"/>
      <c r="F26" s="2"/>
      <c r="L26" s="1" t="s">
        <v>10</v>
      </c>
      <c r="M26" s="2" t="s">
        <v>20</v>
      </c>
      <c r="N26" s="2"/>
      <c r="O26" s="2"/>
      <c r="P26" s="2"/>
      <c r="Q26" s="2"/>
    </row>
    <row r="27" spans="1:17" x14ac:dyDescent="0.2">
      <c r="A27" s="1" t="s">
        <v>131</v>
      </c>
      <c r="B27" s="2" t="s">
        <v>18</v>
      </c>
      <c r="C27" s="2"/>
      <c r="D27" s="2"/>
      <c r="E27" s="2"/>
      <c r="F27" s="2"/>
      <c r="L27" s="1" t="s">
        <v>131</v>
      </c>
      <c r="M27" s="2" t="s">
        <v>18</v>
      </c>
      <c r="N27" s="2"/>
      <c r="O27" s="2"/>
      <c r="P27" s="2"/>
      <c r="Q27" s="2"/>
    </row>
    <row r="28" spans="1:17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</row>
    <row r="29" spans="1:17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</row>
    <row r="30" spans="1:17" x14ac:dyDescent="0.2">
      <c r="A30" s="1" t="s">
        <v>133</v>
      </c>
      <c r="B30" s="2">
        <v>43.41</v>
      </c>
      <c r="C30" s="2"/>
      <c r="D30" s="2"/>
      <c r="E30" s="2"/>
      <c r="F30" s="2"/>
      <c r="L30" s="1" t="s">
        <v>133</v>
      </c>
      <c r="M30" s="2">
        <v>49.91</v>
      </c>
      <c r="N30" s="2"/>
      <c r="O30" s="2"/>
      <c r="P30" s="2"/>
      <c r="Q30" s="2"/>
    </row>
    <row r="31" spans="1:17" x14ac:dyDescent="0.2">
      <c r="A31" s="1" t="s">
        <v>9</v>
      </c>
      <c r="B31" s="2" t="s">
        <v>16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</row>
    <row r="32" spans="1:17" x14ac:dyDescent="0.2">
      <c r="A32" s="1" t="s">
        <v>10</v>
      </c>
      <c r="B32" s="2" t="s">
        <v>17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</row>
    <row r="33" spans="1:20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</row>
    <row r="34" spans="1:20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</row>
    <row r="35" spans="1:20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</row>
    <row r="36" spans="1:20" x14ac:dyDescent="0.2">
      <c r="A36" s="1" t="s">
        <v>135</v>
      </c>
      <c r="B36" s="2">
        <v>58.46</v>
      </c>
      <c r="C36" s="2">
        <v>5</v>
      </c>
      <c r="D36" s="2">
        <v>11.69</v>
      </c>
      <c r="E36" s="2" t="s">
        <v>342</v>
      </c>
      <c r="F36" s="2" t="s">
        <v>29</v>
      </c>
      <c r="L36" s="1" t="s">
        <v>135</v>
      </c>
      <c r="M36" s="2">
        <v>118.3</v>
      </c>
      <c r="N36" s="2">
        <v>5</v>
      </c>
      <c r="O36" s="2">
        <v>23.67</v>
      </c>
      <c r="P36" s="2" t="s">
        <v>353</v>
      </c>
      <c r="Q36" s="2" t="s">
        <v>29</v>
      </c>
    </row>
    <row r="37" spans="1:20" x14ac:dyDescent="0.2">
      <c r="A37" s="1" t="s">
        <v>136</v>
      </c>
      <c r="B37" s="2">
        <v>4.5439999999999996</v>
      </c>
      <c r="C37" s="2">
        <v>30</v>
      </c>
      <c r="D37" s="2">
        <v>0.1515</v>
      </c>
      <c r="E37" s="2"/>
      <c r="F37" s="2"/>
      <c r="L37" s="1" t="s">
        <v>136</v>
      </c>
      <c r="M37" s="2">
        <v>5.92</v>
      </c>
      <c r="N37" s="2">
        <v>30</v>
      </c>
      <c r="O37" s="2">
        <v>0.1973</v>
      </c>
      <c r="P37" s="2"/>
      <c r="Q37" s="2"/>
    </row>
    <row r="38" spans="1:20" x14ac:dyDescent="0.2">
      <c r="A38" s="1" t="s">
        <v>137</v>
      </c>
      <c r="B38" s="2">
        <v>63.01</v>
      </c>
      <c r="C38" s="2">
        <v>35</v>
      </c>
      <c r="D38" s="2"/>
      <c r="E38" s="2"/>
      <c r="F38" s="2"/>
      <c r="L38" s="1" t="s">
        <v>137</v>
      </c>
      <c r="M38" s="2">
        <v>124.3</v>
      </c>
      <c r="N38" s="2">
        <v>35</v>
      </c>
      <c r="O38" s="2"/>
      <c r="P38" s="2"/>
      <c r="Q38" s="2"/>
    </row>
    <row r="39" spans="1:20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</row>
    <row r="40" spans="1:20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</row>
    <row r="41" spans="1:20" x14ac:dyDescent="0.2">
      <c r="A41" s="1" t="s">
        <v>139</v>
      </c>
      <c r="B41" s="2">
        <v>6</v>
      </c>
      <c r="C41" s="2"/>
      <c r="D41" s="2"/>
      <c r="E41" s="2"/>
      <c r="F41" s="2"/>
      <c r="L41" s="1" t="s">
        <v>139</v>
      </c>
      <c r="M41" s="2">
        <v>6</v>
      </c>
      <c r="N41" s="2"/>
      <c r="O41" s="2"/>
      <c r="P41" s="2"/>
      <c r="Q41" s="2"/>
    </row>
    <row r="42" spans="1:20" x14ac:dyDescent="0.2">
      <c r="A42" s="1" t="s">
        <v>140</v>
      </c>
      <c r="B42" s="2">
        <v>36</v>
      </c>
      <c r="C42" s="2"/>
      <c r="D42" s="2"/>
      <c r="E42" s="2"/>
      <c r="F42" s="2"/>
      <c r="L42" s="1" t="s">
        <v>140</v>
      </c>
      <c r="M42" s="2">
        <v>36</v>
      </c>
      <c r="N42" s="2"/>
      <c r="O42" s="2"/>
      <c r="P42" s="2"/>
      <c r="Q42" s="2"/>
    </row>
    <row r="45" spans="1:20" x14ac:dyDescent="0.2">
      <c r="A45" s="6"/>
      <c r="B45" s="6"/>
      <c r="C45" s="6"/>
      <c r="D45" s="6"/>
      <c r="E45" s="6"/>
      <c r="F45" s="6"/>
      <c r="G45" s="6"/>
      <c r="H45" s="6"/>
      <c r="I45" s="6"/>
      <c r="L45" s="6"/>
      <c r="M45" s="6"/>
      <c r="N45" s="6"/>
      <c r="O45" s="6"/>
      <c r="P45" s="6"/>
      <c r="Q45" s="6"/>
      <c r="R45" s="6"/>
      <c r="S45" s="6"/>
      <c r="T45" s="6"/>
    </row>
    <row r="46" spans="1:20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49</v>
      </c>
      <c r="B47" s="2">
        <v>5</v>
      </c>
      <c r="C47" s="2"/>
      <c r="D47" s="2"/>
      <c r="E47" s="2"/>
      <c r="F47" s="2"/>
      <c r="G47" s="2"/>
      <c r="H47" s="2"/>
      <c r="I47" s="2"/>
      <c r="L47" s="1" t="s">
        <v>49</v>
      </c>
      <c r="M47" s="2">
        <v>5</v>
      </c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343</v>
      </c>
      <c r="H50" s="2"/>
      <c r="I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343</v>
      </c>
      <c r="S50" s="2"/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 t="s">
        <v>344</v>
      </c>
      <c r="B52" s="2">
        <v>0.85599999999999998</v>
      </c>
      <c r="C52" s="2" t="s">
        <v>345</v>
      </c>
      <c r="D52" s="2" t="s">
        <v>18</v>
      </c>
      <c r="E52" s="2" t="s">
        <v>20</v>
      </c>
      <c r="F52" s="2">
        <v>3.2000000000000002E-3</v>
      </c>
      <c r="G52" s="2" t="s">
        <v>288</v>
      </c>
      <c r="H52" s="2" t="s">
        <v>334</v>
      </c>
      <c r="I52" s="2"/>
      <c r="L52" s="1" t="s">
        <v>344</v>
      </c>
      <c r="M52" s="2">
        <v>1.1200000000000001</v>
      </c>
      <c r="N52" s="2" t="s">
        <v>354</v>
      </c>
      <c r="O52" s="2" t="s">
        <v>18</v>
      </c>
      <c r="P52" s="2" t="s">
        <v>75</v>
      </c>
      <c r="Q52" s="2">
        <v>6.9999999999999999E-4</v>
      </c>
      <c r="R52" s="2" t="s">
        <v>288</v>
      </c>
      <c r="S52" s="2" t="s">
        <v>334</v>
      </c>
      <c r="T52" s="2"/>
    </row>
    <row r="53" spans="1:20" x14ac:dyDescent="0.2">
      <c r="A53" s="1" t="s">
        <v>346</v>
      </c>
      <c r="B53" s="2">
        <v>-3.2629999999999999</v>
      </c>
      <c r="C53" s="2" t="s">
        <v>347</v>
      </c>
      <c r="D53" s="2" t="s">
        <v>18</v>
      </c>
      <c r="E53" s="2" t="s">
        <v>17</v>
      </c>
      <c r="F53" s="2" t="s">
        <v>16</v>
      </c>
      <c r="G53" s="2" t="s">
        <v>143</v>
      </c>
      <c r="H53" s="2" t="s">
        <v>335</v>
      </c>
      <c r="I53" s="2"/>
      <c r="L53" s="1" t="s">
        <v>346</v>
      </c>
      <c r="M53" s="2">
        <v>-4.7480000000000002</v>
      </c>
      <c r="N53" s="2" t="s">
        <v>355</v>
      </c>
      <c r="O53" s="2" t="s">
        <v>18</v>
      </c>
      <c r="P53" s="2" t="s">
        <v>17</v>
      </c>
      <c r="Q53" s="2" t="s">
        <v>16</v>
      </c>
      <c r="R53" s="2" t="s">
        <v>143</v>
      </c>
      <c r="S53" s="2" t="s">
        <v>335</v>
      </c>
      <c r="T53" s="2"/>
    </row>
    <row r="54" spans="1:20" x14ac:dyDescent="0.2">
      <c r="A54" s="1" t="s">
        <v>348</v>
      </c>
      <c r="B54" s="2">
        <v>-1.325</v>
      </c>
      <c r="C54" s="2" t="s">
        <v>349</v>
      </c>
      <c r="D54" s="2" t="s">
        <v>18</v>
      </c>
      <c r="E54" s="2" t="s">
        <v>17</v>
      </c>
      <c r="F54" s="2" t="s">
        <v>16</v>
      </c>
      <c r="G54" s="2" t="s">
        <v>145</v>
      </c>
      <c r="H54" s="2" t="s">
        <v>336</v>
      </c>
      <c r="I54" s="2"/>
      <c r="L54" s="1" t="s">
        <v>348</v>
      </c>
      <c r="M54" s="2">
        <v>-1.0880000000000001</v>
      </c>
      <c r="N54" s="2" t="s">
        <v>356</v>
      </c>
      <c r="O54" s="2" t="s">
        <v>18</v>
      </c>
      <c r="P54" s="2" t="s">
        <v>75</v>
      </c>
      <c r="Q54" s="2">
        <v>1E-3</v>
      </c>
      <c r="R54" s="2" t="s">
        <v>145</v>
      </c>
      <c r="S54" s="2" t="s">
        <v>336</v>
      </c>
      <c r="T54" s="2"/>
    </row>
    <row r="55" spans="1:20" x14ac:dyDescent="0.2">
      <c r="A55" s="1" t="s">
        <v>144</v>
      </c>
      <c r="B55" s="2">
        <v>-0.75760000000000005</v>
      </c>
      <c r="C55" s="2" t="s">
        <v>350</v>
      </c>
      <c r="D55" s="2" t="s">
        <v>18</v>
      </c>
      <c r="E55" s="2" t="s">
        <v>61</v>
      </c>
      <c r="F55" s="2">
        <v>1.04E-2</v>
      </c>
      <c r="G55" s="2" t="s">
        <v>294</v>
      </c>
      <c r="H55" s="2" t="s">
        <v>121</v>
      </c>
      <c r="I55" s="2"/>
      <c r="L55" s="1" t="s">
        <v>144</v>
      </c>
      <c r="M55" s="2">
        <v>-0.76</v>
      </c>
      <c r="N55" s="2" t="s">
        <v>357</v>
      </c>
      <c r="O55" s="2" t="s">
        <v>18</v>
      </c>
      <c r="P55" s="2" t="s">
        <v>61</v>
      </c>
      <c r="Q55" s="2">
        <v>2.9499999999999998E-2</v>
      </c>
      <c r="R55" s="2" t="s">
        <v>294</v>
      </c>
      <c r="S55" s="2" t="s">
        <v>121</v>
      </c>
      <c r="T55" s="2"/>
    </row>
    <row r="56" spans="1:20" x14ac:dyDescent="0.2">
      <c r="A56" s="1" t="s">
        <v>156</v>
      </c>
      <c r="B56" s="2">
        <v>-0.61839999999999995</v>
      </c>
      <c r="C56" s="2" t="s">
        <v>351</v>
      </c>
      <c r="D56" s="2" t="s">
        <v>18</v>
      </c>
      <c r="E56" s="2" t="s">
        <v>61</v>
      </c>
      <c r="F56" s="2">
        <v>4.9700000000000001E-2</v>
      </c>
      <c r="G56" s="2" t="s">
        <v>127</v>
      </c>
      <c r="H56" s="2" t="s">
        <v>148</v>
      </c>
      <c r="I56" s="2"/>
      <c r="L56" s="1" t="s">
        <v>156</v>
      </c>
      <c r="M56" s="2">
        <v>-0.66</v>
      </c>
      <c r="N56" s="2" t="s">
        <v>358</v>
      </c>
      <c r="O56" s="2" t="s">
        <v>14</v>
      </c>
      <c r="P56" s="2" t="s">
        <v>13</v>
      </c>
      <c r="Q56" s="2">
        <v>7.6300000000000007E-2</v>
      </c>
      <c r="R56" s="2" t="s">
        <v>127</v>
      </c>
      <c r="S56" s="2" t="s">
        <v>148</v>
      </c>
      <c r="T56" s="2"/>
    </row>
    <row r="57" spans="1:20" x14ac:dyDescent="0.2">
      <c r="A57" s="1"/>
      <c r="B57" s="2"/>
      <c r="C57" s="2"/>
      <c r="D57" s="2"/>
      <c r="E57" s="2"/>
      <c r="F57" s="2"/>
      <c r="G57" s="2"/>
      <c r="H57" s="2"/>
      <c r="I57" s="2"/>
      <c r="L57" s="1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"/>
      <c r="B58" s="2"/>
      <c r="C58" s="2"/>
      <c r="D58" s="2"/>
      <c r="E58" s="2"/>
      <c r="F58" s="2"/>
      <c r="G58" s="2"/>
      <c r="H58" s="2"/>
      <c r="I58" s="2"/>
      <c r="L58" s="1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" t="s">
        <v>66</v>
      </c>
      <c r="B59" s="2" t="s">
        <v>67</v>
      </c>
      <c r="C59" s="2" t="s">
        <v>68</v>
      </c>
      <c r="D59" s="2" t="s">
        <v>51</v>
      </c>
      <c r="E59" s="2" t="s">
        <v>69</v>
      </c>
      <c r="F59" s="2" t="s">
        <v>146</v>
      </c>
      <c r="G59" s="2" t="s">
        <v>147</v>
      </c>
      <c r="H59" s="2" t="s">
        <v>72</v>
      </c>
      <c r="I59" s="2" t="s">
        <v>23</v>
      </c>
      <c r="L59" s="1" t="s">
        <v>66</v>
      </c>
      <c r="M59" s="2" t="s">
        <v>67</v>
      </c>
      <c r="N59" s="2" t="s">
        <v>68</v>
      </c>
      <c r="O59" s="2" t="s">
        <v>51</v>
      </c>
      <c r="P59" s="2" t="s">
        <v>69</v>
      </c>
      <c r="Q59" s="2" t="s">
        <v>146</v>
      </c>
      <c r="R59" s="2" t="s">
        <v>147</v>
      </c>
      <c r="S59" s="2" t="s">
        <v>72</v>
      </c>
      <c r="T59" s="2" t="s">
        <v>23</v>
      </c>
    </row>
    <row r="60" spans="1:20" x14ac:dyDescent="0.2">
      <c r="A60" s="1"/>
      <c r="B60" s="2"/>
      <c r="C60" s="2"/>
      <c r="D60" s="2"/>
      <c r="E60" s="2"/>
      <c r="F60" s="2"/>
      <c r="G60" s="2"/>
      <c r="H60" s="2"/>
      <c r="I60" s="2"/>
      <c r="L60" s="1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1" t="s">
        <v>344</v>
      </c>
      <c r="B61" s="2">
        <v>0.99450000000000005</v>
      </c>
      <c r="C61" s="2">
        <v>0.1386</v>
      </c>
      <c r="D61" s="2">
        <v>0.85599999999999998</v>
      </c>
      <c r="E61" s="2">
        <v>0.22470000000000001</v>
      </c>
      <c r="F61" s="2">
        <v>6</v>
      </c>
      <c r="G61" s="2">
        <v>6</v>
      </c>
      <c r="H61" s="2">
        <v>3.8090000000000002</v>
      </c>
      <c r="I61" s="2">
        <v>30</v>
      </c>
      <c r="L61" s="1" t="s">
        <v>344</v>
      </c>
      <c r="M61" s="2">
        <v>1.01</v>
      </c>
      <c r="N61" s="2">
        <v>-0.11</v>
      </c>
      <c r="O61" s="2">
        <v>1.1200000000000001</v>
      </c>
      <c r="P61" s="2">
        <v>0.25650000000000001</v>
      </c>
      <c r="Q61" s="2">
        <v>6</v>
      </c>
      <c r="R61" s="2">
        <v>6</v>
      </c>
      <c r="S61" s="2">
        <v>4.367</v>
      </c>
      <c r="T61" s="2">
        <v>30</v>
      </c>
    </row>
    <row r="62" spans="1:20" x14ac:dyDescent="0.2">
      <c r="A62" s="1" t="s">
        <v>346</v>
      </c>
      <c r="B62" s="2">
        <v>0.99450000000000005</v>
      </c>
      <c r="C62" s="2">
        <v>4.258</v>
      </c>
      <c r="D62" s="2">
        <v>-3.2629999999999999</v>
      </c>
      <c r="E62" s="2">
        <v>0.22470000000000001</v>
      </c>
      <c r="F62" s="2">
        <v>6</v>
      </c>
      <c r="G62" s="2">
        <v>6</v>
      </c>
      <c r="H62" s="2">
        <v>14.52</v>
      </c>
      <c r="I62" s="2">
        <v>30</v>
      </c>
      <c r="L62" s="1" t="s">
        <v>346</v>
      </c>
      <c r="M62" s="2">
        <v>1.01</v>
      </c>
      <c r="N62" s="2">
        <v>5.758</v>
      </c>
      <c r="O62" s="2">
        <v>-4.7480000000000002</v>
      </c>
      <c r="P62" s="2">
        <v>0.25650000000000001</v>
      </c>
      <c r="Q62" s="2">
        <v>6</v>
      </c>
      <c r="R62" s="2">
        <v>6</v>
      </c>
      <c r="S62" s="2">
        <v>18.510000000000002</v>
      </c>
      <c r="T62" s="2">
        <v>30</v>
      </c>
    </row>
    <row r="63" spans="1:20" x14ac:dyDescent="0.2">
      <c r="A63" s="1" t="s">
        <v>348</v>
      </c>
      <c r="B63" s="2">
        <v>0.99450000000000005</v>
      </c>
      <c r="C63" s="2">
        <v>2.319</v>
      </c>
      <c r="D63" s="2">
        <v>-1.325</v>
      </c>
      <c r="E63" s="2">
        <v>0.22470000000000001</v>
      </c>
      <c r="F63" s="2">
        <v>6</v>
      </c>
      <c r="G63" s="2">
        <v>6</v>
      </c>
      <c r="H63" s="2">
        <v>5.8949999999999996</v>
      </c>
      <c r="I63" s="2">
        <v>30</v>
      </c>
      <c r="L63" s="1" t="s">
        <v>348</v>
      </c>
      <c r="M63" s="2">
        <v>1.01</v>
      </c>
      <c r="N63" s="2">
        <v>2.0979999999999999</v>
      </c>
      <c r="O63" s="2">
        <v>-1.0880000000000001</v>
      </c>
      <c r="P63" s="2">
        <v>0.25650000000000001</v>
      </c>
      <c r="Q63" s="2">
        <v>6</v>
      </c>
      <c r="R63" s="2">
        <v>6</v>
      </c>
      <c r="S63" s="2">
        <v>4.2439999999999998</v>
      </c>
      <c r="T63" s="2">
        <v>30</v>
      </c>
    </row>
    <row r="64" spans="1:20" x14ac:dyDescent="0.2">
      <c r="A64" s="1" t="s">
        <v>144</v>
      </c>
      <c r="B64" s="2">
        <v>0.99450000000000005</v>
      </c>
      <c r="C64" s="2">
        <v>1.752</v>
      </c>
      <c r="D64" s="2">
        <v>-0.75760000000000005</v>
      </c>
      <c r="E64" s="2">
        <v>0.22470000000000001</v>
      </c>
      <c r="F64" s="2">
        <v>6</v>
      </c>
      <c r="G64" s="2">
        <v>6</v>
      </c>
      <c r="H64" s="2">
        <v>3.371</v>
      </c>
      <c r="I64" s="2">
        <v>30</v>
      </c>
      <c r="L64" s="1" t="s">
        <v>144</v>
      </c>
      <c r="M64" s="2">
        <v>1.01</v>
      </c>
      <c r="N64" s="2">
        <v>1.77</v>
      </c>
      <c r="O64" s="2">
        <v>-0.76</v>
      </c>
      <c r="P64" s="2">
        <v>0.25650000000000001</v>
      </c>
      <c r="Q64" s="2">
        <v>6</v>
      </c>
      <c r="R64" s="2">
        <v>6</v>
      </c>
      <c r="S64" s="2">
        <v>2.9630000000000001</v>
      </c>
      <c r="T64" s="2">
        <v>30</v>
      </c>
    </row>
    <row r="65" spans="1:20" x14ac:dyDescent="0.2">
      <c r="A65" s="1" t="s">
        <v>156</v>
      </c>
      <c r="B65" s="2">
        <v>0.99450000000000005</v>
      </c>
      <c r="C65" s="2">
        <v>1.613</v>
      </c>
      <c r="D65" s="2">
        <v>-0.61839999999999995</v>
      </c>
      <c r="E65" s="2">
        <v>0.22470000000000001</v>
      </c>
      <c r="F65" s="2">
        <v>6</v>
      </c>
      <c r="G65" s="2">
        <v>6</v>
      </c>
      <c r="H65" s="2">
        <v>2.7519999999999998</v>
      </c>
      <c r="I65" s="2">
        <v>30</v>
      </c>
      <c r="L65" s="1" t="s">
        <v>156</v>
      </c>
      <c r="M65" s="2">
        <v>1.01</v>
      </c>
      <c r="N65" s="2">
        <v>1.67</v>
      </c>
      <c r="O65" s="2">
        <v>-0.66</v>
      </c>
      <c r="P65" s="2">
        <v>0.25650000000000001</v>
      </c>
      <c r="Q65" s="2">
        <v>6</v>
      </c>
      <c r="R65" s="2">
        <v>6</v>
      </c>
      <c r="S65" s="2">
        <v>2.573</v>
      </c>
      <c r="T65" s="2">
        <v>30</v>
      </c>
    </row>
  </sheetData>
  <mergeCells count="2">
    <mergeCell ref="A2:F2"/>
    <mergeCell ref="L2:Q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"/>
  <sheetViews>
    <sheetView workbookViewId="0"/>
  </sheetViews>
  <sheetFormatPr defaultColWidth="8.875" defaultRowHeight="13.5" x14ac:dyDescent="0.3"/>
  <cols>
    <col min="1" max="1" width="10.75" style="5" bestFit="1" customWidth="1"/>
    <col min="2" max="10" width="8.875" style="5"/>
    <col min="11" max="11" width="10.75" style="5" bestFit="1" customWidth="1"/>
    <col min="12" max="20" width="8.875" style="5"/>
    <col min="21" max="21" width="10.75" style="5" bestFit="1" customWidth="1"/>
    <col min="22" max="30" width="8.875" style="5"/>
    <col min="31" max="31" width="10.75" style="5" bestFit="1" customWidth="1"/>
    <col min="32" max="16384" width="8.875" style="5"/>
  </cols>
  <sheetData>
    <row r="1" spans="1:37" x14ac:dyDescent="0.3">
      <c r="B1" s="36" t="s">
        <v>1224</v>
      </c>
      <c r="C1" s="36"/>
      <c r="D1" s="36"/>
      <c r="E1" s="36"/>
      <c r="F1" s="36"/>
      <c r="G1" s="36"/>
      <c r="L1" s="36" t="s">
        <v>938</v>
      </c>
      <c r="M1" s="36"/>
      <c r="N1" s="36"/>
      <c r="O1" s="36"/>
      <c r="P1" s="36"/>
      <c r="Q1" s="36"/>
      <c r="V1" s="36" t="s">
        <v>937</v>
      </c>
      <c r="W1" s="36"/>
      <c r="X1" s="36"/>
      <c r="Y1" s="36"/>
      <c r="Z1" s="36"/>
      <c r="AA1" s="36"/>
      <c r="AF1" s="36" t="s">
        <v>939</v>
      </c>
      <c r="AG1" s="36"/>
      <c r="AH1" s="36"/>
      <c r="AI1" s="36"/>
      <c r="AJ1" s="36"/>
      <c r="AK1" s="36"/>
    </row>
    <row r="2" spans="1:37" ht="14.25" thickBot="1" x14ac:dyDescent="0.35"/>
    <row r="3" spans="1:37" x14ac:dyDescent="0.3">
      <c r="A3" s="8" t="s">
        <v>933</v>
      </c>
      <c r="B3" s="9">
        <f t="shared" ref="B3:G3" si="0">B31</f>
        <v>1</v>
      </c>
      <c r="C3" s="9">
        <f t="shared" si="0"/>
        <v>1.067779259604932</v>
      </c>
      <c r="D3" s="9">
        <f t="shared" si="0"/>
        <v>1.0762348306724174</v>
      </c>
      <c r="E3" s="9">
        <f t="shared" si="0"/>
        <v>1</v>
      </c>
      <c r="F3" s="9">
        <f t="shared" si="0"/>
        <v>0.95997579913627362</v>
      </c>
      <c r="G3" s="10">
        <f t="shared" si="0"/>
        <v>1.0211378881217823</v>
      </c>
      <c r="K3" s="8" t="s">
        <v>933</v>
      </c>
      <c r="L3" s="9">
        <f t="shared" ref="L3:Q3" si="1">L31</f>
        <v>1</v>
      </c>
      <c r="M3" s="9">
        <f t="shared" si="1"/>
        <v>1.067779259604932</v>
      </c>
      <c r="N3" s="9">
        <f t="shared" si="1"/>
        <v>1.0762348306724174</v>
      </c>
      <c r="O3" s="9">
        <f t="shared" si="1"/>
        <v>1</v>
      </c>
      <c r="P3" s="9">
        <f t="shared" si="1"/>
        <v>0.9724997630517066</v>
      </c>
      <c r="Q3" s="10">
        <f t="shared" si="1"/>
        <v>1.0096026223959562</v>
      </c>
      <c r="U3" s="8" t="s">
        <v>933</v>
      </c>
      <c r="V3" s="9">
        <f t="shared" ref="V3:AA3" si="2">V31</f>
        <v>1</v>
      </c>
      <c r="W3" s="9">
        <f t="shared" si="2"/>
        <v>0.99968850175005375</v>
      </c>
      <c r="X3" s="9">
        <f t="shared" si="2"/>
        <v>1.0175911557151434</v>
      </c>
      <c r="Y3" s="9">
        <f t="shared" si="2"/>
        <v>1</v>
      </c>
      <c r="Z3" s="9">
        <f t="shared" si="2"/>
        <v>1.0292584295573968</v>
      </c>
      <c r="AA3" s="10">
        <f t="shared" si="2"/>
        <v>1.052846365448286</v>
      </c>
      <c r="AE3" s="8" t="s">
        <v>933</v>
      </c>
      <c r="AF3" s="9">
        <f t="shared" ref="AF3:AK3" si="3">AF31</f>
        <v>1</v>
      </c>
      <c r="AG3" s="9">
        <f t="shared" si="3"/>
        <v>0.99968850175005375</v>
      </c>
      <c r="AH3" s="9">
        <f t="shared" si="3"/>
        <v>1.0175911557151434</v>
      </c>
      <c r="AI3" s="9">
        <f t="shared" si="3"/>
        <v>1</v>
      </c>
      <c r="AJ3" s="9">
        <f t="shared" si="3"/>
        <v>0.99664119654711136</v>
      </c>
      <c r="AK3" s="10">
        <f t="shared" si="3"/>
        <v>1.0381742047766638</v>
      </c>
    </row>
    <row r="4" spans="1:37" x14ac:dyDescent="0.3">
      <c r="A4" s="11" t="s">
        <v>934</v>
      </c>
      <c r="B4" s="12">
        <f t="shared" ref="B4:G4" si="4">SLOPE(B32:B46,$A$32:$A$46)</f>
        <v>7.8531139421528506E-3</v>
      </c>
      <c r="C4" s="12">
        <f t="shared" si="4"/>
        <v>6.9728372647212293E-3</v>
      </c>
      <c r="D4" s="12">
        <f t="shared" si="4"/>
        <v>9.2480521801346378E-3</v>
      </c>
      <c r="E4" s="12">
        <f t="shared" si="4"/>
        <v>7.9584885845051974E-3</v>
      </c>
      <c r="F4" s="12">
        <f t="shared" si="4"/>
        <v>1.0497667451805442E-2</v>
      </c>
      <c r="G4" s="13">
        <f t="shared" si="4"/>
        <v>5.6563605215603297E-3</v>
      </c>
      <c r="K4" s="11" t="s">
        <v>934</v>
      </c>
      <c r="L4" s="12">
        <f t="shared" ref="L4:Q4" si="5">SLOPE(L32:L46,$A$32:$A$46)</f>
        <v>7.8531139421528506E-3</v>
      </c>
      <c r="M4" s="12">
        <f t="shared" si="5"/>
        <v>6.9728372647212293E-3</v>
      </c>
      <c r="N4" s="12">
        <f t="shared" si="5"/>
        <v>9.2480521801346378E-3</v>
      </c>
      <c r="O4" s="12">
        <f t="shared" si="5"/>
        <v>4.2152142529971503E-3</v>
      </c>
      <c r="P4" s="12">
        <f t="shared" si="5"/>
        <v>5.0491827948098734E-3</v>
      </c>
      <c r="Q4" s="13">
        <f t="shared" si="5"/>
        <v>8.4815332719421401E-3</v>
      </c>
      <c r="U4" s="11" t="s">
        <v>934</v>
      </c>
      <c r="V4" s="12">
        <f t="shared" ref="V4:AA4" si="6">SLOPE(V32:V46,$A$32:$A$46)</f>
        <v>7.7820286276331085E-3</v>
      </c>
      <c r="W4" s="12">
        <f t="shared" si="6"/>
        <v>4.0963166073606366E-3</v>
      </c>
      <c r="X4" s="12">
        <f t="shared" si="6"/>
        <v>8.7175549625851476E-3</v>
      </c>
      <c r="Y4" s="12">
        <f t="shared" si="6"/>
        <v>1.9929823302263926E-3</v>
      </c>
      <c r="Z4" s="12">
        <f t="shared" si="6"/>
        <v>4.3667331038231569E-3</v>
      </c>
      <c r="AA4" s="13">
        <f t="shared" si="6"/>
        <v>3.7901829100415492E-4</v>
      </c>
      <c r="AE4" s="11" t="s">
        <v>934</v>
      </c>
      <c r="AF4" s="12">
        <f t="shared" ref="AF4:AK4" si="7">SLOPE(AF32:AF46,$A$32:$A$46)</f>
        <v>7.7820286276331085E-3</v>
      </c>
      <c r="AG4" s="12">
        <f t="shared" si="7"/>
        <v>4.0963166073606366E-3</v>
      </c>
      <c r="AH4" s="12">
        <f t="shared" si="7"/>
        <v>8.7175549625851476E-3</v>
      </c>
      <c r="AI4" s="12">
        <f t="shared" si="7"/>
        <v>6.2072319504761107E-3</v>
      </c>
      <c r="AJ4" s="12">
        <f t="shared" si="7"/>
        <v>6.9533592321186196E-3</v>
      </c>
      <c r="AK4" s="13">
        <f t="shared" si="7"/>
        <v>6.2775884427292827E-3</v>
      </c>
    </row>
    <row r="5" spans="1:37" x14ac:dyDescent="0.3">
      <c r="A5" s="11" t="s">
        <v>935</v>
      </c>
      <c r="B5" s="12">
        <f t="shared" ref="B5:G5" si="8">B3*B4*10^3</f>
        <v>7.8531139421528504</v>
      </c>
      <c r="C5" s="12">
        <f t="shared" si="8"/>
        <v>7.4454510118697144</v>
      </c>
      <c r="D5" s="12">
        <f t="shared" si="8"/>
        <v>9.9530758721368819</v>
      </c>
      <c r="E5" s="12">
        <f t="shared" si="8"/>
        <v>7.9584885845051971</v>
      </c>
      <c r="F5" s="12">
        <f t="shared" si="8"/>
        <v>10.077506701113778</v>
      </c>
      <c r="G5" s="13">
        <f t="shared" si="8"/>
        <v>5.7759240374415377</v>
      </c>
      <c r="K5" s="11" t="s">
        <v>935</v>
      </c>
      <c r="L5" s="12">
        <f t="shared" ref="L5:Q5" si="9">L3*L4*10^3</f>
        <v>7.8531139421528504</v>
      </c>
      <c r="M5" s="12">
        <f t="shared" si="9"/>
        <v>7.4454510118697144</v>
      </c>
      <c r="N5" s="12">
        <f t="shared" si="9"/>
        <v>9.9530758721368819</v>
      </c>
      <c r="O5" s="12">
        <f t="shared" si="9"/>
        <v>4.2152142529971499</v>
      </c>
      <c r="P5" s="12">
        <f t="shared" si="9"/>
        <v>4.9103290715573555</v>
      </c>
      <c r="Q5" s="13">
        <f t="shared" si="9"/>
        <v>8.5629782332913393</v>
      </c>
      <c r="U5" s="11" t="s">
        <v>935</v>
      </c>
      <c r="V5" s="12">
        <f t="shared" ref="V5:AA5" si="10">V3*V4*10^3</f>
        <v>7.7820286276331085</v>
      </c>
      <c r="W5" s="12">
        <f t="shared" si="10"/>
        <v>4.0950406119062182</v>
      </c>
      <c r="X5" s="12">
        <f t="shared" si="10"/>
        <v>8.8709068293873035</v>
      </c>
      <c r="Y5" s="12">
        <f t="shared" si="10"/>
        <v>1.9929823302263925</v>
      </c>
      <c r="Z5" s="12">
        <f t="shared" si="10"/>
        <v>4.49449685673732</v>
      </c>
      <c r="AA5" s="13">
        <f t="shared" si="10"/>
        <v>0.39904803012214535</v>
      </c>
      <c r="AE5" s="11" t="s">
        <v>935</v>
      </c>
      <c r="AF5" s="12">
        <f t="shared" ref="AF5:AK5" si="11">AF3*AF4*10^3</f>
        <v>7.7820286276331085</v>
      </c>
      <c r="AG5" s="12">
        <f t="shared" si="11"/>
        <v>4.0950406119062182</v>
      </c>
      <c r="AH5" s="12">
        <f t="shared" si="11"/>
        <v>8.8709068293873035</v>
      </c>
      <c r="AI5" s="12">
        <f t="shared" si="11"/>
        <v>6.2072319504761104</v>
      </c>
      <c r="AJ5" s="12">
        <f t="shared" si="11"/>
        <v>6.930004265120604</v>
      </c>
      <c r="AK5" s="13">
        <f t="shared" si="11"/>
        <v>6.5172303894456478</v>
      </c>
    </row>
    <row r="6" spans="1:37" ht="14.25" thickBot="1" x14ac:dyDescent="0.35">
      <c r="A6" s="14" t="s">
        <v>936</v>
      </c>
      <c r="B6" s="40">
        <f>AVERAGE(B5:D5)</f>
        <v>8.4172136087198144</v>
      </c>
      <c r="C6" s="40"/>
      <c r="D6" s="40"/>
      <c r="E6" s="40">
        <f>AVERAGE(E5:G5)</f>
        <v>7.9373064410201701</v>
      </c>
      <c r="F6" s="40"/>
      <c r="G6" s="41"/>
      <c r="H6" s="15"/>
      <c r="I6" s="15"/>
      <c r="J6" s="15"/>
      <c r="K6" s="14" t="s">
        <v>936</v>
      </c>
      <c r="L6" s="40">
        <f>AVERAGE(L5:N5)</f>
        <v>8.4172136087198144</v>
      </c>
      <c r="M6" s="40"/>
      <c r="N6" s="40"/>
      <c r="O6" s="40">
        <f>AVERAGE(O5:Q5)</f>
        <v>5.8961738526152816</v>
      </c>
      <c r="P6" s="40"/>
      <c r="Q6" s="41"/>
      <c r="R6" s="15"/>
      <c r="S6" s="15"/>
      <c r="T6" s="15"/>
      <c r="U6" s="14" t="s">
        <v>936</v>
      </c>
      <c r="V6" s="40">
        <f>AVERAGE(V5:X5)</f>
        <v>6.9159920229755443</v>
      </c>
      <c r="W6" s="40"/>
      <c r="X6" s="40"/>
      <c r="Y6" s="40">
        <f>AVERAGE(Y5:AA5)</f>
        <v>2.2955090723619525</v>
      </c>
      <c r="Z6" s="40"/>
      <c r="AA6" s="41"/>
      <c r="AB6" s="15"/>
      <c r="AC6" s="15"/>
      <c r="AD6" s="15"/>
      <c r="AE6" s="14" t="s">
        <v>936</v>
      </c>
      <c r="AF6" s="40">
        <f>AVERAGE(AF5:AH5)</f>
        <v>6.9159920229755443</v>
      </c>
      <c r="AG6" s="40"/>
      <c r="AH6" s="40"/>
      <c r="AI6" s="40">
        <f>AVERAGE(AI5:AK5)</f>
        <v>6.5514888683474544</v>
      </c>
      <c r="AJ6" s="40"/>
      <c r="AK6" s="41"/>
    </row>
    <row r="9" spans="1:37" x14ac:dyDescent="0.3">
      <c r="B9" s="36" t="s">
        <v>41</v>
      </c>
      <c r="C9" s="36"/>
      <c r="D9" s="36"/>
      <c r="E9" s="36"/>
      <c r="F9" s="36"/>
      <c r="G9" s="36"/>
      <c r="L9" s="36" t="s">
        <v>41</v>
      </c>
      <c r="M9" s="36"/>
      <c r="N9" s="36"/>
      <c r="O9" s="36"/>
      <c r="P9" s="36"/>
      <c r="Q9" s="36"/>
      <c r="V9" s="36" t="s">
        <v>80</v>
      </c>
      <c r="W9" s="36"/>
      <c r="X9" s="36"/>
      <c r="Y9" s="36"/>
      <c r="Z9" s="36"/>
      <c r="AA9" s="36"/>
      <c r="AF9" s="36" t="s">
        <v>80</v>
      </c>
      <c r="AG9" s="36"/>
      <c r="AH9" s="36"/>
      <c r="AI9" s="36"/>
      <c r="AJ9" s="36"/>
      <c r="AK9" s="36"/>
    </row>
    <row r="10" spans="1:37" x14ac:dyDescent="0.2">
      <c r="A10" s="6"/>
      <c r="B10" s="37" t="s">
        <v>119</v>
      </c>
      <c r="C10" s="37"/>
      <c r="D10" s="37"/>
      <c r="E10" s="37" t="s">
        <v>930</v>
      </c>
      <c r="F10" s="37"/>
      <c r="G10" s="37"/>
      <c r="K10" s="6"/>
      <c r="L10" s="37" t="s">
        <v>119</v>
      </c>
      <c r="M10" s="37"/>
      <c r="N10" s="37"/>
      <c r="O10" s="37" t="s">
        <v>931</v>
      </c>
      <c r="P10" s="37"/>
      <c r="Q10" s="37"/>
      <c r="U10" s="6"/>
      <c r="V10" s="37" t="s">
        <v>119</v>
      </c>
      <c r="W10" s="37"/>
      <c r="X10" s="37"/>
      <c r="Y10" s="37" t="s">
        <v>931</v>
      </c>
      <c r="Z10" s="37"/>
      <c r="AA10" s="37"/>
      <c r="AE10" s="6"/>
      <c r="AF10" s="37" t="s">
        <v>119</v>
      </c>
      <c r="AG10" s="37"/>
      <c r="AH10" s="37"/>
      <c r="AI10" s="37" t="s">
        <v>932</v>
      </c>
      <c r="AJ10" s="37"/>
      <c r="AK10" s="37"/>
    </row>
    <row r="11" spans="1:37" x14ac:dyDescent="0.2">
      <c r="A11" s="1">
        <v>-5</v>
      </c>
      <c r="B11" s="2">
        <v>64.072550000000007</v>
      </c>
      <c r="C11" s="2">
        <v>68.41534</v>
      </c>
      <c r="D11" s="2">
        <v>68.95711</v>
      </c>
      <c r="E11" s="2">
        <v>58.097099999999998</v>
      </c>
      <c r="F11" s="2">
        <v>55.771810000000002</v>
      </c>
      <c r="G11" s="2">
        <v>59.325150000000001</v>
      </c>
      <c r="K11" s="1">
        <v>-5</v>
      </c>
      <c r="L11" s="2">
        <v>64.072550000000007</v>
      </c>
      <c r="M11" s="2">
        <v>68.41534</v>
      </c>
      <c r="N11" s="2">
        <v>68.95711</v>
      </c>
      <c r="O11" s="2">
        <v>55.497340000000001</v>
      </c>
      <c r="P11" s="2">
        <v>53.971150000000002</v>
      </c>
      <c r="Q11" s="2">
        <v>56.030259999999998</v>
      </c>
      <c r="U11" s="1">
        <v>-6</v>
      </c>
      <c r="V11" s="2">
        <v>52.969799999999999</v>
      </c>
      <c r="W11" s="2">
        <v>52.953299999999999</v>
      </c>
      <c r="X11" s="2">
        <v>53.901600000000002</v>
      </c>
      <c r="Y11" s="2">
        <v>48.5672</v>
      </c>
      <c r="Z11" s="2">
        <v>49.988199999999999</v>
      </c>
      <c r="AA11" s="2">
        <v>51.133800000000001</v>
      </c>
      <c r="AE11" s="1">
        <v>-6</v>
      </c>
      <c r="AF11" s="2">
        <v>52.969799999999999</v>
      </c>
      <c r="AG11" s="2">
        <v>52.953299999999999</v>
      </c>
      <c r="AH11" s="2">
        <v>53.901600000000002</v>
      </c>
      <c r="AI11" s="2">
        <v>51.655299999999997</v>
      </c>
      <c r="AJ11" s="2">
        <v>51.4818</v>
      </c>
      <c r="AK11" s="2">
        <v>53.627200000000002</v>
      </c>
    </row>
    <row r="12" spans="1:37" x14ac:dyDescent="0.2">
      <c r="A12" s="1">
        <v>0</v>
      </c>
      <c r="B12" s="2">
        <v>54.244810000000001</v>
      </c>
      <c r="C12" s="2">
        <v>55.675870000000003</v>
      </c>
      <c r="D12" s="2">
        <v>54.992400000000004</v>
      </c>
      <c r="E12" s="2">
        <v>50.147950000000002</v>
      </c>
      <c r="F12" s="2">
        <v>47.693300000000001</v>
      </c>
      <c r="G12" s="2">
        <v>50.483440000000002</v>
      </c>
      <c r="K12" s="1">
        <v>0</v>
      </c>
      <c r="L12" s="2">
        <v>54.244810000000001</v>
      </c>
      <c r="M12" s="2">
        <v>55.675870000000003</v>
      </c>
      <c r="N12" s="2">
        <v>54.992400000000004</v>
      </c>
      <c r="O12" s="2">
        <v>49.24541</v>
      </c>
      <c r="P12" s="2">
        <v>47.432340000000003</v>
      </c>
      <c r="Q12" s="2">
        <v>44.589860000000002</v>
      </c>
      <c r="U12" s="1">
        <v>0</v>
      </c>
      <c r="V12" s="2">
        <v>50.394399999999997</v>
      </c>
      <c r="W12" s="2">
        <v>49.742400000000004</v>
      </c>
      <c r="X12" s="2">
        <v>50.589199999999998</v>
      </c>
      <c r="Y12" s="2">
        <v>46.1828</v>
      </c>
      <c r="Z12" s="2">
        <v>45.317500000000003</v>
      </c>
      <c r="AA12" s="2">
        <v>48.005600000000001</v>
      </c>
      <c r="AE12" s="1">
        <v>0</v>
      </c>
      <c r="AF12" s="2">
        <v>50.394399999999997</v>
      </c>
      <c r="AG12" s="2">
        <v>49.742400000000004</v>
      </c>
      <c r="AH12" s="2">
        <v>50.589199999999998</v>
      </c>
      <c r="AI12" s="2">
        <v>48.521000000000001</v>
      </c>
      <c r="AJ12" s="2">
        <v>47.260399999999997</v>
      </c>
      <c r="AK12" s="2">
        <v>47.921500000000002</v>
      </c>
    </row>
    <row r="13" spans="1:37" x14ac:dyDescent="0.2">
      <c r="A13" s="1">
        <v>3</v>
      </c>
      <c r="B13" s="2">
        <v>54.424509999999998</v>
      </c>
      <c r="C13" s="2">
        <v>55.255850000000002</v>
      </c>
      <c r="D13" s="2">
        <v>54.590800000000002</v>
      </c>
      <c r="E13" s="2">
        <v>48.83126</v>
      </c>
      <c r="F13" s="2">
        <v>46.953989999999997</v>
      </c>
      <c r="G13" s="2">
        <v>50.166670000000003</v>
      </c>
      <c r="K13" s="1">
        <v>3</v>
      </c>
      <c r="L13" s="2">
        <v>54.424509999999998</v>
      </c>
      <c r="M13" s="2">
        <v>55.255850000000002</v>
      </c>
      <c r="N13" s="2">
        <v>54.590800000000002</v>
      </c>
      <c r="O13" s="2">
        <v>46.114359999999998</v>
      </c>
      <c r="P13" s="2">
        <v>46.097389999999997</v>
      </c>
      <c r="Q13" s="2">
        <v>45.792920000000002</v>
      </c>
      <c r="U13" s="1">
        <v>3</v>
      </c>
      <c r="V13" s="2">
        <v>50.731499999999997</v>
      </c>
      <c r="W13" s="2">
        <v>51.5961</v>
      </c>
      <c r="X13" s="2">
        <v>51.600299999999997</v>
      </c>
      <c r="Y13" s="2">
        <v>45.775799999999997</v>
      </c>
      <c r="Z13" s="2">
        <v>45.692</v>
      </c>
      <c r="AA13" s="2">
        <v>47.5899</v>
      </c>
      <c r="AE13" s="1">
        <v>3</v>
      </c>
      <c r="AF13" s="2">
        <v>50.731499999999997</v>
      </c>
      <c r="AG13" s="2">
        <v>51.5961</v>
      </c>
      <c r="AH13" s="2">
        <v>51.600299999999997</v>
      </c>
      <c r="AI13" s="2">
        <v>47.722299999999997</v>
      </c>
      <c r="AJ13" s="2">
        <v>48.372300000000003</v>
      </c>
      <c r="AK13" s="2">
        <v>47.412700000000001</v>
      </c>
    </row>
    <row r="14" spans="1:37" x14ac:dyDescent="0.2">
      <c r="A14" s="1">
        <v>6</v>
      </c>
      <c r="B14" s="2">
        <v>54.537109999999998</v>
      </c>
      <c r="C14" s="2">
        <v>54.575020000000002</v>
      </c>
      <c r="D14" s="2">
        <v>54.637219999999999</v>
      </c>
      <c r="E14" s="2">
        <v>52.033900000000003</v>
      </c>
      <c r="F14" s="2">
        <v>46.609389999999998</v>
      </c>
      <c r="G14" s="2">
        <v>51.808199999999999</v>
      </c>
      <c r="K14" s="1">
        <v>6</v>
      </c>
      <c r="L14" s="2">
        <v>54.537109999999998</v>
      </c>
      <c r="M14" s="2">
        <v>54.575020000000002</v>
      </c>
      <c r="N14" s="2">
        <v>54.637219999999999</v>
      </c>
      <c r="O14" s="2">
        <v>47.601399999999998</v>
      </c>
      <c r="P14" s="2">
        <v>46.225740000000002</v>
      </c>
      <c r="Q14" s="2">
        <v>45.023069999999997</v>
      </c>
      <c r="U14" s="1">
        <v>6</v>
      </c>
      <c r="V14" s="2">
        <v>52.043799999999997</v>
      </c>
      <c r="W14" s="2">
        <v>50.671799999999998</v>
      </c>
      <c r="X14" s="2">
        <v>50.942500000000003</v>
      </c>
      <c r="Y14" s="2">
        <v>47.050400000000003</v>
      </c>
      <c r="Z14" s="2">
        <v>45.2254</v>
      </c>
      <c r="AA14" s="2">
        <v>46.261899999999997</v>
      </c>
      <c r="AE14" s="1">
        <v>6</v>
      </c>
      <c r="AF14" s="2">
        <v>52.043799999999997</v>
      </c>
      <c r="AG14" s="2">
        <v>50.671799999999998</v>
      </c>
      <c r="AH14" s="2">
        <v>50.942500000000003</v>
      </c>
      <c r="AI14" s="2">
        <v>49.6008</v>
      </c>
      <c r="AJ14" s="2">
        <v>48.930399999999999</v>
      </c>
      <c r="AK14" s="2">
        <v>48.709899999999998</v>
      </c>
    </row>
    <row r="15" spans="1:37" x14ac:dyDescent="0.2">
      <c r="A15" s="1">
        <v>8</v>
      </c>
      <c r="B15" s="2">
        <v>55.502009999999999</v>
      </c>
      <c r="C15" s="2">
        <v>55.152439999999999</v>
      </c>
      <c r="D15" s="2">
        <v>56.185070000000003</v>
      </c>
      <c r="E15" s="2">
        <v>52.20288</v>
      </c>
      <c r="F15" s="2">
        <v>45.729239999999997</v>
      </c>
      <c r="G15" s="2">
        <v>50.763640000000002</v>
      </c>
      <c r="K15" s="1">
        <v>8</v>
      </c>
      <c r="L15" s="2">
        <v>55.502009999999999</v>
      </c>
      <c r="M15" s="2">
        <v>55.152439999999999</v>
      </c>
      <c r="N15" s="2">
        <v>56.185070000000003</v>
      </c>
      <c r="O15" s="2">
        <v>47.68683</v>
      </c>
      <c r="P15" s="2">
        <v>47.037860000000002</v>
      </c>
      <c r="Q15" s="2">
        <v>45.535350000000001</v>
      </c>
      <c r="U15" s="1">
        <v>8</v>
      </c>
      <c r="V15" s="2">
        <v>54.266800000000003</v>
      </c>
      <c r="W15" s="2">
        <v>51.661200000000001</v>
      </c>
      <c r="X15" s="2">
        <v>51.448300000000003</v>
      </c>
      <c r="Y15" s="2">
        <v>48.268099999999997</v>
      </c>
      <c r="Z15" s="2">
        <v>46.715400000000002</v>
      </c>
      <c r="AA15" s="2">
        <v>48.511600000000001</v>
      </c>
      <c r="AE15" s="1">
        <v>8</v>
      </c>
      <c r="AF15" s="2">
        <v>54.266800000000003</v>
      </c>
      <c r="AG15" s="2">
        <v>51.661200000000001</v>
      </c>
      <c r="AH15" s="2">
        <v>51.448300000000003</v>
      </c>
      <c r="AI15" s="2">
        <v>49.932200000000002</v>
      </c>
      <c r="AJ15" s="2">
        <v>49.024900000000002</v>
      </c>
      <c r="AK15" s="2">
        <v>47.773400000000002</v>
      </c>
    </row>
    <row r="16" spans="1:37" x14ac:dyDescent="0.2">
      <c r="A16" s="1">
        <v>11</v>
      </c>
      <c r="B16" s="2">
        <v>56.073169999999998</v>
      </c>
      <c r="C16" s="2">
        <v>54.648319999999998</v>
      </c>
      <c r="D16" s="2">
        <v>57.87162</v>
      </c>
      <c r="E16" s="2">
        <v>51.476509999999998</v>
      </c>
      <c r="F16" s="2">
        <v>48.130139999999997</v>
      </c>
      <c r="G16" s="2">
        <v>52.257100000000001</v>
      </c>
      <c r="K16" s="1">
        <v>11</v>
      </c>
      <c r="L16" s="2">
        <v>56.073169999999998</v>
      </c>
      <c r="M16" s="2">
        <v>54.648319999999998</v>
      </c>
      <c r="N16" s="2">
        <v>57.87162</v>
      </c>
      <c r="O16" s="2">
        <v>47.901499999999999</v>
      </c>
      <c r="P16" s="2">
        <v>47.342449999999999</v>
      </c>
      <c r="Q16" s="2">
        <v>48.181179999999998</v>
      </c>
      <c r="U16" s="1">
        <v>11</v>
      </c>
      <c r="V16" s="2">
        <v>51.843600000000002</v>
      </c>
      <c r="W16" s="2">
        <v>51.1006</v>
      </c>
      <c r="X16" s="2">
        <v>50.819099999999999</v>
      </c>
      <c r="Y16" s="2">
        <v>49.293500000000002</v>
      </c>
      <c r="Z16" s="2">
        <v>46.314900000000002</v>
      </c>
      <c r="AA16" s="2">
        <v>46.252499999999998</v>
      </c>
      <c r="AE16" s="1">
        <v>11</v>
      </c>
      <c r="AF16" s="2">
        <v>51.843600000000002</v>
      </c>
      <c r="AG16" s="2">
        <v>51.1006</v>
      </c>
      <c r="AH16" s="2">
        <v>50.819099999999999</v>
      </c>
      <c r="AI16" s="2">
        <v>49.926499999999997</v>
      </c>
      <c r="AJ16" s="2">
        <v>49.987400000000001</v>
      </c>
      <c r="AK16" s="2">
        <v>49.592399999999998</v>
      </c>
    </row>
    <row r="17" spans="1:37" x14ac:dyDescent="0.2">
      <c r="A17" s="1">
        <v>14</v>
      </c>
      <c r="B17" s="2">
        <v>56.612110000000001</v>
      </c>
      <c r="C17" s="2">
        <v>56.114150000000002</v>
      </c>
      <c r="D17" s="2">
        <v>57.159559999999999</v>
      </c>
      <c r="E17" s="2">
        <v>51.305320000000002</v>
      </c>
      <c r="F17" s="2">
        <v>48.234470000000002</v>
      </c>
      <c r="G17" s="2">
        <v>52.901519999999998</v>
      </c>
      <c r="K17" s="1">
        <v>14</v>
      </c>
      <c r="L17" s="2">
        <v>56.612110000000001</v>
      </c>
      <c r="M17" s="2">
        <v>56.114150000000002</v>
      </c>
      <c r="N17" s="2">
        <v>57.159559999999999</v>
      </c>
      <c r="O17" s="2">
        <v>48.051389999999998</v>
      </c>
      <c r="P17" s="2">
        <v>47.209479999999999</v>
      </c>
      <c r="Q17" s="2">
        <v>48.012819999999998</v>
      </c>
      <c r="U17" s="1">
        <v>14</v>
      </c>
      <c r="V17" s="2">
        <v>51.185000000000002</v>
      </c>
      <c r="W17" s="2">
        <v>52.144300000000001</v>
      </c>
      <c r="X17" s="2">
        <v>51.765300000000003</v>
      </c>
      <c r="Y17" s="2">
        <v>47.616799999999998</v>
      </c>
      <c r="Z17" s="2">
        <v>45.176900000000003</v>
      </c>
      <c r="AA17" s="2">
        <v>46.414999999999999</v>
      </c>
      <c r="AE17" s="1">
        <v>14</v>
      </c>
      <c r="AF17" s="2">
        <v>51.185000000000002</v>
      </c>
      <c r="AG17" s="2">
        <v>52.144300000000001</v>
      </c>
      <c r="AH17" s="2">
        <v>51.765300000000003</v>
      </c>
      <c r="AI17" s="2">
        <v>50.0062</v>
      </c>
      <c r="AJ17" s="2">
        <v>49.227200000000003</v>
      </c>
      <c r="AK17" s="2">
        <v>47.596600000000002</v>
      </c>
    </row>
    <row r="18" spans="1:37" x14ac:dyDescent="0.2">
      <c r="A18" s="1">
        <v>17</v>
      </c>
      <c r="B18" s="2">
        <v>57.506169999999997</v>
      </c>
      <c r="C18" s="2">
        <v>56.944670000000002</v>
      </c>
      <c r="D18" s="2">
        <v>57.809600000000003</v>
      </c>
      <c r="E18" s="2">
        <v>52.427480000000003</v>
      </c>
      <c r="F18" s="2">
        <v>49.857140000000001</v>
      </c>
      <c r="G18" s="2">
        <v>53.483319999999999</v>
      </c>
      <c r="K18" s="1">
        <v>17</v>
      </c>
      <c r="L18" s="2">
        <v>57.506169999999997</v>
      </c>
      <c r="M18" s="2">
        <v>56.944670000000002</v>
      </c>
      <c r="N18" s="2">
        <v>57.809600000000003</v>
      </c>
      <c r="O18" s="2">
        <v>47.81429</v>
      </c>
      <c r="P18" s="2">
        <v>46.574420000000003</v>
      </c>
      <c r="Q18" s="2">
        <v>47.941180000000003</v>
      </c>
      <c r="U18" s="1">
        <v>17</v>
      </c>
      <c r="V18" s="2">
        <v>52.977400000000003</v>
      </c>
      <c r="W18" s="2">
        <v>52.257599999999996</v>
      </c>
      <c r="X18" s="2">
        <v>52.066400000000002</v>
      </c>
      <c r="Y18" s="2">
        <v>48.195</v>
      </c>
      <c r="Z18" s="2">
        <v>47.456400000000002</v>
      </c>
      <c r="AA18" s="2">
        <v>47.041899999999998</v>
      </c>
      <c r="AE18" s="1">
        <v>17</v>
      </c>
      <c r="AF18" s="2">
        <v>52.977400000000003</v>
      </c>
      <c r="AG18" s="2">
        <v>52.257599999999996</v>
      </c>
      <c r="AH18" s="2">
        <v>52.066400000000002</v>
      </c>
      <c r="AI18" s="2">
        <v>52.202800000000003</v>
      </c>
      <c r="AJ18" s="2">
        <v>50.635100000000001</v>
      </c>
      <c r="AK18" s="2">
        <v>49.633600000000001</v>
      </c>
    </row>
    <row r="19" spans="1:37" x14ac:dyDescent="0.2">
      <c r="A19" s="1">
        <v>20</v>
      </c>
      <c r="B19" s="2">
        <v>58.291029999999999</v>
      </c>
      <c r="C19" s="2">
        <v>57.444719999999997</v>
      </c>
      <c r="D19" s="2">
        <v>60.205719999999999</v>
      </c>
      <c r="E19" s="2">
        <v>52.905250000000002</v>
      </c>
      <c r="F19" s="2">
        <v>49.805190000000003</v>
      </c>
      <c r="G19" s="2">
        <v>52.106450000000002</v>
      </c>
      <c r="K19" s="1">
        <v>20</v>
      </c>
      <c r="L19" s="2">
        <v>58.291029999999999</v>
      </c>
      <c r="M19" s="2">
        <v>57.444719999999997</v>
      </c>
      <c r="N19" s="2">
        <v>60.205719999999999</v>
      </c>
      <c r="O19" s="2">
        <v>49.520240000000001</v>
      </c>
      <c r="P19" s="2">
        <v>47.262090000000001</v>
      </c>
      <c r="Q19" s="2">
        <v>48.42221</v>
      </c>
      <c r="U19" s="1">
        <v>20</v>
      </c>
      <c r="V19" s="2">
        <v>54.363100000000003</v>
      </c>
      <c r="W19" s="2">
        <v>53.138399999999997</v>
      </c>
      <c r="X19" s="2">
        <v>54.208500000000001</v>
      </c>
      <c r="Y19" s="2">
        <v>46.8536</v>
      </c>
      <c r="Z19" s="2">
        <v>46.0991</v>
      </c>
      <c r="AA19" s="2">
        <v>46.658799999999999</v>
      </c>
      <c r="AE19" s="1">
        <v>20</v>
      </c>
      <c r="AF19" s="2">
        <v>54.363100000000003</v>
      </c>
      <c r="AG19" s="2">
        <v>53.138399999999997</v>
      </c>
      <c r="AH19" s="2">
        <v>54.208500000000001</v>
      </c>
      <c r="AI19" s="2">
        <v>50.7851</v>
      </c>
      <c r="AJ19" s="2">
        <v>49.440199999999997</v>
      </c>
      <c r="AK19" s="2">
        <v>49.782600000000002</v>
      </c>
    </row>
    <row r="20" spans="1:37" x14ac:dyDescent="0.2">
      <c r="A20" s="1">
        <v>22</v>
      </c>
      <c r="B20" s="2">
        <v>58.779020000000003</v>
      </c>
      <c r="C20" s="2">
        <v>58.093290000000003</v>
      </c>
      <c r="D20" s="2">
        <v>59.792389999999997</v>
      </c>
      <c r="E20" s="2">
        <v>53.712479999999999</v>
      </c>
      <c r="F20" s="2">
        <v>51.791600000000003</v>
      </c>
      <c r="G20" s="2">
        <v>53.559719999999999</v>
      </c>
      <c r="K20" s="1">
        <v>22</v>
      </c>
      <c r="L20" s="2">
        <v>58.779020000000003</v>
      </c>
      <c r="M20" s="2">
        <v>58.093290000000003</v>
      </c>
      <c r="N20" s="2">
        <v>59.792389999999997</v>
      </c>
      <c r="O20" s="2">
        <v>49.772379999999998</v>
      </c>
      <c r="P20" s="2">
        <v>47.834890000000001</v>
      </c>
      <c r="Q20" s="2">
        <v>48.305329999999998</v>
      </c>
      <c r="U20" s="1">
        <v>23</v>
      </c>
      <c r="V20" s="2">
        <v>53.747199999999999</v>
      </c>
      <c r="W20" s="2">
        <v>52.889899999999997</v>
      </c>
      <c r="X20" s="2">
        <v>54.865200000000002</v>
      </c>
      <c r="Y20" s="2">
        <v>48.181399999999996</v>
      </c>
      <c r="Z20" s="2">
        <v>46.609299999999998</v>
      </c>
      <c r="AA20" s="2">
        <v>47.366599999999998</v>
      </c>
      <c r="AE20" s="1">
        <v>23</v>
      </c>
      <c r="AF20" s="2">
        <v>53.747199999999999</v>
      </c>
      <c r="AG20" s="2">
        <v>52.889899999999997</v>
      </c>
      <c r="AH20" s="2">
        <v>54.865200000000002</v>
      </c>
      <c r="AI20" s="2">
        <v>52.288600000000002</v>
      </c>
      <c r="AJ20" s="2">
        <v>50.488799999999998</v>
      </c>
      <c r="AK20" s="2">
        <v>50.543900000000001</v>
      </c>
    </row>
    <row r="21" spans="1:37" x14ac:dyDescent="0.2">
      <c r="A21" s="1">
        <v>25</v>
      </c>
      <c r="B21" s="2">
        <v>58.195039999999999</v>
      </c>
      <c r="C21" s="2">
        <v>58.503799999999998</v>
      </c>
      <c r="D21" s="2">
        <v>58.594830000000002</v>
      </c>
      <c r="E21" s="2">
        <v>52.969749999999998</v>
      </c>
      <c r="F21" s="2">
        <v>51.066569999999999</v>
      </c>
      <c r="G21" s="2">
        <v>54.44444</v>
      </c>
      <c r="K21" s="1">
        <v>25</v>
      </c>
      <c r="L21" s="2">
        <v>58.195039999999999</v>
      </c>
      <c r="M21" s="2">
        <v>58.503799999999998</v>
      </c>
      <c r="N21" s="2">
        <v>58.594830000000002</v>
      </c>
      <c r="O21" s="2">
        <v>49.03349</v>
      </c>
      <c r="P21" s="2">
        <v>48.092579999999998</v>
      </c>
      <c r="Q21" s="2">
        <v>48.395240000000001</v>
      </c>
      <c r="U21" s="1">
        <v>25</v>
      </c>
      <c r="V21" s="2">
        <v>55.533900000000003</v>
      </c>
      <c r="W21" s="2">
        <v>53.393799999999999</v>
      </c>
      <c r="X21" s="2">
        <v>55.155000000000001</v>
      </c>
      <c r="Y21" s="2">
        <v>47.9452</v>
      </c>
      <c r="Z21" s="2">
        <v>46.9465</v>
      </c>
      <c r="AA21" s="2">
        <v>47.8095</v>
      </c>
      <c r="AE21" s="1">
        <v>25</v>
      </c>
      <c r="AF21" s="2">
        <v>55.533900000000003</v>
      </c>
      <c r="AG21" s="2">
        <v>53.393799999999999</v>
      </c>
      <c r="AH21" s="2">
        <v>55.155000000000001</v>
      </c>
      <c r="AI21" s="2">
        <v>51.805100000000003</v>
      </c>
      <c r="AJ21" s="2">
        <v>51.151899999999998</v>
      </c>
      <c r="AK21" s="2">
        <v>50.512799999999999</v>
      </c>
    </row>
    <row r="22" spans="1:37" x14ac:dyDescent="0.2">
      <c r="A22" s="1">
        <v>28</v>
      </c>
      <c r="B22" s="2">
        <v>59.36</v>
      </c>
      <c r="C22" s="2">
        <v>58.062339999999999</v>
      </c>
      <c r="D22" s="2">
        <v>60.616199999999999</v>
      </c>
      <c r="E22" s="2">
        <v>53.966209999999997</v>
      </c>
      <c r="F22" s="2">
        <v>52.669719999999998</v>
      </c>
      <c r="G22" s="2">
        <v>54.243139999999997</v>
      </c>
      <c r="K22" s="1">
        <v>28</v>
      </c>
      <c r="L22" s="2">
        <v>59.36</v>
      </c>
      <c r="M22" s="2">
        <v>58.062339999999999</v>
      </c>
      <c r="N22" s="2">
        <v>60.616199999999999</v>
      </c>
      <c r="O22" s="2">
        <v>50.222560000000001</v>
      </c>
      <c r="P22" s="2">
        <v>48.373399999999997</v>
      </c>
      <c r="Q22" s="2">
        <v>48.899560000000001</v>
      </c>
      <c r="U22" s="1">
        <v>28</v>
      </c>
      <c r="V22" s="2">
        <v>54.528799999999997</v>
      </c>
      <c r="W22" s="2">
        <v>52.709200000000003</v>
      </c>
      <c r="X22" s="2">
        <v>54.2361</v>
      </c>
      <c r="Y22" s="2">
        <v>47.2682</v>
      </c>
      <c r="Z22" s="2">
        <v>48.152500000000003</v>
      </c>
      <c r="AA22" s="2">
        <v>47.4572</v>
      </c>
      <c r="AE22" s="1">
        <v>28</v>
      </c>
      <c r="AF22" s="2">
        <v>54.528799999999997</v>
      </c>
      <c r="AG22" s="2">
        <v>52.709200000000003</v>
      </c>
      <c r="AH22" s="2">
        <v>54.2361</v>
      </c>
      <c r="AI22" s="2">
        <v>52.311700000000002</v>
      </c>
      <c r="AJ22" s="2">
        <v>50.805500000000002</v>
      </c>
      <c r="AK22" s="2">
        <v>50.259599999999999</v>
      </c>
    </row>
    <row r="23" spans="1:37" x14ac:dyDescent="0.2">
      <c r="A23" s="1">
        <v>31</v>
      </c>
      <c r="B23" s="2">
        <v>59.690809999999999</v>
      </c>
      <c r="C23" s="2">
        <v>58.69088</v>
      </c>
      <c r="D23" s="2">
        <v>61.700980000000001</v>
      </c>
      <c r="E23" s="2">
        <v>53.463070000000002</v>
      </c>
      <c r="F23" s="2">
        <v>53.224299999999999</v>
      </c>
      <c r="G23" s="2">
        <v>54.085940000000001</v>
      </c>
      <c r="K23" s="1">
        <v>31</v>
      </c>
      <c r="L23" s="2">
        <v>59.690809999999999</v>
      </c>
      <c r="M23" s="2">
        <v>58.69088</v>
      </c>
      <c r="N23" s="2">
        <v>61.700980000000001</v>
      </c>
      <c r="O23" s="2">
        <v>50.597830000000002</v>
      </c>
      <c r="P23" s="2">
        <v>49.085070000000002</v>
      </c>
      <c r="Q23" s="2">
        <v>50.631259999999997</v>
      </c>
      <c r="U23" s="1">
        <v>31</v>
      </c>
      <c r="V23" s="2">
        <v>54.441899999999997</v>
      </c>
      <c r="W23" s="2">
        <v>52.976399999999998</v>
      </c>
      <c r="X23" s="2">
        <v>55.344999999999999</v>
      </c>
      <c r="Y23" s="2">
        <v>48.4726</v>
      </c>
      <c r="Z23" s="2">
        <v>48.492600000000003</v>
      </c>
      <c r="AA23" s="2">
        <v>47.254399999999997</v>
      </c>
      <c r="AE23" s="1">
        <v>31</v>
      </c>
      <c r="AF23" s="2">
        <v>54.441899999999997</v>
      </c>
      <c r="AG23" s="2">
        <v>52.976399999999998</v>
      </c>
      <c r="AH23" s="2">
        <v>55.344999999999999</v>
      </c>
      <c r="AI23" s="2">
        <v>52.774900000000002</v>
      </c>
      <c r="AJ23" s="2">
        <v>51.984400000000001</v>
      </c>
      <c r="AK23" s="2">
        <v>51.160299999999999</v>
      </c>
    </row>
    <row r="24" spans="1:37" x14ac:dyDescent="0.2">
      <c r="A24" s="1">
        <v>33</v>
      </c>
      <c r="B24" s="2">
        <v>60.289470000000001</v>
      </c>
      <c r="C24" s="2">
        <v>59.122660000000003</v>
      </c>
      <c r="D24" s="2">
        <v>62.642020000000002</v>
      </c>
      <c r="E24" s="2">
        <v>55.279609999999998</v>
      </c>
      <c r="F24" s="2">
        <v>52.993040000000001</v>
      </c>
      <c r="G24" s="2">
        <v>54.72045</v>
      </c>
      <c r="K24" s="1">
        <v>33</v>
      </c>
      <c r="L24" s="2">
        <v>60.289470000000001</v>
      </c>
      <c r="M24" s="2">
        <v>59.122660000000003</v>
      </c>
      <c r="N24" s="2">
        <v>62.642020000000002</v>
      </c>
      <c r="O24" s="2">
        <v>49.712730000000001</v>
      </c>
      <c r="P24" s="2">
        <v>50.443350000000002</v>
      </c>
      <c r="Q24" s="2">
        <v>50.67953</v>
      </c>
      <c r="U24" s="1">
        <v>34</v>
      </c>
      <c r="V24" s="2">
        <v>56.052</v>
      </c>
      <c r="W24" s="2">
        <v>53.382599999999996</v>
      </c>
      <c r="X24" s="2">
        <v>56.509099999999997</v>
      </c>
      <c r="Y24" s="2">
        <v>48.136699999999998</v>
      </c>
      <c r="Z24" s="2">
        <v>47.0261</v>
      </c>
      <c r="AA24" s="2">
        <v>47.894599999999997</v>
      </c>
      <c r="AE24" s="1">
        <v>34</v>
      </c>
      <c r="AF24" s="2">
        <v>56.052</v>
      </c>
      <c r="AG24" s="2">
        <v>53.382599999999996</v>
      </c>
      <c r="AH24" s="2">
        <v>56.509099999999997</v>
      </c>
      <c r="AI24" s="2">
        <v>51.791800000000002</v>
      </c>
      <c r="AJ24" s="2">
        <v>52.158499999999997</v>
      </c>
      <c r="AK24" s="2">
        <v>51.280299999999997</v>
      </c>
    </row>
    <row r="25" spans="1:37" x14ac:dyDescent="0.2">
      <c r="A25" s="1">
        <v>36</v>
      </c>
      <c r="B25" s="2">
        <v>60.687550000000002</v>
      </c>
      <c r="C25" s="2">
        <v>60.999130000000001</v>
      </c>
      <c r="D25" s="2">
        <v>62.450629999999997</v>
      </c>
      <c r="E25" s="2">
        <v>56.27713</v>
      </c>
      <c r="F25" s="2">
        <v>53.26923</v>
      </c>
      <c r="G25" s="2">
        <v>54.517650000000003</v>
      </c>
      <c r="K25" s="1">
        <v>36</v>
      </c>
      <c r="L25" s="2">
        <v>60.687550000000002</v>
      </c>
      <c r="M25" s="2">
        <v>60.999130000000001</v>
      </c>
      <c r="N25" s="2">
        <v>62.450629999999997</v>
      </c>
      <c r="O25" s="2">
        <v>50</v>
      </c>
      <c r="P25" s="2">
        <v>49.583329999999997</v>
      </c>
      <c r="Q25" s="2">
        <v>49.862909999999999</v>
      </c>
      <c r="U25" s="1">
        <v>37</v>
      </c>
      <c r="V25" s="2">
        <v>56.5259</v>
      </c>
      <c r="W25" s="2">
        <v>52.5321</v>
      </c>
      <c r="X25" s="2">
        <v>55.194000000000003</v>
      </c>
      <c r="Y25" s="2">
        <v>47.054299999999998</v>
      </c>
      <c r="Z25" s="2">
        <v>46.827300000000001</v>
      </c>
      <c r="AA25" s="2">
        <v>46.666699999999999</v>
      </c>
      <c r="AE25" s="1">
        <v>37</v>
      </c>
      <c r="AF25" s="2">
        <v>56.5259</v>
      </c>
      <c r="AG25" s="2">
        <v>52.5321</v>
      </c>
      <c r="AH25" s="2">
        <v>55.194000000000003</v>
      </c>
      <c r="AI25" s="2">
        <v>51.028399999999998</v>
      </c>
      <c r="AJ25" s="2">
        <v>53.9054</v>
      </c>
      <c r="AK25" s="2">
        <v>50.613999999999997</v>
      </c>
    </row>
    <row r="26" spans="1:37" x14ac:dyDescent="0.2">
      <c r="A26" s="1">
        <v>39</v>
      </c>
      <c r="B26" s="2">
        <v>60.458080000000002</v>
      </c>
      <c r="C26" s="2">
        <v>61.043480000000002</v>
      </c>
      <c r="D26" s="2">
        <v>61.21801</v>
      </c>
      <c r="E26" s="2">
        <v>57.49577</v>
      </c>
      <c r="F26" s="2">
        <v>54.801900000000003</v>
      </c>
      <c r="G26" s="2">
        <v>54.61721</v>
      </c>
      <c r="K26" s="1">
        <v>39</v>
      </c>
      <c r="L26" s="2">
        <v>60.458080000000002</v>
      </c>
      <c r="M26" s="2">
        <v>61.043480000000002</v>
      </c>
      <c r="N26" s="2">
        <v>61.21801</v>
      </c>
      <c r="O26" s="2">
        <v>50.5456</v>
      </c>
      <c r="P26" s="2">
        <v>50.596409999999999</v>
      </c>
      <c r="Q26" s="2">
        <v>52.507959999999997</v>
      </c>
      <c r="U26" s="1">
        <v>40</v>
      </c>
      <c r="V26" s="2">
        <v>56.4499</v>
      </c>
      <c r="W26" s="2">
        <v>53.794800000000002</v>
      </c>
      <c r="X26" s="2">
        <v>56.944000000000003</v>
      </c>
      <c r="Y26" s="2">
        <v>48.841999999999999</v>
      </c>
      <c r="Z26" s="2">
        <v>49.353700000000003</v>
      </c>
      <c r="AA26" s="2">
        <v>48.124299999999998</v>
      </c>
      <c r="AE26" s="1">
        <v>40</v>
      </c>
      <c r="AF26" s="2">
        <v>56.4499</v>
      </c>
      <c r="AG26" s="2">
        <v>53.794800000000002</v>
      </c>
      <c r="AH26" s="2">
        <v>56.944000000000003</v>
      </c>
      <c r="AI26" s="2">
        <v>53.774799999999999</v>
      </c>
      <c r="AJ26" s="2">
        <v>52.008299999999998</v>
      </c>
      <c r="AK26" s="2">
        <v>53.127800000000001</v>
      </c>
    </row>
    <row r="29" spans="1:37" x14ac:dyDescent="0.3">
      <c r="B29" s="38" t="s">
        <v>41</v>
      </c>
      <c r="C29" s="38"/>
      <c r="D29" s="38"/>
      <c r="E29" s="38"/>
      <c r="F29" s="38"/>
      <c r="G29" s="38"/>
      <c r="L29" s="38" t="s">
        <v>41</v>
      </c>
      <c r="M29" s="38"/>
      <c r="N29" s="38"/>
      <c r="O29" s="38"/>
      <c r="P29" s="38"/>
      <c r="Q29" s="38"/>
      <c r="V29" s="38" t="s">
        <v>80</v>
      </c>
      <c r="W29" s="38"/>
      <c r="X29" s="38"/>
      <c r="Y29" s="38"/>
      <c r="Z29" s="38"/>
      <c r="AA29" s="38"/>
      <c r="AF29" s="38" t="s">
        <v>80</v>
      </c>
      <c r="AG29" s="38"/>
      <c r="AH29" s="38"/>
      <c r="AI29" s="38"/>
      <c r="AJ29" s="38"/>
      <c r="AK29" s="38"/>
    </row>
    <row r="30" spans="1:37" x14ac:dyDescent="0.2">
      <c r="A30" s="6"/>
      <c r="B30" s="39" t="s">
        <v>119</v>
      </c>
      <c r="C30" s="39"/>
      <c r="D30" s="39"/>
      <c r="E30" s="39" t="s">
        <v>120</v>
      </c>
      <c r="F30" s="39"/>
      <c r="G30" s="39"/>
      <c r="K30" s="6"/>
      <c r="L30" s="39" t="s">
        <v>119</v>
      </c>
      <c r="M30" s="39"/>
      <c r="N30" s="39"/>
      <c r="O30" s="39" t="s">
        <v>121</v>
      </c>
      <c r="P30" s="39"/>
      <c r="Q30" s="39"/>
      <c r="U30" s="6"/>
      <c r="V30" s="39" t="s">
        <v>119</v>
      </c>
      <c r="W30" s="39"/>
      <c r="X30" s="39"/>
      <c r="Y30" s="39" t="s">
        <v>121</v>
      </c>
      <c r="Z30" s="39"/>
      <c r="AA30" s="39"/>
      <c r="AE30" s="6"/>
      <c r="AF30" s="39" t="s">
        <v>119</v>
      </c>
      <c r="AG30" s="39"/>
      <c r="AH30" s="39"/>
      <c r="AI30" s="39" t="s">
        <v>148</v>
      </c>
      <c r="AJ30" s="39"/>
      <c r="AK30" s="39"/>
    </row>
    <row r="31" spans="1:37" x14ac:dyDescent="0.2">
      <c r="A31" s="1">
        <v>1</v>
      </c>
      <c r="B31" s="2">
        <f t="shared" ref="B31:D46" si="12">B11/$B$11</f>
        <v>1</v>
      </c>
      <c r="C31" s="2">
        <f t="shared" si="12"/>
        <v>1.067779259604932</v>
      </c>
      <c r="D31" s="2">
        <f t="shared" si="12"/>
        <v>1.0762348306724174</v>
      </c>
      <c r="E31" s="2">
        <f t="shared" ref="E31:G46" si="13">E11/$E$11</f>
        <v>1</v>
      </c>
      <c r="F31" s="2">
        <f t="shared" si="13"/>
        <v>0.95997579913627362</v>
      </c>
      <c r="G31" s="2">
        <f t="shared" si="13"/>
        <v>1.0211378881217823</v>
      </c>
      <c r="K31" s="1">
        <v>-5</v>
      </c>
      <c r="L31" s="2">
        <f t="shared" ref="L31:N46" si="14">L11/$L$11</f>
        <v>1</v>
      </c>
      <c r="M31" s="2">
        <f t="shared" si="14"/>
        <v>1.067779259604932</v>
      </c>
      <c r="N31" s="2">
        <f t="shared" si="14"/>
        <v>1.0762348306724174</v>
      </c>
      <c r="O31" s="2">
        <f t="shared" ref="O31:Q46" si="15">O11/$O$11</f>
        <v>1</v>
      </c>
      <c r="P31" s="2">
        <f t="shared" si="15"/>
        <v>0.9724997630517066</v>
      </c>
      <c r="Q31" s="2">
        <f t="shared" si="15"/>
        <v>1.0096026223959562</v>
      </c>
      <c r="U31" s="1">
        <v>-6</v>
      </c>
      <c r="V31" s="2">
        <f t="shared" ref="V31:X46" si="16">V11/$V$11</f>
        <v>1</v>
      </c>
      <c r="W31" s="2">
        <f t="shared" si="16"/>
        <v>0.99968850175005375</v>
      </c>
      <c r="X31" s="2">
        <f t="shared" si="16"/>
        <v>1.0175911557151434</v>
      </c>
      <c r="Y31" s="2">
        <f t="shared" ref="Y31:AA46" si="17">Y11/$Y$11</f>
        <v>1</v>
      </c>
      <c r="Z31" s="2">
        <f t="shared" si="17"/>
        <v>1.0292584295573968</v>
      </c>
      <c r="AA31" s="2">
        <f t="shared" si="17"/>
        <v>1.052846365448286</v>
      </c>
      <c r="AE31" s="1">
        <v>-6</v>
      </c>
      <c r="AF31" s="2">
        <f t="shared" ref="AF31:AH46" si="18">AF11/$AF$11</f>
        <v>1</v>
      </c>
      <c r="AG31" s="2">
        <f t="shared" si="18"/>
        <v>0.99968850175005375</v>
      </c>
      <c r="AH31" s="2">
        <f t="shared" si="18"/>
        <v>1.0175911557151434</v>
      </c>
      <c r="AI31" s="2">
        <f t="shared" ref="AI31:AK46" si="19">AI11/$AI$11</f>
        <v>1</v>
      </c>
      <c r="AJ31" s="2">
        <f t="shared" si="19"/>
        <v>0.99664119654711136</v>
      </c>
      <c r="AK31" s="2">
        <f t="shared" si="19"/>
        <v>1.0381742047766638</v>
      </c>
    </row>
    <row r="32" spans="1:37" x14ac:dyDescent="0.2">
      <c r="A32" s="1">
        <v>2</v>
      </c>
      <c r="B32" s="2">
        <f t="shared" si="12"/>
        <v>0.84661543828051167</v>
      </c>
      <c r="C32" s="2">
        <f t="shared" si="12"/>
        <v>0.86895043197125754</v>
      </c>
      <c r="D32" s="2">
        <f t="shared" si="12"/>
        <v>0.85828330540925868</v>
      </c>
      <c r="E32" s="2">
        <f t="shared" si="13"/>
        <v>0.86317475398944188</v>
      </c>
      <c r="F32" s="2">
        <f t="shared" si="13"/>
        <v>0.82092393596238022</v>
      </c>
      <c r="G32" s="2">
        <f t="shared" si="13"/>
        <v>0.86894939678572602</v>
      </c>
      <c r="K32" s="1">
        <v>0</v>
      </c>
      <c r="L32" s="2">
        <f t="shared" si="14"/>
        <v>0.84661543828051167</v>
      </c>
      <c r="M32" s="2">
        <f t="shared" si="14"/>
        <v>0.86895043197125754</v>
      </c>
      <c r="N32" s="2">
        <f t="shared" si="14"/>
        <v>0.85828330540925868</v>
      </c>
      <c r="O32" s="2">
        <f t="shared" si="15"/>
        <v>0.8873472133979754</v>
      </c>
      <c r="P32" s="2">
        <f t="shared" si="15"/>
        <v>0.85467771968890771</v>
      </c>
      <c r="Q32" s="2">
        <f t="shared" si="15"/>
        <v>0.80345940904555069</v>
      </c>
      <c r="U32" s="1">
        <v>0</v>
      </c>
      <c r="V32" s="2">
        <f t="shared" si="16"/>
        <v>0.95137984285385258</v>
      </c>
      <c r="W32" s="2">
        <f t="shared" si="16"/>
        <v>0.93907094231052424</v>
      </c>
      <c r="X32" s="2">
        <f t="shared" si="16"/>
        <v>0.9550574100713991</v>
      </c>
      <c r="Y32" s="2">
        <f t="shared" si="17"/>
        <v>0.95090513762374607</v>
      </c>
      <c r="Z32" s="2">
        <f t="shared" si="17"/>
        <v>0.93308858653576909</v>
      </c>
      <c r="AA32" s="2">
        <f t="shared" si="17"/>
        <v>0.98843664036633783</v>
      </c>
      <c r="AE32" s="1">
        <v>0</v>
      </c>
      <c r="AF32" s="2">
        <f t="shared" si="18"/>
        <v>0.95137984285385258</v>
      </c>
      <c r="AG32" s="2">
        <f t="shared" si="18"/>
        <v>0.93907094231052424</v>
      </c>
      <c r="AH32" s="2">
        <f t="shared" si="18"/>
        <v>0.9550574100713991</v>
      </c>
      <c r="AI32" s="2">
        <f t="shared" si="19"/>
        <v>0.93932278004386782</v>
      </c>
      <c r="AJ32" s="2">
        <f t="shared" si="19"/>
        <v>0.91491870146916188</v>
      </c>
      <c r="AK32" s="2">
        <f t="shared" si="19"/>
        <v>0.92771700096601906</v>
      </c>
    </row>
    <row r="33" spans="1:37" x14ac:dyDescent="0.2">
      <c r="A33" s="1">
        <v>3</v>
      </c>
      <c r="B33" s="2">
        <f t="shared" si="12"/>
        <v>0.84942007146586163</v>
      </c>
      <c r="C33" s="2">
        <f t="shared" si="12"/>
        <v>0.86239505061059685</v>
      </c>
      <c r="D33" s="2">
        <f t="shared" si="12"/>
        <v>0.85201541065557707</v>
      </c>
      <c r="E33" s="2">
        <f t="shared" si="13"/>
        <v>0.84051114427398277</v>
      </c>
      <c r="F33" s="2">
        <f t="shared" si="13"/>
        <v>0.808198515932809</v>
      </c>
      <c r="G33" s="2">
        <f t="shared" si="13"/>
        <v>0.863496973170778</v>
      </c>
      <c r="K33" s="1">
        <v>3</v>
      </c>
      <c r="L33" s="2">
        <f t="shared" si="14"/>
        <v>0.84942007146586163</v>
      </c>
      <c r="M33" s="2">
        <f t="shared" si="14"/>
        <v>0.86239505061059685</v>
      </c>
      <c r="N33" s="2">
        <f t="shared" si="14"/>
        <v>0.85201541065557707</v>
      </c>
      <c r="O33" s="2">
        <f t="shared" si="15"/>
        <v>0.83092919408389654</v>
      </c>
      <c r="P33" s="2">
        <f t="shared" si="15"/>
        <v>0.83062341366270886</v>
      </c>
      <c r="Q33" s="2">
        <f t="shared" si="15"/>
        <v>0.82513720477413877</v>
      </c>
      <c r="U33" s="1">
        <v>3</v>
      </c>
      <c r="V33" s="2">
        <f t="shared" si="16"/>
        <v>0.9577438464936624</v>
      </c>
      <c r="W33" s="2">
        <f t="shared" si="16"/>
        <v>0.97406635479084314</v>
      </c>
      <c r="X33" s="2">
        <f t="shared" si="16"/>
        <v>0.97414564525446568</v>
      </c>
      <c r="Y33" s="2">
        <f t="shared" si="17"/>
        <v>0.94252499629379494</v>
      </c>
      <c r="Z33" s="2">
        <f t="shared" si="17"/>
        <v>0.9407995519609943</v>
      </c>
      <c r="AA33" s="2">
        <f t="shared" si="17"/>
        <v>0.9798773657941986</v>
      </c>
      <c r="AE33" s="1">
        <v>3</v>
      </c>
      <c r="AF33" s="2">
        <f t="shared" si="18"/>
        <v>0.9577438464936624</v>
      </c>
      <c r="AG33" s="2">
        <f t="shared" si="18"/>
        <v>0.97406635479084314</v>
      </c>
      <c r="AH33" s="2">
        <f t="shared" si="18"/>
        <v>0.97414564525446568</v>
      </c>
      <c r="AI33" s="2">
        <f t="shared" si="19"/>
        <v>0.92386066870195316</v>
      </c>
      <c r="AJ33" s="2">
        <f t="shared" si="19"/>
        <v>0.93644408221421627</v>
      </c>
      <c r="AK33" s="2">
        <f t="shared" si="19"/>
        <v>0.91786709205057382</v>
      </c>
    </row>
    <row r="34" spans="1:37" x14ac:dyDescent="0.2">
      <c r="A34" s="1">
        <v>4</v>
      </c>
      <c r="B34" s="2">
        <f t="shared" si="12"/>
        <v>0.85117745430765579</v>
      </c>
      <c r="C34" s="2">
        <f t="shared" si="12"/>
        <v>0.85176912734080346</v>
      </c>
      <c r="D34" s="2">
        <f t="shared" si="12"/>
        <v>0.85273990187685667</v>
      </c>
      <c r="E34" s="2">
        <f t="shared" si="13"/>
        <v>0.89563678737837182</v>
      </c>
      <c r="F34" s="2">
        <f t="shared" si="13"/>
        <v>0.80226706668663328</v>
      </c>
      <c r="G34" s="2">
        <f t="shared" si="13"/>
        <v>0.891751911885447</v>
      </c>
      <c r="K34" s="1">
        <v>6</v>
      </c>
      <c r="L34" s="2">
        <f t="shared" si="14"/>
        <v>0.85117745430765579</v>
      </c>
      <c r="M34" s="2">
        <f t="shared" si="14"/>
        <v>0.85176912734080346</v>
      </c>
      <c r="N34" s="2">
        <f t="shared" si="14"/>
        <v>0.85273990187685667</v>
      </c>
      <c r="O34" s="2">
        <f t="shared" si="15"/>
        <v>0.85772399181654468</v>
      </c>
      <c r="P34" s="2">
        <f t="shared" si="15"/>
        <v>0.83293613711936465</v>
      </c>
      <c r="Q34" s="2">
        <f t="shared" si="15"/>
        <v>0.81126536875461053</v>
      </c>
      <c r="U34" s="1">
        <v>6</v>
      </c>
      <c r="V34" s="2">
        <f t="shared" si="16"/>
        <v>0.98251834063938315</v>
      </c>
      <c r="W34" s="2">
        <f t="shared" si="16"/>
        <v>0.95661678918931159</v>
      </c>
      <c r="X34" s="2">
        <f t="shared" si="16"/>
        <v>0.96172724835661083</v>
      </c>
      <c r="Y34" s="2">
        <f t="shared" si="17"/>
        <v>0.96876904577574996</v>
      </c>
      <c r="Z34" s="2">
        <f t="shared" si="17"/>
        <v>0.93119224497191522</v>
      </c>
      <c r="AA34" s="2">
        <f t="shared" si="17"/>
        <v>0.95253380882570948</v>
      </c>
      <c r="AE34" s="1">
        <v>6</v>
      </c>
      <c r="AF34" s="2">
        <f t="shared" si="18"/>
        <v>0.98251834063938315</v>
      </c>
      <c r="AG34" s="2">
        <f t="shared" si="18"/>
        <v>0.95661678918931159</v>
      </c>
      <c r="AH34" s="2">
        <f t="shared" si="18"/>
        <v>0.96172724835661083</v>
      </c>
      <c r="AI34" s="2">
        <f t="shared" si="19"/>
        <v>0.96022673375239331</v>
      </c>
      <c r="AJ34" s="2">
        <f t="shared" si="19"/>
        <v>0.94724839464682231</v>
      </c>
      <c r="AK34" s="2">
        <f t="shared" si="19"/>
        <v>0.94297971360150845</v>
      </c>
    </row>
    <row r="35" spans="1:37" x14ac:dyDescent="0.2">
      <c r="A35" s="1">
        <v>5</v>
      </c>
      <c r="B35" s="2">
        <f t="shared" si="12"/>
        <v>0.86623694546260444</v>
      </c>
      <c r="C35" s="2">
        <f t="shared" si="12"/>
        <v>0.86078109892613908</v>
      </c>
      <c r="D35" s="2">
        <f t="shared" si="12"/>
        <v>0.87689767302846533</v>
      </c>
      <c r="E35" s="2">
        <f t="shared" si="13"/>
        <v>0.89854536629194925</v>
      </c>
      <c r="F35" s="2">
        <f t="shared" si="13"/>
        <v>0.78711742926927508</v>
      </c>
      <c r="G35" s="2">
        <f t="shared" si="13"/>
        <v>0.87377235696790378</v>
      </c>
      <c r="K35" s="1">
        <v>8</v>
      </c>
      <c r="L35" s="2">
        <f t="shared" si="14"/>
        <v>0.86623694546260444</v>
      </c>
      <c r="M35" s="2">
        <f t="shared" si="14"/>
        <v>0.86078109892613908</v>
      </c>
      <c r="N35" s="2">
        <f t="shared" si="14"/>
        <v>0.87689767302846533</v>
      </c>
      <c r="O35" s="2">
        <f t="shared" si="15"/>
        <v>0.85926334487382638</v>
      </c>
      <c r="P35" s="2">
        <f t="shared" si="15"/>
        <v>0.84756963126521023</v>
      </c>
      <c r="Q35" s="2">
        <f t="shared" si="15"/>
        <v>0.82049608143381292</v>
      </c>
      <c r="U35" s="1">
        <v>8</v>
      </c>
      <c r="V35" s="2">
        <f t="shared" si="16"/>
        <v>1.0244856503139526</v>
      </c>
      <c r="W35" s="2">
        <f t="shared" si="16"/>
        <v>0.97529535697699443</v>
      </c>
      <c r="X35" s="2">
        <f t="shared" si="16"/>
        <v>0.9712760856185978</v>
      </c>
      <c r="Y35" s="2">
        <f t="shared" si="17"/>
        <v>0.9938415226737386</v>
      </c>
      <c r="Z35" s="2">
        <f t="shared" si="17"/>
        <v>0.9618713864501145</v>
      </c>
      <c r="AA35" s="2">
        <f t="shared" si="17"/>
        <v>0.99885519445222293</v>
      </c>
      <c r="AE35" s="1">
        <v>8</v>
      </c>
      <c r="AF35" s="2">
        <f t="shared" si="18"/>
        <v>1.0244856503139526</v>
      </c>
      <c r="AG35" s="2">
        <f t="shared" si="18"/>
        <v>0.97529535697699443</v>
      </c>
      <c r="AH35" s="2">
        <f t="shared" si="18"/>
        <v>0.9712760856185978</v>
      </c>
      <c r="AI35" s="2">
        <f t="shared" si="19"/>
        <v>0.96664233873387639</v>
      </c>
      <c r="AJ35" s="2">
        <f t="shared" si="19"/>
        <v>0.94907782938052832</v>
      </c>
      <c r="AK35" s="2">
        <f t="shared" si="19"/>
        <v>0.92484991859499421</v>
      </c>
    </row>
    <row r="36" spans="1:37" x14ac:dyDescent="0.2">
      <c r="A36" s="1">
        <v>6</v>
      </c>
      <c r="B36" s="2">
        <f t="shared" si="12"/>
        <v>0.87515121530202855</v>
      </c>
      <c r="C36" s="2">
        <f t="shared" si="12"/>
        <v>0.85291314299181153</v>
      </c>
      <c r="D36" s="2">
        <f t="shared" si="12"/>
        <v>0.90322017775162677</v>
      </c>
      <c r="E36" s="2">
        <f t="shared" si="13"/>
        <v>0.88604267682896387</v>
      </c>
      <c r="F36" s="2">
        <f t="shared" si="13"/>
        <v>0.82844307202941281</v>
      </c>
      <c r="G36" s="2">
        <f t="shared" si="13"/>
        <v>0.89947863146353269</v>
      </c>
      <c r="K36" s="1">
        <v>11</v>
      </c>
      <c r="L36" s="2">
        <f t="shared" si="14"/>
        <v>0.87515121530202855</v>
      </c>
      <c r="M36" s="2">
        <f t="shared" si="14"/>
        <v>0.85291314299181153</v>
      </c>
      <c r="N36" s="2">
        <f t="shared" si="14"/>
        <v>0.90322017775162677</v>
      </c>
      <c r="O36" s="2">
        <f t="shared" si="15"/>
        <v>0.86313145819241066</v>
      </c>
      <c r="P36" s="2">
        <f t="shared" si="15"/>
        <v>0.85305800241957541</v>
      </c>
      <c r="Q36" s="2">
        <f t="shared" si="15"/>
        <v>0.86817097900548024</v>
      </c>
      <c r="U36" s="1">
        <v>11</v>
      </c>
      <c r="V36" s="2">
        <f t="shared" si="16"/>
        <v>0.97873882854003602</v>
      </c>
      <c r="W36" s="2">
        <f t="shared" si="16"/>
        <v>0.96471196795154979</v>
      </c>
      <c r="X36" s="2">
        <f t="shared" si="16"/>
        <v>0.95939761902064946</v>
      </c>
      <c r="Y36" s="2">
        <f t="shared" si="17"/>
        <v>1.0149545372185345</v>
      </c>
      <c r="Z36" s="2">
        <f t="shared" si="17"/>
        <v>0.9536250803011086</v>
      </c>
      <c r="AA36" s="2">
        <f t="shared" si="17"/>
        <v>0.95234026256403492</v>
      </c>
      <c r="AE36" s="1">
        <v>11</v>
      </c>
      <c r="AF36" s="2">
        <f t="shared" si="18"/>
        <v>0.97873882854003602</v>
      </c>
      <c r="AG36" s="2">
        <f t="shared" si="18"/>
        <v>0.96471196795154979</v>
      </c>
      <c r="AH36" s="2">
        <f t="shared" si="18"/>
        <v>0.95939761902064946</v>
      </c>
      <c r="AI36" s="2">
        <f t="shared" si="19"/>
        <v>0.96653199187692262</v>
      </c>
      <c r="AJ36" s="2">
        <f t="shared" si="19"/>
        <v>0.96771096092753317</v>
      </c>
      <c r="AK36" s="2">
        <f t="shared" si="19"/>
        <v>0.96006411733161945</v>
      </c>
    </row>
    <row r="37" spans="1:37" x14ac:dyDescent="0.2">
      <c r="A37" s="1">
        <v>7</v>
      </c>
      <c r="B37" s="2">
        <f t="shared" si="12"/>
        <v>0.88356261768885425</v>
      </c>
      <c r="C37" s="2">
        <f t="shared" si="12"/>
        <v>0.8757908027696728</v>
      </c>
      <c r="D37" s="2">
        <f t="shared" si="12"/>
        <v>0.89210683826381176</v>
      </c>
      <c r="E37" s="2">
        <f t="shared" si="13"/>
        <v>0.88309605815092329</v>
      </c>
      <c r="F37" s="2">
        <f t="shared" si="13"/>
        <v>0.8302388587382159</v>
      </c>
      <c r="G37" s="2">
        <f t="shared" si="13"/>
        <v>0.9105707513800172</v>
      </c>
      <c r="K37" s="1">
        <v>14</v>
      </c>
      <c r="L37" s="2">
        <f t="shared" si="14"/>
        <v>0.88356261768885425</v>
      </c>
      <c r="M37" s="2">
        <f t="shared" si="14"/>
        <v>0.8757908027696728</v>
      </c>
      <c r="N37" s="2">
        <f t="shared" si="14"/>
        <v>0.89210683826381176</v>
      </c>
      <c r="O37" s="2">
        <f t="shared" si="15"/>
        <v>0.86583230835928349</v>
      </c>
      <c r="P37" s="2">
        <f t="shared" si="15"/>
        <v>0.85066203172980903</v>
      </c>
      <c r="Q37" s="2">
        <f t="shared" si="15"/>
        <v>0.86513732009498112</v>
      </c>
      <c r="U37" s="1">
        <v>14</v>
      </c>
      <c r="V37" s="2">
        <f t="shared" si="16"/>
        <v>0.96630532869672914</v>
      </c>
      <c r="W37" s="2">
        <f t="shared" si="16"/>
        <v>0.98441564816178284</v>
      </c>
      <c r="X37" s="2">
        <f t="shared" si="16"/>
        <v>0.97726062775392775</v>
      </c>
      <c r="Y37" s="2">
        <f t="shared" si="17"/>
        <v>0.98043123754303307</v>
      </c>
      <c r="Z37" s="2">
        <f t="shared" si="17"/>
        <v>0.93019362862178601</v>
      </c>
      <c r="AA37" s="2">
        <f t="shared" si="17"/>
        <v>0.95568614208766411</v>
      </c>
      <c r="AE37" s="1">
        <v>14</v>
      </c>
      <c r="AF37" s="2">
        <f t="shared" si="18"/>
        <v>0.96630532869672914</v>
      </c>
      <c r="AG37" s="2">
        <f t="shared" si="18"/>
        <v>0.98441564816178284</v>
      </c>
      <c r="AH37" s="2">
        <f t="shared" si="18"/>
        <v>0.97726062775392775</v>
      </c>
      <c r="AI37" s="2">
        <f t="shared" si="19"/>
        <v>0.96807491196450324</v>
      </c>
      <c r="AJ37" s="2">
        <f t="shared" si="19"/>
        <v>0.95299417484749882</v>
      </c>
      <c r="AK37" s="2">
        <f t="shared" si="19"/>
        <v>0.92142723011965866</v>
      </c>
    </row>
    <row r="38" spans="1:37" x14ac:dyDescent="0.2">
      <c r="A38" s="1">
        <v>8</v>
      </c>
      <c r="B38" s="2">
        <f t="shared" si="12"/>
        <v>0.8975164871696224</v>
      </c>
      <c r="C38" s="2">
        <f t="shared" si="12"/>
        <v>0.88875298392213198</v>
      </c>
      <c r="D38" s="2">
        <f t="shared" si="12"/>
        <v>0.90225221253095123</v>
      </c>
      <c r="E38" s="2">
        <f t="shared" si="13"/>
        <v>0.90241130796545788</v>
      </c>
      <c r="F38" s="2">
        <f t="shared" si="13"/>
        <v>0.85816916851271408</v>
      </c>
      <c r="G38" s="2">
        <f t="shared" si="13"/>
        <v>0.92058502059483183</v>
      </c>
      <c r="K38" s="1">
        <v>17</v>
      </c>
      <c r="L38" s="2">
        <f t="shared" si="14"/>
        <v>0.8975164871696224</v>
      </c>
      <c r="M38" s="2">
        <f t="shared" si="14"/>
        <v>0.88875298392213198</v>
      </c>
      <c r="N38" s="2">
        <f t="shared" si="14"/>
        <v>0.90225221253095123</v>
      </c>
      <c r="O38" s="2">
        <f t="shared" si="15"/>
        <v>0.86156003152583527</v>
      </c>
      <c r="P38" s="2">
        <f t="shared" si="15"/>
        <v>0.83921896076460611</v>
      </c>
      <c r="Q38" s="2">
        <f t="shared" si="15"/>
        <v>0.86384644741531758</v>
      </c>
      <c r="U38" s="1">
        <v>17</v>
      </c>
      <c r="V38" s="2">
        <f t="shared" si="16"/>
        <v>1.0001434779817935</v>
      </c>
      <c r="W38" s="2">
        <f t="shared" si="16"/>
        <v>0.98655460281141327</v>
      </c>
      <c r="X38" s="2">
        <f t="shared" si="16"/>
        <v>0.98294499884840048</v>
      </c>
      <c r="Y38" s="2">
        <f t="shared" si="17"/>
        <v>0.9923363916388015</v>
      </c>
      <c r="Z38" s="2">
        <f t="shared" si="17"/>
        <v>0.97712859707786326</v>
      </c>
      <c r="AA38" s="2">
        <f t="shared" si="17"/>
        <v>0.96859403053912929</v>
      </c>
      <c r="AE38" s="1">
        <v>17</v>
      </c>
      <c r="AF38" s="2">
        <f t="shared" si="18"/>
        <v>1.0001434779817935</v>
      </c>
      <c r="AG38" s="2">
        <f t="shared" si="18"/>
        <v>0.98655460281141327</v>
      </c>
      <c r="AH38" s="2">
        <f t="shared" si="18"/>
        <v>0.98294499884840048</v>
      </c>
      <c r="AI38" s="2">
        <f t="shared" si="19"/>
        <v>1.0105991059968678</v>
      </c>
      <c r="AJ38" s="2">
        <f t="shared" si="19"/>
        <v>0.98024984851506047</v>
      </c>
      <c r="AK38" s="2">
        <f t="shared" si="19"/>
        <v>0.96086171215731986</v>
      </c>
    </row>
    <row r="39" spans="1:37" x14ac:dyDescent="0.2">
      <c r="A39" s="1">
        <v>9</v>
      </c>
      <c r="B39" s="2">
        <f t="shared" si="12"/>
        <v>0.9097660386546188</v>
      </c>
      <c r="C39" s="2">
        <f t="shared" si="12"/>
        <v>0.89655741811430933</v>
      </c>
      <c r="D39" s="2">
        <f t="shared" si="12"/>
        <v>0.93964919454587015</v>
      </c>
      <c r="E39" s="2">
        <f t="shared" si="13"/>
        <v>0.91063495424040108</v>
      </c>
      <c r="F39" s="2">
        <f t="shared" si="13"/>
        <v>0.85727497585938028</v>
      </c>
      <c r="G39" s="2">
        <f t="shared" si="13"/>
        <v>0.8968855588316802</v>
      </c>
      <c r="K39" s="1">
        <v>20</v>
      </c>
      <c r="L39" s="2">
        <f t="shared" si="14"/>
        <v>0.9097660386546188</v>
      </c>
      <c r="M39" s="2">
        <f t="shared" si="14"/>
        <v>0.89655741811430933</v>
      </c>
      <c r="N39" s="2">
        <f t="shared" si="14"/>
        <v>0.93964919454587015</v>
      </c>
      <c r="O39" s="2">
        <f t="shared" si="15"/>
        <v>0.89229934263516053</v>
      </c>
      <c r="P39" s="2">
        <f t="shared" si="15"/>
        <v>0.85161000509213591</v>
      </c>
      <c r="Q39" s="2">
        <f t="shared" si="15"/>
        <v>0.87251407004371739</v>
      </c>
      <c r="U39" s="1">
        <v>20</v>
      </c>
      <c r="V39" s="2">
        <f t="shared" si="16"/>
        <v>1.0263036673727295</v>
      </c>
      <c r="W39" s="2">
        <f t="shared" si="16"/>
        <v>1.0031829457539956</v>
      </c>
      <c r="X39" s="2">
        <f t="shared" si="16"/>
        <v>1.0233850231641426</v>
      </c>
      <c r="Y39" s="2">
        <f t="shared" si="17"/>
        <v>0.96471692829728706</v>
      </c>
      <c r="Z39" s="2">
        <f t="shared" si="17"/>
        <v>0.94918175229372914</v>
      </c>
      <c r="AA39" s="2">
        <f t="shared" si="17"/>
        <v>0.9607059908744997</v>
      </c>
      <c r="AE39" s="1">
        <v>20</v>
      </c>
      <c r="AF39" s="2">
        <f t="shared" si="18"/>
        <v>1.0263036673727295</v>
      </c>
      <c r="AG39" s="2">
        <f t="shared" si="18"/>
        <v>1.0031829457539956</v>
      </c>
      <c r="AH39" s="2">
        <f t="shared" si="18"/>
        <v>1.0233850231641426</v>
      </c>
      <c r="AI39" s="2">
        <f t="shared" si="19"/>
        <v>0.9831537131717365</v>
      </c>
      <c r="AJ39" s="2">
        <f t="shared" si="19"/>
        <v>0.95711766265997877</v>
      </c>
      <c r="AK39" s="2">
        <f t="shared" si="19"/>
        <v>0.96374621771628477</v>
      </c>
    </row>
    <row r="40" spans="1:37" x14ac:dyDescent="0.2">
      <c r="A40" s="1">
        <v>10</v>
      </c>
      <c r="B40" s="2">
        <f t="shared" si="12"/>
        <v>0.91738224871649399</v>
      </c>
      <c r="C40" s="2">
        <f t="shared" si="12"/>
        <v>0.90667984963919801</v>
      </c>
      <c r="D40" s="2">
        <f t="shared" si="12"/>
        <v>0.93319822607341196</v>
      </c>
      <c r="E40" s="2">
        <f t="shared" si="13"/>
        <v>0.92452945155610178</v>
      </c>
      <c r="F40" s="2">
        <f t="shared" si="13"/>
        <v>0.89146618333789474</v>
      </c>
      <c r="G40" s="2">
        <f t="shared" si="13"/>
        <v>0.92190006041609651</v>
      </c>
      <c r="K40" s="1">
        <v>22</v>
      </c>
      <c r="L40" s="2">
        <f t="shared" si="14"/>
        <v>0.91738224871649399</v>
      </c>
      <c r="M40" s="2">
        <f t="shared" si="14"/>
        <v>0.90667984963919801</v>
      </c>
      <c r="N40" s="2">
        <f t="shared" si="14"/>
        <v>0.93319822607341196</v>
      </c>
      <c r="O40" s="2">
        <f t="shared" si="15"/>
        <v>0.89684262344825894</v>
      </c>
      <c r="P40" s="2">
        <f t="shared" si="15"/>
        <v>0.86193122048732429</v>
      </c>
      <c r="Q40" s="2">
        <f t="shared" si="15"/>
        <v>0.8704080231593081</v>
      </c>
      <c r="U40" s="1">
        <v>23</v>
      </c>
      <c r="V40" s="2">
        <f t="shared" si="16"/>
        <v>1.0146762872429196</v>
      </c>
      <c r="W40" s="2">
        <f t="shared" si="16"/>
        <v>0.99849159332298776</v>
      </c>
      <c r="X40" s="2">
        <f t="shared" si="16"/>
        <v>1.0357826535120012</v>
      </c>
      <c r="Y40" s="2">
        <f t="shared" si="17"/>
        <v>0.99205636726020852</v>
      </c>
      <c r="Z40" s="2">
        <f t="shared" si="17"/>
        <v>0.95968678449653255</v>
      </c>
      <c r="AA40" s="2">
        <f t="shared" si="17"/>
        <v>0.97527961257803619</v>
      </c>
      <c r="AE40" s="1">
        <v>23</v>
      </c>
      <c r="AF40" s="2">
        <f t="shared" si="18"/>
        <v>1.0146762872429196</v>
      </c>
      <c r="AG40" s="2">
        <f t="shared" si="18"/>
        <v>0.99849159332298776</v>
      </c>
      <c r="AH40" s="2">
        <f t="shared" si="18"/>
        <v>1.0357826535120012</v>
      </c>
      <c r="AI40" s="2">
        <f t="shared" si="19"/>
        <v>1.0122601165804865</v>
      </c>
      <c r="AJ40" s="2">
        <f t="shared" si="19"/>
        <v>0.97741761251991566</v>
      </c>
      <c r="AK40" s="2">
        <f t="shared" si="19"/>
        <v>0.97848429880380139</v>
      </c>
    </row>
    <row r="41" spans="1:37" x14ac:dyDescent="0.2">
      <c r="A41" s="1">
        <v>11</v>
      </c>
      <c r="B41" s="2">
        <f t="shared" si="12"/>
        <v>0.90826789319295065</v>
      </c>
      <c r="C41" s="2">
        <f t="shared" si="12"/>
        <v>0.91308680550407295</v>
      </c>
      <c r="D41" s="2">
        <f t="shared" si="12"/>
        <v>0.9145075387197793</v>
      </c>
      <c r="E41" s="2">
        <f t="shared" si="13"/>
        <v>0.91174516456070953</v>
      </c>
      <c r="F41" s="2">
        <f t="shared" si="13"/>
        <v>0.87898655870947084</v>
      </c>
      <c r="G41" s="2">
        <f t="shared" si="13"/>
        <v>0.93712835924684712</v>
      </c>
      <c r="K41" s="1">
        <v>25</v>
      </c>
      <c r="L41" s="2">
        <f t="shared" si="14"/>
        <v>0.90826789319295065</v>
      </c>
      <c r="M41" s="2">
        <f t="shared" si="14"/>
        <v>0.91308680550407295</v>
      </c>
      <c r="N41" s="2">
        <f t="shared" si="14"/>
        <v>0.9145075387197793</v>
      </c>
      <c r="O41" s="2">
        <f t="shared" si="15"/>
        <v>0.88352865200386177</v>
      </c>
      <c r="P41" s="2">
        <f t="shared" si="15"/>
        <v>0.86657450609344511</v>
      </c>
      <c r="Q41" s="2">
        <f t="shared" si="15"/>
        <v>0.87202810080627291</v>
      </c>
      <c r="U41" s="1">
        <v>25</v>
      </c>
      <c r="V41" s="2">
        <f t="shared" si="16"/>
        <v>1.048406828041639</v>
      </c>
      <c r="W41" s="2">
        <f t="shared" si="16"/>
        <v>1.0080045610895265</v>
      </c>
      <c r="X41" s="2">
        <f t="shared" si="16"/>
        <v>1.0412536955019653</v>
      </c>
      <c r="Y41" s="2">
        <f t="shared" si="17"/>
        <v>0.98719300268493959</v>
      </c>
      <c r="Z41" s="2">
        <f t="shared" si="17"/>
        <v>0.966629741883411</v>
      </c>
      <c r="AA41" s="2">
        <f t="shared" si="17"/>
        <v>0.98439893590736138</v>
      </c>
      <c r="AE41" s="1">
        <v>25</v>
      </c>
      <c r="AF41" s="2">
        <f t="shared" si="18"/>
        <v>1.048406828041639</v>
      </c>
      <c r="AG41" s="2">
        <f t="shared" si="18"/>
        <v>1.0080045610895265</v>
      </c>
      <c r="AH41" s="2">
        <f t="shared" si="18"/>
        <v>1.0412536955019653</v>
      </c>
      <c r="AI41" s="2">
        <f t="shared" si="19"/>
        <v>1.002899992837134</v>
      </c>
      <c r="AJ41" s="2">
        <f t="shared" si="19"/>
        <v>0.99025463021219506</v>
      </c>
      <c r="AK41" s="2">
        <f t="shared" si="19"/>
        <v>0.97788223086498383</v>
      </c>
    </row>
    <row r="42" spans="1:37" x14ac:dyDescent="0.2">
      <c r="A42" s="1">
        <v>12</v>
      </c>
      <c r="B42" s="2">
        <f t="shared" si="12"/>
        <v>0.92644978231707642</v>
      </c>
      <c r="C42" s="2">
        <f t="shared" si="12"/>
        <v>0.90619680346731935</v>
      </c>
      <c r="D42" s="2">
        <f t="shared" si="12"/>
        <v>0.94605568219151559</v>
      </c>
      <c r="E42" s="2">
        <f t="shared" si="13"/>
        <v>0.92889679519287538</v>
      </c>
      <c r="F42" s="2">
        <f t="shared" si="13"/>
        <v>0.90658087925214859</v>
      </c>
      <c r="G42" s="2">
        <f t="shared" si="13"/>
        <v>0.93366347029369789</v>
      </c>
      <c r="K42" s="1">
        <v>28</v>
      </c>
      <c r="L42" s="2">
        <f t="shared" si="14"/>
        <v>0.92644978231707642</v>
      </c>
      <c r="M42" s="2">
        <f t="shared" si="14"/>
        <v>0.90619680346731935</v>
      </c>
      <c r="N42" s="2">
        <f t="shared" si="14"/>
        <v>0.94605568219151559</v>
      </c>
      <c r="O42" s="2">
        <f t="shared" si="15"/>
        <v>0.90495436357850667</v>
      </c>
      <c r="P42" s="2">
        <f t="shared" si="15"/>
        <v>0.87163456843156795</v>
      </c>
      <c r="Q42" s="2">
        <f t="shared" si="15"/>
        <v>0.88111538318773475</v>
      </c>
      <c r="U42" s="1">
        <v>28</v>
      </c>
      <c r="V42" s="2">
        <f t="shared" si="16"/>
        <v>1.0294318649494618</v>
      </c>
      <c r="W42" s="2">
        <f t="shared" si="16"/>
        <v>0.9950802155190317</v>
      </c>
      <c r="X42" s="2">
        <f t="shared" si="16"/>
        <v>1.0239060747822344</v>
      </c>
      <c r="Y42" s="2">
        <f t="shared" si="17"/>
        <v>0.97325355383880485</v>
      </c>
      <c r="Z42" s="2">
        <f t="shared" si="17"/>
        <v>0.9914613154556986</v>
      </c>
      <c r="AA42" s="2">
        <f t="shared" si="17"/>
        <v>0.97714506910013343</v>
      </c>
      <c r="AE42" s="1">
        <v>28</v>
      </c>
      <c r="AF42" s="2">
        <f t="shared" si="18"/>
        <v>1.0294318649494618</v>
      </c>
      <c r="AG42" s="2">
        <f t="shared" si="18"/>
        <v>0.9950802155190317</v>
      </c>
      <c r="AH42" s="2">
        <f t="shared" si="18"/>
        <v>1.0239060747822344</v>
      </c>
      <c r="AI42" s="2">
        <f t="shared" si="19"/>
        <v>1.0127073117376146</v>
      </c>
      <c r="AJ42" s="2">
        <f t="shared" si="19"/>
        <v>0.9835486387650445</v>
      </c>
      <c r="AK42" s="2">
        <f t="shared" si="19"/>
        <v>0.97298050732451469</v>
      </c>
    </row>
    <row r="43" spans="1:37" x14ac:dyDescent="0.2">
      <c r="A43" s="1">
        <v>13</v>
      </c>
      <c r="B43" s="2">
        <f t="shared" si="12"/>
        <v>0.9316128357619603</v>
      </c>
      <c r="C43" s="2">
        <f t="shared" si="12"/>
        <v>0.91600662061990656</v>
      </c>
      <c r="D43" s="2">
        <f t="shared" si="12"/>
        <v>0.96298617738797654</v>
      </c>
      <c r="E43" s="2">
        <f t="shared" si="13"/>
        <v>0.92023646619194421</v>
      </c>
      <c r="F43" s="2">
        <f t="shared" si="13"/>
        <v>0.91612662249922971</v>
      </c>
      <c r="G43" s="2">
        <f t="shared" si="13"/>
        <v>0.93095765537350406</v>
      </c>
      <c r="K43" s="1">
        <v>31</v>
      </c>
      <c r="L43" s="2">
        <f t="shared" si="14"/>
        <v>0.9316128357619603</v>
      </c>
      <c r="M43" s="2">
        <f t="shared" si="14"/>
        <v>0.91600662061990656</v>
      </c>
      <c r="N43" s="2">
        <f t="shared" si="14"/>
        <v>0.96298617738797654</v>
      </c>
      <c r="O43" s="2">
        <f t="shared" si="15"/>
        <v>0.91171630928617486</v>
      </c>
      <c r="P43" s="2">
        <f t="shared" si="15"/>
        <v>0.88445806591811427</v>
      </c>
      <c r="Q43" s="2">
        <f t="shared" si="15"/>
        <v>0.91231868049892118</v>
      </c>
      <c r="U43" s="1">
        <v>31</v>
      </c>
      <c r="V43" s="2">
        <f t="shared" si="16"/>
        <v>1.0277913074997451</v>
      </c>
      <c r="W43" s="2">
        <f t="shared" si="16"/>
        <v>1.0001245992999785</v>
      </c>
      <c r="X43" s="2">
        <f t="shared" si="16"/>
        <v>1.0448406450468002</v>
      </c>
      <c r="Y43" s="2">
        <f t="shared" si="17"/>
        <v>0.99805218336655188</v>
      </c>
      <c r="Z43" s="2">
        <f t="shared" si="17"/>
        <v>0.99846398392330638</v>
      </c>
      <c r="AA43" s="2">
        <f t="shared" si="17"/>
        <v>0.97296941145464422</v>
      </c>
      <c r="AE43" s="1">
        <v>31</v>
      </c>
      <c r="AF43" s="2">
        <f t="shared" si="18"/>
        <v>1.0277913074997451</v>
      </c>
      <c r="AG43" s="2">
        <f t="shared" si="18"/>
        <v>1.0001245992999785</v>
      </c>
      <c r="AH43" s="2">
        <f t="shared" si="18"/>
        <v>1.0448406450468002</v>
      </c>
      <c r="AI43" s="2">
        <f t="shared" si="19"/>
        <v>1.0216744457974303</v>
      </c>
      <c r="AJ43" s="2">
        <f t="shared" si="19"/>
        <v>1.0063710790567475</v>
      </c>
      <c r="AK43" s="2">
        <f t="shared" si="19"/>
        <v>0.99041724663296893</v>
      </c>
    </row>
    <row r="44" spans="1:37" x14ac:dyDescent="0.2">
      <c r="A44" s="1">
        <v>14</v>
      </c>
      <c r="B44" s="2">
        <f t="shared" si="12"/>
        <v>0.94095630656185836</v>
      </c>
      <c r="C44" s="2">
        <f t="shared" si="12"/>
        <v>0.92274554391857355</v>
      </c>
      <c r="D44" s="2">
        <f t="shared" si="12"/>
        <v>0.97767327818231042</v>
      </c>
      <c r="E44" s="2">
        <f t="shared" si="13"/>
        <v>0.95150377557571719</v>
      </c>
      <c r="F44" s="2">
        <f t="shared" si="13"/>
        <v>0.91214604515543807</v>
      </c>
      <c r="G44" s="2">
        <f t="shared" si="13"/>
        <v>0.94187919878961257</v>
      </c>
      <c r="K44" s="1">
        <v>33</v>
      </c>
      <c r="L44" s="2">
        <f t="shared" si="14"/>
        <v>0.94095630656185836</v>
      </c>
      <c r="M44" s="2">
        <f t="shared" si="14"/>
        <v>0.92274554391857355</v>
      </c>
      <c r="N44" s="2">
        <f t="shared" si="14"/>
        <v>0.97767327818231042</v>
      </c>
      <c r="O44" s="2">
        <f t="shared" si="15"/>
        <v>0.89576779715928723</v>
      </c>
      <c r="P44" s="2">
        <f t="shared" si="15"/>
        <v>0.90893275245264005</v>
      </c>
      <c r="Q44" s="2">
        <f t="shared" si="15"/>
        <v>0.91318845191499265</v>
      </c>
      <c r="U44" s="1">
        <v>34</v>
      </c>
      <c r="V44" s="2">
        <f t="shared" si="16"/>
        <v>1.0581878730899494</v>
      </c>
      <c r="W44" s="2">
        <f t="shared" si="16"/>
        <v>1.0077931198531993</v>
      </c>
      <c r="X44" s="2">
        <f t="shared" si="16"/>
        <v>1.0668173185475496</v>
      </c>
      <c r="Y44" s="2">
        <f t="shared" si="17"/>
        <v>0.99113599301586253</v>
      </c>
      <c r="Z44" s="2">
        <f t="shared" si="17"/>
        <v>0.96826870809929333</v>
      </c>
      <c r="AA44" s="2">
        <f t="shared" si="17"/>
        <v>0.98615114727635111</v>
      </c>
      <c r="AE44" s="1">
        <v>34</v>
      </c>
      <c r="AF44" s="2">
        <f t="shared" si="18"/>
        <v>1.0581878730899494</v>
      </c>
      <c r="AG44" s="2">
        <f t="shared" si="18"/>
        <v>1.0077931198531993</v>
      </c>
      <c r="AH44" s="2">
        <f t="shared" si="18"/>
        <v>1.0668173185475496</v>
      </c>
      <c r="AI44" s="2">
        <f t="shared" si="19"/>
        <v>1.0026425168375754</v>
      </c>
      <c r="AJ44" s="2">
        <f t="shared" si="19"/>
        <v>1.0097414979682626</v>
      </c>
      <c r="AK44" s="2">
        <f t="shared" si="19"/>
        <v>0.99274033835830977</v>
      </c>
    </row>
    <row r="45" spans="1:37" x14ac:dyDescent="0.2">
      <c r="A45" s="1">
        <v>15</v>
      </c>
      <c r="B45" s="2">
        <f t="shared" si="12"/>
        <v>0.94716926359259923</v>
      </c>
      <c r="C45" s="2">
        <f t="shared" si="12"/>
        <v>0.95203218851130467</v>
      </c>
      <c r="D45" s="2">
        <f t="shared" si="12"/>
        <v>0.97468619557048986</v>
      </c>
      <c r="E45" s="2">
        <f t="shared" si="13"/>
        <v>0.96867365152477491</v>
      </c>
      <c r="F45" s="2">
        <f t="shared" si="13"/>
        <v>0.91689998295956254</v>
      </c>
      <c r="G45" s="2">
        <f t="shared" si="13"/>
        <v>0.93838849099180521</v>
      </c>
      <c r="K45" s="1">
        <v>36</v>
      </c>
      <c r="L45" s="2">
        <f t="shared" si="14"/>
        <v>0.94716926359259923</v>
      </c>
      <c r="M45" s="2">
        <f t="shared" si="14"/>
        <v>0.95203218851130467</v>
      </c>
      <c r="N45" s="2">
        <f t="shared" si="14"/>
        <v>0.97468619557048986</v>
      </c>
      <c r="O45" s="2">
        <f t="shared" si="15"/>
        <v>0.9009440812838958</v>
      </c>
      <c r="P45" s="2">
        <f t="shared" si="15"/>
        <v>0.89343615387692443</v>
      </c>
      <c r="Q45" s="2">
        <f t="shared" si="15"/>
        <v>0.89847387280183155</v>
      </c>
      <c r="U45" s="1">
        <v>37</v>
      </c>
      <c r="V45" s="2">
        <f t="shared" si="16"/>
        <v>1.0671344804020404</v>
      </c>
      <c r="W45" s="2">
        <f t="shared" si="16"/>
        <v>0.99173680096960914</v>
      </c>
      <c r="X45" s="2">
        <f t="shared" si="16"/>
        <v>1.0419899640927472</v>
      </c>
      <c r="Y45" s="2">
        <f t="shared" si="17"/>
        <v>0.9688493468843169</v>
      </c>
      <c r="Z45" s="2">
        <f t="shared" si="17"/>
        <v>0.9641754105651551</v>
      </c>
      <c r="AA45" s="2">
        <f t="shared" si="17"/>
        <v>0.96086865209441763</v>
      </c>
      <c r="AE45" s="1">
        <v>37</v>
      </c>
      <c r="AF45" s="2">
        <f t="shared" si="18"/>
        <v>1.0671344804020404</v>
      </c>
      <c r="AG45" s="2">
        <f t="shared" si="18"/>
        <v>0.99173680096960914</v>
      </c>
      <c r="AH45" s="2">
        <f t="shared" si="18"/>
        <v>1.0419899640927472</v>
      </c>
      <c r="AI45" s="2">
        <f t="shared" si="19"/>
        <v>0.9878637816448651</v>
      </c>
      <c r="AJ45" s="2">
        <f t="shared" si="19"/>
        <v>1.0435599057599123</v>
      </c>
      <c r="AK45" s="2">
        <f t="shared" si="19"/>
        <v>0.9798413715533546</v>
      </c>
    </row>
    <row r="46" spans="1:37" x14ac:dyDescent="0.2">
      <c r="A46" s="1">
        <v>16</v>
      </c>
      <c r="B46" s="2">
        <f t="shared" si="12"/>
        <v>0.94358785470533002</v>
      </c>
      <c r="C46" s="2">
        <f t="shared" si="12"/>
        <v>0.95272437260574139</v>
      </c>
      <c r="D46" s="2">
        <f t="shared" si="12"/>
        <v>0.95544831601052238</v>
      </c>
      <c r="E46" s="2">
        <f t="shared" si="13"/>
        <v>0.98964956942773397</v>
      </c>
      <c r="F46" s="2">
        <f t="shared" si="13"/>
        <v>0.94328116205456047</v>
      </c>
      <c r="G46" s="2">
        <f t="shared" si="13"/>
        <v>0.9401021737745946</v>
      </c>
      <c r="K46" s="1">
        <v>39</v>
      </c>
      <c r="L46" s="2">
        <f t="shared" si="14"/>
        <v>0.94358785470533002</v>
      </c>
      <c r="M46" s="2">
        <f t="shared" si="14"/>
        <v>0.95272437260574139</v>
      </c>
      <c r="N46" s="2">
        <f t="shared" si="14"/>
        <v>0.95544831601052238</v>
      </c>
      <c r="O46" s="2">
        <f t="shared" si="15"/>
        <v>0.91077518309886563</v>
      </c>
      <c r="P46" s="2">
        <f t="shared" si="15"/>
        <v>0.9116907224742663</v>
      </c>
      <c r="Q46" s="2">
        <f t="shared" si="15"/>
        <v>0.94613471564583085</v>
      </c>
      <c r="U46" s="1">
        <v>40</v>
      </c>
      <c r="V46" s="2">
        <f t="shared" si="16"/>
        <v>1.0656997005841065</v>
      </c>
      <c r="W46" s="2">
        <f t="shared" si="16"/>
        <v>1.0155749124973099</v>
      </c>
      <c r="X46" s="2">
        <f t="shared" si="16"/>
        <v>1.0750276572688588</v>
      </c>
      <c r="Y46" s="2">
        <f t="shared" si="17"/>
        <v>1.0056581396498048</v>
      </c>
      <c r="Z46" s="2">
        <f t="shared" si="17"/>
        <v>1.016194056894365</v>
      </c>
      <c r="AA46" s="2">
        <f t="shared" si="17"/>
        <v>0.99088067667067481</v>
      </c>
      <c r="AE46" s="1">
        <v>40</v>
      </c>
      <c r="AF46" s="2">
        <f t="shared" si="18"/>
        <v>1.0656997005841065</v>
      </c>
      <c r="AG46" s="2">
        <f t="shared" si="18"/>
        <v>1.0155749124973099</v>
      </c>
      <c r="AH46" s="2">
        <f t="shared" si="18"/>
        <v>1.0750276572688588</v>
      </c>
      <c r="AI46" s="2">
        <f t="shared" si="19"/>
        <v>1.0410316075988331</v>
      </c>
      <c r="AJ46" s="2">
        <f t="shared" si="19"/>
        <v>1.0068337614920444</v>
      </c>
      <c r="AK46" s="2">
        <f t="shared" si="19"/>
        <v>1.0285062713797035</v>
      </c>
    </row>
    <row r="47" spans="1:37" x14ac:dyDescent="0.3">
      <c r="B47" s="16"/>
    </row>
  </sheetData>
  <mergeCells count="36">
    <mergeCell ref="B1:G1"/>
    <mergeCell ref="L1:Q1"/>
    <mergeCell ref="V1:AA1"/>
    <mergeCell ref="AF1:AK1"/>
    <mergeCell ref="AF30:AH30"/>
    <mergeCell ref="AI30:AK30"/>
    <mergeCell ref="B6:D6"/>
    <mergeCell ref="E6:G6"/>
    <mergeCell ref="L6:N6"/>
    <mergeCell ref="O6:Q6"/>
    <mergeCell ref="V6:X6"/>
    <mergeCell ref="Y6:AA6"/>
    <mergeCell ref="AF6:AH6"/>
    <mergeCell ref="AI6:AK6"/>
    <mergeCell ref="B30:D30"/>
    <mergeCell ref="E30:G30"/>
    <mergeCell ref="B29:G29"/>
    <mergeCell ref="L29:Q29"/>
    <mergeCell ref="V29:AA29"/>
    <mergeCell ref="AF29:AK29"/>
    <mergeCell ref="L30:N30"/>
    <mergeCell ref="O30:Q30"/>
    <mergeCell ref="V30:X30"/>
    <mergeCell ref="Y30:AA30"/>
    <mergeCell ref="B9:G9"/>
    <mergeCell ref="L9:Q9"/>
    <mergeCell ref="V9:AA9"/>
    <mergeCell ref="AF9:AK9"/>
    <mergeCell ref="B10:D10"/>
    <mergeCell ref="E10:G10"/>
    <mergeCell ref="L10:N10"/>
    <mergeCell ref="O10:Q10"/>
    <mergeCell ref="V10:X10"/>
    <mergeCell ref="Y10:AA10"/>
    <mergeCell ref="AI10:AK10"/>
    <mergeCell ref="AF10:AH1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66"/>
  <sheetViews>
    <sheetView workbookViewId="0"/>
  </sheetViews>
  <sheetFormatPr defaultColWidth="8.875" defaultRowHeight="13.5" x14ac:dyDescent="0.3"/>
  <cols>
    <col min="1" max="16384" width="8.875" style="5"/>
  </cols>
  <sheetData>
    <row r="2" spans="1:26" s="18" customFormat="1" x14ac:dyDescent="0.3">
      <c r="A2" s="43" t="s">
        <v>367</v>
      </c>
      <c r="B2" s="43"/>
      <c r="C2" s="43"/>
      <c r="D2" s="43"/>
      <c r="E2" s="43"/>
      <c r="F2" s="43"/>
      <c r="K2" s="43" t="s">
        <v>359</v>
      </c>
      <c r="L2" s="43"/>
      <c r="M2" s="43"/>
      <c r="N2" s="43"/>
      <c r="O2" s="43"/>
      <c r="P2" s="43"/>
      <c r="U2" s="43" t="s">
        <v>376</v>
      </c>
      <c r="V2" s="43"/>
      <c r="W2" s="43"/>
      <c r="X2" s="43"/>
      <c r="Y2" s="43"/>
      <c r="Z2" s="43"/>
    </row>
    <row r="3" spans="1:26" x14ac:dyDescent="0.2">
      <c r="A3" s="6" t="s">
        <v>334</v>
      </c>
      <c r="B3" s="6" t="s">
        <v>335</v>
      </c>
      <c r="C3" s="6" t="s">
        <v>336</v>
      </c>
      <c r="D3" s="6" t="s">
        <v>119</v>
      </c>
      <c r="E3" s="6" t="s">
        <v>121</v>
      </c>
      <c r="F3" s="6" t="s">
        <v>148</v>
      </c>
      <c r="K3" s="6" t="s">
        <v>334</v>
      </c>
      <c r="L3" s="6" t="s">
        <v>335</v>
      </c>
      <c r="M3" s="6" t="s">
        <v>336</v>
      </c>
      <c r="N3" s="6" t="s">
        <v>119</v>
      </c>
      <c r="O3" s="6" t="s">
        <v>121</v>
      </c>
      <c r="P3" s="6" t="s">
        <v>148</v>
      </c>
      <c r="U3" s="6" t="s">
        <v>334</v>
      </c>
      <c r="V3" s="6" t="s">
        <v>335</v>
      </c>
      <c r="W3" s="6" t="s">
        <v>336</v>
      </c>
      <c r="X3" s="6" t="s">
        <v>119</v>
      </c>
      <c r="Y3" s="6" t="s">
        <v>121</v>
      </c>
      <c r="Z3" s="6" t="s">
        <v>148</v>
      </c>
    </row>
    <row r="4" spans="1:26" x14ac:dyDescent="0.2">
      <c r="A4" s="2">
        <v>4.87E-2</v>
      </c>
      <c r="B4" s="2">
        <v>1.6935</v>
      </c>
      <c r="C4" s="2">
        <v>1.4240999999999999</v>
      </c>
      <c r="D4" s="2">
        <v>1</v>
      </c>
      <c r="E4" s="2">
        <v>1.1728000000000001</v>
      </c>
      <c r="F4" s="2">
        <v>1.3379000000000001</v>
      </c>
      <c r="K4" s="2">
        <v>5.2200000000000003E-2</v>
      </c>
      <c r="L4" s="2">
        <v>1.2658</v>
      </c>
      <c r="M4" s="2">
        <v>1.1173</v>
      </c>
      <c r="N4" s="2">
        <v>1</v>
      </c>
      <c r="O4" s="2">
        <v>1.3287</v>
      </c>
      <c r="P4" s="2">
        <v>1.3012999999999999</v>
      </c>
      <c r="U4" s="2">
        <v>1.21E-2</v>
      </c>
      <c r="V4" s="2">
        <v>5.8563000000000001</v>
      </c>
      <c r="W4" s="2">
        <v>2.4794</v>
      </c>
      <c r="X4" s="2">
        <v>1</v>
      </c>
      <c r="Y4" s="2">
        <v>1.4044000000000001</v>
      </c>
      <c r="Z4" s="2">
        <v>1.3287</v>
      </c>
    </row>
    <row r="5" spans="1:26" x14ac:dyDescent="0.2">
      <c r="A5" s="2">
        <v>4.48E-2</v>
      </c>
      <c r="B5" s="2">
        <v>2.2814999999999999</v>
      </c>
      <c r="C5" s="2">
        <v>1.3287</v>
      </c>
      <c r="D5" s="2">
        <v>1.1173</v>
      </c>
      <c r="E5" s="2">
        <v>1.2483</v>
      </c>
      <c r="F5" s="2">
        <v>1.3012999999999999</v>
      </c>
      <c r="K5" s="2">
        <v>6.1600000000000002E-2</v>
      </c>
      <c r="L5" s="2">
        <v>1.4439</v>
      </c>
      <c r="M5" s="2">
        <v>1.2058</v>
      </c>
      <c r="N5" s="2">
        <v>0.88880000000000003</v>
      </c>
      <c r="O5" s="2">
        <v>1.1329</v>
      </c>
      <c r="P5" s="2">
        <v>1.3194999999999999</v>
      </c>
      <c r="U5" s="2">
        <v>0.15709999999999999</v>
      </c>
      <c r="V5" s="2">
        <v>6.3643000000000001</v>
      </c>
      <c r="W5" s="2">
        <v>2.6945000000000001</v>
      </c>
      <c r="X5" s="2">
        <v>1.0718000000000001</v>
      </c>
      <c r="Y5" s="2">
        <v>2.0278999999999998</v>
      </c>
      <c r="Z5" s="2">
        <v>1.6472</v>
      </c>
    </row>
    <row r="6" spans="1:26" x14ac:dyDescent="0.2">
      <c r="A6" s="2">
        <v>7.4300000000000005E-2</v>
      </c>
      <c r="B6" s="2">
        <v>1.9319</v>
      </c>
      <c r="C6" s="2">
        <v>1.879</v>
      </c>
      <c r="D6" s="2">
        <v>1</v>
      </c>
      <c r="E6" s="2">
        <v>1.4947999999999999</v>
      </c>
      <c r="F6" s="2">
        <v>1.4044000000000001</v>
      </c>
      <c r="K6" s="2">
        <v>4.7399999999999998E-2</v>
      </c>
      <c r="L6" s="2">
        <v>1.4240999999999999</v>
      </c>
      <c r="M6" s="2">
        <v>1.2658</v>
      </c>
      <c r="N6" s="2">
        <v>1</v>
      </c>
      <c r="O6" s="2">
        <v>1.181</v>
      </c>
      <c r="P6" s="2">
        <v>1.1567000000000001</v>
      </c>
      <c r="U6" s="2">
        <v>0.53959999999999997</v>
      </c>
      <c r="V6" s="2">
        <v>3.0737999999999999</v>
      </c>
      <c r="W6" s="2">
        <v>2.8879000000000001</v>
      </c>
      <c r="X6" s="2">
        <v>1</v>
      </c>
      <c r="Y6" s="2">
        <v>1.3104</v>
      </c>
      <c r="Z6" s="2">
        <v>1.6935</v>
      </c>
    </row>
    <row r="7" spans="1:26" x14ac:dyDescent="0.2">
      <c r="A7" s="2">
        <v>0.31209999999999999</v>
      </c>
      <c r="B7" s="2">
        <v>2.0419999999999998</v>
      </c>
      <c r="C7" s="2">
        <v>1.3012999999999999</v>
      </c>
      <c r="D7" s="2">
        <v>0.89500000000000002</v>
      </c>
      <c r="E7" s="2">
        <v>1.454</v>
      </c>
      <c r="F7" s="2">
        <v>1.6021000000000001</v>
      </c>
      <c r="K7" s="2">
        <v>5.04E-2</v>
      </c>
      <c r="L7" s="2">
        <v>1.6245000000000001</v>
      </c>
      <c r="M7" s="2">
        <v>1.0644</v>
      </c>
      <c r="N7" s="2">
        <v>0.85260000000000002</v>
      </c>
      <c r="O7" s="2">
        <v>1.1329</v>
      </c>
      <c r="P7" s="2">
        <v>1.1095999999999999</v>
      </c>
      <c r="U7" s="2">
        <v>0.21920000000000001</v>
      </c>
      <c r="V7" s="2">
        <v>2.6758999999999999</v>
      </c>
      <c r="W7" s="2">
        <v>2.5847000000000002</v>
      </c>
      <c r="X7" s="2">
        <v>0.93300000000000005</v>
      </c>
      <c r="Y7" s="2">
        <v>1.3660000000000001</v>
      </c>
      <c r="Z7" s="2">
        <v>1.4439</v>
      </c>
    </row>
    <row r="8" spans="1:26" x14ac:dyDescent="0.2">
      <c r="A8" s="2">
        <v>6.7500000000000004E-2</v>
      </c>
      <c r="B8" s="2">
        <v>1.6245000000000001</v>
      </c>
      <c r="C8" s="2">
        <v>1.2746</v>
      </c>
      <c r="D8" s="2">
        <v>1</v>
      </c>
      <c r="E8" s="2">
        <v>1.4742999999999999</v>
      </c>
      <c r="F8" s="2">
        <v>1.5263</v>
      </c>
      <c r="K8" s="2">
        <v>5.91E-2</v>
      </c>
      <c r="L8" s="2">
        <v>1.7171000000000001</v>
      </c>
      <c r="M8" s="2">
        <v>1.0644</v>
      </c>
      <c r="N8" s="2">
        <v>1</v>
      </c>
      <c r="O8" s="2">
        <v>1.1095999999999999</v>
      </c>
      <c r="P8" s="2">
        <v>0.98619999999999997</v>
      </c>
      <c r="U8" s="2">
        <v>0.16839999999999999</v>
      </c>
      <c r="V8" s="2">
        <v>3.2944</v>
      </c>
      <c r="W8" s="2">
        <v>1.7291000000000001</v>
      </c>
      <c r="X8" s="2">
        <v>1</v>
      </c>
      <c r="Y8" s="2">
        <v>1.5052000000000001</v>
      </c>
      <c r="Z8" s="2">
        <v>1.4240999999999999</v>
      </c>
    </row>
    <row r="9" spans="1:26" x14ac:dyDescent="0.2">
      <c r="A9" s="2">
        <v>0.20169999999999999</v>
      </c>
      <c r="B9" s="2">
        <v>1.5476000000000001</v>
      </c>
      <c r="C9" s="2">
        <v>1.7777000000000001</v>
      </c>
      <c r="D9" s="2">
        <v>1.0569999999999999</v>
      </c>
      <c r="E9" s="2">
        <v>1.9453</v>
      </c>
      <c r="F9" s="2">
        <v>2.3294999999999999</v>
      </c>
      <c r="K9" s="2">
        <v>0.1487</v>
      </c>
      <c r="L9" s="2">
        <v>1.4947999999999999</v>
      </c>
      <c r="M9" s="2">
        <v>1.1567000000000001</v>
      </c>
      <c r="N9" s="2">
        <v>1.0718000000000001</v>
      </c>
      <c r="O9" s="2">
        <v>1.014</v>
      </c>
      <c r="P9" s="2">
        <v>1.2397</v>
      </c>
      <c r="U9" s="2">
        <v>0.1961</v>
      </c>
      <c r="V9" s="2">
        <v>2.8679000000000001</v>
      </c>
      <c r="W9" s="2">
        <v>1.879</v>
      </c>
      <c r="X9" s="2">
        <v>1.1173</v>
      </c>
      <c r="Y9" s="2">
        <v>1.8149999999999999</v>
      </c>
      <c r="Z9" s="2">
        <v>1.2311000000000001</v>
      </c>
    </row>
    <row r="10" spans="1:26" x14ac:dyDescent="0.2">
      <c r="U10" s="2"/>
      <c r="V10" s="2"/>
      <c r="W10" s="2"/>
      <c r="X10" s="2"/>
      <c r="Y10" s="2"/>
      <c r="Z10" s="2"/>
    </row>
    <row r="13" spans="1:26" x14ac:dyDescent="0.2">
      <c r="A13" s="6" t="s">
        <v>297</v>
      </c>
      <c r="B13" s="6"/>
      <c r="C13" s="6"/>
      <c r="D13" s="6"/>
      <c r="E13" s="6"/>
      <c r="F13" s="6"/>
      <c r="K13" s="6" t="s">
        <v>297</v>
      </c>
      <c r="L13" s="6"/>
      <c r="M13" s="6"/>
      <c r="N13" s="6"/>
      <c r="O13" s="6"/>
      <c r="P13" s="6"/>
      <c r="U13" s="6" t="s">
        <v>297</v>
      </c>
      <c r="V13" s="6"/>
      <c r="W13" s="6"/>
      <c r="X13" s="6"/>
      <c r="Y13" s="6"/>
      <c r="Z13" s="6"/>
    </row>
    <row r="14" spans="1:26" x14ac:dyDescent="0.2">
      <c r="A14" s="1" t="s">
        <v>2</v>
      </c>
      <c r="B14" s="2" t="s">
        <v>367</v>
      </c>
      <c r="C14" s="2"/>
      <c r="D14" s="2"/>
      <c r="E14" s="2"/>
      <c r="F14" s="2"/>
      <c r="K14" s="1" t="s">
        <v>2</v>
      </c>
      <c r="L14" s="2" t="s">
        <v>359</v>
      </c>
      <c r="M14" s="2"/>
      <c r="N14" s="2"/>
      <c r="O14" s="2"/>
      <c r="P14" s="2"/>
      <c r="U14" s="1" t="s">
        <v>2</v>
      </c>
      <c r="V14" s="2" t="s">
        <v>375</v>
      </c>
      <c r="W14" s="2"/>
      <c r="X14" s="2"/>
      <c r="Y14" s="2"/>
      <c r="Z14" s="2"/>
    </row>
    <row r="15" spans="1:26" x14ac:dyDescent="0.2">
      <c r="A15" s="1" t="s">
        <v>122</v>
      </c>
      <c r="B15" s="2" t="s">
        <v>337</v>
      </c>
      <c r="C15" s="2" t="s">
        <v>338</v>
      </c>
      <c r="D15" s="2" t="s">
        <v>339</v>
      </c>
      <c r="E15" s="2" t="s">
        <v>340</v>
      </c>
      <c r="F15" s="2" t="s">
        <v>282</v>
      </c>
      <c r="K15" s="1" t="s">
        <v>122</v>
      </c>
      <c r="L15" s="2" t="s">
        <v>337</v>
      </c>
      <c r="M15" s="2" t="s">
        <v>338</v>
      </c>
      <c r="N15" s="2" t="s">
        <v>339</v>
      </c>
      <c r="O15" s="2" t="s">
        <v>340</v>
      </c>
      <c r="P15" s="2" t="s">
        <v>282</v>
      </c>
      <c r="U15" s="1" t="s">
        <v>122</v>
      </c>
      <c r="V15" s="2" t="s">
        <v>337</v>
      </c>
      <c r="W15" s="2" t="s">
        <v>338</v>
      </c>
      <c r="X15" s="2" t="s">
        <v>339</v>
      </c>
      <c r="Y15" s="2" t="s">
        <v>340</v>
      </c>
      <c r="Z15" s="2" t="s">
        <v>282</v>
      </c>
    </row>
    <row r="16" spans="1:26" x14ac:dyDescent="0.2">
      <c r="A16" s="1"/>
      <c r="B16" s="2"/>
      <c r="C16" s="2"/>
      <c r="D16" s="2"/>
      <c r="E16" s="2"/>
      <c r="F16" s="2"/>
      <c r="K16" s="1"/>
      <c r="L16" s="2"/>
      <c r="M16" s="2"/>
      <c r="N16" s="2"/>
      <c r="O16" s="2"/>
      <c r="P16" s="2"/>
      <c r="U16" s="1"/>
      <c r="V16" s="2"/>
      <c r="W16" s="2"/>
      <c r="X16" s="2"/>
      <c r="Y16" s="2"/>
      <c r="Z16" s="2"/>
    </row>
    <row r="17" spans="1:26" x14ac:dyDescent="0.2">
      <c r="A17" s="1" t="s">
        <v>126</v>
      </c>
      <c r="B17" s="2"/>
      <c r="C17" s="2"/>
      <c r="D17" s="2"/>
      <c r="E17" s="2"/>
      <c r="F17" s="2"/>
      <c r="K17" s="1" t="s">
        <v>126</v>
      </c>
      <c r="L17" s="2"/>
      <c r="M17" s="2"/>
      <c r="N17" s="2"/>
      <c r="O17" s="2"/>
      <c r="P17" s="2"/>
      <c r="U17" s="1" t="s">
        <v>126</v>
      </c>
      <c r="V17" s="2"/>
      <c r="W17" s="2"/>
      <c r="X17" s="2"/>
      <c r="Y17" s="2"/>
      <c r="Z17" s="2"/>
    </row>
    <row r="18" spans="1:26" x14ac:dyDescent="0.2">
      <c r="A18" s="1" t="s">
        <v>127</v>
      </c>
      <c r="B18" s="2">
        <v>35.630000000000003</v>
      </c>
      <c r="C18" s="2"/>
      <c r="D18" s="2"/>
      <c r="E18" s="2"/>
      <c r="F18" s="2"/>
      <c r="K18" s="1" t="s">
        <v>127</v>
      </c>
      <c r="L18" s="2">
        <v>128.30000000000001</v>
      </c>
      <c r="M18" s="2"/>
      <c r="N18" s="2"/>
      <c r="O18" s="2"/>
      <c r="P18" s="2"/>
      <c r="U18" s="1" t="s">
        <v>127</v>
      </c>
      <c r="V18" s="2">
        <v>20.190000000000001</v>
      </c>
      <c r="W18" s="2"/>
      <c r="X18" s="2"/>
      <c r="Y18" s="2"/>
      <c r="Z18" s="2"/>
    </row>
    <row r="19" spans="1:26" x14ac:dyDescent="0.2">
      <c r="A19" s="1" t="s">
        <v>9</v>
      </c>
      <c r="B19" s="2" t="s">
        <v>16</v>
      </c>
      <c r="C19" s="2"/>
      <c r="D19" s="2"/>
      <c r="E19" s="2"/>
      <c r="F19" s="2"/>
      <c r="K19" s="1" t="s">
        <v>9</v>
      </c>
      <c r="L19" s="2" t="s">
        <v>16</v>
      </c>
      <c r="M19" s="2"/>
      <c r="N19" s="2"/>
      <c r="O19" s="2"/>
      <c r="P19" s="2"/>
      <c r="U19" s="1" t="s">
        <v>9</v>
      </c>
      <c r="V19" s="2" t="s">
        <v>16</v>
      </c>
      <c r="W19" s="2"/>
      <c r="X19" s="2"/>
      <c r="Y19" s="2"/>
      <c r="Z19" s="2"/>
    </row>
    <row r="20" spans="1:26" x14ac:dyDescent="0.2">
      <c r="A20" s="1" t="s">
        <v>10</v>
      </c>
      <c r="B20" s="2" t="s">
        <v>17</v>
      </c>
      <c r="C20" s="2"/>
      <c r="D20" s="2"/>
      <c r="E20" s="2"/>
      <c r="F20" s="2"/>
      <c r="K20" s="1" t="s">
        <v>10</v>
      </c>
      <c r="L20" s="2" t="s">
        <v>17</v>
      </c>
      <c r="M20" s="2"/>
      <c r="N20" s="2"/>
      <c r="O20" s="2"/>
      <c r="P20" s="2"/>
      <c r="U20" s="1" t="s">
        <v>10</v>
      </c>
      <c r="V20" s="2" t="s">
        <v>17</v>
      </c>
      <c r="W20" s="2"/>
      <c r="X20" s="2"/>
      <c r="Y20" s="2"/>
      <c r="Z20" s="2"/>
    </row>
    <row r="21" spans="1:26" x14ac:dyDescent="0.2">
      <c r="A21" s="1" t="s">
        <v>128</v>
      </c>
      <c r="B21" s="2" t="s">
        <v>18</v>
      </c>
      <c r="C21" s="2"/>
      <c r="D21" s="2"/>
      <c r="E21" s="2"/>
      <c r="F21" s="2"/>
      <c r="K21" s="1" t="s">
        <v>128</v>
      </c>
      <c r="L21" s="2" t="s">
        <v>18</v>
      </c>
      <c r="M21" s="2"/>
      <c r="N21" s="2"/>
      <c r="O21" s="2"/>
      <c r="P21" s="2"/>
      <c r="U21" s="1" t="s">
        <v>128</v>
      </c>
      <c r="V21" s="2" t="s">
        <v>18</v>
      </c>
      <c r="W21" s="2"/>
      <c r="X21" s="2"/>
      <c r="Y21" s="2"/>
      <c r="Z21" s="2"/>
    </row>
    <row r="22" spans="1:26" x14ac:dyDescent="0.2">
      <c r="A22" s="1" t="s">
        <v>129</v>
      </c>
      <c r="B22" s="2">
        <v>0.85589999999999999</v>
      </c>
      <c r="C22" s="2"/>
      <c r="D22" s="2"/>
      <c r="E22" s="2"/>
      <c r="F22" s="2"/>
      <c r="K22" s="1" t="s">
        <v>129</v>
      </c>
      <c r="L22" s="2">
        <v>0.95530000000000004</v>
      </c>
      <c r="M22" s="2"/>
      <c r="N22" s="2"/>
      <c r="O22" s="2"/>
      <c r="P22" s="2"/>
      <c r="U22" s="1" t="s">
        <v>129</v>
      </c>
      <c r="V22" s="2">
        <v>0.77090000000000003</v>
      </c>
      <c r="W22" s="2"/>
      <c r="X22" s="2"/>
      <c r="Y22" s="2"/>
      <c r="Z22" s="2"/>
    </row>
    <row r="23" spans="1:26" x14ac:dyDescent="0.2">
      <c r="A23" s="1"/>
      <c r="B23" s="2"/>
      <c r="C23" s="2"/>
      <c r="D23" s="2"/>
      <c r="E23" s="2"/>
      <c r="F23" s="2"/>
      <c r="K23" s="1"/>
      <c r="L23" s="2"/>
      <c r="M23" s="2"/>
      <c r="N23" s="2"/>
      <c r="O23" s="2"/>
      <c r="P23" s="2"/>
      <c r="U23" s="1"/>
      <c r="V23" s="2"/>
      <c r="W23" s="2"/>
      <c r="X23" s="2"/>
      <c r="Y23" s="2"/>
      <c r="Z23" s="2"/>
    </row>
    <row r="24" spans="1:26" x14ac:dyDescent="0.2">
      <c r="A24" s="1" t="s">
        <v>130</v>
      </c>
      <c r="B24" s="2"/>
      <c r="C24" s="2"/>
      <c r="D24" s="2"/>
      <c r="E24" s="2"/>
      <c r="F24" s="2"/>
      <c r="K24" s="1" t="s">
        <v>130</v>
      </c>
      <c r="L24" s="2"/>
      <c r="M24" s="2"/>
      <c r="N24" s="2"/>
      <c r="O24" s="2"/>
      <c r="P24" s="2"/>
      <c r="U24" s="1" t="s">
        <v>130</v>
      </c>
      <c r="V24" s="2"/>
      <c r="W24" s="2"/>
      <c r="X24" s="2"/>
      <c r="Y24" s="2"/>
      <c r="Z24" s="2"/>
    </row>
    <row r="25" spans="1:26" x14ac:dyDescent="0.2">
      <c r="A25" s="1" t="s">
        <v>25</v>
      </c>
      <c r="B25" s="2" t="s">
        <v>368</v>
      </c>
      <c r="C25" s="2"/>
      <c r="D25" s="2"/>
      <c r="E25" s="2"/>
      <c r="F25" s="2"/>
      <c r="K25" s="1" t="s">
        <v>25</v>
      </c>
      <c r="L25" s="2" t="s">
        <v>360</v>
      </c>
      <c r="M25" s="2"/>
      <c r="N25" s="2"/>
      <c r="O25" s="2"/>
      <c r="P25" s="2"/>
      <c r="U25" s="1" t="s">
        <v>25</v>
      </c>
      <c r="V25" s="2" t="s">
        <v>377</v>
      </c>
      <c r="W25" s="2"/>
      <c r="X25" s="2"/>
      <c r="Y25" s="2"/>
      <c r="Z25" s="2"/>
    </row>
    <row r="26" spans="1:26" x14ac:dyDescent="0.2">
      <c r="A26" s="1" t="s">
        <v>9</v>
      </c>
      <c r="B26" s="2">
        <v>0.34570000000000001</v>
      </c>
      <c r="C26" s="2"/>
      <c r="D26" s="2"/>
      <c r="E26" s="2"/>
      <c r="F26" s="2"/>
      <c r="K26" s="1" t="s">
        <v>9</v>
      </c>
      <c r="L26" s="2">
        <v>0.1875</v>
      </c>
      <c r="M26" s="2"/>
      <c r="N26" s="2"/>
      <c r="O26" s="2"/>
      <c r="P26" s="2"/>
      <c r="U26" s="1" t="s">
        <v>9</v>
      </c>
      <c r="V26" s="2">
        <v>2.92E-2</v>
      </c>
      <c r="W26" s="2"/>
      <c r="X26" s="2"/>
      <c r="Y26" s="2"/>
      <c r="Z26" s="2"/>
    </row>
    <row r="27" spans="1:26" x14ac:dyDescent="0.2">
      <c r="A27" s="1" t="s">
        <v>10</v>
      </c>
      <c r="B27" s="2" t="s">
        <v>13</v>
      </c>
      <c r="C27" s="2"/>
      <c r="D27" s="2"/>
      <c r="E27" s="2"/>
      <c r="F27" s="2"/>
      <c r="K27" s="1" t="s">
        <v>10</v>
      </c>
      <c r="L27" s="2" t="s">
        <v>13</v>
      </c>
      <c r="M27" s="2"/>
      <c r="N27" s="2"/>
      <c r="O27" s="2"/>
      <c r="P27" s="2"/>
      <c r="U27" s="1" t="s">
        <v>10</v>
      </c>
      <c r="V27" s="2" t="s">
        <v>61</v>
      </c>
      <c r="W27" s="2"/>
      <c r="X27" s="2"/>
      <c r="Y27" s="2"/>
      <c r="Z27" s="2"/>
    </row>
    <row r="28" spans="1:26" x14ac:dyDescent="0.2">
      <c r="A28" s="1" t="s">
        <v>131</v>
      </c>
      <c r="B28" s="2" t="s">
        <v>14</v>
      </c>
      <c r="C28" s="2"/>
      <c r="D28" s="2"/>
      <c r="E28" s="2"/>
      <c r="F28" s="2"/>
      <c r="K28" s="1" t="s">
        <v>131</v>
      </c>
      <c r="L28" s="2" t="s">
        <v>14</v>
      </c>
      <c r="M28" s="2"/>
      <c r="N28" s="2"/>
      <c r="O28" s="2"/>
      <c r="P28" s="2"/>
      <c r="U28" s="1" t="s">
        <v>131</v>
      </c>
      <c r="V28" s="2" t="s">
        <v>18</v>
      </c>
      <c r="W28" s="2"/>
      <c r="X28" s="2"/>
      <c r="Y28" s="2"/>
      <c r="Z28" s="2"/>
    </row>
    <row r="29" spans="1:26" x14ac:dyDescent="0.2">
      <c r="A29" s="1"/>
      <c r="B29" s="2"/>
      <c r="C29" s="2"/>
      <c r="D29" s="2"/>
      <c r="E29" s="2"/>
      <c r="F29" s="2"/>
      <c r="K29" s="1"/>
      <c r="L29" s="2"/>
      <c r="M29" s="2"/>
      <c r="N29" s="2"/>
      <c r="O29" s="2"/>
      <c r="P29" s="2"/>
      <c r="U29" s="1"/>
      <c r="V29" s="2"/>
      <c r="W29" s="2"/>
      <c r="X29" s="2"/>
      <c r="Y29" s="2"/>
      <c r="Z29" s="2"/>
    </row>
    <row r="30" spans="1:26" x14ac:dyDescent="0.2">
      <c r="A30" s="1" t="s">
        <v>132</v>
      </c>
      <c r="B30" s="2"/>
      <c r="C30" s="2"/>
      <c r="D30" s="2"/>
      <c r="E30" s="2"/>
      <c r="F30" s="2"/>
      <c r="K30" s="1" t="s">
        <v>132</v>
      </c>
      <c r="L30" s="2"/>
      <c r="M30" s="2"/>
      <c r="N30" s="2"/>
      <c r="O30" s="2"/>
      <c r="P30" s="2"/>
      <c r="U30" s="1" t="s">
        <v>132</v>
      </c>
      <c r="V30" s="2"/>
      <c r="W30" s="2"/>
      <c r="X30" s="2"/>
      <c r="Y30" s="2"/>
      <c r="Z30" s="2"/>
    </row>
    <row r="31" spans="1:26" x14ac:dyDescent="0.2">
      <c r="A31" s="1" t="s">
        <v>133</v>
      </c>
      <c r="B31" s="2">
        <v>13.55</v>
      </c>
      <c r="C31" s="2"/>
      <c r="D31" s="2"/>
      <c r="E31" s="2"/>
      <c r="F31" s="2"/>
      <c r="K31" s="1" t="s">
        <v>133</v>
      </c>
      <c r="L31" s="2">
        <v>8.7810000000000006</v>
      </c>
      <c r="M31" s="2"/>
      <c r="N31" s="2"/>
      <c r="O31" s="2"/>
      <c r="P31" s="2"/>
      <c r="U31" s="1" t="s">
        <v>133</v>
      </c>
      <c r="V31" s="2">
        <v>52.83</v>
      </c>
      <c r="W31" s="2"/>
      <c r="X31" s="2"/>
      <c r="Y31" s="2"/>
      <c r="Z31" s="2"/>
    </row>
    <row r="32" spans="1:26" x14ac:dyDescent="0.2">
      <c r="A32" s="1" t="s">
        <v>9</v>
      </c>
      <c r="B32" s="2">
        <v>1.8700000000000001E-2</v>
      </c>
      <c r="C32" s="2"/>
      <c r="D32" s="2"/>
      <c r="E32" s="2"/>
      <c r="F32" s="2"/>
      <c r="K32" s="1" t="s">
        <v>9</v>
      </c>
      <c r="L32" s="2">
        <v>0.1181</v>
      </c>
      <c r="M32" s="2"/>
      <c r="N32" s="2"/>
      <c r="O32" s="2"/>
      <c r="P32" s="2"/>
      <c r="U32" s="1" t="s">
        <v>9</v>
      </c>
      <c r="V32" s="2" t="s">
        <v>16</v>
      </c>
      <c r="W32" s="2"/>
      <c r="X32" s="2"/>
      <c r="Y32" s="2"/>
      <c r="Z32" s="2"/>
    </row>
    <row r="33" spans="1:29" x14ac:dyDescent="0.2">
      <c r="A33" s="1" t="s">
        <v>10</v>
      </c>
      <c r="B33" s="2" t="s">
        <v>61</v>
      </c>
      <c r="C33" s="2"/>
      <c r="D33" s="2"/>
      <c r="E33" s="2"/>
      <c r="F33" s="2"/>
      <c r="K33" s="1" t="s">
        <v>10</v>
      </c>
      <c r="L33" s="2" t="s">
        <v>13</v>
      </c>
      <c r="M33" s="2"/>
      <c r="N33" s="2"/>
      <c r="O33" s="2"/>
      <c r="P33" s="2"/>
      <c r="U33" s="1" t="s">
        <v>10</v>
      </c>
      <c r="V33" s="2" t="s">
        <v>17</v>
      </c>
      <c r="W33" s="2"/>
      <c r="X33" s="2"/>
      <c r="Y33" s="2"/>
      <c r="Z33" s="2"/>
    </row>
    <row r="34" spans="1:29" x14ac:dyDescent="0.2">
      <c r="A34" s="1" t="s">
        <v>131</v>
      </c>
      <c r="B34" s="2" t="s">
        <v>18</v>
      </c>
      <c r="C34" s="2"/>
      <c r="D34" s="2"/>
      <c r="E34" s="2"/>
      <c r="F34" s="2"/>
      <c r="K34" s="1" t="s">
        <v>131</v>
      </c>
      <c r="L34" s="2" t="s">
        <v>14</v>
      </c>
      <c r="M34" s="2"/>
      <c r="N34" s="2"/>
      <c r="O34" s="2"/>
      <c r="P34" s="2"/>
      <c r="U34" s="1" t="s">
        <v>131</v>
      </c>
      <c r="V34" s="2" t="s">
        <v>18</v>
      </c>
      <c r="W34" s="2"/>
      <c r="X34" s="2"/>
      <c r="Y34" s="2"/>
      <c r="Z34" s="2"/>
    </row>
    <row r="35" spans="1:29" x14ac:dyDescent="0.2">
      <c r="A35" s="1"/>
      <c r="B35" s="2"/>
      <c r="C35" s="2"/>
      <c r="D35" s="2"/>
      <c r="E35" s="2"/>
      <c r="F35" s="2"/>
      <c r="K35" s="1"/>
      <c r="L35" s="2"/>
      <c r="M35" s="2"/>
      <c r="N35" s="2"/>
      <c r="O35" s="2"/>
      <c r="P35" s="2"/>
      <c r="U35" s="1"/>
      <c r="V35" s="2"/>
      <c r="W35" s="2"/>
      <c r="X35" s="2"/>
      <c r="Y35" s="2"/>
      <c r="Z35" s="2"/>
    </row>
    <row r="36" spans="1:29" x14ac:dyDescent="0.2">
      <c r="A36" s="1" t="s">
        <v>21</v>
      </c>
      <c r="B36" s="2" t="s">
        <v>22</v>
      </c>
      <c r="C36" s="2" t="s">
        <v>23</v>
      </c>
      <c r="D36" s="2" t="s">
        <v>24</v>
      </c>
      <c r="E36" s="2" t="s">
        <v>25</v>
      </c>
      <c r="F36" s="2" t="s">
        <v>9</v>
      </c>
      <c r="K36" s="1" t="s">
        <v>21</v>
      </c>
      <c r="L36" s="2" t="s">
        <v>22</v>
      </c>
      <c r="M36" s="2" t="s">
        <v>23</v>
      </c>
      <c r="N36" s="2" t="s">
        <v>24</v>
      </c>
      <c r="O36" s="2" t="s">
        <v>25</v>
      </c>
      <c r="P36" s="2" t="s">
        <v>9</v>
      </c>
      <c r="U36" s="1" t="s">
        <v>21</v>
      </c>
      <c r="V36" s="2" t="s">
        <v>22</v>
      </c>
      <c r="W36" s="2" t="s">
        <v>23</v>
      </c>
      <c r="X36" s="2" t="s">
        <v>24</v>
      </c>
      <c r="Y36" s="2" t="s">
        <v>25</v>
      </c>
      <c r="Z36" s="2" t="s">
        <v>9</v>
      </c>
    </row>
    <row r="37" spans="1:29" x14ac:dyDescent="0.2">
      <c r="A37" s="1" t="s">
        <v>135</v>
      </c>
      <c r="B37" s="2">
        <v>11.43</v>
      </c>
      <c r="C37" s="2">
        <v>5</v>
      </c>
      <c r="D37" s="2">
        <v>2.2869999999999999</v>
      </c>
      <c r="E37" s="2" t="s">
        <v>369</v>
      </c>
      <c r="F37" s="2" t="s">
        <v>29</v>
      </c>
      <c r="K37" s="1" t="s">
        <v>135</v>
      </c>
      <c r="L37" s="2">
        <v>7.1349999999999998</v>
      </c>
      <c r="M37" s="2">
        <v>5</v>
      </c>
      <c r="N37" s="2">
        <v>1.427</v>
      </c>
      <c r="O37" s="2" t="s">
        <v>361</v>
      </c>
      <c r="P37" s="2" t="s">
        <v>29</v>
      </c>
      <c r="U37" s="1" t="s">
        <v>135</v>
      </c>
      <c r="V37" s="2">
        <v>51.31</v>
      </c>
      <c r="W37" s="2">
        <v>5</v>
      </c>
      <c r="X37" s="2">
        <v>10.26</v>
      </c>
      <c r="Y37" s="2" t="s">
        <v>378</v>
      </c>
      <c r="Z37" s="2" t="s">
        <v>29</v>
      </c>
    </row>
    <row r="38" spans="1:29" x14ac:dyDescent="0.2">
      <c r="A38" s="1" t="s">
        <v>136</v>
      </c>
      <c r="B38" s="2">
        <v>1.925</v>
      </c>
      <c r="C38" s="2">
        <v>30</v>
      </c>
      <c r="D38" s="2">
        <v>6.4170000000000005E-2</v>
      </c>
      <c r="E38" s="2"/>
      <c r="F38" s="2"/>
      <c r="K38" s="1" t="s">
        <v>136</v>
      </c>
      <c r="L38" s="2">
        <v>0.3337</v>
      </c>
      <c r="M38" s="2">
        <v>30</v>
      </c>
      <c r="N38" s="2">
        <v>1.112E-2</v>
      </c>
      <c r="O38" s="2"/>
      <c r="P38" s="2"/>
      <c r="U38" s="1" t="s">
        <v>136</v>
      </c>
      <c r="V38" s="2">
        <v>15.25</v>
      </c>
      <c r="W38" s="2">
        <v>30</v>
      </c>
      <c r="X38" s="2">
        <v>0.50839999999999996</v>
      </c>
      <c r="Y38" s="2"/>
      <c r="Z38" s="2"/>
    </row>
    <row r="39" spans="1:29" x14ac:dyDescent="0.2">
      <c r="A39" s="1" t="s">
        <v>137</v>
      </c>
      <c r="B39" s="2">
        <v>13.36</v>
      </c>
      <c r="C39" s="2">
        <v>35</v>
      </c>
      <c r="D39" s="2"/>
      <c r="E39" s="2"/>
      <c r="F39" s="2"/>
      <c r="K39" s="1" t="s">
        <v>137</v>
      </c>
      <c r="L39" s="2">
        <v>7.4690000000000003</v>
      </c>
      <c r="M39" s="2">
        <v>35</v>
      </c>
      <c r="N39" s="2"/>
      <c r="O39" s="2"/>
      <c r="P39" s="2"/>
      <c r="U39" s="1" t="s">
        <v>137</v>
      </c>
      <c r="V39" s="2">
        <v>66.56</v>
      </c>
      <c r="W39" s="2">
        <v>35</v>
      </c>
      <c r="X39" s="2"/>
      <c r="Y39" s="2"/>
      <c r="Z39" s="2"/>
    </row>
    <row r="40" spans="1:29" x14ac:dyDescent="0.2">
      <c r="A40" s="1"/>
      <c r="B40" s="2"/>
      <c r="C40" s="2"/>
      <c r="D40" s="2"/>
      <c r="E40" s="2"/>
      <c r="F40" s="2"/>
      <c r="K40" s="1"/>
      <c r="L40" s="2"/>
      <c r="M40" s="2"/>
      <c r="N40" s="2"/>
      <c r="O40" s="2"/>
      <c r="P40" s="2"/>
      <c r="U40" s="1"/>
      <c r="V40" s="2"/>
      <c r="W40" s="2"/>
      <c r="X40" s="2"/>
      <c r="Y40" s="2"/>
      <c r="Z40" s="2"/>
    </row>
    <row r="41" spans="1:29" x14ac:dyDescent="0.2">
      <c r="A41" s="1" t="s">
        <v>138</v>
      </c>
      <c r="B41" s="2"/>
      <c r="C41" s="2"/>
      <c r="D41" s="2"/>
      <c r="E41" s="2"/>
      <c r="F41" s="2"/>
      <c r="K41" s="1" t="s">
        <v>138</v>
      </c>
      <c r="L41" s="2"/>
      <c r="M41" s="2"/>
      <c r="N41" s="2"/>
      <c r="O41" s="2"/>
      <c r="P41" s="2"/>
      <c r="U41" s="1" t="s">
        <v>138</v>
      </c>
      <c r="V41" s="2"/>
      <c r="W41" s="2"/>
      <c r="X41" s="2"/>
      <c r="Y41" s="2"/>
      <c r="Z41" s="2"/>
    </row>
    <row r="42" spans="1:29" x14ac:dyDescent="0.2">
      <c r="A42" s="1" t="s">
        <v>139</v>
      </c>
      <c r="B42" s="2">
        <v>6</v>
      </c>
      <c r="C42" s="2"/>
      <c r="D42" s="2"/>
      <c r="E42" s="2"/>
      <c r="F42" s="2"/>
      <c r="K42" s="1" t="s">
        <v>139</v>
      </c>
      <c r="L42" s="2">
        <v>6</v>
      </c>
      <c r="M42" s="2"/>
      <c r="N42" s="2"/>
      <c r="O42" s="2"/>
      <c r="P42" s="2"/>
      <c r="U42" s="1" t="s">
        <v>139</v>
      </c>
      <c r="V42" s="2">
        <v>6</v>
      </c>
      <c r="W42" s="2"/>
      <c r="X42" s="2"/>
      <c r="Y42" s="2"/>
      <c r="Z42" s="2"/>
    </row>
    <row r="43" spans="1:29" x14ac:dyDescent="0.2">
      <c r="A43" s="1" t="s">
        <v>140</v>
      </c>
      <c r="B43" s="2">
        <v>36</v>
      </c>
      <c r="C43" s="2"/>
      <c r="D43" s="2"/>
      <c r="E43" s="2"/>
      <c r="F43" s="2"/>
      <c r="K43" s="1" t="s">
        <v>140</v>
      </c>
      <c r="L43" s="2">
        <v>36</v>
      </c>
      <c r="M43" s="2"/>
      <c r="N43" s="2"/>
      <c r="O43" s="2"/>
      <c r="P43" s="2"/>
      <c r="U43" s="1" t="s">
        <v>140</v>
      </c>
      <c r="V43" s="2">
        <v>36</v>
      </c>
      <c r="W43" s="2"/>
      <c r="X43" s="2"/>
      <c r="Y43" s="2"/>
      <c r="Z43" s="2"/>
    </row>
    <row r="46" spans="1:29" x14ac:dyDescent="0.2">
      <c r="A46" s="6"/>
      <c r="B46" s="6"/>
      <c r="C46" s="6"/>
      <c r="D46" s="6"/>
      <c r="E46" s="6"/>
      <c r="F46" s="6"/>
      <c r="G46" s="6"/>
      <c r="H46" s="6"/>
      <c r="I46" s="6"/>
      <c r="K46" s="6"/>
      <c r="L46" s="6"/>
      <c r="M46" s="6"/>
      <c r="N46" s="6"/>
      <c r="O46" s="6"/>
      <c r="P46" s="6"/>
      <c r="Q46" s="6"/>
      <c r="R46" s="6"/>
      <c r="S46" s="6"/>
      <c r="U46" s="6"/>
      <c r="V46" s="6"/>
      <c r="W46" s="6"/>
      <c r="X46" s="6"/>
      <c r="Y46" s="6"/>
      <c r="Z46" s="6"/>
      <c r="AA46" s="6"/>
      <c r="AB46" s="6"/>
      <c r="AC46" s="6"/>
    </row>
    <row r="47" spans="1:29" x14ac:dyDescent="0.2">
      <c r="A47" s="1" t="s">
        <v>48</v>
      </c>
      <c r="B47" s="2">
        <v>1</v>
      </c>
      <c r="C47" s="2"/>
      <c r="D47" s="2"/>
      <c r="E47" s="2"/>
      <c r="F47" s="2"/>
      <c r="G47" s="2"/>
      <c r="H47" s="2"/>
      <c r="I47" s="2"/>
      <c r="K47" s="1" t="s">
        <v>48</v>
      </c>
      <c r="L47" s="2">
        <v>1</v>
      </c>
      <c r="M47" s="2"/>
      <c r="N47" s="2"/>
      <c r="O47" s="2"/>
      <c r="P47" s="2"/>
      <c r="Q47" s="2"/>
      <c r="R47" s="2"/>
      <c r="S47" s="2"/>
      <c r="U47" s="1" t="s">
        <v>48</v>
      </c>
      <c r="V47" s="2">
        <v>1</v>
      </c>
      <c r="W47" s="2"/>
      <c r="X47" s="2"/>
      <c r="Y47" s="2"/>
      <c r="Z47" s="2"/>
      <c r="AA47" s="2"/>
      <c r="AB47" s="2"/>
      <c r="AC47" s="2"/>
    </row>
    <row r="48" spans="1:29" x14ac:dyDescent="0.2">
      <c r="A48" s="1" t="s">
        <v>49</v>
      </c>
      <c r="B48" s="2">
        <v>5</v>
      </c>
      <c r="C48" s="2"/>
      <c r="D48" s="2"/>
      <c r="E48" s="2"/>
      <c r="F48" s="2"/>
      <c r="G48" s="2"/>
      <c r="H48" s="2"/>
      <c r="I48" s="2"/>
      <c r="K48" s="1" t="s">
        <v>49</v>
      </c>
      <c r="L48" s="2">
        <v>5</v>
      </c>
      <c r="M48" s="2"/>
      <c r="N48" s="2"/>
      <c r="O48" s="2"/>
      <c r="P48" s="2"/>
      <c r="Q48" s="2"/>
      <c r="R48" s="2"/>
      <c r="S48" s="2"/>
      <c r="U48" s="1" t="s">
        <v>49</v>
      </c>
      <c r="V48" s="2">
        <v>5</v>
      </c>
      <c r="W48" s="2"/>
      <c r="X48" s="2"/>
      <c r="Y48" s="2"/>
      <c r="Z48" s="2"/>
      <c r="AA48" s="2"/>
      <c r="AB48" s="2"/>
      <c r="AC48" s="2"/>
    </row>
    <row r="49" spans="1:29" x14ac:dyDescent="0.2">
      <c r="A49" s="1" t="s">
        <v>6</v>
      </c>
      <c r="B49" s="2">
        <v>0.05</v>
      </c>
      <c r="C49" s="2"/>
      <c r="D49" s="2"/>
      <c r="E49" s="2"/>
      <c r="F49" s="2"/>
      <c r="G49" s="2"/>
      <c r="H49" s="2"/>
      <c r="I49" s="2"/>
      <c r="K49" s="1" t="s">
        <v>6</v>
      </c>
      <c r="L49" s="2">
        <v>0.05</v>
      </c>
      <c r="M49" s="2"/>
      <c r="N49" s="2"/>
      <c r="O49" s="2"/>
      <c r="P49" s="2"/>
      <c r="Q49" s="2"/>
      <c r="R49" s="2"/>
      <c r="S49" s="2"/>
      <c r="U49" s="1" t="s">
        <v>6</v>
      </c>
      <c r="V49" s="2">
        <v>0.05</v>
      </c>
      <c r="W49" s="2"/>
      <c r="X49" s="2"/>
      <c r="Y49" s="2"/>
      <c r="Z49" s="2"/>
      <c r="AA49" s="2"/>
      <c r="AB49" s="2"/>
      <c r="AC49" s="2"/>
    </row>
    <row r="50" spans="1:29" x14ac:dyDescent="0.2">
      <c r="A50" s="1"/>
      <c r="B50" s="2"/>
      <c r="C50" s="2"/>
      <c r="D50" s="2"/>
      <c r="E50" s="2"/>
      <c r="F50" s="2"/>
      <c r="G50" s="2"/>
      <c r="H50" s="2"/>
      <c r="I50" s="2"/>
      <c r="K50" s="1"/>
      <c r="L50" s="2"/>
      <c r="M50" s="2"/>
      <c r="N50" s="2"/>
      <c r="O50" s="2"/>
      <c r="P50" s="2"/>
      <c r="Q50" s="2"/>
      <c r="R50" s="2"/>
      <c r="S50" s="2"/>
      <c r="U50" s="1"/>
      <c r="V50" s="2"/>
      <c r="W50" s="2"/>
      <c r="X50" s="2"/>
      <c r="Y50" s="2"/>
      <c r="Z50" s="2"/>
      <c r="AA50" s="2"/>
      <c r="AB50" s="2"/>
      <c r="AC50" s="2"/>
    </row>
    <row r="51" spans="1:29" x14ac:dyDescent="0.2">
      <c r="A51" s="1" t="s">
        <v>50</v>
      </c>
      <c r="B51" s="2" t="s">
        <v>51</v>
      </c>
      <c r="C51" s="2" t="s">
        <v>52</v>
      </c>
      <c r="D51" s="2" t="s">
        <v>11</v>
      </c>
      <c r="E51" s="2" t="s">
        <v>53</v>
      </c>
      <c r="F51" s="2"/>
      <c r="G51" s="2" t="s">
        <v>343</v>
      </c>
      <c r="H51" s="2"/>
      <c r="I51" s="2"/>
      <c r="K51" s="1" t="s">
        <v>50</v>
      </c>
      <c r="L51" s="2" t="s">
        <v>51</v>
      </c>
      <c r="M51" s="2" t="s">
        <v>52</v>
      </c>
      <c r="N51" s="2" t="s">
        <v>11</v>
      </c>
      <c r="O51" s="2" t="s">
        <v>53</v>
      </c>
      <c r="P51" s="2"/>
      <c r="Q51" s="2" t="s">
        <v>343</v>
      </c>
      <c r="R51" s="2"/>
      <c r="S51" s="2"/>
      <c r="U51" s="1" t="s">
        <v>50</v>
      </c>
      <c r="V51" s="2" t="s">
        <v>51</v>
      </c>
      <c r="W51" s="2" t="s">
        <v>52</v>
      </c>
      <c r="X51" s="2" t="s">
        <v>11</v>
      </c>
      <c r="Y51" s="2" t="s">
        <v>53</v>
      </c>
      <c r="Z51" s="2"/>
      <c r="AA51" s="2" t="s">
        <v>343</v>
      </c>
      <c r="AB51" s="2"/>
      <c r="AC51" s="2"/>
    </row>
    <row r="52" spans="1:2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  <c r="U52" s="1"/>
      <c r="V52" s="2"/>
      <c r="W52" s="2"/>
      <c r="X52" s="2"/>
      <c r="Y52" s="2"/>
      <c r="Z52" s="2"/>
      <c r="AA52" s="2"/>
      <c r="AB52" s="2"/>
      <c r="AC52" s="2"/>
    </row>
    <row r="53" spans="1:29" x14ac:dyDescent="0.2">
      <c r="A53" s="1" t="s">
        <v>344</v>
      </c>
      <c r="B53" s="2">
        <v>0.88670000000000004</v>
      </c>
      <c r="C53" s="2" t="s">
        <v>370</v>
      </c>
      <c r="D53" s="2" t="s">
        <v>18</v>
      </c>
      <c r="E53" s="2" t="s">
        <v>17</v>
      </c>
      <c r="F53" s="2"/>
      <c r="G53" s="2" t="s">
        <v>288</v>
      </c>
      <c r="H53" s="2" t="s">
        <v>334</v>
      </c>
      <c r="I53" s="2"/>
      <c r="K53" s="1" t="s">
        <v>344</v>
      </c>
      <c r="L53" s="2">
        <v>0.89900000000000002</v>
      </c>
      <c r="M53" s="2" t="s">
        <v>362</v>
      </c>
      <c r="N53" s="2" t="s">
        <v>18</v>
      </c>
      <c r="O53" s="2" t="s">
        <v>17</v>
      </c>
      <c r="P53" s="2"/>
      <c r="Q53" s="2" t="s">
        <v>288</v>
      </c>
      <c r="R53" s="2" t="s">
        <v>334</v>
      </c>
      <c r="S53" s="2"/>
      <c r="U53" s="1" t="s">
        <v>344</v>
      </c>
      <c r="V53" s="2">
        <v>0.80489999999999995</v>
      </c>
      <c r="W53" s="2" t="s">
        <v>379</v>
      </c>
      <c r="X53" s="2" t="s">
        <v>14</v>
      </c>
      <c r="Y53" s="2" t="s">
        <v>13</v>
      </c>
      <c r="Z53" s="2"/>
      <c r="AA53" s="2" t="s">
        <v>288</v>
      </c>
      <c r="AB53" s="2" t="s">
        <v>334</v>
      </c>
      <c r="AC53" s="2"/>
    </row>
    <row r="54" spans="1:29" x14ac:dyDescent="0.2">
      <c r="A54" s="1" t="s">
        <v>346</v>
      </c>
      <c r="B54" s="2">
        <v>-0.84199999999999997</v>
      </c>
      <c r="C54" s="2" t="s">
        <v>371</v>
      </c>
      <c r="D54" s="2" t="s">
        <v>18</v>
      </c>
      <c r="E54" s="2" t="s">
        <v>17</v>
      </c>
      <c r="F54" s="2"/>
      <c r="G54" s="2" t="s">
        <v>143</v>
      </c>
      <c r="H54" s="2" t="s">
        <v>335</v>
      </c>
      <c r="I54" s="2"/>
      <c r="K54" s="1" t="s">
        <v>346</v>
      </c>
      <c r="L54" s="2">
        <v>-0.5262</v>
      </c>
      <c r="M54" s="2" t="s">
        <v>363</v>
      </c>
      <c r="N54" s="2" t="s">
        <v>18</v>
      </c>
      <c r="O54" s="2" t="s">
        <v>17</v>
      </c>
      <c r="P54" s="2"/>
      <c r="Q54" s="2" t="s">
        <v>143</v>
      </c>
      <c r="R54" s="2" t="s">
        <v>335</v>
      </c>
      <c r="S54" s="2"/>
      <c r="U54" s="1" t="s">
        <v>346</v>
      </c>
      <c r="V54" s="2">
        <v>-3.0019999999999998</v>
      </c>
      <c r="W54" s="2" t="s">
        <v>380</v>
      </c>
      <c r="X54" s="2" t="s">
        <v>18</v>
      </c>
      <c r="Y54" s="2" t="s">
        <v>17</v>
      </c>
      <c r="Z54" s="2"/>
      <c r="AA54" s="2" t="s">
        <v>143</v>
      </c>
      <c r="AB54" s="2" t="s">
        <v>335</v>
      </c>
      <c r="AC54" s="2"/>
    </row>
    <row r="55" spans="1:29" x14ac:dyDescent="0.2">
      <c r="A55" s="1" t="s">
        <v>348</v>
      </c>
      <c r="B55" s="2">
        <v>-0.48599999999999999</v>
      </c>
      <c r="C55" s="2" t="s">
        <v>372</v>
      </c>
      <c r="D55" s="2" t="s">
        <v>18</v>
      </c>
      <c r="E55" s="2" t="s">
        <v>61</v>
      </c>
      <c r="F55" s="2"/>
      <c r="G55" s="2" t="s">
        <v>145</v>
      </c>
      <c r="H55" s="2" t="s">
        <v>336</v>
      </c>
      <c r="I55" s="2"/>
      <c r="K55" s="1" t="s">
        <v>348</v>
      </c>
      <c r="L55" s="2">
        <v>-0.1769</v>
      </c>
      <c r="M55" s="2" t="s">
        <v>364</v>
      </c>
      <c r="N55" s="2" t="s">
        <v>18</v>
      </c>
      <c r="O55" s="2" t="s">
        <v>61</v>
      </c>
      <c r="P55" s="2"/>
      <c r="Q55" s="2" t="s">
        <v>145</v>
      </c>
      <c r="R55" s="2" t="s">
        <v>336</v>
      </c>
      <c r="S55" s="2"/>
      <c r="U55" s="1" t="s">
        <v>348</v>
      </c>
      <c r="V55" s="2">
        <v>-1.355</v>
      </c>
      <c r="W55" s="2" t="s">
        <v>381</v>
      </c>
      <c r="X55" s="2" t="s">
        <v>18</v>
      </c>
      <c r="Y55" s="2" t="s">
        <v>61</v>
      </c>
      <c r="Z55" s="2"/>
      <c r="AA55" s="2" t="s">
        <v>145</v>
      </c>
      <c r="AB55" s="2" t="s">
        <v>336</v>
      </c>
      <c r="AC55" s="2"/>
    </row>
    <row r="56" spans="1:29" x14ac:dyDescent="0.2">
      <c r="A56" s="1" t="s">
        <v>144</v>
      </c>
      <c r="B56" s="2">
        <v>-0.45340000000000003</v>
      </c>
      <c r="C56" s="2" t="s">
        <v>373</v>
      </c>
      <c r="D56" s="2" t="s">
        <v>18</v>
      </c>
      <c r="E56" s="2" t="s">
        <v>61</v>
      </c>
      <c r="F56" s="2"/>
      <c r="G56" s="2" t="s">
        <v>294</v>
      </c>
      <c r="H56" s="2" t="s">
        <v>121</v>
      </c>
      <c r="I56" s="2"/>
      <c r="K56" s="1" t="s">
        <v>144</v>
      </c>
      <c r="L56" s="2">
        <v>-0.18099999999999999</v>
      </c>
      <c r="M56" s="2" t="s">
        <v>365</v>
      </c>
      <c r="N56" s="2" t="s">
        <v>18</v>
      </c>
      <c r="O56" s="2" t="s">
        <v>61</v>
      </c>
      <c r="P56" s="2"/>
      <c r="Q56" s="2" t="s">
        <v>294</v>
      </c>
      <c r="R56" s="2" t="s">
        <v>121</v>
      </c>
      <c r="S56" s="2"/>
      <c r="U56" s="1" t="s">
        <v>144</v>
      </c>
      <c r="V56" s="2">
        <v>-0.55110000000000003</v>
      </c>
      <c r="W56" s="2" t="s">
        <v>382</v>
      </c>
      <c r="X56" s="2" t="s">
        <v>14</v>
      </c>
      <c r="Y56" s="2" t="s">
        <v>13</v>
      </c>
      <c r="Z56" s="2"/>
      <c r="AA56" s="2" t="s">
        <v>294</v>
      </c>
      <c r="AB56" s="2" t="s">
        <v>121</v>
      </c>
      <c r="AC56" s="2"/>
    </row>
    <row r="57" spans="1:29" x14ac:dyDescent="0.2">
      <c r="A57" s="1" t="s">
        <v>156</v>
      </c>
      <c r="B57" s="2">
        <v>-0.57199999999999995</v>
      </c>
      <c r="C57" s="2" t="s">
        <v>374</v>
      </c>
      <c r="D57" s="2" t="s">
        <v>18</v>
      </c>
      <c r="E57" s="2" t="s">
        <v>20</v>
      </c>
      <c r="F57" s="2"/>
      <c r="G57" s="2" t="s">
        <v>127</v>
      </c>
      <c r="H57" s="2" t="s">
        <v>148</v>
      </c>
      <c r="I57" s="2"/>
      <c r="K57" s="1" t="s">
        <v>156</v>
      </c>
      <c r="L57" s="2">
        <v>-0.21659999999999999</v>
      </c>
      <c r="M57" s="2" t="s">
        <v>366</v>
      </c>
      <c r="N57" s="2" t="s">
        <v>18</v>
      </c>
      <c r="O57" s="2" t="s">
        <v>20</v>
      </c>
      <c r="P57" s="2"/>
      <c r="Q57" s="2" t="s">
        <v>127</v>
      </c>
      <c r="R57" s="2" t="s">
        <v>148</v>
      </c>
      <c r="S57" s="2"/>
      <c r="U57" s="1" t="s">
        <v>156</v>
      </c>
      <c r="V57" s="2">
        <v>-0.44109999999999999</v>
      </c>
      <c r="W57" s="2" t="s">
        <v>383</v>
      </c>
      <c r="X57" s="2" t="s">
        <v>14</v>
      </c>
      <c r="Y57" s="2" t="s">
        <v>13</v>
      </c>
      <c r="Z57" s="2"/>
      <c r="AA57" s="2" t="s">
        <v>127</v>
      </c>
      <c r="AB57" s="2" t="s">
        <v>148</v>
      </c>
      <c r="AC57" s="2"/>
    </row>
    <row r="58" spans="1:29" x14ac:dyDescent="0.2">
      <c r="A58" s="1"/>
      <c r="B58" s="2"/>
      <c r="C58" s="2"/>
      <c r="D58" s="2"/>
      <c r="E58" s="2"/>
      <c r="F58" s="2"/>
      <c r="G58" s="2"/>
      <c r="H58" s="2"/>
      <c r="I58" s="2"/>
      <c r="K58" s="1"/>
      <c r="L58" s="2"/>
      <c r="M58" s="2"/>
      <c r="N58" s="2"/>
      <c r="O58" s="2"/>
      <c r="P58" s="2"/>
      <c r="Q58" s="2"/>
      <c r="R58" s="2"/>
      <c r="S58" s="2"/>
      <c r="U58" s="1"/>
      <c r="V58" s="2"/>
      <c r="W58" s="2"/>
      <c r="X58" s="2"/>
      <c r="Y58" s="2"/>
      <c r="Z58" s="2"/>
      <c r="AA58" s="2"/>
      <c r="AB58" s="2"/>
      <c r="AC58" s="2"/>
    </row>
    <row r="59" spans="1:29" x14ac:dyDescent="0.2">
      <c r="A59" s="1"/>
      <c r="B59" s="2"/>
      <c r="C59" s="2"/>
      <c r="D59" s="2"/>
      <c r="E59" s="2"/>
      <c r="F59" s="2"/>
      <c r="G59" s="2"/>
      <c r="H59" s="2"/>
      <c r="I59" s="2"/>
      <c r="K59" s="1"/>
      <c r="L59" s="2"/>
      <c r="M59" s="2"/>
      <c r="N59" s="2"/>
      <c r="O59" s="2"/>
      <c r="P59" s="2"/>
      <c r="Q59" s="2"/>
      <c r="R59" s="2"/>
      <c r="S59" s="2"/>
      <c r="U59" s="1"/>
      <c r="V59" s="2"/>
      <c r="W59" s="2"/>
      <c r="X59" s="2"/>
      <c r="Y59" s="2"/>
      <c r="Z59" s="2"/>
      <c r="AA59" s="2"/>
      <c r="AB59" s="2"/>
      <c r="AC59" s="2"/>
    </row>
    <row r="60" spans="1:29" x14ac:dyDescent="0.2">
      <c r="A60" s="1" t="s">
        <v>66</v>
      </c>
      <c r="B60" s="2" t="s">
        <v>67</v>
      </c>
      <c r="C60" s="2" t="s">
        <v>68</v>
      </c>
      <c r="D60" s="2" t="s">
        <v>51</v>
      </c>
      <c r="E60" s="2" t="s">
        <v>69</v>
      </c>
      <c r="F60" s="2" t="s">
        <v>146</v>
      </c>
      <c r="G60" s="2" t="s">
        <v>147</v>
      </c>
      <c r="H60" s="2" t="s">
        <v>72</v>
      </c>
      <c r="I60" s="2" t="s">
        <v>23</v>
      </c>
      <c r="K60" s="1" t="s">
        <v>66</v>
      </c>
      <c r="L60" s="2" t="s">
        <v>67</v>
      </c>
      <c r="M60" s="2" t="s">
        <v>68</v>
      </c>
      <c r="N60" s="2" t="s">
        <v>51</v>
      </c>
      <c r="O60" s="2" t="s">
        <v>69</v>
      </c>
      <c r="P60" s="2" t="s">
        <v>146</v>
      </c>
      <c r="Q60" s="2" t="s">
        <v>147</v>
      </c>
      <c r="R60" s="2" t="s">
        <v>72</v>
      </c>
      <c r="S60" s="2" t="s">
        <v>23</v>
      </c>
      <c r="U60" s="1" t="s">
        <v>66</v>
      </c>
      <c r="V60" s="2" t="s">
        <v>67</v>
      </c>
      <c r="W60" s="2" t="s">
        <v>68</v>
      </c>
      <c r="X60" s="2" t="s">
        <v>51</v>
      </c>
      <c r="Y60" s="2" t="s">
        <v>69</v>
      </c>
      <c r="Z60" s="2" t="s">
        <v>146</v>
      </c>
      <c r="AA60" s="2" t="s">
        <v>147</v>
      </c>
      <c r="AB60" s="2" t="s">
        <v>72</v>
      </c>
      <c r="AC60" s="2" t="s">
        <v>23</v>
      </c>
    </row>
    <row r="61" spans="1:29" x14ac:dyDescent="0.2">
      <c r="A61" s="1"/>
      <c r="B61" s="2"/>
      <c r="C61" s="2"/>
      <c r="D61" s="2"/>
      <c r="E61" s="2"/>
      <c r="F61" s="2"/>
      <c r="G61" s="2"/>
      <c r="H61" s="2"/>
      <c r="I61" s="2"/>
      <c r="K61" s="1"/>
      <c r="L61" s="2"/>
      <c r="M61" s="2"/>
      <c r="N61" s="2"/>
      <c r="O61" s="2"/>
      <c r="P61" s="2"/>
      <c r="Q61" s="2"/>
      <c r="R61" s="2"/>
      <c r="S61" s="2"/>
      <c r="U61" s="1"/>
      <c r="V61" s="2"/>
      <c r="W61" s="2"/>
      <c r="X61" s="2"/>
      <c r="Y61" s="2"/>
      <c r="Z61" s="2"/>
      <c r="AA61" s="2"/>
      <c r="AB61" s="2"/>
      <c r="AC61" s="2"/>
    </row>
    <row r="62" spans="1:29" x14ac:dyDescent="0.2">
      <c r="A62" s="1" t="s">
        <v>344</v>
      </c>
      <c r="B62" s="2">
        <v>1.012</v>
      </c>
      <c r="C62" s="2">
        <v>0.1249</v>
      </c>
      <c r="D62" s="2">
        <v>0.88670000000000004</v>
      </c>
      <c r="E62" s="2">
        <v>0.14630000000000001</v>
      </c>
      <c r="F62" s="2">
        <v>6</v>
      </c>
      <c r="G62" s="2">
        <v>6</v>
      </c>
      <c r="H62" s="2">
        <v>6.0629999999999997</v>
      </c>
      <c r="I62" s="2">
        <v>30</v>
      </c>
      <c r="K62" s="1" t="s">
        <v>344</v>
      </c>
      <c r="L62" s="2">
        <v>0.96889999999999998</v>
      </c>
      <c r="M62" s="2">
        <v>6.9900000000000004E-2</v>
      </c>
      <c r="N62" s="2">
        <v>0.89900000000000002</v>
      </c>
      <c r="O62" s="2">
        <v>6.089E-2</v>
      </c>
      <c r="P62" s="2">
        <v>6</v>
      </c>
      <c r="Q62" s="2">
        <v>6</v>
      </c>
      <c r="R62" s="2">
        <v>14.76</v>
      </c>
      <c r="S62" s="2">
        <v>30</v>
      </c>
      <c r="U62" s="1" t="s">
        <v>344</v>
      </c>
      <c r="V62" s="2">
        <v>1.02</v>
      </c>
      <c r="W62" s="2">
        <v>0.21540000000000001</v>
      </c>
      <c r="X62" s="2">
        <v>0.80489999999999995</v>
      </c>
      <c r="Y62" s="2">
        <v>0.41170000000000001</v>
      </c>
      <c r="Z62" s="2">
        <v>6</v>
      </c>
      <c r="AA62" s="2">
        <v>6</v>
      </c>
      <c r="AB62" s="2">
        <v>1.9550000000000001</v>
      </c>
      <c r="AC62" s="2">
        <v>30</v>
      </c>
    </row>
    <row r="63" spans="1:29" x14ac:dyDescent="0.2">
      <c r="A63" s="1" t="s">
        <v>346</v>
      </c>
      <c r="B63" s="2">
        <v>1.012</v>
      </c>
      <c r="C63" s="2">
        <v>1.8540000000000001</v>
      </c>
      <c r="D63" s="2">
        <v>-0.84199999999999997</v>
      </c>
      <c r="E63" s="2">
        <v>0.14630000000000001</v>
      </c>
      <c r="F63" s="2">
        <v>6</v>
      </c>
      <c r="G63" s="2">
        <v>6</v>
      </c>
      <c r="H63" s="2">
        <v>5.7569999999999997</v>
      </c>
      <c r="I63" s="2">
        <v>30</v>
      </c>
      <c r="K63" s="1" t="s">
        <v>346</v>
      </c>
      <c r="L63" s="2">
        <v>0.96889999999999998</v>
      </c>
      <c r="M63" s="2">
        <v>1.4950000000000001</v>
      </c>
      <c r="N63" s="2">
        <v>-0.5262</v>
      </c>
      <c r="O63" s="2">
        <v>6.089E-2</v>
      </c>
      <c r="P63" s="2">
        <v>6</v>
      </c>
      <c r="Q63" s="2">
        <v>6</v>
      </c>
      <c r="R63" s="2">
        <v>8.641</v>
      </c>
      <c r="S63" s="2">
        <v>30</v>
      </c>
      <c r="U63" s="1" t="s">
        <v>346</v>
      </c>
      <c r="V63" s="2">
        <v>1.02</v>
      </c>
      <c r="W63" s="2">
        <v>4.0220000000000002</v>
      </c>
      <c r="X63" s="2">
        <v>-3.0019999999999998</v>
      </c>
      <c r="Y63" s="2">
        <v>0.41170000000000001</v>
      </c>
      <c r="Z63" s="2">
        <v>6</v>
      </c>
      <c r="AA63" s="2">
        <v>6</v>
      </c>
      <c r="AB63" s="2">
        <v>7.2919999999999998</v>
      </c>
      <c r="AC63" s="2">
        <v>30</v>
      </c>
    </row>
    <row r="64" spans="1:29" x14ac:dyDescent="0.2">
      <c r="A64" s="1" t="s">
        <v>348</v>
      </c>
      <c r="B64" s="2">
        <v>1.012</v>
      </c>
      <c r="C64" s="2">
        <v>1.498</v>
      </c>
      <c r="D64" s="2">
        <v>-0.48599999999999999</v>
      </c>
      <c r="E64" s="2">
        <v>0.14630000000000001</v>
      </c>
      <c r="F64" s="2">
        <v>6</v>
      </c>
      <c r="G64" s="2">
        <v>6</v>
      </c>
      <c r="H64" s="2">
        <v>3.323</v>
      </c>
      <c r="I64" s="2">
        <v>30</v>
      </c>
      <c r="K64" s="1" t="s">
        <v>348</v>
      </c>
      <c r="L64" s="2">
        <v>0.96889999999999998</v>
      </c>
      <c r="M64" s="2">
        <v>1.1459999999999999</v>
      </c>
      <c r="N64" s="2">
        <v>-0.1769</v>
      </c>
      <c r="O64" s="2">
        <v>6.089E-2</v>
      </c>
      <c r="P64" s="2">
        <v>6</v>
      </c>
      <c r="Q64" s="2">
        <v>6</v>
      </c>
      <c r="R64" s="2">
        <v>2.9049999999999998</v>
      </c>
      <c r="S64" s="2">
        <v>30</v>
      </c>
      <c r="U64" s="1" t="s">
        <v>348</v>
      </c>
      <c r="V64" s="2">
        <v>1.02</v>
      </c>
      <c r="W64" s="2">
        <v>2.3759999999999999</v>
      </c>
      <c r="X64" s="2">
        <v>-1.355</v>
      </c>
      <c r="Y64" s="2">
        <v>0.41170000000000001</v>
      </c>
      <c r="Z64" s="2">
        <v>6</v>
      </c>
      <c r="AA64" s="2">
        <v>6</v>
      </c>
      <c r="AB64" s="2">
        <v>3.2930000000000001</v>
      </c>
      <c r="AC64" s="2">
        <v>30</v>
      </c>
    </row>
    <row r="65" spans="1:29" x14ac:dyDescent="0.2">
      <c r="A65" s="1" t="s">
        <v>144</v>
      </c>
      <c r="B65" s="2">
        <v>1.012</v>
      </c>
      <c r="C65" s="2">
        <v>1.4650000000000001</v>
      </c>
      <c r="D65" s="2">
        <v>-0.45340000000000003</v>
      </c>
      <c r="E65" s="2">
        <v>0.14630000000000001</v>
      </c>
      <c r="F65" s="2">
        <v>6</v>
      </c>
      <c r="G65" s="2">
        <v>6</v>
      </c>
      <c r="H65" s="2">
        <v>3.1</v>
      </c>
      <c r="I65" s="2">
        <v>30</v>
      </c>
      <c r="K65" s="1" t="s">
        <v>144</v>
      </c>
      <c r="L65" s="2">
        <v>0.96889999999999998</v>
      </c>
      <c r="M65" s="2">
        <v>1.1499999999999999</v>
      </c>
      <c r="N65" s="2">
        <v>-0.18099999999999999</v>
      </c>
      <c r="O65" s="2">
        <v>6.089E-2</v>
      </c>
      <c r="P65" s="2">
        <v>6</v>
      </c>
      <c r="Q65" s="2">
        <v>6</v>
      </c>
      <c r="R65" s="2">
        <v>2.972</v>
      </c>
      <c r="S65" s="2">
        <v>30</v>
      </c>
      <c r="U65" s="1" t="s">
        <v>144</v>
      </c>
      <c r="V65" s="2">
        <v>1.02</v>
      </c>
      <c r="W65" s="2">
        <v>1.571</v>
      </c>
      <c r="X65" s="2">
        <v>-0.55110000000000003</v>
      </c>
      <c r="Y65" s="2">
        <v>0.41170000000000001</v>
      </c>
      <c r="Z65" s="2">
        <v>6</v>
      </c>
      <c r="AA65" s="2">
        <v>6</v>
      </c>
      <c r="AB65" s="2">
        <v>1.339</v>
      </c>
      <c r="AC65" s="2">
        <v>30</v>
      </c>
    </row>
    <row r="66" spans="1:29" x14ac:dyDescent="0.2">
      <c r="A66" s="1" t="s">
        <v>156</v>
      </c>
      <c r="B66" s="2">
        <v>1.012</v>
      </c>
      <c r="C66" s="2">
        <v>1.5840000000000001</v>
      </c>
      <c r="D66" s="2">
        <v>-0.57199999999999995</v>
      </c>
      <c r="E66" s="2">
        <v>0.14630000000000001</v>
      </c>
      <c r="F66" s="2">
        <v>6</v>
      </c>
      <c r="G66" s="2">
        <v>6</v>
      </c>
      <c r="H66" s="2">
        <v>3.911</v>
      </c>
      <c r="I66" s="2">
        <v>30</v>
      </c>
      <c r="K66" s="1" t="s">
        <v>156</v>
      </c>
      <c r="L66" s="2">
        <v>0.96889999999999998</v>
      </c>
      <c r="M66" s="2">
        <v>1.1859999999999999</v>
      </c>
      <c r="N66" s="2">
        <v>-0.21659999999999999</v>
      </c>
      <c r="O66" s="2">
        <v>6.089E-2</v>
      </c>
      <c r="P66" s="2">
        <v>6</v>
      </c>
      <c r="Q66" s="2">
        <v>6</v>
      </c>
      <c r="R66" s="2">
        <v>3.5579999999999998</v>
      </c>
      <c r="S66" s="2">
        <v>30</v>
      </c>
      <c r="U66" s="1" t="s">
        <v>156</v>
      </c>
      <c r="V66" s="2">
        <v>1.02</v>
      </c>
      <c r="W66" s="2">
        <v>1.4610000000000001</v>
      </c>
      <c r="X66" s="2">
        <v>-0.44109999999999999</v>
      </c>
      <c r="Y66" s="2">
        <v>0.41170000000000001</v>
      </c>
      <c r="Z66" s="2">
        <v>6</v>
      </c>
      <c r="AA66" s="2">
        <v>6</v>
      </c>
      <c r="AB66" s="2">
        <v>1.071</v>
      </c>
      <c r="AC66" s="2">
        <v>30</v>
      </c>
    </row>
  </sheetData>
  <mergeCells count="3">
    <mergeCell ref="A2:F2"/>
    <mergeCell ref="K2:P2"/>
    <mergeCell ref="U2:Z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7"/>
  <sheetViews>
    <sheetView workbookViewId="0"/>
  </sheetViews>
  <sheetFormatPr defaultColWidth="8.875" defaultRowHeight="13.5" x14ac:dyDescent="0.3"/>
  <cols>
    <col min="1" max="16384" width="8.875" style="5"/>
  </cols>
  <sheetData>
    <row r="1" spans="1:33" s="18" customFormat="1" x14ac:dyDescent="0.3"/>
    <row r="2" spans="1:33" s="18" customFormat="1" x14ac:dyDescent="0.25">
      <c r="A2" s="17"/>
      <c r="B2" s="42" t="s">
        <v>796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Q2" s="19"/>
      <c r="R2" s="17"/>
      <c r="S2" s="19"/>
      <c r="T2" s="42" t="s">
        <v>806</v>
      </c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</row>
    <row r="3" spans="1:33" x14ac:dyDescent="0.2">
      <c r="A3" s="6"/>
      <c r="B3" s="39" t="s">
        <v>119</v>
      </c>
      <c r="C3" s="39"/>
      <c r="D3" s="39"/>
      <c r="E3" s="39"/>
      <c r="F3" s="39"/>
      <c r="G3" s="39"/>
      <c r="H3" s="39"/>
      <c r="I3" s="39" t="s">
        <v>296</v>
      </c>
      <c r="J3" s="39"/>
      <c r="K3" s="39"/>
      <c r="L3" s="39"/>
      <c r="M3" s="39"/>
      <c r="N3" s="39"/>
      <c r="O3" s="39"/>
      <c r="Q3" s="2"/>
      <c r="R3" s="1"/>
      <c r="S3" s="6"/>
      <c r="T3" s="39" t="s">
        <v>119</v>
      </c>
      <c r="U3" s="39"/>
      <c r="V3" s="39"/>
      <c r="W3" s="39"/>
      <c r="X3" s="39"/>
      <c r="Y3" s="39"/>
      <c r="Z3" s="39"/>
      <c r="AA3" s="39" t="s">
        <v>296</v>
      </c>
      <c r="AB3" s="39"/>
      <c r="AC3" s="39"/>
      <c r="AD3" s="39"/>
      <c r="AE3" s="39"/>
      <c r="AF3" s="39"/>
      <c r="AG3" s="39"/>
    </row>
    <row r="4" spans="1:33" x14ac:dyDescent="0.2">
      <c r="A4" s="1">
        <v>0</v>
      </c>
      <c r="B4" s="2">
        <v>1.1200000000000001</v>
      </c>
      <c r="C4" s="2">
        <v>1.07</v>
      </c>
      <c r="D4" s="2">
        <v>1.1299999999999999</v>
      </c>
      <c r="E4" s="2">
        <v>0.97</v>
      </c>
      <c r="F4" s="2">
        <v>0.98</v>
      </c>
      <c r="G4" s="2">
        <v>1.08</v>
      </c>
      <c r="H4" s="2">
        <v>1.1599999999999999</v>
      </c>
      <c r="I4" s="2">
        <v>0.17</v>
      </c>
      <c r="J4" s="2">
        <v>0.24</v>
      </c>
      <c r="K4" s="2">
        <v>0.18</v>
      </c>
      <c r="L4" s="2">
        <v>0.2</v>
      </c>
      <c r="M4" s="2">
        <v>0.19</v>
      </c>
      <c r="N4" s="2">
        <v>0.18</v>
      </c>
      <c r="O4" s="2">
        <v>0.16</v>
      </c>
      <c r="R4" s="1"/>
      <c r="S4" s="1">
        <v>0</v>
      </c>
      <c r="T4" s="2">
        <v>1.1200000000000001</v>
      </c>
      <c r="U4" s="2">
        <v>1.21</v>
      </c>
      <c r="V4" s="2">
        <v>1.06</v>
      </c>
      <c r="W4" s="2">
        <v>0.98</v>
      </c>
      <c r="X4" s="2">
        <v>1.03</v>
      </c>
      <c r="Y4" s="2">
        <v>0.95</v>
      </c>
      <c r="Z4" s="2">
        <v>0.97</v>
      </c>
      <c r="AA4" s="2">
        <v>0.41</v>
      </c>
      <c r="AB4" s="2">
        <v>0.56000000000000005</v>
      </c>
      <c r="AC4" s="2">
        <v>0.31</v>
      </c>
      <c r="AD4" s="2">
        <v>0.4</v>
      </c>
      <c r="AE4" s="2">
        <v>0.28000000000000003</v>
      </c>
      <c r="AF4" s="2">
        <v>0.37</v>
      </c>
      <c r="AG4" s="2">
        <v>0.34</v>
      </c>
    </row>
    <row r="5" spans="1:33" x14ac:dyDescent="0.2">
      <c r="A5" s="1">
        <v>0.125</v>
      </c>
      <c r="B5" s="2">
        <v>2.81</v>
      </c>
      <c r="C5" s="2">
        <v>3.21</v>
      </c>
      <c r="D5" s="2">
        <v>3.16</v>
      </c>
      <c r="E5" s="2">
        <v>4.2</v>
      </c>
      <c r="F5" s="2">
        <v>3.56</v>
      </c>
      <c r="G5" s="2">
        <v>3.37</v>
      </c>
      <c r="H5" s="2">
        <v>4</v>
      </c>
      <c r="I5" s="2">
        <v>1.21</v>
      </c>
      <c r="J5" s="2">
        <v>0.78</v>
      </c>
      <c r="K5" s="2">
        <v>1.1599999999999999</v>
      </c>
      <c r="L5" s="2">
        <v>0.87</v>
      </c>
      <c r="M5" s="2">
        <v>1.1499999999999999</v>
      </c>
      <c r="N5" s="2">
        <v>1.1100000000000001</v>
      </c>
      <c r="O5" s="2">
        <v>0.87</v>
      </c>
      <c r="S5" s="1">
        <v>0.125</v>
      </c>
      <c r="T5" s="2">
        <v>2.81</v>
      </c>
      <c r="U5" s="2">
        <v>3.78</v>
      </c>
      <c r="V5" s="2">
        <v>3.85</v>
      </c>
      <c r="W5" s="2">
        <v>4.21</v>
      </c>
      <c r="X5" s="2">
        <v>2.97</v>
      </c>
      <c r="Y5" s="2">
        <v>3.91</v>
      </c>
      <c r="Z5" s="2">
        <v>4.5</v>
      </c>
      <c r="AA5" s="2">
        <v>3.12</v>
      </c>
      <c r="AB5" s="2">
        <v>3.08</v>
      </c>
      <c r="AC5" s="2">
        <v>2.33</v>
      </c>
      <c r="AD5" s="2">
        <v>3.73</v>
      </c>
      <c r="AE5" s="2">
        <v>2.17</v>
      </c>
      <c r="AF5" s="2">
        <v>3.1</v>
      </c>
      <c r="AG5" s="2">
        <v>2.25</v>
      </c>
    </row>
    <row r="6" spans="1:33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7" spans="1:33" x14ac:dyDescent="0.2">
      <c r="A7" s="1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R7" s="6"/>
      <c r="S7" s="6"/>
      <c r="T7" s="6"/>
      <c r="U7" s="6"/>
      <c r="V7" s="6"/>
      <c r="W7" s="6"/>
    </row>
    <row r="8" spans="1:33" x14ac:dyDescent="0.2">
      <c r="A8" s="6"/>
      <c r="B8" s="6"/>
      <c r="C8" s="6"/>
      <c r="D8" s="6"/>
      <c r="E8" s="6"/>
      <c r="F8" s="6"/>
      <c r="H8" s="2"/>
      <c r="I8" s="2"/>
      <c r="J8" s="2"/>
      <c r="K8" s="2"/>
      <c r="L8" s="2"/>
      <c r="M8" s="2"/>
      <c r="N8" s="2"/>
      <c r="O8" s="2"/>
      <c r="R8" s="1"/>
      <c r="S8" s="6"/>
      <c r="T8" s="6"/>
      <c r="U8" s="6"/>
      <c r="V8" s="6"/>
      <c r="W8" s="6"/>
      <c r="X8" s="6"/>
    </row>
    <row r="9" spans="1:33" x14ac:dyDescent="0.2">
      <c r="A9" s="1" t="s">
        <v>2</v>
      </c>
      <c r="B9" s="2" t="s">
        <v>3</v>
      </c>
      <c r="C9" s="2"/>
      <c r="D9" s="2"/>
      <c r="E9" s="2"/>
      <c r="F9" s="2"/>
      <c r="H9" s="2"/>
      <c r="I9" s="2"/>
      <c r="J9" s="2"/>
      <c r="K9" s="2"/>
      <c r="L9" s="2"/>
      <c r="M9" s="2"/>
      <c r="N9" s="2"/>
      <c r="O9" s="2"/>
      <c r="R9" s="1"/>
      <c r="S9" s="1" t="s">
        <v>2</v>
      </c>
      <c r="T9" s="2" t="s">
        <v>3</v>
      </c>
      <c r="U9" s="2"/>
      <c r="V9" s="2"/>
      <c r="W9" s="2"/>
      <c r="X9" s="2"/>
    </row>
    <row r="10" spans="1:33" x14ac:dyDescent="0.2">
      <c r="A10" s="1"/>
      <c r="B10" s="2"/>
      <c r="C10" s="2"/>
      <c r="D10" s="2"/>
      <c r="E10" s="2"/>
      <c r="F10" s="2"/>
      <c r="H10" s="2"/>
      <c r="I10" s="2"/>
      <c r="J10" s="2"/>
      <c r="K10" s="2"/>
      <c r="L10" s="2"/>
      <c r="M10" s="2"/>
      <c r="N10" s="2"/>
      <c r="O10" s="2"/>
      <c r="R10" s="1"/>
      <c r="S10" s="1"/>
      <c r="T10" s="2"/>
      <c r="U10" s="2"/>
      <c r="V10" s="2"/>
      <c r="W10" s="2"/>
      <c r="X10" s="2"/>
    </row>
    <row r="11" spans="1:33" x14ac:dyDescent="0.2">
      <c r="A11" s="1" t="s">
        <v>4</v>
      </c>
      <c r="B11" s="2" t="s">
        <v>5</v>
      </c>
      <c r="C11" s="2"/>
      <c r="D11" s="2"/>
      <c r="E11" s="2"/>
      <c r="F11" s="2"/>
      <c r="H11" s="2"/>
      <c r="I11" s="2"/>
      <c r="J11" s="2"/>
      <c r="K11" s="2"/>
      <c r="L11" s="2"/>
      <c r="M11" s="2"/>
      <c r="N11" s="2"/>
      <c r="O11" s="2"/>
      <c r="R11" s="1"/>
      <c r="S11" s="1" t="s">
        <v>4</v>
      </c>
      <c r="T11" s="2" t="s">
        <v>5</v>
      </c>
      <c r="U11" s="2"/>
      <c r="V11" s="2"/>
      <c r="W11" s="2"/>
      <c r="X11" s="2"/>
    </row>
    <row r="12" spans="1:33" x14ac:dyDescent="0.2">
      <c r="A12" s="1" t="s">
        <v>6</v>
      </c>
      <c r="B12" s="2">
        <v>0.05</v>
      </c>
      <c r="C12" s="2"/>
      <c r="D12" s="2"/>
      <c r="E12" s="2"/>
      <c r="F12" s="2"/>
      <c r="H12" s="2"/>
      <c r="I12" s="2"/>
      <c r="J12" s="2"/>
      <c r="K12" s="2"/>
      <c r="L12" s="2"/>
      <c r="M12" s="2"/>
      <c r="N12" s="2"/>
      <c r="O12" s="2"/>
      <c r="R12" s="1"/>
      <c r="S12" s="1" t="s">
        <v>6</v>
      </c>
      <c r="T12" s="2">
        <v>0.05</v>
      </c>
      <c r="U12" s="2"/>
      <c r="V12" s="2"/>
      <c r="W12" s="2"/>
      <c r="X12" s="2"/>
    </row>
    <row r="13" spans="1:33" x14ac:dyDescent="0.2">
      <c r="A13" s="1"/>
      <c r="B13" s="2"/>
      <c r="C13" s="2"/>
      <c r="D13" s="2"/>
      <c r="E13" s="2"/>
      <c r="F13" s="2"/>
      <c r="H13" s="2"/>
      <c r="I13" s="2"/>
      <c r="J13" s="2"/>
      <c r="K13" s="2"/>
      <c r="L13" s="2"/>
      <c r="M13" s="2"/>
      <c r="N13" s="2"/>
      <c r="O13" s="2"/>
      <c r="R13" s="1"/>
      <c r="S13" s="1"/>
      <c r="T13" s="2"/>
      <c r="U13" s="2"/>
      <c r="V13" s="2"/>
      <c r="W13" s="2"/>
      <c r="X13" s="2"/>
    </row>
    <row r="14" spans="1:33" x14ac:dyDescent="0.2">
      <c r="A14" s="1" t="s">
        <v>7</v>
      </c>
      <c r="B14" s="2" t="s">
        <v>8</v>
      </c>
      <c r="C14" s="2" t="s">
        <v>9</v>
      </c>
      <c r="D14" s="2" t="s">
        <v>10</v>
      </c>
      <c r="E14" s="2" t="s">
        <v>11</v>
      </c>
      <c r="F14" s="2"/>
      <c r="H14" s="2"/>
      <c r="I14" s="2"/>
      <c r="J14" s="2"/>
      <c r="K14" s="2"/>
      <c r="L14" s="2"/>
      <c r="M14" s="2"/>
      <c r="N14" s="2"/>
      <c r="O14" s="2"/>
      <c r="R14" s="1"/>
      <c r="S14" s="1" t="s">
        <v>7</v>
      </c>
      <c r="T14" s="2" t="s">
        <v>8</v>
      </c>
      <c r="U14" s="2" t="s">
        <v>9</v>
      </c>
      <c r="V14" s="2" t="s">
        <v>10</v>
      </c>
      <c r="W14" s="2" t="s">
        <v>11</v>
      </c>
      <c r="X14" s="2"/>
    </row>
    <row r="15" spans="1:33" x14ac:dyDescent="0.2">
      <c r="A15" s="1" t="s">
        <v>12</v>
      </c>
      <c r="B15" s="2">
        <v>9.8330000000000002</v>
      </c>
      <c r="C15" s="2" t="s">
        <v>16</v>
      </c>
      <c r="D15" s="2" t="s">
        <v>17</v>
      </c>
      <c r="E15" s="2" t="s">
        <v>18</v>
      </c>
      <c r="F15" s="2"/>
      <c r="H15" s="2"/>
      <c r="I15" s="2"/>
      <c r="J15" s="2"/>
      <c r="K15" s="2"/>
      <c r="L15" s="2"/>
      <c r="M15" s="2"/>
      <c r="N15" s="2"/>
      <c r="O15" s="2"/>
      <c r="R15" s="1"/>
      <c r="S15" s="1" t="s">
        <v>12</v>
      </c>
      <c r="T15" s="2">
        <v>0.16739999999999999</v>
      </c>
      <c r="U15" s="2">
        <v>0.48930000000000001</v>
      </c>
      <c r="V15" s="2" t="s">
        <v>13</v>
      </c>
      <c r="W15" s="2" t="s">
        <v>14</v>
      </c>
      <c r="X15" s="2"/>
    </row>
    <row r="16" spans="1:33" x14ac:dyDescent="0.2">
      <c r="A16" s="1" t="s">
        <v>15</v>
      </c>
      <c r="B16" s="2">
        <v>41.84</v>
      </c>
      <c r="C16" s="2" t="s">
        <v>16</v>
      </c>
      <c r="D16" s="2" t="s">
        <v>17</v>
      </c>
      <c r="E16" s="2" t="s">
        <v>18</v>
      </c>
      <c r="F16" s="2"/>
      <c r="H16" s="2"/>
      <c r="I16" s="2"/>
      <c r="J16" s="2"/>
      <c r="K16" s="2"/>
      <c r="L16" s="2"/>
      <c r="M16" s="2"/>
      <c r="N16" s="2"/>
      <c r="O16" s="2"/>
      <c r="R16" s="1"/>
      <c r="S16" s="1" t="s">
        <v>15</v>
      </c>
      <c r="T16" s="2">
        <v>83.91</v>
      </c>
      <c r="U16" s="2" t="s">
        <v>16</v>
      </c>
      <c r="V16" s="2" t="s">
        <v>17</v>
      </c>
      <c r="W16" s="2" t="s">
        <v>18</v>
      </c>
      <c r="X16" s="2"/>
    </row>
    <row r="17" spans="1:27" x14ac:dyDescent="0.2">
      <c r="A17" s="1" t="s">
        <v>19</v>
      </c>
      <c r="B17" s="2">
        <v>44.55</v>
      </c>
      <c r="C17" s="2" t="s">
        <v>16</v>
      </c>
      <c r="D17" s="2" t="s">
        <v>17</v>
      </c>
      <c r="E17" s="2" t="s">
        <v>18</v>
      </c>
      <c r="F17" s="2"/>
      <c r="H17" s="2"/>
      <c r="I17" s="2"/>
      <c r="J17" s="2"/>
      <c r="K17" s="2"/>
      <c r="L17" s="2"/>
      <c r="M17" s="2"/>
      <c r="N17" s="2"/>
      <c r="O17" s="2"/>
      <c r="R17" s="1"/>
      <c r="S17" s="1" t="s">
        <v>19</v>
      </c>
      <c r="T17" s="2">
        <v>7.77</v>
      </c>
      <c r="U17" s="2" t="s">
        <v>16</v>
      </c>
      <c r="V17" s="2" t="s">
        <v>17</v>
      </c>
      <c r="W17" s="2" t="s">
        <v>18</v>
      </c>
      <c r="X17" s="2"/>
    </row>
    <row r="18" spans="1:27" x14ac:dyDescent="0.2">
      <c r="A18" s="1"/>
      <c r="B18" s="2"/>
      <c r="C18" s="2"/>
      <c r="D18" s="2"/>
      <c r="E18" s="2"/>
      <c r="F18" s="2"/>
      <c r="H18" s="2"/>
      <c r="I18" s="2"/>
      <c r="J18" s="2"/>
      <c r="K18" s="2"/>
      <c r="L18" s="2"/>
      <c r="M18" s="2"/>
      <c r="N18" s="2"/>
      <c r="O18" s="2"/>
      <c r="R18" s="1"/>
      <c r="S18" s="1"/>
      <c r="T18" s="2"/>
      <c r="U18" s="2"/>
      <c r="V18" s="2"/>
      <c r="W18" s="2"/>
      <c r="X18" s="2"/>
    </row>
    <row r="19" spans="1:27" x14ac:dyDescent="0.2">
      <c r="A19" s="1" t="s">
        <v>21</v>
      </c>
      <c r="B19" s="2" t="s">
        <v>22</v>
      </c>
      <c r="C19" s="2" t="s">
        <v>23</v>
      </c>
      <c r="D19" s="2" t="s">
        <v>24</v>
      </c>
      <c r="E19" s="2" t="s">
        <v>25</v>
      </c>
      <c r="F19" s="2" t="s">
        <v>9</v>
      </c>
      <c r="H19" s="2"/>
      <c r="I19" s="2"/>
      <c r="J19" s="2"/>
      <c r="K19" s="2"/>
      <c r="L19" s="2"/>
      <c r="M19" s="2"/>
      <c r="N19" s="2"/>
      <c r="O19" s="2"/>
      <c r="R19" s="1"/>
      <c r="S19" s="1" t="s">
        <v>21</v>
      </c>
      <c r="T19" s="2" t="s">
        <v>22</v>
      </c>
      <c r="U19" s="2" t="s">
        <v>23</v>
      </c>
      <c r="V19" s="2" t="s">
        <v>24</v>
      </c>
      <c r="W19" s="2" t="s">
        <v>25</v>
      </c>
      <c r="X19" s="2" t="s">
        <v>9</v>
      </c>
    </row>
    <row r="20" spans="1:27" x14ac:dyDescent="0.2">
      <c r="A20" s="1" t="s">
        <v>12</v>
      </c>
      <c r="B20" s="2">
        <v>4.298</v>
      </c>
      <c r="C20" s="2">
        <v>1</v>
      </c>
      <c r="D20" s="2">
        <v>4.298</v>
      </c>
      <c r="E20" s="2" t="s">
        <v>388</v>
      </c>
      <c r="F20" s="2" t="s">
        <v>29</v>
      </c>
      <c r="H20" s="2"/>
      <c r="I20" s="2"/>
      <c r="J20" s="2"/>
      <c r="K20" s="2"/>
      <c r="L20" s="2"/>
      <c r="M20" s="2"/>
      <c r="N20" s="2"/>
      <c r="O20" s="2"/>
      <c r="R20" s="1"/>
      <c r="S20" s="1" t="s">
        <v>12</v>
      </c>
      <c r="T20" s="2">
        <v>9.1429999999999997E-2</v>
      </c>
      <c r="U20" s="2">
        <v>1</v>
      </c>
      <c r="V20" s="2">
        <v>9.1429999999999997E-2</v>
      </c>
      <c r="W20" s="2" t="s">
        <v>384</v>
      </c>
      <c r="X20" s="2" t="s">
        <v>385</v>
      </c>
    </row>
    <row r="21" spans="1:27" x14ac:dyDescent="0.2">
      <c r="A21" s="1" t="s">
        <v>15</v>
      </c>
      <c r="B21" s="2">
        <v>18.29</v>
      </c>
      <c r="C21" s="2">
        <v>1</v>
      </c>
      <c r="D21" s="2">
        <v>18.29</v>
      </c>
      <c r="E21" s="2" t="s">
        <v>389</v>
      </c>
      <c r="F21" s="2" t="s">
        <v>29</v>
      </c>
      <c r="H21" s="2"/>
      <c r="I21" s="2"/>
      <c r="J21" s="2"/>
      <c r="K21" s="2"/>
      <c r="L21" s="2"/>
      <c r="M21" s="2"/>
      <c r="N21" s="2"/>
      <c r="O21" s="2"/>
      <c r="R21" s="1"/>
      <c r="S21" s="1" t="s">
        <v>15</v>
      </c>
      <c r="T21" s="2">
        <v>45.82</v>
      </c>
      <c r="U21" s="2">
        <v>1</v>
      </c>
      <c r="V21" s="2">
        <v>45.82</v>
      </c>
      <c r="W21" s="2" t="s">
        <v>386</v>
      </c>
      <c r="X21" s="2" t="s">
        <v>29</v>
      </c>
    </row>
    <row r="22" spans="1:27" x14ac:dyDescent="0.2">
      <c r="A22" s="1" t="s">
        <v>19</v>
      </c>
      <c r="B22" s="2">
        <v>19.47</v>
      </c>
      <c r="C22" s="2">
        <v>1</v>
      </c>
      <c r="D22" s="2">
        <v>19.47</v>
      </c>
      <c r="E22" s="2" t="s">
        <v>390</v>
      </c>
      <c r="F22" s="2" t="s">
        <v>29</v>
      </c>
      <c r="H22" s="2"/>
      <c r="I22" s="2"/>
      <c r="J22" s="2"/>
      <c r="K22" s="2"/>
      <c r="L22" s="2"/>
      <c r="M22" s="2"/>
      <c r="N22" s="2"/>
      <c r="O22" s="2"/>
      <c r="R22" s="1"/>
      <c r="S22" s="1" t="s">
        <v>19</v>
      </c>
      <c r="T22" s="2">
        <v>4.2430000000000003</v>
      </c>
      <c r="U22" s="2">
        <v>1</v>
      </c>
      <c r="V22" s="2">
        <v>4.2430000000000003</v>
      </c>
      <c r="W22" s="2" t="s">
        <v>387</v>
      </c>
      <c r="X22" s="2" t="s">
        <v>29</v>
      </c>
    </row>
    <row r="23" spans="1:27" x14ac:dyDescent="0.2">
      <c r="A23" s="1" t="s">
        <v>32</v>
      </c>
      <c r="B23" s="2">
        <v>1.651</v>
      </c>
      <c r="C23" s="2">
        <v>24</v>
      </c>
      <c r="D23" s="2">
        <v>6.8790000000000004E-2</v>
      </c>
      <c r="E23" s="2"/>
      <c r="F23" s="2"/>
      <c r="H23" s="2"/>
      <c r="I23" s="2"/>
      <c r="J23" s="2"/>
      <c r="K23" s="2"/>
      <c r="L23" s="2"/>
      <c r="M23" s="2"/>
      <c r="N23" s="2"/>
      <c r="O23" s="2"/>
      <c r="R23" s="1"/>
      <c r="S23" s="1" t="s">
        <v>32</v>
      </c>
      <c r="T23" s="2">
        <v>4.45</v>
      </c>
      <c r="U23" s="2">
        <v>24</v>
      </c>
      <c r="V23" s="2">
        <v>0.18540000000000001</v>
      </c>
      <c r="W23" s="2"/>
      <c r="X23" s="2"/>
    </row>
    <row r="24" spans="1:27" x14ac:dyDescent="0.2">
      <c r="A24" s="1"/>
      <c r="B24" s="2"/>
      <c r="C24" s="2"/>
      <c r="D24" s="2"/>
      <c r="E24" s="2"/>
      <c r="F24" s="2"/>
      <c r="R24" s="1"/>
      <c r="S24" s="1"/>
      <c r="T24" s="2"/>
      <c r="U24" s="2"/>
      <c r="V24" s="2"/>
      <c r="W24" s="2"/>
      <c r="X24" s="2"/>
    </row>
    <row r="25" spans="1:27" x14ac:dyDescent="0.2">
      <c r="A25" s="1" t="s">
        <v>33</v>
      </c>
      <c r="B25" s="2">
        <v>0</v>
      </c>
      <c r="C25" s="2"/>
      <c r="D25" s="2"/>
      <c r="E25" s="2"/>
      <c r="F25" s="2"/>
      <c r="S25" s="1" t="s">
        <v>33</v>
      </c>
      <c r="T25" s="2">
        <v>0</v>
      </c>
      <c r="U25" s="2"/>
      <c r="V25" s="2"/>
      <c r="W25" s="2"/>
      <c r="X25" s="2"/>
    </row>
    <row r="26" spans="1:27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27" spans="1:27" x14ac:dyDescent="0.2">
      <c r="A27" s="1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6"/>
      <c r="S27" s="6"/>
      <c r="T27" s="6"/>
      <c r="U27" s="6"/>
      <c r="V27" s="6"/>
      <c r="W27" s="6"/>
      <c r="X27" s="6"/>
      <c r="Y27" s="6"/>
      <c r="Z27" s="6"/>
    </row>
    <row r="28" spans="1:27" x14ac:dyDescent="0.2">
      <c r="A28" s="6"/>
      <c r="B28" s="6"/>
      <c r="C28" s="6"/>
      <c r="D28" s="6"/>
      <c r="E28" s="6"/>
      <c r="F28" s="6"/>
      <c r="G28" s="6"/>
      <c r="H28" s="6"/>
      <c r="I28" s="6"/>
      <c r="K28" s="2"/>
      <c r="L28" s="2"/>
      <c r="M28" s="2"/>
      <c r="N28" s="2"/>
      <c r="O28" s="2"/>
      <c r="P28" s="2"/>
      <c r="Q28" s="2"/>
      <c r="R28" s="1"/>
      <c r="S28" s="6"/>
      <c r="T28" s="6"/>
      <c r="U28" s="6"/>
      <c r="V28" s="6"/>
      <c r="W28" s="6"/>
      <c r="X28" s="6"/>
      <c r="Y28" s="6"/>
      <c r="Z28" s="6"/>
      <c r="AA28" s="6"/>
    </row>
    <row r="29" spans="1:27" x14ac:dyDescent="0.2">
      <c r="A29" s="1" t="s">
        <v>92</v>
      </c>
      <c r="B29" s="2"/>
      <c r="C29" s="2"/>
      <c r="D29" s="2"/>
      <c r="E29" s="2"/>
      <c r="F29" s="2"/>
      <c r="G29" s="2"/>
      <c r="H29" s="2"/>
      <c r="I29" s="2"/>
      <c r="K29" s="2"/>
      <c r="L29" s="2"/>
      <c r="M29" s="2"/>
      <c r="N29" s="2"/>
      <c r="O29" s="2"/>
      <c r="P29" s="2"/>
      <c r="Q29" s="2"/>
      <c r="R29" s="1"/>
      <c r="S29" s="1" t="s">
        <v>92</v>
      </c>
      <c r="T29" s="2"/>
      <c r="U29" s="2"/>
      <c r="V29" s="2"/>
      <c r="W29" s="2"/>
      <c r="X29" s="2"/>
      <c r="Y29" s="2"/>
      <c r="Z29" s="2"/>
      <c r="AA29" s="2"/>
    </row>
    <row r="30" spans="1:27" x14ac:dyDescent="0.2">
      <c r="A30" s="1"/>
      <c r="B30" s="2"/>
      <c r="C30" s="2"/>
      <c r="D30" s="2"/>
      <c r="E30" s="2"/>
      <c r="F30" s="2"/>
      <c r="G30" s="2"/>
      <c r="H30" s="2"/>
      <c r="I30" s="2"/>
      <c r="K30" s="2"/>
      <c r="L30" s="2"/>
      <c r="M30" s="2"/>
      <c r="N30" s="2"/>
      <c r="O30" s="2"/>
      <c r="P30" s="2"/>
      <c r="Q30" s="2"/>
      <c r="R30" s="1"/>
      <c r="S30" s="1"/>
      <c r="T30" s="2"/>
      <c r="U30" s="2"/>
      <c r="V30" s="2"/>
      <c r="W30" s="2"/>
      <c r="X30" s="2"/>
      <c r="Y30" s="2"/>
      <c r="Z30" s="2"/>
      <c r="AA30" s="2"/>
    </row>
    <row r="31" spans="1:27" x14ac:dyDescent="0.2">
      <c r="A31" s="1" t="s">
        <v>48</v>
      </c>
      <c r="B31" s="2">
        <v>1</v>
      </c>
      <c r="C31" s="2"/>
      <c r="D31" s="2"/>
      <c r="E31" s="2"/>
      <c r="F31" s="2"/>
      <c r="G31" s="2"/>
      <c r="H31" s="2"/>
      <c r="I31" s="2"/>
      <c r="K31" s="2"/>
      <c r="L31" s="2"/>
      <c r="M31" s="2"/>
      <c r="N31" s="2"/>
      <c r="O31" s="2"/>
      <c r="P31" s="2"/>
      <c r="Q31" s="2"/>
      <c r="R31" s="1"/>
      <c r="S31" s="1" t="s">
        <v>48</v>
      </c>
      <c r="T31" s="2">
        <v>1</v>
      </c>
      <c r="U31" s="2"/>
      <c r="V31" s="2"/>
      <c r="W31" s="2"/>
      <c r="X31" s="2"/>
      <c r="Y31" s="2"/>
      <c r="Z31" s="2"/>
      <c r="AA31" s="2"/>
    </row>
    <row r="32" spans="1:27" x14ac:dyDescent="0.2">
      <c r="A32" s="1" t="s">
        <v>49</v>
      </c>
      <c r="B32" s="2">
        <v>2</v>
      </c>
      <c r="C32" s="2"/>
      <c r="D32" s="2"/>
      <c r="E32" s="2"/>
      <c r="F32" s="2"/>
      <c r="G32" s="2"/>
      <c r="H32" s="2"/>
      <c r="I32" s="2"/>
      <c r="K32" s="2"/>
      <c r="L32" s="2"/>
      <c r="M32" s="2"/>
      <c r="N32" s="2"/>
      <c r="O32" s="2"/>
      <c r="P32" s="2"/>
      <c r="Q32" s="2"/>
      <c r="R32" s="1"/>
      <c r="S32" s="1" t="s">
        <v>49</v>
      </c>
      <c r="T32" s="2">
        <v>2</v>
      </c>
      <c r="U32" s="2"/>
      <c r="V32" s="2"/>
      <c r="W32" s="2"/>
      <c r="X32" s="2"/>
      <c r="Y32" s="2"/>
      <c r="Z32" s="2"/>
      <c r="AA32" s="2"/>
    </row>
    <row r="33" spans="1:27" x14ac:dyDescent="0.2">
      <c r="A33" s="1" t="s">
        <v>6</v>
      </c>
      <c r="B33" s="2">
        <v>0.05</v>
      </c>
      <c r="C33" s="2"/>
      <c r="D33" s="2"/>
      <c r="E33" s="2"/>
      <c r="F33" s="2"/>
      <c r="G33" s="2"/>
      <c r="H33" s="2"/>
      <c r="I33" s="2"/>
      <c r="K33" s="2"/>
      <c r="L33" s="2"/>
      <c r="M33" s="2"/>
      <c r="N33" s="2"/>
      <c r="O33" s="2"/>
      <c r="P33" s="2"/>
      <c r="Q33" s="2"/>
      <c r="R33" s="1"/>
      <c r="S33" s="1" t="s">
        <v>6</v>
      </c>
      <c r="T33" s="2">
        <v>0.05</v>
      </c>
      <c r="U33" s="2"/>
      <c r="V33" s="2"/>
      <c r="W33" s="2"/>
      <c r="X33" s="2"/>
      <c r="Y33" s="2"/>
      <c r="Z33" s="2"/>
      <c r="AA33" s="2"/>
    </row>
    <row r="34" spans="1:27" x14ac:dyDescent="0.2">
      <c r="A34" s="1"/>
      <c r="B34" s="2"/>
      <c r="C34" s="2"/>
      <c r="D34" s="2"/>
      <c r="E34" s="2"/>
      <c r="F34" s="2"/>
      <c r="G34" s="2"/>
      <c r="H34" s="2"/>
      <c r="I34" s="2"/>
      <c r="K34" s="2"/>
      <c r="L34" s="2"/>
      <c r="M34" s="2"/>
      <c r="N34" s="2"/>
      <c r="O34" s="2"/>
      <c r="P34" s="2"/>
      <c r="Q34" s="2"/>
      <c r="R34" s="1"/>
      <c r="S34" s="1"/>
      <c r="T34" s="2"/>
      <c r="U34" s="2"/>
      <c r="V34" s="2"/>
      <c r="W34" s="2"/>
      <c r="X34" s="2"/>
      <c r="Y34" s="2"/>
      <c r="Z34" s="2"/>
      <c r="AA34" s="2"/>
    </row>
    <row r="35" spans="1:27" x14ac:dyDescent="0.2">
      <c r="A35" s="1" t="s">
        <v>50</v>
      </c>
      <c r="B35" s="2" t="s">
        <v>51</v>
      </c>
      <c r="C35" s="2" t="s">
        <v>52</v>
      </c>
      <c r="D35" s="2" t="s">
        <v>11</v>
      </c>
      <c r="E35" s="2" t="s">
        <v>53</v>
      </c>
      <c r="F35" s="2" t="s">
        <v>54</v>
      </c>
      <c r="G35" s="2"/>
      <c r="H35" s="2"/>
      <c r="I35" s="2"/>
      <c r="K35" s="2"/>
      <c r="L35" s="2"/>
      <c r="M35" s="2"/>
      <c r="N35" s="2"/>
      <c r="O35" s="2"/>
      <c r="P35" s="2"/>
      <c r="Q35" s="2"/>
      <c r="R35" s="1"/>
      <c r="S35" s="1" t="s">
        <v>50</v>
      </c>
      <c r="T35" s="2" t="s">
        <v>51</v>
      </c>
      <c r="U35" s="2" t="s">
        <v>52</v>
      </c>
      <c r="V35" s="2" t="s">
        <v>11</v>
      </c>
      <c r="W35" s="2" t="s">
        <v>53</v>
      </c>
      <c r="X35" s="2" t="s">
        <v>54</v>
      </c>
      <c r="Y35" s="2"/>
      <c r="Z35" s="2"/>
      <c r="AA35" s="2"/>
    </row>
    <row r="36" spans="1:27" x14ac:dyDescent="0.2">
      <c r="A36" s="1"/>
      <c r="B36" s="2"/>
      <c r="C36" s="2"/>
      <c r="D36" s="2"/>
      <c r="E36" s="2"/>
      <c r="F36" s="2"/>
      <c r="G36" s="2"/>
      <c r="H36" s="2"/>
      <c r="I36" s="2"/>
      <c r="K36" s="2"/>
      <c r="L36" s="2"/>
      <c r="M36" s="2"/>
      <c r="N36" s="2"/>
      <c r="O36" s="2"/>
      <c r="P36" s="2"/>
      <c r="Q36" s="2"/>
      <c r="R36" s="1"/>
      <c r="S36" s="1"/>
      <c r="T36" s="2"/>
      <c r="U36" s="2"/>
      <c r="V36" s="2"/>
      <c r="W36" s="2"/>
      <c r="X36" s="2"/>
      <c r="Y36" s="2"/>
      <c r="Z36" s="2"/>
      <c r="AA36" s="2"/>
    </row>
    <row r="37" spans="1:27" x14ac:dyDescent="0.2">
      <c r="A37" s="1" t="s">
        <v>797</v>
      </c>
      <c r="B37" s="2"/>
      <c r="C37" s="2"/>
      <c r="D37" s="2"/>
      <c r="E37" s="2"/>
      <c r="F37" s="2"/>
      <c r="G37" s="2"/>
      <c r="H37" s="2"/>
      <c r="I37" s="2"/>
      <c r="K37" s="2"/>
      <c r="L37" s="2"/>
      <c r="M37" s="2"/>
      <c r="N37" s="2"/>
      <c r="O37" s="2"/>
      <c r="P37" s="2"/>
      <c r="Q37" s="2"/>
      <c r="R37" s="1"/>
      <c r="S37" s="1" t="s">
        <v>797</v>
      </c>
      <c r="T37" s="2"/>
      <c r="U37" s="2"/>
      <c r="V37" s="2"/>
      <c r="W37" s="2"/>
      <c r="X37" s="2"/>
      <c r="Y37" s="2"/>
      <c r="Z37" s="2"/>
      <c r="AA37" s="2"/>
    </row>
    <row r="38" spans="1:27" x14ac:dyDescent="0.2">
      <c r="A38" s="1" t="s">
        <v>798</v>
      </c>
      <c r="B38" s="2">
        <v>0.88429999999999997</v>
      </c>
      <c r="C38" s="2" t="s">
        <v>799</v>
      </c>
      <c r="D38" s="2" t="s">
        <v>18</v>
      </c>
      <c r="E38" s="2" t="s">
        <v>17</v>
      </c>
      <c r="F38" s="2" t="s">
        <v>16</v>
      </c>
      <c r="G38" s="2"/>
      <c r="H38" s="2"/>
      <c r="I38" s="2"/>
      <c r="K38" s="2"/>
      <c r="L38" s="2"/>
      <c r="M38" s="2"/>
      <c r="N38" s="2"/>
      <c r="O38" s="2"/>
      <c r="P38" s="2"/>
      <c r="Q38" s="2"/>
      <c r="R38" s="1"/>
      <c r="S38" s="1" t="s">
        <v>798</v>
      </c>
      <c r="T38" s="2">
        <v>0.6643</v>
      </c>
      <c r="U38" s="2" t="s">
        <v>807</v>
      </c>
      <c r="V38" s="2" t="s">
        <v>18</v>
      </c>
      <c r="W38" s="2" t="s">
        <v>61</v>
      </c>
      <c r="X38" s="2">
        <v>1.6199999999999999E-2</v>
      </c>
      <c r="Y38" s="2"/>
      <c r="Z38" s="2"/>
      <c r="AA38" s="2"/>
    </row>
    <row r="39" spans="1:27" x14ac:dyDescent="0.2">
      <c r="A39" s="1" t="s">
        <v>800</v>
      </c>
      <c r="B39" s="2">
        <v>2.4510000000000001</v>
      </c>
      <c r="C39" s="2" t="s">
        <v>801</v>
      </c>
      <c r="D39" s="2" t="s">
        <v>18</v>
      </c>
      <c r="E39" s="2" t="s">
        <v>17</v>
      </c>
      <c r="F39" s="2" t="s">
        <v>16</v>
      </c>
      <c r="G39" s="2"/>
      <c r="H39" s="2"/>
      <c r="I39" s="2"/>
      <c r="K39" s="2"/>
      <c r="L39" s="2"/>
      <c r="M39" s="2"/>
      <c r="N39" s="2"/>
      <c r="O39" s="2"/>
      <c r="P39" s="2"/>
      <c r="Q39" s="2"/>
      <c r="R39" s="1"/>
      <c r="S39" s="1" t="s">
        <v>800</v>
      </c>
      <c r="T39" s="2">
        <v>0.89290000000000003</v>
      </c>
      <c r="U39" s="2" t="s">
        <v>808</v>
      </c>
      <c r="V39" s="2" t="s">
        <v>18</v>
      </c>
      <c r="W39" s="2" t="s">
        <v>20</v>
      </c>
      <c r="X39" s="2">
        <v>1.4E-3</v>
      </c>
      <c r="Y39" s="2"/>
      <c r="Z39" s="2"/>
      <c r="AA39" s="2"/>
    </row>
    <row r="40" spans="1:27" x14ac:dyDescent="0.2">
      <c r="A40" s="1"/>
      <c r="B40" s="2"/>
      <c r="C40" s="2"/>
      <c r="D40" s="2"/>
      <c r="E40" s="2"/>
      <c r="F40" s="2"/>
      <c r="G40" s="2"/>
      <c r="H40" s="2"/>
      <c r="I40" s="2"/>
      <c r="K40" s="2"/>
      <c r="L40" s="2"/>
      <c r="M40" s="2"/>
      <c r="N40" s="2"/>
      <c r="O40" s="2"/>
      <c r="P40" s="2"/>
      <c r="Q40" s="2"/>
      <c r="R40" s="1"/>
      <c r="S40" s="1"/>
      <c r="T40" s="2"/>
      <c r="U40" s="2"/>
      <c r="V40" s="2"/>
      <c r="W40" s="2"/>
      <c r="X40" s="2"/>
      <c r="Y40" s="2"/>
      <c r="Z40" s="2"/>
      <c r="AA40" s="2"/>
    </row>
    <row r="41" spans="1:27" x14ac:dyDescent="0.2">
      <c r="A41" s="1"/>
      <c r="B41" s="2"/>
      <c r="C41" s="2"/>
      <c r="D41" s="2"/>
      <c r="E41" s="2"/>
      <c r="F41" s="2"/>
      <c r="G41" s="2"/>
      <c r="H41" s="2"/>
      <c r="I41" s="2"/>
      <c r="K41" s="2"/>
      <c r="L41" s="2"/>
      <c r="M41" s="2"/>
      <c r="N41" s="2"/>
      <c r="O41" s="2"/>
      <c r="P41" s="2"/>
      <c r="Q41" s="2"/>
      <c r="R41" s="1"/>
      <c r="S41" s="1"/>
      <c r="T41" s="2"/>
      <c r="U41" s="2"/>
      <c r="V41" s="2"/>
      <c r="W41" s="2"/>
      <c r="X41" s="2"/>
      <c r="Y41" s="2"/>
      <c r="Z41" s="2"/>
      <c r="AA41" s="2"/>
    </row>
    <row r="42" spans="1:27" x14ac:dyDescent="0.2">
      <c r="A42" s="1" t="s">
        <v>66</v>
      </c>
      <c r="B42" s="2" t="s">
        <v>67</v>
      </c>
      <c r="C42" s="2" t="s">
        <v>68</v>
      </c>
      <c r="D42" s="2" t="s">
        <v>51</v>
      </c>
      <c r="E42" s="2" t="s">
        <v>69</v>
      </c>
      <c r="F42" s="2" t="s">
        <v>70</v>
      </c>
      <c r="G42" s="2" t="s">
        <v>71</v>
      </c>
      <c r="H42" s="2" t="s">
        <v>72</v>
      </c>
      <c r="I42" s="2" t="s">
        <v>23</v>
      </c>
      <c r="K42" s="2"/>
      <c r="L42" s="2"/>
      <c r="M42" s="2"/>
      <c r="N42" s="2"/>
      <c r="O42" s="2"/>
      <c r="P42" s="2"/>
      <c r="Q42" s="2"/>
      <c r="R42" s="1"/>
      <c r="S42" s="1" t="s">
        <v>66</v>
      </c>
      <c r="T42" s="2" t="s">
        <v>67</v>
      </c>
      <c r="U42" s="2" t="s">
        <v>68</v>
      </c>
      <c r="V42" s="2" t="s">
        <v>51</v>
      </c>
      <c r="W42" s="2" t="s">
        <v>69</v>
      </c>
      <c r="X42" s="2" t="s">
        <v>70</v>
      </c>
      <c r="Y42" s="2" t="s">
        <v>71</v>
      </c>
      <c r="Z42" s="2" t="s">
        <v>72</v>
      </c>
      <c r="AA42" s="2" t="s">
        <v>23</v>
      </c>
    </row>
    <row r="43" spans="1:27" x14ac:dyDescent="0.2">
      <c r="A43" s="1"/>
      <c r="B43" s="2"/>
      <c r="C43" s="2"/>
      <c r="D43" s="2"/>
      <c r="E43" s="2"/>
      <c r="F43" s="2"/>
      <c r="G43" s="2"/>
      <c r="H43" s="2"/>
      <c r="I43" s="2"/>
      <c r="K43" s="2"/>
      <c r="L43" s="2"/>
      <c r="M43" s="2"/>
      <c r="N43" s="2"/>
      <c r="O43" s="2"/>
      <c r="P43" s="2"/>
      <c r="Q43" s="2"/>
      <c r="R43" s="1"/>
      <c r="S43" s="1"/>
      <c r="T43" s="2"/>
      <c r="U43" s="2"/>
      <c r="V43" s="2"/>
      <c r="W43" s="2"/>
      <c r="X43" s="2"/>
      <c r="Y43" s="2"/>
      <c r="Z43" s="2"/>
      <c r="AA43" s="2"/>
    </row>
    <row r="44" spans="1:27" x14ac:dyDescent="0.2">
      <c r="A44" s="1" t="s">
        <v>797</v>
      </c>
      <c r="B44" s="2"/>
      <c r="C44" s="2"/>
      <c r="D44" s="2"/>
      <c r="E44" s="2"/>
      <c r="F44" s="2"/>
      <c r="G44" s="2"/>
      <c r="H44" s="2"/>
      <c r="I44" s="2"/>
      <c r="K44" s="2"/>
      <c r="L44" s="2"/>
      <c r="M44" s="2"/>
      <c r="N44" s="2"/>
      <c r="O44" s="2"/>
      <c r="P44" s="2"/>
      <c r="Q44" s="2"/>
      <c r="R44" s="1"/>
      <c r="S44" s="1" t="s">
        <v>797</v>
      </c>
      <c r="T44" s="2"/>
      <c r="U44" s="2"/>
      <c r="V44" s="2"/>
      <c r="W44" s="2"/>
      <c r="X44" s="2"/>
      <c r="Y44" s="2"/>
      <c r="Z44" s="2"/>
      <c r="AA44" s="2"/>
    </row>
    <row r="45" spans="1:27" x14ac:dyDescent="0.2">
      <c r="A45" s="1" t="s">
        <v>798</v>
      </c>
      <c r="B45" s="2">
        <v>1.073</v>
      </c>
      <c r="C45" s="2">
        <v>0.18859999999999999</v>
      </c>
      <c r="D45" s="2">
        <v>0.88429999999999997</v>
      </c>
      <c r="E45" s="2">
        <v>0.14019999999999999</v>
      </c>
      <c r="F45" s="2">
        <v>7</v>
      </c>
      <c r="G45" s="2">
        <v>7</v>
      </c>
      <c r="H45" s="2">
        <v>6.3079999999999998</v>
      </c>
      <c r="I45" s="2">
        <v>24</v>
      </c>
      <c r="R45" s="1"/>
      <c r="S45" s="1" t="s">
        <v>798</v>
      </c>
      <c r="T45" s="2">
        <v>1.046</v>
      </c>
      <c r="U45" s="2">
        <v>0.38140000000000002</v>
      </c>
      <c r="V45" s="2">
        <v>0.6643</v>
      </c>
      <c r="W45" s="2">
        <v>0.23019999999999999</v>
      </c>
      <c r="X45" s="2">
        <v>7</v>
      </c>
      <c r="Y45" s="2">
        <v>7</v>
      </c>
      <c r="Z45" s="2">
        <v>2.8860000000000001</v>
      </c>
      <c r="AA45" s="2">
        <v>24</v>
      </c>
    </row>
    <row r="46" spans="1:27" x14ac:dyDescent="0.2">
      <c r="A46" s="1" t="s">
        <v>800</v>
      </c>
      <c r="B46" s="2">
        <v>3.4729999999999999</v>
      </c>
      <c r="C46" s="2">
        <v>1.0209999999999999</v>
      </c>
      <c r="D46" s="2">
        <v>2.4510000000000001</v>
      </c>
      <c r="E46" s="2">
        <v>0.14019999999999999</v>
      </c>
      <c r="F46" s="2">
        <v>7</v>
      </c>
      <c r="G46" s="2">
        <v>7</v>
      </c>
      <c r="H46" s="2">
        <v>17.489999999999998</v>
      </c>
      <c r="I46" s="2">
        <v>24</v>
      </c>
      <c r="S46" s="1" t="s">
        <v>800</v>
      </c>
      <c r="T46" s="2">
        <v>3.7189999999999999</v>
      </c>
      <c r="U46" s="2">
        <v>2.8260000000000001</v>
      </c>
      <c r="V46" s="2">
        <v>0.89290000000000003</v>
      </c>
      <c r="W46" s="2">
        <v>0.23019999999999999</v>
      </c>
      <c r="X46" s="2">
        <v>7</v>
      </c>
      <c r="Y46" s="2">
        <v>7</v>
      </c>
      <c r="Z46" s="2">
        <v>3.879</v>
      </c>
      <c r="AA46" s="2">
        <v>24</v>
      </c>
    </row>
    <row r="49" spans="1:24" x14ac:dyDescent="0.2">
      <c r="A49" s="6"/>
      <c r="B49" s="6"/>
      <c r="C49" s="6"/>
      <c r="D49" s="6"/>
      <c r="E49" s="6"/>
      <c r="F49" s="6"/>
      <c r="S49" s="6"/>
      <c r="T49" s="6"/>
      <c r="U49" s="6"/>
      <c r="V49" s="6"/>
      <c r="W49" s="6"/>
      <c r="X49" s="6"/>
    </row>
    <row r="50" spans="1:24" x14ac:dyDescent="0.2">
      <c r="A50" s="1" t="s">
        <v>2</v>
      </c>
      <c r="B50" s="2" t="s">
        <v>3</v>
      </c>
      <c r="C50" s="2"/>
      <c r="D50" s="2"/>
      <c r="E50" s="2"/>
      <c r="F50" s="2"/>
      <c r="S50" s="1" t="s">
        <v>2</v>
      </c>
      <c r="T50" s="2" t="s">
        <v>3</v>
      </c>
      <c r="U50" s="2"/>
      <c r="V50" s="2"/>
      <c r="W50" s="2"/>
      <c r="X50" s="2"/>
    </row>
    <row r="51" spans="1:24" x14ac:dyDescent="0.2">
      <c r="A51" s="1"/>
      <c r="B51" s="2"/>
      <c r="C51" s="2"/>
      <c r="D51" s="2"/>
      <c r="E51" s="2"/>
      <c r="F51" s="2"/>
      <c r="S51" s="1"/>
      <c r="T51" s="2"/>
      <c r="U51" s="2"/>
      <c r="V51" s="2"/>
      <c r="W51" s="2"/>
      <c r="X51" s="2"/>
    </row>
    <row r="52" spans="1:24" x14ac:dyDescent="0.2">
      <c r="A52" s="1" t="s">
        <v>4</v>
      </c>
      <c r="B52" s="2" t="s">
        <v>5</v>
      </c>
      <c r="C52" s="2"/>
      <c r="D52" s="2"/>
      <c r="E52" s="2"/>
      <c r="F52" s="2"/>
      <c r="S52" s="1" t="s">
        <v>4</v>
      </c>
      <c r="T52" s="2" t="s">
        <v>5</v>
      </c>
      <c r="U52" s="2"/>
      <c r="V52" s="2"/>
      <c r="W52" s="2"/>
      <c r="X52" s="2"/>
    </row>
    <row r="53" spans="1:24" x14ac:dyDescent="0.2">
      <c r="A53" s="1" t="s">
        <v>6</v>
      </c>
      <c r="B53" s="2">
        <v>0.05</v>
      </c>
      <c r="C53" s="2"/>
      <c r="D53" s="2"/>
      <c r="E53" s="2"/>
      <c r="F53" s="2"/>
      <c r="S53" s="1" t="s">
        <v>6</v>
      </c>
      <c r="T53" s="2">
        <v>0.05</v>
      </c>
      <c r="U53" s="2"/>
      <c r="V53" s="2"/>
      <c r="W53" s="2"/>
      <c r="X53" s="2"/>
    </row>
    <row r="54" spans="1:24" x14ac:dyDescent="0.2">
      <c r="A54" s="1"/>
      <c r="B54" s="2"/>
      <c r="C54" s="2"/>
      <c r="D54" s="2"/>
      <c r="E54" s="2"/>
      <c r="F54" s="2"/>
      <c r="S54" s="1"/>
      <c r="T54" s="2"/>
      <c r="U54" s="2"/>
      <c r="V54" s="2"/>
      <c r="W54" s="2"/>
      <c r="X54" s="2"/>
    </row>
    <row r="55" spans="1:24" x14ac:dyDescent="0.2">
      <c r="A55" s="1" t="s">
        <v>7</v>
      </c>
      <c r="B55" s="2" t="s">
        <v>8</v>
      </c>
      <c r="C55" s="2" t="s">
        <v>9</v>
      </c>
      <c r="D55" s="2" t="s">
        <v>10</v>
      </c>
      <c r="E55" s="2" t="s">
        <v>11</v>
      </c>
      <c r="F55" s="2"/>
      <c r="S55" s="1" t="s">
        <v>7</v>
      </c>
      <c r="T55" s="2" t="s">
        <v>8</v>
      </c>
      <c r="U55" s="2" t="s">
        <v>9</v>
      </c>
      <c r="V55" s="2" t="s">
        <v>10</v>
      </c>
      <c r="W55" s="2" t="s">
        <v>11</v>
      </c>
      <c r="X55" s="2"/>
    </row>
    <row r="56" spans="1:24" x14ac:dyDescent="0.2">
      <c r="A56" s="1" t="s">
        <v>12</v>
      </c>
      <c r="B56" s="2">
        <v>9.8330000000000002</v>
      </c>
      <c r="C56" s="2" t="s">
        <v>16</v>
      </c>
      <c r="D56" s="2" t="s">
        <v>17</v>
      </c>
      <c r="E56" s="2" t="s">
        <v>18</v>
      </c>
      <c r="F56" s="2"/>
      <c r="S56" s="1" t="s">
        <v>12</v>
      </c>
      <c r="T56" s="2">
        <v>0.16739999999999999</v>
      </c>
      <c r="U56" s="2">
        <v>0.48930000000000001</v>
      </c>
      <c r="V56" s="2" t="s">
        <v>13</v>
      </c>
      <c r="W56" s="2" t="s">
        <v>14</v>
      </c>
      <c r="X56" s="2"/>
    </row>
    <row r="57" spans="1:24" x14ac:dyDescent="0.2">
      <c r="A57" s="1" t="s">
        <v>15</v>
      </c>
      <c r="B57" s="2">
        <v>41.84</v>
      </c>
      <c r="C57" s="2" t="s">
        <v>16</v>
      </c>
      <c r="D57" s="2" t="s">
        <v>17</v>
      </c>
      <c r="E57" s="2" t="s">
        <v>18</v>
      </c>
      <c r="F57" s="2"/>
      <c r="S57" s="1" t="s">
        <v>15</v>
      </c>
      <c r="T57" s="2">
        <v>83.91</v>
      </c>
      <c r="U57" s="2" t="s">
        <v>16</v>
      </c>
      <c r="V57" s="2" t="s">
        <v>17</v>
      </c>
      <c r="W57" s="2" t="s">
        <v>18</v>
      </c>
      <c r="X57" s="2"/>
    </row>
    <row r="58" spans="1:24" x14ac:dyDescent="0.2">
      <c r="A58" s="1" t="s">
        <v>19</v>
      </c>
      <c r="B58" s="2">
        <v>44.55</v>
      </c>
      <c r="C58" s="2" t="s">
        <v>16</v>
      </c>
      <c r="D58" s="2" t="s">
        <v>17</v>
      </c>
      <c r="E58" s="2" t="s">
        <v>18</v>
      </c>
      <c r="F58" s="2"/>
      <c r="S58" s="1" t="s">
        <v>19</v>
      </c>
      <c r="T58" s="2">
        <v>7.77</v>
      </c>
      <c r="U58" s="2" t="s">
        <v>16</v>
      </c>
      <c r="V58" s="2" t="s">
        <v>17</v>
      </c>
      <c r="W58" s="2" t="s">
        <v>18</v>
      </c>
      <c r="X58" s="2"/>
    </row>
    <row r="59" spans="1:24" x14ac:dyDescent="0.2">
      <c r="A59" s="1"/>
      <c r="B59" s="2"/>
      <c r="C59" s="2"/>
      <c r="D59" s="2"/>
      <c r="E59" s="2"/>
      <c r="F59" s="2"/>
      <c r="S59" s="1"/>
      <c r="T59" s="2"/>
      <c r="U59" s="2"/>
      <c r="V59" s="2"/>
      <c r="W59" s="2"/>
      <c r="X59" s="2"/>
    </row>
    <row r="60" spans="1:24" x14ac:dyDescent="0.2">
      <c r="A60" s="1" t="s">
        <v>21</v>
      </c>
      <c r="B60" s="2" t="s">
        <v>22</v>
      </c>
      <c r="C60" s="2" t="s">
        <v>23</v>
      </c>
      <c r="D60" s="2" t="s">
        <v>24</v>
      </c>
      <c r="E60" s="2" t="s">
        <v>25</v>
      </c>
      <c r="F60" s="2" t="s">
        <v>9</v>
      </c>
      <c r="S60" s="1" t="s">
        <v>21</v>
      </c>
      <c r="T60" s="2" t="s">
        <v>22</v>
      </c>
      <c r="U60" s="2" t="s">
        <v>23</v>
      </c>
      <c r="V60" s="2" t="s">
        <v>24</v>
      </c>
      <c r="W60" s="2" t="s">
        <v>25</v>
      </c>
      <c r="X60" s="2" t="s">
        <v>9</v>
      </c>
    </row>
    <row r="61" spans="1:24" x14ac:dyDescent="0.2">
      <c r="A61" s="1" t="s">
        <v>12</v>
      </c>
      <c r="B61" s="2">
        <v>4.298</v>
      </c>
      <c r="C61" s="2">
        <v>1</v>
      </c>
      <c r="D61" s="2">
        <v>4.298</v>
      </c>
      <c r="E61" s="2" t="s">
        <v>388</v>
      </c>
      <c r="F61" s="2" t="s">
        <v>29</v>
      </c>
      <c r="S61" s="1" t="s">
        <v>12</v>
      </c>
      <c r="T61" s="2">
        <v>9.1429999999999997E-2</v>
      </c>
      <c r="U61" s="2">
        <v>1</v>
      </c>
      <c r="V61" s="2">
        <v>9.1429999999999997E-2</v>
      </c>
      <c r="W61" s="2" t="s">
        <v>384</v>
      </c>
      <c r="X61" s="2" t="s">
        <v>385</v>
      </c>
    </row>
    <row r="62" spans="1:24" x14ac:dyDescent="0.2">
      <c r="A62" s="1" t="s">
        <v>15</v>
      </c>
      <c r="B62" s="2">
        <v>18.29</v>
      </c>
      <c r="C62" s="2">
        <v>1</v>
      </c>
      <c r="D62" s="2">
        <v>18.29</v>
      </c>
      <c r="E62" s="2" t="s">
        <v>389</v>
      </c>
      <c r="F62" s="2" t="s">
        <v>29</v>
      </c>
      <c r="S62" s="1" t="s">
        <v>15</v>
      </c>
      <c r="T62" s="2">
        <v>45.82</v>
      </c>
      <c r="U62" s="2">
        <v>1</v>
      </c>
      <c r="V62" s="2">
        <v>45.82</v>
      </c>
      <c r="W62" s="2" t="s">
        <v>386</v>
      </c>
      <c r="X62" s="2" t="s">
        <v>29</v>
      </c>
    </row>
    <row r="63" spans="1:24" x14ac:dyDescent="0.2">
      <c r="A63" s="1" t="s">
        <v>19</v>
      </c>
      <c r="B63" s="2">
        <v>19.47</v>
      </c>
      <c r="C63" s="2">
        <v>1</v>
      </c>
      <c r="D63" s="2">
        <v>19.47</v>
      </c>
      <c r="E63" s="2" t="s">
        <v>390</v>
      </c>
      <c r="F63" s="2" t="s">
        <v>29</v>
      </c>
      <c r="S63" s="1" t="s">
        <v>19</v>
      </c>
      <c r="T63" s="2">
        <v>4.2430000000000003</v>
      </c>
      <c r="U63" s="2">
        <v>1</v>
      </c>
      <c r="V63" s="2">
        <v>4.2430000000000003</v>
      </c>
      <c r="W63" s="2" t="s">
        <v>387</v>
      </c>
      <c r="X63" s="2" t="s">
        <v>29</v>
      </c>
    </row>
    <row r="64" spans="1:24" x14ac:dyDescent="0.2">
      <c r="A64" s="1" t="s">
        <v>32</v>
      </c>
      <c r="B64" s="2">
        <v>1.651</v>
      </c>
      <c r="C64" s="2">
        <v>24</v>
      </c>
      <c r="D64" s="2">
        <v>6.8790000000000004E-2</v>
      </c>
      <c r="E64" s="2"/>
      <c r="F64" s="2"/>
      <c r="S64" s="1" t="s">
        <v>32</v>
      </c>
      <c r="T64" s="2">
        <v>4.45</v>
      </c>
      <c r="U64" s="2">
        <v>24</v>
      </c>
      <c r="V64" s="2">
        <v>0.18540000000000001</v>
      </c>
      <c r="W64" s="2"/>
      <c r="X64" s="2"/>
    </row>
    <row r="65" spans="1:27" x14ac:dyDescent="0.2">
      <c r="A65" s="1"/>
      <c r="B65" s="2"/>
      <c r="C65" s="2"/>
      <c r="D65" s="2"/>
      <c r="E65" s="2"/>
      <c r="F65" s="2"/>
      <c r="S65" s="1"/>
      <c r="T65" s="2"/>
      <c r="U65" s="2"/>
      <c r="V65" s="2"/>
      <c r="W65" s="2"/>
      <c r="X65" s="2"/>
    </row>
    <row r="66" spans="1:27" x14ac:dyDescent="0.2">
      <c r="A66" s="1" t="s">
        <v>33</v>
      </c>
      <c r="B66" s="2">
        <v>0</v>
      </c>
      <c r="C66" s="2"/>
      <c r="D66" s="2"/>
      <c r="E66" s="2"/>
      <c r="F66" s="2"/>
      <c r="S66" s="1" t="s">
        <v>33</v>
      </c>
      <c r="T66" s="2">
        <v>0</v>
      </c>
      <c r="U66" s="2"/>
      <c r="V66" s="2"/>
      <c r="W66" s="2"/>
      <c r="X66" s="2"/>
    </row>
    <row r="69" spans="1:27" x14ac:dyDescent="0.2">
      <c r="A69" s="6"/>
      <c r="B69" s="6"/>
      <c r="C69" s="6"/>
      <c r="D69" s="6"/>
      <c r="E69" s="6"/>
      <c r="F69" s="6"/>
      <c r="G69" s="6"/>
      <c r="H69" s="6"/>
      <c r="I69" s="6"/>
      <c r="S69" s="6"/>
      <c r="T69" s="6"/>
      <c r="U69" s="6"/>
      <c r="V69" s="6"/>
      <c r="W69" s="6"/>
      <c r="X69" s="6"/>
      <c r="Y69" s="6"/>
      <c r="Z69" s="6"/>
      <c r="AA69" s="6"/>
    </row>
    <row r="70" spans="1:27" x14ac:dyDescent="0.2">
      <c r="A70" s="1" t="s">
        <v>802</v>
      </c>
      <c r="B70" s="2"/>
      <c r="C70" s="2"/>
      <c r="D70" s="2"/>
      <c r="E70" s="2"/>
      <c r="F70" s="2"/>
      <c r="G70" s="2"/>
      <c r="H70" s="2"/>
      <c r="I70" s="2"/>
      <c r="S70" s="1" t="s">
        <v>802</v>
      </c>
      <c r="T70" s="2"/>
      <c r="U70" s="2"/>
      <c r="V70" s="2"/>
      <c r="W70" s="2"/>
      <c r="X70" s="2"/>
      <c r="Y70" s="2"/>
      <c r="Z70" s="2"/>
      <c r="AA70" s="2"/>
    </row>
    <row r="71" spans="1:27" x14ac:dyDescent="0.2">
      <c r="A71" s="1"/>
      <c r="B71" s="2"/>
      <c r="C71" s="2"/>
      <c r="D71" s="2"/>
      <c r="E71" s="2"/>
      <c r="F71" s="2"/>
      <c r="G71" s="2"/>
      <c r="H71" s="2"/>
      <c r="I71" s="2"/>
      <c r="S71" s="1"/>
      <c r="T71" s="2"/>
      <c r="U71" s="2"/>
      <c r="V71" s="2"/>
      <c r="W71" s="2"/>
      <c r="X71" s="2"/>
      <c r="Y71" s="2"/>
      <c r="Z71" s="2"/>
      <c r="AA71" s="2"/>
    </row>
    <row r="72" spans="1:27" x14ac:dyDescent="0.2">
      <c r="A72" s="1" t="s">
        <v>48</v>
      </c>
      <c r="B72" s="2">
        <v>1</v>
      </c>
      <c r="C72" s="2"/>
      <c r="D72" s="2"/>
      <c r="E72" s="2"/>
      <c r="F72" s="2"/>
      <c r="G72" s="2"/>
      <c r="H72" s="2"/>
      <c r="I72" s="2"/>
      <c r="S72" s="1" t="s">
        <v>48</v>
      </c>
      <c r="T72" s="2">
        <v>1</v>
      </c>
      <c r="U72" s="2"/>
      <c r="V72" s="2"/>
      <c r="W72" s="2"/>
      <c r="X72" s="2"/>
      <c r="Y72" s="2"/>
      <c r="Z72" s="2"/>
      <c r="AA72" s="2"/>
    </row>
    <row r="73" spans="1:27" x14ac:dyDescent="0.2">
      <c r="A73" s="1" t="s">
        <v>49</v>
      </c>
      <c r="B73" s="2">
        <v>2</v>
      </c>
      <c r="C73" s="2"/>
      <c r="D73" s="2"/>
      <c r="E73" s="2"/>
      <c r="F73" s="2"/>
      <c r="G73" s="2"/>
      <c r="H73" s="2"/>
      <c r="I73" s="2"/>
      <c r="S73" s="1" t="s">
        <v>49</v>
      </c>
      <c r="T73" s="2">
        <v>2</v>
      </c>
      <c r="U73" s="2"/>
      <c r="V73" s="2"/>
      <c r="W73" s="2"/>
      <c r="X73" s="2"/>
      <c r="Y73" s="2"/>
      <c r="Z73" s="2"/>
      <c r="AA73" s="2"/>
    </row>
    <row r="74" spans="1:27" x14ac:dyDescent="0.2">
      <c r="A74" s="1" t="s">
        <v>6</v>
      </c>
      <c r="B74" s="2">
        <v>0.05</v>
      </c>
      <c r="C74" s="2"/>
      <c r="D74" s="2"/>
      <c r="E74" s="2"/>
      <c r="F74" s="2"/>
      <c r="G74" s="2"/>
      <c r="H74" s="2"/>
      <c r="I74" s="2"/>
      <c r="S74" s="1" t="s">
        <v>6</v>
      </c>
      <c r="T74" s="2">
        <v>0.05</v>
      </c>
      <c r="U74" s="2"/>
      <c r="V74" s="2"/>
      <c r="W74" s="2"/>
      <c r="X74" s="2"/>
      <c r="Y74" s="2"/>
      <c r="Z74" s="2"/>
      <c r="AA74" s="2"/>
    </row>
    <row r="75" spans="1:27" x14ac:dyDescent="0.2">
      <c r="A75" s="1"/>
      <c r="B75" s="2"/>
      <c r="C75" s="2"/>
      <c r="D75" s="2"/>
      <c r="E75" s="2"/>
      <c r="F75" s="2"/>
      <c r="G75" s="2"/>
      <c r="H75" s="2"/>
      <c r="I75" s="2"/>
      <c r="S75" s="1"/>
      <c r="T75" s="2"/>
      <c r="U75" s="2"/>
      <c r="V75" s="2"/>
      <c r="W75" s="2"/>
      <c r="X75" s="2"/>
      <c r="Y75" s="2"/>
      <c r="Z75" s="2"/>
      <c r="AA75" s="2"/>
    </row>
    <row r="76" spans="1:27" x14ac:dyDescent="0.2">
      <c r="A76" s="1" t="s">
        <v>50</v>
      </c>
      <c r="B76" s="2" t="s">
        <v>51</v>
      </c>
      <c r="C76" s="2" t="s">
        <v>52</v>
      </c>
      <c r="D76" s="2" t="s">
        <v>11</v>
      </c>
      <c r="E76" s="2" t="s">
        <v>53</v>
      </c>
      <c r="F76" s="2" t="s">
        <v>54</v>
      </c>
      <c r="G76" s="2"/>
      <c r="H76" s="2"/>
      <c r="I76" s="2"/>
      <c r="S76" s="1" t="s">
        <v>50</v>
      </c>
      <c r="T76" s="2" t="s">
        <v>51</v>
      </c>
      <c r="U76" s="2" t="s">
        <v>52</v>
      </c>
      <c r="V76" s="2" t="s">
        <v>11</v>
      </c>
      <c r="W76" s="2" t="s">
        <v>53</v>
      </c>
      <c r="X76" s="2" t="s">
        <v>54</v>
      </c>
      <c r="Y76" s="2"/>
      <c r="Z76" s="2"/>
      <c r="AA76" s="2"/>
    </row>
    <row r="77" spans="1:27" x14ac:dyDescent="0.2">
      <c r="A77" s="1"/>
      <c r="B77" s="2"/>
      <c r="C77" s="2"/>
      <c r="D77" s="2"/>
      <c r="E77" s="2"/>
      <c r="F77" s="2"/>
      <c r="G77" s="2"/>
      <c r="H77" s="2"/>
      <c r="I77" s="2"/>
      <c r="S77" s="1"/>
      <c r="T77" s="2"/>
      <c r="U77" s="2"/>
      <c r="V77" s="2"/>
      <c r="W77" s="2"/>
      <c r="X77" s="2"/>
      <c r="Y77" s="2"/>
      <c r="Z77" s="2"/>
      <c r="AA77" s="2"/>
    </row>
    <row r="78" spans="1:27" x14ac:dyDescent="0.2">
      <c r="A78" s="1" t="s">
        <v>803</v>
      </c>
      <c r="B78" s="2"/>
      <c r="C78" s="2"/>
      <c r="D78" s="2"/>
      <c r="E78" s="2"/>
      <c r="F78" s="2"/>
      <c r="G78" s="2"/>
      <c r="H78" s="2"/>
      <c r="I78" s="2"/>
      <c r="S78" s="1" t="s">
        <v>803</v>
      </c>
      <c r="T78" s="2"/>
      <c r="U78" s="2"/>
      <c r="V78" s="2"/>
      <c r="W78" s="2"/>
      <c r="X78" s="2"/>
      <c r="Y78" s="2"/>
      <c r="Z78" s="2"/>
      <c r="AA78" s="2"/>
    </row>
    <row r="79" spans="1:27" x14ac:dyDescent="0.2">
      <c r="A79" s="1" t="s">
        <v>119</v>
      </c>
      <c r="B79" s="2">
        <v>-2.4</v>
      </c>
      <c r="C79" s="2" t="s">
        <v>804</v>
      </c>
      <c r="D79" s="2" t="s">
        <v>18</v>
      </c>
      <c r="E79" s="2" t="s">
        <v>17</v>
      </c>
      <c r="F79" s="2" t="s">
        <v>16</v>
      </c>
      <c r="G79" s="2"/>
      <c r="H79" s="2"/>
      <c r="I79" s="2"/>
      <c r="S79" s="1" t="s">
        <v>119</v>
      </c>
      <c r="T79" s="2">
        <v>-2.673</v>
      </c>
      <c r="U79" s="2" t="s">
        <v>809</v>
      </c>
      <c r="V79" s="2" t="s">
        <v>18</v>
      </c>
      <c r="W79" s="2" t="s">
        <v>17</v>
      </c>
      <c r="X79" s="2" t="s">
        <v>16</v>
      </c>
      <c r="Y79" s="2"/>
      <c r="Z79" s="2"/>
      <c r="AA79" s="2"/>
    </row>
    <row r="80" spans="1:27" x14ac:dyDescent="0.2">
      <c r="A80" s="1" t="s">
        <v>296</v>
      </c>
      <c r="B80" s="2">
        <v>-0.83289999999999997</v>
      </c>
      <c r="C80" s="2" t="s">
        <v>805</v>
      </c>
      <c r="D80" s="2" t="s">
        <v>18</v>
      </c>
      <c r="E80" s="2" t="s">
        <v>17</v>
      </c>
      <c r="F80" s="2" t="s">
        <v>16</v>
      </c>
      <c r="G80" s="2"/>
      <c r="H80" s="2"/>
      <c r="I80" s="2"/>
      <c r="S80" s="1" t="s">
        <v>296</v>
      </c>
      <c r="T80" s="2">
        <v>-2.444</v>
      </c>
      <c r="U80" s="2" t="s">
        <v>810</v>
      </c>
      <c r="V80" s="2" t="s">
        <v>18</v>
      </c>
      <c r="W80" s="2" t="s">
        <v>17</v>
      </c>
      <c r="X80" s="2" t="s">
        <v>16</v>
      </c>
      <c r="Y80" s="2"/>
      <c r="Z80" s="2"/>
      <c r="AA80" s="2"/>
    </row>
    <row r="81" spans="1:27" x14ac:dyDescent="0.2">
      <c r="A81" s="1"/>
      <c r="B81" s="2"/>
      <c r="C81" s="2"/>
      <c r="D81" s="2"/>
      <c r="E81" s="2"/>
      <c r="F81" s="2"/>
      <c r="G81" s="2"/>
      <c r="H81" s="2"/>
      <c r="I81" s="2"/>
      <c r="S81" s="1"/>
      <c r="T81" s="2"/>
      <c r="U81" s="2"/>
      <c r="V81" s="2"/>
      <c r="W81" s="2"/>
      <c r="X81" s="2"/>
      <c r="Y81" s="2"/>
      <c r="Z81" s="2"/>
      <c r="AA81" s="2"/>
    </row>
    <row r="82" spans="1:27" x14ac:dyDescent="0.2">
      <c r="A82" s="1"/>
      <c r="B82" s="2"/>
      <c r="C82" s="2"/>
      <c r="D82" s="2"/>
      <c r="E82" s="2"/>
      <c r="F82" s="2"/>
      <c r="G82" s="2"/>
      <c r="H82" s="2"/>
      <c r="I82" s="2"/>
      <c r="S82" s="1"/>
      <c r="T82" s="2"/>
      <c r="U82" s="2"/>
      <c r="V82" s="2"/>
      <c r="W82" s="2"/>
      <c r="X82" s="2"/>
      <c r="Y82" s="2"/>
      <c r="Z82" s="2"/>
      <c r="AA82" s="2"/>
    </row>
    <row r="83" spans="1:27" x14ac:dyDescent="0.2">
      <c r="A83" s="1" t="s">
        <v>66</v>
      </c>
      <c r="B83" s="2" t="s">
        <v>67</v>
      </c>
      <c r="C83" s="2" t="s">
        <v>68</v>
      </c>
      <c r="D83" s="2" t="s">
        <v>51</v>
      </c>
      <c r="E83" s="2" t="s">
        <v>69</v>
      </c>
      <c r="F83" s="2" t="s">
        <v>70</v>
      </c>
      <c r="G83" s="2" t="s">
        <v>71</v>
      </c>
      <c r="H83" s="2" t="s">
        <v>72</v>
      </c>
      <c r="I83" s="2" t="s">
        <v>23</v>
      </c>
      <c r="S83" s="1" t="s">
        <v>66</v>
      </c>
      <c r="T83" s="2" t="s">
        <v>67</v>
      </c>
      <c r="U83" s="2" t="s">
        <v>68</v>
      </c>
      <c r="V83" s="2" t="s">
        <v>51</v>
      </c>
      <c r="W83" s="2" t="s">
        <v>69</v>
      </c>
      <c r="X83" s="2" t="s">
        <v>70</v>
      </c>
      <c r="Y83" s="2" t="s">
        <v>71</v>
      </c>
      <c r="Z83" s="2" t="s">
        <v>72</v>
      </c>
      <c r="AA83" s="2" t="s">
        <v>23</v>
      </c>
    </row>
    <row r="84" spans="1:27" x14ac:dyDescent="0.2">
      <c r="A84" s="1"/>
      <c r="B84" s="2"/>
      <c r="C84" s="2"/>
      <c r="D84" s="2"/>
      <c r="E84" s="2"/>
      <c r="F84" s="2"/>
      <c r="G84" s="2"/>
      <c r="H84" s="2"/>
      <c r="I84" s="2"/>
      <c r="S84" s="1"/>
      <c r="T84" s="2"/>
      <c r="U84" s="2"/>
      <c r="V84" s="2"/>
      <c r="W84" s="2"/>
      <c r="X84" s="2"/>
      <c r="Y84" s="2"/>
      <c r="Z84" s="2"/>
      <c r="AA84" s="2"/>
    </row>
    <row r="85" spans="1:27" x14ac:dyDescent="0.2">
      <c r="A85" s="1" t="s">
        <v>803</v>
      </c>
      <c r="B85" s="2"/>
      <c r="C85" s="2"/>
      <c r="D85" s="2"/>
      <c r="E85" s="2"/>
      <c r="F85" s="2"/>
      <c r="G85" s="2"/>
      <c r="H85" s="2"/>
      <c r="I85" s="2"/>
      <c r="S85" s="1" t="s">
        <v>803</v>
      </c>
      <c r="T85" s="2"/>
      <c r="U85" s="2"/>
      <c r="V85" s="2"/>
      <c r="W85" s="2"/>
      <c r="X85" s="2"/>
      <c r="Y85" s="2"/>
      <c r="Z85" s="2"/>
      <c r="AA85" s="2"/>
    </row>
    <row r="86" spans="1:27" x14ac:dyDescent="0.2">
      <c r="A86" s="1" t="s">
        <v>119</v>
      </c>
      <c r="B86" s="2">
        <v>1.073</v>
      </c>
      <c r="C86" s="2">
        <v>3.4729999999999999</v>
      </c>
      <c r="D86" s="2">
        <v>-2.4</v>
      </c>
      <c r="E86" s="2">
        <v>0.14019999999999999</v>
      </c>
      <c r="F86" s="2">
        <v>7</v>
      </c>
      <c r="G86" s="2">
        <v>7</v>
      </c>
      <c r="H86" s="2">
        <v>17.12</v>
      </c>
      <c r="I86" s="2">
        <v>24</v>
      </c>
      <c r="S86" s="1" t="s">
        <v>119</v>
      </c>
      <c r="T86" s="2">
        <v>1.046</v>
      </c>
      <c r="U86" s="2">
        <v>3.7189999999999999</v>
      </c>
      <c r="V86" s="2">
        <v>-2.673</v>
      </c>
      <c r="W86" s="2">
        <v>0.23019999999999999</v>
      </c>
      <c r="X86" s="2">
        <v>7</v>
      </c>
      <c r="Y86" s="2">
        <v>7</v>
      </c>
      <c r="Z86" s="2">
        <v>11.61</v>
      </c>
      <c r="AA86" s="2">
        <v>24</v>
      </c>
    </row>
    <row r="87" spans="1:27" x14ac:dyDescent="0.2">
      <c r="A87" s="1" t="s">
        <v>296</v>
      </c>
      <c r="B87" s="2">
        <v>0.18859999999999999</v>
      </c>
      <c r="C87" s="2">
        <v>1.0209999999999999</v>
      </c>
      <c r="D87" s="2">
        <v>-0.83289999999999997</v>
      </c>
      <c r="E87" s="2">
        <v>0.14019999999999999</v>
      </c>
      <c r="F87" s="2">
        <v>7</v>
      </c>
      <c r="G87" s="2">
        <v>7</v>
      </c>
      <c r="H87" s="2">
        <v>5.9409999999999998</v>
      </c>
      <c r="I87" s="2">
        <v>24</v>
      </c>
      <c r="S87" s="1" t="s">
        <v>296</v>
      </c>
      <c r="T87" s="2">
        <v>0.38140000000000002</v>
      </c>
      <c r="U87" s="2">
        <v>2.8260000000000001</v>
      </c>
      <c r="V87" s="2">
        <v>-2.444</v>
      </c>
      <c r="W87" s="2">
        <v>0.23019999999999999</v>
      </c>
      <c r="X87" s="2">
        <v>7</v>
      </c>
      <c r="Y87" s="2">
        <v>7</v>
      </c>
      <c r="Z87" s="2">
        <v>10.62</v>
      </c>
      <c r="AA87" s="2">
        <v>24</v>
      </c>
    </row>
  </sheetData>
  <mergeCells count="6">
    <mergeCell ref="B3:H3"/>
    <mergeCell ref="I3:O3"/>
    <mergeCell ref="B2:O2"/>
    <mergeCell ref="T3:Z3"/>
    <mergeCell ref="AA3:AG3"/>
    <mergeCell ref="T2:AG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6"/>
  <sheetViews>
    <sheetView workbookViewId="0"/>
  </sheetViews>
  <sheetFormatPr defaultColWidth="8.875" defaultRowHeight="13.5" x14ac:dyDescent="0.3"/>
  <cols>
    <col min="1" max="16384" width="8.875" style="5"/>
  </cols>
  <sheetData>
    <row r="2" spans="1:7" x14ac:dyDescent="0.2">
      <c r="A2" s="6"/>
      <c r="B2" s="39" t="s">
        <v>119</v>
      </c>
      <c r="C2" s="39"/>
      <c r="D2" s="39"/>
      <c r="E2" s="39" t="s">
        <v>296</v>
      </c>
      <c r="F2" s="39"/>
      <c r="G2" s="39"/>
    </row>
    <row r="3" spans="1:7" x14ac:dyDescent="0.2">
      <c r="A3" s="1">
        <v>0</v>
      </c>
      <c r="B3" s="2">
        <v>1.05</v>
      </c>
      <c r="C3" s="2">
        <v>1.1399999999999999</v>
      </c>
      <c r="D3" s="2">
        <v>0.81</v>
      </c>
      <c r="E3" s="2">
        <v>0.56999999999999995</v>
      </c>
      <c r="F3" s="2">
        <v>0.41</v>
      </c>
      <c r="G3" s="2">
        <v>0.16</v>
      </c>
    </row>
    <row r="4" spans="1:7" x14ac:dyDescent="0.2">
      <c r="A4" s="1">
        <v>0.125</v>
      </c>
      <c r="B4" s="2">
        <v>2.35</v>
      </c>
      <c r="C4" s="2">
        <v>1.95</v>
      </c>
      <c r="D4" s="2">
        <v>2.35</v>
      </c>
      <c r="E4" s="2">
        <v>0.94</v>
      </c>
      <c r="F4" s="2">
        <v>0.77</v>
      </c>
      <c r="G4" s="2">
        <v>0.79</v>
      </c>
    </row>
    <row r="7" spans="1:7" x14ac:dyDescent="0.2">
      <c r="A7" s="6"/>
      <c r="B7" s="6"/>
      <c r="C7" s="6"/>
      <c r="D7" s="6"/>
      <c r="E7" s="6"/>
      <c r="F7" s="6"/>
    </row>
    <row r="8" spans="1:7" x14ac:dyDescent="0.2">
      <c r="A8" s="1" t="s">
        <v>2</v>
      </c>
      <c r="B8" s="2" t="s">
        <v>3</v>
      </c>
      <c r="C8" s="2"/>
      <c r="D8" s="2"/>
      <c r="E8" s="2"/>
      <c r="F8" s="2"/>
    </row>
    <row r="9" spans="1:7" x14ac:dyDescent="0.2">
      <c r="A9" s="1"/>
      <c r="B9" s="2"/>
      <c r="C9" s="2"/>
      <c r="D9" s="2"/>
      <c r="E9" s="2"/>
      <c r="F9" s="2"/>
    </row>
    <row r="10" spans="1:7" x14ac:dyDescent="0.2">
      <c r="A10" s="1" t="s">
        <v>4</v>
      </c>
      <c r="B10" s="2" t="s">
        <v>5</v>
      </c>
      <c r="C10" s="2"/>
      <c r="D10" s="2"/>
      <c r="E10" s="2"/>
      <c r="F10" s="2"/>
    </row>
    <row r="11" spans="1:7" x14ac:dyDescent="0.2">
      <c r="A11" s="1" t="s">
        <v>6</v>
      </c>
      <c r="B11" s="2">
        <v>0.05</v>
      </c>
      <c r="C11" s="2"/>
      <c r="D11" s="2"/>
      <c r="E11" s="2"/>
      <c r="F11" s="2"/>
    </row>
    <row r="12" spans="1:7" x14ac:dyDescent="0.2">
      <c r="A12" s="1"/>
      <c r="B12" s="2"/>
      <c r="C12" s="2"/>
      <c r="D12" s="2"/>
      <c r="E12" s="2"/>
      <c r="F12" s="2"/>
    </row>
    <row r="13" spans="1:7" x14ac:dyDescent="0.2">
      <c r="A13" s="1" t="s">
        <v>7</v>
      </c>
      <c r="B13" s="2" t="s">
        <v>8</v>
      </c>
      <c r="C13" s="2" t="s">
        <v>9</v>
      </c>
      <c r="D13" s="2" t="s">
        <v>10</v>
      </c>
      <c r="E13" s="2" t="s">
        <v>11</v>
      </c>
      <c r="F13" s="2"/>
    </row>
    <row r="14" spans="1:7" x14ac:dyDescent="0.2">
      <c r="A14" s="1" t="s">
        <v>12</v>
      </c>
      <c r="B14" s="2">
        <v>7.5270000000000001</v>
      </c>
      <c r="C14" s="2">
        <v>6.7999999999999996E-3</v>
      </c>
      <c r="D14" s="2" t="s">
        <v>20</v>
      </c>
      <c r="E14" s="2" t="s">
        <v>18</v>
      </c>
      <c r="F14" s="2"/>
    </row>
    <row r="15" spans="1:7" x14ac:dyDescent="0.2">
      <c r="A15" s="1" t="s">
        <v>15</v>
      </c>
      <c r="B15" s="2">
        <v>36.020000000000003</v>
      </c>
      <c r="C15" s="2" t="s">
        <v>16</v>
      </c>
      <c r="D15" s="2" t="s">
        <v>17</v>
      </c>
      <c r="E15" s="2" t="s">
        <v>18</v>
      </c>
      <c r="F15" s="2"/>
    </row>
    <row r="16" spans="1:7" x14ac:dyDescent="0.2">
      <c r="A16" s="1" t="s">
        <v>19</v>
      </c>
      <c r="B16" s="2">
        <v>51.84</v>
      </c>
      <c r="C16" s="2" t="s">
        <v>16</v>
      </c>
      <c r="D16" s="2" t="s">
        <v>17</v>
      </c>
      <c r="E16" s="2" t="s">
        <v>18</v>
      </c>
      <c r="F16" s="2"/>
    </row>
    <row r="17" spans="1:9" x14ac:dyDescent="0.2">
      <c r="A17" s="1"/>
      <c r="B17" s="2"/>
      <c r="C17" s="2"/>
      <c r="D17" s="2"/>
      <c r="E17" s="2"/>
      <c r="F17" s="2"/>
    </row>
    <row r="18" spans="1:9" x14ac:dyDescent="0.2">
      <c r="A18" s="1" t="s">
        <v>21</v>
      </c>
      <c r="B18" s="2" t="s">
        <v>22</v>
      </c>
      <c r="C18" s="2" t="s">
        <v>23</v>
      </c>
      <c r="D18" s="2" t="s">
        <v>24</v>
      </c>
      <c r="E18" s="2" t="s">
        <v>25</v>
      </c>
      <c r="F18" s="2" t="s">
        <v>9</v>
      </c>
    </row>
    <row r="19" spans="1:9" x14ac:dyDescent="0.2">
      <c r="A19" s="1" t="s">
        <v>12</v>
      </c>
      <c r="B19" s="2">
        <v>0.437</v>
      </c>
      <c r="C19" s="2">
        <v>1</v>
      </c>
      <c r="D19" s="2">
        <v>0.437</v>
      </c>
      <c r="E19" s="2" t="s">
        <v>811</v>
      </c>
      <c r="F19" s="2" t="s">
        <v>812</v>
      </c>
    </row>
    <row r="20" spans="1:9" x14ac:dyDescent="0.2">
      <c r="A20" s="1" t="s">
        <v>15</v>
      </c>
      <c r="B20" s="2">
        <v>2.0920000000000001</v>
      </c>
      <c r="C20" s="2">
        <v>1</v>
      </c>
      <c r="D20" s="2">
        <v>2.0920000000000001</v>
      </c>
      <c r="E20" s="2" t="s">
        <v>813</v>
      </c>
      <c r="F20" s="2" t="s">
        <v>29</v>
      </c>
    </row>
    <row r="21" spans="1:9" x14ac:dyDescent="0.2">
      <c r="A21" s="1" t="s">
        <v>19</v>
      </c>
      <c r="B21" s="2">
        <v>3.01</v>
      </c>
      <c r="C21" s="2">
        <v>1</v>
      </c>
      <c r="D21" s="2">
        <v>3.01</v>
      </c>
      <c r="E21" s="2" t="s">
        <v>814</v>
      </c>
      <c r="F21" s="2" t="s">
        <v>29</v>
      </c>
    </row>
    <row r="22" spans="1:9" x14ac:dyDescent="0.2">
      <c r="A22" s="1" t="s">
        <v>32</v>
      </c>
      <c r="B22" s="2">
        <v>0.26750000000000002</v>
      </c>
      <c r="C22" s="2">
        <v>8</v>
      </c>
      <c r="D22" s="2">
        <v>3.3439999999999998E-2</v>
      </c>
      <c r="E22" s="2"/>
      <c r="F22" s="2"/>
    </row>
    <row r="23" spans="1:9" x14ac:dyDescent="0.2">
      <c r="A23" s="1"/>
      <c r="B23" s="2"/>
      <c r="C23" s="2"/>
      <c r="D23" s="2"/>
      <c r="E23" s="2"/>
      <c r="F23" s="2"/>
    </row>
    <row r="24" spans="1:9" x14ac:dyDescent="0.2">
      <c r="A24" s="1" t="s">
        <v>33</v>
      </c>
      <c r="B24" s="2">
        <v>0</v>
      </c>
      <c r="C24" s="2"/>
      <c r="D24" s="2"/>
      <c r="E24" s="2"/>
      <c r="F24" s="2"/>
    </row>
    <row r="27" spans="1:9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9" x14ac:dyDescent="0.2">
      <c r="A28" s="1" t="s">
        <v>92</v>
      </c>
      <c r="B28" s="2"/>
      <c r="C28" s="2"/>
      <c r="D28" s="2"/>
      <c r="E28" s="2"/>
      <c r="F28" s="2"/>
      <c r="G28" s="2"/>
      <c r="H28" s="2"/>
      <c r="I28" s="2"/>
    </row>
    <row r="29" spans="1:9" x14ac:dyDescent="0.2">
      <c r="A29" s="1"/>
      <c r="B29" s="2"/>
      <c r="C29" s="2"/>
      <c r="D29" s="2"/>
      <c r="E29" s="2"/>
      <c r="F29" s="2"/>
      <c r="G29" s="2"/>
      <c r="H29" s="2"/>
      <c r="I29" s="2"/>
    </row>
    <row r="30" spans="1:9" x14ac:dyDescent="0.2">
      <c r="A30" s="1" t="s">
        <v>48</v>
      </c>
      <c r="B30" s="2">
        <v>1</v>
      </c>
      <c r="C30" s="2"/>
      <c r="D30" s="2"/>
      <c r="E30" s="2"/>
      <c r="F30" s="2"/>
      <c r="G30" s="2"/>
      <c r="H30" s="2"/>
      <c r="I30" s="2"/>
    </row>
    <row r="31" spans="1:9" x14ac:dyDescent="0.2">
      <c r="A31" s="1" t="s">
        <v>49</v>
      </c>
      <c r="B31" s="2">
        <v>2</v>
      </c>
      <c r="C31" s="2"/>
      <c r="D31" s="2"/>
      <c r="E31" s="2"/>
      <c r="F31" s="2"/>
      <c r="G31" s="2"/>
      <c r="H31" s="2"/>
      <c r="I31" s="2"/>
    </row>
    <row r="32" spans="1:9" x14ac:dyDescent="0.2">
      <c r="A32" s="1" t="s">
        <v>6</v>
      </c>
      <c r="B32" s="2">
        <v>0.05</v>
      </c>
      <c r="C32" s="2"/>
      <c r="D32" s="2"/>
      <c r="E32" s="2"/>
      <c r="F32" s="2"/>
      <c r="G32" s="2"/>
      <c r="H32" s="2"/>
      <c r="I32" s="2"/>
    </row>
    <row r="33" spans="1:9" x14ac:dyDescent="0.2">
      <c r="A33" s="1"/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1" t="s">
        <v>50</v>
      </c>
      <c r="B34" s="2" t="s">
        <v>51</v>
      </c>
      <c r="C34" s="2" t="s">
        <v>52</v>
      </c>
      <c r="D34" s="2" t="s">
        <v>11</v>
      </c>
      <c r="E34" s="2" t="s">
        <v>53</v>
      </c>
      <c r="F34" s="2" t="s">
        <v>54</v>
      </c>
      <c r="G34" s="2"/>
      <c r="H34" s="2"/>
      <c r="I34" s="2"/>
    </row>
    <row r="35" spans="1:9" x14ac:dyDescent="0.2">
      <c r="A35" s="1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1" t="s">
        <v>797</v>
      </c>
      <c r="B36" s="2"/>
      <c r="C36" s="2"/>
      <c r="D36" s="2"/>
      <c r="E36" s="2"/>
      <c r="F36" s="2"/>
      <c r="G36" s="2"/>
      <c r="H36" s="2"/>
      <c r="I36" s="2"/>
    </row>
    <row r="37" spans="1:9" x14ac:dyDescent="0.2">
      <c r="A37" s="1" t="s">
        <v>798</v>
      </c>
      <c r="B37" s="2">
        <v>0.62</v>
      </c>
      <c r="C37" s="2" t="s">
        <v>815</v>
      </c>
      <c r="D37" s="2" t="s">
        <v>18</v>
      </c>
      <c r="E37" s="2" t="s">
        <v>20</v>
      </c>
      <c r="F37" s="2">
        <v>6.4000000000000003E-3</v>
      </c>
      <c r="G37" s="2"/>
      <c r="H37" s="2"/>
      <c r="I37" s="2"/>
    </row>
    <row r="38" spans="1:9" x14ac:dyDescent="0.2">
      <c r="A38" s="1" t="s">
        <v>800</v>
      </c>
      <c r="B38" s="2">
        <v>1.383</v>
      </c>
      <c r="C38" s="2" t="s">
        <v>816</v>
      </c>
      <c r="D38" s="2" t="s">
        <v>18</v>
      </c>
      <c r="E38" s="2" t="s">
        <v>17</v>
      </c>
      <c r="F38" s="2" t="s">
        <v>16</v>
      </c>
      <c r="G38" s="2"/>
      <c r="H38" s="2"/>
      <c r="I38" s="2"/>
    </row>
    <row r="39" spans="1:9" x14ac:dyDescent="0.2">
      <c r="A39" s="1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1"/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1" t="s">
        <v>66</v>
      </c>
      <c r="B41" s="2" t="s">
        <v>67</v>
      </c>
      <c r="C41" s="2" t="s">
        <v>68</v>
      </c>
      <c r="D41" s="2" t="s">
        <v>51</v>
      </c>
      <c r="E41" s="2" t="s">
        <v>69</v>
      </c>
      <c r="F41" s="2" t="s">
        <v>70</v>
      </c>
      <c r="G41" s="2" t="s">
        <v>71</v>
      </c>
      <c r="H41" s="2" t="s">
        <v>72</v>
      </c>
      <c r="I41" s="2" t="s">
        <v>23</v>
      </c>
    </row>
    <row r="42" spans="1:9" x14ac:dyDescent="0.2">
      <c r="A42" s="1"/>
      <c r="B42" s="2"/>
      <c r="C42" s="2"/>
      <c r="D42" s="2"/>
      <c r="E42" s="2"/>
      <c r="F42" s="2"/>
      <c r="G42" s="2"/>
      <c r="H42" s="2"/>
      <c r="I42" s="2"/>
    </row>
    <row r="43" spans="1:9" x14ac:dyDescent="0.2">
      <c r="A43" s="1" t="s">
        <v>797</v>
      </c>
      <c r="B43" s="2"/>
      <c r="C43" s="2"/>
      <c r="D43" s="2"/>
      <c r="E43" s="2"/>
      <c r="F43" s="2"/>
      <c r="G43" s="2"/>
      <c r="H43" s="2"/>
      <c r="I43" s="2"/>
    </row>
    <row r="44" spans="1:9" x14ac:dyDescent="0.2">
      <c r="A44" s="1" t="s">
        <v>798</v>
      </c>
      <c r="B44" s="2">
        <v>1</v>
      </c>
      <c r="C44" s="2">
        <v>0.38</v>
      </c>
      <c r="D44" s="2">
        <v>0.62</v>
      </c>
      <c r="E44" s="2">
        <v>0.14929999999999999</v>
      </c>
      <c r="F44" s="2">
        <v>3</v>
      </c>
      <c r="G44" s="2">
        <v>3</v>
      </c>
      <c r="H44" s="2">
        <v>4.1520000000000001</v>
      </c>
      <c r="I44" s="2">
        <v>8</v>
      </c>
    </row>
    <row r="45" spans="1:9" x14ac:dyDescent="0.2">
      <c r="A45" s="1" t="s">
        <v>800</v>
      </c>
      <c r="B45" s="2">
        <v>2.2170000000000001</v>
      </c>
      <c r="C45" s="2">
        <v>0.83330000000000004</v>
      </c>
      <c r="D45" s="2">
        <v>1.383</v>
      </c>
      <c r="E45" s="2">
        <v>0.14929999999999999</v>
      </c>
      <c r="F45" s="2">
        <v>3</v>
      </c>
      <c r="G45" s="2">
        <v>3</v>
      </c>
      <c r="H45" s="2">
        <v>9.2650000000000006</v>
      </c>
      <c r="I45" s="2">
        <v>8</v>
      </c>
    </row>
    <row r="48" spans="1:9" x14ac:dyDescent="0.2">
      <c r="A48" s="6"/>
      <c r="B48" s="6"/>
      <c r="C48" s="6"/>
      <c r="D48" s="6"/>
      <c r="E48" s="6"/>
      <c r="F48" s="6"/>
    </row>
    <row r="49" spans="1:6" x14ac:dyDescent="0.2">
      <c r="A49" s="1" t="s">
        <v>2</v>
      </c>
      <c r="B49" s="2" t="s">
        <v>3</v>
      </c>
      <c r="C49" s="2"/>
      <c r="D49" s="2"/>
      <c r="E49" s="2"/>
      <c r="F49" s="2"/>
    </row>
    <row r="50" spans="1:6" x14ac:dyDescent="0.2">
      <c r="A50" s="1"/>
      <c r="B50" s="2"/>
      <c r="C50" s="2"/>
      <c r="D50" s="2"/>
      <c r="E50" s="2"/>
      <c r="F50" s="2"/>
    </row>
    <row r="51" spans="1:6" x14ac:dyDescent="0.2">
      <c r="A51" s="1" t="s">
        <v>4</v>
      </c>
      <c r="B51" s="2" t="s">
        <v>5</v>
      </c>
      <c r="C51" s="2"/>
      <c r="D51" s="2"/>
      <c r="E51" s="2"/>
      <c r="F51" s="2"/>
    </row>
    <row r="52" spans="1:6" x14ac:dyDescent="0.2">
      <c r="A52" s="1" t="s">
        <v>6</v>
      </c>
      <c r="B52" s="2">
        <v>0.05</v>
      </c>
      <c r="C52" s="2"/>
      <c r="D52" s="2"/>
      <c r="E52" s="2"/>
      <c r="F52" s="2"/>
    </row>
    <row r="53" spans="1:6" x14ac:dyDescent="0.2">
      <c r="A53" s="1"/>
      <c r="B53" s="2"/>
      <c r="C53" s="2"/>
      <c r="D53" s="2"/>
      <c r="E53" s="2"/>
      <c r="F53" s="2"/>
    </row>
    <row r="54" spans="1:6" x14ac:dyDescent="0.2">
      <c r="A54" s="1" t="s">
        <v>7</v>
      </c>
      <c r="B54" s="2" t="s">
        <v>8</v>
      </c>
      <c r="C54" s="2" t="s">
        <v>9</v>
      </c>
      <c r="D54" s="2" t="s">
        <v>10</v>
      </c>
      <c r="E54" s="2" t="s">
        <v>11</v>
      </c>
      <c r="F54" s="2"/>
    </row>
    <row r="55" spans="1:6" x14ac:dyDescent="0.2">
      <c r="A55" s="1" t="s">
        <v>12</v>
      </c>
      <c r="B55" s="2">
        <v>7.5270000000000001</v>
      </c>
      <c r="C55" s="2">
        <v>6.7999999999999996E-3</v>
      </c>
      <c r="D55" s="2" t="s">
        <v>20</v>
      </c>
      <c r="E55" s="2" t="s">
        <v>18</v>
      </c>
      <c r="F55" s="2"/>
    </row>
    <row r="56" spans="1:6" x14ac:dyDescent="0.2">
      <c r="A56" s="1" t="s">
        <v>15</v>
      </c>
      <c r="B56" s="2">
        <v>36.020000000000003</v>
      </c>
      <c r="C56" s="2" t="s">
        <v>16</v>
      </c>
      <c r="D56" s="2" t="s">
        <v>17</v>
      </c>
      <c r="E56" s="2" t="s">
        <v>18</v>
      </c>
      <c r="F56" s="2"/>
    </row>
    <row r="57" spans="1:6" x14ac:dyDescent="0.2">
      <c r="A57" s="1" t="s">
        <v>19</v>
      </c>
      <c r="B57" s="2">
        <v>51.84</v>
      </c>
      <c r="C57" s="2" t="s">
        <v>16</v>
      </c>
      <c r="D57" s="2" t="s">
        <v>17</v>
      </c>
      <c r="E57" s="2" t="s">
        <v>18</v>
      </c>
      <c r="F57" s="2"/>
    </row>
    <row r="58" spans="1:6" x14ac:dyDescent="0.2">
      <c r="A58" s="1"/>
      <c r="B58" s="2"/>
      <c r="C58" s="2"/>
      <c r="D58" s="2"/>
      <c r="E58" s="2"/>
      <c r="F58" s="2"/>
    </row>
    <row r="59" spans="1:6" x14ac:dyDescent="0.2">
      <c r="A59" s="1" t="s">
        <v>21</v>
      </c>
      <c r="B59" s="2" t="s">
        <v>22</v>
      </c>
      <c r="C59" s="2" t="s">
        <v>23</v>
      </c>
      <c r="D59" s="2" t="s">
        <v>24</v>
      </c>
      <c r="E59" s="2" t="s">
        <v>25</v>
      </c>
      <c r="F59" s="2" t="s">
        <v>9</v>
      </c>
    </row>
    <row r="60" spans="1:6" x14ac:dyDescent="0.2">
      <c r="A60" s="1" t="s">
        <v>12</v>
      </c>
      <c r="B60" s="2">
        <v>0.437</v>
      </c>
      <c r="C60" s="2">
        <v>1</v>
      </c>
      <c r="D60" s="2">
        <v>0.437</v>
      </c>
      <c r="E60" s="2" t="s">
        <v>811</v>
      </c>
      <c r="F60" s="2" t="s">
        <v>812</v>
      </c>
    </row>
    <row r="61" spans="1:6" x14ac:dyDescent="0.2">
      <c r="A61" s="1" t="s">
        <v>15</v>
      </c>
      <c r="B61" s="2">
        <v>2.0920000000000001</v>
      </c>
      <c r="C61" s="2">
        <v>1</v>
      </c>
      <c r="D61" s="2">
        <v>2.0920000000000001</v>
      </c>
      <c r="E61" s="2" t="s">
        <v>813</v>
      </c>
      <c r="F61" s="2" t="s">
        <v>29</v>
      </c>
    </row>
    <row r="62" spans="1:6" x14ac:dyDescent="0.2">
      <c r="A62" s="1" t="s">
        <v>19</v>
      </c>
      <c r="B62" s="2">
        <v>3.01</v>
      </c>
      <c r="C62" s="2">
        <v>1</v>
      </c>
      <c r="D62" s="2">
        <v>3.01</v>
      </c>
      <c r="E62" s="2" t="s">
        <v>814</v>
      </c>
      <c r="F62" s="2" t="s">
        <v>29</v>
      </c>
    </row>
    <row r="63" spans="1:6" x14ac:dyDescent="0.2">
      <c r="A63" s="1" t="s">
        <v>32</v>
      </c>
      <c r="B63" s="2">
        <v>0.26750000000000002</v>
      </c>
      <c r="C63" s="2">
        <v>8</v>
      </c>
      <c r="D63" s="2">
        <v>3.3439999999999998E-2</v>
      </c>
      <c r="E63" s="2"/>
      <c r="F63" s="2"/>
    </row>
    <row r="64" spans="1:6" x14ac:dyDescent="0.2">
      <c r="A64" s="1"/>
      <c r="B64" s="2"/>
      <c r="C64" s="2"/>
      <c r="D64" s="2"/>
      <c r="E64" s="2"/>
      <c r="F64" s="2"/>
    </row>
    <row r="65" spans="1:9" x14ac:dyDescent="0.2">
      <c r="A65" s="1" t="s">
        <v>33</v>
      </c>
      <c r="B65" s="2">
        <v>0</v>
      </c>
      <c r="C65" s="2"/>
      <c r="D65" s="2"/>
      <c r="E65" s="2"/>
      <c r="F65" s="2"/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1" t="s">
        <v>802</v>
      </c>
      <c r="B69" s="2"/>
      <c r="C69" s="2"/>
      <c r="D69" s="2"/>
      <c r="E69" s="2"/>
      <c r="F69" s="2"/>
      <c r="G69" s="2"/>
      <c r="H69" s="2"/>
      <c r="I69" s="2"/>
    </row>
    <row r="70" spans="1:9" x14ac:dyDescent="0.2">
      <c r="A70" s="1"/>
      <c r="B70" s="2"/>
      <c r="C70" s="2"/>
      <c r="D70" s="2"/>
      <c r="E70" s="2"/>
      <c r="F70" s="2"/>
      <c r="G70" s="2"/>
      <c r="H70" s="2"/>
      <c r="I70" s="2"/>
    </row>
    <row r="71" spans="1:9" x14ac:dyDescent="0.2">
      <c r="A71" s="1" t="s">
        <v>48</v>
      </c>
      <c r="B71" s="2">
        <v>1</v>
      </c>
      <c r="C71" s="2"/>
      <c r="D71" s="2"/>
      <c r="E71" s="2"/>
      <c r="F71" s="2"/>
      <c r="G71" s="2"/>
      <c r="H71" s="2"/>
      <c r="I71" s="2"/>
    </row>
    <row r="72" spans="1:9" x14ac:dyDescent="0.2">
      <c r="A72" s="1" t="s">
        <v>49</v>
      </c>
      <c r="B72" s="2">
        <v>2</v>
      </c>
      <c r="C72" s="2"/>
      <c r="D72" s="2"/>
      <c r="E72" s="2"/>
      <c r="F72" s="2"/>
      <c r="G72" s="2"/>
      <c r="H72" s="2"/>
      <c r="I72" s="2"/>
    </row>
    <row r="73" spans="1:9" x14ac:dyDescent="0.2">
      <c r="A73" s="1" t="s">
        <v>6</v>
      </c>
      <c r="B73" s="2">
        <v>0.05</v>
      </c>
      <c r="C73" s="2"/>
      <c r="D73" s="2"/>
      <c r="E73" s="2"/>
      <c r="F73" s="2"/>
      <c r="G73" s="2"/>
      <c r="H73" s="2"/>
      <c r="I73" s="2"/>
    </row>
    <row r="74" spans="1:9" x14ac:dyDescent="0.2">
      <c r="A74" s="1"/>
      <c r="B74" s="2"/>
      <c r="C74" s="2"/>
      <c r="D74" s="2"/>
      <c r="E74" s="2"/>
      <c r="F74" s="2"/>
      <c r="G74" s="2"/>
      <c r="H74" s="2"/>
      <c r="I74" s="2"/>
    </row>
    <row r="75" spans="1:9" x14ac:dyDescent="0.2">
      <c r="A75" s="1" t="s">
        <v>50</v>
      </c>
      <c r="B75" s="2" t="s">
        <v>51</v>
      </c>
      <c r="C75" s="2" t="s">
        <v>52</v>
      </c>
      <c r="D75" s="2" t="s">
        <v>11</v>
      </c>
      <c r="E75" s="2" t="s">
        <v>53</v>
      </c>
      <c r="F75" s="2" t="s">
        <v>54</v>
      </c>
      <c r="G75" s="2"/>
      <c r="H75" s="2"/>
      <c r="I75" s="2"/>
    </row>
    <row r="76" spans="1:9" x14ac:dyDescent="0.2">
      <c r="A76" s="1"/>
      <c r="B76" s="2"/>
      <c r="C76" s="2"/>
      <c r="D76" s="2"/>
      <c r="E76" s="2"/>
      <c r="F76" s="2"/>
      <c r="G76" s="2"/>
      <c r="H76" s="2"/>
      <c r="I76" s="2"/>
    </row>
    <row r="77" spans="1:9" x14ac:dyDescent="0.2">
      <c r="A77" s="1" t="s">
        <v>803</v>
      </c>
      <c r="B77" s="2"/>
      <c r="C77" s="2"/>
      <c r="D77" s="2"/>
      <c r="E77" s="2"/>
      <c r="F77" s="2"/>
      <c r="G77" s="2"/>
      <c r="H77" s="2"/>
      <c r="I77" s="2"/>
    </row>
    <row r="78" spans="1:9" x14ac:dyDescent="0.2">
      <c r="A78" s="1" t="s">
        <v>119</v>
      </c>
      <c r="B78" s="2">
        <v>-1.2170000000000001</v>
      </c>
      <c r="C78" s="2" t="s">
        <v>817</v>
      </c>
      <c r="D78" s="2" t="s">
        <v>18</v>
      </c>
      <c r="E78" s="2" t="s">
        <v>17</v>
      </c>
      <c r="F78" s="2" t="s">
        <v>16</v>
      </c>
      <c r="G78" s="2"/>
      <c r="H78" s="2"/>
      <c r="I78" s="2"/>
    </row>
    <row r="79" spans="1:9" x14ac:dyDescent="0.2">
      <c r="A79" s="1" t="s">
        <v>296</v>
      </c>
      <c r="B79" s="2">
        <v>-0.45329999999999998</v>
      </c>
      <c r="C79" s="2" t="s">
        <v>818</v>
      </c>
      <c r="D79" s="2" t="s">
        <v>18</v>
      </c>
      <c r="E79" s="2" t="s">
        <v>61</v>
      </c>
      <c r="F79" s="2">
        <v>3.2300000000000002E-2</v>
      </c>
      <c r="G79" s="2"/>
      <c r="H79" s="2"/>
      <c r="I79" s="2"/>
    </row>
    <row r="80" spans="1:9" x14ac:dyDescent="0.2">
      <c r="A80" s="1"/>
      <c r="B80" s="2"/>
      <c r="C80" s="2"/>
      <c r="D80" s="2"/>
      <c r="E80" s="2"/>
      <c r="F80" s="2"/>
      <c r="G80" s="2"/>
      <c r="H80" s="2"/>
      <c r="I80" s="2"/>
    </row>
    <row r="81" spans="1:9" x14ac:dyDescent="0.2">
      <c r="A81" s="1"/>
      <c r="B81" s="2"/>
      <c r="C81" s="2"/>
      <c r="D81" s="2"/>
      <c r="E81" s="2"/>
      <c r="F81" s="2"/>
      <c r="G81" s="2"/>
      <c r="H81" s="2"/>
      <c r="I81" s="2"/>
    </row>
    <row r="82" spans="1:9" x14ac:dyDescent="0.2">
      <c r="A82" s="1" t="s">
        <v>66</v>
      </c>
      <c r="B82" s="2" t="s">
        <v>67</v>
      </c>
      <c r="C82" s="2" t="s">
        <v>68</v>
      </c>
      <c r="D82" s="2" t="s">
        <v>51</v>
      </c>
      <c r="E82" s="2" t="s">
        <v>69</v>
      </c>
      <c r="F82" s="2" t="s">
        <v>70</v>
      </c>
      <c r="G82" s="2" t="s">
        <v>71</v>
      </c>
      <c r="H82" s="2" t="s">
        <v>72</v>
      </c>
      <c r="I82" s="2" t="s">
        <v>23</v>
      </c>
    </row>
    <row r="83" spans="1:9" x14ac:dyDescent="0.2">
      <c r="A83" s="1"/>
      <c r="B83" s="2"/>
      <c r="C83" s="2"/>
      <c r="D83" s="2"/>
      <c r="E83" s="2"/>
      <c r="F83" s="2"/>
      <c r="G83" s="2"/>
      <c r="H83" s="2"/>
      <c r="I83" s="2"/>
    </row>
    <row r="84" spans="1:9" x14ac:dyDescent="0.2">
      <c r="A84" s="1" t="s">
        <v>803</v>
      </c>
      <c r="B84" s="2"/>
      <c r="C84" s="2"/>
      <c r="D84" s="2"/>
      <c r="E84" s="2"/>
      <c r="F84" s="2"/>
      <c r="G84" s="2"/>
      <c r="H84" s="2"/>
      <c r="I84" s="2"/>
    </row>
    <row r="85" spans="1:9" x14ac:dyDescent="0.2">
      <c r="A85" s="1" t="s">
        <v>119</v>
      </c>
      <c r="B85" s="2">
        <v>1</v>
      </c>
      <c r="C85" s="2">
        <v>2.2170000000000001</v>
      </c>
      <c r="D85" s="2">
        <v>-1.2170000000000001</v>
      </c>
      <c r="E85" s="2">
        <v>0.14929999999999999</v>
      </c>
      <c r="F85" s="2">
        <v>3</v>
      </c>
      <c r="G85" s="2">
        <v>3</v>
      </c>
      <c r="H85" s="2">
        <v>8.1479999999999997</v>
      </c>
      <c r="I85" s="2">
        <v>8</v>
      </c>
    </row>
    <row r="86" spans="1:9" x14ac:dyDescent="0.2">
      <c r="A86" s="1" t="s">
        <v>296</v>
      </c>
      <c r="B86" s="2">
        <v>0.38</v>
      </c>
      <c r="C86" s="2">
        <v>0.83330000000000004</v>
      </c>
      <c r="D86" s="2">
        <v>-0.45329999999999998</v>
      </c>
      <c r="E86" s="2">
        <v>0.14929999999999999</v>
      </c>
      <c r="F86" s="2">
        <v>3</v>
      </c>
      <c r="G86" s="2">
        <v>3</v>
      </c>
      <c r="H86" s="2">
        <v>3.036</v>
      </c>
      <c r="I86" s="2">
        <v>8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8"/>
  <sheetViews>
    <sheetView workbookViewId="0"/>
  </sheetViews>
  <sheetFormatPr defaultColWidth="8.875" defaultRowHeight="13.5" x14ac:dyDescent="0.3"/>
  <cols>
    <col min="1" max="16384" width="8.875" style="5"/>
  </cols>
  <sheetData>
    <row r="1" spans="1:32" x14ac:dyDescent="0.3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s="18" customFormat="1" x14ac:dyDescent="0.25">
      <c r="A2" s="17"/>
      <c r="B2" s="42" t="s">
        <v>819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R2" s="17"/>
      <c r="S2" s="42" t="s">
        <v>150</v>
      </c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</row>
    <row r="3" spans="1:32" x14ac:dyDescent="0.2">
      <c r="A3" s="6"/>
      <c r="B3" s="39" t="s">
        <v>87</v>
      </c>
      <c r="C3" s="39"/>
      <c r="D3" s="39"/>
      <c r="E3" s="39"/>
      <c r="F3" s="39"/>
      <c r="G3" s="39"/>
      <c r="H3" s="39"/>
      <c r="I3" s="39" t="s">
        <v>88</v>
      </c>
      <c r="J3" s="39"/>
      <c r="K3" s="39"/>
      <c r="L3" s="39"/>
      <c r="M3" s="39"/>
      <c r="N3" s="39"/>
      <c r="O3" s="39"/>
      <c r="R3" s="6"/>
      <c r="S3" s="39" t="s">
        <v>87</v>
      </c>
      <c r="T3" s="39"/>
      <c r="U3" s="39"/>
      <c r="V3" s="39"/>
      <c r="W3" s="39"/>
      <c r="X3" s="39"/>
      <c r="Y3" s="39"/>
      <c r="Z3" s="39" t="s">
        <v>88</v>
      </c>
      <c r="AA3" s="39"/>
      <c r="AB3" s="39"/>
      <c r="AC3" s="39"/>
      <c r="AD3" s="39"/>
      <c r="AE3" s="39"/>
      <c r="AF3" s="39"/>
    </row>
    <row r="4" spans="1:32" x14ac:dyDescent="0.2">
      <c r="A4" s="1" t="s">
        <v>119</v>
      </c>
      <c r="B4" s="2">
        <v>0.98543700000000001</v>
      </c>
      <c r="C4" s="2">
        <v>1.0873790000000001</v>
      </c>
      <c r="D4" s="2">
        <v>1.1893199999999999</v>
      </c>
      <c r="E4" s="2">
        <v>1.0533980000000001</v>
      </c>
      <c r="F4" s="2">
        <v>0.713592</v>
      </c>
      <c r="G4" s="2">
        <v>1.019417</v>
      </c>
      <c r="H4" s="2">
        <v>0.95145599999999997</v>
      </c>
      <c r="I4" s="2">
        <v>1.936893</v>
      </c>
      <c r="J4" s="2">
        <v>1.6990289999999999</v>
      </c>
      <c r="K4" s="2">
        <v>2.0048539999999999</v>
      </c>
      <c r="L4" s="2">
        <v>1.9029130000000001</v>
      </c>
      <c r="M4" s="2">
        <v>2.0388350000000002</v>
      </c>
      <c r="N4" s="2">
        <v>1.223301</v>
      </c>
      <c r="O4" s="2">
        <v>1.427184</v>
      </c>
      <c r="R4" s="1" t="s">
        <v>119</v>
      </c>
      <c r="S4" s="2">
        <v>1.023004</v>
      </c>
      <c r="T4" s="2">
        <v>1.2503379999999999</v>
      </c>
      <c r="U4" s="2">
        <v>0.966171</v>
      </c>
      <c r="V4" s="2">
        <v>1.070365</v>
      </c>
      <c r="W4" s="2">
        <v>0.80514200000000002</v>
      </c>
      <c r="X4" s="2">
        <v>0.93775399999999998</v>
      </c>
      <c r="Y4" s="2">
        <v>0.94722600000000001</v>
      </c>
      <c r="Z4" s="2">
        <v>1.6008119999999999</v>
      </c>
      <c r="AA4" s="2">
        <v>1.5534509999999999</v>
      </c>
      <c r="AB4" s="2">
        <v>1.4303110000000001</v>
      </c>
      <c r="AC4" s="2">
        <v>1.5629230000000001</v>
      </c>
      <c r="AD4" s="2">
        <v>1.5818669999999999</v>
      </c>
      <c r="AE4" s="2">
        <v>1.6008119999999999</v>
      </c>
      <c r="AF4" s="2">
        <v>1.458728</v>
      </c>
    </row>
    <row r="5" spans="1:32" x14ac:dyDescent="0.2">
      <c r="A5" s="1" t="s">
        <v>120</v>
      </c>
      <c r="B5" s="2">
        <v>0.50970899999999997</v>
      </c>
      <c r="C5" s="2">
        <v>0.61165000000000003</v>
      </c>
      <c r="D5" s="2">
        <v>0.40776699999999999</v>
      </c>
      <c r="E5" s="2">
        <v>0.64563099999999995</v>
      </c>
      <c r="F5" s="2">
        <v>0.44174799999999997</v>
      </c>
      <c r="G5" s="2">
        <v>0.50970899999999997</v>
      </c>
      <c r="H5" s="2">
        <v>0.47572799999999998</v>
      </c>
      <c r="I5" s="2">
        <v>1.3252429999999999</v>
      </c>
      <c r="J5" s="2">
        <v>0.91747599999999996</v>
      </c>
      <c r="K5" s="2">
        <v>0.98543700000000001</v>
      </c>
      <c r="L5" s="2">
        <v>1.019417</v>
      </c>
      <c r="M5" s="2">
        <v>1.15534</v>
      </c>
      <c r="N5" s="2">
        <v>1.15534</v>
      </c>
      <c r="O5" s="2">
        <v>0.74757300000000004</v>
      </c>
      <c r="R5" s="1" t="s">
        <v>121</v>
      </c>
      <c r="S5" s="2">
        <v>0.75778100000000004</v>
      </c>
      <c r="T5" s="2">
        <v>0.84303099999999997</v>
      </c>
      <c r="U5" s="2">
        <v>0.75778100000000004</v>
      </c>
      <c r="V5" s="2">
        <v>0.71041900000000002</v>
      </c>
      <c r="W5" s="2">
        <v>0.70094699999999999</v>
      </c>
      <c r="X5" s="2">
        <v>0.871448</v>
      </c>
      <c r="Y5" s="2">
        <v>0.58728000000000002</v>
      </c>
      <c r="Z5" s="2">
        <v>0.66305800000000004</v>
      </c>
      <c r="AA5" s="2">
        <v>0.78619799999999995</v>
      </c>
      <c r="AB5" s="2">
        <v>0.48308499999999999</v>
      </c>
      <c r="AC5" s="2">
        <v>0.558863</v>
      </c>
      <c r="AD5" s="2">
        <v>0.92828100000000002</v>
      </c>
      <c r="AE5" s="2">
        <v>0.60622500000000001</v>
      </c>
      <c r="AF5" s="2">
        <v>0.73883600000000005</v>
      </c>
    </row>
    <row r="6" spans="1:32" x14ac:dyDescent="0.2">
      <c r="A6" s="1" t="s">
        <v>121</v>
      </c>
      <c r="B6" s="2">
        <v>0.40776699999999999</v>
      </c>
      <c r="C6" s="2">
        <v>0.339806</v>
      </c>
      <c r="D6" s="2">
        <v>0.30582500000000001</v>
      </c>
      <c r="E6" s="2">
        <v>0.37378600000000001</v>
      </c>
      <c r="F6" s="2">
        <v>0.339806</v>
      </c>
      <c r="G6" s="2">
        <v>0.57767000000000002</v>
      </c>
      <c r="H6" s="2">
        <v>0.40776699999999999</v>
      </c>
      <c r="I6" s="2">
        <v>0.47572799999999998</v>
      </c>
      <c r="J6" s="2">
        <v>0.88349500000000003</v>
      </c>
      <c r="K6" s="2">
        <v>0.44174799999999997</v>
      </c>
      <c r="L6" s="2">
        <v>0.74757300000000004</v>
      </c>
      <c r="M6" s="2">
        <v>0.67961199999999999</v>
      </c>
      <c r="N6" s="2">
        <v>0.84951500000000002</v>
      </c>
      <c r="O6" s="2">
        <v>0.67961199999999999</v>
      </c>
      <c r="R6" s="1" t="s">
        <v>148</v>
      </c>
      <c r="S6" s="2">
        <v>0.68200300000000003</v>
      </c>
      <c r="T6" s="2">
        <v>0.66305800000000004</v>
      </c>
      <c r="U6" s="2">
        <v>0.72936400000000001</v>
      </c>
      <c r="V6" s="2">
        <v>0.58728000000000002</v>
      </c>
      <c r="W6" s="2">
        <v>0.59675199999999995</v>
      </c>
      <c r="X6" s="2">
        <v>0.72936400000000001</v>
      </c>
      <c r="Y6" s="2">
        <v>0.75778100000000004</v>
      </c>
      <c r="Z6" s="2">
        <v>0.558863</v>
      </c>
      <c r="AA6" s="2">
        <v>0.41677900000000001</v>
      </c>
      <c r="AB6" s="2">
        <v>0.558863</v>
      </c>
      <c r="AC6" s="2">
        <v>0.48308499999999999</v>
      </c>
      <c r="AD6" s="2">
        <v>0.54939099999999996</v>
      </c>
      <c r="AE6" s="2">
        <v>0.38836300000000001</v>
      </c>
      <c r="AF6" s="2">
        <v>0.44519599999999998</v>
      </c>
    </row>
    <row r="8" spans="1:32" x14ac:dyDescent="0.2">
      <c r="A8" s="6"/>
      <c r="B8" s="6"/>
      <c r="C8" s="6"/>
      <c r="D8" s="6"/>
      <c r="E8" s="6"/>
      <c r="F8" s="6"/>
      <c r="R8" s="6"/>
      <c r="S8" s="6"/>
      <c r="T8" s="6"/>
      <c r="U8" s="6"/>
      <c r="V8" s="6"/>
      <c r="W8" s="6"/>
    </row>
    <row r="9" spans="1:32" x14ac:dyDescent="0.2">
      <c r="A9" s="6"/>
      <c r="B9" s="6"/>
      <c r="C9" s="6"/>
      <c r="D9" s="6"/>
      <c r="E9" s="6"/>
      <c r="F9" s="6"/>
      <c r="R9" s="6"/>
      <c r="S9" s="6"/>
      <c r="T9" s="6"/>
      <c r="U9" s="6"/>
      <c r="V9" s="6"/>
      <c r="W9" s="6"/>
    </row>
    <row r="10" spans="1:32" x14ac:dyDescent="0.2">
      <c r="A10" s="1" t="s">
        <v>2</v>
      </c>
      <c r="B10" s="2" t="s">
        <v>3</v>
      </c>
      <c r="C10" s="2"/>
      <c r="D10" s="2"/>
      <c r="E10" s="2"/>
      <c r="F10" s="2"/>
      <c r="R10" s="1" t="s">
        <v>2</v>
      </c>
      <c r="S10" s="2" t="s">
        <v>3</v>
      </c>
      <c r="T10" s="2"/>
      <c r="U10" s="2"/>
      <c r="V10" s="2"/>
      <c r="W10" s="2"/>
    </row>
    <row r="11" spans="1:32" x14ac:dyDescent="0.2">
      <c r="A11" s="1"/>
      <c r="B11" s="2"/>
      <c r="C11" s="2"/>
      <c r="D11" s="2"/>
      <c r="E11" s="2"/>
      <c r="F11" s="2"/>
      <c r="R11" s="1"/>
      <c r="S11" s="2"/>
      <c r="T11" s="2"/>
      <c r="U11" s="2"/>
      <c r="V11" s="2"/>
      <c r="W11" s="2"/>
    </row>
    <row r="12" spans="1:32" x14ac:dyDescent="0.2">
      <c r="A12" s="1" t="s">
        <v>4</v>
      </c>
      <c r="B12" s="2" t="s">
        <v>5</v>
      </c>
      <c r="C12" s="2"/>
      <c r="D12" s="2"/>
      <c r="E12" s="2"/>
      <c r="F12" s="2"/>
      <c r="R12" s="1" t="s">
        <v>4</v>
      </c>
      <c r="S12" s="2" t="s">
        <v>5</v>
      </c>
      <c r="T12" s="2"/>
      <c r="U12" s="2"/>
      <c r="V12" s="2"/>
      <c r="W12" s="2"/>
    </row>
    <row r="13" spans="1:32" x14ac:dyDescent="0.2">
      <c r="A13" s="1" t="s">
        <v>6</v>
      </c>
      <c r="B13" s="2">
        <v>0.05</v>
      </c>
      <c r="C13" s="2"/>
      <c r="D13" s="2"/>
      <c r="E13" s="2"/>
      <c r="F13" s="2"/>
      <c r="R13" s="1" t="s">
        <v>6</v>
      </c>
      <c r="S13" s="2">
        <v>0.05</v>
      </c>
      <c r="T13" s="2"/>
      <c r="U13" s="2"/>
      <c r="V13" s="2"/>
      <c r="W13" s="2"/>
    </row>
    <row r="14" spans="1:32" x14ac:dyDescent="0.2">
      <c r="A14" s="1"/>
      <c r="B14" s="2"/>
      <c r="C14" s="2"/>
      <c r="D14" s="2"/>
      <c r="E14" s="2"/>
      <c r="F14" s="2"/>
      <c r="R14" s="1"/>
      <c r="S14" s="2"/>
      <c r="T14" s="2"/>
      <c r="U14" s="2"/>
      <c r="V14" s="2"/>
      <c r="W14" s="2"/>
    </row>
    <row r="15" spans="1:32" x14ac:dyDescent="0.2">
      <c r="A15" s="1" t="s">
        <v>7</v>
      </c>
      <c r="B15" s="2" t="s">
        <v>8</v>
      </c>
      <c r="C15" s="2" t="s">
        <v>9</v>
      </c>
      <c r="D15" s="2" t="s">
        <v>10</v>
      </c>
      <c r="E15" s="2" t="s">
        <v>11</v>
      </c>
      <c r="F15" s="2"/>
      <c r="R15" s="1" t="s">
        <v>7</v>
      </c>
      <c r="S15" s="2" t="s">
        <v>8</v>
      </c>
      <c r="T15" s="2" t="s">
        <v>9</v>
      </c>
      <c r="U15" s="2" t="s">
        <v>10</v>
      </c>
      <c r="V15" s="2" t="s">
        <v>11</v>
      </c>
      <c r="W15" s="2"/>
    </row>
    <row r="16" spans="1:32" x14ac:dyDescent="0.2">
      <c r="A16" s="1" t="s">
        <v>12</v>
      </c>
      <c r="B16" s="2">
        <v>3.8719999999999999</v>
      </c>
      <c r="C16" s="2">
        <v>7.7000000000000002E-3</v>
      </c>
      <c r="D16" s="2" t="s">
        <v>20</v>
      </c>
      <c r="E16" s="2" t="s">
        <v>18</v>
      </c>
      <c r="F16" s="2"/>
      <c r="R16" s="1" t="s">
        <v>12</v>
      </c>
      <c r="S16" s="2">
        <v>20.309999999999999</v>
      </c>
      <c r="T16" s="2" t="s">
        <v>16</v>
      </c>
      <c r="U16" s="2" t="s">
        <v>17</v>
      </c>
      <c r="V16" s="2" t="s">
        <v>18</v>
      </c>
      <c r="W16" s="2"/>
    </row>
    <row r="17" spans="1:26" x14ac:dyDescent="0.2">
      <c r="A17" s="1" t="s">
        <v>15</v>
      </c>
      <c r="B17" s="2">
        <v>54.02</v>
      </c>
      <c r="C17" s="2" t="s">
        <v>16</v>
      </c>
      <c r="D17" s="2" t="s">
        <v>17</v>
      </c>
      <c r="E17" s="2" t="s">
        <v>18</v>
      </c>
      <c r="F17" s="2"/>
      <c r="R17" s="1" t="s">
        <v>15</v>
      </c>
      <c r="S17" s="2">
        <v>70.59</v>
      </c>
      <c r="T17" s="2" t="s">
        <v>16</v>
      </c>
      <c r="U17" s="2" t="s">
        <v>17</v>
      </c>
      <c r="V17" s="2" t="s">
        <v>18</v>
      </c>
      <c r="W17" s="2"/>
    </row>
    <row r="18" spans="1:26" x14ac:dyDescent="0.2">
      <c r="A18" s="1" t="s">
        <v>19</v>
      </c>
      <c r="B18" s="2">
        <v>29.63</v>
      </c>
      <c r="C18" s="2" t="s">
        <v>16</v>
      </c>
      <c r="D18" s="2" t="s">
        <v>17</v>
      </c>
      <c r="E18" s="2" t="s">
        <v>18</v>
      </c>
      <c r="F18" s="2"/>
      <c r="R18" s="1" t="s">
        <v>19</v>
      </c>
      <c r="S18" s="2">
        <v>1.76</v>
      </c>
      <c r="T18" s="2">
        <v>5.7000000000000002E-3</v>
      </c>
      <c r="U18" s="2" t="s">
        <v>20</v>
      </c>
      <c r="V18" s="2" t="s">
        <v>18</v>
      </c>
      <c r="W18" s="2"/>
    </row>
    <row r="19" spans="1:26" x14ac:dyDescent="0.2">
      <c r="A19" s="1"/>
      <c r="B19" s="2"/>
      <c r="C19" s="2"/>
      <c r="D19" s="2"/>
      <c r="E19" s="2"/>
      <c r="F19" s="2"/>
      <c r="R19" s="1"/>
      <c r="S19" s="2"/>
      <c r="T19" s="2"/>
      <c r="U19" s="2"/>
      <c r="V19" s="2"/>
      <c r="W19" s="2"/>
    </row>
    <row r="20" spans="1:26" x14ac:dyDescent="0.2">
      <c r="A20" s="1" t="s">
        <v>21</v>
      </c>
      <c r="B20" s="2" t="s">
        <v>22</v>
      </c>
      <c r="C20" s="2" t="s">
        <v>23</v>
      </c>
      <c r="D20" s="2" t="s">
        <v>24</v>
      </c>
      <c r="E20" s="2" t="s">
        <v>25</v>
      </c>
      <c r="F20" s="2" t="s">
        <v>9</v>
      </c>
      <c r="R20" s="1" t="s">
        <v>21</v>
      </c>
      <c r="S20" s="2" t="s">
        <v>22</v>
      </c>
      <c r="T20" s="2" t="s">
        <v>23</v>
      </c>
      <c r="U20" s="2" t="s">
        <v>24</v>
      </c>
      <c r="V20" s="2" t="s">
        <v>25</v>
      </c>
      <c r="W20" s="2" t="s">
        <v>9</v>
      </c>
    </row>
    <row r="21" spans="1:26" x14ac:dyDescent="0.2">
      <c r="A21" s="1" t="s">
        <v>12</v>
      </c>
      <c r="B21" s="2">
        <v>0.3725</v>
      </c>
      <c r="C21" s="2">
        <v>2</v>
      </c>
      <c r="D21" s="2">
        <v>0.18629999999999999</v>
      </c>
      <c r="E21" s="2" t="s">
        <v>391</v>
      </c>
      <c r="F21" s="2" t="s">
        <v>392</v>
      </c>
      <c r="R21" s="1" t="s">
        <v>12</v>
      </c>
      <c r="S21" s="2">
        <v>1.077</v>
      </c>
      <c r="T21" s="2">
        <v>2</v>
      </c>
      <c r="U21" s="2">
        <v>0.53839999999999999</v>
      </c>
      <c r="V21" s="2" t="s">
        <v>400</v>
      </c>
      <c r="W21" s="2" t="s">
        <v>29</v>
      </c>
    </row>
    <row r="22" spans="1:26" x14ac:dyDescent="0.2">
      <c r="A22" s="1" t="s">
        <v>15</v>
      </c>
      <c r="B22" s="2">
        <v>5.1970000000000001</v>
      </c>
      <c r="C22" s="2">
        <v>2</v>
      </c>
      <c r="D22" s="2">
        <v>2.5990000000000002</v>
      </c>
      <c r="E22" s="2" t="s">
        <v>393</v>
      </c>
      <c r="F22" s="2" t="s">
        <v>29</v>
      </c>
      <c r="R22" s="1" t="s">
        <v>15</v>
      </c>
      <c r="S22" s="2">
        <v>3.742</v>
      </c>
      <c r="T22" s="2">
        <v>2</v>
      </c>
      <c r="U22" s="2">
        <v>1.871</v>
      </c>
      <c r="V22" s="2" t="s">
        <v>401</v>
      </c>
      <c r="W22" s="2" t="s">
        <v>29</v>
      </c>
    </row>
    <row r="23" spans="1:26" x14ac:dyDescent="0.2">
      <c r="A23" s="1" t="s">
        <v>19</v>
      </c>
      <c r="B23" s="2">
        <v>2.851</v>
      </c>
      <c r="C23" s="2">
        <v>1</v>
      </c>
      <c r="D23" s="2">
        <v>2.851</v>
      </c>
      <c r="E23" s="2" t="s">
        <v>394</v>
      </c>
      <c r="F23" s="2" t="s">
        <v>29</v>
      </c>
      <c r="R23" s="1" t="s">
        <v>19</v>
      </c>
      <c r="S23" s="2">
        <v>9.3310000000000004E-2</v>
      </c>
      <c r="T23" s="2">
        <v>1</v>
      </c>
      <c r="U23" s="2">
        <v>9.3310000000000004E-2</v>
      </c>
      <c r="V23" s="2" t="s">
        <v>402</v>
      </c>
      <c r="W23" s="2" t="s">
        <v>403</v>
      </c>
    </row>
    <row r="24" spans="1:26" x14ac:dyDescent="0.2">
      <c r="A24" s="1" t="s">
        <v>32</v>
      </c>
      <c r="B24" s="2">
        <v>1.2</v>
      </c>
      <c r="C24" s="2">
        <v>36</v>
      </c>
      <c r="D24" s="2">
        <v>3.3340000000000002E-2</v>
      </c>
      <c r="E24" s="2"/>
      <c r="F24" s="2"/>
      <c r="R24" s="1" t="s">
        <v>32</v>
      </c>
      <c r="S24" s="2">
        <v>0.38919999999999999</v>
      </c>
      <c r="T24" s="2">
        <v>36</v>
      </c>
      <c r="U24" s="2">
        <v>1.081E-2</v>
      </c>
      <c r="V24" s="2"/>
      <c r="W24" s="2"/>
    </row>
    <row r="25" spans="1:26" x14ac:dyDescent="0.2">
      <c r="A25" s="1"/>
      <c r="B25" s="2"/>
      <c r="C25" s="2"/>
      <c r="D25" s="2"/>
      <c r="E25" s="2"/>
      <c r="F25" s="2"/>
      <c r="R25" s="1"/>
      <c r="S25" s="2"/>
      <c r="T25" s="2"/>
      <c r="U25" s="2"/>
      <c r="V25" s="2"/>
      <c r="W25" s="2"/>
    </row>
    <row r="26" spans="1:26" x14ac:dyDescent="0.2">
      <c r="A26" s="1" t="s">
        <v>33</v>
      </c>
      <c r="B26" s="2">
        <v>0</v>
      </c>
      <c r="C26" s="2"/>
      <c r="D26" s="2"/>
      <c r="E26" s="2"/>
      <c r="F26" s="2"/>
      <c r="R26" s="1" t="s">
        <v>33</v>
      </c>
      <c r="S26" s="2">
        <v>0</v>
      </c>
      <c r="T26" s="2"/>
      <c r="U26" s="2"/>
      <c r="V26" s="2"/>
      <c r="W26" s="2"/>
    </row>
    <row r="28" spans="1:26" x14ac:dyDescent="0.2">
      <c r="A28" s="6"/>
      <c r="B28" s="6"/>
      <c r="C28" s="6"/>
      <c r="D28" s="6"/>
      <c r="E28" s="6"/>
      <c r="F28" s="6"/>
      <c r="G28" s="6"/>
      <c r="H28" s="6"/>
      <c r="I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2">
      <c r="A29" s="6"/>
      <c r="B29" s="6"/>
      <c r="C29" s="6"/>
      <c r="D29" s="6"/>
      <c r="E29" s="6"/>
      <c r="F29" s="6"/>
      <c r="G29" s="6"/>
      <c r="H29" s="6"/>
      <c r="I29" s="6"/>
      <c r="R29" s="6"/>
      <c r="S29" s="6"/>
      <c r="T29" s="6"/>
      <c r="U29" s="6"/>
      <c r="V29" s="6"/>
      <c r="W29" s="6"/>
      <c r="X29" s="6"/>
      <c r="Y29" s="6"/>
      <c r="Z29" s="6"/>
    </row>
    <row r="30" spans="1:26" x14ac:dyDescent="0.2">
      <c r="A30" s="1" t="s">
        <v>92</v>
      </c>
      <c r="B30" s="2"/>
      <c r="C30" s="2"/>
      <c r="D30" s="2"/>
      <c r="E30" s="2"/>
      <c r="F30" s="2"/>
      <c r="G30" s="2"/>
      <c r="H30" s="2"/>
      <c r="I30" s="2"/>
      <c r="R30" s="1" t="s">
        <v>47</v>
      </c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1"/>
      <c r="B31" s="2"/>
      <c r="C31" s="2"/>
      <c r="D31" s="2"/>
      <c r="E31" s="2"/>
      <c r="F31" s="2"/>
      <c r="G31" s="2"/>
      <c r="H31" s="2"/>
      <c r="I31" s="2"/>
      <c r="R31" s="1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1" t="s">
        <v>48</v>
      </c>
      <c r="B32" s="2">
        <v>1</v>
      </c>
      <c r="C32" s="2"/>
      <c r="D32" s="2"/>
      <c r="E32" s="2"/>
      <c r="F32" s="2"/>
      <c r="G32" s="2"/>
      <c r="H32" s="2"/>
      <c r="I32" s="2"/>
      <c r="R32" s="1" t="s">
        <v>48</v>
      </c>
      <c r="S32" s="2">
        <v>2</v>
      </c>
      <c r="T32" s="2"/>
      <c r="U32" s="2"/>
      <c r="V32" s="2"/>
      <c r="W32" s="2"/>
      <c r="X32" s="2"/>
      <c r="Y32" s="2"/>
      <c r="Z32" s="2"/>
    </row>
    <row r="33" spans="1:26" x14ac:dyDescent="0.2">
      <c r="A33" s="1" t="s">
        <v>49</v>
      </c>
      <c r="B33" s="2">
        <v>3</v>
      </c>
      <c r="C33" s="2"/>
      <c r="D33" s="2"/>
      <c r="E33" s="2"/>
      <c r="F33" s="2"/>
      <c r="G33" s="2"/>
      <c r="H33" s="2"/>
      <c r="I33" s="2"/>
      <c r="R33" s="1" t="s">
        <v>49</v>
      </c>
      <c r="S33" s="2">
        <v>2</v>
      </c>
      <c r="T33" s="2"/>
      <c r="U33" s="2"/>
      <c r="V33" s="2"/>
      <c r="W33" s="2"/>
      <c r="X33" s="2"/>
      <c r="Y33" s="2"/>
      <c r="Z33" s="2"/>
    </row>
    <row r="34" spans="1:26" x14ac:dyDescent="0.2">
      <c r="A34" s="1" t="s">
        <v>6</v>
      </c>
      <c r="B34" s="2">
        <v>0.05</v>
      </c>
      <c r="C34" s="2"/>
      <c r="D34" s="2"/>
      <c r="E34" s="2"/>
      <c r="F34" s="2"/>
      <c r="G34" s="2"/>
      <c r="H34" s="2"/>
      <c r="I34" s="2"/>
      <c r="R34" s="1" t="s">
        <v>6</v>
      </c>
      <c r="S34" s="2">
        <v>0.05</v>
      </c>
      <c r="T34" s="2"/>
      <c r="U34" s="2"/>
      <c r="V34" s="2"/>
      <c r="W34" s="2"/>
      <c r="X34" s="2"/>
      <c r="Y34" s="2"/>
      <c r="Z34" s="2"/>
    </row>
    <row r="35" spans="1:26" x14ac:dyDescent="0.2">
      <c r="A35" s="1"/>
      <c r="B35" s="2"/>
      <c r="C35" s="2"/>
      <c r="D35" s="2"/>
      <c r="E35" s="2"/>
      <c r="F35" s="2"/>
      <c r="G35" s="2"/>
      <c r="H35" s="2"/>
      <c r="I35" s="2"/>
      <c r="R35" s="1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1" t="s">
        <v>50</v>
      </c>
      <c r="B36" s="2" t="s">
        <v>51</v>
      </c>
      <c r="C36" s="2" t="s">
        <v>52</v>
      </c>
      <c r="D36" s="2" t="s">
        <v>11</v>
      </c>
      <c r="E36" s="2" t="s">
        <v>53</v>
      </c>
      <c r="F36" s="2" t="s">
        <v>54</v>
      </c>
      <c r="G36" s="2"/>
      <c r="H36" s="2"/>
      <c r="I36" s="2"/>
      <c r="R36" s="1" t="s">
        <v>50</v>
      </c>
      <c r="S36" s="2" t="s">
        <v>51</v>
      </c>
      <c r="T36" s="2" t="s">
        <v>52</v>
      </c>
      <c r="U36" s="2" t="s">
        <v>11</v>
      </c>
      <c r="V36" s="2" t="s">
        <v>53</v>
      </c>
      <c r="W36" s="2" t="s">
        <v>54</v>
      </c>
      <c r="X36" s="2"/>
      <c r="Y36" s="2"/>
      <c r="Z36" s="2"/>
    </row>
    <row r="37" spans="1:26" x14ac:dyDescent="0.2">
      <c r="A37" s="1"/>
      <c r="B37" s="2"/>
      <c r="C37" s="2"/>
      <c r="D37" s="2"/>
      <c r="E37" s="2"/>
      <c r="F37" s="2"/>
      <c r="G37" s="2"/>
      <c r="H37" s="2"/>
      <c r="I37" s="2"/>
      <c r="R37" s="1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1" t="s">
        <v>93</v>
      </c>
      <c r="B38" s="2"/>
      <c r="C38" s="2"/>
      <c r="D38" s="2"/>
      <c r="E38" s="2"/>
      <c r="F38" s="2"/>
      <c r="G38" s="2"/>
      <c r="H38" s="2"/>
      <c r="I38" s="2"/>
      <c r="R38" s="1" t="s">
        <v>87</v>
      </c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1" t="s">
        <v>119</v>
      </c>
      <c r="B39" s="2">
        <v>-0.74760000000000004</v>
      </c>
      <c r="C39" s="2" t="s">
        <v>820</v>
      </c>
      <c r="D39" s="2" t="s">
        <v>18</v>
      </c>
      <c r="E39" s="2" t="s">
        <v>17</v>
      </c>
      <c r="F39" s="2" t="s">
        <v>16</v>
      </c>
      <c r="G39" s="2"/>
      <c r="H39" s="2"/>
      <c r="I39" s="2"/>
      <c r="R39" s="1" t="s">
        <v>306</v>
      </c>
      <c r="S39" s="2">
        <v>0.253</v>
      </c>
      <c r="T39" s="2" t="s">
        <v>827</v>
      </c>
      <c r="U39" s="2" t="s">
        <v>18</v>
      </c>
      <c r="V39" s="2" t="s">
        <v>75</v>
      </c>
      <c r="W39" s="2">
        <v>1E-4</v>
      </c>
      <c r="X39" s="2"/>
      <c r="Y39" s="2"/>
      <c r="Z39" s="2"/>
    </row>
    <row r="40" spans="1:26" x14ac:dyDescent="0.2">
      <c r="A40" s="1" t="s">
        <v>634</v>
      </c>
      <c r="B40" s="2">
        <v>-0.52910000000000001</v>
      </c>
      <c r="C40" s="2" t="s">
        <v>821</v>
      </c>
      <c r="D40" s="2" t="s">
        <v>18</v>
      </c>
      <c r="E40" s="2" t="s">
        <v>17</v>
      </c>
      <c r="F40" s="2" t="s">
        <v>16</v>
      </c>
      <c r="G40" s="2"/>
      <c r="H40" s="2"/>
      <c r="I40" s="2"/>
      <c r="R40" s="1" t="s">
        <v>308</v>
      </c>
      <c r="S40" s="2">
        <v>0.3221</v>
      </c>
      <c r="T40" s="2" t="s">
        <v>828</v>
      </c>
      <c r="U40" s="2" t="s">
        <v>18</v>
      </c>
      <c r="V40" s="2" t="s">
        <v>17</v>
      </c>
      <c r="W40" s="2" t="s">
        <v>16</v>
      </c>
      <c r="X40" s="2"/>
      <c r="Y40" s="2"/>
      <c r="Z40" s="2"/>
    </row>
    <row r="41" spans="1:26" x14ac:dyDescent="0.2">
      <c r="A41" s="1" t="s">
        <v>295</v>
      </c>
      <c r="B41" s="2">
        <v>-0.28639999999999999</v>
      </c>
      <c r="C41" s="2" t="s">
        <v>822</v>
      </c>
      <c r="D41" s="2" t="s">
        <v>18</v>
      </c>
      <c r="E41" s="2" t="s">
        <v>61</v>
      </c>
      <c r="F41" s="2">
        <v>1.7399999999999999E-2</v>
      </c>
      <c r="G41" s="2"/>
      <c r="H41" s="2"/>
      <c r="I41" s="2"/>
      <c r="R41" s="1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1"/>
      <c r="B42" s="2"/>
      <c r="C42" s="2"/>
      <c r="D42" s="2"/>
      <c r="E42" s="2"/>
      <c r="F42" s="2"/>
      <c r="G42" s="2"/>
      <c r="H42" s="2"/>
      <c r="I42" s="2"/>
      <c r="R42" s="1" t="s">
        <v>88</v>
      </c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1"/>
      <c r="B43" s="2"/>
      <c r="C43" s="2"/>
      <c r="D43" s="2"/>
      <c r="E43" s="2"/>
      <c r="F43" s="2"/>
      <c r="G43" s="2"/>
      <c r="H43" s="2"/>
      <c r="I43" s="2"/>
      <c r="R43" s="1" t="s">
        <v>306</v>
      </c>
      <c r="S43" s="2">
        <v>0.86060000000000003</v>
      </c>
      <c r="T43" s="2" t="s">
        <v>829</v>
      </c>
      <c r="U43" s="2" t="s">
        <v>18</v>
      </c>
      <c r="V43" s="2" t="s">
        <v>17</v>
      </c>
      <c r="W43" s="2" t="s">
        <v>16</v>
      </c>
      <c r="X43" s="2"/>
      <c r="Y43" s="2"/>
      <c r="Z43" s="2"/>
    </row>
    <row r="44" spans="1:26" x14ac:dyDescent="0.2">
      <c r="A44" s="1" t="s">
        <v>66</v>
      </c>
      <c r="B44" s="2" t="s">
        <v>67</v>
      </c>
      <c r="C44" s="2" t="s">
        <v>68</v>
      </c>
      <c r="D44" s="2" t="s">
        <v>51</v>
      </c>
      <c r="E44" s="2" t="s">
        <v>69</v>
      </c>
      <c r="F44" s="2" t="s">
        <v>70</v>
      </c>
      <c r="G44" s="2" t="s">
        <v>71</v>
      </c>
      <c r="H44" s="2" t="s">
        <v>72</v>
      </c>
      <c r="I44" s="2" t="s">
        <v>23</v>
      </c>
      <c r="R44" s="1" t="s">
        <v>308</v>
      </c>
      <c r="S44" s="2">
        <v>1.0549999999999999</v>
      </c>
      <c r="T44" s="2" t="s">
        <v>830</v>
      </c>
      <c r="U44" s="2" t="s">
        <v>18</v>
      </c>
      <c r="V44" s="2" t="s">
        <v>17</v>
      </c>
      <c r="W44" s="2" t="s">
        <v>16</v>
      </c>
      <c r="X44" s="2"/>
      <c r="Y44" s="2"/>
      <c r="Z44" s="2"/>
    </row>
    <row r="45" spans="1:26" x14ac:dyDescent="0.2">
      <c r="A45" s="1"/>
      <c r="B45" s="2"/>
      <c r="C45" s="2"/>
      <c r="D45" s="2"/>
      <c r="E45" s="2"/>
      <c r="F45" s="2"/>
      <c r="G45" s="2"/>
      <c r="H45" s="2"/>
      <c r="I45" s="2"/>
      <c r="R45" s="1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1" t="s">
        <v>93</v>
      </c>
      <c r="B46" s="2"/>
      <c r="C46" s="2"/>
      <c r="D46" s="2"/>
      <c r="E46" s="2"/>
      <c r="F46" s="2"/>
      <c r="G46" s="2"/>
      <c r="H46" s="2"/>
      <c r="I46" s="2"/>
      <c r="R46" s="1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1" t="s">
        <v>119</v>
      </c>
      <c r="B47" s="2">
        <v>1</v>
      </c>
      <c r="C47" s="2">
        <v>1.748</v>
      </c>
      <c r="D47" s="2">
        <v>-0.74760000000000004</v>
      </c>
      <c r="E47" s="2">
        <v>9.7600000000000006E-2</v>
      </c>
      <c r="F47" s="2">
        <v>7</v>
      </c>
      <c r="G47" s="2">
        <v>7</v>
      </c>
      <c r="H47" s="2">
        <v>7.66</v>
      </c>
      <c r="I47" s="2">
        <v>36</v>
      </c>
      <c r="R47" s="1" t="s">
        <v>66</v>
      </c>
      <c r="S47" s="2" t="s">
        <v>67</v>
      </c>
      <c r="T47" s="2" t="s">
        <v>68</v>
      </c>
      <c r="U47" s="2" t="s">
        <v>51</v>
      </c>
      <c r="V47" s="2" t="s">
        <v>69</v>
      </c>
      <c r="W47" s="2" t="s">
        <v>70</v>
      </c>
      <c r="X47" s="2" t="s">
        <v>71</v>
      </c>
      <c r="Y47" s="2" t="s">
        <v>72</v>
      </c>
      <c r="Z47" s="2" t="s">
        <v>23</v>
      </c>
    </row>
    <row r="48" spans="1:26" x14ac:dyDescent="0.2">
      <c r="A48" s="1" t="s">
        <v>634</v>
      </c>
      <c r="B48" s="2">
        <v>0.51459999999999995</v>
      </c>
      <c r="C48" s="2">
        <v>1.044</v>
      </c>
      <c r="D48" s="2">
        <v>-0.52910000000000001</v>
      </c>
      <c r="E48" s="2">
        <v>9.7600000000000006E-2</v>
      </c>
      <c r="F48" s="2">
        <v>7</v>
      </c>
      <c r="G48" s="2">
        <v>7</v>
      </c>
      <c r="H48" s="2">
        <v>5.4210000000000003</v>
      </c>
      <c r="I48" s="2">
        <v>36</v>
      </c>
      <c r="R48" s="1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1" t="s">
        <v>295</v>
      </c>
      <c r="B49" s="2">
        <v>0.39319999999999999</v>
      </c>
      <c r="C49" s="2">
        <v>0.67959999999999998</v>
      </c>
      <c r="D49" s="2">
        <v>-0.28639999999999999</v>
      </c>
      <c r="E49" s="2">
        <v>9.7600000000000006E-2</v>
      </c>
      <c r="F49" s="2">
        <v>7</v>
      </c>
      <c r="G49" s="2">
        <v>7</v>
      </c>
      <c r="H49" s="2">
        <v>2.9350000000000001</v>
      </c>
      <c r="I49" s="2">
        <v>36</v>
      </c>
      <c r="R49" s="1" t="s">
        <v>87</v>
      </c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1"/>
      <c r="B50" s="2"/>
      <c r="C50" s="2"/>
      <c r="D50" s="2"/>
      <c r="E50" s="2"/>
      <c r="F50" s="2"/>
      <c r="G50" s="2"/>
      <c r="H50" s="2"/>
      <c r="I50" s="2"/>
      <c r="R50" s="1" t="s">
        <v>306</v>
      </c>
      <c r="S50" s="2">
        <v>1</v>
      </c>
      <c r="T50" s="2">
        <v>0.747</v>
      </c>
      <c r="U50" s="2">
        <v>0.253</v>
      </c>
      <c r="V50" s="2">
        <v>5.5579999999999997E-2</v>
      </c>
      <c r="W50" s="2">
        <v>7</v>
      </c>
      <c r="X50" s="2">
        <v>7</v>
      </c>
      <c r="Y50" s="2">
        <v>4.5529999999999999</v>
      </c>
      <c r="Z50" s="2">
        <v>36</v>
      </c>
    </row>
    <row r="51" spans="1:26" x14ac:dyDescent="0.2">
      <c r="A51" s="1"/>
      <c r="B51" s="2"/>
      <c r="C51" s="2"/>
      <c r="D51" s="2"/>
      <c r="E51" s="2"/>
      <c r="F51" s="2"/>
      <c r="G51" s="2"/>
      <c r="H51" s="2"/>
      <c r="I51" s="2"/>
      <c r="R51" s="1" t="s">
        <v>308</v>
      </c>
      <c r="S51" s="2">
        <v>1</v>
      </c>
      <c r="T51" s="2">
        <v>0.67789999999999995</v>
      </c>
      <c r="U51" s="2">
        <v>0.3221</v>
      </c>
      <c r="V51" s="2">
        <v>5.5579999999999997E-2</v>
      </c>
      <c r="W51" s="2">
        <v>7</v>
      </c>
      <c r="X51" s="2">
        <v>7</v>
      </c>
      <c r="Y51" s="2">
        <v>5.7949999999999999</v>
      </c>
      <c r="Z51" s="2">
        <v>36</v>
      </c>
    </row>
    <row r="52" spans="1:26" x14ac:dyDescent="0.2">
      <c r="A52" s="6"/>
      <c r="B52" s="6"/>
      <c r="C52" s="6"/>
      <c r="D52" s="6"/>
      <c r="E52" s="6"/>
      <c r="F52" s="6"/>
      <c r="H52" s="2"/>
      <c r="I52" s="2"/>
      <c r="R52" s="1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1" t="s">
        <v>2</v>
      </c>
      <c r="B53" s="2" t="s">
        <v>3</v>
      </c>
      <c r="C53" s="2"/>
      <c r="D53" s="2"/>
      <c r="E53" s="2"/>
      <c r="F53" s="2"/>
      <c r="H53" s="2"/>
      <c r="I53" s="2"/>
      <c r="R53" s="1" t="s">
        <v>88</v>
      </c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1"/>
      <c r="B54" s="2"/>
      <c r="C54" s="2"/>
      <c r="D54" s="2"/>
      <c r="E54" s="2"/>
      <c r="F54" s="2"/>
      <c r="H54" s="2"/>
      <c r="I54" s="2"/>
      <c r="R54" s="1" t="s">
        <v>306</v>
      </c>
      <c r="S54" s="2">
        <v>1.5409999999999999</v>
      </c>
      <c r="T54" s="2">
        <v>0.68059999999999998</v>
      </c>
      <c r="U54" s="2">
        <v>0.86060000000000003</v>
      </c>
      <c r="V54" s="2">
        <v>5.5579999999999997E-2</v>
      </c>
      <c r="W54" s="2">
        <v>7</v>
      </c>
      <c r="X54" s="2">
        <v>7</v>
      </c>
      <c r="Y54" s="2">
        <v>15.48</v>
      </c>
      <c r="Z54" s="2">
        <v>36</v>
      </c>
    </row>
    <row r="55" spans="1:26" x14ac:dyDescent="0.2">
      <c r="A55" s="1" t="s">
        <v>4</v>
      </c>
      <c r="B55" s="2" t="s">
        <v>5</v>
      </c>
      <c r="C55" s="2"/>
      <c r="D55" s="2"/>
      <c r="E55" s="2"/>
      <c r="F55" s="2"/>
      <c r="R55" s="1" t="s">
        <v>308</v>
      </c>
      <c r="S55" s="2">
        <v>1.5409999999999999</v>
      </c>
      <c r="T55" s="2">
        <v>0.48580000000000001</v>
      </c>
      <c r="U55" s="2">
        <v>1.0549999999999999</v>
      </c>
      <c r="V55" s="2">
        <v>5.5579999999999997E-2</v>
      </c>
      <c r="W55" s="2">
        <v>7</v>
      </c>
      <c r="X55" s="2">
        <v>7</v>
      </c>
      <c r="Y55" s="2">
        <v>18.989999999999998</v>
      </c>
      <c r="Z55" s="2">
        <v>36</v>
      </c>
    </row>
    <row r="56" spans="1:26" x14ac:dyDescent="0.2">
      <c r="A56" s="1" t="s">
        <v>6</v>
      </c>
      <c r="B56" s="2">
        <v>0.05</v>
      </c>
      <c r="C56" s="2"/>
      <c r="D56" s="2"/>
      <c r="E56" s="2"/>
      <c r="F56" s="2"/>
    </row>
    <row r="57" spans="1:26" x14ac:dyDescent="0.2">
      <c r="A57" s="1"/>
      <c r="B57" s="2"/>
      <c r="C57" s="2"/>
      <c r="D57" s="2"/>
      <c r="E57" s="2"/>
      <c r="F57" s="2"/>
    </row>
    <row r="58" spans="1:26" x14ac:dyDescent="0.2">
      <c r="A58" s="1" t="s">
        <v>7</v>
      </c>
      <c r="B58" s="2" t="s">
        <v>8</v>
      </c>
      <c r="C58" s="2" t="s">
        <v>9</v>
      </c>
      <c r="D58" s="2" t="s">
        <v>10</v>
      </c>
      <c r="E58" s="2" t="s">
        <v>11</v>
      </c>
      <c r="F58" s="2"/>
      <c r="R58" s="6"/>
      <c r="S58" s="6"/>
      <c r="T58" s="6"/>
      <c r="U58" s="6"/>
      <c r="V58" s="6"/>
      <c r="W58" s="6"/>
    </row>
    <row r="59" spans="1:26" x14ac:dyDescent="0.2">
      <c r="A59" s="1" t="s">
        <v>12</v>
      </c>
      <c r="B59" s="2">
        <v>3.8719999999999999</v>
      </c>
      <c r="C59" s="2">
        <v>7.7000000000000002E-3</v>
      </c>
      <c r="D59" s="2" t="s">
        <v>20</v>
      </c>
      <c r="E59" s="2" t="s">
        <v>18</v>
      </c>
      <c r="F59" s="2"/>
      <c r="R59" s="1" t="s">
        <v>2</v>
      </c>
      <c r="S59" s="2" t="s">
        <v>3</v>
      </c>
      <c r="T59" s="2"/>
      <c r="U59" s="2"/>
      <c r="V59" s="2"/>
      <c r="W59" s="2"/>
    </row>
    <row r="60" spans="1:26" x14ac:dyDescent="0.2">
      <c r="A60" s="1" t="s">
        <v>15</v>
      </c>
      <c r="B60" s="2">
        <v>54.02</v>
      </c>
      <c r="C60" s="2" t="s">
        <v>16</v>
      </c>
      <c r="D60" s="2" t="s">
        <v>17</v>
      </c>
      <c r="E60" s="2" t="s">
        <v>18</v>
      </c>
      <c r="F60" s="2"/>
      <c r="R60" s="1"/>
      <c r="S60" s="2"/>
      <c r="T60" s="2"/>
      <c r="U60" s="2"/>
      <c r="V60" s="2"/>
      <c r="W60" s="2"/>
    </row>
    <row r="61" spans="1:26" x14ac:dyDescent="0.2">
      <c r="A61" s="1" t="s">
        <v>19</v>
      </c>
      <c r="B61" s="2">
        <v>29.63</v>
      </c>
      <c r="C61" s="2" t="s">
        <v>16</v>
      </c>
      <c r="D61" s="2" t="s">
        <v>17</v>
      </c>
      <c r="E61" s="2" t="s">
        <v>18</v>
      </c>
      <c r="F61" s="2"/>
      <c r="R61" s="1" t="s">
        <v>4</v>
      </c>
      <c r="S61" s="2" t="s">
        <v>5</v>
      </c>
      <c r="T61" s="2"/>
      <c r="U61" s="2"/>
      <c r="V61" s="2"/>
      <c r="W61" s="2"/>
    </row>
    <row r="62" spans="1:26" x14ac:dyDescent="0.2">
      <c r="A62" s="1"/>
      <c r="B62" s="2"/>
      <c r="C62" s="2"/>
      <c r="D62" s="2"/>
      <c r="E62" s="2"/>
      <c r="F62" s="2"/>
      <c r="R62" s="1" t="s">
        <v>6</v>
      </c>
      <c r="S62" s="2">
        <v>0.05</v>
      </c>
      <c r="T62" s="2"/>
      <c r="U62" s="2"/>
      <c r="V62" s="2"/>
      <c r="W62" s="2"/>
    </row>
    <row r="63" spans="1:26" x14ac:dyDescent="0.2">
      <c r="A63" s="1" t="s">
        <v>21</v>
      </c>
      <c r="B63" s="2" t="s">
        <v>22</v>
      </c>
      <c r="C63" s="2" t="s">
        <v>23</v>
      </c>
      <c r="D63" s="2" t="s">
        <v>24</v>
      </c>
      <c r="E63" s="2" t="s">
        <v>25</v>
      </c>
      <c r="F63" s="2" t="s">
        <v>9</v>
      </c>
      <c r="R63" s="1"/>
      <c r="S63" s="2"/>
      <c r="T63" s="2"/>
      <c r="U63" s="2"/>
      <c r="V63" s="2"/>
      <c r="W63" s="2"/>
    </row>
    <row r="64" spans="1:26" x14ac:dyDescent="0.2">
      <c r="A64" s="1" t="s">
        <v>12</v>
      </c>
      <c r="B64" s="2">
        <v>0.3725</v>
      </c>
      <c r="C64" s="2">
        <v>2</v>
      </c>
      <c r="D64" s="2">
        <v>0.18629999999999999</v>
      </c>
      <c r="E64" s="2" t="s">
        <v>391</v>
      </c>
      <c r="F64" s="2" t="s">
        <v>392</v>
      </c>
      <c r="R64" s="1" t="s">
        <v>7</v>
      </c>
      <c r="S64" s="2" t="s">
        <v>8</v>
      </c>
      <c r="T64" s="2" t="s">
        <v>9</v>
      </c>
      <c r="U64" s="2" t="s">
        <v>10</v>
      </c>
      <c r="V64" s="2" t="s">
        <v>11</v>
      </c>
      <c r="W64" s="2"/>
    </row>
    <row r="65" spans="1:26" x14ac:dyDescent="0.2">
      <c r="A65" s="1" t="s">
        <v>15</v>
      </c>
      <c r="B65" s="2">
        <v>5.1970000000000001</v>
      </c>
      <c r="C65" s="2">
        <v>2</v>
      </c>
      <c r="D65" s="2">
        <v>2.5990000000000002</v>
      </c>
      <c r="E65" s="2" t="s">
        <v>393</v>
      </c>
      <c r="F65" s="2" t="s">
        <v>29</v>
      </c>
      <c r="R65" s="1" t="s">
        <v>12</v>
      </c>
      <c r="S65" s="2">
        <v>20.309999999999999</v>
      </c>
      <c r="T65" s="2" t="s">
        <v>16</v>
      </c>
      <c r="U65" s="2" t="s">
        <v>17</v>
      </c>
      <c r="V65" s="2" t="s">
        <v>18</v>
      </c>
      <c r="W65" s="2"/>
    </row>
    <row r="66" spans="1:26" x14ac:dyDescent="0.2">
      <c r="A66" s="1" t="s">
        <v>19</v>
      </c>
      <c r="B66" s="2">
        <v>2.851</v>
      </c>
      <c r="C66" s="2">
        <v>1</v>
      </c>
      <c r="D66" s="2">
        <v>2.851</v>
      </c>
      <c r="E66" s="2" t="s">
        <v>394</v>
      </c>
      <c r="F66" s="2" t="s">
        <v>29</v>
      </c>
      <c r="R66" s="1" t="s">
        <v>15</v>
      </c>
      <c r="S66" s="2">
        <v>70.59</v>
      </c>
      <c r="T66" s="2" t="s">
        <v>16</v>
      </c>
      <c r="U66" s="2" t="s">
        <v>17</v>
      </c>
      <c r="V66" s="2" t="s">
        <v>18</v>
      </c>
      <c r="W66" s="2"/>
    </row>
    <row r="67" spans="1:26" x14ac:dyDescent="0.2">
      <c r="A67" s="1" t="s">
        <v>32</v>
      </c>
      <c r="B67" s="2">
        <v>1.2</v>
      </c>
      <c r="C67" s="2">
        <v>36</v>
      </c>
      <c r="D67" s="2">
        <v>3.3340000000000002E-2</v>
      </c>
      <c r="E67" s="2"/>
      <c r="F67" s="2"/>
      <c r="R67" s="1" t="s">
        <v>19</v>
      </c>
      <c r="S67" s="2">
        <v>1.76</v>
      </c>
      <c r="T67" s="2">
        <v>5.7000000000000002E-3</v>
      </c>
      <c r="U67" s="2" t="s">
        <v>20</v>
      </c>
      <c r="V67" s="2" t="s">
        <v>18</v>
      </c>
      <c r="W67" s="2"/>
    </row>
    <row r="68" spans="1:26" x14ac:dyDescent="0.2">
      <c r="A68" s="1"/>
      <c r="B68" s="2"/>
      <c r="C68" s="2"/>
      <c r="D68" s="2"/>
      <c r="E68" s="2"/>
      <c r="F68" s="2"/>
      <c r="R68" s="1"/>
      <c r="S68" s="2"/>
      <c r="T68" s="2"/>
      <c r="U68" s="2"/>
      <c r="V68" s="2"/>
      <c r="W68" s="2"/>
    </row>
    <row r="69" spans="1:26" x14ac:dyDescent="0.2">
      <c r="A69" s="1" t="s">
        <v>33</v>
      </c>
      <c r="B69" s="2">
        <v>0</v>
      </c>
      <c r="C69" s="2"/>
      <c r="D69" s="2"/>
      <c r="E69" s="2"/>
      <c r="F69" s="2"/>
      <c r="R69" s="1" t="s">
        <v>21</v>
      </c>
      <c r="S69" s="2" t="s">
        <v>22</v>
      </c>
      <c r="T69" s="2" t="s">
        <v>23</v>
      </c>
      <c r="U69" s="2" t="s">
        <v>24</v>
      </c>
      <c r="V69" s="2" t="s">
        <v>25</v>
      </c>
      <c r="W69" s="2" t="s">
        <v>9</v>
      </c>
    </row>
    <row r="70" spans="1:26" x14ac:dyDescent="0.2">
      <c r="R70" s="1" t="s">
        <v>12</v>
      </c>
      <c r="S70" s="2">
        <v>1.077</v>
      </c>
      <c r="T70" s="2">
        <v>2</v>
      </c>
      <c r="U70" s="2">
        <v>0.53839999999999999</v>
      </c>
      <c r="V70" s="2" t="s">
        <v>400</v>
      </c>
      <c r="W70" s="2" t="s">
        <v>29</v>
      </c>
    </row>
    <row r="71" spans="1:26" x14ac:dyDescent="0.2">
      <c r="R71" s="1" t="s">
        <v>15</v>
      </c>
      <c r="S71" s="2">
        <v>3.742</v>
      </c>
      <c r="T71" s="2">
        <v>2</v>
      </c>
      <c r="U71" s="2">
        <v>1.871</v>
      </c>
      <c r="V71" s="2" t="s">
        <v>401</v>
      </c>
      <c r="W71" s="2" t="s">
        <v>29</v>
      </c>
    </row>
    <row r="72" spans="1:26" x14ac:dyDescent="0.2">
      <c r="A72" s="6"/>
      <c r="B72" s="6"/>
      <c r="C72" s="6"/>
      <c r="D72" s="6"/>
      <c r="E72" s="6"/>
      <c r="F72" s="6"/>
      <c r="G72" s="6"/>
      <c r="H72" s="6"/>
      <c r="I72" s="6"/>
      <c r="R72" s="1" t="s">
        <v>19</v>
      </c>
      <c r="S72" s="2">
        <v>9.3310000000000004E-2</v>
      </c>
      <c r="T72" s="2">
        <v>1</v>
      </c>
      <c r="U72" s="2">
        <v>9.3310000000000004E-2</v>
      </c>
      <c r="V72" s="2" t="s">
        <v>402</v>
      </c>
      <c r="W72" s="2" t="s">
        <v>403</v>
      </c>
    </row>
    <row r="73" spans="1:26" x14ac:dyDescent="0.2">
      <c r="A73" s="1" t="s">
        <v>47</v>
      </c>
      <c r="B73" s="2"/>
      <c r="C73" s="2"/>
      <c r="D73" s="2"/>
      <c r="E73" s="2"/>
      <c r="F73" s="2"/>
      <c r="G73" s="2"/>
      <c r="H73" s="2"/>
      <c r="I73" s="2"/>
      <c r="R73" s="1" t="s">
        <v>32</v>
      </c>
      <c r="S73" s="2">
        <v>0.38919999999999999</v>
      </c>
      <c r="T73" s="2">
        <v>36</v>
      </c>
      <c r="U73" s="2">
        <v>1.081E-2</v>
      </c>
      <c r="V73" s="2"/>
      <c r="W73" s="2"/>
    </row>
    <row r="74" spans="1:26" x14ac:dyDescent="0.2">
      <c r="A74" s="1"/>
      <c r="B74" s="2"/>
      <c r="C74" s="2"/>
      <c r="D74" s="2"/>
      <c r="E74" s="2"/>
      <c r="F74" s="2"/>
      <c r="G74" s="2"/>
      <c r="H74" s="2"/>
      <c r="I74" s="2"/>
      <c r="R74" s="1"/>
      <c r="S74" s="2"/>
      <c r="T74" s="2"/>
      <c r="U74" s="2"/>
      <c r="V74" s="2"/>
      <c r="W74" s="2"/>
    </row>
    <row r="75" spans="1:26" x14ac:dyDescent="0.2">
      <c r="A75" s="1" t="s">
        <v>48</v>
      </c>
      <c r="B75" s="2">
        <v>2</v>
      </c>
      <c r="C75" s="2"/>
      <c r="D75" s="2"/>
      <c r="E75" s="2"/>
      <c r="F75" s="2"/>
      <c r="G75" s="2"/>
      <c r="H75" s="2"/>
      <c r="I75" s="2"/>
      <c r="R75" s="1" t="s">
        <v>33</v>
      </c>
      <c r="S75" s="2">
        <v>0</v>
      </c>
      <c r="T75" s="2"/>
      <c r="U75" s="2"/>
      <c r="V75" s="2"/>
      <c r="W75" s="2"/>
    </row>
    <row r="76" spans="1:26" x14ac:dyDescent="0.2">
      <c r="A76" s="1" t="s">
        <v>49</v>
      </c>
      <c r="B76" s="2">
        <v>2</v>
      </c>
      <c r="C76" s="2"/>
      <c r="D76" s="2"/>
      <c r="E76" s="2"/>
      <c r="F76" s="2"/>
      <c r="G76" s="2"/>
      <c r="H76" s="2"/>
      <c r="I76" s="2"/>
    </row>
    <row r="77" spans="1:26" x14ac:dyDescent="0.2">
      <c r="A77" s="1" t="s">
        <v>6</v>
      </c>
      <c r="B77" s="2">
        <v>0.05</v>
      </c>
      <c r="C77" s="2"/>
      <c r="D77" s="2"/>
      <c r="E77" s="2"/>
      <c r="F77" s="2"/>
      <c r="G77" s="2"/>
      <c r="H77" s="2"/>
      <c r="I77" s="2"/>
    </row>
    <row r="78" spans="1:26" x14ac:dyDescent="0.2">
      <c r="A78" s="1"/>
      <c r="B78" s="2"/>
      <c r="C78" s="2"/>
      <c r="D78" s="2"/>
      <c r="E78" s="2"/>
      <c r="F78" s="2"/>
      <c r="G78" s="2"/>
      <c r="H78" s="2"/>
      <c r="I78" s="2"/>
      <c r="R78" s="6"/>
      <c r="S78" s="6"/>
      <c r="T78" s="6"/>
      <c r="U78" s="6"/>
      <c r="V78" s="6"/>
      <c r="W78" s="6"/>
      <c r="X78" s="6"/>
      <c r="Y78" s="6"/>
      <c r="Z78" s="6"/>
    </row>
    <row r="79" spans="1:26" x14ac:dyDescent="0.2">
      <c r="A79" s="1" t="s">
        <v>50</v>
      </c>
      <c r="B79" s="2" t="s">
        <v>51</v>
      </c>
      <c r="C79" s="2" t="s">
        <v>52</v>
      </c>
      <c r="D79" s="2" t="s">
        <v>11</v>
      </c>
      <c r="E79" s="2" t="s">
        <v>53</v>
      </c>
      <c r="F79" s="2" t="s">
        <v>54</v>
      </c>
      <c r="G79" s="2"/>
      <c r="H79" s="2"/>
      <c r="I79" s="2"/>
      <c r="R79" s="1" t="s">
        <v>92</v>
      </c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1"/>
      <c r="B80" s="2"/>
      <c r="C80" s="2"/>
      <c r="D80" s="2"/>
      <c r="E80" s="2"/>
      <c r="F80" s="2"/>
      <c r="G80" s="2"/>
      <c r="H80" s="2"/>
      <c r="I80" s="2"/>
      <c r="R80" s="1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1" t="s">
        <v>87</v>
      </c>
      <c r="B81" s="2"/>
      <c r="C81" s="2"/>
      <c r="D81" s="2"/>
      <c r="E81" s="2"/>
      <c r="F81" s="2"/>
      <c r="G81" s="2"/>
      <c r="H81" s="2"/>
      <c r="I81" s="2"/>
      <c r="R81" s="1" t="s">
        <v>48</v>
      </c>
      <c r="S81" s="2">
        <v>1</v>
      </c>
      <c r="T81" s="2"/>
      <c r="U81" s="2"/>
      <c r="V81" s="2"/>
      <c r="W81" s="2"/>
      <c r="X81" s="2"/>
      <c r="Y81" s="2"/>
      <c r="Z81" s="2"/>
    </row>
    <row r="82" spans="1:26" x14ac:dyDescent="0.2">
      <c r="A82" s="1" t="s">
        <v>640</v>
      </c>
      <c r="B82" s="2">
        <v>0.4854</v>
      </c>
      <c r="C82" s="2" t="s">
        <v>823</v>
      </c>
      <c r="D82" s="2" t="s">
        <v>18</v>
      </c>
      <c r="E82" s="2" t="s">
        <v>17</v>
      </c>
      <c r="F82" s="2" t="s">
        <v>16</v>
      </c>
      <c r="G82" s="2"/>
      <c r="H82" s="2"/>
      <c r="I82" s="2"/>
      <c r="R82" s="1" t="s">
        <v>49</v>
      </c>
      <c r="S82" s="2">
        <v>3</v>
      </c>
      <c r="T82" s="2"/>
      <c r="U82" s="2"/>
      <c r="V82" s="2"/>
      <c r="W82" s="2"/>
      <c r="X82" s="2"/>
      <c r="Y82" s="2"/>
      <c r="Z82" s="2"/>
    </row>
    <row r="83" spans="1:26" x14ac:dyDescent="0.2">
      <c r="A83" s="1" t="s">
        <v>306</v>
      </c>
      <c r="B83" s="2">
        <v>0.60680000000000001</v>
      </c>
      <c r="C83" s="2" t="s">
        <v>824</v>
      </c>
      <c r="D83" s="2" t="s">
        <v>18</v>
      </c>
      <c r="E83" s="2" t="s">
        <v>17</v>
      </c>
      <c r="F83" s="2" t="s">
        <v>16</v>
      </c>
      <c r="G83" s="2"/>
      <c r="H83" s="2"/>
      <c r="I83" s="2"/>
      <c r="R83" s="1" t="s">
        <v>6</v>
      </c>
      <c r="S83" s="2">
        <v>0.05</v>
      </c>
      <c r="T83" s="2"/>
      <c r="U83" s="2"/>
      <c r="V83" s="2"/>
      <c r="W83" s="2"/>
      <c r="X83" s="2"/>
      <c r="Y83" s="2"/>
      <c r="Z83" s="2"/>
    </row>
    <row r="84" spans="1:26" x14ac:dyDescent="0.2">
      <c r="A84" s="1"/>
      <c r="B84" s="2"/>
      <c r="C84" s="2"/>
      <c r="D84" s="2"/>
      <c r="E84" s="2"/>
      <c r="F84" s="2"/>
      <c r="G84" s="2"/>
      <c r="H84" s="2"/>
      <c r="I84" s="2"/>
      <c r="R84" s="1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1" t="s">
        <v>88</v>
      </c>
      <c r="B85" s="2"/>
      <c r="C85" s="2"/>
      <c r="D85" s="2"/>
      <c r="E85" s="2"/>
      <c r="F85" s="2"/>
      <c r="G85" s="2"/>
      <c r="H85" s="2"/>
      <c r="I85" s="2"/>
      <c r="R85" s="1" t="s">
        <v>50</v>
      </c>
      <c r="S85" s="2" t="s">
        <v>51</v>
      </c>
      <c r="T85" s="2" t="s">
        <v>52</v>
      </c>
      <c r="U85" s="2" t="s">
        <v>11</v>
      </c>
      <c r="V85" s="2" t="s">
        <v>53</v>
      </c>
      <c r="W85" s="2" t="s">
        <v>54</v>
      </c>
      <c r="X85" s="2"/>
      <c r="Y85" s="2"/>
      <c r="Z85" s="2"/>
    </row>
    <row r="86" spans="1:26" x14ac:dyDescent="0.2">
      <c r="A86" s="1" t="s">
        <v>640</v>
      </c>
      <c r="B86" s="2">
        <v>0.70389999999999997</v>
      </c>
      <c r="C86" s="2" t="s">
        <v>825</v>
      </c>
      <c r="D86" s="2" t="s">
        <v>18</v>
      </c>
      <c r="E86" s="2" t="s">
        <v>17</v>
      </c>
      <c r="F86" s="2" t="s">
        <v>16</v>
      </c>
      <c r="G86" s="2"/>
      <c r="H86" s="2"/>
      <c r="I86" s="2"/>
      <c r="R86" s="1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1" t="s">
        <v>306</v>
      </c>
      <c r="B87" s="2">
        <v>1.0680000000000001</v>
      </c>
      <c r="C87" s="2" t="s">
        <v>826</v>
      </c>
      <c r="D87" s="2" t="s">
        <v>18</v>
      </c>
      <c r="E87" s="2" t="s">
        <v>17</v>
      </c>
      <c r="F87" s="2" t="s">
        <v>16</v>
      </c>
      <c r="G87" s="2"/>
      <c r="H87" s="2"/>
      <c r="I87" s="2"/>
      <c r="R87" s="1" t="s">
        <v>93</v>
      </c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1"/>
      <c r="B88" s="2"/>
      <c r="C88" s="2"/>
      <c r="D88" s="2"/>
      <c r="E88" s="2"/>
      <c r="F88" s="2"/>
      <c r="G88" s="2"/>
      <c r="H88" s="2"/>
      <c r="I88" s="2"/>
      <c r="R88" s="1" t="s">
        <v>119</v>
      </c>
      <c r="S88" s="2">
        <v>-0.5413</v>
      </c>
      <c r="T88" s="2" t="s">
        <v>831</v>
      </c>
      <c r="U88" s="2" t="s">
        <v>18</v>
      </c>
      <c r="V88" s="2" t="s">
        <v>17</v>
      </c>
      <c r="W88" s="2" t="s">
        <v>16</v>
      </c>
      <c r="X88" s="2"/>
      <c r="Y88" s="2"/>
      <c r="Z88" s="2"/>
    </row>
    <row r="89" spans="1:26" x14ac:dyDescent="0.2">
      <c r="A89" s="1"/>
      <c r="B89" s="2"/>
      <c r="C89" s="2"/>
      <c r="D89" s="2"/>
      <c r="E89" s="2"/>
      <c r="F89" s="2"/>
      <c r="G89" s="2"/>
      <c r="H89" s="2"/>
      <c r="I89" s="2"/>
      <c r="R89" s="1" t="s">
        <v>295</v>
      </c>
      <c r="S89" s="2">
        <v>6.6309999999999994E-2</v>
      </c>
      <c r="T89" s="2" t="s">
        <v>832</v>
      </c>
      <c r="U89" s="2" t="s">
        <v>14</v>
      </c>
      <c r="V89" s="2" t="s">
        <v>13</v>
      </c>
      <c r="W89" s="2">
        <v>0.72199999999999998</v>
      </c>
      <c r="X89" s="2"/>
      <c r="Y89" s="2"/>
      <c r="Z89" s="2"/>
    </row>
    <row r="90" spans="1:26" x14ac:dyDescent="0.2">
      <c r="A90" s="1" t="s">
        <v>66</v>
      </c>
      <c r="B90" s="2" t="s">
        <v>67</v>
      </c>
      <c r="C90" s="2" t="s">
        <v>68</v>
      </c>
      <c r="D90" s="2" t="s">
        <v>51</v>
      </c>
      <c r="E90" s="2" t="s">
        <v>69</v>
      </c>
      <c r="F90" s="2" t="s">
        <v>70</v>
      </c>
      <c r="G90" s="2" t="s">
        <v>71</v>
      </c>
      <c r="H90" s="2" t="s">
        <v>72</v>
      </c>
      <c r="I90" s="2" t="s">
        <v>23</v>
      </c>
      <c r="R90" s="1" t="s">
        <v>296</v>
      </c>
      <c r="S90" s="2">
        <v>0.19220000000000001</v>
      </c>
      <c r="T90" s="2" t="s">
        <v>833</v>
      </c>
      <c r="U90" s="2" t="s">
        <v>18</v>
      </c>
      <c r="V90" s="2" t="s">
        <v>20</v>
      </c>
      <c r="W90" s="2">
        <v>4.3E-3</v>
      </c>
      <c r="X90" s="2"/>
      <c r="Y90" s="2"/>
      <c r="Z90" s="2"/>
    </row>
    <row r="91" spans="1:26" x14ac:dyDescent="0.2">
      <c r="A91" s="1"/>
      <c r="B91" s="2"/>
      <c r="C91" s="2"/>
      <c r="D91" s="2"/>
      <c r="E91" s="2"/>
      <c r="F91" s="2"/>
      <c r="G91" s="2"/>
      <c r="H91" s="2"/>
      <c r="I91" s="2"/>
      <c r="R91" s="1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1" t="s">
        <v>87</v>
      </c>
      <c r="B92" s="2"/>
      <c r="C92" s="2"/>
      <c r="D92" s="2"/>
      <c r="E92" s="2"/>
      <c r="F92" s="2"/>
      <c r="G92" s="2"/>
      <c r="H92" s="2"/>
      <c r="I92" s="2"/>
      <c r="R92" s="1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1" t="s">
        <v>640</v>
      </c>
      <c r="B93" s="2">
        <v>1</v>
      </c>
      <c r="C93" s="2">
        <v>0.51459999999999995</v>
      </c>
      <c r="D93" s="2">
        <v>0.4854</v>
      </c>
      <c r="E93" s="2">
        <v>9.7600000000000006E-2</v>
      </c>
      <c r="F93" s="2">
        <v>7</v>
      </c>
      <c r="G93" s="2">
        <v>7</v>
      </c>
      <c r="H93" s="2">
        <v>4.9740000000000002</v>
      </c>
      <c r="I93" s="2">
        <v>36</v>
      </c>
      <c r="R93" s="1" t="s">
        <v>66</v>
      </c>
      <c r="S93" s="2" t="s">
        <v>67</v>
      </c>
      <c r="T93" s="2" t="s">
        <v>68</v>
      </c>
      <c r="U93" s="2" t="s">
        <v>51</v>
      </c>
      <c r="V93" s="2" t="s">
        <v>69</v>
      </c>
      <c r="W93" s="2" t="s">
        <v>70</v>
      </c>
      <c r="X93" s="2" t="s">
        <v>71</v>
      </c>
      <c r="Y93" s="2" t="s">
        <v>72</v>
      </c>
      <c r="Z93" s="2" t="s">
        <v>23</v>
      </c>
    </row>
    <row r="94" spans="1:26" x14ac:dyDescent="0.2">
      <c r="A94" s="1" t="s">
        <v>306</v>
      </c>
      <c r="B94" s="2">
        <v>1</v>
      </c>
      <c r="C94" s="2">
        <v>0.39319999999999999</v>
      </c>
      <c r="D94" s="2">
        <v>0.60680000000000001</v>
      </c>
      <c r="E94" s="2">
        <v>9.7600000000000006E-2</v>
      </c>
      <c r="F94" s="2">
        <v>7</v>
      </c>
      <c r="G94" s="2">
        <v>7</v>
      </c>
      <c r="H94" s="2">
        <v>6.2169999999999996</v>
      </c>
      <c r="I94" s="2">
        <v>36</v>
      </c>
      <c r="R94" s="1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1"/>
      <c r="B95" s="2"/>
      <c r="C95" s="2"/>
      <c r="D95" s="2"/>
      <c r="E95" s="2"/>
      <c r="F95" s="2"/>
      <c r="G95" s="2"/>
      <c r="H95" s="2"/>
      <c r="I95" s="2"/>
      <c r="R95" s="1" t="s">
        <v>93</v>
      </c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1" t="s">
        <v>88</v>
      </c>
      <c r="B96" s="2"/>
      <c r="C96" s="2"/>
      <c r="D96" s="2"/>
      <c r="E96" s="2"/>
      <c r="F96" s="2"/>
      <c r="G96" s="2"/>
      <c r="H96" s="2"/>
      <c r="I96" s="2"/>
      <c r="R96" s="1" t="s">
        <v>119</v>
      </c>
      <c r="S96" s="2">
        <v>1</v>
      </c>
      <c r="T96" s="2">
        <v>1.5409999999999999</v>
      </c>
      <c r="U96" s="2">
        <v>-0.5413</v>
      </c>
      <c r="V96" s="2">
        <v>5.5579999999999997E-2</v>
      </c>
      <c r="W96" s="2">
        <v>7</v>
      </c>
      <c r="X96" s="2">
        <v>7</v>
      </c>
      <c r="Y96" s="2">
        <v>9.7390000000000008</v>
      </c>
      <c r="Z96" s="2">
        <v>36</v>
      </c>
    </row>
    <row r="97" spans="1:26" x14ac:dyDescent="0.2">
      <c r="A97" s="1" t="s">
        <v>640</v>
      </c>
      <c r="B97" s="2">
        <v>1.748</v>
      </c>
      <c r="C97" s="2">
        <v>1.044</v>
      </c>
      <c r="D97" s="2">
        <v>0.70389999999999997</v>
      </c>
      <c r="E97" s="2">
        <v>9.7600000000000006E-2</v>
      </c>
      <c r="F97" s="2">
        <v>7</v>
      </c>
      <c r="G97" s="2">
        <v>7</v>
      </c>
      <c r="H97" s="2">
        <v>7.2119999999999997</v>
      </c>
      <c r="I97" s="2">
        <v>36</v>
      </c>
      <c r="R97" s="1" t="s">
        <v>295</v>
      </c>
      <c r="S97" s="2">
        <v>0.747</v>
      </c>
      <c r="T97" s="2">
        <v>0.68059999999999998</v>
      </c>
      <c r="U97" s="2">
        <v>6.6309999999999994E-2</v>
      </c>
      <c r="V97" s="2">
        <v>5.5579999999999997E-2</v>
      </c>
      <c r="W97" s="2">
        <v>7</v>
      </c>
      <c r="X97" s="2">
        <v>7</v>
      </c>
      <c r="Y97" s="2">
        <v>1.1930000000000001</v>
      </c>
      <c r="Z97" s="2">
        <v>36</v>
      </c>
    </row>
    <row r="98" spans="1:26" x14ac:dyDescent="0.2">
      <c r="A98" s="1" t="s">
        <v>306</v>
      </c>
      <c r="B98" s="2">
        <v>1.748</v>
      </c>
      <c r="C98" s="2">
        <v>0.67959999999999998</v>
      </c>
      <c r="D98" s="2">
        <v>1.0680000000000001</v>
      </c>
      <c r="E98" s="2">
        <v>9.7600000000000006E-2</v>
      </c>
      <c r="F98" s="2">
        <v>7</v>
      </c>
      <c r="G98" s="2">
        <v>7</v>
      </c>
      <c r="H98" s="2">
        <v>10.94</v>
      </c>
      <c r="I98" s="2">
        <v>36</v>
      </c>
      <c r="R98" s="1" t="s">
        <v>296</v>
      </c>
      <c r="S98" s="2">
        <v>0.67789999999999995</v>
      </c>
      <c r="T98" s="2">
        <v>0.48580000000000001</v>
      </c>
      <c r="U98" s="2">
        <v>0.19220000000000001</v>
      </c>
      <c r="V98" s="2">
        <v>5.5579999999999997E-2</v>
      </c>
      <c r="W98" s="2">
        <v>7</v>
      </c>
      <c r="X98" s="2">
        <v>7</v>
      </c>
      <c r="Y98" s="2">
        <v>3.4569999999999999</v>
      </c>
      <c r="Z98" s="2">
        <v>36</v>
      </c>
    </row>
  </sheetData>
  <mergeCells count="6">
    <mergeCell ref="B3:H3"/>
    <mergeCell ref="I3:O3"/>
    <mergeCell ref="B2:O2"/>
    <mergeCell ref="S3:Y3"/>
    <mergeCell ref="Z3:AF3"/>
    <mergeCell ref="S2:AF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98"/>
  <sheetViews>
    <sheetView workbookViewId="0"/>
  </sheetViews>
  <sheetFormatPr defaultColWidth="8.875" defaultRowHeight="13.5" x14ac:dyDescent="0.3"/>
  <cols>
    <col min="1" max="16384" width="8.875" style="5"/>
  </cols>
  <sheetData>
    <row r="2" spans="1:17" s="18" customFormat="1" x14ac:dyDescent="0.25">
      <c r="A2" s="17"/>
      <c r="B2" s="42" t="s">
        <v>819</v>
      </c>
      <c r="C2" s="42"/>
      <c r="D2" s="42"/>
      <c r="E2" s="42"/>
      <c r="F2" s="42"/>
      <c r="G2" s="42"/>
      <c r="H2" s="19"/>
      <c r="K2" s="17"/>
      <c r="L2" s="42" t="s">
        <v>806</v>
      </c>
      <c r="M2" s="42"/>
      <c r="N2" s="42"/>
      <c r="O2" s="42"/>
      <c r="P2" s="42"/>
      <c r="Q2" s="42"/>
    </row>
    <row r="3" spans="1:17" x14ac:dyDescent="0.2">
      <c r="A3" s="6"/>
      <c r="B3" s="39" t="s">
        <v>87</v>
      </c>
      <c r="C3" s="39"/>
      <c r="D3" s="39"/>
      <c r="E3" s="39" t="s">
        <v>88</v>
      </c>
      <c r="F3" s="39"/>
      <c r="G3" s="39"/>
      <c r="K3" s="6"/>
      <c r="L3" s="39" t="s">
        <v>87</v>
      </c>
      <c r="M3" s="39"/>
      <c r="N3" s="39"/>
      <c r="O3" s="39" t="s">
        <v>88</v>
      </c>
      <c r="P3" s="39"/>
      <c r="Q3" s="39"/>
    </row>
    <row r="4" spans="1:17" x14ac:dyDescent="0.2">
      <c r="A4" s="1" t="s">
        <v>119</v>
      </c>
      <c r="B4" s="2">
        <v>0.81799999999999995</v>
      </c>
      <c r="C4" s="2">
        <v>0.95499999999999996</v>
      </c>
      <c r="D4" s="2">
        <v>1.2270000000000001</v>
      </c>
      <c r="E4" s="2">
        <v>1.579</v>
      </c>
      <c r="F4" s="2">
        <v>2.3679999999999999</v>
      </c>
      <c r="G4" s="2">
        <v>2.6840000000000002</v>
      </c>
      <c r="K4" s="1" t="s">
        <v>119</v>
      </c>
      <c r="L4" s="2">
        <v>0.81081099999999995</v>
      </c>
      <c r="M4" s="2">
        <v>0.97297299999999998</v>
      </c>
      <c r="N4" s="2">
        <v>1.216216</v>
      </c>
      <c r="O4" s="2">
        <v>1.5405409999999999</v>
      </c>
      <c r="P4" s="2">
        <v>1.3783780000000001</v>
      </c>
      <c r="Q4" s="2">
        <v>1.6216219999999999</v>
      </c>
    </row>
    <row r="5" spans="1:17" x14ac:dyDescent="0.2">
      <c r="A5" s="1" t="s">
        <v>120</v>
      </c>
      <c r="B5" s="2">
        <v>0.40899999999999997</v>
      </c>
      <c r="C5" s="2">
        <v>0.40899999999999997</v>
      </c>
      <c r="D5" s="2">
        <v>0.13600000000000001</v>
      </c>
      <c r="E5" s="2">
        <v>0.78900000000000003</v>
      </c>
      <c r="F5" s="2">
        <v>0.47399999999999998</v>
      </c>
      <c r="G5" s="2">
        <v>1.2629999999999999</v>
      </c>
      <c r="K5" s="1" t="s">
        <v>121</v>
      </c>
      <c r="L5" s="2">
        <v>0.48648599999999997</v>
      </c>
      <c r="M5" s="2">
        <v>0.56756799999999996</v>
      </c>
      <c r="N5" s="2">
        <v>0.40540500000000002</v>
      </c>
      <c r="O5" s="2">
        <v>1.216216</v>
      </c>
      <c r="P5" s="2">
        <v>0.89189200000000002</v>
      </c>
      <c r="Q5" s="2">
        <v>0.89189200000000002</v>
      </c>
    </row>
    <row r="6" spans="1:17" x14ac:dyDescent="0.2">
      <c r="A6" s="1" t="s">
        <v>121</v>
      </c>
      <c r="B6" s="2">
        <v>0.40899999999999997</v>
      </c>
      <c r="C6" s="2">
        <v>0.54500000000000004</v>
      </c>
      <c r="D6" s="2">
        <v>0.54500000000000004</v>
      </c>
      <c r="E6" s="2">
        <v>1.421</v>
      </c>
      <c r="F6" s="2">
        <v>0.78900000000000003</v>
      </c>
      <c r="G6" s="2">
        <v>0.94699999999999995</v>
      </c>
      <c r="K6" s="1" t="s">
        <v>395</v>
      </c>
      <c r="L6" s="2">
        <v>0.162162</v>
      </c>
      <c r="M6" s="2">
        <v>0.56756799999999996</v>
      </c>
      <c r="N6" s="2">
        <v>0.64864900000000003</v>
      </c>
      <c r="O6" s="2">
        <v>0.89189200000000002</v>
      </c>
      <c r="P6" s="2">
        <v>0.81081099999999995</v>
      </c>
      <c r="Q6" s="2">
        <v>0.89189200000000002</v>
      </c>
    </row>
    <row r="8" spans="1:17" x14ac:dyDescent="0.2">
      <c r="A8" s="6"/>
      <c r="B8" s="6"/>
      <c r="C8" s="6"/>
      <c r="D8" s="6"/>
      <c r="K8" s="6"/>
      <c r="L8" s="6"/>
      <c r="M8" s="6"/>
      <c r="N8" s="6"/>
      <c r="O8" s="6"/>
      <c r="P8" s="6"/>
    </row>
    <row r="9" spans="1:17" x14ac:dyDescent="0.2">
      <c r="A9" s="6"/>
      <c r="B9" s="6"/>
      <c r="C9" s="6"/>
      <c r="D9" s="6"/>
      <c r="E9" s="6"/>
      <c r="F9" s="6"/>
      <c r="K9" s="6"/>
      <c r="L9" s="6"/>
      <c r="M9" s="6"/>
      <c r="N9" s="6"/>
      <c r="O9" s="6"/>
      <c r="P9" s="6"/>
    </row>
    <row r="10" spans="1:17" x14ac:dyDescent="0.2">
      <c r="A10" s="1" t="s">
        <v>2</v>
      </c>
      <c r="B10" s="2" t="s">
        <v>3</v>
      </c>
      <c r="C10" s="2"/>
      <c r="D10" s="2"/>
      <c r="E10" s="2"/>
      <c r="F10" s="2"/>
      <c r="K10" s="1" t="s">
        <v>2</v>
      </c>
      <c r="L10" s="2" t="s">
        <v>3</v>
      </c>
      <c r="M10" s="2"/>
      <c r="N10" s="2"/>
      <c r="O10" s="2"/>
      <c r="P10" s="2"/>
    </row>
    <row r="11" spans="1:17" x14ac:dyDescent="0.2">
      <c r="A11" s="1"/>
      <c r="B11" s="2"/>
      <c r="C11" s="2"/>
      <c r="D11" s="2"/>
      <c r="E11" s="2"/>
      <c r="F11" s="2"/>
      <c r="K11" s="1"/>
      <c r="L11" s="2"/>
      <c r="M11" s="2"/>
      <c r="N11" s="2"/>
      <c r="O11" s="2"/>
      <c r="P11" s="2"/>
    </row>
    <row r="12" spans="1:17" x14ac:dyDescent="0.2">
      <c r="A12" s="1" t="s">
        <v>4</v>
      </c>
      <c r="B12" s="2" t="s">
        <v>5</v>
      </c>
      <c r="C12" s="2"/>
      <c r="D12" s="2"/>
      <c r="E12" s="2"/>
      <c r="F12" s="2"/>
      <c r="K12" s="1" t="s">
        <v>4</v>
      </c>
      <c r="L12" s="2" t="s">
        <v>5</v>
      </c>
      <c r="M12" s="2"/>
      <c r="N12" s="2"/>
      <c r="O12" s="2"/>
      <c r="P12" s="2"/>
    </row>
    <row r="13" spans="1:17" x14ac:dyDescent="0.2">
      <c r="A13" s="1" t="s">
        <v>6</v>
      </c>
      <c r="B13" s="2">
        <v>0.05</v>
      </c>
      <c r="C13" s="2"/>
      <c r="D13" s="2"/>
      <c r="E13" s="2"/>
      <c r="F13" s="2"/>
      <c r="K13" s="1" t="s">
        <v>6</v>
      </c>
      <c r="L13" s="2">
        <v>0.05</v>
      </c>
      <c r="M13" s="2"/>
      <c r="N13" s="2"/>
      <c r="O13" s="2"/>
      <c r="P13" s="2"/>
    </row>
    <row r="14" spans="1:17" x14ac:dyDescent="0.2">
      <c r="A14" s="1"/>
      <c r="B14" s="2"/>
      <c r="C14" s="2"/>
      <c r="D14" s="2"/>
      <c r="E14" s="2"/>
      <c r="F14" s="2"/>
      <c r="K14" s="1"/>
      <c r="L14" s="2"/>
      <c r="M14" s="2"/>
      <c r="N14" s="2"/>
      <c r="O14" s="2"/>
      <c r="P14" s="2"/>
    </row>
    <row r="15" spans="1:17" x14ac:dyDescent="0.2">
      <c r="A15" s="1" t="s">
        <v>7</v>
      </c>
      <c r="B15" s="2" t="s">
        <v>8</v>
      </c>
      <c r="C15" s="2" t="s">
        <v>9</v>
      </c>
      <c r="D15" s="2" t="s">
        <v>10</v>
      </c>
      <c r="E15" s="2" t="s">
        <v>11</v>
      </c>
      <c r="F15" s="2"/>
      <c r="K15" s="1" t="s">
        <v>7</v>
      </c>
      <c r="L15" s="2" t="s">
        <v>8</v>
      </c>
      <c r="M15" s="2" t="s">
        <v>9</v>
      </c>
      <c r="N15" s="2" t="s">
        <v>10</v>
      </c>
      <c r="O15" s="2" t="s">
        <v>11</v>
      </c>
      <c r="P15" s="2"/>
    </row>
    <row r="16" spans="1:17" x14ac:dyDescent="0.2">
      <c r="A16" s="1" t="s">
        <v>12</v>
      </c>
      <c r="B16" s="2">
        <v>5.6879999999999997</v>
      </c>
      <c r="C16" s="2">
        <v>0.1724</v>
      </c>
      <c r="D16" s="2" t="s">
        <v>13</v>
      </c>
      <c r="E16" s="2" t="s">
        <v>14</v>
      </c>
      <c r="F16" s="2"/>
      <c r="K16" s="1" t="s">
        <v>12</v>
      </c>
      <c r="L16" s="2">
        <v>0.4456</v>
      </c>
      <c r="M16" s="2">
        <v>0.81520000000000004</v>
      </c>
      <c r="N16" s="2" t="s">
        <v>13</v>
      </c>
      <c r="O16" s="2" t="s">
        <v>14</v>
      </c>
      <c r="P16" s="2"/>
    </row>
    <row r="17" spans="1:19" x14ac:dyDescent="0.2">
      <c r="A17" s="1" t="s">
        <v>15</v>
      </c>
      <c r="B17" s="2">
        <v>44.7</v>
      </c>
      <c r="C17" s="2">
        <v>4.0000000000000002E-4</v>
      </c>
      <c r="D17" s="2" t="s">
        <v>75</v>
      </c>
      <c r="E17" s="2" t="s">
        <v>18</v>
      </c>
      <c r="F17" s="2"/>
      <c r="K17" s="1" t="s">
        <v>15</v>
      </c>
      <c r="L17" s="2">
        <v>47.57</v>
      </c>
      <c r="M17" s="2" t="s">
        <v>16</v>
      </c>
      <c r="N17" s="2" t="s">
        <v>17</v>
      </c>
      <c r="O17" s="2" t="s">
        <v>18</v>
      </c>
      <c r="P17" s="2"/>
    </row>
    <row r="18" spans="1:19" x14ac:dyDescent="0.2">
      <c r="A18" s="1" t="s">
        <v>19</v>
      </c>
      <c r="B18" s="2">
        <v>32.9</v>
      </c>
      <c r="C18" s="2">
        <v>4.0000000000000002E-4</v>
      </c>
      <c r="D18" s="2" t="s">
        <v>75</v>
      </c>
      <c r="E18" s="2" t="s">
        <v>18</v>
      </c>
      <c r="F18" s="2"/>
      <c r="K18" s="1" t="s">
        <v>19</v>
      </c>
      <c r="L18" s="2">
        <v>39.119999999999997</v>
      </c>
      <c r="M18" s="2" t="s">
        <v>16</v>
      </c>
      <c r="N18" s="2" t="s">
        <v>17</v>
      </c>
      <c r="O18" s="2" t="s">
        <v>18</v>
      </c>
      <c r="P18" s="2"/>
    </row>
    <row r="19" spans="1:19" x14ac:dyDescent="0.2">
      <c r="A19" s="1"/>
      <c r="B19" s="2"/>
      <c r="C19" s="2"/>
      <c r="D19" s="2"/>
      <c r="E19" s="2"/>
      <c r="F19" s="2"/>
      <c r="K19" s="1"/>
      <c r="L19" s="2"/>
      <c r="M19" s="2"/>
      <c r="N19" s="2"/>
      <c r="O19" s="2"/>
      <c r="P19" s="2"/>
    </row>
    <row r="20" spans="1:19" x14ac:dyDescent="0.2">
      <c r="A20" s="1" t="s">
        <v>21</v>
      </c>
      <c r="B20" s="2" t="s">
        <v>22</v>
      </c>
      <c r="C20" s="2" t="s">
        <v>23</v>
      </c>
      <c r="D20" s="2" t="s">
        <v>24</v>
      </c>
      <c r="E20" s="2" t="s">
        <v>25</v>
      </c>
      <c r="F20" s="2" t="s">
        <v>9</v>
      </c>
      <c r="K20" s="1" t="s">
        <v>21</v>
      </c>
      <c r="L20" s="2" t="s">
        <v>22</v>
      </c>
      <c r="M20" s="2" t="s">
        <v>23</v>
      </c>
      <c r="N20" s="2" t="s">
        <v>24</v>
      </c>
      <c r="O20" s="2" t="s">
        <v>25</v>
      </c>
      <c r="P20" s="2" t="s">
        <v>9</v>
      </c>
    </row>
    <row r="21" spans="1:19" x14ac:dyDescent="0.2">
      <c r="A21" s="1" t="s">
        <v>12</v>
      </c>
      <c r="B21" s="2">
        <v>0.45219999999999999</v>
      </c>
      <c r="C21" s="2">
        <v>2</v>
      </c>
      <c r="D21" s="2">
        <v>0.2261</v>
      </c>
      <c r="E21" s="2" t="s">
        <v>834</v>
      </c>
      <c r="F21" s="2" t="s">
        <v>835</v>
      </c>
      <c r="K21" s="1" t="s">
        <v>12</v>
      </c>
      <c r="L21" s="2">
        <v>1.1690000000000001E-2</v>
      </c>
      <c r="M21" s="2">
        <v>2</v>
      </c>
      <c r="N21" s="2">
        <v>5.8440000000000002E-3</v>
      </c>
      <c r="O21" s="2" t="s">
        <v>396</v>
      </c>
      <c r="P21" s="2" t="s">
        <v>397</v>
      </c>
    </row>
    <row r="22" spans="1:19" x14ac:dyDescent="0.2">
      <c r="A22" s="1" t="s">
        <v>15</v>
      </c>
      <c r="B22" s="2">
        <v>3.5539999999999998</v>
      </c>
      <c r="C22" s="2">
        <v>2</v>
      </c>
      <c r="D22" s="2">
        <v>1.7769999999999999</v>
      </c>
      <c r="E22" s="2" t="s">
        <v>836</v>
      </c>
      <c r="F22" s="2" t="s">
        <v>521</v>
      </c>
      <c r="K22" s="1" t="s">
        <v>15</v>
      </c>
      <c r="L22" s="2">
        <v>1.248</v>
      </c>
      <c r="M22" s="2">
        <v>2</v>
      </c>
      <c r="N22" s="2">
        <v>0.62380000000000002</v>
      </c>
      <c r="O22" s="2" t="s">
        <v>398</v>
      </c>
      <c r="P22" s="2" t="s">
        <v>29</v>
      </c>
    </row>
    <row r="23" spans="1:19" x14ac:dyDescent="0.2">
      <c r="A23" s="1" t="s">
        <v>19</v>
      </c>
      <c r="B23" s="2">
        <v>2.6150000000000002</v>
      </c>
      <c r="C23" s="2">
        <v>1</v>
      </c>
      <c r="D23" s="2">
        <v>2.6150000000000002</v>
      </c>
      <c r="E23" s="2" t="s">
        <v>837</v>
      </c>
      <c r="F23" s="2" t="s">
        <v>521</v>
      </c>
      <c r="K23" s="1" t="s">
        <v>19</v>
      </c>
      <c r="L23" s="2">
        <v>1.026</v>
      </c>
      <c r="M23" s="2">
        <v>1</v>
      </c>
      <c r="N23" s="2">
        <v>1.026</v>
      </c>
      <c r="O23" s="2" t="s">
        <v>399</v>
      </c>
      <c r="P23" s="2" t="s">
        <v>29</v>
      </c>
    </row>
    <row r="24" spans="1:19" x14ac:dyDescent="0.2">
      <c r="A24" s="1" t="s">
        <v>32</v>
      </c>
      <c r="B24" s="2">
        <v>1.3280000000000001</v>
      </c>
      <c r="C24" s="2">
        <v>12</v>
      </c>
      <c r="D24" s="2">
        <v>0.11070000000000001</v>
      </c>
      <c r="E24" s="2"/>
      <c r="F24" s="2"/>
      <c r="K24" s="1" t="s">
        <v>32</v>
      </c>
      <c r="L24" s="2">
        <v>0.33750000000000002</v>
      </c>
      <c r="M24" s="2">
        <v>12</v>
      </c>
      <c r="N24" s="2">
        <v>2.8119999999999999E-2</v>
      </c>
      <c r="O24" s="2"/>
      <c r="P24" s="2"/>
    </row>
    <row r="25" spans="1:19" x14ac:dyDescent="0.2">
      <c r="A25" s="1"/>
      <c r="B25" s="2"/>
      <c r="C25" s="2"/>
      <c r="D25" s="2"/>
      <c r="E25" s="2"/>
      <c r="F25" s="2"/>
      <c r="K25" s="1"/>
      <c r="L25" s="2"/>
      <c r="M25" s="2"/>
      <c r="N25" s="2"/>
      <c r="O25" s="2"/>
      <c r="P25" s="2"/>
    </row>
    <row r="26" spans="1:19" x14ac:dyDescent="0.2">
      <c r="A26" s="1" t="s">
        <v>33</v>
      </c>
      <c r="B26" s="2">
        <v>0</v>
      </c>
      <c r="C26" s="2"/>
      <c r="D26" s="2"/>
      <c r="E26" s="2"/>
      <c r="F26" s="2"/>
      <c r="K26" s="1" t="s">
        <v>33</v>
      </c>
      <c r="L26" s="2">
        <v>0</v>
      </c>
      <c r="M26" s="2"/>
      <c r="N26" s="2"/>
      <c r="O26" s="2"/>
      <c r="P26" s="2"/>
    </row>
    <row r="28" spans="1:19" x14ac:dyDescent="0.2">
      <c r="A28" s="6"/>
      <c r="B28" s="6"/>
      <c r="C28" s="6"/>
      <c r="D28" s="6"/>
      <c r="E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">
      <c r="A29" s="6"/>
      <c r="B29" s="6"/>
      <c r="C29" s="6"/>
      <c r="D29" s="6"/>
      <c r="E29" s="6"/>
      <c r="F29" s="6"/>
      <c r="G29" s="6"/>
      <c r="H29" s="6"/>
      <c r="I29" s="6"/>
      <c r="K29" s="6"/>
      <c r="L29" s="6"/>
      <c r="M29" s="6"/>
      <c r="N29" s="6"/>
      <c r="O29" s="6"/>
      <c r="P29" s="6"/>
      <c r="Q29" s="6"/>
      <c r="R29" s="6"/>
      <c r="S29" s="6"/>
    </row>
    <row r="30" spans="1:19" x14ac:dyDescent="0.2">
      <c r="A30" s="1" t="s">
        <v>47</v>
      </c>
      <c r="B30" s="2"/>
      <c r="C30" s="2"/>
      <c r="D30" s="2"/>
      <c r="E30" s="2"/>
      <c r="F30" s="2"/>
      <c r="G30" s="2"/>
      <c r="H30" s="2"/>
      <c r="I30" s="2"/>
      <c r="K30" s="1" t="s">
        <v>47</v>
      </c>
      <c r="L30" s="2"/>
      <c r="M30" s="2"/>
      <c r="N30" s="2"/>
      <c r="O30" s="2"/>
      <c r="P30" s="2"/>
      <c r="Q30" s="2"/>
      <c r="R30" s="2"/>
      <c r="S30" s="2"/>
    </row>
    <row r="31" spans="1:19" x14ac:dyDescent="0.2">
      <c r="A31" s="1"/>
      <c r="B31" s="2"/>
      <c r="C31" s="2"/>
      <c r="D31" s="2"/>
      <c r="E31" s="2"/>
      <c r="F31" s="2"/>
      <c r="G31" s="2"/>
      <c r="H31" s="2"/>
      <c r="I31" s="2"/>
      <c r="K31" s="1"/>
      <c r="L31" s="2"/>
      <c r="M31" s="2"/>
      <c r="N31" s="2"/>
      <c r="O31" s="2"/>
      <c r="P31" s="2"/>
      <c r="Q31" s="2"/>
      <c r="R31" s="2"/>
      <c r="S31" s="2"/>
    </row>
    <row r="32" spans="1:19" x14ac:dyDescent="0.2">
      <c r="A32" s="1" t="s">
        <v>48</v>
      </c>
      <c r="B32" s="2">
        <v>2</v>
      </c>
      <c r="C32" s="2"/>
      <c r="D32" s="2"/>
      <c r="E32" s="2"/>
      <c r="F32" s="2"/>
      <c r="G32" s="2"/>
      <c r="H32" s="2"/>
      <c r="I32" s="2"/>
      <c r="K32" s="1" t="s">
        <v>48</v>
      </c>
      <c r="L32" s="2">
        <v>2</v>
      </c>
      <c r="M32" s="2"/>
      <c r="N32" s="2"/>
      <c r="O32" s="2"/>
      <c r="P32" s="2"/>
      <c r="Q32" s="2"/>
      <c r="R32" s="2"/>
      <c r="S32" s="2"/>
    </row>
    <row r="33" spans="1:19" x14ac:dyDescent="0.2">
      <c r="A33" s="1" t="s">
        <v>49</v>
      </c>
      <c r="B33" s="2">
        <v>2</v>
      </c>
      <c r="C33" s="2"/>
      <c r="D33" s="2"/>
      <c r="E33" s="2"/>
      <c r="F33" s="2"/>
      <c r="G33" s="2"/>
      <c r="H33" s="2"/>
      <c r="I33" s="2"/>
      <c r="K33" s="1" t="s">
        <v>49</v>
      </c>
      <c r="L33" s="2">
        <v>2</v>
      </c>
      <c r="M33" s="2"/>
      <c r="N33" s="2"/>
      <c r="O33" s="2"/>
      <c r="P33" s="2"/>
      <c r="Q33" s="2"/>
      <c r="R33" s="2"/>
      <c r="S33" s="2"/>
    </row>
    <row r="34" spans="1:19" x14ac:dyDescent="0.2">
      <c r="A34" s="1" t="s">
        <v>6</v>
      </c>
      <c r="B34" s="2">
        <v>0.05</v>
      </c>
      <c r="C34" s="2"/>
      <c r="D34" s="2"/>
      <c r="E34" s="2"/>
      <c r="F34" s="2"/>
      <c r="G34" s="2"/>
      <c r="H34" s="2"/>
      <c r="I34" s="2"/>
      <c r="K34" s="1" t="s">
        <v>6</v>
      </c>
      <c r="L34" s="2">
        <v>0.05</v>
      </c>
      <c r="M34" s="2"/>
      <c r="N34" s="2"/>
      <c r="O34" s="2"/>
      <c r="P34" s="2"/>
      <c r="Q34" s="2"/>
      <c r="R34" s="2"/>
      <c r="S34" s="2"/>
    </row>
    <row r="35" spans="1:19" x14ac:dyDescent="0.2">
      <c r="A35" s="1"/>
      <c r="B35" s="2"/>
      <c r="C35" s="2"/>
      <c r="D35" s="2"/>
      <c r="E35" s="2"/>
      <c r="F35" s="2"/>
      <c r="G35" s="2"/>
      <c r="H35" s="2"/>
      <c r="I35" s="2"/>
      <c r="K35" s="1"/>
      <c r="L35" s="2"/>
      <c r="M35" s="2"/>
      <c r="N35" s="2"/>
      <c r="O35" s="2"/>
      <c r="P35" s="2"/>
      <c r="Q35" s="2"/>
      <c r="R35" s="2"/>
      <c r="S35" s="2"/>
    </row>
    <row r="36" spans="1:19" x14ac:dyDescent="0.2">
      <c r="A36" s="1" t="s">
        <v>50</v>
      </c>
      <c r="B36" s="2" t="s">
        <v>51</v>
      </c>
      <c r="C36" s="2" t="s">
        <v>52</v>
      </c>
      <c r="D36" s="2" t="s">
        <v>11</v>
      </c>
      <c r="E36" s="2" t="s">
        <v>53</v>
      </c>
      <c r="F36" s="2" t="s">
        <v>54</v>
      </c>
      <c r="G36" s="2"/>
      <c r="H36" s="2"/>
      <c r="I36" s="2"/>
      <c r="K36" s="1" t="s">
        <v>50</v>
      </c>
      <c r="L36" s="2" t="s">
        <v>51</v>
      </c>
      <c r="M36" s="2" t="s">
        <v>52</v>
      </c>
      <c r="N36" s="2" t="s">
        <v>11</v>
      </c>
      <c r="O36" s="2" t="s">
        <v>53</v>
      </c>
      <c r="P36" s="2" t="s">
        <v>54</v>
      </c>
      <c r="Q36" s="2"/>
      <c r="R36" s="2"/>
      <c r="S36" s="2"/>
    </row>
    <row r="37" spans="1:19" x14ac:dyDescent="0.2">
      <c r="A37" s="1"/>
      <c r="B37" s="2"/>
      <c r="C37" s="2"/>
      <c r="D37" s="2"/>
      <c r="E37" s="2"/>
      <c r="F37" s="2"/>
      <c r="G37" s="2"/>
      <c r="H37" s="2"/>
      <c r="I37" s="2"/>
      <c r="K37" s="1"/>
      <c r="L37" s="2"/>
      <c r="M37" s="2"/>
      <c r="N37" s="2"/>
      <c r="O37" s="2"/>
      <c r="P37" s="2"/>
      <c r="Q37" s="2"/>
      <c r="R37" s="2"/>
      <c r="S37" s="2"/>
    </row>
    <row r="38" spans="1:19" x14ac:dyDescent="0.2">
      <c r="A38" s="1" t="s">
        <v>87</v>
      </c>
      <c r="B38" s="2"/>
      <c r="C38" s="2"/>
      <c r="D38" s="2"/>
      <c r="E38" s="2"/>
      <c r="F38" s="2"/>
      <c r="G38" s="2"/>
      <c r="H38" s="2"/>
      <c r="I38" s="2"/>
      <c r="K38" s="1" t="s">
        <v>87</v>
      </c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s="1" t="s">
        <v>640</v>
      </c>
      <c r="B39" s="2">
        <v>0.68200000000000005</v>
      </c>
      <c r="C39" s="2" t="s">
        <v>838</v>
      </c>
      <c r="D39" s="2" t="s">
        <v>14</v>
      </c>
      <c r="E39" s="2" t="s">
        <v>13</v>
      </c>
      <c r="F39" s="2">
        <v>5.4800000000000001E-2</v>
      </c>
      <c r="G39" s="2"/>
      <c r="H39" s="2"/>
      <c r="I39" s="2"/>
      <c r="K39" s="1" t="s">
        <v>306</v>
      </c>
      <c r="L39" s="2">
        <v>0.51349999999999996</v>
      </c>
      <c r="M39" s="2" t="s">
        <v>845</v>
      </c>
      <c r="N39" s="2" t="s">
        <v>18</v>
      </c>
      <c r="O39" s="2" t="s">
        <v>20</v>
      </c>
      <c r="P39" s="2">
        <v>5.4999999999999997E-3</v>
      </c>
      <c r="Q39" s="2"/>
      <c r="R39" s="2"/>
      <c r="S39" s="2"/>
    </row>
    <row r="40" spans="1:19" x14ac:dyDescent="0.2">
      <c r="A40" s="1" t="s">
        <v>306</v>
      </c>
      <c r="B40" s="2">
        <v>0.50029999999999997</v>
      </c>
      <c r="C40" s="2" t="s">
        <v>839</v>
      </c>
      <c r="D40" s="2" t="s">
        <v>14</v>
      </c>
      <c r="E40" s="2" t="s">
        <v>13</v>
      </c>
      <c r="F40" s="2">
        <v>0.1807</v>
      </c>
      <c r="G40" s="2"/>
      <c r="H40" s="2"/>
      <c r="I40" s="2"/>
      <c r="K40" s="1" t="s">
        <v>308</v>
      </c>
      <c r="L40" s="2">
        <v>0.54049999999999998</v>
      </c>
      <c r="M40" s="2" t="s">
        <v>846</v>
      </c>
      <c r="N40" s="2" t="s">
        <v>18</v>
      </c>
      <c r="O40" s="2" t="s">
        <v>20</v>
      </c>
      <c r="P40" s="2">
        <v>3.8999999999999998E-3</v>
      </c>
      <c r="Q40" s="2"/>
      <c r="R40" s="2"/>
      <c r="S40" s="2"/>
    </row>
    <row r="41" spans="1:19" x14ac:dyDescent="0.2">
      <c r="A41" s="1"/>
      <c r="B41" s="2"/>
      <c r="C41" s="2"/>
      <c r="D41" s="2"/>
      <c r="E41" s="2"/>
      <c r="F41" s="2"/>
      <c r="G41" s="2"/>
      <c r="H41" s="2"/>
      <c r="I41" s="2"/>
      <c r="K41" s="1"/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s="1" t="s">
        <v>88</v>
      </c>
      <c r="B42" s="2"/>
      <c r="C42" s="2"/>
      <c r="D42" s="2"/>
      <c r="E42" s="2"/>
      <c r="F42" s="2"/>
      <c r="G42" s="2"/>
      <c r="H42" s="2"/>
      <c r="I42" s="2"/>
      <c r="K42" s="1" t="s">
        <v>88</v>
      </c>
      <c r="L42" s="2"/>
      <c r="M42" s="2"/>
      <c r="N42" s="2"/>
      <c r="O42" s="2"/>
      <c r="P42" s="2"/>
      <c r="Q42" s="2"/>
      <c r="R42" s="2"/>
      <c r="S42" s="2"/>
    </row>
    <row r="43" spans="1:19" x14ac:dyDescent="0.2">
      <c r="A43" s="1" t="s">
        <v>640</v>
      </c>
      <c r="B43" s="2">
        <v>1.3680000000000001</v>
      </c>
      <c r="C43" s="2" t="s">
        <v>840</v>
      </c>
      <c r="D43" s="2" t="s">
        <v>18</v>
      </c>
      <c r="E43" s="2" t="s">
        <v>75</v>
      </c>
      <c r="F43" s="2">
        <v>5.9999999999999995E-4</v>
      </c>
      <c r="G43" s="2"/>
      <c r="H43" s="2"/>
      <c r="I43" s="2"/>
      <c r="K43" s="1" t="s">
        <v>306</v>
      </c>
      <c r="L43" s="2">
        <v>0.51349999999999996</v>
      </c>
      <c r="M43" s="2" t="s">
        <v>845</v>
      </c>
      <c r="N43" s="2" t="s">
        <v>18</v>
      </c>
      <c r="O43" s="2" t="s">
        <v>20</v>
      </c>
      <c r="P43" s="2">
        <v>5.4999999999999997E-3</v>
      </c>
      <c r="Q43" s="2"/>
      <c r="R43" s="2"/>
      <c r="S43" s="2"/>
    </row>
    <row r="44" spans="1:19" x14ac:dyDescent="0.2">
      <c r="A44" s="1" t="s">
        <v>306</v>
      </c>
      <c r="B44" s="2">
        <v>1.1579999999999999</v>
      </c>
      <c r="C44" s="2" t="s">
        <v>841</v>
      </c>
      <c r="D44" s="2" t="s">
        <v>18</v>
      </c>
      <c r="E44" s="2" t="s">
        <v>20</v>
      </c>
      <c r="F44" s="2">
        <v>2.2000000000000001E-3</v>
      </c>
      <c r="G44" s="2"/>
      <c r="H44" s="2"/>
      <c r="I44" s="2"/>
      <c r="K44" s="1" t="s">
        <v>308</v>
      </c>
      <c r="L44" s="2">
        <v>0.64859999999999995</v>
      </c>
      <c r="M44" s="2" t="s">
        <v>847</v>
      </c>
      <c r="N44" s="2" t="s">
        <v>18</v>
      </c>
      <c r="O44" s="2" t="s">
        <v>75</v>
      </c>
      <c r="P44" s="2">
        <v>1E-3</v>
      </c>
      <c r="Q44" s="2"/>
      <c r="R44" s="2"/>
      <c r="S44" s="2"/>
    </row>
    <row r="45" spans="1:19" x14ac:dyDescent="0.2">
      <c r="A45" s="1"/>
      <c r="B45" s="2"/>
      <c r="C45" s="2"/>
      <c r="D45" s="2"/>
      <c r="E45" s="2"/>
      <c r="F45" s="2"/>
      <c r="G45" s="2"/>
      <c r="H45" s="2"/>
      <c r="I45" s="2"/>
      <c r="K45" s="1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1"/>
      <c r="B46" s="2"/>
      <c r="C46" s="2"/>
      <c r="D46" s="2"/>
      <c r="E46" s="2"/>
      <c r="F46" s="2"/>
      <c r="G46" s="2"/>
      <c r="H46" s="2"/>
      <c r="I46" s="2"/>
      <c r="K46" s="1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1" t="s">
        <v>66</v>
      </c>
      <c r="B47" s="2" t="s">
        <v>67</v>
      </c>
      <c r="C47" s="2" t="s">
        <v>68</v>
      </c>
      <c r="D47" s="2" t="s">
        <v>51</v>
      </c>
      <c r="E47" s="2" t="s">
        <v>69</v>
      </c>
      <c r="F47" s="2" t="s">
        <v>70</v>
      </c>
      <c r="G47" s="2" t="s">
        <v>71</v>
      </c>
      <c r="H47" s="2" t="s">
        <v>72</v>
      </c>
      <c r="I47" s="2" t="s">
        <v>23</v>
      </c>
      <c r="K47" s="1" t="s">
        <v>66</v>
      </c>
      <c r="L47" s="2" t="s">
        <v>67</v>
      </c>
      <c r="M47" s="2" t="s">
        <v>68</v>
      </c>
      <c r="N47" s="2" t="s">
        <v>51</v>
      </c>
      <c r="O47" s="2" t="s">
        <v>69</v>
      </c>
      <c r="P47" s="2" t="s">
        <v>70</v>
      </c>
      <c r="Q47" s="2" t="s">
        <v>71</v>
      </c>
      <c r="R47" s="2" t="s">
        <v>72</v>
      </c>
      <c r="S47" s="2" t="s">
        <v>23</v>
      </c>
    </row>
    <row r="48" spans="1:19" x14ac:dyDescent="0.2">
      <c r="A48" s="1"/>
      <c r="B48" s="2"/>
      <c r="C48" s="2"/>
      <c r="D48" s="2"/>
      <c r="E48" s="2"/>
      <c r="F48" s="2"/>
      <c r="G48" s="2"/>
      <c r="H48" s="2"/>
      <c r="I48" s="2"/>
      <c r="K48" s="1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" t="s">
        <v>87</v>
      </c>
      <c r="B49" s="2"/>
      <c r="C49" s="2"/>
      <c r="D49" s="2"/>
      <c r="E49" s="2"/>
      <c r="F49" s="2"/>
      <c r="G49" s="2"/>
      <c r="H49" s="2"/>
      <c r="I49" s="2"/>
      <c r="K49" s="1" t="s">
        <v>87</v>
      </c>
      <c r="L49" s="2"/>
      <c r="M49" s="2"/>
      <c r="N49" s="2"/>
      <c r="O49" s="2"/>
      <c r="P49" s="2"/>
      <c r="Q49" s="2"/>
      <c r="R49" s="2"/>
      <c r="S49" s="2"/>
    </row>
    <row r="50" spans="1:19" x14ac:dyDescent="0.2">
      <c r="A50" s="1" t="s">
        <v>640</v>
      </c>
      <c r="B50" s="2">
        <v>1</v>
      </c>
      <c r="C50" s="2">
        <v>0.318</v>
      </c>
      <c r="D50" s="2">
        <v>0.68200000000000005</v>
      </c>
      <c r="E50" s="2">
        <v>0.2717</v>
      </c>
      <c r="F50" s="2">
        <v>3</v>
      </c>
      <c r="G50" s="2">
        <v>3</v>
      </c>
      <c r="H50" s="2">
        <v>2.5110000000000001</v>
      </c>
      <c r="I50" s="2">
        <v>12</v>
      </c>
      <c r="K50" s="1" t="s">
        <v>306</v>
      </c>
      <c r="L50" s="2">
        <v>1</v>
      </c>
      <c r="M50" s="2">
        <v>0.48649999999999999</v>
      </c>
      <c r="N50" s="2">
        <v>0.51349999999999996</v>
      </c>
      <c r="O50" s="2">
        <v>0.13689999999999999</v>
      </c>
      <c r="P50" s="2">
        <v>3</v>
      </c>
      <c r="Q50" s="2">
        <v>3</v>
      </c>
      <c r="R50" s="2">
        <v>3.75</v>
      </c>
      <c r="S50" s="2">
        <v>12</v>
      </c>
    </row>
    <row r="51" spans="1:19" x14ac:dyDescent="0.2">
      <c r="A51" s="1" t="s">
        <v>306</v>
      </c>
      <c r="B51" s="2">
        <v>1</v>
      </c>
      <c r="C51" s="2">
        <v>0.49969999999999998</v>
      </c>
      <c r="D51" s="2">
        <v>0.50029999999999997</v>
      </c>
      <c r="E51" s="2">
        <v>0.2717</v>
      </c>
      <c r="F51" s="2">
        <v>3</v>
      </c>
      <c r="G51" s="2">
        <v>3</v>
      </c>
      <c r="H51" s="2">
        <v>1.8420000000000001</v>
      </c>
      <c r="I51" s="2">
        <v>12</v>
      </c>
      <c r="K51" s="1" t="s">
        <v>308</v>
      </c>
      <c r="L51" s="2">
        <v>1</v>
      </c>
      <c r="M51" s="2">
        <v>0.45950000000000002</v>
      </c>
      <c r="N51" s="2">
        <v>0.54049999999999998</v>
      </c>
      <c r="O51" s="2">
        <v>0.13689999999999999</v>
      </c>
      <c r="P51" s="2">
        <v>3</v>
      </c>
      <c r="Q51" s="2">
        <v>3</v>
      </c>
      <c r="R51" s="2">
        <v>3.948</v>
      </c>
      <c r="S51" s="2">
        <v>12</v>
      </c>
    </row>
    <row r="52" spans="1:1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1" t="s">
        <v>88</v>
      </c>
      <c r="B53" s="2"/>
      <c r="C53" s="2"/>
      <c r="D53" s="2"/>
      <c r="E53" s="2"/>
      <c r="F53" s="2"/>
      <c r="G53" s="2"/>
      <c r="H53" s="2"/>
      <c r="I53" s="2"/>
      <c r="K53" s="1" t="s">
        <v>88</v>
      </c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" t="s">
        <v>640</v>
      </c>
      <c r="B54" s="2">
        <v>2.21</v>
      </c>
      <c r="C54" s="2">
        <v>0.84199999999999997</v>
      </c>
      <c r="D54" s="2">
        <v>1.3680000000000001</v>
      </c>
      <c r="E54" s="2">
        <v>0.2717</v>
      </c>
      <c r="F54" s="2">
        <v>3</v>
      </c>
      <c r="G54" s="2">
        <v>3</v>
      </c>
      <c r="H54" s="2">
        <v>5.0369999999999999</v>
      </c>
      <c r="I54" s="2">
        <v>12</v>
      </c>
      <c r="K54" s="1" t="s">
        <v>306</v>
      </c>
      <c r="L54" s="2">
        <v>1.514</v>
      </c>
      <c r="M54" s="2">
        <v>1</v>
      </c>
      <c r="N54" s="2">
        <v>0.51349999999999996</v>
      </c>
      <c r="O54" s="2">
        <v>0.13689999999999999</v>
      </c>
      <c r="P54" s="2">
        <v>3</v>
      </c>
      <c r="Q54" s="2">
        <v>3</v>
      </c>
      <c r="R54" s="2">
        <v>3.75</v>
      </c>
      <c r="S54" s="2">
        <v>12</v>
      </c>
    </row>
    <row r="55" spans="1:19" x14ac:dyDescent="0.2">
      <c r="A55" s="1" t="s">
        <v>306</v>
      </c>
      <c r="B55" s="2">
        <v>2.21</v>
      </c>
      <c r="C55" s="2">
        <v>1.052</v>
      </c>
      <c r="D55" s="2">
        <v>1.1579999999999999</v>
      </c>
      <c r="E55" s="2">
        <v>0.2717</v>
      </c>
      <c r="F55" s="2">
        <v>3</v>
      </c>
      <c r="G55" s="2">
        <v>3</v>
      </c>
      <c r="H55" s="2">
        <v>4.2629999999999999</v>
      </c>
      <c r="I55" s="2">
        <v>12</v>
      </c>
      <c r="K55" s="1" t="s">
        <v>308</v>
      </c>
      <c r="L55" s="2">
        <v>1.514</v>
      </c>
      <c r="M55" s="2">
        <v>0.8649</v>
      </c>
      <c r="N55" s="2">
        <v>0.64859999999999995</v>
      </c>
      <c r="O55" s="2">
        <v>0.13689999999999999</v>
      </c>
      <c r="P55" s="2">
        <v>3</v>
      </c>
      <c r="Q55" s="2">
        <v>3</v>
      </c>
      <c r="R55" s="2">
        <v>4.7370000000000001</v>
      </c>
      <c r="S55" s="2">
        <v>12</v>
      </c>
    </row>
    <row r="58" spans="1:19" x14ac:dyDescent="0.2">
      <c r="A58" s="6"/>
      <c r="B58" s="6"/>
      <c r="C58" s="6"/>
      <c r="D58" s="6"/>
      <c r="E58" s="6"/>
      <c r="F58" s="6"/>
      <c r="K58" s="6"/>
      <c r="L58" s="6"/>
      <c r="M58" s="6"/>
      <c r="N58" s="6"/>
      <c r="O58" s="6"/>
      <c r="P58" s="6"/>
    </row>
    <row r="59" spans="1:19" x14ac:dyDescent="0.2">
      <c r="A59" s="1" t="s">
        <v>2</v>
      </c>
      <c r="B59" s="2" t="s">
        <v>3</v>
      </c>
      <c r="C59" s="2"/>
      <c r="D59" s="2"/>
      <c r="E59" s="2"/>
      <c r="F59" s="2"/>
      <c r="K59" s="1" t="s">
        <v>2</v>
      </c>
      <c r="L59" s="2" t="s">
        <v>3</v>
      </c>
      <c r="M59" s="2"/>
      <c r="N59" s="2"/>
      <c r="O59" s="2"/>
      <c r="P59" s="2"/>
    </row>
    <row r="60" spans="1:19" x14ac:dyDescent="0.2">
      <c r="A60" s="1"/>
      <c r="B60" s="2"/>
      <c r="C60" s="2"/>
      <c r="D60" s="2"/>
      <c r="E60" s="2"/>
      <c r="F60" s="2"/>
      <c r="K60" s="1"/>
      <c r="L60" s="2"/>
      <c r="M60" s="2"/>
      <c r="N60" s="2"/>
      <c r="O60" s="2"/>
      <c r="P60" s="2"/>
    </row>
    <row r="61" spans="1:19" x14ac:dyDescent="0.2">
      <c r="A61" s="1" t="s">
        <v>4</v>
      </c>
      <c r="B61" s="2" t="s">
        <v>5</v>
      </c>
      <c r="C61" s="2"/>
      <c r="D61" s="2"/>
      <c r="E61" s="2"/>
      <c r="F61" s="2"/>
      <c r="K61" s="1" t="s">
        <v>4</v>
      </c>
      <c r="L61" s="2" t="s">
        <v>5</v>
      </c>
      <c r="M61" s="2"/>
      <c r="N61" s="2"/>
      <c r="O61" s="2"/>
      <c r="P61" s="2"/>
    </row>
    <row r="62" spans="1:19" x14ac:dyDescent="0.2">
      <c r="A62" s="1" t="s">
        <v>6</v>
      </c>
      <c r="B62" s="2">
        <v>0.05</v>
      </c>
      <c r="C62" s="2"/>
      <c r="D62" s="2"/>
      <c r="E62" s="2"/>
      <c r="F62" s="2"/>
      <c r="K62" s="1" t="s">
        <v>6</v>
      </c>
      <c r="L62" s="2">
        <v>0.05</v>
      </c>
      <c r="M62" s="2"/>
      <c r="N62" s="2"/>
      <c r="O62" s="2"/>
      <c r="P62" s="2"/>
    </row>
    <row r="63" spans="1:19" x14ac:dyDescent="0.2">
      <c r="A63" s="1"/>
      <c r="B63" s="2"/>
      <c r="C63" s="2"/>
      <c r="D63" s="2"/>
      <c r="E63" s="2"/>
      <c r="F63" s="2"/>
      <c r="K63" s="1"/>
      <c r="L63" s="2"/>
      <c r="M63" s="2"/>
      <c r="N63" s="2"/>
      <c r="O63" s="2"/>
      <c r="P63" s="2"/>
    </row>
    <row r="64" spans="1:19" x14ac:dyDescent="0.2">
      <c r="A64" s="1" t="s">
        <v>7</v>
      </c>
      <c r="B64" s="2" t="s">
        <v>8</v>
      </c>
      <c r="C64" s="2" t="s">
        <v>9</v>
      </c>
      <c r="D64" s="2" t="s">
        <v>10</v>
      </c>
      <c r="E64" s="2" t="s">
        <v>11</v>
      </c>
      <c r="F64" s="2"/>
      <c r="K64" s="1" t="s">
        <v>7</v>
      </c>
      <c r="L64" s="2" t="s">
        <v>8</v>
      </c>
      <c r="M64" s="2" t="s">
        <v>9</v>
      </c>
      <c r="N64" s="2" t="s">
        <v>10</v>
      </c>
      <c r="O64" s="2" t="s">
        <v>11</v>
      </c>
      <c r="P64" s="2"/>
    </row>
    <row r="65" spans="1:19" x14ac:dyDescent="0.2">
      <c r="A65" s="1" t="s">
        <v>12</v>
      </c>
      <c r="B65" s="2">
        <v>5.6879999999999997</v>
      </c>
      <c r="C65" s="2">
        <v>0.1724</v>
      </c>
      <c r="D65" s="2" t="s">
        <v>13</v>
      </c>
      <c r="E65" s="2" t="s">
        <v>14</v>
      </c>
      <c r="F65" s="2"/>
      <c r="K65" s="1" t="s">
        <v>12</v>
      </c>
      <c r="L65" s="2">
        <v>0.4456</v>
      </c>
      <c r="M65" s="2">
        <v>0.81520000000000004</v>
      </c>
      <c r="N65" s="2" t="s">
        <v>13</v>
      </c>
      <c r="O65" s="2" t="s">
        <v>14</v>
      </c>
      <c r="P65" s="2"/>
    </row>
    <row r="66" spans="1:19" x14ac:dyDescent="0.2">
      <c r="A66" s="1" t="s">
        <v>15</v>
      </c>
      <c r="B66" s="2">
        <v>44.7</v>
      </c>
      <c r="C66" s="2">
        <v>4.0000000000000002E-4</v>
      </c>
      <c r="D66" s="2" t="s">
        <v>75</v>
      </c>
      <c r="E66" s="2" t="s">
        <v>18</v>
      </c>
      <c r="F66" s="2"/>
      <c r="K66" s="1" t="s">
        <v>15</v>
      </c>
      <c r="L66" s="2">
        <v>47.57</v>
      </c>
      <c r="M66" s="2" t="s">
        <v>16</v>
      </c>
      <c r="N66" s="2" t="s">
        <v>17</v>
      </c>
      <c r="O66" s="2" t="s">
        <v>18</v>
      </c>
      <c r="P66" s="2"/>
    </row>
    <row r="67" spans="1:19" x14ac:dyDescent="0.2">
      <c r="A67" s="1" t="s">
        <v>19</v>
      </c>
      <c r="B67" s="2">
        <v>32.9</v>
      </c>
      <c r="C67" s="2">
        <v>4.0000000000000002E-4</v>
      </c>
      <c r="D67" s="2" t="s">
        <v>75</v>
      </c>
      <c r="E67" s="2" t="s">
        <v>18</v>
      </c>
      <c r="F67" s="2"/>
      <c r="K67" s="1" t="s">
        <v>19</v>
      </c>
      <c r="L67" s="2">
        <v>39.119999999999997</v>
      </c>
      <c r="M67" s="2" t="s">
        <v>16</v>
      </c>
      <c r="N67" s="2" t="s">
        <v>17</v>
      </c>
      <c r="O67" s="2" t="s">
        <v>18</v>
      </c>
      <c r="P67" s="2"/>
    </row>
    <row r="68" spans="1:19" x14ac:dyDescent="0.2">
      <c r="A68" s="1"/>
      <c r="B68" s="2"/>
      <c r="C68" s="2"/>
      <c r="D68" s="2"/>
      <c r="E68" s="2"/>
      <c r="F68" s="2"/>
      <c r="K68" s="1"/>
      <c r="L68" s="2"/>
      <c r="M68" s="2"/>
      <c r="N68" s="2"/>
      <c r="O68" s="2"/>
      <c r="P68" s="2"/>
    </row>
    <row r="69" spans="1:19" x14ac:dyDescent="0.2">
      <c r="A69" s="1" t="s">
        <v>21</v>
      </c>
      <c r="B69" s="2" t="s">
        <v>22</v>
      </c>
      <c r="C69" s="2" t="s">
        <v>23</v>
      </c>
      <c r="D69" s="2" t="s">
        <v>24</v>
      </c>
      <c r="E69" s="2" t="s">
        <v>25</v>
      </c>
      <c r="F69" s="2" t="s">
        <v>9</v>
      </c>
      <c r="K69" s="1" t="s">
        <v>21</v>
      </c>
      <c r="L69" s="2" t="s">
        <v>22</v>
      </c>
      <c r="M69" s="2" t="s">
        <v>23</v>
      </c>
      <c r="N69" s="2" t="s">
        <v>24</v>
      </c>
      <c r="O69" s="2" t="s">
        <v>25</v>
      </c>
      <c r="P69" s="2" t="s">
        <v>9</v>
      </c>
    </row>
    <row r="70" spans="1:19" x14ac:dyDescent="0.2">
      <c r="A70" s="1" t="s">
        <v>12</v>
      </c>
      <c r="B70" s="2">
        <v>0.45219999999999999</v>
      </c>
      <c r="C70" s="2">
        <v>2</v>
      </c>
      <c r="D70" s="2">
        <v>0.2261</v>
      </c>
      <c r="E70" s="2" t="s">
        <v>834</v>
      </c>
      <c r="F70" s="2" t="s">
        <v>835</v>
      </c>
      <c r="K70" s="1" t="s">
        <v>12</v>
      </c>
      <c r="L70" s="2">
        <v>1.1690000000000001E-2</v>
      </c>
      <c r="M70" s="2">
        <v>2</v>
      </c>
      <c r="N70" s="2">
        <v>5.8440000000000002E-3</v>
      </c>
      <c r="O70" s="2" t="s">
        <v>396</v>
      </c>
      <c r="P70" s="2" t="s">
        <v>397</v>
      </c>
    </row>
    <row r="71" spans="1:19" x14ac:dyDescent="0.2">
      <c r="A71" s="1" t="s">
        <v>15</v>
      </c>
      <c r="B71" s="2">
        <v>3.5539999999999998</v>
      </c>
      <c r="C71" s="2">
        <v>2</v>
      </c>
      <c r="D71" s="2">
        <v>1.7769999999999999</v>
      </c>
      <c r="E71" s="2" t="s">
        <v>836</v>
      </c>
      <c r="F71" s="2" t="s">
        <v>521</v>
      </c>
      <c r="K71" s="1" t="s">
        <v>15</v>
      </c>
      <c r="L71" s="2">
        <v>1.248</v>
      </c>
      <c r="M71" s="2">
        <v>2</v>
      </c>
      <c r="N71" s="2">
        <v>0.62380000000000002</v>
      </c>
      <c r="O71" s="2" t="s">
        <v>398</v>
      </c>
      <c r="P71" s="2" t="s">
        <v>29</v>
      </c>
    </row>
    <row r="72" spans="1:19" x14ac:dyDescent="0.2">
      <c r="A72" s="1" t="s">
        <v>19</v>
      </c>
      <c r="B72" s="2">
        <v>2.6150000000000002</v>
      </c>
      <c r="C72" s="2">
        <v>1</v>
      </c>
      <c r="D72" s="2">
        <v>2.6150000000000002</v>
      </c>
      <c r="E72" s="2" t="s">
        <v>837</v>
      </c>
      <c r="F72" s="2" t="s">
        <v>521</v>
      </c>
      <c r="K72" s="1" t="s">
        <v>19</v>
      </c>
      <c r="L72" s="2">
        <v>1.026</v>
      </c>
      <c r="M72" s="2">
        <v>1</v>
      </c>
      <c r="N72" s="2">
        <v>1.026</v>
      </c>
      <c r="O72" s="2" t="s">
        <v>399</v>
      </c>
      <c r="P72" s="2" t="s">
        <v>29</v>
      </c>
    </row>
    <row r="73" spans="1:19" x14ac:dyDescent="0.2">
      <c r="A73" s="1" t="s">
        <v>32</v>
      </c>
      <c r="B73" s="2">
        <v>1.3280000000000001</v>
      </c>
      <c r="C73" s="2">
        <v>12</v>
      </c>
      <c r="D73" s="2">
        <v>0.11070000000000001</v>
      </c>
      <c r="E73" s="2"/>
      <c r="F73" s="2"/>
      <c r="K73" s="1" t="s">
        <v>32</v>
      </c>
      <c r="L73" s="2">
        <v>0.33750000000000002</v>
      </c>
      <c r="M73" s="2">
        <v>12</v>
      </c>
      <c r="N73" s="2">
        <v>2.8119999999999999E-2</v>
      </c>
      <c r="O73" s="2"/>
      <c r="P73" s="2"/>
    </row>
    <row r="74" spans="1:19" x14ac:dyDescent="0.2">
      <c r="A74" s="1"/>
      <c r="B74" s="2"/>
      <c r="C74" s="2"/>
      <c r="D74" s="2"/>
      <c r="E74" s="2"/>
      <c r="F74" s="2"/>
      <c r="K74" s="1"/>
      <c r="L74" s="2"/>
      <c r="M74" s="2"/>
      <c r="N74" s="2"/>
      <c r="O74" s="2"/>
      <c r="P74" s="2"/>
    </row>
    <row r="75" spans="1:19" x14ac:dyDescent="0.2">
      <c r="A75" s="1" t="s">
        <v>33</v>
      </c>
      <c r="B75" s="2">
        <v>0</v>
      </c>
      <c r="C75" s="2"/>
      <c r="D75" s="2"/>
      <c r="E75" s="2"/>
      <c r="F75" s="2"/>
      <c r="K75" s="1" t="s">
        <v>33</v>
      </c>
      <c r="L75" s="2">
        <v>0</v>
      </c>
      <c r="M75" s="2"/>
      <c r="N75" s="2"/>
      <c r="O75" s="2"/>
      <c r="P75" s="2"/>
    </row>
    <row r="78" spans="1:19" x14ac:dyDescent="0.2">
      <c r="A78" s="6"/>
      <c r="B78" s="6"/>
      <c r="C78" s="6"/>
      <c r="D78" s="6"/>
      <c r="E78" s="6"/>
      <c r="F78" s="6"/>
      <c r="G78" s="6"/>
      <c r="H78" s="6"/>
      <c r="I78" s="6"/>
      <c r="K78" s="6"/>
      <c r="L78" s="6"/>
      <c r="M78" s="6"/>
      <c r="N78" s="6"/>
      <c r="O78" s="6"/>
      <c r="P78" s="6"/>
      <c r="Q78" s="6"/>
      <c r="R78" s="6"/>
      <c r="S78" s="6"/>
    </row>
    <row r="79" spans="1:19" x14ac:dyDescent="0.2">
      <c r="A79" s="1" t="s">
        <v>92</v>
      </c>
      <c r="B79" s="2"/>
      <c r="C79" s="2"/>
      <c r="D79" s="2"/>
      <c r="E79" s="2"/>
      <c r="F79" s="2"/>
      <c r="G79" s="2"/>
      <c r="H79" s="2"/>
      <c r="I79" s="2"/>
      <c r="K79" s="1" t="s">
        <v>92</v>
      </c>
      <c r="L79" s="2"/>
      <c r="M79" s="2"/>
      <c r="N79" s="2"/>
      <c r="O79" s="2"/>
      <c r="P79" s="2"/>
      <c r="Q79" s="2"/>
      <c r="R79" s="2"/>
      <c r="S79" s="2"/>
    </row>
    <row r="80" spans="1:19" x14ac:dyDescent="0.2">
      <c r="A80" s="1"/>
      <c r="B80" s="2"/>
      <c r="C80" s="2"/>
      <c r="D80" s="2"/>
      <c r="E80" s="2"/>
      <c r="F80" s="2"/>
      <c r="G80" s="2"/>
      <c r="H80" s="2"/>
      <c r="I80" s="2"/>
      <c r="K80" s="1"/>
      <c r="L80" s="2"/>
      <c r="M80" s="2"/>
      <c r="N80" s="2"/>
      <c r="O80" s="2"/>
      <c r="P80" s="2"/>
      <c r="Q80" s="2"/>
      <c r="R80" s="2"/>
      <c r="S80" s="2"/>
    </row>
    <row r="81" spans="1:19" x14ac:dyDescent="0.2">
      <c r="A81" s="1" t="s">
        <v>48</v>
      </c>
      <c r="B81" s="2">
        <v>1</v>
      </c>
      <c r="C81" s="2"/>
      <c r="D81" s="2"/>
      <c r="E81" s="2"/>
      <c r="F81" s="2"/>
      <c r="G81" s="2"/>
      <c r="H81" s="2"/>
      <c r="I81" s="2"/>
      <c r="K81" s="1" t="s">
        <v>48</v>
      </c>
      <c r="L81" s="2">
        <v>1</v>
      </c>
      <c r="M81" s="2"/>
      <c r="N81" s="2"/>
      <c r="O81" s="2"/>
      <c r="P81" s="2"/>
      <c r="Q81" s="2"/>
      <c r="R81" s="2"/>
      <c r="S81" s="2"/>
    </row>
    <row r="82" spans="1:19" x14ac:dyDescent="0.2">
      <c r="A82" s="1" t="s">
        <v>49</v>
      </c>
      <c r="B82" s="2">
        <v>3</v>
      </c>
      <c r="C82" s="2"/>
      <c r="D82" s="2"/>
      <c r="E82" s="2"/>
      <c r="F82" s="2"/>
      <c r="G82" s="2"/>
      <c r="H82" s="2"/>
      <c r="I82" s="2"/>
      <c r="K82" s="1" t="s">
        <v>49</v>
      </c>
      <c r="L82" s="2">
        <v>3</v>
      </c>
      <c r="M82" s="2"/>
      <c r="N82" s="2"/>
      <c r="O82" s="2"/>
      <c r="P82" s="2"/>
      <c r="Q82" s="2"/>
      <c r="R82" s="2"/>
      <c r="S82" s="2"/>
    </row>
    <row r="83" spans="1:19" x14ac:dyDescent="0.2">
      <c r="A83" s="1" t="s">
        <v>6</v>
      </c>
      <c r="B83" s="2">
        <v>0.05</v>
      </c>
      <c r="C83" s="2"/>
      <c r="D83" s="2"/>
      <c r="E83" s="2"/>
      <c r="F83" s="2"/>
      <c r="G83" s="2"/>
      <c r="H83" s="2"/>
      <c r="I83" s="2"/>
      <c r="K83" s="1" t="s">
        <v>6</v>
      </c>
      <c r="L83" s="2">
        <v>0.05</v>
      </c>
      <c r="M83" s="2"/>
      <c r="N83" s="2"/>
      <c r="O83" s="2"/>
      <c r="P83" s="2"/>
      <c r="Q83" s="2"/>
      <c r="R83" s="2"/>
      <c r="S83" s="2"/>
    </row>
    <row r="84" spans="1:19" x14ac:dyDescent="0.2">
      <c r="A84" s="1"/>
      <c r="B84" s="2"/>
      <c r="C84" s="2"/>
      <c r="D84" s="2"/>
      <c r="E84" s="2"/>
      <c r="F84" s="2"/>
      <c r="G84" s="2"/>
      <c r="H84" s="2"/>
      <c r="I84" s="2"/>
      <c r="K84" s="1"/>
      <c r="L84" s="2"/>
      <c r="M84" s="2"/>
      <c r="N84" s="2"/>
      <c r="O84" s="2"/>
      <c r="P84" s="2"/>
      <c r="Q84" s="2"/>
      <c r="R84" s="2"/>
      <c r="S84" s="2"/>
    </row>
    <row r="85" spans="1:19" x14ac:dyDescent="0.2">
      <c r="A85" s="1" t="s">
        <v>50</v>
      </c>
      <c r="B85" s="2" t="s">
        <v>51</v>
      </c>
      <c r="C85" s="2" t="s">
        <v>52</v>
      </c>
      <c r="D85" s="2" t="s">
        <v>11</v>
      </c>
      <c r="E85" s="2" t="s">
        <v>53</v>
      </c>
      <c r="F85" s="2" t="s">
        <v>54</v>
      </c>
      <c r="G85" s="2"/>
      <c r="H85" s="2"/>
      <c r="I85" s="2"/>
      <c r="K85" s="1" t="s">
        <v>50</v>
      </c>
      <c r="L85" s="2" t="s">
        <v>51</v>
      </c>
      <c r="M85" s="2" t="s">
        <v>52</v>
      </c>
      <c r="N85" s="2" t="s">
        <v>11</v>
      </c>
      <c r="O85" s="2" t="s">
        <v>53</v>
      </c>
      <c r="P85" s="2" t="s">
        <v>54</v>
      </c>
      <c r="Q85" s="2"/>
      <c r="R85" s="2"/>
      <c r="S85" s="2"/>
    </row>
    <row r="86" spans="1:19" x14ac:dyDescent="0.2">
      <c r="A86" s="1"/>
      <c r="B86" s="2"/>
      <c r="C86" s="2"/>
      <c r="D86" s="2"/>
      <c r="E86" s="2"/>
      <c r="F86" s="2"/>
      <c r="G86" s="2"/>
      <c r="H86" s="2"/>
      <c r="I86" s="2"/>
      <c r="K86" s="1"/>
      <c r="L86" s="2"/>
      <c r="M86" s="2"/>
      <c r="N86" s="2"/>
      <c r="O86" s="2"/>
      <c r="P86" s="2"/>
      <c r="Q86" s="2"/>
      <c r="R86" s="2"/>
      <c r="S86" s="2"/>
    </row>
    <row r="87" spans="1:19" x14ac:dyDescent="0.2">
      <c r="A87" s="1" t="s">
        <v>93</v>
      </c>
      <c r="B87" s="2"/>
      <c r="C87" s="2"/>
      <c r="D87" s="2"/>
      <c r="E87" s="2"/>
      <c r="F87" s="2"/>
      <c r="G87" s="2"/>
      <c r="H87" s="2"/>
      <c r="I87" s="2"/>
      <c r="K87" s="1" t="s">
        <v>93</v>
      </c>
      <c r="L87" s="2"/>
      <c r="M87" s="2"/>
      <c r="N87" s="2"/>
      <c r="O87" s="2"/>
      <c r="P87" s="2"/>
      <c r="Q87" s="2"/>
      <c r="R87" s="2"/>
      <c r="S87" s="2"/>
    </row>
    <row r="88" spans="1:19" x14ac:dyDescent="0.2">
      <c r="A88" s="1" t="s">
        <v>119</v>
      </c>
      <c r="B88" s="2">
        <v>-1.21</v>
      </c>
      <c r="C88" s="2" t="s">
        <v>842</v>
      </c>
      <c r="D88" s="2" t="s">
        <v>18</v>
      </c>
      <c r="E88" s="2" t="s">
        <v>20</v>
      </c>
      <c r="F88" s="2">
        <v>2.3999999999999998E-3</v>
      </c>
      <c r="G88" s="2"/>
      <c r="H88" s="2"/>
      <c r="I88" s="2"/>
      <c r="K88" s="1" t="s">
        <v>119</v>
      </c>
      <c r="L88" s="2">
        <v>-0.51349999999999996</v>
      </c>
      <c r="M88" s="2" t="s">
        <v>848</v>
      </c>
      <c r="N88" s="2" t="s">
        <v>18</v>
      </c>
      <c r="O88" s="2" t="s">
        <v>20</v>
      </c>
      <c r="P88" s="2">
        <v>8.3000000000000001E-3</v>
      </c>
      <c r="Q88" s="2"/>
      <c r="R88" s="2"/>
      <c r="S88" s="2"/>
    </row>
    <row r="89" spans="1:19" x14ac:dyDescent="0.2">
      <c r="A89" s="1" t="s">
        <v>634</v>
      </c>
      <c r="B89" s="2">
        <v>-0.52400000000000002</v>
      </c>
      <c r="C89" s="2" t="s">
        <v>843</v>
      </c>
      <c r="D89" s="2" t="s">
        <v>14</v>
      </c>
      <c r="E89" s="2" t="s">
        <v>13</v>
      </c>
      <c r="F89" s="2">
        <v>0.23319999999999999</v>
      </c>
      <c r="G89" s="2"/>
      <c r="H89" s="2"/>
      <c r="I89" s="2"/>
      <c r="K89" s="1" t="s">
        <v>295</v>
      </c>
      <c r="L89" s="2">
        <v>-0.51349999999999996</v>
      </c>
      <c r="M89" s="2" t="s">
        <v>848</v>
      </c>
      <c r="N89" s="2" t="s">
        <v>18</v>
      </c>
      <c r="O89" s="2" t="s">
        <v>20</v>
      </c>
      <c r="P89" s="2">
        <v>8.3000000000000001E-3</v>
      </c>
      <c r="Q89" s="2"/>
      <c r="R89" s="2"/>
      <c r="S89" s="2"/>
    </row>
    <row r="90" spans="1:19" x14ac:dyDescent="0.2">
      <c r="A90" s="1" t="s">
        <v>295</v>
      </c>
      <c r="B90" s="2">
        <v>-0.55269999999999997</v>
      </c>
      <c r="C90" s="2" t="s">
        <v>844</v>
      </c>
      <c r="D90" s="2" t="s">
        <v>14</v>
      </c>
      <c r="E90" s="2" t="s">
        <v>13</v>
      </c>
      <c r="F90" s="2">
        <v>0.19389999999999999</v>
      </c>
      <c r="G90" s="2"/>
      <c r="H90" s="2"/>
      <c r="I90" s="2"/>
      <c r="K90" s="1" t="s">
        <v>296</v>
      </c>
      <c r="L90" s="2">
        <v>-0.40539999999999998</v>
      </c>
      <c r="M90" s="2" t="s">
        <v>849</v>
      </c>
      <c r="N90" s="2" t="s">
        <v>18</v>
      </c>
      <c r="O90" s="2" t="s">
        <v>61</v>
      </c>
      <c r="P90" s="2">
        <v>3.5700000000000003E-2</v>
      </c>
      <c r="Q90" s="2"/>
      <c r="R90" s="2"/>
      <c r="S90" s="2"/>
    </row>
    <row r="91" spans="1:19" x14ac:dyDescent="0.2">
      <c r="A91" s="1"/>
      <c r="B91" s="2"/>
      <c r="C91" s="2"/>
      <c r="D91" s="2"/>
      <c r="E91" s="2"/>
      <c r="F91" s="2"/>
      <c r="G91" s="2"/>
      <c r="H91" s="2"/>
      <c r="I91" s="2"/>
      <c r="K91" s="1"/>
      <c r="L91" s="2"/>
      <c r="M91" s="2"/>
      <c r="N91" s="2"/>
      <c r="O91" s="2"/>
      <c r="P91" s="2"/>
      <c r="Q91" s="2"/>
      <c r="R91" s="2"/>
      <c r="S91" s="2"/>
    </row>
    <row r="92" spans="1:19" x14ac:dyDescent="0.2">
      <c r="A92" s="1"/>
      <c r="B92" s="2"/>
      <c r="C92" s="2"/>
      <c r="D92" s="2"/>
      <c r="E92" s="2"/>
      <c r="F92" s="2"/>
      <c r="G92" s="2"/>
      <c r="H92" s="2"/>
      <c r="I92" s="2"/>
      <c r="K92" s="1"/>
      <c r="L92" s="2"/>
      <c r="M92" s="2"/>
      <c r="N92" s="2"/>
      <c r="O92" s="2"/>
      <c r="P92" s="2"/>
      <c r="Q92" s="2"/>
      <c r="R92" s="2"/>
      <c r="S92" s="2"/>
    </row>
    <row r="93" spans="1:19" x14ac:dyDescent="0.2">
      <c r="A93" s="1" t="s">
        <v>66</v>
      </c>
      <c r="B93" s="2" t="s">
        <v>67</v>
      </c>
      <c r="C93" s="2" t="s">
        <v>68</v>
      </c>
      <c r="D93" s="2" t="s">
        <v>51</v>
      </c>
      <c r="E93" s="2" t="s">
        <v>69</v>
      </c>
      <c r="F93" s="2" t="s">
        <v>70</v>
      </c>
      <c r="G93" s="2" t="s">
        <v>71</v>
      </c>
      <c r="H93" s="2" t="s">
        <v>72</v>
      </c>
      <c r="I93" s="2" t="s">
        <v>23</v>
      </c>
      <c r="K93" s="1" t="s">
        <v>66</v>
      </c>
      <c r="L93" s="2" t="s">
        <v>67</v>
      </c>
      <c r="M93" s="2" t="s">
        <v>68</v>
      </c>
      <c r="N93" s="2" t="s">
        <v>51</v>
      </c>
      <c r="O93" s="2" t="s">
        <v>69</v>
      </c>
      <c r="P93" s="2" t="s">
        <v>70</v>
      </c>
      <c r="Q93" s="2" t="s">
        <v>71</v>
      </c>
      <c r="R93" s="2" t="s">
        <v>72</v>
      </c>
      <c r="S93" s="2" t="s">
        <v>23</v>
      </c>
    </row>
    <row r="94" spans="1:19" x14ac:dyDescent="0.2">
      <c r="A94" s="1"/>
      <c r="B94" s="2"/>
      <c r="C94" s="2"/>
      <c r="D94" s="2"/>
      <c r="E94" s="2"/>
      <c r="F94" s="2"/>
      <c r="G94" s="2"/>
      <c r="H94" s="2"/>
      <c r="I94" s="2"/>
      <c r="K94" s="1"/>
      <c r="L94" s="2"/>
      <c r="M94" s="2"/>
      <c r="N94" s="2"/>
      <c r="O94" s="2"/>
      <c r="P94" s="2"/>
      <c r="Q94" s="2"/>
      <c r="R94" s="2"/>
      <c r="S94" s="2"/>
    </row>
    <row r="95" spans="1:19" x14ac:dyDescent="0.2">
      <c r="A95" s="1" t="s">
        <v>93</v>
      </c>
      <c r="B95" s="2"/>
      <c r="C95" s="2"/>
      <c r="D95" s="2"/>
      <c r="E95" s="2"/>
      <c r="F95" s="2"/>
      <c r="G95" s="2"/>
      <c r="H95" s="2"/>
      <c r="I95" s="2"/>
      <c r="K95" s="1" t="s">
        <v>93</v>
      </c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s="1" t="s">
        <v>119</v>
      </c>
      <c r="B96" s="2">
        <v>1</v>
      </c>
      <c r="C96" s="2">
        <v>2.21</v>
      </c>
      <c r="D96" s="2">
        <v>-1.21</v>
      </c>
      <c r="E96" s="2">
        <v>0.2717</v>
      </c>
      <c r="F96" s="2">
        <v>3</v>
      </c>
      <c r="G96" s="2">
        <v>3</v>
      </c>
      <c r="H96" s="2">
        <v>4.4550000000000001</v>
      </c>
      <c r="I96" s="2">
        <v>12</v>
      </c>
      <c r="K96" s="1" t="s">
        <v>119</v>
      </c>
      <c r="L96" s="2">
        <v>1</v>
      </c>
      <c r="M96" s="2">
        <v>1.514</v>
      </c>
      <c r="N96" s="2">
        <v>-0.51349999999999996</v>
      </c>
      <c r="O96" s="2">
        <v>0.13689999999999999</v>
      </c>
      <c r="P96" s="2">
        <v>3</v>
      </c>
      <c r="Q96" s="2">
        <v>3</v>
      </c>
      <c r="R96" s="2">
        <v>3.75</v>
      </c>
      <c r="S96" s="2">
        <v>12</v>
      </c>
    </row>
    <row r="97" spans="1:19" x14ac:dyDescent="0.2">
      <c r="A97" s="1" t="s">
        <v>634</v>
      </c>
      <c r="B97" s="2">
        <v>0.318</v>
      </c>
      <c r="C97" s="2">
        <v>0.84199999999999997</v>
      </c>
      <c r="D97" s="2">
        <v>-0.52400000000000002</v>
      </c>
      <c r="E97" s="2">
        <v>0.2717</v>
      </c>
      <c r="F97" s="2">
        <v>3</v>
      </c>
      <c r="G97" s="2">
        <v>3</v>
      </c>
      <c r="H97" s="2">
        <v>1.929</v>
      </c>
      <c r="I97" s="2">
        <v>12</v>
      </c>
      <c r="K97" s="1" t="s">
        <v>295</v>
      </c>
      <c r="L97" s="2">
        <v>0.48649999999999999</v>
      </c>
      <c r="M97" s="2">
        <v>1</v>
      </c>
      <c r="N97" s="2">
        <v>-0.51349999999999996</v>
      </c>
      <c r="O97" s="2">
        <v>0.13689999999999999</v>
      </c>
      <c r="P97" s="2">
        <v>3</v>
      </c>
      <c r="Q97" s="2">
        <v>3</v>
      </c>
      <c r="R97" s="2">
        <v>3.75</v>
      </c>
      <c r="S97" s="2">
        <v>12</v>
      </c>
    </row>
    <row r="98" spans="1:19" x14ac:dyDescent="0.2">
      <c r="A98" s="1" t="s">
        <v>295</v>
      </c>
      <c r="B98" s="2">
        <v>0.49969999999999998</v>
      </c>
      <c r="C98" s="2">
        <v>1.052</v>
      </c>
      <c r="D98" s="2">
        <v>-0.55269999999999997</v>
      </c>
      <c r="E98" s="2">
        <v>0.2717</v>
      </c>
      <c r="F98" s="2">
        <v>3</v>
      </c>
      <c r="G98" s="2">
        <v>3</v>
      </c>
      <c r="H98" s="2">
        <v>2.0339999999999998</v>
      </c>
      <c r="I98" s="2">
        <v>12</v>
      </c>
      <c r="K98" s="1" t="s">
        <v>296</v>
      </c>
      <c r="L98" s="2">
        <v>0.45950000000000002</v>
      </c>
      <c r="M98" s="2">
        <v>0.8649</v>
      </c>
      <c r="N98" s="2">
        <v>-0.40539999999999998</v>
      </c>
      <c r="O98" s="2">
        <v>0.13689999999999999</v>
      </c>
      <c r="P98" s="2">
        <v>3</v>
      </c>
      <c r="Q98" s="2">
        <v>3</v>
      </c>
      <c r="R98" s="2">
        <v>2.9609999999999999</v>
      </c>
      <c r="S98" s="2">
        <v>12</v>
      </c>
    </row>
  </sheetData>
  <mergeCells count="6">
    <mergeCell ref="L3:N3"/>
    <mergeCell ref="O3:Q3"/>
    <mergeCell ref="L2:Q2"/>
    <mergeCell ref="B3:D3"/>
    <mergeCell ref="E3:G3"/>
    <mergeCell ref="B2:G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82"/>
  <sheetViews>
    <sheetView zoomScaleNormal="100" workbookViewId="0"/>
  </sheetViews>
  <sheetFormatPr defaultColWidth="8.875" defaultRowHeight="13.5" x14ac:dyDescent="0.3"/>
  <cols>
    <col min="1" max="16384" width="8.875" style="5"/>
  </cols>
  <sheetData>
    <row r="2" spans="1:44" x14ac:dyDescent="0.3">
      <c r="A2" s="43" t="s">
        <v>406</v>
      </c>
      <c r="B2" s="43"/>
      <c r="C2" s="43"/>
      <c r="D2" s="43"/>
      <c r="K2" s="43" t="s">
        <v>440</v>
      </c>
      <c r="L2" s="43"/>
      <c r="M2" s="43"/>
      <c r="N2" s="43"/>
      <c r="U2" s="43" t="s">
        <v>449</v>
      </c>
      <c r="V2" s="43"/>
      <c r="W2" s="43"/>
      <c r="X2" s="43"/>
      <c r="AE2" s="43" t="s">
        <v>457</v>
      </c>
      <c r="AF2" s="43"/>
      <c r="AG2" s="43"/>
      <c r="AH2" s="43"/>
      <c r="AO2" s="43" t="s">
        <v>466</v>
      </c>
      <c r="AP2" s="43"/>
      <c r="AQ2" s="43"/>
      <c r="AR2" s="43"/>
    </row>
    <row r="3" spans="1:44" x14ac:dyDescent="0.2">
      <c r="A3" s="6" t="s">
        <v>404</v>
      </c>
      <c r="B3" s="6" t="s">
        <v>441</v>
      </c>
      <c r="C3" s="6" t="s">
        <v>119</v>
      </c>
      <c r="D3" s="6" t="s">
        <v>405</v>
      </c>
      <c r="K3" s="6" t="s">
        <v>404</v>
      </c>
      <c r="L3" s="6" t="s">
        <v>426</v>
      </c>
      <c r="M3" s="6" t="s">
        <v>119</v>
      </c>
      <c r="N3" s="6" t="s">
        <v>405</v>
      </c>
      <c r="U3" s="6" t="s">
        <v>404</v>
      </c>
      <c r="V3" s="6" t="s">
        <v>426</v>
      </c>
      <c r="W3" s="6" t="s">
        <v>119</v>
      </c>
      <c r="X3" s="6" t="s">
        <v>405</v>
      </c>
      <c r="AE3" s="6" t="s">
        <v>404</v>
      </c>
      <c r="AF3" s="6" t="s">
        <v>426</v>
      </c>
      <c r="AG3" s="6" t="s">
        <v>119</v>
      </c>
      <c r="AH3" s="6" t="s">
        <v>405</v>
      </c>
      <c r="AO3" s="6" t="s">
        <v>404</v>
      </c>
      <c r="AP3" s="6" t="s">
        <v>426</v>
      </c>
      <c r="AQ3" s="6" t="s">
        <v>119</v>
      </c>
      <c r="AR3" s="6" t="s">
        <v>405</v>
      </c>
    </row>
    <row r="4" spans="1:44" x14ac:dyDescent="0.2">
      <c r="A4" s="2">
        <v>2.15</v>
      </c>
      <c r="B4" s="2">
        <v>23.475000000000001</v>
      </c>
      <c r="C4" s="2">
        <v>9.5250000000000004</v>
      </c>
      <c r="D4" s="2">
        <v>15.824999999999999</v>
      </c>
      <c r="K4" s="2">
        <v>0.56999999999999995</v>
      </c>
      <c r="L4" s="2">
        <v>18.744959999999999</v>
      </c>
      <c r="M4" s="2">
        <v>5.599545</v>
      </c>
      <c r="N4" s="2">
        <v>9.7774599999999996</v>
      </c>
      <c r="U4" s="2">
        <v>0.67500000000000004</v>
      </c>
      <c r="V4" s="2">
        <v>0.35037299999999999</v>
      </c>
      <c r="W4" s="2">
        <v>0.115455</v>
      </c>
      <c r="X4" s="2">
        <v>0.615618</v>
      </c>
      <c r="AE4" s="2">
        <v>0.875</v>
      </c>
      <c r="AF4" s="2">
        <v>4.379664</v>
      </c>
      <c r="AG4" s="2">
        <v>2.1936360000000001</v>
      </c>
      <c r="AH4" s="2">
        <v>2.643535</v>
      </c>
      <c r="AO4" s="2">
        <v>0.03</v>
      </c>
      <c r="AP4" s="2">
        <v>0</v>
      </c>
      <c r="AQ4" s="2">
        <v>1.6163639999999999</v>
      </c>
      <c r="AR4" s="2">
        <v>2.7883870000000002</v>
      </c>
    </row>
    <row r="5" spans="1:44" x14ac:dyDescent="0.2">
      <c r="A5" s="2">
        <v>1.45</v>
      </c>
      <c r="B5" s="2">
        <v>27.975000000000001</v>
      </c>
      <c r="C5" s="2">
        <v>23.475000000000001</v>
      </c>
      <c r="D5" s="2">
        <v>33.450000000000003</v>
      </c>
      <c r="K5" s="2">
        <v>1.438931</v>
      </c>
      <c r="L5" s="2">
        <v>6.9787740899999999</v>
      </c>
      <c r="M5" s="2">
        <v>6.933897</v>
      </c>
      <c r="N5" s="2">
        <v>6.0846549999999997</v>
      </c>
      <c r="U5" s="2">
        <v>1.1069000000000001E-2</v>
      </c>
      <c r="V5" s="2">
        <v>7.3082441109999996</v>
      </c>
      <c r="W5" s="2">
        <v>7.560454</v>
      </c>
      <c r="X5" s="2">
        <v>14.8528</v>
      </c>
      <c r="AE5" s="2">
        <v>0</v>
      </c>
      <c r="AF5" s="2">
        <v>13.568174519999999</v>
      </c>
      <c r="AG5" s="2">
        <v>7.2262899999999997</v>
      </c>
      <c r="AH5" s="2">
        <v>9.8446599999999993</v>
      </c>
      <c r="AO5" s="2">
        <v>0</v>
      </c>
      <c r="AP5" s="2">
        <v>0.119807281</v>
      </c>
      <c r="AQ5" s="2">
        <v>1.754359</v>
      </c>
      <c r="AR5" s="2">
        <v>2.6678869999999999</v>
      </c>
    </row>
    <row r="6" spans="1:44" x14ac:dyDescent="0.2">
      <c r="A6" s="2">
        <v>2.15</v>
      </c>
      <c r="B6" s="2">
        <v>46.2</v>
      </c>
      <c r="C6" s="2">
        <v>5.82</v>
      </c>
      <c r="D6" s="2">
        <v>35.1</v>
      </c>
      <c r="K6" s="2">
        <v>2.15</v>
      </c>
      <c r="L6" s="2">
        <v>6.6967429999999997</v>
      </c>
      <c r="M6" s="2">
        <v>3.88</v>
      </c>
      <c r="N6" s="2">
        <v>5.7903419999999999</v>
      </c>
      <c r="U6" s="2">
        <v>0</v>
      </c>
      <c r="V6" s="2">
        <v>16.139900000000001</v>
      </c>
      <c r="W6" s="2">
        <v>0.16394400000000001</v>
      </c>
      <c r="X6" s="2">
        <v>14.612719999999999</v>
      </c>
      <c r="AE6" s="2">
        <v>0</v>
      </c>
      <c r="AF6" s="2">
        <v>23.36336</v>
      </c>
      <c r="AG6" s="2">
        <v>1.17493</v>
      </c>
      <c r="AH6" s="2">
        <v>13.41254</v>
      </c>
      <c r="AO6" s="2">
        <v>0</v>
      </c>
      <c r="AP6" s="2">
        <v>0</v>
      </c>
      <c r="AQ6" s="2">
        <v>0.60112699999999997</v>
      </c>
      <c r="AR6" s="2">
        <v>1.284403</v>
      </c>
    </row>
    <row r="7" spans="1:44" x14ac:dyDescent="0.2">
      <c r="A7" s="2">
        <v>1.45</v>
      </c>
      <c r="B7" s="2">
        <v>27.975000000000001</v>
      </c>
      <c r="C7" s="2">
        <v>23.475000000000001</v>
      </c>
      <c r="D7" s="2">
        <v>33.450000000000003</v>
      </c>
      <c r="K7" s="2">
        <v>1.1277779999999999</v>
      </c>
      <c r="L7" s="2">
        <v>7.3524039999999999</v>
      </c>
      <c r="M7" s="2">
        <v>8.3097349999999999</v>
      </c>
      <c r="N7" s="2">
        <v>7.024159</v>
      </c>
      <c r="U7" s="2">
        <v>0</v>
      </c>
      <c r="V7" s="2">
        <v>9.3698320000000006</v>
      </c>
      <c r="W7" s="2">
        <v>3.7690579999999998</v>
      </c>
      <c r="X7" s="2">
        <v>5.353364</v>
      </c>
      <c r="AE7" s="2">
        <v>0.32222200000000001</v>
      </c>
      <c r="AF7" s="2">
        <v>11.25276</v>
      </c>
      <c r="AG7" s="2">
        <v>11.010400000000001</v>
      </c>
      <c r="AH7" s="2">
        <v>20.7315</v>
      </c>
      <c r="AO7" s="2">
        <v>0</v>
      </c>
      <c r="AP7" s="2">
        <v>0</v>
      </c>
      <c r="AQ7" s="2">
        <v>0.38580900000000001</v>
      </c>
      <c r="AR7" s="2">
        <v>0.34097899999999998</v>
      </c>
    </row>
    <row r="8" spans="1:44" x14ac:dyDescent="0.2">
      <c r="A8" s="2">
        <v>2.0499999999999998</v>
      </c>
      <c r="B8" s="2">
        <v>46.2</v>
      </c>
      <c r="C8" s="2">
        <v>11.324999999999999</v>
      </c>
      <c r="D8" s="2">
        <v>21.225000000000001</v>
      </c>
      <c r="K8" s="2">
        <v>2.0499999999999998</v>
      </c>
      <c r="L8" s="2">
        <v>16.334019999999999</v>
      </c>
      <c r="M8" s="2">
        <v>6.398625</v>
      </c>
      <c r="N8" s="2">
        <v>16.117540000000002</v>
      </c>
      <c r="U8" s="2">
        <v>0</v>
      </c>
      <c r="V8" s="2">
        <v>9.4997039999999995</v>
      </c>
      <c r="W8" s="2">
        <v>5.6625000000000002E-2</v>
      </c>
      <c r="X8" s="2">
        <v>0.275252</v>
      </c>
      <c r="AE8" s="2">
        <v>0</v>
      </c>
      <c r="AF8" s="2">
        <v>19.751180000000002</v>
      </c>
      <c r="AG8" s="2">
        <v>2.2650000000000001</v>
      </c>
      <c r="AH8" s="2">
        <v>4.342867</v>
      </c>
      <c r="AO8" s="2">
        <v>0</v>
      </c>
      <c r="AP8" s="2">
        <v>0.615089</v>
      </c>
      <c r="AQ8" s="2">
        <v>2.6047500000000001</v>
      </c>
      <c r="AR8" s="2">
        <v>0.48933700000000002</v>
      </c>
    </row>
    <row r="9" spans="1:44" x14ac:dyDescent="0.2">
      <c r="A9" s="2">
        <v>2.35</v>
      </c>
      <c r="B9" s="2">
        <v>18.074999999999999</v>
      </c>
      <c r="C9" s="2">
        <v>5.25</v>
      </c>
      <c r="D9" s="2">
        <v>49.875</v>
      </c>
      <c r="K9" s="2">
        <v>1.7625</v>
      </c>
      <c r="L9" s="2">
        <v>2.900437637</v>
      </c>
      <c r="M9" s="2">
        <v>2.4482539999999999</v>
      </c>
      <c r="N9" s="2">
        <v>4.1637931029999997</v>
      </c>
      <c r="U9" s="2">
        <v>9.7917000000000004E-2</v>
      </c>
      <c r="V9" s="2">
        <v>6.4073304159999998</v>
      </c>
      <c r="W9" s="2">
        <v>0.56296800000000002</v>
      </c>
      <c r="X9" s="2">
        <v>26.838362069999999</v>
      </c>
      <c r="AE9" s="2">
        <v>0.19583300000000001</v>
      </c>
      <c r="AF9" s="2">
        <v>8.7013129100000004</v>
      </c>
      <c r="AG9" s="2">
        <v>1.8721950000000001</v>
      </c>
      <c r="AH9" s="2">
        <v>18.601293099999999</v>
      </c>
      <c r="AO9" s="2">
        <v>0.29375000000000001</v>
      </c>
      <c r="AP9" s="2">
        <v>6.5919037E-2</v>
      </c>
      <c r="AQ9" s="2">
        <v>0.36658400000000002</v>
      </c>
      <c r="AR9" s="2">
        <v>0.27155172399999999</v>
      </c>
    </row>
    <row r="10" spans="1:44" x14ac:dyDescent="0.2">
      <c r="A10" s="2">
        <v>2.0499999999999998</v>
      </c>
      <c r="B10" s="2">
        <v>4.9800000000000004</v>
      </c>
      <c r="C10" s="2">
        <v>4.08</v>
      </c>
      <c r="D10" s="2">
        <v>38.549999999999997</v>
      </c>
      <c r="K10" s="2">
        <v>2.0499999999999998</v>
      </c>
      <c r="L10" s="2">
        <v>2.009719</v>
      </c>
      <c r="M10" s="2">
        <v>1.7085920000000001</v>
      </c>
      <c r="N10" s="2">
        <v>8.2167279999999998</v>
      </c>
      <c r="U10" s="2">
        <v>0</v>
      </c>
      <c r="V10" s="2">
        <v>1.319607</v>
      </c>
      <c r="W10" s="2">
        <v>0</v>
      </c>
      <c r="X10" s="2">
        <v>14.65639</v>
      </c>
      <c r="AE10" s="2">
        <v>0</v>
      </c>
      <c r="AF10" s="2">
        <v>1.5434270000000001</v>
      </c>
      <c r="AG10" s="2">
        <v>1.3109029999999999</v>
      </c>
      <c r="AH10" s="2">
        <v>15.025880000000001</v>
      </c>
      <c r="AO10" s="2">
        <v>0</v>
      </c>
      <c r="AP10" s="2">
        <v>0.107247</v>
      </c>
      <c r="AQ10" s="2">
        <v>1.060505</v>
      </c>
      <c r="AR10" s="2">
        <v>0.65100400000000003</v>
      </c>
    </row>
    <row r="11" spans="1:44" x14ac:dyDescent="0.2">
      <c r="A11" s="2">
        <v>2.35</v>
      </c>
      <c r="B11" s="2">
        <v>18.074999999999999</v>
      </c>
      <c r="C11" s="2">
        <v>5.25</v>
      </c>
      <c r="D11" s="2">
        <v>49.875</v>
      </c>
      <c r="K11" s="2">
        <v>1.8581399999999999</v>
      </c>
      <c r="L11" s="2">
        <v>5.25</v>
      </c>
      <c r="M11" s="2">
        <v>2.672237</v>
      </c>
      <c r="N11" s="2">
        <v>10.34934</v>
      </c>
      <c r="U11" s="2">
        <v>0</v>
      </c>
      <c r="V11" s="2">
        <v>2.5125000000000002</v>
      </c>
      <c r="W11" s="2">
        <v>1.0257069999999999</v>
      </c>
      <c r="X11" s="2">
        <v>9.4685430000000004</v>
      </c>
      <c r="AE11" s="2">
        <v>0.49186000000000002</v>
      </c>
      <c r="AF11" s="2">
        <v>9.7874999999999996</v>
      </c>
      <c r="AG11" s="2">
        <v>1.2281489999999999</v>
      </c>
      <c r="AH11" s="2">
        <v>29.506620000000002</v>
      </c>
      <c r="AO11" s="2">
        <v>0</v>
      </c>
      <c r="AP11" s="2">
        <v>0.52500000000000002</v>
      </c>
      <c r="AQ11" s="2">
        <v>0.323907</v>
      </c>
      <c r="AR11" s="2">
        <v>0.55049700000000001</v>
      </c>
    </row>
    <row r="12" spans="1:44" x14ac:dyDescent="0.2">
      <c r="A12" s="2">
        <v>1.1499999999999999</v>
      </c>
      <c r="B12" s="2">
        <v>22.5</v>
      </c>
      <c r="C12" s="2">
        <v>12.75</v>
      </c>
      <c r="D12" s="2">
        <v>23.25</v>
      </c>
      <c r="K12" s="2">
        <v>0.89444400000000002</v>
      </c>
      <c r="L12" s="2">
        <v>18.317029999999999</v>
      </c>
      <c r="M12" s="2">
        <v>7.9809159999999997</v>
      </c>
      <c r="N12" s="2">
        <v>7.5738640000000004</v>
      </c>
      <c r="U12" s="2">
        <v>0</v>
      </c>
      <c r="V12" s="2">
        <v>1.1888449999999999</v>
      </c>
      <c r="W12" s="2">
        <v>9.7327999999999998E-2</v>
      </c>
      <c r="X12" s="2">
        <v>8.7627839999999999</v>
      </c>
      <c r="AE12" s="2">
        <v>0.17036999999999999</v>
      </c>
      <c r="AF12" s="2">
        <v>1.915362</v>
      </c>
      <c r="AG12" s="2">
        <v>1.459924</v>
      </c>
      <c r="AH12" s="2">
        <v>6.296875</v>
      </c>
      <c r="AO12" s="2">
        <v>8.5184999999999997E-2</v>
      </c>
      <c r="AP12" s="2">
        <v>1.078767</v>
      </c>
      <c r="AQ12" s="2">
        <v>3.2118319999999998</v>
      </c>
      <c r="AR12" s="2">
        <v>0.61647700000000005</v>
      </c>
    </row>
    <row r="13" spans="1:44" x14ac:dyDescent="0.2">
      <c r="A13" s="2">
        <v>2.35</v>
      </c>
      <c r="B13" s="2">
        <v>26.25</v>
      </c>
      <c r="C13" s="2">
        <v>8.4749999999999996</v>
      </c>
      <c r="D13" s="2">
        <v>32.1</v>
      </c>
      <c r="K13" s="2">
        <v>1.5373829999999999</v>
      </c>
      <c r="L13" s="2">
        <v>3.863207547</v>
      </c>
      <c r="M13" s="2">
        <v>2.0764960000000001</v>
      </c>
      <c r="N13" s="2">
        <v>4.4953093129999999</v>
      </c>
      <c r="U13" s="2">
        <v>0</v>
      </c>
      <c r="V13" s="2">
        <v>13.590566040000001</v>
      </c>
      <c r="W13" s="2">
        <v>1.8591880000000001</v>
      </c>
      <c r="X13" s="2">
        <v>18.54860639</v>
      </c>
      <c r="AE13" s="2">
        <v>0.46121499999999999</v>
      </c>
      <c r="AF13" s="2">
        <v>8.4594339620000003</v>
      </c>
      <c r="AG13" s="2">
        <v>3.1630340000000001</v>
      </c>
      <c r="AH13" s="2">
        <v>8.7723997279999999</v>
      </c>
      <c r="AO13" s="2">
        <v>0.35140199999999999</v>
      </c>
      <c r="AP13" s="2">
        <v>0.33679245299999999</v>
      </c>
      <c r="AQ13" s="2">
        <v>1.376282</v>
      </c>
      <c r="AR13" s="2">
        <v>0.28368456800000003</v>
      </c>
    </row>
    <row r="14" spans="1:44" x14ac:dyDescent="0.2">
      <c r="A14" s="2">
        <v>2.7</v>
      </c>
      <c r="B14" s="2">
        <v>26.25</v>
      </c>
      <c r="C14" s="2">
        <v>3.06</v>
      </c>
      <c r="D14" s="2">
        <v>26.25</v>
      </c>
      <c r="K14" s="2">
        <v>0.79859199999999997</v>
      </c>
      <c r="L14" s="2">
        <v>6.6875</v>
      </c>
      <c r="M14" s="2">
        <v>1.1689890000000001</v>
      </c>
      <c r="N14" s="2">
        <v>5.1402859999999997</v>
      </c>
      <c r="U14" s="2">
        <v>0.60845099999999996</v>
      </c>
      <c r="V14" s="2">
        <v>5.0625</v>
      </c>
      <c r="W14" s="2">
        <v>0.263596</v>
      </c>
      <c r="X14" s="2">
        <v>10.260260000000001</v>
      </c>
      <c r="AE14" s="2">
        <v>0.83662000000000003</v>
      </c>
      <c r="AF14" s="2">
        <v>14.5</v>
      </c>
      <c r="AG14" s="2">
        <v>0.58449399999999996</v>
      </c>
      <c r="AH14" s="2">
        <v>6.2780570000000004</v>
      </c>
      <c r="AO14" s="2">
        <v>0.45633800000000002</v>
      </c>
      <c r="AP14" s="2">
        <v>0</v>
      </c>
      <c r="AQ14" s="2">
        <v>1.042921</v>
      </c>
      <c r="AR14" s="2">
        <v>4.5714009999999998</v>
      </c>
    </row>
    <row r="15" spans="1:44" x14ac:dyDescent="0.2">
      <c r="A15" s="2">
        <v>2.35</v>
      </c>
      <c r="B15" s="2">
        <v>15.225</v>
      </c>
      <c r="C15" s="2">
        <v>8.4749999999999996</v>
      </c>
      <c r="D15" s="2">
        <v>32.1</v>
      </c>
      <c r="K15" s="2">
        <v>2.35</v>
      </c>
      <c r="L15" s="2">
        <v>11.82141</v>
      </c>
      <c r="M15" s="2">
        <v>4.0213010000000002</v>
      </c>
      <c r="N15" s="2">
        <v>6.8244090000000002</v>
      </c>
      <c r="U15" s="2">
        <v>0</v>
      </c>
      <c r="V15" s="2">
        <v>0.85089800000000004</v>
      </c>
      <c r="W15" s="2">
        <v>2.507908</v>
      </c>
      <c r="X15" s="2">
        <v>5.4482939999999997</v>
      </c>
      <c r="AE15" s="2">
        <v>0</v>
      </c>
      <c r="AF15" s="2">
        <v>2.0360779999999998</v>
      </c>
      <c r="AG15" s="2">
        <v>1.6431119999999999</v>
      </c>
      <c r="AH15" s="2">
        <v>19.518370000000001</v>
      </c>
      <c r="AO15" s="2">
        <v>0</v>
      </c>
      <c r="AP15" s="2">
        <v>0.51661699999999999</v>
      </c>
      <c r="AQ15" s="2">
        <v>0.30267899999999998</v>
      </c>
      <c r="AR15" s="2">
        <v>0.30892399999999998</v>
      </c>
    </row>
    <row r="16" spans="1:44" x14ac:dyDescent="0.2">
      <c r="A16" s="2">
        <v>2.65</v>
      </c>
      <c r="B16" s="2">
        <v>11.175000000000001</v>
      </c>
      <c r="C16" s="2">
        <v>11.175000000000001</v>
      </c>
      <c r="D16" s="2">
        <v>16.425000000000001</v>
      </c>
      <c r="K16" s="2">
        <v>2.0758329999999998</v>
      </c>
      <c r="L16" s="2">
        <v>1.3639930250000001</v>
      </c>
      <c r="M16" s="2">
        <v>7.4081460000000003</v>
      </c>
      <c r="N16" s="2">
        <v>8.9882740000000005</v>
      </c>
      <c r="U16" s="2">
        <v>0</v>
      </c>
      <c r="V16" s="2">
        <v>6.3328247600000003</v>
      </c>
      <c r="W16" s="2">
        <v>0.12556200000000001</v>
      </c>
      <c r="X16" s="2">
        <v>0.58851799999999999</v>
      </c>
      <c r="AE16" s="2">
        <v>0.33124999999999999</v>
      </c>
      <c r="AF16" s="2">
        <v>3.1956408019999998</v>
      </c>
      <c r="AG16" s="2">
        <v>0.75337100000000001</v>
      </c>
      <c r="AH16" s="2">
        <v>4.8151469999999996</v>
      </c>
      <c r="AO16" s="2">
        <v>0.24291699999999999</v>
      </c>
      <c r="AP16" s="2">
        <v>0.28254141199999999</v>
      </c>
      <c r="AQ16" s="2">
        <v>2.887921</v>
      </c>
      <c r="AR16" s="2">
        <v>2.0330620000000001</v>
      </c>
    </row>
    <row r="17" spans="1:46" x14ac:dyDescent="0.2">
      <c r="A17" s="2">
        <v>1.1000000000000001</v>
      </c>
      <c r="B17" s="2">
        <v>24.42</v>
      </c>
      <c r="C17" s="2">
        <v>8.0250000000000004</v>
      </c>
      <c r="D17" s="2">
        <v>39</v>
      </c>
      <c r="K17" s="2">
        <v>0.88207500000000005</v>
      </c>
      <c r="L17" s="2">
        <v>3.63666</v>
      </c>
      <c r="M17" s="2">
        <v>2.2506370000000002</v>
      </c>
      <c r="N17" s="2">
        <v>6.7373599999999998</v>
      </c>
      <c r="U17" s="2">
        <v>0</v>
      </c>
      <c r="V17" s="2">
        <v>9.5674740000000007</v>
      </c>
      <c r="W17" s="2">
        <v>2.2051699999999999</v>
      </c>
      <c r="X17" s="2">
        <v>21.444520000000001</v>
      </c>
      <c r="AE17" s="2">
        <v>0.114151</v>
      </c>
      <c r="AF17" s="2">
        <v>11.011939999999999</v>
      </c>
      <c r="AG17" s="2">
        <v>3.0917849999999998</v>
      </c>
      <c r="AH17" s="2">
        <v>10.681179999999999</v>
      </c>
      <c r="AO17" s="2">
        <v>0.10377400000000001</v>
      </c>
      <c r="AP17" s="2">
        <v>0.203925</v>
      </c>
      <c r="AQ17" s="2">
        <v>0.477408</v>
      </c>
      <c r="AR17" s="2">
        <v>0.13694000000000001</v>
      </c>
    </row>
    <row r="18" spans="1:46" x14ac:dyDescent="0.2">
      <c r="A18" s="2">
        <v>3.15</v>
      </c>
      <c r="B18" s="2">
        <v>11.175000000000001</v>
      </c>
      <c r="C18" s="2">
        <v>3</v>
      </c>
      <c r="D18" s="2">
        <v>24.6</v>
      </c>
      <c r="K18" s="2">
        <v>3.0435810000000001</v>
      </c>
      <c r="L18" s="2">
        <v>1.7443900000000001</v>
      </c>
      <c r="M18" s="2">
        <v>1.634328</v>
      </c>
      <c r="N18" s="2">
        <v>4.4440559999999998</v>
      </c>
      <c r="U18" s="2">
        <v>0</v>
      </c>
      <c r="V18" s="2">
        <v>0.98121999999999998</v>
      </c>
      <c r="W18" s="2">
        <v>2.2388000000000002E-2</v>
      </c>
      <c r="X18" s="2">
        <v>6.2646850000000001</v>
      </c>
      <c r="AE18" s="2">
        <v>0.106419</v>
      </c>
      <c r="AF18" s="2">
        <v>8.4221339999999998</v>
      </c>
      <c r="AG18" s="2">
        <v>0.817164</v>
      </c>
      <c r="AH18" s="2">
        <v>12.3</v>
      </c>
      <c r="AO18" s="2">
        <v>0</v>
      </c>
      <c r="AP18" s="2">
        <v>2.7255999999999999E-2</v>
      </c>
      <c r="AQ18" s="2">
        <v>0.526119</v>
      </c>
      <c r="AR18" s="2">
        <v>1.591259</v>
      </c>
    </row>
    <row r="19" spans="1:46" x14ac:dyDescent="0.2">
      <c r="A19" s="2">
        <v>1.1000000000000001</v>
      </c>
      <c r="B19" s="2">
        <v>24.42</v>
      </c>
      <c r="C19" s="2">
        <v>8.0250000000000004</v>
      </c>
      <c r="D19" s="2">
        <v>39</v>
      </c>
      <c r="K19" s="2">
        <v>0.92631600000000003</v>
      </c>
      <c r="L19" s="2">
        <v>8.0122680000000006</v>
      </c>
      <c r="M19" s="2">
        <v>2.9537209999999998</v>
      </c>
      <c r="N19" s="2">
        <v>7.1488199999999997</v>
      </c>
      <c r="U19" s="2">
        <v>0</v>
      </c>
      <c r="V19" s="2">
        <v>5.0163770000000003</v>
      </c>
      <c r="W19" s="2">
        <v>2.1392760000000002</v>
      </c>
      <c r="X19" s="2">
        <v>10.33394</v>
      </c>
      <c r="AE19" s="2">
        <v>0.17368400000000001</v>
      </c>
      <c r="AF19" s="2">
        <v>11.042999999999999</v>
      </c>
      <c r="AG19" s="2">
        <v>2.855988</v>
      </c>
      <c r="AH19" s="2">
        <v>21.234120000000001</v>
      </c>
      <c r="AO19" s="2">
        <v>0</v>
      </c>
      <c r="AP19" s="2">
        <v>0.34835899999999997</v>
      </c>
      <c r="AQ19" s="2">
        <v>7.6014999999999999E-2</v>
      </c>
      <c r="AR19" s="2">
        <v>0.28312199999999998</v>
      </c>
    </row>
    <row r="20" spans="1:46" x14ac:dyDescent="0.2">
      <c r="A20" s="2">
        <v>2.8</v>
      </c>
      <c r="B20" s="2">
        <v>6.375</v>
      </c>
      <c r="C20" s="2">
        <v>14.625</v>
      </c>
      <c r="D20" s="2">
        <v>27.074999999999999</v>
      </c>
      <c r="K20" s="2">
        <v>2.3447149999999999</v>
      </c>
      <c r="L20" s="2">
        <v>0.890435223</v>
      </c>
      <c r="M20" s="2">
        <v>10.80978</v>
      </c>
      <c r="N20" s="2">
        <v>14.641769999999999</v>
      </c>
      <c r="U20" s="2">
        <v>0</v>
      </c>
      <c r="V20" s="2">
        <v>3.2778340080000001</v>
      </c>
      <c r="W20" s="2">
        <v>0.12717400000000001</v>
      </c>
      <c r="X20" s="2">
        <v>2.5357249999999998</v>
      </c>
      <c r="AE20" s="2">
        <v>0.11382100000000001</v>
      </c>
      <c r="AF20" s="2">
        <v>1.8453947369999999</v>
      </c>
      <c r="AG20" s="2">
        <v>0.89021700000000004</v>
      </c>
      <c r="AH20" s="2">
        <v>8.7523409999999995</v>
      </c>
      <c r="AO20" s="2">
        <v>0.34146300000000002</v>
      </c>
      <c r="AP20" s="2">
        <v>0.36133603199999997</v>
      </c>
      <c r="AQ20" s="2">
        <v>2.7978260000000001</v>
      </c>
      <c r="AR20" s="2">
        <v>1.1451659999999999</v>
      </c>
    </row>
    <row r="21" spans="1:46" x14ac:dyDescent="0.2">
      <c r="A21" s="2">
        <v>4.55</v>
      </c>
      <c r="B21" s="2">
        <v>23.22</v>
      </c>
      <c r="C21" s="2">
        <v>6</v>
      </c>
      <c r="D21" s="2">
        <v>38.475000000000001</v>
      </c>
      <c r="K21" s="2">
        <v>2.1037629999999998</v>
      </c>
      <c r="L21" s="2">
        <v>3.9948389999999998</v>
      </c>
      <c r="M21" s="2">
        <v>1.3740460000000001</v>
      </c>
      <c r="N21" s="2">
        <v>5.9873866019999999</v>
      </c>
      <c r="U21" s="2">
        <v>0</v>
      </c>
      <c r="V21" s="2">
        <v>6.9410319999999999</v>
      </c>
      <c r="W21" s="2">
        <v>1.900763</v>
      </c>
      <c r="X21" s="2">
        <v>21.80160502</v>
      </c>
      <c r="AE21" s="2">
        <v>0.19569900000000001</v>
      </c>
      <c r="AF21" s="2">
        <v>10.960839999999999</v>
      </c>
      <c r="AG21" s="2">
        <v>2.0381680000000002</v>
      </c>
      <c r="AH21" s="2">
        <v>10.60546057</v>
      </c>
      <c r="AO21" s="2">
        <v>2.2505380000000001</v>
      </c>
      <c r="AP21" s="2">
        <v>1.3232900000000001</v>
      </c>
      <c r="AQ21" s="2">
        <v>0.68702300000000005</v>
      </c>
      <c r="AR21" s="2">
        <v>8.0547802000000002E-2</v>
      </c>
    </row>
    <row r="22" spans="1:46" x14ac:dyDescent="0.2">
      <c r="A22" s="2">
        <v>1.55</v>
      </c>
      <c r="B22" s="2">
        <v>6.375</v>
      </c>
      <c r="C22" s="2">
        <v>2.46</v>
      </c>
      <c r="D22" s="2">
        <v>28.5</v>
      </c>
      <c r="K22" s="2">
        <v>1.2979670000000001</v>
      </c>
      <c r="L22" s="2">
        <v>1.9609559999999999</v>
      </c>
      <c r="M22" s="2">
        <v>1.4901310000000001</v>
      </c>
      <c r="N22" s="2">
        <v>4.1292609999999996</v>
      </c>
      <c r="U22" s="2">
        <v>0</v>
      </c>
      <c r="V22" s="2">
        <v>0.99183500000000002</v>
      </c>
      <c r="W22" s="2">
        <v>7.7076000000000006E-2</v>
      </c>
      <c r="X22" s="2">
        <v>11.83259</v>
      </c>
      <c r="AE22" s="2">
        <v>6.3007999999999995E-2</v>
      </c>
      <c r="AF22" s="2">
        <v>3.316211</v>
      </c>
      <c r="AG22" s="2">
        <v>0.50099199999999999</v>
      </c>
      <c r="AH22" s="2">
        <v>9.600244</v>
      </c>
      <c r="AO22" s="2">
        <v>0.189024</v>
      </c>
      <c r="AP22" s="2">
        <v>0.105998</v>
      </c>
      <c r="AQ22" s="2">
        <v>0.39180199999999998</v>
      </c>
      <c r="AR22" s="2">
        <v>2.9379059999999999</v>
      </c>
    </row>
    <row r="23" spans="1:46" x14ac:dyDescent="0.2">
      <c r="A23" s="2">
        <v>1.55</v>
      </c>
      <c r="B23" s="2">
        <v>23.22</v>
      </c>
      <c r="C23" s="2">
        <v>6</v>
      </c>
      <c r="D23" s="2">
        <v>38.475000000000001</v>
      </c>
      <c r="K23" s="2">
        <v>1.3676470000000001</v>
      </c>
      <c r="L23" s="2">
        <v>7.74</v>
      </c>
      <c r="M23" s="2">
        <v>2.2105260000000002</v>
      </c>
      <c r="N23" s="2">
        <v>8.5271699999999999</v>
      </c>
      <c r="U23" s="2">
        <v>0</v>
      </c>
      <c r="V23" s="2">
        <v>4.5662760000000002</v>
      </c>
      <c r="W23" s="2">
        <v>1.2797780000000001</v>
      </c>
      <c r="X23" s="2">
        <v>7.1915889999999996</v>
      </c>
      <c r="AE23" s="2">
        <v>0.18235299999999999</v>
      </c>
      <c r="AF23" s="2">
        <v>10.71941</v>
      </c>
      <c r="AG23" s="2">
        <v>2.4349029999999998</v>
      </c>
      <c r="AH23" s="2">
        <v>22.602139999999999</v>
      </c>
      <c r="AO23" s="2">
        <v>0</v>
      </c>
      <c r="AP23" s="2">
        <v>0.19431000000000001</v>
      </c>
      <c r="AQ23" s="2">
        <v>7.4791999999999997E-2</v>
      </c>
      <c r="AR23" s="2">
        <v>0.15410499999999999</v>
      </c>
    </row>
    <row r="27" spans="1:46" x14ac:dyDescent="0.2">
      <c r="A27" s="6" t="s">
        <v>297</v>
      </c>
      <c r="B27" s="6"/>
      <c r="C27" s="6"/>
      <c r="D27" s="6"/>
      <c r="E27" s="6"/>
      <c r="F27" s="6"/>
      <c r="K27" s="6" t="s">
        <v>297</v>
      </c>
      <c r="L27" s="6"/>
      <c r="M27" s="6"/>
      <c r="N27" s="6"/>
      <c r="O27" s="6"/>
      <c r="P27" s="6"/>
      <c r="U27" s="6" t="s">
        <v>297</v>
      </c>
      <c r="V27" s="6"/>
      <c r="W27" s="6"/>
      <c r="X27" s="6"/>
      <c r="Y27" s="6"/>
      <c r="Z27" s="6"/>
      <c r="AE27" s="6" t="s">
        <v>297</v>
      </c>
      <c r="AF27" s="6"/>
      <c r="AG27" s="6"/>
      <c r="AH27" s="6"/>
      <c r="AI27" s="6"/>
      <c r="AJ27" s="6"/>
      <c r="AO27" s="6" t="s">
        <v>297</v>
      </c>
      <c r="AP27" s="6"/>
      <c r="AQ27" s="6"/>
      <c r="AR27" s="6"/>
      <c r="AS27" s="6"/>
      <c r="AT27" s="6"/>
    </row>
    <row r="28" spans="1:46" x14ac:dyDescent="0.2">
      <c r="A28" s="1" t="s">
        <v>2</v>
      </c>
      <c r="B28" s="2" t="s">
        <v>137</v>
      </c>
      <c r="C28" s="2"/>
      <c r="D28" s="2"/>
      <c r="E28" s="2"/>
      <c r="F28" s="2"/>
      <c r="K28" s="1" t="s">
        <v>2</v>
      </c>
      <c r="L28" s="2" t="s">
        <v>427</v>
      </c>
      <c r="M28" s="2"/>
      <c r="N28" s="2"/>
      <c r="O28" s="2"/>
      <c r="P28" s="2"/>
      <c r="U28" s="1" t="s">
        <v>2</v>
      </c>
      <c r="V28" s="2" t="s">
        <v>446</v>
      </c>
      <c r="W28" s="2"/>
      <c r="X28" s="2"/>
      <c r="Y28" s="2"/>
      <c r="Z28" s="2"/>
      <c r="AE28" s="1" t="s">
        <v>2</v>
      </c>
      <c r="AF28" s="2" t="s">
        <v>456</v>
      </c>
      <c r="AG28" s="2"/>
      <c r="AH28" s="2"/>
      <c r="AI28" s="2"/>
      <c r="AJ28" s="2"/>
      <c r="AO28" s="1" t="s">
        <v>2</v>
      </c>
      <c r="AP28" s="2" t="s">
        <v>467</v>
      </c>
      <c r="AQ28" s="2"/>
      <c r="AR28" s="2"/>
      <c r="AS28" s="2"/>
      <c r="AT28" s="2"/>
    </row>
    <row r="29" spans="1:46" x14ac:dyDescent="0.2">
      <c r="A29" s="1" t="s">
        <v>122</v>
      </c>
      <c r="B29" s="2" t="s">
        <v>407</v>
      </c>
      <c r="C29" s="2" t="s">
        <v>442</v>
      </c>
      <c r="D29" s="2" t="s">
        <v>280</v>
      </c>
      <c r="E29" s="2" t="s">
        <v>408</v>
      </c>
      <c r="F29" s="2"/>
      <c r="K29" s="1" t="s">
        <v>122</v>
      </c>
      <c r="L29" s="2" t="s">
        <v>407</v>
      </c>
      <c r="M29" s="2" t="s">
        <v>428</v>
      </c>
      <c r="N29" s="2" t="s">
        <v>280</v>
      </c>
      <c r="O29" s="2" t="s">
        <v>408</v>
      </c>
      <c r="P29" s="2"/>
      <c r="U29" s="1" t="s">
        <v>122</v>
      </c>
      <c r="V29" s="2" t="s">
        <v>407</v>
      </c>
      <c r="W29" s="2" t="s">
        <v>428</v>
      </c>
      <c r="X29" s="2" t="s">
        <v>280</v>
      </c>
      <c r="Y29" s="2" t="s">
        <v>408</v>
      </c>
      <c r="Z29" s="2"/>
      <c r="AE29" s="1" t="s">
        <v>122</v>
      </c>
      <c r="AF29" s="2" t="s">
        <v>407</v>
      </c>
      <c r="AG29" s="2" t="s">
        <v>428</v>
      </c>
      <c r="AH29" s="2" t="s">
        <v>280</v>
      </c>
      <c r="AI29" s="2" t="s">
        <v>408</v>
      </c>
      <c r="AJ29" s="2"/>
      <c r="AO29" s="1" t="s">
        <v>122</v>
      </c>
      <c r="AP29" s="2" t="s">
        <v>407</v>
      </c>
      <c r="AQ29" s="2" t="s">
        <v>428</v>
      </c>
      <c r="AR29" s="2" t="s">
        <v>280</v>
      </c>
      <c r="AS29" s="2" t="s">
        <v>408</v>
      </c>
      <c r="AT29" s="2"/>
    </row>
    <row r="30" spans="1:46" x14ac:dyDescent="0.2">
      <c r="A30" s="1"/>
      <c r="B30" s="2"/>
      <c r="C30" s="2"/>
      <c r="D30" s="2"/>
      <c r="E30" s="2"/>
      <c r="F30" s="2"/>
      <c r="K30" s="1"/>
      <c r="L30" s="2"/>
      <c r="M30" s="2"/>
      <c r="N30" s="2"/>
      <c r="O30" s="2"/>
      <c r="P30" s="2"/>
      <c r="U30" s="1"/>
      <c r="V30" s="2"/>
      <c r="W30" s="2"/>
      <c r="X30" s="2"/>
      <c r="Y30" s="2"/>
      <c r="Z30" s="2"/>
      <c r="AE30" s="1"/>
      <c r="AF30" s="2"/>
      <c r="AG30" s="2"/>
      <c r="AH30" s="2"/>
      <c r="AI30" s="2"/>
      <c r="AJ30" s="2"/>
      <c r="AO30" s="1"/>
      <c r="AP30" s="2"/>
      <c r="AQ30" s="2"/>
      <c r="AR30" s="2"/>
      <c r="AS30" s="2"/>
      <c r="AT30" s="2"/>
    </row>
    <row r="31" spans="1:46" x14ac:dyDescent="0.2">
      <c r="A31" s="1" t="s">
        <v>126</v>
      </c>
      <c r="B31" s="2"/>
      <c r="C31" s="2"/>
      <c r="D31" s="2"/>
      <c r="E31" s="2"/>
      <c r="F31" s="2"/>
      <c r="K31" s="1" t="s">
        <v>126</v>
      </c>
      <c r="L31" s="2"/>
      <c r="M31" s="2"/>
      <c r="N31" s="2"/>
      <c r="O31" s="2"/>
      <c r="P31" s="2"/>
      <c r="U31" s="1" t="s">
        <v>126</v>
      </c>
      <c r="V31" s="2"/>
      <c r="W31" s="2"/>
      <c r="X31" s="2"/>
      <c r="Y31" s="2"/>
      <c r="Z31" s="2"/>
      <c r="AE31" s="1" t="s">
        <v>126</v>
      </c>
      <c r="AF31" s="2"/>
      <c r="AG31" s="2"/>
      <c r="AH31" s="2"/>
      <c r="AI31" s="2"/>
      <c r="AJ31" s="2"/>
      <c r="AO31" s="1" t="s">
        <v>126</v>
      </c>
      <c r="AP31" s="2"/>
      <c r="AQ31" s="2"/>
      <c r="AR31" s="2"/>
      <c r="AS31" s="2"/>
      <c r="AT31" s="2"/>
    </row>
    <row r="32" spans="1:46" x14ac:dyDescent="0.2">
      <c r="A32" s="1" t="s">
        <v>127</v>
      </c>
      <c r="B32" s="2">
        <v>56.64</v>
      </c>
      <c r="C32" s="2"/>
      <c r="D32" s="2"/>
      <c r="E32" s="2"/>
      <c r="F32" s="2"/>
      <c r="K32" s="1" t="s">
        <v>127</v>
      </c>
      <c r="L32" s="2">
        <v>11.98</v>
      </c>
      <c r="M32" s="2"/>
      <c r="N32" s="2"/>
      <c r="O32" s="2"/>
      <c r="P32" s="2"/>
      <c r="U32" s="1" t="s">
        <v>127</v>
      </c>
      <c r="V32" s="2">
        <v>22.66</v>
      </c>
      <c r="W32" s="2"/>
      <c r="X32" s="2"/>
      <c r="Y32" s="2"/>
      <c r="Z32" s="2"/>
      <c r="AE32" s="1" t="s">
        <v>127</v>
      </c>
      <c r="AF32" s="2">
        <v>28.63</v>
      </c>
      <c r="AG32" s="2"/>
      <c r="AH32" s="2"/>
      <c r="AI32" s="2"/>
      <c r="AJ32" s="2"/>
      <c r="AO32" s="1" t="s">
        <v>127</v>
      </c>
      <c r="AP32" s="2">
        <v>7.069</v>
      </c>
      <c r="AQ32" s="2"/>
      <c r="AR32" s="2"/>
      <c r="AS32" s="2"/>
      <c r="AT32" s="2"/>
    </row>
    <row r="33" spans="1:46" x14ac:dyDescent="0.2">
      <c r="A33" s="1" t="s">
        <v>9</v>
      </c>
      <c r="B33" s="2" t="s">
        <v>16</v>
      </c>
      <c r="C33" s="2"/>
      <c r="D33" s="2"/>
      <c r="E33" s="2"/>
      <c r="F33" s="2"/>
      <c r="K33" s="1" t="s">
        <v>9</v>
      </c>
      <c r="L33" s="2" t="s">
        <v>16</v>
      </c>
      <c r="M33" s="2"/>
      <c r="N33" s="2"/>
      <c r="O33" s="2"/>
      <c r="P33" s="2"/>
      <c r="U33" s="1" t="s">
        <v>9</v>
      </c>
      <c r="V33" s="2" t="s">
        <v>16</v>
      </c>
      <c r="W33" s="2"/>
      <c r="X33" s="2"/>
      <c r="Y33" s="2"/>
      <c r="Z33" s="2"/>
      <c r="AE33" s="1" t="s">
        <v>9</v>
      </c>
      <c r="AF33" s="2" t="s">
        <v>16</v>
      </c>
      <c r="AG33" s="2"/>
      <c r="AH33" s="2"/>
      <c r="AI33" s="2"/>
      <c r="AJ33" s="2"/>
      <c r="AO33" s="1" t="s">
        <v>9</v>
      </c>
      <c r="AP33" s="2">
        <v>2.9999999999999997E-4</v>
      </c>
      <c r="AQ33" s="2"/>
      <c r="AR33" s="2"/>
      <c r="AS33" s="2"/>
      <c r="AT33" s="2"/>
    </row>
    <row r="34" spans="1:46" x14ac:dyDescent="0.2">
      <c r="A34" s="1" t="s">
        <v>10</v>
      </c>
      <c r="B34" s="2" t="s">
        <v>17</v>
      </c>
      <c r="C34" s="2"/>
      <c r="D34" s="2"/>
      <c r="E34" s="2"/>
      <c r="F34" s="2"/>
      <c r="K34" s="1" t="s">
        <v>10</v>
      </c>
      <c r="L34" s="2" t="s">
        <v>17</v>
      </c>
      <c r="M34" s="2"/>
      <c r="N34" s="2"/>
      <c r="O34" s="2"/>
      <c r="P34" s="2"/>
      <c r="U34" s="1" t="s">
        <v>10</v>
      </c>
      <c r="V34" s="2" t="s">
        <v>17</v>
      </c>
      <c r="W34" s="2"/>
      <c r="X34" s="2"/>
      <c r="Y34" s="2"/>
      <c r="Z34" s="2"/>
      <c r="AE34" s="1" t="s">
        <v>10</v>
      </c>
      <c r="AF34" s="2" t="s">
        <v>17</v>
      </c>
      <c r="AG34" s="2"/>
      <c r="AH34" s="2"/>
      <c r="AI34" s="2"/>
      <c r="AJ34" s="2"/>
      <c r="AO34" s="1" t="s">
        <v>10</v>
      </c>
      <c r="AP34" s="2" t="s">
        <v>75</v>
      </c>
      <c r="AQ34" s="2"/>
      <c r="AR34" s="2"/>
      <c r="AS34" s="2"/>
      <c r="AT34" s="2"/>
    </row>
    <row r="35" spans="1:46" x14ac:dyDescent="0.2">
      <c r="A35" s="1" t="s">
        <v>128</v>
      </c>
      <c r="B35" s="2" t="s">
        <v>18</v>
      </c>
      <c r="C35" s="2"/>
      <c r="D35" s="2"/>
      <c r="E35" s="2"/>
      <c r="F35" s="2"/>
      <c r="K35" s="1" t="s">
        <v>128</v>
      </c>
      <c r="L35" s="2" t="s">
        <v>18</v>
      </c>
      <c r="M35" s="2"/>
      <c r="N35" s="2"/>
      <c r="O35" s="2"/>
      <c r="P35" s="2"/>
      <c r="U35" s="1" t="s">
        <v>128</v>
      </c>
      <c r="V35" s="2" t="s">
        <v>18</v>
      </c>
      <c r="W35" s="2"/>
      <c r="X35" s="2"/>
      <c r="Y35" s="2"/>
      <c r="Z35" s="2"/>
      <c r="AE35" s="1" t="s">
        <v>128</v>
      </c>
      <c r="AF35" s="2" t="s">
        <v>18</v>
      </c>
      <c r="AG35" s="2"/>
      <c r="AH35" s="2"/>
      <c r="AI35" s="2"/>
      <c r="AJ35" s="2"/>
      <c r="AO35" s="1" t="s">
        <v>128</v>
      </c>
      <c r="AP35" s="2" t="s">
        <v>18</v>
      </c>
      <c r="AQ35" s="2"/>
      <c r="AR35" s="2"/>
      <c r="AS35" s="2"/>
      <c r="AT35" s="2"/>
    </row>
    <row r="36" spans="1:46" x14ac:dyDescent="0.2">
      <c r="A36" s="1" t="s">
        <v>129</v>
      </c>
      <c r="B36" s="2">
        <v>0.69099999999999995</v>
      </c>
      <c r="C36" s="2"/>
      <c r="D36" s="2"/>
      <c r="E36" s="2"/>
      <c r="F36" s="2"/>
      <c r="K36" s="1" t="s">
        <v>129</v>
      </c>
      <c r="L36" s="2">
        <v>0.32100000000000001</v>
      </c>
      <c r="M36" s="2"/>
      <c r="N36" s="2"/>
      <c r="O36" s="2"/>
      <c r="P36" s="2"/>
      <c r="U36" s="1" t="s">
        <v>129</v>
      </c>
      <c r="V36" s="2">
        <v>0.47210000000000002</v>
      </c>
      <c r="W36" s="2"/>
      <c r="X36" s="2"/>
      <c r="Y36" s="2"/>
      <c r="Z36" s="2"/>
      <c r="AE36" s="1" t="s">
        <v>129</v>
      </c>
      <c r="AF36" s="2">
        <v>0.53049999999999997</v>
      </c>
      <c r="AG36" s="2"/>
      <c r="AH36" s="2"/>
      <c r="AI36" s="2"/>
      <c r="AJ36" s="2"/>
      <c r="AO36" s="1" t="s">
        <v>129</v>
      </c>
      <c r="AP36" s="2">
        <v>0.21820000000000001</v>
      </c>
      <c r="AQ36" s="2"/>
      <c r="AR36" s="2"/>
      <c r="AS36" s="2"/>
      <c r="AT36" s="2"/>
    </row>
    <row r="37" spans="1:46" x14ac:dyDescent="0.2">
      <c r="A37" s="1"/>
      <c r="B37" s="2"/>
      <c r="C37" s="2"/>
      <c r="D37" s="2"/>
      <c r="E37" s="2"/>
      <c r="F37" s="2"/>
      <c r="K37" s="1"/>
      <c r="L37" s="2"/>
      <c r="M37" s="2"/>
      <c r="N37" s="2"/>
      <c r="O37" s="2"/>
      <c r="P37" s="2"/>
      <c r="U37" s="1"/>
      <c r="V37" s="2"/>
      <c r="W37" s="2"/>
      <c r="X37" s="2"/>
      <c r="Y37" s="2"/>
      <c r="Z37" s="2"/>
      <c r="AE37" s="1"/>
      <c r="AF37" s="2"/>
      <c r="AG37" s="2"/>
      <c r="AH37" s="2"/>
      <c r="AI37" s="2"/>
      <c r="AJ37" s="2"/>
      <c r="AO37" s="1"/>
      <c r="AP37" s="2"/>
      <c r="AQ37" s="2"/>
      <c r="AR37" s="2"/>
      <c r="AS37" s="2"/>
      <c r="AT37" s="2"/>
    </row>
    <row r="38" spans="1:46" x14ac:dyDescent="0.2">
      <c r="A38" s="1" t="s">
        <v>130</v>
      </c>
      <c r="B38" s="2"/>
      <c r="C38" s="2"/>
      <c r="D38" s="2"/>
      <c r="E38" s="2"/>
      <c r="F38" s="2"/>
      <c r="K38" s="1" t="s">
        <v>130</v>
      </c>
      <c r="L38" s="2"/>
      <c r="M38" s="2"/>
      <c r="N38" s="2"/>
      <c r="O38" s="2"/>
      <c r="P38" s="2"/>
      <c r="U38" s="1" t="s">
        <v>130</v>
      </c>
      <c r="V38" s="2"/>
      <c r="W38" s="2"/>
      <c r="X38" s="2"/>
      <c r="Y38" s="2"/>
      <c r="Z38" s="2"/>
      <c r="AE38" s="1" t="s">
        <v>130</v>
      </c>
      <c r="AF38" s="2"/>
      <c r="AG38" s="2"/>
      <c r="AH38" s="2"/>
      <c r="AI38" s="2"/>
      <c r="AJ38" s="2"/>
      <c r="AO38" s="1" t="s">
        <v>130</v>
      </c>
      <c r="AP38" s="2"/>
      <c r="AQ38" s="2"/>
      <c r="AR38" s="2"/>
      <c r="AS38" s="2"/>
      <c r="AT38" s="2"/>
    </row>
    <row r="39" spans="1:46" x14ac:dyDescent="0.2">
      <c r="A39" s="1" t="s">
        <v>25</v>
      </c>
      <c r="B39" s="2" t="s">
        <v>409</v>
      </c>
      <c r="C39" s="2"/>
      <c r="D39" s="2"/>
      <c r="E39" s="2"/>
      <c r="F39" s="2"/>
      <c r="K39" s="1" t="s">
        <v>25</v>
      </c>
      <c r="L39" s="2" t="s">
        <v>429</v>
      </c>
      <c r="M39" s="2"/>
      <c r="N39" s="2"/>
      <c r="O39" s="2"/>
      <c r="P39" s="2"/>
      <c r="U39" s="1" t="s">
        <v>25</v>
      </c>
      <c r="V39" s="2" t="s">
        <v>447</v>
      </c>
      <c r="W39" s="2"/>
      <c r="X39" s="2"/>
      <c r="Y39" s="2"/>
      <c r="Z39" s="2"/>
      <c r="AE39" s="1" t="s">
        <v>25</v>
      </c>
      <c r="AF39" s="2" t="s">
        <v>458</v>
      </c>
      <c r="AG39" s="2"/>
      <c r="AH39" s="2"/>
      <c r="AI39" s="2"/>
      <c r="AJ39" s="2"/>
      <c r="AO39" s="1" t="s">
        <v>25</v>
      </c>
      <c r="AP39" s="2" t="s">
        <v>468</v>
      </c>
      <c r="AQ39" s="2"/>
      <c r="AR39" s="2"/>
      <c r="AS39" s="2"/>
      <c r="AT39" s="2"/>
    </row>
    <row r="40" spans="1:46" x14ac:dyDescent="0.2">
      <c r="A40" s="1" t="s">
        <v>9</v>
      </c>
      <c r="B40" s="2" t="s">
        <v>16</v>
      </c>
      <c r="C40" s="2"/>
      <c r="D40" s="2"/>
      <c r="E40" s="2"/>
      <c r="F40" s="2"/>
      <c r="K40" s="1" t="s">
        <v>9</v>
      </c>
      <c r="L40" s="2">
        <v>4.0000000000000002E-4</v>
      </c>
      <c r="M40" s="2"/>
      <c r="N40" s="2"/>
      <c r="O40" s="2"/>
      <c r="P40" s="2"/>
      <c r="U40" s="1" t="s">
        <v>9</v>
      </c>
      <c r="V40" s="2" t="s">
        <v>16</v>
      </c>
      <c r="W40" s="2"/>
      <c r="X40" s="2"/>
      <c r="Y40" s="2"/>
      <c r="Z40" s="2"/>
      <c r="AE40" s="1" t="s">
        <v>9</v>
      </c>
      <c r="AF40" s="2" t="s">
        <v>16</v>
      </c>
      <c r="AG40" s="2"/>
      <c r="AH40" s="2"/>
      <c r="AI40" s="2"/>
      <c r="AJ40" s="2"/>
      <c r="AO40" s="1" t="s">
        <v>9</v>
      </c>
      <c r="AP40" s="2">
        <v>5.1999999999999998E-3</v>
      </c>
      <c r="AQ40" s="2"/>
      <c r="AR40" s="2"/>
      <c r="AS40" s="2"/>
      <c r="AT40" s="2"/>
    </row>
    <row r="41" spans="1:46" x14ac:dyDescent="0.2">
      <c r="A41" s="1" t="s">
        <v>10</v>
      </c>
      <c r="B41" s="2" t="s">
        <v>17</v>
      </c>
      <c r="C41" s="2"/>
      <c r="D41" s="2"/>
      <c r="E41" s="2"/>
      <c r="F41" s="2"/>
      <c r="K41" s="1" t="s">
        <v>10</v>
      </c>
      <c r="L41" s="2" t="s">
        <v>75</v>
      </c>
      <c r="M41" s="2"/>
      <c r="N41" s="2"/>
      <c r="O41" s="2"/>
      <c r="P41" s="2"/>
      <c r="U41" s="1" t="s">
        <v>10</v>
      </c>
      <c r="V41" s="2" t="s">
        <v>17</v>
      </c>
      <c r="W41" s="2"/>
      <c r="X41" s="2"/>
      <c r="Y41" s="2"/>
      <c r="Z41" s="2"/>
      <c r="AE41" s="1" t="s">
        <v>10</v>
      </c>
      <c r="AF41" s="2" t="s">
        <v>17</v>
      </c>
      <c r="AG41" s="2"/>
      <c r="AH41" s="2"/>
      <c r="AI41" s="2"/>
      <c r="AJ41" s="2"/>
      <c r="AO41" s="1" t="s">
        <v>10</v>
      </c>
      <c r="AP41" s="2" t="s">
        <v>20</v>
      </c>
      <c r="AQ41" s="2"/>
      <c r="AR41" s="2"/>
      <c r="AS41" s="2"/>
      <c r="AT41" s="2"/>
    </row>
    <row r="42" spans="1:46" x14ac:dyDescent="0.2">
      <c r="A42" s="1" t="s">
        <v>131</v>
      </c>
      <c r="B42" s="2" t="s">
        <v>18</v>
      </c>
      <c r="C42" s="2"/>
      <c r="D42" s="2"/>
      <c r="E42" s="2"/>
      <c r="F42" s="2"/>
      <c r="K42" s="1" t="s">
        <v>131</v>
      </c>
      <c r="L42" s="2" t="s">
        <v>18</v>
      </c>
      <c r="M42" s="2"/>
      <c r="N42" s="2"/>
      <c r="O42" s="2"/>
      <c r="P42" s="2"/>
      <c r="U42" s="1" t="s">
        <v>131</v>
      </c>
      <c r="V42" s="2" t="s">
        <v>18</v>
      </c>
      <c r="W42" s="2"/>
      <c r="X42" s="2"/>
      <c r="Y42" s="2"/>
      <c r="Z42" s="2"/>
      <c r="AE42" s="1" t="s">
        <v>131</v>
      </c>
      <c r="AF42" s="2" t="s">
        <v>18</v>
      </c>
      <c r="AG42" s="2"/>
      <c r="AH42" s="2"/>
      <c r="AI42" s="2"/>
      <c r="AJ42" s="2"/>
      <c r="AO42" s="1" t="s">
        <v>131</v>
      </c>
      <c r="AP42" s="2" t="s">
        <v>18</v>
      </c>
      <c r="AQ42" s="2"/>
      <c r="AR42" s="2"/>
      <c r="AS42" s="2"/>
      <c r="AT42" s="2"/>
    </row>
    <row r="43" spans="1:46" x14ac:dyDescent="0.2">
      <c r="A43" s="1"/>
      <c r="B43" s="2"/>
      <c r="C43" s="2"/>
      <c r="D43" s="2"/>
      <c r="E43" s="2"/>
      <c r="F43" s="2"/>
      <c r="K43" s="1"/>
      <c r="L43" s="2"/>
      <c r="M43" s="2"/>
      <c r="N43" s="2"/>
      <c r="O43" s="2"/>
      <c r="P43" s="2"/>
      <c r="U43" s="1"/>
      <c r="V43" s="2"/>
      <c r="W43" s="2"/>
      <c r="X43" s="2"/>
      <c r="Y43" s="2"/>
      <c r="Z43" s="2"/>
      <c r="AE43" s="1"/>
      <c r="AF43" s="2"/>
      <c r="AG43" s="2"/>
      <c r="AH43" s="2"/>
      <c r="AI43" s="2"/>
      <c r="AJ43" s="2"/>
      <c r="AO43" s="1"/>
      <c r="AP43" s="2"/>
      <c r="AQ43" s="2"/>
      <c r="AR43" s="2"/>
      <c r="AS43" s="2"/>
      <c r="AT43" s="2"/>
    </row>
    <row r="44" spans="1:46" x14ac:dyDescent="0.2">
      <c r="A44" s="1" t="s">
        <v>132</v>
      </c>
      <c r="B44" s="2"/>
      <c r="C44" s="2"/>
      <c r="D44" s="2"/>
      <c r="E44" s="2"/>
      <c r="F44" s="2"/>
      <c r="K44" s="1" t="s">
        <v>132</v>
      </c>
      <c r="L44" s="2"/>
      <c r="M44" s="2"/>
      <c r="N44" s="2"/>
      <c r="O44" s="2"/>
      <c r="P44" s="2"/>
      <c r="U44" s="1" t="s">
        <v>132</v>
      </c>
      <c r="V44" s="2"/>
      <c r="W44" s="2"/>
      <c r="X44" s="2"/>
      <c r="Y44" s="2"/>
      <c r="Z44" s="2"/>
      <c r="AE44" s="1" t="s">
        <v>132</v>
      </c>
      <c r="AF44" s="2"/>
      <c r="AG44" s="2"/>
      <c r="AH44" s="2"/>
      <c r="AI44" s="2"/>
      <c r="AJ44" s="2"/>
      <c r="AO44" s="1" t="s">
        <v>132</v>
      </c>
      <c r="AP44" s="2"/>
      <c r="AQ44" s="2"/>
      <c r="AR44" s="2"/>
      <c r="AS44" s="2"/>
      <c r="AT44" s="2"/>
    </row>
    <row r="45" spans="1:46" x14ac:dyDescent="0.2">
      <c r="A45" s="1" t="s">
        <v>133</v>
      </c>
      <c r="B45" s="2">
        <v>75.430000000000007</v>
      </c>
      <c r="C45" s="2"/>
      <c r="D45" s="2"/>
      <c r="E45" s="2"/>
      <c r="F45" s="2"/>
      <c r="K45" s="1" t="s">
        <v>133</v>
      </c>
      <c r="L45" s="2">
        <v>56.7</v>
      </c>
      <c r="M45" s="2"/>
      <c r="N45" s="2"/>
      <c r="O45" s="2"/>
      <c r="P45" s="2"/>
      <c r="U45" s="1" t="s">
        <v>133</v>
      </c>
      <c r="V45" s="2">
        <v>130.1</v>
      </c>
      <c r="W45" s="2"/>
      <c r="X45" s="2"/>
      <c r="Y45" s="2"/>
      <c r="Z45" s="2"/>
      <c r="AE45" s="1" t="s">
        <v>133</v>
      </c>
      <c r="AF45" s="2">
        <v>110.9</v>
      </c>
      <c r="AG45" s="2"/>
      <c r="AH45" s="2"/>
      <c r="AI45" s="2"/>
      <c r="AJ45" s="2"/>
      <c r="AO45" s="1" t="s">
        <v>133</v>
      </c>
      <c r="AP45" s="2">
        <v>32.25</v>
      </c>
      <c r="AQ45" s="2"/>
      <c r="AR45" s="2"/>
      <c r="AS45" s="2"/>
      <c r="AT45" s="2"/>
    </row>
    <row r="46" spans="1:46" x14ac:dyDescent="0.2">
      <c r="A46" s="1" t="s">
        <v>9</v>
      </c>
      <c r="B46" s="2" t="s">
        <v>16</v>
      </c>
      <c r="C46" s="2"/>
      <c r="D46" s="2"/>
      <c r="E46" s="2"/>
      <c r="F46" s="2"/>
      <c r="K46" s="1" t="s">
        <v>9</v>
      </c>
      <c r="L46" s="2" t="s">
        <v>16</v>
      </c>
      <c r="M46" s="2"/>
      <c r="N46" s="2"/>
      <c r="O46" s="2"/>
      <c r="P46" s="2"/>
      <c r="U46" s="1" t="s">
        <v>9</v>
      </c>
      <c r="V46" s="2" t="s">
        <v>16</v>
      </c>
      <c r="W46" s="2"/>
      <c r="X46" s="2"/>
      <c r="Y46" s="2"/>
      <c r="Z46" s="2"/>
      <c r="AE46" s="1" t="s">
        <v>9</v>
      </c>
      <c r="AF46" s="2" t="s">
        <v>16</v>
      </c>
      <c r="AG46" s="2"/>
      <c r="AH46" s="2"/>
      <c r="AI46" s="2"/>
      <c r="AJ46" s="2"/>
      <c r="AO46" s="1" t="s">
        <v>9</v>
      </c>
      <c r="AP46" s="2" t="s">
        <v>16</v>
      </c>
      <c r="AQ46" s="2"/>
      <c r="AR46" s="2"/>
      <c r="AS46" s="2"/>
      <c r="AT46" s="2"/>
    </row>
    <row r="47" spans="1:46" x14ac:dyDescent="0.2">
      <c r="A47" s="1" t="s">
        <v>10</v>
      </c>
      <c r="B47" s="2" t="s">
        <v>17</v>
      </c>
      <c r="C47" s="2"/>
      <c r="D47" s="2"/>
      <c r="E47" s="2"/>
      <c r="F47" s="2"/>
      <c r="K47" s="1" t="s">
        <v>10</v>
      </c>
      <c r="L47" s="2" t="s">
        <v>17</v>
      </c>
      <c r="M47" s="2"/>
      <c r="N47" s="2"/>
      <c r="O47" s="2"/>
      <c r="P47" s="2"/>
      <c r="U47" s="1" t="s">
        <v>10</v>
      </c>
      <c r="V47" s="2" t="s">
        <v>17</v>
      </c>
      <c r="W47" s="2"/>
      <c r="X47" s="2"/>
      <c r="Y47" s="2"/>
      <c r="Z47" s="2"/>
      <c r="AE47" s="1" t="s">
        <v>10</v>
      </c>
      <c r="AF47" s="2" t="s">
        <v>17</v>
      </c>
      <c r="AG47" s="2"/>
      <c r="AH47" s="2"/>
      <c r="AI47" s="2"/>
      <c r="AJ47" s="2"/>
      <c r="AO47" s="1" t="s">
        <v>10</v>
      </c>
      <c r="AP47" s="2" t="s">
        <v>17</v>
      </c>
      <c r="AQ47" s="2"/>
      <c r="AR47" s="2"/>
      <c r="AS47" s="2"/>
      <c r="AT47" s="2"/>
    </row>
    <row r="48" spans="1:46" x14ac:dyDescent="0.2">
      <c r="A48" s="1" t="s">
        <v>131</v>
      </c>
      <c r="B48" s="2" t="s">
        <v>18</v>
      </c>
      <c r="C48" s="2"/>
      <c r="D48" s="2"/>
      <c r="E48" s="2"/>
      <c r="F48" s="2"/>
      <c r="K48" s="1" t="s">
        <v>131</v>
      </c>
      <c r="L48" s="2" t="s">
        <v>18</v>
      </c>
      <c r="M48" s="2"/>
      <c r="N48" s="2"/>
      <c r="O48" s="2"/>
      <c r="P48" s="2"/>
      <c r="U48" s="1" t="s">
        <v>131</v>
      </c>
      <c r="V48" s="2" t="s">
        <v>18</v>
      </c>
      <c r="W48" s="2"/>
      <c r="X48" s="2"/>
      <c r="Y48" s="2"/>
      <c r="Z48" s="2"/>
      <c r="AE48" s="1" t="s">
        <v>131</v>
      </c>
      <c r="AF48" s="2" t="s">
        <v>18</v>
      </c>
      <c r="AG48" s="2"/>
      <c r="AH48" s="2"/>
      <c r="AI48" s="2"/>
      <c r="AJ48" s="2"/>
      <c r="AO48" s="1" t="s">
        <v>131</v>
      </c>
      <c r="AP48" s="2" t="s">
        <v>18</v>
      </c>
      <c r="AQ48" s="2"/>
      <c r="AR48" s="2"/>
      <c r="AS48" s="2"/>
      <c r="AT48" s="2"/>
    </row>
    <row r="49" spans="1:49" x14ac:dyDescent="0.2">
      <c r="A49" s="1"/>
      <c r="B49" s="2"/>
      <c r="C49" s="2"/>
      <c r="D49" s="2"/>
      <c r="E49" s="2"/>
      <c r="F49" s="2"/>
      <c r="K49" s="1"/>
      <c r="L49" s="2"/>
      <c r="M49" s="2"/>
      <c r="N49" s="2"/>
      <c r="O49" s="2"/>
      <c r="P49" s="2"/>
      <c r="U49" s="1"/>
      <c r="V49" s="2"/>
      <c r="W49" s="2"/>
      <c r="X49" s="2"/>
      <c r="Y49" s="2"/>
      <c r="Z49" s="2"/>
      <c r="AE49" s="1"/>
      <c r="AF49" s="2"/>
      <c r="AG49" s="2"/>
      <c r="AH49" s="2"/>
      <c r="AI49" s="2"/>
      <c r="AJ49" s="2"/>
      <c r="AO49" s="1"/>
      <c r="AP49" s="2"/>
      <c r="AQ49" s="2"/>
      <c r="AR49" s="2"/>
      <c r="AS49" s="2"/>
      <c r="AT49" s="2"/>
    </row>
    <row r="50" spans="1:49" x14ac:dyDescent="0.2">
      <c r="A50" s="1" t="s">
        <v>21</v>
      </c>
      <c r="B50" s="2" t="s">
        <v>22</v>
      </c>
      <c r="C50" s="2" t="s">
        <v>23</v>
      </c>
      <c r="D50" s="2" t="s">
        <v>24</v>
      </c>
      <c r="E50" s="2" t="s">
        <v>25</v>
      </c>
      <c r="F50" s="2" t="s">
        <v>9</v>
      </c>
      <c r="K50" s="1" t="s">
        <v>21</v>
      </c>
      <c r="L50" s="2" t="s">
        <v>22</v>
      </c>
      <c r="M50" s="2" t="s">
        <v>23</v>
      </c>
      <c r="N50" s="2" t="s">
        <v>24</v>
      </c>
      <c r="O50" s="2" t="s">
        <v>25</v>
      </c>
      <c r="P50" s="2" t="s">
        <v>9</v>
      </c>
      <c r="U50" s="1" t="s">
        <v>21</v>
      </c>
      <c r="V50" s="2" t="s">
        <v>22</v>
      </c>
      <c r="W50" s="2" t="s">
        <v>23</v>
      </c>
      <c r="X50" s="2" t="s">
        <v>24</v>
      </c>
      <c r="Y50" s="2" t="s">
        <v>25</v>
      </c>
      <c r="Z50" s="2" t="s">
        <v>9</v>
      </c>
      <c r="AE50" s="1" t="s">
        <v>21</v>
      </c>
      <c r="AF50" s="2" t="s">
        <v>22</v>
      </c>
      <c r="AG50" s="2" t="s">
        <v>23</v>
      </c>
      <c r="AH50" s="2" t="s">
        <v>24</v>
      </c>
      <c r="AI50" s="2" t="s">
        <v>25</v>
      </c>
      <c r="AJ50" s="2" t="s">
        <v>9</v>
      </c>
      <c r="AO50" s="1" t="s">
        <v>21</v>
      </c>
      <c r="AP50" s="2" t="s">
        <v>22</v>
      </c>
      <c r="AQ50" s="2" t="s">
        <v>23</v>
      </c>
      <c r="AR50" s="2" t="s">
        <v>24</v>
      </c>
      <c r="AS50" s="2" t="s">
        <v>25</v>
      </c>
      <c r="AT50" s="2" t="s">
        <v>9</v>
      </c>
    </row>
    <row r="51" spans="1:49" x14ac:dyDescent="0.2">
      <c r="A51" s="1" t="s">
        <v>135</v>
      </c>
      <c r="B51" s="2">
        <v>10656</v>
      </c>
      <c r="C51" s="2">
        <v>3</v>
      </c>
      <c r="D51" s="2">
        <v>3552</v>
      </c>
      <c r="E51" s="2" t="s">
        <v>410</v>
      </c>
      <c r="F51" s="2" t="s">
        <v>29</v>
      </c>
      <c r="K51" s="1" t="s">
        <v>135</v>
      </c>
      <c r="L51" s="2">
        <v>442.5</v>
      </c>
      <c r="M51" s="2">
        <v>3</v>
      </c>
      <c r="N51" s="2">
        <v>147.5</v>
      </c>
      <c r="O51" s="2" t="s">
        <v>430</v>
      </c>
      <c r="P51" s="2" t="s">
        <v>29</v>
      </c>
      <c r="U51" s="1" t="s">
        <v>135</v>
      </c>
      <c r="V51" s="2">
        <v>1360</v>
      </c>
      <c r="W51" s="2">
        <v>3</v>
      </c>
      <c r="X51" s="2">
        <v>453.4</v>
      </c>
      <c r="Y51" s="2" t="s">
        <v>448</v>
      </c>
      <c r="Z51" s="2" t="s">
        <v>29</v>
      </c>
      <c r="AE51" s="1" t="s">
        <v>135</v>
      </c>
      <c r="AF51" s="2">
        <v>2018</v>
      </c>
      <c r="AG51" s="2">
        <v>3</v>
      </c>
      <c r="AH51" s="2">
        <v>672.5</v>
      </c>
      <c r="AI51" s="2" t="s">
        <v>459</v>
      </c>
      <c r="AJ51" s="2" t="s">
        <v>29</v>
      </c>
      <c r="AO51" s="1" t="s">
        <v>135</v>
      </c>
      <c r="AP51" s="2">
        <v>15.58</v>
      </c>
      <c r="AQ51" s="2">
        <v>3</v>
      </c>
      <c r="AR51" s="2">
        <v>5.194</v>
      </c>
      <c r="AS51" s="2" t="s">
        <v>469</v>
      </c>
      <c r="AT51" s="2" t="s">
        <v>113</v>
      </c>
    </row>
    <row r="52" spans="1:49" x14ac:dyDescent="0.2">
      <c r="A52" s="1" t="s">
        <v>136</v>
      </c>
      <c r="B52" s="2">
        <v>4766</v>
      </c>
      <c r="C52" s="2">
        <v>76</v>
      </c>
      <c r="D52" s="2">
        <v>62.71</v>
      </c>
      <c r="E52" s="2"/>
      <c r="F52" s="2"/>
      <c r="K52" s="1" t="s">
        <v>136</v>
      </c>
      <c r="L52" s="2">
        <v>935.9</v>
      </c>
      <c r="M52" s="2">
        <v>76</v>
      </c>
      <c r="N52" s="2">
        <v>12.31</v>
      </c>
      <c r="O52" s="2"/>
      <c r="P52" s="2"/>
      <c r="U52" s="1" t="s">
        <v>136</v>
      </c>
      <c r="V52" s="2">
        <v>1521</v>
      </c>
      <c r="W52" s="2">
        <v>76</v>
      </c>
      <c r="X52" s="2">
        <v>20.010000000000002</v>
      </c>
      <c r="Y52" s="2"/>
      <c r="Z52" s="2"/>
      <c r="AE52" s="1" t="s">
        <v>136</v>
      </c>
      <c r="AF52" s="2">
        <v>1785</v>
      </c>
      <c r="AG52" s="2">
        <v>76</v>
      </c>
      <c r="AH52" s="2">
        <v>23.49</v>
      </c>
      <c r="AI52" s="2"/>
      <c r="AJ52" s="2"/>
      <c r="AO52" s="1" t="s">
        <v>136</v>
      </c>
      <c r="AP52" s="2">
        <v>55.84</v>
      </c>
      <c r="AQ52" s="2">
        <v>76</v>
      </c>
      <c r="AR52" s="2">
        <v>0.73470000000000002</v>
      </c>
      <c r="AS52" s="2"/>
      <c r="AT52" s="2"/>
    </row>
    <row r="53" spans="1:49" x14ac:dyDescent="0.2">
      <c r="A53" s="1" t="s">
        <v>137</v>
      </c>
      <c r="B53" s="2">
        <v>15423</v>
      </c>
      <c r="C53" s="2">
        <v>79</v>
      </c>
      <c r="D53" s="2"/>
      <c r="E53" s="2"/>
      <c r="F53" s="2"/>
      <c r="K53" s="1" t="s">
        <v>137</v>
      </c>
      <c r="L53" s="2">
        <v>1378</v>
      </c>
      <c r="M53" s="2">
        <v>79</v>
      </c>
      <c r="N53" s="2"/>
      <c r="O53" s="2"/>
      <c r="P53" s="2"/>
      <c r="U53" s="1" t="s">
        <v>137</v>
      </c>
      <c r="V53" s="2">
        <v>2881</v>
      </c>
      <c r="W53" s="2">
        <v>79</v>
      </c>
      <c r="X53" s="2"/>
      <c r="Y53" s="2"/>
      <c r="Z53" s="2"/>
      <c r="AE53" s="1" t="s">
        <v>137</v>
      </c>
      <c r="AF53" s="2">
        <v>3803</v>
      </c>
      <c r="AG53" s="2">
        <v>79</v>
      </c>
      <c r="AH53" s="2"/>
      <c r="AI53" s="2"/>
      <c r="AJ53" s="2"/>
      <c r="AO53" s="1" t="s">
        <v>137</v>
      </c>
      <c r="AP53" s="2">
        <v>71.42</v>
      </c>
      <c r="AQ53" s="2">
        <v>79</v>
      </c>
      <c r="AR53" s="2"/>
      <c r="AS53" s="2"/>
      <c r="AT53" s="2"/>
    </row>
    <row r="54" spans="1:49" x14ac:dyDescent="0.2">
      <c r="A54" s="1"/>
      <c r="B54" s="2"/>
      <c r="C54" s="2"/>
      <c r="D54" s="2"/>
      <c r="E54" s="2"/>
      <c r="F54" s="2"/>
      <c r="K54" s="1"/>
      <c r="L54" s="2"/>
      <c r="M54" s="2"/>
      <c r="N54" s="2"/>
      <c r="O54" s="2"/>
      <c r="P54" s="2"/>
      <c r="U54" s="1"/>
      <c r="V54" s="2"/>
      <c r="W54" s="2"/>
      <c r="X54" s="2"/>
      <c r="Y54" s="2"/>
      <c r="Z54" s="2"/>
      <c r="AE54" s="1"/>
      <c r="AF54" s="2"/>
      <c r="AG54" s="2"/>
      <c r="AH54" s="2"/>
      <c r="AI54" s="2"/>
      <c r="AJ54" s="2"/>
      <c r="AO54" s="1"/>
      <c r="AP54" s="2"/>
      <c r="AQ54" s="2"/>
      <c r="AR54" s="2"/>
      <c r="AS54" s="2"/>
      <c r="AT54" s="2"/>
    </row>
    <row r="55" spans="1:49" x14ac:dyDescent="0.2">
      <c r="A55" s="1" t="s">
        <v>138</v>
      </c>
      <c r="B55" s="2"/>
      <c r="C55" s="2"/>
      <c r="D55" s="2"/>
      <c r="E55" s="2"/>
      <c r="F55" s="2"/>
      <c r="K55" s="1" t="s">
        <v>138</v>
      </c>
      <c r="L55" s="2"/>
      <c r="M55" s="2"/>
      <c r="N55" s="2"/>
      <c r="O55" s="2"/>
      <c r="P55" s="2"/>
      <c r="U55" s="1" t="s">
        <v>138</v>
      </c>
      <c r="V55" s="2"/>
      <c r="W55" s="2"/>
      <c r="X55" s="2"/>
      <c r="Y55" s="2"/>
      <c r="Z55" s="2"/>
      <c r="AE55" s="1" t="s">
        <v>138</v>
      </c>
      <c r="AF55" s="2"/>
      <c r="AG55" s="2"/>
      <c r="AH55" s="2"/>
      <c r="AI55" s="2"/>
      <c r="AJ55" s="2"/>
      <c r="AO55" s="1" t="s">
        <v>138</v>
      </c>
      <c r="AP55" s="2"/>
      <c r="AQ55" s="2"/>
      <c r="AR55" s="2"/>
      <c r="AS55" s="2"/>
      <c r="AT55" s="2"/>
    </row>
    <row r="56" spans="1:49" x14ac:dyDescent="0.2">
      <c r="A56" s="1" t="s">
        <v>139</v>
      </c>
      <c r="B56" s="2">
        <v>4</v>
      </c>
      <c r="C56" s="2"/>
      <c r="D56" s="2"/>
      <c r="E56" s="2"/>
      <c r="F56" s="2"/>
      <c r="K56" s="1" t="s">
        <v>139</v>
      </c>
      <c r="L56" s="2">
        <v>4</v>
      </c>
      <c r="M56" s="2"/>
      <c r="N56" s="2"/>
      <c r="O56" s="2"/>
      <c r="P56" s="2"/>
      <c r="U56" s="1" t="s">
        <v>139</v>
      </c>
      <c r="V56" s="2">
        <v>4</v>
      </c>
      <c r="W56" s="2"/>
      <c r="X56" s="2"/>
      <c r="Y56" s="2"/>
      <c r="Z56" s="2"/>
      <c r="AE56" s="1" t="s">
        <v>139</v>
      </c>
      <c r="AF56" s="2">
        <v>4</v>
      </c>
      <c r="AG56" s="2"/>
      <c r="AH56" s="2"/>
      <c r="AI56" s="2"/>
      <c r="AJ56" s="2"/>
      <c r="AO56" s="1" t="s">
        <v>139</v>
      </c>
      <c r="AP56" s="2">
        <v>4</v>
      </c>
      <c r="AQ56" s="2"/>
      <c r="AR56" s="2"/>
      <c r="AS56" s="2"/>
      <c r="AT56" s="2"/>
    </row>
    <row r="57" spans="1:49" x14ac:dyDescent="0.2">
      <c r="A57" s="1" t="s">
        <v>140</v>
      </c>
      <c r="B57" s="2">
        <v>80</v>
      </c>
      <c r="C57" s="2"/>
      <c r="D57" s="2"/>
      <c r="E57" s="2"/>
      <c r="F57" s="2"/>
      <c r="K57" s="1" t="s">
        <v>140</v>
      </c>
      <c r="L57" s="2">
        <v>80</v>
      </c>
      <c r="M57" s="2"/>
      <c r="N57" s="2"/>
      <c r="O57" s="2"/>
      <c r="P57" s="2"/>
      <c r="U57" s="1" t="s">
        <v>140</v>
      </c>
      <c r="V57" s="2">
        <v>80</v>
      </c>
      <c r="W57" s="2"/>
      <c r="X57" s="2"/>
      <c r="Y57" s="2"/>
      <c r="Z57" s="2"/>
      <c r="AE57" s="1" t="s">
        <v>140</v>
      </c>
      <c r="AF57" s="2">
        <v>80</v>
      </c>
      <c r="AG57" s="2"/>
      <c r="AH57" s="2"/>
      <c r="AI57" s="2"/>
      <c r="AJ57" s="2"/>
      <c r="AO57" s="1" t="s">
        <v>140</v>
      </c>
      <c r="AP57" s="2">
        <v>80</v>
      </c>
      <c r="AQ57" s="2"/>
      <c r="AR57" s="2"/>
      <c r="AS57" s="2"/>
      <c r="AT57" s="2"/>
    </row>
    <row r="60" spans="1:49" x14ac:dyDescent="0.2">
      <c r="A60" s="6"/>
      <c r="B60" s="6"/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6"/>
      <c r="P60" s="6"/>
      <c r="Q60" s="6"/>
      <c r="R60" s="6"/>
      <c r="S60" s="6"/>
      <c r="U60" s="6"/>
      <c r="V60" s="6"/>
      <c r="W60" s="6"/>
      <c r="X60" s="6"/>
      <c r="Y60" s="6"/>
      <c r="Z60" s="6"/>
      <c r="AA60" s="6"/>
      <c r="AB60" s="6"/>
      <c r="AC60" s="6"/>
      <c r="AE60" s="6"/>
      <c r="AF60" s="6"/>
      <c r="AG60" s="6"/>
      <c r="AH60" s="6"/>
      <c r="AI60" s="6"/>
      <c r="AJ60" s="6"/>
      <c r="AK60" s="6"/>
      <c r="AL60" s="6"/>
      <c r="AM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x14ac:dyDescent="0.2">
      <c r="A61" s="1" t="s">
        <v>48</v>
      </c>
      <c r="B61" s="2">
        <v>1</v>
      </c>
      <c r="C61" s="2"/>
      <c r="D61" s="2"/>
      <c r="E61" s="2"/>
      <c r="F61" s="2"/>
      <c r="G61" s="2"/>
      <c r="H61" s="2"/>
      <c r="I61" s="2"/>
      <c r="K61" s="1" t="s">
        <v>48</v>
      </c>
      <c r="L61" s="2">
        <v>1</v>
      </c>
      <c r="M61" s="2"/>
      <c r="N61" s="2"/>
      <c r="O61" s="2"/>
      <c r="P61" s="2"/>
      <c r="Q61" s="2"/>
      <c r="R61" s="2"/>
      <c r="S61" s="2"/>
      <c r="U61" s="1" t="s">
        <v>48</v>
      </c>
      <c r="V61" s="2">
        <v>1</v>
      </c>
      <c r="W61" s="2"/>
      <c r="X61" s="2"/>
      <c r="Y61" s="2"/>
      <c r="Z61" s="2"/>
      <c r="AA61" s="2"/>
      <c r="AB61" s="2"/>
      <c r="AC61" s="2"/>
      <c r="AE61" s="1" t="s">
        <v>48</v>
      </c>
      <c r="AF61" s="2">
        <v>1</v>
      </c>
      <c r="AG61" s="2"/>
      <c r="AH61" s="2"/>
      <c r="AI61" s="2"/>
      <c r="AJ61" s="2"/>
      <c r="AK61" s="2"/>
      <c r="AL61" s="2"/>
      <c r="AM61" s="2"/>
      <c r="AO61" s="1" t="s">
        <v>48</v>
      </c>
      <c r="AP61" s="2">
        <v>1</v>
      </c>
      <c r="AQ61" s="2"/>
      <c r="AR61" s="2"/>
      <c r="AS61" s="2"/>
      <c r="AT61" s="2"/>
      <c r="AU61" s="2"/>
      <c r="AV61" s="2"/>
      <c r="AW61" s="2"/>
    </row>
    <row r="62" spans="1:49" x14ac:dyDescent="0.2">
      <c r="A62" s="1" t="s">
        <v>49</v>
      </c>
      <c r="B62" s="2">
        <v>6</v>
      </c>
      <c r="C62" s="2"/>
      <c r="D62" s="2"/>
      <c r="E62" s="2"/>
      <c r="F62" s="2"/>
      <c r="G62" s="2"/>
      <c r="H62" s="2"/>
      <c r="I62" s="2"/>
      <c r="K62" s="1" t="s">
        <v>49</v>
      </c>
      <c r="L62" s="2">
        <v>6</v>
      </c>
      <c r="M62" s="2"/>
      <c r="N62" s="2"/>
      <c r="O62" s="2"/>
      <c r="P62" s="2"/>
      <c r="Q62" s="2"/>
      <c r="R62" s="2"/>
      <c r="S62" s="2"/>
      <c r="U62" s="1" t="s">
        <v>49</v>
      </c>
      <c r="V62" s="2">
        <v>6</v>
      </c>
      <c r="W62" s="2"/>
      <c r="X62" s="2"/>
      <c r="Y62" s="2"/>
      <c r="Z62" s="2"/>
      <c r="AA62" s="2"/>
      <c r="AB62" s="2"/>
      <c r="AC62" s="2"/>
      <c r="AE62" s="1" t="s">
        <v>49</v>
      </c>
      <c r="AF62" s="2">
        <v>6</v>
      </c>
      <c r="AG62" s="2"/>
      <c r="AH62" s="2"/>
      <c r="AI62" s="2"/>
      <c r="AJ62" s="2"/>
      <c r="AK62" s="2"/>
      <c r="AL62" s="2"/>
      <c r="AM62" s="2"/>
      <c r="AO62" s="1" t="s">
        <v>49</v>
      </c>
      <c r="AP62" s="2">
        <v>6</v>
      </c>
      <c r="AQ62" s="2"/>
      <c r="AR62" s="2"/>
      <c r="AS62" s="2"/>
      <c r="AT62" s="2"/>
      <c r="AU62" s="2"/>
      <c r="AV62" s="2"/>
      <c r="AW62" s="2"/>
    </row>
    <row r="63" spans="1:49" x14ac:dyDescent="0.2">
      <c r="A63" s="1" t="s">
        <v>6</v>
      </c>
      <c r="B63" s="2">
        <v>0.05</v>
      </c>
      <c r="C63" s="2"/>
      <c r="D63" s="2"/>
      <c r="E63" s="2"/>
      <c r="F63" s="2"/>
      <c r="G63" s="2"/>
      <c r="H63" s="2"/>
      <c r="I63" s="2"/>
      <c r="K63" s="1" t="s">
        <v>6</v>
      </c>
      <c r="L63" s="2">
        <v>0.05</v>
      </c>
      <c r="M63" s="2"/>
      <c r="N63" s="2"/>
      <c r="O63" s="2"/>
      <c r="P63" s="2"/>
      <c r="Q63" s="2"/>
      <c r="R63" s="2"/>
      <c r="S63" s="2"/>
      <c r="U63" s="1" t="s">
        <v>6</v>
      </c>
      <c r="V63" s="2">
        <v>0.05</v>
      </c>
      <c r="W63" s="2"/>
      <c r="X63" s="2"/>
      <c r="Y63" s="2"/>
      <c r="Z63" s="2"/>
      <c r="AA63" s="2"/>
      <c r="AB63" s="2"/>
      <c r="AC63" s="2"/>
      <c r="AE63" s="1" t="s">
        <v>6</v>
      </c>
      <c r="AF63" s="2">
        <v>0.05</v>
      </c>
      <c r="AG63" s="2"/>
      <c r="AH63" s="2"/>
      <c r="AI63" s="2"/>
      <c r="AJ63" s="2"/>
      <c r="AK63" s="2"/>
      <c r="AL63" s="2"/>
      <c r="AM63" s="2"/>
      <c r="AO63" s="1" t="s">
        <v>6</v>
      </c>
      <c r="AP63" s="2">
        <v>0.05</v>
      </c>
      <c r="AQ63" s="2"/>
      <c r="AR63" s="2"/>
      <c r="AS63" s="2"/>
      <c r="AT63" s="2"/>
      <c r="AU63" s="2"/>
      <c r="AV63" s="2"/>
      <c r="AW63" s="2"/>
    </row>
    <row r="64" spans="1:49" x14ac:dyDescent="0.2">
      <c r="A64" s="1"/>
      <c r="B64" s="2"/>
      <c r="C64" s="2"/>
      <c r="D64" s="2"/>
      <c r="E64" s="2"/>
      <c r="F64" s="2"/>
      <c r="G64" s="2"/>
      <c r="H64" s="2"/>
      <c r="I64" s="2"/>
      <c r="K64" s="1"/>
      <c r="L64" s="2"/>
      <c r="M64" s="2"/>
      <c r="N64" s="2"/>
      <c r="O64" s="2"/>
      <c r="P64" s="2"/>
      <c r="Q64" s="2"/>
      <c r="R64" s="2"/>
      <c r="S64" s="2"/>
      <c r="U64" s="1"/>
      <c r="V64" s="2"/>
      <c r="W64" s="2"/>
      <c r="X64" s="2"/>
      <c r="Y64" s="2"/>
      <c r="Z64" s="2"/>
      <c r="AA64" s="2"/>
      <c r="AB64" s="2"/>
      <c r="AC64" s="2"/>
      <c r="AE64" s="1"/>
      <c r="AF64" s="2"/>
      <c r="AG64" s="2"/>
      <c r="AH64" s="2"/>
      <c r="AI64" s="2"/>
      <c r="AJ64" s="2"/>
      <c r="AK64" s="2"/>
      <c r="AL64" s="2"/>
      <c r="AM64" s="2"/>
      <c r="AO64" s="1"/>
      <c r="AP64" s="2"/>
      <c r="AQ64" s="2"/>
      <c r="AR64" s="2"/>
      <c r="AS64" s="2"/>
      <c r="AT64" s="2"/>
      <c r="AU64" s="2"/>
      <c r="AV64" s="2"/>
      <c r="AW64" s="2"/>
    </row>
    <row r="65" spans="1:49" x14ac:dyDescent="0.2">
      <c r="A65" s="1" t="s">
        <v>50</v>
      </c>
      <c r="B65" s="2" t="s">
        <v>51</v>
      </c>
      <c r="C65" s="2" t="s">
        <v>52</v>
      </c>
      <c r="D65" s="2" t="s">
        <v>11</v>
      </c>
      <c r="E65" s="2" t="s">
        <v>53</v>
      </c>
      <c r="F65" s="2"/>
      <c r="G65" s="2"/>
      <c r="H65" s="2"/>
      <c r="I65" s="2"/>
      <c r="K65" s="1" t="s">
        <v>50</v>
      </c>
      <c r="L65" s="2" t="s">
        <v>51</v>
      </c>
      <c r="M65" s="2" t="s">
        <v>52</v>
      </c>
      <c r="N65" s="2" t="s">
        <v>11</v>
      </c>
      <c r="O65" s="2" t="s">
        <v>53</v>
      </c>
      <c r="P65" s="2"/>
      <c r="Q65" s="2"/>
      <c r="R65" s="2"/>
      <c r="S65" s="2"/>
      <c r="U65" s="1" t="s">
        <v>50</v>
      </c>
      <c r="V65" s="2" t="s">
        <v>51</v>
      </c>
      <c r="W65" s="2" t="s">
        <v>52</v>
      </c>
      <c r="X65" s="2" t="s">
        <v>11</v>
      </c>
      <c r="Y65" s="2" t="s">
        <v>53</v>
      </c>
      <c r="Z65" s="2"/>
      <c r="AA65" s="2"/>
      <c r="AB65" s="2"/>
      <c r="AC65" s="2"/>
      <c r="AE65" s="1" t="s">
        <v>50</v>
      </c>
      <c r="AF65" s="2" t="s">
        <v>51</v>
      </c>
      <c r="AG65" s="2" t="s">
        <v>52</v>
      </c>
      <c r="AH65" s="2" t="s">
        <v>11</v>
      </c>
      <c r="AI65" s="2" t="s">
        <v>53</v>
      </c>
      <c r="AJ65" s="2"/>
      <c r="AK65" s="2"/>
      <c r="AL65" s="2"/>
      <c r="AM65" s="2"/>
      <c r="AO65" s="1" t="s">
        <v>50</v>
      </c>
      <c r="AP65" s="2" t="s">
        <v>51</v>
      </c>
      <c r="AQ65" s="2" t="s">
        <v>52</v>
      </c>
      <c r="AR65" s="2" t="s">
        <v>11</v>
      </c>
      <c r="AS65" s="2" t="s">
        <v>53</v>
      </c>
      <c r="AT65" s="2"/>
      <c r="AU65" s="2"/>
      <c r="AV65" s="2"/>
      <c r="AW65" s="2"/>
    </row>
    <row r="66" spans="1:49" x14ac:dyDescent="0.2">
      <c r="A66" s="1"/>
      <c r="B66" s="2"/>
      <c r="C66" s="2"/>
      <c r="D66" s="2"/>
      <c r="E66" s="2"/>
      <c r="F66" s="2"/>
      <c r="G66" s="2"/>
      <c r="H66" s="2"/>
      <c r="I66" s="2"/>
      <c r="K66" s="1"/>
      <c r="L66" s="2"/>
      <c r="M66" s="2"/>
      <c r="N66" s="2"/>
      <c r="O66" s="2"/>
      <c r="P66" s="2"/>
      <c r="Q66" s="2"/>
      <c r="R66" s="2"/>
      <c r="S66" s="2"/>
      <c r="U66" s="1"/>
      <c r="V66" s="2"/>
      <c r="W66" s="2"/>
      <c r="X66" s="2"/>
      <c r="Y66" s="2"/>
      <c r="Z66" s="2"/>
      <c r="AA66" s="2"/>
      <c r="AB66" s="2"/>
      <c r="AC66" s="2"/>
      <c r="AE66" s="1"/>
      <c r="AF66" s="2"/>
      <c r="AG66" s="2"/>
      <c r="AH66" s="2"/>
      <c r="AI66" s="2"/>
      <c r="AJ66" s="2"/>
      <c r="AK66" s="2"/>
      <c r="AL66" s="2"/>
      <c r="AM66" s="2"/>
      <c r="AO66" s="1"/>
      <c r="AP66" s="2"/>
      <c r="AQ66" s="2"/>
      <c r="AR66" s="2"/>
      <c r="AS66" s="2"/>
      <c r="AT66" s="2"/>
      <c r="AU66" s="2"/>
      <c r="AV66" s="2"/>
      <c r="AW66" s="2"/>
    </row>
    <row r="67" spans="1:49" x14ac:dyDescent="0.2">
      <c r="A67" s="1" t="s">
        <v>443</v>
      </c>
      <c r="B67" s="2">
        <v>-19.53</v>
      </c>
      <c r="C67" s="2" t="s">
        <v>411</v>
      </c>
      <c r="D67" s="2" t="s">
        <v>18</v>
      </c>
      <c r="E67" s="2" t="s">
        <v>17</v>
      </c>
      <c r="F67" s="2"/>
      <c r="G67" s="2" t="s">
        <v>412</v>
      </c>
      <c r="H67" s="2"/>
      <c r="I67" s="2"/>
      <c r="K67" s="1" t="s">
        <v>431</v>
      </c>
      <c r="L67" s="2">
        <v>-5.1840000000000002</v>
      </c>
      <c r="M67" s="2" t="s">
        <v>432</v>
      </c>
      <c r="N67" s="2" t="s">
        <v>18</v>
      </c>
      <c r="O67" s="2" t="s">
        <v>17</v>
      </c>
      <c r="P67" s="2"/>
      <c r="Q67" s="2" t="s">
        <v>412</v>
      </c>
      <c r="R67" s="2"/>
      <c r="S67" s="2"/>
      <c r="U67" s="1" t="s">
        <v>431</v>
      </c>
      <c r="V67" s="2">
        <v>-5.4939999999999998</v>
      </c>
      <c r="W67" s="2" t="s">
        <v>450</v>
      </c>
      <c r="X67" s="2" t="s">
        <v>18</v>
      </c>
      <c r="Y67" s="2" t="s">
        <v>20</v>
      </c>
      <c r="Z67" s="2"/>
      <c r="AA67" s="2" t="s">
        <v>412</v>
      </c>
      <c r="AB67" s="2"/>
      <c r="AC67" s="2"/>
      <c r="AE67" s="1" t="s">
        <v>431</v>
      </c>
      <c r="AF67" s="2">
        <v>-8.7569999999999997</v>
      </c>
      <c r="AG67" s="2" t="s">
        <v>460</v>
      </c>
      <c r="AH67" s="2" t="s">
        <v>18</v>
      </c>
      <c r="AI67" s="2" t="s">
        <v>17</v>
      </c>
      <c r="AJ67" s="2"/>
      <c r="AK67" s="2" t="s">
        <v>412</v>
      </c>
      <c r="AL67" s="2"/>
      <c r="AM67" s="2"/>
      <c r="AO67" s="1" t="s">
        <v>431</v>
      </c>
      <c r="AP67" s="2">
        <v>-9.3390000000000001E-2</v>
      </c>
      <c r="AQ67" s="2" t="s">
        <v>470</v>
      </c>
      <c r="AR67" s="2" t="s">
        <v>14</v>
      </c>
      <c r="AS67" s="2" t="s">
        <v>13</v>
      </c>
      <c r="AT67" s="2"/>
      <c r="AU67" s="2" t="s">
        <v>412</v>
      </c>
      <c r="AV67" s="2"/>
      <c r="AW67" s="2"/>
    </row>
    <row r="68" spans="1:49" x14ac:dyDescent="0.2">
      <c r="A68" s="1" t="s">
        <v>413</v>
      </c>
      <c r="B68" s="2">
        <v>-6.8639999999999999</v>
      </c>
      <c r="C68" s="2" t="s">
        <v>414</v>
      </c>
      <c r="D68" s="2" t="s">
        <v>18</v>
      </c>
      <c r="E68" s="2" t="s">
        <v>61</v>
      </c>
      <c r="F68" s="2"/>
      <c r="G68" s="2" t="s">
        <v>415</v>
      </c>
      <c r="H68" s="2"/>
      <c r="I68" s="2"/>
      <c r="K68" s="1" t="s">
        <v>413</v>
      </c>
      <c r="L68" s="2">
        <v>-2.5350000000000001</v>
      </c>
      <c r="M68" s="2" t="s">
        <v>433</v>
      </c>
      <c r="N68" s="2" t="s">
        <v>14</v>
      </c>
      <c r="O68" s="2" t="s">
        <v>13</v>
      </c>
      <c r="P68" s="2"/>
      <c r="Q68" s="2" t="s">
        <v>415</v>
      </c>
      <c r="R68" s="2"/>
      <c r="S68" s="2"/>
      <c r="U68" s="1" t="s">
        <v>413</v>
      </c>
      <c r="V68" s="2">
        <v>-1.2230000000000001</v>
      </c>
      <c r="W68" s="2" t="s">
        <v>451</v>
      </c>
      <c r="X68" s="2" t="s">
        <v>14</v>
      </c>
      <c r="Y68" s="2" t="s">
        <v>13</v>
      </c>
      <c r="Z68" s="2"/>
      <c r="AA68" s="2" t="s">
        <v>415</v>
      </c>
      <c r="AB68" s="2"/>
      <c r="AC68" s="2"/>
      <c r="AE68" s="1" t="s">
        <v>413</v>
      </c>
      <c r="AF68" s="2">
        <v>-2.194</v>
      </c>
      <c r="AG68" s="2" t="s">
        <v>461</v>
      </c>
      <c r="AH68" s="2" t="s">
        <v>14</v>
      </c>
      <c r="AI68" s="2" t="s">
        <v>13</v>
      </c>
      <c r="AJ68" s="2"/>
      <c r="AK68" s="2" t="s">
        <v>415</v>
      </c>
      <c r="AL68" s="2"/>
      <c r="AM68" s="2"/>
      <c r="AO68" s="1" t="s">
        <v>413</v>
      </c>
      <c r="AP68" s="2">
        <v>-0.91110000000000002</v>
      </c>
      <c r="AQ68" s="2" t="s">
        <v>471</v>
      </c>
      <c r="AR68" s="2" t="s">
        <v>18</v>
      </c>
      <c r="AS68" s="2" t="s">
        <v>20</v>
      </c>
      <c r="AT68" s="2"/>
      <c r="AU68" s="2" t="s">
        <v>415</v>
      </c>
      <c r="AV68" s="2"/>
      <c r="AW68" s="2"/>
    </row>
    <row r="69" spans="1:49" x14ac:dyDescent="0.2">
      <c r="A69" s="1" t="s">
        <v>416</v>
      </c>
      <c r="B69" s="2">
        <v>-29.98</v>
      </c>
      <c r="C69" s="2" t="s">
        <v>417</v>
      </c>
      <c r="D69" s="2" t="s">
        <v>18</v>
      </c>
      <c r="E69" s="2" t="s">
        <v>17</v>
      </c>
      <c r="F69" s="2"/>
      <c r="G69" s="2" t="s">
        <v>418</v>
      </c>
      <c r="H69" s="2"/>
      <c r="I69" s="2"/>
      <c r="K69" s="1" t="s">
        <v>416</v>
      </c>
      <c r="L69" s="2">
        <v>-5.9770000000000003</v>
      </c>
      <c r="M69" s="2" t="s">
        <v>434</v>
      </c>
      <c r="N69" s="2" t="s">
        <v>18</v>
      </c>
      <c r="O69" s="2" t="s">
        <v>17</v>
      </c>
      <c r="P69" s="2"/>
      <c r="Q69" s="2" t="s">
        <v>418</v>
      </c>
      <c r="R69" s="2"/>
      <c r="S69" s="2"/>
      <c r="U69" s="1" t="s">
        <v>416</v>
      </c>
      <c r="V69" s="2">
        <v>-10.51</v>
      </c>
      <c r="W69" s="2" t="s">
        <v>452</v>
      </c>
      <c r="X69" s="2" t="s">
        <v>18</v>
      </c>
      <c r="Y69" s="2" t="s">
        <v>17</v>
      </c>
      <c r="Z69" s="2"/>
      <c r="AA69" s="2" t="s">
        <v>418</v>
      </c>
      <c r="AB69" s="2"/>
      <c r="AC69" s="2"/>
      <c r="AE69" s="1" t="s">
        <v>416</v>
      </c>
      <c r="AF69" s="2">
        <v>-12.55</v>
      </c>
      <c r="AG69" s="2" t="s">
        <v>462</v>
      </c>
      <c r="AH69" s="2" t="s">
        <v>18</v>
      </c>
      <c r="AI69" s="2" t="s">
        <v>17</v>
      </c>
      <c r="AJ69" s="2"/>
      <c r="AK69" s="2" t="s">
        <v>418</v>
      </c>
      <c r="AL69" s="2"/>
      <c r="AM69" s="2"/>
      <c r="AO69" s="1" t="s">
        <v>416</v>
      </c>
      <c r="AP69" s="2">
        <v>-0.94210000000000005</v>
      </c>
      <c r="AQ69" s="2" t="s">
        <v>472</v>
      </c>
      <c r="AR69" s="2" t="s">
        <v>18</v>
      </c>
      <c r="AS69" s="2" t="s">
        <v>20</v>
      </c>
      <c r="AT69" s="2"/>
      <c r="AU69" s="2" t="s">
        <v>418</v>
      </c>
      <c r="AV69" s="2"/>
      <c r="AW69" s="2"/>
    </row>
    <row r="70" spans="1:49" x14ac:dyDescent="0.2">
      <c r="A70" s="1" t="s">
        <v>444</v>
      </c>
      <c r="B70" s="2">
        <v>12.66</v>
      </c>
      <c r="C70" s="2" t="s">
        <v>419</v>
      </c>
      <c r="D70" s="2" t="s">
        <v>18</v>
      </c>
      <c r="E70" s="2" t="s">
        <v>17</v>
      </c>
      <c r="F70" s="2"/>
      <c r="G70" s="2" t="s">
        <v>420</v>
      </c>
      <c r="H70" s="2"/>
      <c r="I70" s="2"/>
      <c r="K70" s="1" t="s">
        <v>435</v>
      </c>
      <c r="L70" s="2">
        <v>2.6480000000000001</v>
      </c>
      <c r="M70" s="2" t="s">
        <v>436</v>
      </c>
      <c r="N70" s="2" t="s">
        <v>14</v>
      </c>
      <c r="O70" s="2" t="s">
        <v>13</v>
      </c>
      <c r="P70" s="2"/>
      <c r="Q70" s="2" t="s">
        <v>420</v>
      </c>
      <c r="R70" s="2"/>
      <c r="S70" s="2"/>
      <c r="U70" s="1" t="s">
        <v>435</v>
      </c>
      <c r="V70" s="2">
        <v>4.2709999999999999</v>
      </c>
      <c r="W70" s="2" t="s">
        <v>453</v>
      </c>
      <c r="X70" s="2" t="s">
        <v>18</v>
      </c>
      <c r="Y70" s="2" t="s">
        <v>61</v>
      </c>
      <c r="Z70" s="2"/>
      <c r="AA70" s="2" t="s">
        <v>420</v>
      </c>
      <c r="AB70" s="2"/>
      <c r="AC70" s="2"/>
      <c r="AE70" s="1" t="s">
        <v>435</v>
      </c>
      <c r="AF70" s="2">
        <v>6.5629999999999997</v>
      </c>
      <c r="AG70" s="2" t="s">
        <v>463</v>
      </c>
      <c r="AH70" s="2" t="s">
        <v>18</v>
      </c>
      <c r="AI70" s="2" t="s">
        <v>75</v>
      </c>
      <c r="AJ70" s="2"/>
      <c r="AK70" s="2" t="s">
        <v>420</v>
      </c>
      <c r="AL70" s="2"/>
      <c r="AM70" s="2"/>
      <c r="AO70" s="1" t="s">
        <v>435</v>
      </c>
      <c r="AP70" s="2">
        <v>-0.81769999999999998</v>
      </c>
      <c r="AQ70" s="2" t="s">
        <v>473</v>
      </c>
      <c r="AR70" s="2" t="s">
        <v>18</v>
      </c>
      <c r="AS70" s="2" t="s">
        <v>61</v>
      </c>
      <c r="AT70" s="2"/>
      <c r="AU70" s="2" t="s">
        <v>420</v>
      </c>
      <c r="AV70" s="2"/>
      <c r="AW70" s="2"/>
    </row>
    <row r="71" spans="1:49" x14ac:dyDescent="0.2">
      <c r="A71" s="1" t="s">
        <v>1244</v>
      </c>
      <c r="B71" s="2">
        <v>-10.45</v>
      </c>
      <c r="C71" s="2" t="s">
        <v>421</v>
      </c>
      <c r="D71" s="2" t="s">
        <v>18</v>
      </c>
      <c r="E71" s="2" t="s">
        <v>75</v>
      </c>
      <c r="F71" s="2"/>
      <c r="G71" s="2" t="s">
        <v>422</v>
      </c>
      <c r="H71" s="2"/>
      <c r="I71" s="2"/>
      <c r="K71" s="1" t="s">
        <v>437</v>
      </c>
      <c r="L71" s="2">
        <v>-0.79310000000000003</v>
      </c>
      <c r="M71" s="2" t="s">
        <v>438</v>
      </c>
      <c r="N71" s="2" t="s">
        <v>14</v>
      </c>
      <c r="O71" s="2" t="s">
        <v>13</v>
      </c>
      <c r="P71" s="2"/>
      <c r="Q71" s="2" t="s">
        <v>422</v>
      </c>
      <c r="R71" s="2"/>
      <c r="S71" s="2"/>
      <c r="U71" s="1" t="s">
        <v>437</v>
      </c>
      <c r="V71" s="2">
        <v>-5.0209999999999999</v>
      </c>
      <c r="W71" s="2" t="s">
        <v>454</v>
      </c>
      <c r="X71" s="2" t="s">
        <v>18</v>
      </c>
      <c r="Y71" s="2" t="s">
        <v>20</v>
      </c>
      <c r="Z71" s="2"/>
      <c r="AA71" s="2" t="s">
        <v>422</v>
      </c>
      <c r="AB71" s="2"/>
      <c r="AC71" s="2"/>
      <c r="AE71" s="1" t="s">
        <v>437</v>
      </c>
      <c r="AF71" s="2">
        <v>-3.79</v>
      </c>
      <c r="AG71" s="2" t="s">
        <v>464</v>
      </c>
      <c r="AH71" s="2" t="s">
        <v>14</v>
      </c>
      <c r="AI71" s="2" t="s">
        <v>13</v>
      </c>
      <c r="AJ71" s="2"/>
      <c r="AK71" s="2" t="s">
        <v>422</v>
      </c>
      <c r="AL71" s="2"/>
      <c r="AM71" s="2"/>
      <c r="AO71" s="1" t="s">
        <v>437</v>
      </c>
      <c r="AP71" s="2">
        <v>-0.84870000000000001</v>
      </c>
      <c r="AQ71" s="2" t="s">
        <v>474</v>
      </c>
      <c r="AR71" s="2" t="s">
        <v>18</v>
      </c>
      <c r="AS71" s="2" t="s">
        <v>61</v>
      </c>
      <c r="AT71" s="2"/>
      <c r="AU71" s="2" t="s">
        <v>422</v>
      </c>
      <c r="AV71" s="2"/>
      <c r="AW71" s="2"/>
    </row>
    <row r="72" spans="1:49" x14ac:dyDescent="0.2">
      <c r="A72" s="1" t="s">
        <v>423</v>
      </c>
      <c r="B72" s="2">
        <v>-23.12</v>
      </c>
      <c r="C72" s="2" t="s">
        <v>424</v>
      </c>
      <c r="D72" s="2" t="s">
        <v>18</v>
      </c>
      <c r="E72" s="2" t="s">
        <v>17</v>
      </c>
      <c r="F72" s="2"/>
      <c r="G72" s="2" t="s">
        <v>425</v>
      </c>
      <c r="H72" s="2"/>
      <c r="I72" s="2"/>
      <c r="K72" s="1" t="s">
        <v>423</v>
      </c>
      <c r="L72" s="2">
        <v>-3.4420000000000002</v>
      </c>
      <c r="M72" s="2" t="s">
        <v>439</v>
      </c>
      <c r="N72" s="2" t="s">
        <v>18</v>
      </c>
      <c r="O72" s="2" t="s">
        <v>61</v>
      </c>
      <c r="P72" s="2"/>
      <c r="Q72" s="2" t="s">
        <v>425</v>
      </c>
      <c r="R72" s="2"/>
      <c r="S72" s="2"/>
      <c r="U72" s="1" t="s">
        <v>423</v>
      </c>
      <c r="V72" s="2">
        <v>-9.2910000000000004</v>
      </c>
      <c r="W72" s="2" t="s">
        <v>455</v>
      </c>
      <c r="X72" s="2" t="s">
        <v>18</v>
      </c>
      <c r="Y72" s="2" t="s">
        <v>17</v>
      </c>
      <c r="Z72" s="2"/>
      <c r="AA72" s="2" t="s">
        <v>425</v>
      </c>
      <c r="AB72" s="2"/>
      <c r="AC72" s="2"/>
      <c r="AE72" s="1" t="s">
        <v>423</v>
      </c>
      <c r="AF72" s="2">
        <v>-10.35</v>
      </c>
      <c r="AG72" s="2" t="s">
        <v>465</v>
      </c>
      <c r="AH72" s="2" t="s">
        <v>18</v>
      </c>
      <c r="AI72" s="2" t="s">
        <v>17</v>
      </c>
      <c r="AJ72" s="2"/>
      <c r="AK72" s="2" t="s">
        <v>425</v>
      </c>
      <c r="AL72" s="2"/>
      <c r="AM72" s="2"/>
      <c r="AO72" s="1" t="s">
        <v>423</v>
      </c>
      <c r="AP72" s="2">
        <v>-3.1029999999999999E-2</v>
      </c>
      <c r="AQ72" s="2" t="s">
        <v>475</v>
      </c>
      <c r="AR72" s="2" t="s">
        <v>14</v>
      </c>
      <c r="AS72" s="2" t="s">
        <v>13</v>
      </c>
      <c r="AT72" s="2"/>
      <c r="AU72" s="2" t="s">
        <v>425</v>
      </c>
      <c r="AV72" s="2"/>
      <c r="AW72" s="2"/>
    </row>
    <row r="73" spans="1:49" x14ac:dyDescent="0.2">
      <c r="A73" s="1"/>
      <c r="B73" s="2"/>
      <c r="C73" s="2"/>
      <c r="D73" s="2"/>
      <c r="E73" s="2"/>
      <c r="F73" s="2"/>
      <c r="G73" s="2"/>
      <c r="H73" s="2"/>
      <c r="I73" s="2"/>
      <c r="K73" s="1"/>
      <c r="L73" s="2"/>
      <c r="M73" s="2"/>
      <c r="N73" s="2"/>
      <c r="O73" s="2"/>
      <c r="P73" s="2"/>
      <c r="Q73" s="2"/>
      <c r="R73" s="2"/>
      <c r="S73" s="2"/>
      <c r="U73" s="1"/>
      <c r="V73" s="2"/>
      <c r="W73" s="2"/>
      <c r="X73" s="2"/>
      <c r="Y73" s="2"/>
      <c r="Z73" s="2"/>
      <c r="AA73" s="2"/>
      <c r="AB73" s="2"/>
      <c r="AC73" s="2"/>
      <c r="AE73" s="1"/>
      <c r="AF73" s="2"/>
      <c r="AG73" s="2"/>
      <c r="AH73" s="2"/>
      <c r="AI73" s="2"/>
      <c r="AJ73" s="2"/>
      <c r="AK73" s="2"/>
      <c r="AL73" s="2"/>
      <c r="AM73" s="2"/>
      <c r="AO73" s="1"/>
      <c r="AP73" s="2"/>
      <c r="AQ73" s="2"/>
      <c r="AR73" s="2"/>
      <c r="AS73" s="2"/>
      <c r="AT73" s="2"/>
      <c r="AU73" s="2"/>
      <c r="AV73" s="2"/>
      <c r="AW73" s="2"/>
    </row>
    <row r="74" spans="1:49" x14ac:dyDescent="0.2">
      <c r="A74" s="1"/>
      <c r="B74" s="2"/>
      <c r="C74" s="2"/>
      <c r="D74" s="2"/>
      <c r="E74" s="2"/>
      <c r="F74" s="2"/>
      <c r="G74" s="2"/>
      <c r="H74" s="2"/>
      <c r="I74" s="2"/>
      <c r="K74" s="1"/>
      <c r="L74" s="2"/>
      <c r="M74" s="2"/>
      <c r="N74" s="2"/>
      <c r="O74" s="2"/>
      <c r="P74" s="2"/>
      <c r="Q74" s="2"/>
      <c r="R74" s="2"/>
      <c r="S74" s="2"/>
      <c r="U74" s="1"/>
      <c r="V74" s="2"/>
      <c r="W74" s="2"/>
      <c r="X74" s="2"/>
      <c r="Y74" s="2"/>
      <c r="Z74" s="2"/>
      <c r="AA74" s="2"/>
      <c r="AB74" s="2"/>
      <c r="AC74" s="2"/>
      <c r="AE74" s="1"/>
      <c r="AF74" s="2"/>
      <c r="AG74" s="2"/>
      <c r="AH74" s="2"/>
      <c r="AI74" s="2"/>
      <c r="AJ74" s="2"/>
      <c r="AK74" s="2"/>
      <c r="AL74" s="2"/>
      <c r="AM74" s="2"/>
      <c r="AO74" s="1"/>
      <c r="AP74" s="2"/>
      <c r="AQ74" s="2"/>
      <c r="AR74" s="2"/>
      <c r="AS74" s="2"/>
      <c r="AT74" s="2"/>
      <c r="AU74" s="2"/>
      <c r="AV74" s="2"/>
      <c r="AW74" s="2"/>
    </row>
    <row r="75" spans="1:49" x14ac:dyDescent="0.2">
      <c r="A75" s="1" t="s">
        <v>66</v>
      </c>
      <c r="B75" s="2" t="s">
        <v>67</v>
      </c>
      <c r="C75" s="2" t="s">
        <v>68</v>
      </c>
      <c r="D75" s="2" t="s">
        <v>51</v>
      </c>
      <c r="E75" s="2" t="s">
        <v>69</v>
      </c>
      <c r="F75" s="2" t="s">
        <v>146</v>
      </c>
      <c r="G75" s="2" t="s">
        <v>147</v>
      </c>
      <c r="H75" s="2" t="s">
        <v>72</v>
      </c>
      <c r="I75" s="2" t="s">
        <v>23</v>
      </c>
      <c r="K75" s="1" t="s">
        <v>66</v>
      </c>
      <c r="L75" s="2" t="s">
        <v>67</v>
      </c>
      <c r="M75" s="2" t="s">
        <v>68</v>
      </c>
      <c r="N75" s="2" t="s">
        <v>51</v>
      </c>
      <c r="O75" s="2" t="s">
        <v>69</v>
      </c>
      <c r="P75" s="2" t="s">
        <v>146</v>
      </c>
      <c r="Q75" s="2" t="s">
        <v>147</v>
      </c>
      <c r="R75" s="2" t="s">
        <v>72</v>
      </c>
      <c r="S75" s="2" t="s">
        <v>23</v>
      </c>
      <c r="U75" s="1" t="s">
        <v>66</v>
      </c>
      <c r="V75" s="2" t="s">
        <v>67</v>
      </c>
      <c r="W75" s="2" t="s">
        <v>68</v>
      </c>
      <c r="X75" s="2" t="s">
        <v>51</v>
      </c>
      <c r="Y75" s="2" t="s">
        <v>69</v>
      </c>
      <c r="Z75" s="2" t="s">
        <v>146</v>
      </c>
      <c r="AA75" s="2" t="s">
        <v>147</v>
      </c>
      <c r="AB75" s="2" t="s">
        <v>72</v>
      </c>
      <c r="AC75" s="2" t="s">
        <v>23</v>
      </c>
      <c r="AE75" s="1" t="s">
        <v>66</v>
      </c>
      <c r="AF75" s="2" t="s">
        <v>67</v>
      </c>
      <c r="AG75" s="2" t="s">
        <v>68</v>
      </c>
      <c r="AH75" s="2" t="s">
        <v>51</v>
      </c>
      <c r="AI75" s="2" t="s">
        <v>69</v>
      </c>
      <c r="AJ75" s="2" t="s">
        <v>146</v>
      </c>
      <c r="AK75" s="2" t="s">
        <v>147</v>
      </c>
      <c r="AL75" s="2" t="s">
        <v>72</v>
      </c>
      <c r="AM75" s="2" t="s">
        <v>23</v>
      </c>
      <c r="AO75" s="1" t="s">
        <v>66</v>
      </c>
      <c r="AP75" s="2" t="s">
        <v>67</v>
      </c>
      <c r="AQ75" s="2" t="s">
        <v>68</v>
      </c>
      <c r="AR75" s="2" t="s">
        <v>51</v>
      </c>
      <c r="AS75" s="2" t="s">
        <v>69</v>
      </c>
      <c r="AT75" s="2" t="s">
        <v>146</v>
      </c>
      <c r="AU75" s="2" t="s">
        <v>147</v>
      </c>
      <c r="AV75" s="2" t="s">
        <v>72</v>
      </c>
      <c r="AW75" s="2" t="s">
        <v>23</v>
      </c>
    </row>
    <row r="76" spans="1:49" x14ac:dyDescent="0.2">
      <c r="A76" s="1"/>
      <c r="B76" s="2"/>
      <c r="C76" s="2"/>
      <c r="D76" s="2"/>
      <c r="E76" s="2"/>
      <c r="F76" s="2"/>
      <c r="G76" s="2"/>
      <c r="H76" s="2"/>
      <c r="I76" s="2"/>
      <c r="K76" s="1"/>
      <c r="L76" s="2"/>
      <c r="M76" s="2"/>
      <c r="N76" s="2"/>
      <c r="O76" s="2"/>
      <c r="P76" s="2"/>
      <c r="Q76" s="2"/>
      <c r="R76" s="2"/>
      <c r="S76" s="2"/>
      <c r="U76" s="1"/>
      <c r="V76" s="2"/>
      <c r="W76" s="2"/>
      <c r="X76" s="2"/>
      <c r="Y76" s="2"/>
      <c r="Z76" s="2"/>
      <c r="AA76" s="2"/>
      <c r="AB76" s="2"/>
      <c r="AC76" s="2"/>
      <c r="AE76" s="1"/>
      <c r="AF76" s="2"/>
      <c r="AG76" s="2"/>
      <c r="AH76" s="2"/>
      <c r="AI76" s="2"/>
      <c r="AJ76" s="2"/>
      <c r="AK76" s="2"/>
      <c r="AL76" s="2"/>
      <c r="AM76" s="2"/>
      <c r="AO76" s="1"/>
      <c r="AP76" s="2"/>
      <c r="AQ76" s="2"/>
      <c r="AR76" s="2"/>
      <c r="AS76" s="2"/>
      <c r="AT76" s="2"/>
      <c r="AU76" s="2"/>
      <c r="AV76" s="2"/>
      <c r="AW76" s="2"/>
    </row>
    <row r="77" spans="1:49" x14ac:dyDescent="0.2">
      <c r="A77" s="1" t="s">
        <v>445</v>
      </c>
      <c r="B77" s="2">
        <v>2.15</v>
      </c>
      <c r="C77" s="2">
        <v>21.68</v>
      </c>
      <c r="D77" s="2">
        <v>-19.53</v>
      </c>
      <c r="E77" s="2">
        <v>2.504</v>
      </c>
      <c r="F77" s="2">
        <v>20</v>
      </c>
      <c r="G77" s="2">
        <v>20</v>
      </c>
      <c r="H77" s="2">
        <v>7.798</v>
      </c>
      <c r="I77" s="2">
        <v>76</v>
      </c>
      <c r="K77" s="1" t="s">
        <v>431</v>
      </c>
      <c r="L77" s="2">
        <v>1.631</v>
      </c>
      <c r="M77" s="2">
        <v>6.8150000000000004</v>
      </c>
      <c r="N77" s="2">
        <v>-5.1840000000000002</v>
      </c>
      <c r="O77" s="2">
        <v>1.1100000000000001</v>
      </c>
      <c r="P77" s="2">
        <v>20</v>
      </c>
      <c r="Q77" s="2">
        <v>20</v>
      </c>
      <c r="R77" s="2">
        <v>4.6710000000000003</v>
      </c>
      <c r="S77" s="2">
        <v>76</v>
      </c>
      <c r="U77" s="1" t="s">
        <v>431</v>
      </c>
      <c r="V77" s="2">
        <v>6.9620000000000001E-2</v>
      </c>
      <c r="W77" s="2">
        <v>5.5640000000000001</v>
      </c>
      <c r="X77" s="2">
        <v>-5.4939999999999998</v>
      </c>
      <c r="Y77" s="2">
        <v>1.415</v>
      </c>
      <c r="Z77" s="2">
        <v>20</v>
      </c>
      <c r="AA77" s="2">
        <v>20</v>
      </c>
      <c r="AB77" s="2">
        <v>3.8839999999999999</v>
      </c>
      <c r="AC77" s="2">
        <v>76</v>
      </c>
      <c r="AE77" s="1" t="s">
        <v>431</v>
      </c>
      <c r="AF77" s="2">
        <v>0.23169999999999999</v>
      </c>
      <c r="AG77" s="2">
        <v>8.9890000000000008</v>
      </c>
      <c r="AH77" s="2">
        <v>-8.7569999999999997</v>
      </c>
      <c r="AI77" s="2">
        <v>1.5329999999999999</v>
      </c>
      <c r="AJ77" s="2">
        <v>20</v>
      </c>
      <c r="AK77" s="2">
        <v>20</v>
      </c>
      <c r="AL77" s="2">
        <v>5.7130000000000001</v>
      </c>
      <c r="AM77" s="2">
        <v>76</v>
      </c>
      <c r="AO77" s="1" t="s">
        <v>431</v>
      </c>
      <c r="AP77" s="2">
        <v>0.2172</v>
      </c>
      <c r="AQ77" s="2">
        <v>0.31059999999999999</v>
      </c>
      <c r="AR77" s="2">
        <v>-9.3390000000000001E-2</v>
      </c>
      <c r="AS77" s="2">
        <v>0.27110000000000001</v>
      </c>
      <c r="AT77" s="2">
        <v>20</v>
      </c>
      <c r="AU77" s="2">
        <v>20</v>
      </c>
      <c r="AV77" s="2">
        <v>0.34460000000000002</v>
      </c>
      <c r="AW77" s="2">
        <v>76</v>
      </c>
    </row>
    <row r="78" spans="1:49" x14ac:dyDescent="0.2">
      <c r="A78" s="1" t="s">
        <v>413</v>
      </c>
      <c r="B78" s="2">
        <v>2.15</v>
      </c>
      <c r="C78" s="2">
        <v>9.0139999999999993</v>
      </c>
      <c r="D78" s="2">
        <v>-6.8639999999999999</v>
      </c>
      <c r="E78" s="2">
        <v>2.504</v>
      </c>
      <c r="F78" s="2">
        <v>20</v>
      </c>
      <c r="G78" s="2">
        <v>20</v>
      </c>
      <c r="H78" s="2">
        <v>2.7410000000000001</v>
      </c>
      <c r="I78" s="2">
        <v>76</v>
      </c>
      <c r="K78" s="1" t="s">
        <v>413</v>
      </c>
      <c r="L78" s="2">
        <v>1.631</v>
      </c>
      <c r="M78" s="2">
        <v>4.1660000000000004</v>
      </c>
      <c r="N78" s="2">
        <v>-2.5350000000000001</v>
      </c>
      <c r="O78" s="2">
        <v>1.1100000000000001</v>
      </c>
      <c r="P78" s="2">
        <v>20</v>
      </c>
      <c r="Q78" s="2">
        <v>20</v>
      </c>
      <c r="R78" s="2">
        <v>2.2839999999999998</v>
      </c>
      <c r="S78" s="2">
        <v>76</v>
      </c>
      <c r="U78" s="1" t="s">
        <v>413</v>
      </c>
      <c r="V78" s="2">
        <v>6.9620000000000001E-2</v>
      </c>
      <c r="W78" s="2">
        <v>1.2929999999999999</v>
      </c>
      <c r="X78" s="2">
        <v>-1.2230000000000001</v>
      </c>
      <c r="Y78" s="2">
        <v>1.415</v>
      </c>
      <c r="Z78" s="2">
        <v>20</v>
      </c>
      <c r="AA78" s="2">
        <v>20</v>
      </c>
      <c r="AB78" s="2">
        <v>0.86480000000000001</v>
      </c>
      <c r="AC78" s="2">
        <v>76</v>
      </c>
      <c r="AE78" s="1" t="s">
        <v>413</v>
      </c>
      <c r="AF78" s="2">
        <v>0.23169999999999999</v>
      </c>
      <c r="AG78" s="2">
        <v>2.4260000000000002</v>
      </c>
      <c r="AH78" s="2">
        <v>-2.194</v>
      </c>
      <c r="AI78" s="2">
        <v>1.5329999999999999</v>
      </c>
      <c r="AJ78" s="2">
        <v>20</v>
      </c>
      <c r="AK78" s="2">
        <v>20</v>
      </c>
      <c r="AL78" s="2">
        <v>1.4319999999999999</v>
      </c>
      <c r="AM78" s="2">
        <v>76</v>
      </c>
      <c r="AO78" s="1" t="s">
        <v>413</v>
      </c>
      <c r="AP78" s="2">
        <v>0.2172</v>
      </c>
      <c r="AQ78" s="2">
        <v>1.1279999999999999</v>
      </c>
      <c r="AR78" s="2">
        <v>-0.91110000000000002</v>
      </c>
      <c r="AS78" s="2">
        <v>0.27110000000000001</v>
      </c>
      <c r="AT78" s="2">
        <v>20</v>
      </c>
      <c r="AU78" s="2">
        <v>20</v>
      </c>
      <c r="AV78" s="2">
        <v>3.3610000000000002</v>
      </c>
      <c r="AW78" s="2">
        <v>76</v>
      </c>
    </row>
    <row r="79" spans="1:49" x14ac:dyDescent="0.2">
      <c r="A79" s="1" t="s">
        <v>416</v>
      </c>
      <c r="B79" s="2">
        <v>2.15</v>
      </c>
      <c r="C79" s="2">
        <v>32.130000000000003</v>
      </c>
      <c r="D79" s="2">
        <v>-29.98</v>
      </c>
      <c r="E79" s="2">
        <v>2.504</v>
      </c>
      <c r="F79" s="2">
        <v>20</v>
      </c>
      <c r="G79" s="2">
        <v>20</v>
      </c>
      <c r="H79" s="2">
        <v>11.97</v>
      </c>
      <c r="I79" s="2">
        <v>76</v>
      </c>
      <c r="K79" s="1" t="s">
        <v>416</v>
      </c>
      <c r="L79" s="2">
        <v>1.631</v>
      </c>
      <c r="M79" s="2">
        <v>7.6079999999999997</v>
      </c>
      <c r="N79" s="2">
        <v>-5.9770000000000003</v>
      </c>
      <c r="O79" s="2">
        <v>1.1100000000000001</v>
      </c>
      <c r="P79" s="2">
        <v>20</v>
      </c>
      <c r="Q79" s="2">
        <v>20</v>
      </c>
      <c r="R79" s="2">
        <v>5.3860000000000001</v>
      </c>
      <c r="S79" s="2">
        <v>76</v>
      </c>
      <c r="U79" s="1" t="s">
        <v>416</v>
      </c>
      <c r="V79" s="2">
        <v>6.9620000000000001E-2</v>
      </c>
      <c r="W79" s="2">
        <v>10.58</v>
      </c>
      <c r="X79" s="2">
        <v>-10.51</v>
      </c>
      <c r="Y79" s="2">
        <v>1.415</v>
      </c>
      <c r="Z79" s="2">
        <v>20</v>
      </c>
      <c r="AA79" s="2">
        <v>20</v>
      </c>
      <c r="AB79" s="2">
        <v>7.4329999999999998</v>
      </c>
      <c r="AC79" s="2">
        <v>76</v>
      </c>
      <c r="AE79" s="1" t="s">
        <v>416</v>
      </c>
      <c r="AF79" s="2">
        <v>0.23169999999999999</v>
      </c>
      <c r="AG79" s="2">
        <v>12.78</v>
      </c>
      <c r="AH79" s="2">
        <v>-12.55</v>
      </c>
      <c r="AI79" s="2">
        <v>1.5329999999999999</v>
      </c>
      <c r="AJ79" s="2">
        <v>20</v>
      </c>
      <c r="AK79" s="2">
        <v>20</v>
      </c>
      <c r="AL79" s="2">
        <v>8.1859999999999999</v>
      </c>
      <c r="AM79" s="2">
        <v>76</v>
      </c>
      <c r="AO79" s="1" t="s">
        <v>416</v>
      </c>
      <c r="AP79" s="2">
        <v>0.2172</v>
      </c>
      <c r="AQ79" s="2">
        <v>1.159</v>
      </c>
      <c r="AR79" s="2">
        <v>-0.94210000000000005</v>
      </c>
      <c r="AS79" s="2">
        <v>0.27110000000000001</v>
      </c>
      <c r="AT79" s="2">
        <v>20</v>
      </c>
      <c r="AU79" s="2">
        <v>20</v>
      </c>
      <c r="AV79" s="2">
        <v>3.476</v>
      </c>
      <c r="AW79" s="2">
        <v>76</v>
      </c>
    </row>
    <row r="80" spans="1:49" x14ac:dyDescent="0.2">
      <c r="A80" s="1" t="s">
        <v>444</v>
      </c>
      <c r="B80" s="2">
        <v>21.68</v>
      </c>
      <c r="C80" s="2">
        <v>9.0139999999999993</v>
      </c>
      <c r="D80" s="2">
        <v>12.66</v>
      </c>
      <c r="E80" s="2">
        <v>2.504</v>
      </c>
      <c r="F80" s="2">
        <v>20</v>
      </c>
      <c r="G80" s="2">
        <v>20</v>
      </c>
      <c r="H80" s="2">
        <v>5.0570000000000004</v>
      </c>
      <c r="I80" s="2">
        <v>76</v>
      </c>
      <c r="K80" s="1" t="s">
        <v>435</v>
      </c>
      <c r="L80" s="2">
        <v>6.8150000000000004</v>
      </c>
      <c r="M80" s="2">
        <v>4.1660000000000004</v>
      </c>
      <c r="N80" s="2">
        <v>2.6480000000000001</v>
      </c>
      <c r="O80" s="2">
        <v>1.1100000000000001</v>
      </c>
      <c r="P80" s="2">
        <v>20</v>
      </c>
      <c r="Q80" s="2">
        <v>20</v>
      </c>
      <c r="R80" s="2">
        <v>2.387</v>
      </c>
      <c r="S80" s="2">
        <v>76</v>
      </c>
      <c r="U80" s="1" t="s">
        <v>435</v>
      </c>
      <c r="V80" s="2">
        <v>5.5640000000000001</v>
      </c>
      <c r="W80" s="2">
        <v>1.2929999999999999</v>
      </c>
      <c r="X80" s="2">
        <v>4.2709999999999999</v>
      </c>
      <c r="Y80" s="2">
        <v>1.415</v>
      </c>
      <c r="Z80" s="2">
        <v>20</v>
      </c>
      <c r="AA80" s="2">
        <v>20</v>
      </c>
      <c r="AB80" s="2">
        <v>3.0190000000000001</v>
      </c>
      <c r="AC80" s="2">
        <v>76</v>
      </c>
      <c r="AE80" s="1" t="s">
        <v>435</v>
      </c>
      <c r="AF80" s="2">
        <v>8.9890000000000008</v>
      </c>
      <c r="AG80" s="2">
        <v>2.4260000000000002</v>
      </c>
      <c r="AH80" s="2">
        <v>6.5629999999999997</v>
      </c>
      <c r="AI80" s="2">
        <v>1.5329999999999999</v>
      </c>
      <c r="AJ80" s="2">
        <v>20</v>
      </c>
      <c r="AK80" s="2">
        <v>20</v>
      </c>
      <c r="AL80" s="2">
        <v>4.282</v>
      </c>
      <c r="AM80" s="2">
        <v>76</v>
      </c>
      <c r="AO80" s="1" t="s">
        <v>435</v>
      </c>
      <c r="AP80" s="2">
        <v>0.31059999999999999</v>
      </c>
      <c r="AQ80" s="2">
        <v>1.1279999999999999</v>
      </c>
      <c r="AR80" s="2">
        <v>-0.81769999999999998</v>
      </c>
      <c r="AS80" s="2">
        <v>0.27110000000000001</v>
      </c>
      <c r="AT80" s="2">
        <v>20</v>
      </c>
      <c r="AU80" s="2">
        <v>20</v>
      </c>
      <c r="AV80" s="2">
        <v>3.0169999999999999</v>
      </c>
      <c r="AW80" s="2">
        <v>76</v>
      </c>
    </row>
    <row r="81" spans="1:49" x14ac:dyDescent="0.2">
      <c r="A81" s="1" t="s">
        <v>1244</v>
      </c>
      <c r="B81" s="2">
        <v>21.68</v>
      </c>
      <c r="C81" s="2">
        <v>32.130000000000003</v>
      </c>
      <c r="D81" s="2">
        <v>-10.45</v>
      </c>
      <c r="E81" s="2">
        <v>2.504</v>
      </c>
      <c r="F81" s="2">
        <v>20</v>
      </c>
      <c r="G81" s="2">
        <v>20</v>
      </c>
      <c r="H81" s="2">
        <v>4.1740000000000004</v>
      </c>
      <c r="I81" s="2">
        <v>76</v>
      </c>
      <c r="K81" s="1" t="s">
        <v>437</v>
      </c>
      <c r="L81" s="2">
        <v>6.8150000000000004</v>
      </c>
      <c r="M81" s="2">
        <v>7.6079999999999997</v>
      </c>
      <c r="N81" s="2">
        <v>-0.79310000000000003</v>
      </c>
      <c r="O81" s="2">
        <v>1.1100000000000001</v>
      </c>
      <c r="P81" s="2">
        <v>20</v>
      </c>
      <c r="Q81" s="2">
        <v>20</v>
      </c>
      <c r="R81" s="2">
        <v>0.7147</v>
      </c>
      <c r="S81" s="2">
        <v>76</v>
      </c>
      <c r="U81" s="1" t="s">
        <v>437</v>
      </c>
      <c r="V81" s="2">
        <v>5.5640000000000001</v>
      </c>
      <c r="W81" s="2">
        <v>10.58</v>
      </c>
      <c r="X81" s="2">
        <v>-5.0209999999999999</v>
      </c>
      <c r="Y81" s="2">
        <v>1.415</v>
      </c>
      <c r="Z81" s="2">
        <v>20</v>
      </c>
      <c r="AA81" s="2">
        <v>20</v>
      </c>
      <c r="AB81" s="2">
        <v>3.5489999999999999</v>
      </c>
      <c r="AC81" s="2">
        <v>76</v>
      </c>
      <c r="AE81" s="1" t="s">
        <v>437</v>
      </c>
      <c r="AF81" s="2">
        <v>8.9890000000000008</v>
      </c>
      <c r="AG81" s="2">
        <v>12.78</v>
      </c>
      <c r="AH81" s="2">
        <v>-3.79</v>
      </c>
      <c r="AI81" s="2">
        <v>1.5329999999999999</v>
      </c>
      <c r="AJ81" s="2">
        <v>20</v>
      </c>
      <c r="AK81" s="2">
        <v>20</v>
      </c>
      <c r="AL81" s="2">
        <v>2.4729999999999999</v>
      </c>
      <c r="AM81" s="2">
        <v>76</v>
      </c>
      <c r="AO81" s="1" t="s">
        <v>437</v>
      </c>
      <c r="AP81" s="2">
        <v>0.31059999999999999</v>
      </c>
      <c r="AQ81" s="2">
        <v>1.159</v>
      </c>
      <c r="AR81" s="2">
        <v>-0.84870000000000001</v>
      </c>
      <c r="AS81" s="2">
        <v>0.27110000000000001</v>
      </c>
      <c r="AT81" s="2">
        <v>20</v>
      </c>
      <c r="AU81" s="2">
        <v>20</v>
      </c>
      <c r="AV81" s="2">
        <v>3.1309999999999998</v>
      </c>
      <c r="AW81" s="2">
        <v>76</v>
      </c>
    </row>
    <row r="82" spans="1:49" x14ac:dyDescent="0.2">
      <c r="A82" s="1" t="s">
        <v>423</v>
      </c>
      <c r="B82" s="2">
        <v>9.0139999999999993</v>
      </c>
      <c r="C82" s="2">
        <v>32.130000000000003</v>
      </c>
      <c r="D82" s="2">
        <v>-23.12</v>
      </c>
      <c r="E82" s="2">
        <v>2.504</v>
      </c>
      <c r="F82" s="2">
        <v>20</v>
      </c>
      <c r="G82" s="2">
        <v>20</v>
      </c>
      <c r="H82" s="2">
        <v>9.2309999999999999</v>
      </c>
      <c r="I82" s="2">
        <v>76</v>
      </c>
      <c r="K82" s="1" t="s">
        <v>423</v>
      </c>
      <c r="L82" s="2">
        <v>4.1660000000000004</v>
      </c>
      <c r="M82" s="2">
        <v>7.6079999999999997</v>
      </c>
      <c r="N82" s="2">
        <v>-3.4420000000000002</v>
      </c>
      <c r="O82" s="2">
        <v>1.1100000000000001</v>
      </c>
      <c r="P82" s="2">
        <v>20</v>
      </c>
      <c r="Q82" s="2">
        <v>20</v>
      </c>
      <c r="R82" s="2">
        <v>3.101</v>
      </c>
      <c r="S82" s="2">
        <v>76</v>
      </c>
      <c r="U82" s="1" t="s">
        <v>423</v>
      </c>
      <c r="V82" s="2">
        <v>1.2929999999999999</v>
      </c>
      <c r="W82" s="2">
        <v>10.58</v>
      </c>
      <c r="X82" s="2">
        <v>-9.2910000000000004</v>
      </c>
      <c r="Y82" s="2">
        <v>1.415</v>
      </c>
      <c r="Z82" s="2">
        <v>20</v>
      </c>
      <c r="AA82" s="2">
        <v>20</v>
      </c>
      <c r="AB82" s="2">
        <v>6.569</v>
      </c>
      <c r="AC82" s="2">
        <v>76</v>
      </c>
      <c r="AE82" s="1" t="s">
        <v>423</v>
      </c>
      <c r="AF82" s="2">
        <v>2.4260000000000002</v>
      </c>
      <c r="AG82" s="2">
        <v>12.78</v>
      </c>
      <c r="AH82" s="2">
        <v>-10.35</v>
      </c>
      <c r="AI82" s="2">
        <v>1.5329999999999999</v>
      </c>
      <c r="AJ82" s="2">
        <v>20</v>
      </c>
      <c r="AK82" s="2">
        <v>20</v>
      </c>
      <c r="AL82" s="2">
        <v>6.7539999999999996</v>
      </c>
      <c r="AM82" s="2">
        <v>76</v>
      </c>
      <c r="AO82" s="1" t="s">
        <v>423</v>
      </c>
      <c r="AP82" s="2">
        <v>1.1279999999999999</v>
      </c>
      <c r="AQ82" s="2">
        <v>1.159</v>
      </c>
      <c r="AR82" s="2">
        <v>-3.1029999999999999E-2</v>
      </c>
      <c r="AS82" s="2">
        <v>0.27110000000000001</v>
      </c>
      <c r="AT82" s="2">
        <v>20</v>
      </c>
      <c r="AU82" s="2">
        <v>20</v>
      </c>
      <c r="AV82" s="2">
        <v>0.1145</v>
      </c>
      <c r="AW82" s="2">
        <v>76</v>
      </c>
    </row>
  </sheetData>
  <mergeCells count="5">
    <mergeCell ref="AO2:AR2"/>
    <mergeCell ref="A2:D2"/>
    <mergeCell ref="K2:N2"/>
    <mergeCell ref="U2:X2"/>
    <mergeCell ref="AE2:AH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72"/>
  <sheetViews>
    <sheetView workbookViewId="0"/>
  </sheetViews>
  <sheetFormatPr defaultColWidth="8.875" defaultRowHeight="13.5" x14ac:dyDescent="0.3"/>
  <cols>
    <col min="1" max="16384" width="8.875" style="5"/>
  </cols>
  <sheetData>
    <row r="2" spans="1:24" x14ac:dyDescent="0.3">
      <c r="A2" s="43" t="s">
        <v>895</v>
      </c>
      <c r="B2" s="43"/>
      <c r="C2" s="43"/>
      <c r="D2" s="43"/>
      <c r="K2" s="43" t="s">
        <v>896</v>
      </c>
      <c r="L2" s="43"/>
      <c r="M2" s="43"/>
      <c r="N2" s="43"/>
      <c r="U2" s="43" t="s">
        <v>897</v>
      </c>
      <c r="V2" s="43"/>
      <c r="W2" s="43"/>
      <c r="X2" s="43"/>
    </row>
    <row r="3" spans="1:24" x14ac:dyDescent="0.2">
      <c r="A3" s="6" t="s">
        <v>404</v>
      </c>
      <c r="B3" s="6" t="s">
        <v>426</v>
      </c>
      <c r="C3" s="6" t="s">
        <v>119</v>
      </c>
      <c r="D3" s="6" t="s">
        <v>405</v>
      </c>
      <c r="K3" s="6" t="s">
        <v>404</v>
      </c>
      <c r="L3" s="6" t="s">
        <v>426</v>
      </c>
      <c r="M3" s="6" t="s">
        <v>119</v>
      </c>
      <c r="N3" s="6" t="s">
        <v>405</v>
      </c>
      <c r="U3" s="6" t="s">
        <v>404</v>
      </c>
      <c r="V3" s="6" t="s">
        <v>426</v>
      </c>
      <c r="W3" s="6" t="s">
        <v>119</v>
      </c>
      <c r="X3" s="6" t="s">
        <v>405</v>
      </c>
    </row>
    <row r="4" spans="1:24" x14ac:dyDescent="0.2">
      <c r="A4" s="2">
        <v>13.172000000000001</v>
      </c>
      <c r="B4" s="2">
        <v>41.027000000000001</v>
      </c>
      <c r="C4" s="2">
        <v>0</v>
      </c>
      <c r="D4" s="2">
        <v>5.3979999999999997</v>
      </c>
      <c r="K4" s="2">
        <v>19.382999999999999</v>
      </c>
      <c r="L4" s="2">
        <v>103.121</v>
      </c>
      <c r="M4" s="2">
        <v>16.634</v>
      </c>
      <c r="N4" s="2">
        <v>32.917000000000002</v>
      </c>
      <c r="U4" s="2">
        <v>10.756</v>
      </c>
      <c r="V4" s="2">
        <v>300.05700000000002</v>
      </c>
      <c r="W4" s="2">
        <v>0</v>
      </c>
      <c r="X4" s="2">
        <v>32.149000000000001</v>
      </c>
    </row>
    <row r="5" spans="1:24" x14ac:dyDescent="0.2">
      <c r="A5" s="2">
        <v>9.5009999999999994</v>
      </c>
      <c r="B5" s="2">
        <v>24.832000000000001</v>
      </c>
      <c r="C5" s="2">
        <v>3.887</v>
      </c>
      <c r="D5" s="2">
        <v>404.86900000000003</v>
      </c>
      <c r="K5" s="2">
        <v>18.326000000000001</v>
      </c>
      <c r="L5" s="2">
        <v>35.665999999999997</v>
      </c>
      <c r="M5" s="2">
        <v>18.748999999999999</v>
      </c>
      <c r="N5" s="2">
        <v>32.917000000000002</v>
      </c>
      <c r="U5" s="2">
        <v>84.385999999999996</v>
      </c>
      <c r="V5" s="2">
        <v>28.748000000000001</v>
      </c>
      <c r="W5" s="2">
        <v>9.4749999999999996</v>
      </c>
      <c r="X5" s="2">
        <v>83.722999999999999</v>
      </c>
    </row>
    <row r="6" spans="1:24" x14ac:dyDescent="0.2">
      <c r="A6" s="2">
        <v>5.4820000000000002</v>
      </c>
      <c r="B6" s="2">
        <v>197.096</v>
      </c>
      <c r="C6" s="2">
        <v>4.5709999999999997</v>
      </c>
      <c r="D6" s="2">
        <v>37.356000000000002</v>
      </c>
      <c r="K6" s="2">
        <v>32.917000000000002</v>
      </c>
      <c r="L6" s="2">
        <v>30.379000000000001</v>
      </c>
      <c r="M6" s="2">
        <v>22.555</v>
      </c>
      <c r="N6" s="2">
        <v>55.12</v>
      </c>
      <c r="U6" s="2">
        <v>49.491</v>
      </c>
      <c r="V6" s="2">
        <v>33.414999999999999</v>
      </c>
      <c r="W6" s="2">
        <v>34.412999999999997</v>
      </c>
      <c r="X6" s="2">
        <v>30.995000000000001</v>
      </c>
    </row>
    <row r="7" spans="1:24" x14ac:dyDescent="0.2">
      <c r="A7" s="2">
        <v>9.3559999999999999</v>
      </c>
      <c r="B7" s="2">
        <v>129.42699999999999</v>
      </c>
      <c r="C7" s="2">
        <v>5.9379999999999997</v>
      </c>
      <c r="D7" s="2">
        <v>80.897999999999996</v>
      </c>
      <c r="K7" s="2">
        <v>29.11</v>
      </c>
      <c r="L7" s="2">
        <v>24.457999999999998</v>
      </c>
      <c r="M7" s="2">
        <v>12.196999999999999</v>
      </c>
      <c r="N7" s="2">
        <v>33.973999999999997</v>
      </c>
      <c r="U7" s="2">
        <v>51.866999999999997</v>
      </c>
      <c r="V7" s="2">
        <v>19.166</v>
      </c>
      <c r="W7" s="2">
        <v>28.076000000000001</v>
      </c>
      <c r="X7" s="2">
        <v>123.38500000000001</v>
      </c>
    </row>
    <row r="8" spans="1:24" x14ac:dyDescent="0.2">
      <c r="A8" s="2">
        <v>5.71</v>
      </c>
      <c r="B8" s="2">
        <v>442.024</v>
      </c>
      <c r="C8" s="2">
        <v>6.85</v>
      </c>
      <c r="D8" s="2">
        <v>339.04</v>
      </c>
      <c r="K8" s="2">
        <v>1.512</v>
      </c>
      <c r="L8" s="2">
        <v>54.936999999999998</v>
      </c>
      <c r="M8" s="2">
        <v>18.064</v>
      </c>
      <c r="N8" s="2">
        <v>68.974000000000004</v>
      </c>
      <c r="U8" s="2">
        <v>20.812999999999999</v>
      </c>
      <c r="V8" s="2">
        <v>65.263000000000005</v>
      </c>
      <c r="W8" s="2">
        <v>16.038</v>
      </c>
      <c r="X8" s="2">
        <v>295.24900000000002</v>
      </c>
    </row>
    <row r="9" spans="1:24" x14ac:dyDescent="0.2">
      <c r="A9" s="2">
        <v>7.5330000000000004</v>
      </c>
      <c r="B9" s="2">
        <v>576.90499999999997</v>
      </c>
      <c r="C9" s="2">
        <v>4.7990000000000004</v>
      </c>
      <c r="D9" s="2">
        <v>83.632000000000005</v>
      </c>
      <c r="K9" s="2">
        <v>12.616</v>
      </c>
      <c r="L9" s="2">
        <v>52.213999999999999</v>
      </c>
      <c r="M9" s="2">
        <v>6.3310000000000004</v>
      </c>
      <c r="N9" s="2">
        <v>82.802000000000007</v>
      </c>
      <c r="U9" s="2">
        <v>12.618</v>
      </c>
      <c r="V9" s="2">
        <v>53.798000000000002</v>
      </c>
      <c r="W9" s="2">
        <v>34.649000000000001</v>
      </c>
      <c r="X9" s="2">
        <v>241.917</v>
      </c>
    </row>
    <row r="10" spans="1:24" x14ac:dyDescent="0.2">
      <c r="A10" s="2">
        <v>8.0470000000000006</v>
      </c>
      <c r="B10" s="2">
        <v>276.38400000000001</v>
      </c>
      <c r="C10" s="2">
        <v>4.7990000000000004</v>
      </c>
      <c r="D10" s="2">
        <v>61.075000000000003</v>
      </c>
      <c r="K10" s="2">
        <v>12.238</v>
      </c>
      <c r="L10" s="2">
        <v>75.05</v>
      </c>
      <c r="M10" s="2">
        <v>7.5880000000000001</v>
      </c>
      <c r="N10" s="2">
        <v>131.19900000000001</v>
      </c>
      <c r="U10" s="2">
        <v>9.9760000000000009</v>
      </c>
      <c r="V10" s="2">
        <v>189.142</v>
      </c>
      <c r="W10" s="2">
        <v>59.713999999999999</v>
      </c>
      <c r="X10" s="2">
        <v>220.02099999999999</v>
      </c>
    </row>
    <row r="11" spans="1:24" x14ac:dyDescent="0.2">
      <c r="A11" s="2">
        <v>6.9</v>
      </c>
      <c r="B11" s="2">
        <v>9.6530000000000005</v>
      </c>
      <c r="C11" s="2">
        <v>8.0470000000000006</v>
      </c>
      <c r="D11" s="2">
        <v>12.318</v>
      </c>
      <c r="K11" s="2">
        <v>4.673</v>
      </c>
      <c r="L11" s="2">
        <v>126.59</v>
      </c>
      <c r="M11" s="2">
        <v>11.359</v>
      </c>
      <c r="N11" s="2">
        <v>41.11</v>
      </c>
      <c r="U11" s="2">
        <v>0.39300000000000002</v>
      </c>
      <c r="V11" s="2">
        <v>320.24799999999999</v>
      </c>
      <c r="W11" s="2">
        <v>19.440999999999999</v>
      </c>
      <c r="X11" s="2">
        <v>103.19</v>
      </c>
    </row>
    <row r="12" spans="1:24" x14ac:dyDescent="0.2">
      <c r="A12" s="2">
        <v>5.7519999999999998</v>
      </c>
      <c r="B12" s="2">
        <v>9.1940000000000008</v>
      </c>
      <c r="C12" s="2">
        <v>0.93400000000000005</v>
      </c>
      <c r="D12" s="2">
        <v>10.340999999999999</v>
      </c>
      <c r="K12" s="2">
        <v>3.3380000000000001</v>
      </c>
      <c r="L12" s="2">
        <v>97.677000000000007</v>
      </c>
      <c r="M12" s="2">
        <v>0</v>
      </c>
      <c r="N12" s="2">
        <v>42.497999999999998</v>
      </c>
      <c r="U12" s="2">
        <v>16.143000000000001</v>
      </c>
      <c r="V12" s="2">
        <v>118.541</v>
      </c>
      <c r="W12" s="2">
        <v>9.44</v>
      </c>
      <c r="X12" s="2">
        <v>35.886000000000003</v>
      </c>
    </row>
    <row r="13" spans="1:24" x14ac:dyDescent="0.2">
      <c r="A13" s="2">
        <v>5.9820000000000002</v>
      </c>
      <c r="B13" s="2">
        <v>7.3579999999999997</v>
      </c>
      <c r="C13" s="2">
        <v>0.93400000000000005</v>
      </c>
      <c r="D13" s="2">
        <v>9.423</v>
      </c>
      <c r="K13" s="2">
        <v>5.1180000000000003</v>
      </c>
      <c r="L13" s="2">
        <v>20.916</v>
      </c>
      <c r="M13" s="2">
        <v>1.335</v>
      </c>
      <c r="N13" s="2">
        <v>36.713000000000001</v>
      </c>
      <c r="U13" s="2">
        <v>4.7009999999999996</v>
      </c>
      <c r="V13" s="2">
        <v>35.78</v>
      </c>
      <c r="W13" s="2">
        <v>4.2750000000000004</v>
      </c>
      <c r="X13" s="2">
        <v>43.529000000000003</v>
      </c>
    </row>
    <row r="17" spans="1:26" x14ac:dyDescent="0.2">
      <c r="A17" s="6" t="s">
        <v>297</v>
      </c>
      <c r="B17" s="6"/>
      <c r="C17" s="6"/>
      <c r="D17" s="6"/>
      <c r="E17" s="6"/>
      <c r="F17" s="6"/>
      <c r="K17" s="6" t="s">
        <v>297</v>
      </c>
      <c r="L17" s="6"/>
      <c r="M17" s="6"/>
      <c r="N17" s="6"/>
      <c r="O17" s="6"/>
      <c r="P17" s="6"/>
      <c r="U17" s="6" t="s">
        <v>297</v>
      </c>
      <c r="V17" s="6"/>
      <c r="W17" s="6"/>
      <c r="X17" s="6"/>
      <c r="Y17" s="6"/>
      <c r="Z17" s="6"/>
    </row>
    <row r="18" spans="1:26" x14ac:dyDescent="0.2">
      <c r="A18" s="1" t="s">
        <v>2</v>
      </c>
      <c r="B18" s="2" t="s">
        <v>137</v>
      </c>
      <c r="C18" s="2"/>
      <c r="D18" s="2"/>
      <c r="E18" s="2"/>
      <c r="F18" s="2"/>
      <c r="K18" s="1" t="s">
        <v>2</v>
      </c>
      <c r="L18" s="2" t="s">
        <v>137</v>
      </c>
      <c r="M18" s="2"/>
      <c r="N18" s="2"/>
      <c r="O18" s="2"/>
      <c r="P18" s="2"/>
      <c r="U18" s="1" t="s">
        <v>2</v>
      </c>
      <c r="V18" s="2" t="s">
        <v>137</v>
      </c>
      <c r="W18" s="2"/>
      <c r="X18" s="2"/>
      <c r="Y18" s="2"/>
      <c r="Z18" s="2"/>
    </row>
    <row r="19" spans="1:26" x14ac:dyDescent="0.2">
      <c r="A19" s="1" t="s">
        <v>122</v>
      </c>
      <c r="B19" s="2" t="s">
        <v>407</v>
      </c>
      <c r="C19" s="2" t="s">
        <v>428</v>
      </c>
      <c r="D19" s="2" t="s">
        <v>280</v>
      </c>
      <c r="E19" s="2" t="s">
        <v>408</v>
      </c>
      <c r="F19" s="2"/>
      <c r="K19" s="1" t="s">
        <v>122</v>
      </c>
      <c r="L19" s="2" t="s">
        <v>407</v>
      </c>
      <c r="M19" s="2" t="s">
        <v>428</v>
      </c>
      <c r="N19" s="2" t="s">
        <v>280</v>
      </c>
      <c r="O19" s="2" t="s">
        <v>408</v>
      </c>
      <c r="P19" s="2"/>
      <c r="U19" s="1" t="s">
        <v>122</v>
      </c>
      <c r="V19" s="2" t="s">
        <v>407</v>
      </c>
      <c r="W19" s="2" t="s">
        <v>428</v>
      </c>
      <c r="X19" s="2" t="s">
        <v>280</v>
      </c>
      <c r="Y19" s="2" t="s">
        <v>408</v>
      </c>
      <c r="Z19" s="2"/>
    </row>
    <row r="20" spans="1:26" x14ac:dyDescent="0.2">
      <c r="A20" s="1"/>
      <c r="B20" s="2"/>
      <c r="C20" s="2"/>
      <c r="D20" s="2"/>
      <c r="E20" s="2"/>
      <c r="F20" s="2"/>
      <c r="K20" s="1"/>
      <c r="L20" s="2"/>
      <c r="M20" s="2"/>
      <c r="N20" s="2"/>
      <c r="O20" s="2"/>
      <c r="P20" s="2"/>
      <c r="U20" s="1"/>
      <c r="V20" s="2"/>
      <c r="W20" s="2"/>
      <c r="X20" s="2"/>
      <c r="Y20" s="2"/>
      <c r="Z20" s="2"/>
    </row>
    <row r="21" spans="1:26" x14ac:dyDescent="0.2">
      <c r="A21" s="1" t="s">
        <v>126</v>
      </c>
      <c r="B21" s="2"/>
      <c r="C21" s="2"/>
      <c r="D21" s="2"/>
      <c r="E21" s="2"/>
      <c r="F21" s="2"/>
      <c r="K21" s="1" t="s">
        <v>126</v>
      </c>
      <c r="L21" s="2"/>
      <c r="M21" s="2"/>
      <c r="N21" s="2"/>
      <c r="O21" s="2"/>
      <c r="P21" s="2"/>
      <c r="U21" s="1" t="s">
        <v>126</v>
      </c>
      <c r="V21" s="2"/>
      <c r="W21" s="2"/>
      <c r="X21" s="2"/>
      <c r="Y21" s="2"/>
      <c r="Z21" s="2"/>
    </row>
    <row r="22" spans="1:26" x14ac:dyDescent="0.2">
      <c r="A22" s="1" t="s">
        <v>127</v>
      </c>
      <c r="B22" s="2">
        <v>4.2309999999999999</v>
      </c>
      <c r="C22" s="2"/>
      <c r="D22" s="2"/>
      <c r="E22" s="2"/>
      <c r="F22" s="2"/>
      <c r="K22" s="1" t="s">
        <v>127</v>
      </c>
      <c r="L22" s="2">
        <v>11.43</v>
      </c>
      <c r="M22" s="2"/>
      <c r="N22" s="2"/>
      <c r="O22" s="2"/>
      <c r="P22" s="2"/>
      <c r="U22" s="1" t="s">
        <v>127</v>
      </c>
      <c r="V22" s="2">
        <v>5.0869999999999997</v>
      </c>
      <c r="W22" s="2"/>
      <c r="X22" s="2"/>
      <c r="Y22" s="2"/>
      <c r="Z22" s="2"/>
    </row>
    <row r="23" spans="1:26" x14ac:dyDescent="0.2">
      <c r="A23" s="1" t="s">
        <v>9</v>
      </c>
      <c r="B23" s="2">
        <v>1.1599999999999999E-2</v>
      </c>
      <c r="C23" s="2"/>
      <c r="D23" s="2"/>
      <c r="E23" s="2"/>
      <c r="F23" s="2"/>
      <c r="K23" s="1" t="s">
        <v>9</v>
      </c>
      <c r="L23" s="2" t="s">
        <v>16</v>
      </c>
      <c r="M23" s="2"/>
      <c r="N23" s="2"/>
      <c r="O23" s="2"/>
      <c r="P23" s="2"/>
      <c r="U23" s="1" t="s">
        <v>9</v>
      </c>
      <c r="V23" s="2">
        <v>4.8999999999999998E-3</v>
      </c>
      <c r="W23" s="2"/>
      <c r="X23" s="2"/>
      <c r="Y23" s="2"/>
      <c r="Z23" s="2"/>
    </row>
    <row r="24" spans="1:26" x14ac:dyDescent="0.2">
      <c r="A24" s="1" t="s">
        <v>10</v>
      </c>
      <c r="B24" s="2" t="s">
        <v>61</v>
      </c>
      <c r="C24" s="2"/>
      <c r="D24" s="2"/>
      <c r="E24" s="2"/>
      <c r="F24" s="2"/>
      <c r="K24" s="1" t="s">
        <v>10</v>
      </c>
      <c r="L24" s="2" t="s">
        <v>17</v>
      </c>
      <c r="M24" s="2"/>
      <c r="N24" s="2"/>
      <c r="O24" s="2"/>
      <c r="P24" s="2"/>
      <c r="U24" s="1" t="s">
        <v>10</v>
      </c>
      <c r="V24" s="2" t="s">
        <v>20</v>
      </c>
      <c r="W24" s="2"/>
      <c r="X24" s="2"/>
      <c r="Y24" s="2"/>
      <c r="Z24" s="2"/>
    </row>
    <row r="25" spans="1:26" x14ac:dyDescent="0.2">
      <c r="A25" s="1" t="s">
        <v>128</v>
      </c>
      <c r="B25" s="2" t="s">
        <v>18</v>
      </c>
      <c r="C25" s="2"/>
      <c r="D25" s="2"/>
      <c r="E25" s="2"/>
      <c r="F25" s="2"/>
      <c r="K25" s="1" t="s">
        <v>128</v>
      </c>
      <c r="L25" s="2" t="s">
        <v>18</v>
      </c>
      <c r="M25" s="2"/>
      <c r="N25" s="2"/>
      <c r="O25" s="2"/>
      <c r="P25" s="2"/>
      <c r="U25" s="1" t="s">
        <v>128</v>
      </c>
      <c r="V25" s="2" t="s">
        <v>18</v>
      </c>
      <c r="W25" s="2"/>
      <c r="X25" s="2"/>
      <c r="Y25" s="2"/>
      <c r="Z25" s="2"/>
    </row>
    <row r="26" spans="1:26" x14ac:dyDescent="0.2">
      <c r="A26" s="1" t="s">
        <v>129</v>
      </c>
      <c r="B26" s="2">
        <v>0.26069999999999999</v>
      </c>
      <c r="C26" s="2"/>
      <c r="D26" s="2"/>
      <c r="E26" s="2"/>
      <c r="F26" s="2"/>
      <c r="K26" s="1" t="s">
        <v>129</v>
      </c>
      <c r="L26" s="2">
        <v>0.48780000000000001</v>
      </c>
      <c r="M26" s="2"/>
      <c r="N26" s="2"/>
      <c r="O26" s="2"/>
      <c r="P26" s="2"/>
      <c r="U26" s="1" t="s">
        <v>129</v>
      </c>
      <c r="V26" s="2">
        <v>0.29770000000000002</v>
      </c>
      <c r="W26" s="2"/>
      <c r="X26" s="2"/>
      <c r="Y26" s="2"/>
      <c r="Z26" s="2"/>
    </row>
    <row r="27" spans="1:26" x14ac:dyDescent="0.2">
      <c r="A27" s="1"/>
      <c r="B27" s="2"/>
      <c r="C27" s="2"/>
      <c r="D27" s="2"/>
      <c r="E27" s="2"/>
      <c r="F27" s="2"/>
      <c r="K27" s="1"/>
      <c r="L27" s="2"/>
      <c r="M27" s="2"/>
      <c r="N27" s="2"/>
      <c r="O27" s="2"/>
      <c r="P27" s="2"/>
      <c r="U27" s="1"/>
      <c r="V27" s="2"/>
      <c r="W27" s="2"/>
      <c r="X27" s="2"/>
      <c r="Y27" s="2"/>
      <c r="Z27" s="2"/>
    </row>
    <row r="28" spans="1:26" x14ac:dyDescent="0.2">
      <c r="A28" s="1" t="s">
        <v>130</v>
      </c>
      <c r="B28" s="2"/>
      <c r="C28" s="2"/>
      <c r="D28" s="2"/>
      <c r="E28" s="2"/>
      <c r="F28" s="2"/>
      <c r="K28" s="1" t="s">
        <v>130</v>
      </c>
      <c r="L28" s="2"/>
      <c r="M28" s="2"/>
      <c r="N28" s="2"/>
      <c r="O28" s="2"/>
      <c r="P28" s="2"/>
      <c r="U28" s="1" t="s">
        <v>130</v>
      </c>
      <c r="V28" s="2"/>
      <c r="W28" s="2"/>
      <c r="X28" s="2"/>
      <c r="Y28" s="2"/>
      <c r="Z28" s="2"/>
    </row>
    <row r="29" spans="1:26" x14ac:dyDescent="0.2">
      <c r="A29" s="1" t="s">
        <v>25</v>
      </c>
      <c r="B29" s="2" t="s">
        <v>482</v>
      </c>
      <c r="C29" s="2"/>
      <c r="D29" s="2"/>
      <c r="E29" s="2"/>
      <c r="F29" s="2"/>
      <c r="K29" s="1" t="s">
        <v>25</v>
      </c>
      <c r="L29" s="2" t="s">
        <v>491</v>
      </c>
      <c r="M29" s="2"/>
      <c r="N29" s="2"/>
      <c r="O29" s="2"/>
      <c r="P29" s="2"/>
      <c r="U29" s="1" t="s">
        <v>25</v>
      </c>
      <c r="V29" s="2" t="s">
        <v>499</v>
      </c>
      <c r="W29" s="2"/>
      <c r="X29" s="2"/>
      <c r="Y29" s="2"/>
      <c r="Z29" s="2"/>
    </row>
    <row r="30" spans="1:26" x14ac:dyDescent="0.2">
      <c r="A30" s="1" t="s">
        <v>9</v>
      </c>
      <c r="B30" s="2">
        <v>3.0000000000000001E-3</v>
      </c>
      <c r="C30" s="2"/>
      <c r="D30" s="2"/>
      <c r="E30" s="2"/>
      <c r="F30" s="2"/>
      <c r="K30" s="1" t="s">
        <v>9</v>
      </c>
      <c r="L30" s="2">
        <v>2.1899999999999999E-2</v>
      </c>
      <c r="M30" s="2"/>
      <c r="N30" s="2"/>
      <c r="O30" s="2"/>
      <c r="P30" s="2"/>
      <c r="U30" s="1" t="s">
        <v>9</v>
      </c>
      <c r="V30" s="2">
        <v>1.7100000000000001E-2</v>
      </c>
      <c r="W30" s="2"/>
      <c r="X30" s="2"/>
      <c r="Y30" s="2"/>
      <c r="Z30" s="2"/>
    </row>
    <row r="31" spans="1:26" x14ac:dyDescent="0.2">
      <c r="A31" s="1" t="s">
        <v>10</v>
      </c>
      <c r="B31" s="2" t="s">
        <v>20</v>
      </c>
      <c r="C31" s="2"/>
      <c r="D31" s="2"/>
      <c r="E31" s="2"/>
      <c r="F31" s="2"/>
      <c r="K31" s="1" t="s">
        <v>10</v>
      </c>
      <c r="L31" s="2" t="s">
        <v>61</v>
      </c>
      <c r="M31" s="2"/>
      <c r="N31" s="2"/>
      <c r="O31" s="2"/>
      <c r="P31" s="2"/>
      <c r="U31" s="1" t="s">
        <v>10</v>
      </c>
      <c r="V31" s="2" t="s">
        <v>61</v>
      </c>
      <c r="W31" s="2"/>
      <c r="X31" s="2"/>
      <c r="Y31" s="2"/>
      <c r="Z31" s="2"/>
    </row>
    <row r="32" spans="1:26" x14ac:dyDescent="0.2">
      <c r="A32" s="1" t="s">
        <v>131</v>
      </c>
      <c r="B32" s="2" t="s">
        <v>18</v>
      </c>
      <c r="C32" s="2"/>
      <c r="D32" s="2"/>
      <c r="E32" s="2"/>
      <c r="F32" s="2"/>
      <c r="K32" s="1" t="s">
        <v>131</v>
      </c>
      <c r="L32" s="2" t="s">
        <v>18</v>
      </c>
      <c r="M32" s="2"/>
      <c r="N32" s="2"/>
      <c r="O32" s="2"/>
      <c r="P32" s="2"/>
      <c r="U32" s="1" t="s">
        <v>131</v>
      </c>
      <c r="V32" s="2" t="s">
        <v>18</v>
      </c>
      <c r="W32" s="2"/>
      <c r="X32" s="2"/>
      <c r="Y32" s="2"/>
      <c r="Z32" s="2"/>
    </row>
    <row r="33" spans="1:26" x14ac:dyDescent="0.2">
      <c r="A33" s="1"/>
      <c r="B33" s="2"/>
      <c r="C33" s="2"/>
      <c r="D33" s="2"/>
      <c r="E33" s="2"/>
      <c r="F33" s="2"/>
      <c r="K33" s="1"/>
      <c r="L33" s="2"/>
      <c r="M33" s="2"/>
      <c r="N33" s="2"/>
      <c r="O33" s="2"/>
      <c r="P33" s="2"/>
      <c r="U33" s="1"/>
      <c r="V33" s="2"/>
      <c r="W33" s="2"/>
      <c r="X33" s="2"/>
      <c r="Y33" s="2"/>
      <c r="Z33" s="2"/>
    </row>
    <row r="34" spans="1:26" x14ac:dyDescent="0.2">
      <c r="A34" s="1" t="s">
        <v>132</v>
      </c>
      <c r="B34" s="2"/>
      <c r="C34" s="2"/>
      <c r="D34" s="2"/>
      <c r="E34" s="2"/>
      <c r="F34" s="2"/>
      <c r="K34" s="1" t="s">
        <v>132</v>
      </c>
      <c r="L34" s="2"/>
      <c r="M34" s="2"/>
      <c r="N34" s="2"/>
      <c r="O34" s="2"/>
      <c r="P34" s="2"/>
      <c r="U34" s="1" t="s">
        <v>132</v>
      </c>
      <c r="V34" s="2"/>
      <c r="W34" s="2"/>
      <c r="X34" s="2"/>
      <c r="Y34" s="2"/>
      <c r="Z34" s="2"/>
    </row>
    <row r="35" spans="1:26" x14ac:dyDescent="0.2">
      <c r="A35" s="1" t="s">
        <v>133</v>
      </c>
      <c r="B35" s="2">
        <v>122.9</v>
      </c>
      <c r="C35" s="2"/>
      <c r="D35" s="2"/>
      <c r="E35" s="2"/>
      <c r="F35" s="2"/>
      <c r="K35" s="1" t="s">
        <v>133</v>
      </c>
      <c r="L35" s="2">
        <v>24.39</v>
      </c>
      <c r="M35" s="2"/>
      <c r="N35" s="2"/>
      <c r="O35" s="2"/>
      <c r="P35" s="2"/>
      <c r="U35" s="1" t="s">
        <v>133</v>
      </c>
      <c r="V35" s="2">
        <v>32.06</v>
      </c>
      <c r="W35" s="2"/>
      <c r="X35" s="2"/>
      <c r="Y35" s="2"/>
      <c r="Z35" s="2"/>
    </row>
    <row r="36" spans="1:26" x14ac:dyDescent="0.2">
      <c r="A36" s="1" t="s">
        <v>9</v>
      </c>
      <c r="B36" s="2" t="s">
        <v>16</v>
      </c>
      <c r="C36" s="2"/>
      <c r="D36" s="2"/>
      <c r="E36" s="2"/>
      <c r="F36" s="2"/>
      <c r="K36" s="1" t="s">
        <v>9</v>
      </c>
      <c r="L36" s="2" t="s">
        <v>16</v>
      </c>
      <c r="M36" s="2"/>
      <c r="N36" s="2"/>
      <c r="O36" s="2"/>
      <c r="P36" s="2"/>
      <c r="U36" s="1" t="s">
        <v>9</v>
      </c>
      <c r="V36" s="2" t="s">
        <v>16</v>
      </c>
      <c r="W36" s="2"/>
      <c r="X36" s="2"/>
      <c r="Y36" s="2"/>
      <c r="Z36" s="2"/>
    </row>
    <row r="37" spans="1:26" x14ac:dyDescent="0.2">
      <c r="A37" s="1" t="s">
        <v>10</v>
      </c>
      <c r="B37" s="2" t="s">
        <v>17</v>
      </c>
      <c r="C37" s="2"/>
      <c r="D37" s="2"/>
      <c r="E37" s="2"/>
      <c r="F37" s="2"/>
      <c r="K37" s="1" t="s">
        <v>10</v>
      </c>
      <c r="L37" s="2" t="s">
        <v>17</v>
      </c>
      <c r="M37" s="2"/>
      <c r="N37" s="2"/>
      <c r="O37" s="2"/>
      <c r="P37" s="2"/>
      <c r="U37" s="1" t="s">
        <v>10</v>
      </c>
      <c r="V37" s="2" t="s">
        <v>17</v>
      </c>
      <c r="W37" s="2"/>
      <c r="X37" s="2"/>
      <c r="Y37" s="2"/>
      <c r="Z37" s="2"/>
    </row>
    <row r="38" spans="1:26" x14ac:dyDescent="0.2">
      <c r="A38" s="1" t="s">
        <v>131</v>
      </c>
      <c r="B38" s="2" t="s">
        <v>18</v>
      </c>
      <c r="C38" s="2"/>
      <c r="D38" s="2"/>
      <c r="E38" s="2"/>
      <c r="F38" s="2"/>
      <c r="K38" s="1" t="s">
        <v>131</v>
      </c>
      <c r="L38" s="2" t="s">
        <v>18</v>
      </c>
      <c r="M38" s="2"/>
      <c r="N38" s="2"/>
      <c r="O38" s="2"/>
      <c r="P38" s="2"/>
      <c r="U38" s="1" t="s">
        <v>131</v>
      </c>
      <c r="V38" s="2" t="s">
        <v>18</v>
      </c>
      <c r="W38" s="2"/>
      <c r="X38" s="2"/>
      <c r="Y38" s="2"/>
      <c r="Z38" s="2"/>
    </row>
    <row r="39" spans="1:26" x14ac:dyDescent="0.2">
      <c r="A39" s="1"/>
      <c r="B39" s="2"/>
      <c r="C39" s="2"/>
      <c r="D39" s="2"/>
      <c r="E39" s="2"/>
      <c r="F39" s="2"/>
      <c r="K39" s="1"/>
      <c r="L39" s="2"/>
      <c r="M39" s="2"/>
      <c r="N39" s="2"/>
      <c r="O39" s="2"/>
      <c r="P39" s="2"/>
      <c r="U39" s="1"/>
      <c r="V39" s="2"/>
      <c r="W39" s="2"/>
      <c r="X39" s="2"/>
      <c r="Y39" s="2"/>
      <c r="Z39" s="2"/>
    </row>
    <row r="40" spans="1:26" x14ac:dyDescent="0.2">
      <c r="A40" s="1" t="s">
        <v>21</v>
      </c>
      <c r="B40" s="2" t="s">
        <v>22</v>
      </c>
      <c r="C40" s="2" t="s">
        <v>23</v>
      </c>
      <c r="D40" s="2" t="s">
        <v>24</v>
      </c>
      <c r="E40" s="2" t="s">
        <v>25</v>
      </c>
      <c r="F40" s="2" t="s">
        <v>9</v>
      </c>
      <c r="K40" s="1" t="s">
        <v>21</v>
      </c>
      <c r="L40" s="2" t="s">
        <v>22</v>
      </c>
      <c r="M40" s="2" t="s">
        <v>23</v>
      </c>
      <c r="N40" s="2" t="s">
        <v>24</v>
      </c>
      <c r="O40" s="2" t="s">
        <v>25</v>
      </c>
      <c r="P40" s="2" t="s">
        <v>9</v>
      </c>
      <c r="U40" s="1" t="s">
        <v>21</v>
      </c>
      <c r="V40" s="2" t="s">
        <v>22</v>
      </c>
      <c r="W40" s="2" t="s">
        <v>23</v>
      </c>
      <c r="X40" s="2" t="s">
        <v>24</v>
      </c>
      <c r="Y40" s="2" t="s">
        <v>25</v>
      </c>
      <c r="Z40" s="2" t="s">
        <v>9</v>
      </c>
    </row>
    <row r="41" spans="1:26" x14ac:dyDescent="0.2">
      <c r="A41" s="1" t="s">
        <v>135</v>
      </c>
      <c r="B41" s="2">
        <v>196730</v>
      </c>
      <c r="C41" s="2">
        <v>3</v>
      </c>
      <c r="D41" s="2">
        <v>65577</v>
      </c>
      <c r="E41" s="2" t="s">
        <v>483</v>
      </c>
      <c r="F41" s="2" t="s">
        <v>484</v>
      </c>
      <c r="K41" s="1" t="s">
        <v>135</v>
      </c>
      <c r="L41" s="2">
        <v>21626</v>
      </c>
      <c r="M41" s="2">
        <v>3</v>
      </c>
      <c r="N41" s="2">
        <v>7209</v>
      </c>
      <c r="O41" s="2" t="s">
        <v>492</v>
      </c>
      <c r="P41" s="2" t="s">
        <v>29</v>
      </c>
      <c r="U41" s="1" t="s">
        <v>135</v>
      </c>
      <c r="V41" s="2">
        <v>90226</v>
      </c>
      <c r="W41" s="2">
        <v>3</v>
      </c>
      <c r="X41" s="2">
        <v>30075</v>
      </c>
      <c r="Y41" s="2" t="s">
        <v>500</v>
      </c>
      <c r="Z41" s="2" t="s">
        <v>501</v>
      </c>
    </row>
    <row r="42" spans="1:26" x14ac:dyDescent="0.2">
      <c r="A42" s="1" t="s">
        <v>136</v>
      </c>
      <c r="B42" s="2">
        <v>557936</v>
      </c>
      <c r="C42" s="2">
        <v>36</v>
      </c>
      <c r="D42" s="2">
        <v>15498</v>
      </c>
      <c r="E42" s="2"/>
      <c r="F42" s="2"/>
      <c r="K42" s="1" t="s">
        <v>136</v>
      </c>
      <c r="L42" s="2">
        <v>22708</v>
      </c>
      <c r="M42" s="2">
        <v>36</v>
      </c>
      <c r="N42" s="2">
        <v>630.79999999999995</v>
      </c>
      <c r="O42" s="2"/>
      <c r="P42" s="2"/>
      <c r="U42" s="1" t="s">
        <v>136</v>
      </c>
      <c r="V42" s="2">
        <v>212838</v>
      </c>
      <c r="W42" s="2">
        <v>36</v>
      </c>
      <c r="X42" s="2">
        <v>5912</v>
      </c>
      <c r="Y42" s="2"/>
      <c r="Z42" s="2"/>
    </row>
    <row r="43" spans="1:26" x14ac:dyDescent="0.2">
      <c r="A43" s="1" t="s">
        <v>137</v>
      </c>
      <c r="B43" s="2">
        <v>754665</v>
      </c>
      <c r="C43" s="2">
        <v>39</v>
      </c>
      <c r="D43" s="2"/>
      <c r="E43" s="2"/>
      <c r="F43" s="2"/>
      <c r="K43" s="1" t="s">
        <v>137</v>
      </c>
      <c r="L43" s="2">
        <v>44334</v>
      </c>
      <c r="M43" s="2">
        <v>39</v>
      </c>
      <c r="N43" s="2"/>
      <c r="O43" s="2"/>
      <c r="P43" s="2"/>
      <c r="U43" s="1" t="s">
        <v>137</v>
      </c>
      <c r="V43" s="2">
        <v>303063</v>
      </c>
      <c r="W43" s="2">
        <v>39</v>
      </c>
      <c r="X43" s="2"/>
      <c r="Y43" s="2"/>
      <c r="Z43" s="2"/>
    </row>
    <row r="44" spans="1:26" x14ac:dyDescent="0.2">
      <c r="A44" s="1"/>
      <c r="B44" s="2"/>
      <c r="C44" s="2"/>
      <c r="D44" s="2"/>
      <c r="E44" s="2"/>
      <c r="F44" s="2"/>
      <c r="K44" s="1"/>
      <c r="L44" s="2"/>
      <c r="M44" s="2"/>
      <c r="N44" s="2"/>
      <c r="O44" s="2"/>
      <c r="P44" s="2"/>
      <c r="U44" s="1"/>
      <c r="V44" s="2"/>
      <c r="W44" s="2"/>
      <c r="X44" s="2"/>
      <c r="Y44" s="2"/>
      <c r="Z44" s="2"/>
    </row>
    <row r="45" spans="1:26" x14ac:dyDescent="0.2">
      <c r="A45" s="1" t="s">
        <v>138</v>
      </c>
      <c r="B45" s="2"/>
      <c r="C45" s="2"/>
      <c r="D45" s="2"/>
      <c r="E45" s="2"/>
      <c r="F45" s="2"/>
      <c r="K45" s="1" t="s">
        <v>138</v>
      </c>
      <c r="L45" s="2"/>
      <c r="M45" s="2"/>
      <c r="N45" s="2"/>
      <c r="O45" s="2"/>
      <c r="P45" s="2"/>
      <c r="U45" s="1" t="s">
        <v>138</v>
      </c>
      <c r="V45" s="2"/>
      <c r="W45" s="2"/>
      <c r="X45" s="2"/>
      <c r="Y45" s="2"/>
      <c r="Z45" s="2"/>
    </row>
    <row r="46" spans="1:26" x14ac:dyDescent="0.2">
      <c r="A46" s="1" t="s">
        <v>139</v>
      </c>
      <c r="B46" s="2">
        <v>4</v>
      </c>
      <c r="C46" s="2"/>
      <c r="D46" s="2"/>
      <c r="E46" s="2"/>
      <c r="F46" s="2"/>
      <c r="K46" s="1" t="s">
        <v>139</v>
      </c>
      <c r="L46" s="2">
        <v>4</v>
      </c>
      <c r="M46" s="2"/>
      <c r="N46" s="2"/>
      <c r="O46" s="2"/>
      <c r="P46" s="2"/>
      <c r="U46" s="1" t="s">
        <v>139</v>
      </c>
      <c r="V46" s="2">
        <v>4</v>
      </c>
      <c r="W46" s="2"/>
      <c r="X46" s="2"/>
      <c r="Y46" s="2"/>
      <c r="Z46" s="2"/>
    </row>
    <row r="47" spans="1:26" x14ac:dyDescent="0.2">
      <c r="A47" s="1" t="s">
        <v>140</v>
      </c>
      <c r="B47" s="2">
        <v>40</v>
      </c>
      <c r="C47" s="2"/>
      <c r="D47" s="2"/>
      <c r="E47" s="2"/>
      <c r="F47" s="2"/>
      <c r="K47" s="1" t="s">
        <v>140</v>
      </c>
      <c r="L47" s="2">
        <v>40</v>
      </c>
      <c r="M47" s="2"/>
      <c r="N47" s="2"/>
      <c r="O47" s="2"/>
      <c r="P47" s="2"/>
      <c r="U47" s="1" t="s">
        <v>140</v>
      </c>
      <c r="V47" s="2">
        <v>40</v>
      </c>
      <c r="W47" s="2"/>
      <c r="X47" s="2"/>
      <c r="Y47" s="2"/>
      <c r="Z47" s="2"/>
    </row>
    <row r="50" spans="1:29" x14ac:dyDescent="0.2">
      <c r="A50" s="6"/>
      <c r="B50" s="6"/>
      <c r="C50" s="6"/>
      <c r="D50" s="6"/>
      <c r="E50" s="6"/>
      <c r="F50" s="6"/>
      <c r="G50" s="6"/>
      <c r="H50" s="6"/>
      <c r="I50" s="6"/>
      <c r="K50" s="6"/>
      <c r="L50" s="6"/>
      <c r="M50" s="6"/>
      <c r="N50" s="6"/>
      <c r="O50" s="6"/>
      <c r="P50" s="6"/>
      <c r="Q50" s="6"/>
      <c r="R50" s="6"/>
      <c r="S50" s="6"/>
      <c r="U50" s="6"/>
      <c r="V50" s="6"/>
      <c r="W50" s="6"/>
      <c r="X50" s="6"/>
      <c r="Y50" s="6"/>
      <c r="Z50" s="6"/>
      <c r="AA50" s="6"/>
      <c r="AB50" s="6"/>
      <c r="AC50" s="6"/>
    </row>
    <row r="51" spans="1:29" x14ac:dyDescent="0.2">
      <c r="A51" s="1" t="s">
        <v>48</v>
      </c>
      <c r="B51" s="2">
        <v>1</v>
      </c>
      <c r="C51" s="2"/>
      <c r="D51" s="2"/>
      <c r="E51" s="2"/>
      <c r="F51" s="2"/>
      <c r="G51" s="2"/>
      <c r="H51" s="2"/>
      <c r="I51" s="2"/>
      <c r="K51" s="1" t="s">
        <v>48</v>
      </c>
      <c r="L51" s="2">
        <v>1</v>
      </c>
      <c r="M51" s="2"/>
      <c r="N51" s="2"/>
      <c r="O51" s="2"/>
      <c r="P51" s="2"/>
      <c r="Q51" s="2"/>
      <c r="R51" s="2"/>
      <c r="S51" s="2"/>
      <c r="U51" s="1" t="s">
        <v>48</v>
      </c>
      <c r="V51" s="2">
        <v>1</v>
      </c>
      <c r="W51" s="2"/>
      <c r="X51" s="2"/>
      <c r="Y51" s="2"/>
      <c r="Z51" s="2"/>
      <c r="AA51" s="2"/>
      <c r="AB51" s="2"/>
      <c r="AC51" s="2"/>
    </row>
    <row r="52" spans="1:29" x14ac:dyDescent="0.2">
      <c r="A52" s="1" t="s">
        <v>49</v>
      </c>
      <c r="B52" s="2">
        <v>6</v>
      </c>
      <c r="C52" s="2"/>
      <c r="D52" s="2"/>
      <c r="E52" s="2"/>
      <c r="F52" s="2"/>
      <c r="G52" s="2"/>
      <c r="H52" s="2"/>
      <c r="I52" s="2"/>
      <c r="K52" s="1" t="s">
        <v>49</v>
      </c>
      <c r="L52" s="2">
        <v>6</v>
      </c>
      <c r="M52" s="2"/>
      <c r="N52" s="2"/>
      <c r="O52" s="2"/>
      <c r="P52" s="2"/>
      <c r="Q52" s="2"/>
      <c r="R52" s="2"/>
      <c r="S52" s="2"/>
      <c r="U52" s="1" t="s">
        <v>49</v>
      </c>
      <c r="V52" s="2">
        <v>6</v>
      </c>
      <c r="W52" s="2"/>
      <c r="X52" s="2"/>
      <c r="Y52" s="2"/>
      <c r="Z52" s="2"/>
      <c r="AA52" s="2"/>
      <c r="AB52" s="2"/>
      <c r="AC52" s="2"/>
    </row>
    <row r="53" spans="1:29" x14ac:dyDescent="0.2">
      <c r="A53" s="1" t="s">
        <v>6</v>
      </c>
      <c r="B53" s="2">
        <v>0.05</v>
      </c>
      <c r="C53" s="2"/>
      <c r="D53" s="2"/>
      <c r="E53" s="2"/>
      <c r="F53" s="2"/>
      <c r="G53" s="2"/>
      <c r="H53" s="2"/>
      <c r="I53" s="2"/>
      <c r="K53" s="1" t="s">
        <v>6</v>
      </c>
      <c r="L53" s="2">
        <v>0.05</v>
      </c>
      <c r="M53" s="2"/>
      <c r="N53" s="2"/>
      <c r="O53" s="2"/>
      <c r="P53" s="2"/>
      <c r="Q53" s="2"/>
      <c r="R53" s="2"/>
      <c r="S53" s="2"/>
      <c r="U53" s="1" t="s">
        <v>6</v>
      </c>
      <c r="V53" s="2">
        <v>0.05</v>
      </c>
      <c r="W53" s="2"/>
      <c r="X53" s="2"/>
      <c r="Y53" s="2"/>
      <c r="Z53" s="2"/>
      <c r="AA53" s="2"/>
      <c r="AB53" s="2"/>
      <c r="AC53" s="2"/>
    </row>
    <row r="54" spans="1:29" x14ac:dyDescent="0.2">
      <c r="A54" s="1"/>
      <c r="B54" s="2"/>
      <c r="C54" s="2"/>
      <c r="D54" s="2"/>
      <c r="E54" s="2"/>
      <c r="F54" s="2"/>
      <c r="G54" s="2"/>
      <c r="H54" s="2"/>
      <c r="I54" s="2"/>
      <c r="K54" s="1"/>
      <c r="L54" s="2"/>
      <c r="M54" s="2"/>
      <c r="N54" s="2"/>
      <c r="O54" s="2"/>
      <c r="P54" s="2"/>
      <c r="Q54" s="2"/>
      <c r="R54" s="2"/>
      <c r="S54" s="2"/>
      <c r="U54" s="1"/>
      <c r="V54" s="2"/>
      <c r="W54" s="2"/>
      <c r="X54" s="2"/>
      <c r="Y54" s="2"/>
      <c r="Z54" s="2"/>
      <c r="AA54" s="2"/>
      <c r="AB54" s="2"/>
      <c r="AC54" s="2"/>
    </row>
    <row r="55" spans="1:29" x14ac:dyDescent="0.2">
      <c r="A55" s="1" t="s">
        <v>50</v>
      </c>
      <c r="B55" s="2" t="s">
        <v>51</v>
      </c>
      <c r="C55" s="2" t="s">
        <v>52</v>
      </c>
      <c r="D55" s="2" t="s">
        <v>11</v>
      </c>
      <c r="E55" s="2" t="s">
        <v>53</v>
      </c>
      <c r="F55" s="2"/>
      <c r="G55" s="2"/>
      <c r="H55" s="2"/>
      <c r="I55" s="2"/>
      <c r="K55" s="1" t="s">
        <v>50</v>
      </c>
      <c r="L55" s="2" t="s">
        <v>51</v>
      </c>
      <c r="M55" s="2" t="s">
        <v>52</v>
      </c>
      <c r="N55" s="2" t="s">
        <v>11</v>
      </c>
      <c r="O55" s="2" t="s">
        <v>53</v>
      </c>
      <c r="P55" s="2"/>
      <c r="Q55" s="2"/>
      <c r="R55" s="2"/>
      <c r="S55" s="2"/>
      <c r="U55" s="1" t="s">
        <v>50</v>
      </c>
      <c r="V55" s="2" t="s">
        <v>51</v>
      </c>
      <c r="W55" s="2" t="s">
        <v>52</v>
      </c>
      <c r="X55" s="2" t="s">
        <v>11</v>
      </c>
      <c r="Y55" s="2" t="s">
        <v>53</v>
      </c>
      <c r="Z55" s="2"/>
      <c r="AA55" s="2"/>
      <c r="AB55" s="2"/>
      <c r="AC55" s="2"/>
    </row>
    <row r="56" spans="1:29" x14ac:dyDescent="0.2">
      <c r="A56" s="1"/>
      <c r="B56" s="2"/>
      <c r="C56" s="2"/>
      <c r="D56" s="2"/>
      <c r="E56" s="2"/>
      <c r="F56" s="2"/>
      <c r="G56" s="2"/>
      <c r="H56" s="2"/>
      <c r="I56" s="2"/>
      <c r="K56" s="1"/>
      <c r="L56" s="2"/>
      <c r="M56" s="2"/>
      <c r="N56" s="2"/>
      <c r="O56" s="2"/>
      <c r="P56" s="2"/>
      <c r="Q56" s="2"/>
      <c r="R56" s="2"/>
      <c r="S56" s="2"/>
      <c r="U56" s="1"/>
      <c r="V56" s="2"/>
      <c r="W56" s="2"/>
      <c r="X56" s="2"/>
      <c r="Y56" s="2"/>
      <c r="Z56" s="2"/>
      <c r="AA56" s="2"/>
      <c r="AB56" s="2"/>
      <c r="AC56" s="2"/>
    </row>
    <row r="57" spans="1:29" x14ac:dyDescent="0.2">
      <c r="A57" s="1" t="s">
        <v>431</v>
      </c>
      <c r="B57" s="2">
        <v>-163.6</v>
      </c>
      <c r="C57" s="2" t="s">
        <v>485</v>
      </c>
      <c r="D57" s="2" t="s">
        <v>18</v>
      </c>
      <c r="E57" s="2" t="s">
        <v>61</v>
      </c>
      <c r="F57" s="2"/>
      <c r="G57" s="2" t="s">
        <v>412</v>
      </c>
      <c r="H57" s="2"/>
      <c r="I57" s="2"/>
      <c r="K57" s="1" t="s">
        <v>431</v>
      </c>
      <c r="L57" s="2">
        <v>-48.18</v>
      </c>
      <c r="M57" s="2" t="s">
        <v>493</v>
      </c>
      <c r="N57" s="2" t="s">
        <v>18</v>
      </c>
      <c r="O57" s="2" t="s">
        <v>75</v>
      </c>
      <c r="P57" s="2"/>
      <c r="Q57" s="2" t="s">
        <v>412</v>
      </c>
      <c r="R57" s="2"/>
      <c r="S57" s="2"/>
      <c r="U57" s="1" t="s">
        <v>431</v>
      </c>
      <c r="V57" s="2">
        <v>-90.3</v>
      </c>
      <c r="W57" s="2" t="s">
        <v>502</v>
      </c>
      <c r="X57" s="2" t="s">
        <v>14</v>
      </c>
      <c r="Y57" s="2" t="s">
        <v>13</v>
      </c>
      <c r="Z57" s="2"/>
      <c r="AA57" s="2" t="s">
        <v>412</v>
      </c>
      <c r="AB57" s="2"/>
      <c r="AC57" s="2"/>
    </row>
    <row r="58" spans="1:29" x14ac:dyDescent="0.2">
      <c r="A58" s="1" t="s">
        <v>413</v>
      </c>
      <c r="B58" s="2">
        <v>3.6680000000000001</v>
      </c>
      <c r="C58" s="2" t="s">
        <v>486</v>
      </c>
      <c r="D58" s="2" t="s">
        <v>14</v>
      </c>
      <c r="E58" s="2" t="s">
        <v>13</v>
      </c>
      <c r="F58" s="2"/>
      <c r="G58" s="2" t="s">
        <v>415</v>
      </c>
      <c r="H58" s="2"/>
      <c r="I58" s="2"/>
      <c r="K58" s="1" t="s">
        <v>413</v>
      </c>
      <c r="L58" s="2">
        <v>2.4420000000000002</v>
      </c>
      <c r="M58" s="2" t="s">
        <v>494</v>
      </c>
      <c r="N58" s="2" t="s">
        <v>14</v>
      </c>
      <c r="O58" s="2" t="s">
        <v>13</v>
      </c>
      <c r="P58" s="2"/>
      <c r="Q58" s="2" t="s">
        <v>415</v>
      </c>
      <c r="R58" s="2"/>
      <c r="S58" s="2"/>
      <c r="U58" s="1" t="s">
        <v>413</v>
      </c>
      <c r="V58" s="2">
        <v>4.5620000000000003</v>
      </c>
      <c r="W58" s="2" t="s">
        <v>503</v>
      </c>
      <c r="X58" s="2" t="s">
        <v>14</v>
      </c>
      <c r="Y58" s="2" t="s">
        <v>13</v>
      </c>
      <c r="Z58" s="2"/>
      <c r="AA58" s="2" t="s">
        <v>415</v>
      </c>
      <c r="AB58" s="2"/>
      <c r="AC58" s="2"/>
    </row>
    <row r="59" spans="1:29" x14ac:dyDescent="0.2">
      <c r="A59" s="1" t="s">
        <v>416</v>
      </c>
      <c r="B59" s="2">
        <v>-96.69</v>
      </c>
      <c r="C59" s="2" t="s">
        <v>487</v>
      </c>
      <c r="D59" s="2" t="s">
        <v>14</v>
      </c>
      <c r="E59" s="2" t="s">
        <v>13</v>
      </c>
      <c r="F59" s="2"/>
      <c r="G59" s="2" t="s">
        <v>418</v>
      </c>
      <c r="H59" s="2"/>
      <c r="I59" s="2"/>
      <c r="K59" s="1" t="s">
        <v>416</v>
      </c>
      <c r="L59" s="2">
        <v>-41.9</v>
      </c>
      <c r="M59" s="2" t="s">
        <v>495</v>
      </c>
      <c r="N59" s="2" t="s">
        <v>18</v>
      </c>
      <c r="O59" s="2" t="s">
        <v>20</v>
      </c>
      <c r="P59" s="2"/>
      <c r="Q59" s="2" t="s">
        <v>418</v>
      </c>
      <c r="R59" s="2"/>
      <c r="S59" s="2"/>
      <c r="U59" s="1" t="s">
        <v>416</v>
      </c>
      <c r="V59" s="2">
        <v>-94.89</v>
      </c>
      <c r="W59" s="2" t="s">
        <v>504</v>
      </c>
      <c r="X59" s="2" t="s">
        <v>14</v>
      </c>
      <c r="Y59" s="2" t="s">
        <v>13</v>
      </c>
      <c r="Z59" s="2"/>
      <c r="AA59" s="2" t="s">
        <v>418</v>
      </c>
      <c r="AB59" s="2"/>
      <c r="AC59" s="2"/>
    </row>
    <row r="60" spans="1:29" x14ac:dyDescent="0.2">
      <c r="A60" s="1" t="s">
        <v>435</v>
      </c>
      <c r="B60" s="2">
        <v>167.3</v>
      </c>
      <c r="C60" s="2" t="s">
        <v>488</v>
      </c>
      <c r="D60" s="2" t="s">
        <v>18</v>
      </c>
      <c r="E60" s="2" t="s">
        <v>61</v>
      </c>
      <c r="F60" s="2"/>
      <c r="G60" s="2" t="s">
        <v>420</v>
      </c>
      <c r="H60" s="2"/>
      <c r="I60" s="2"/>
      <c r="K60" s="1" t="s">
        <v>435</v>
      </c>
      <c r="L60" s="2">
        <v>50.62</v>
      </c>
      <c r="M60" s="2" t="s">
        <v>496</v>
      </c>
      <c r="N60" s="2" t="s">
        <v>18</v>
      </c>
      <c r="O60" s="2" t="s">
        <v>75</v>
      </c>
      <c r="P60" s="2"/>
      <c r="Q60" s="2" t="s">
        <v>420</v>
      </c>
      <c r="R60" s="2"/>
      <c r="S60" s="2"/>
      <c r="U60" s="1" t="s">
        <v>435</v>
      </c>
      <c r="V60" s="2">
        <v>94.86</v>
      </c>
      <c r="W60" s="2" t="s">
        <v>505</v>
      </c>
      <c r="X60" s="2" t="s">
        <v>14</v>
      </c>
      <c r="Y60" s="2" t="s">
        <v>13</v>
      </c>
      <c r="Z60" s="2"/>
      <c r="AA60" s="2" t="s">
        <v>420</v>
      </c>
      <c r="AB60" s="2"/>
      <c r="AC60" s="2"/>
    </row>
    <row r="61" spans="1:29" x14ac:dyDescent="0.2">
      <c r="A61" s="1" t="s">
        <v>437</v>
      </c>
      <c r="B61" s="2">
        <v>66.959999999999994</v>
      </c>
      <c r="C61" s="2" t="s">
        <v>489</v>
      </c>
      <c r="D61" s="2" t="s">
        <v>14</v>
      </c>
      <c r="E61" s="2" t="s">
        <v>13</v>
      </c>
      <c r="F61" s="2"/>
      <c r="G61" s="2" t="s">
        <v>422</v>
      </c>
      <c r="H61" s="2"/>
      <c r="I61" s="2"/>
      <c r="K61" s="1" t="s">
        <v>437</v>
      </c>
      <c r="L61" s="2">
        <v>6.2779999999999996</v>
      </c>
      <c r="M61" s="2" t="s">
        <v>497</v>
      </c>
      <c r="N61" s="2" t="s">
        <v>14</v>
      </c>
      <c r="O61" s="2" t="s">
        <v>13</v>
      </c>
      <c r="P61" s="2"/>
      <c r="Q61" s="2" t="s">
        <v>422</v>
      </c>
      <c r="R61" s="2"/>
      <c r="S61" s="2"/>
      <c r="U61" s="1" t="s">
        <v>437</v>
      </c>
      <c r="V61" s="2">
        <v>-4.5890000000000004</v>
      </c>
      <c r="W61" s="2" t="s">
        <v>506</v>
      </c>
      <c r="X61" s="2" t="s">
        <v>14</v>
      </c>
      <c r="Y61" s="2" t="s">
        <v>13</v>
      </c>
      <c r="Z61" s="2"/>
      <c r="AA61" s="2" t="s">
        <v>422</v>
      </c>
      <c r="AB61" s="2"/>
      <c r="AC61" s="2"/>
    </row>
    <row r="62" spans="1:29" x14ac:dyDescent="0.2">
      <c r="A62" s="1" t="s">
        <v>423</v>
      </c>
      <c r="B62" s="2">
        <v>-100.4</v>
      </c>
      <c r="C62" s="2" t="s">
        <v>490</v>
      </c>
      <c r="D62" s="2" t="s">
        <v>14</v>
      </c>
      <c r="E62" s="2" t="s">
        <v>13</v>
      </c>
      <c r="F62" s="2"/>
      <c r="G62" s="2" t="s">
        <v>425</v>
      </c>
      <c r="H62" s="2"/>
      <c r="I62" s="2"/>
      <c r="K62" s="1" t="s">
        <v>423</v>
      </c>
      <c r="L62" s="2">
        <v>-44.34</v>
      </c>
      <c r="M62" s="2" t="s">
        <v>498</v>
      </c>
      <c r="N62" s="2" t="s">
        <v>18</v>
      </c>
      <c r="O62" s="2" t="s">
        <v>20</v>
      </c>
      <c r="P62" s="2"/>
      <c r="Q62" s="2" t="s">
        <v>425</v>
      </c>
      <c r="R62" s="2"/>
      <c r="S62" s="2"/>
      <c r="U62" s="1" t="s">
        <v>423</v>
      </c>
      <c r="V62" s="2">
        <v>-99.45</v>
      </c>
      <c r="W62" s="2" t="s">
        <v>507</v>
      </c>
      <c r="X62" s="2" t="s">
        <v>18</v>
      </c>
      <c r="Y62" s="2" t="s">
        <v>61</v>
      </c>
      <c r="Z62" s="2"/>
      <c r="AA62" s="2" t="s">
        <v>425</v>
      </c>
      <c r="AB62" s="2"/>
      <c r="AC62" s="2"/>
    </row>
    <row r="63" spans="1:29" x14ac:dyDescent="0.2">
      <c r="A63" s="1"/>
      <c r="B63" s="2"/>
      <c r="C63" s="2"/>
      <c r="D63" s="2"/>
      <c r="E63" s="2"/>
      <c r="F63" s="2"/>
      <c r="G63" s="2"/>
      <c r="H63" s="2"/>
      <c r="I63" s="2"/>
      <c r="K63" s="1"/>
      <c r="L63" s="2"/>
      <c r="M63" s="2"/>
      <c r="N63" s="2"/>
      <c r="O63" s="2"/>
      <c r="P63" s="2"/>
      <c r="Q63" s="2"/>
      <c r="R63" s="2"/>
      <c r="S63" s="2"/>
      <c r="U63" s="1"/>
      <c r="V63" s="2"/>
      <c r="W63" s="2"/>
      <c r="X63" s="2"/>
      <c r="Y63" s="2"/>
      <c r="Z63" s="2"/>
      <c r="AA63" s="2"/>
      <c r="AB63" s="2"/>
      <c r="AC63" s="2"/>
    </row>
    <row r="64" spans="1:29" x14ac:dyDescent="0.2">
      <c r="A64" s="1"/>
      <c r="B64" s="2"/>
      <c r="C64" s="2"/>
      <c r="D64" s="2"/>
      <c r="E64" s="2"/>
      <c r="F64" s="2"/>
      <c r="G64" s="2"/>
      <c r="H64" s="2"/>
      <c r="I64" s="2"/>
      <c r="K64" s="1"/>
      <c r="L64" s="2"/>
      <c r="M64" s="2"/>
      <c r="N64" s="2"/>
      <c r="O64" s="2"/>
      <c r="P64" s="2"/>
      <c r="Q64" s="2"/>
      <c r="R64" s="2"/>
      <c r="S64" s="2"/>
      <c r="U64" s="1"/>
      <c r="V64" s="2"/>
      <c r="W64" s="2"/>
      <c r="X64" s="2"/>
      <c r="Y64" s="2"/>
      <c r="Z64" s="2"/>
      <c r="AA64" s="2"/>
      <c r="AB64" s="2"/>
      <c r="AC64" s="2"/>
    </row>
    <row r="65" spans="1:29" x14ac:dyDescent="0.2">
      <c r="A65" s="1" t="s">
        <v>66</v>
      </c>
      <c r="B65" s="2" t="s">
        <v>67</v>
      </c>
      <c r="C65" s="2" t="s">
        <v>68</v>
      </c>
      <c r="D65" s="2" t="s">
        <v>51</v>
      </c>
      <c r="E65" s="2" t="s">
        <v>69</v>
      </c>
      <c r="F65" s="2" t="s">
        <v>146</v>
      </c>
      <c r="G65" s="2" t="s">
        <v>147</v>
      </c>
      <c r="H65" s="2" t="s">
        <v>72</v>
      </c>
      <c r="I65" s="2" t="s">
        <v>23</v>
      </c>
      <c r="K65" s="1" t="s">
        <v>66</v>
      </c>
      <c r="L65" s="2" t="s">
        <v>67</v>
      </c>
      <c r="M65" s="2" t="s">
        <v>68</v>
      </c>
      <c r="N65" s="2" t="s">
        <v>51</v>
      </c>
      <c r="O65" s="2" t="s">
        <v>69</v>
      </c>
      <c r="P65" s="2" t="s">
        <v>146</v>
      </c>
      <c r="Q65" s="2" t="s">
        <v>147</v>
      </c>
      <c r="R65" s="2" t="s">
        <v>72</v>
      </c>
      <c r="S65" s="2" t="s">
        <v>23</v>
      </c>
      <c r="U65" s="1" t="s">
        <v>66</v>
      </c>
      <c r="V65" s="2" t="s">
        <v>67</v>
      </c>
      <c r="W65" s="2" t="s">
        <v>68</v>
      </c>
      <c r="X65" s="2" t="s">
        <v>51</v>
      </c>
      <c r="Y65" s="2" t="s">
        <v>69</v>
      </c>
      <c r="Z65" s="2" t="s">
        <v>146</v>
      </c>
      <c r="AA65" s="2" t="s">
        <v>147</v>
      </c>
      <c r="AB65" s="2" t="s">
        <v>72</v>
      </c>
      <c r="AC65" s="2" t="s">
        <v>23</v>
      </c>
    </row>
    <row r="66" spans="1:29" x14ac:dyDescent="0.2">
      <c r="A66" s="1"/>
      <c r="B66" s="2"/>
      <c r="C66" s="2"/>
      <c r="D66" s="2"/>
      <c r="E66" s="2"/>
      <c r="F66" s="2"/>
      <c r="G66" s="2"/>
      <c r="H66" s="2"/>
      <c r="I66" s="2"/>
      <c r="K66" s="1"/>
      <c r="L66" s="2"/>
      <c r="M66" s="2"/>
      <c r="N66" s="2"/>
      <c r="O66" s="2"/>
      <c r="P66" s="2"/>
      <c r="Q66" s="2"/>
      <c r="R66" s="2"/>
      <c r="S66" s="2"/>
      <c r="U66" s="1"/>
      <c r="V66" s="2"/>
      <c r="W66" s="2"/>
      <c r="X66" s="2"/>
      <c r="Y66" s="2"/>
      <c r="Z66" s="2"/>
      <c r="AA66" s="2"/>
      <c r="AB66" s="2"/>
      <c r="AC66" s="2"/>
    </row>
    <row r="67" spans="1:29" x14ac:dyDescent="0.2">
      <c r="A67" s="1" t="s">
        <v>431</v>
      </c>
      <c r="B67" s="2">
        <v>7.7439999999999998</v>
      </c>
      <c r="C67" s="2">
        <v>171.4</v>
      </c>
      <c r="D67" s="2">
        <v>-163.6</v>
      </c>
      <c r="E67" s="2">
        <v>55.67</v>
      </c>
      <c r="F67" s="2">
        <v>10</v>
      </c>
      <c r="G67" s="2">
        <v>10</v>
      </c>
      <c r="H67" s="2">
        <v>2.9390000000000001</v>
      </c>
      <c r="I67" s="2">
        <v>36</v>
      </c>
      <c r="K67" s="1" t="s">
        <v>431</v>
      </c>
      <c r="L67" s="2">
        <v>13.92</v>
      </c>
      <c r="M67" s="2">
        <v>62.1</v>
      </c>
      <c r="N67" s="2">
        <v>-48.18</v>
      </c>
      <c r="O67" s="2">
        <v>11.23</v>
      </c>
      <c r="P67" s="2">
        <v>10</v>
      </c>
      <c r="Q67" s="2">
        <v>10</v>
      </c>
      <c r="R67" s="2">
        <v>4.2889999999999997</v>
      </c>
      <c r="S67" s="2">
        <v>36</v>
      </c>
      <c r="U67" s="1" t="s">
        <v>431</v>
      </c>
      <c r="V67" s="2">
        <v>26.11</v>
      </c>
      <c r="W67" s="2">
        <v>116.4</v>
      </c>
      <c r="X67" s="2">
        <v>-90.3</v>
      </c>
      <c r="Y67" s="2">
        <v>34.39</v>
      </c>
      <c r="Z67" s="2">
        <v>10</v>
      </c>
      <c r="AA67" s="2">
        <v>10</v>
      </c>
      <c r="AB67" s="2">
        <v>2.6259999999999999</v>
      </c>
      <c r="AC67" s="2">
        <v>36</v>
      </c>
    </row>
    <row r="68" spans="1:29" x14ac:dyDescent="0.2">
      <c r="A68" s="1" t="s">
        <v>413</v>
      </c>
      <c r="B68" s="2">
        <v>7.7439999999999998</v>
      </c>
      <c r="C68" s="2">
        <v>4.0759999999999996</v>
      </c>
      <c r="D68" s="2">
        <v>3.6680000000000001</v>
      </c>
      <c r="E68" s="2">
        <v>55.67</v>
      </c>
      <c r="F68" s="2">
        <v>10</v>
      </c>
      <c r="G68" s="2">
        <v>10</v>
      </c>
      <c r="H68" s="2">
        <v>6.5879999999999994E-2</v>
      </c>
      <c r="I68" s="2">
        <v>36</v>
      </c>
      <c r="K68" s="1" t="s">
        <v>413</v>
      </c>
      <c r="L68" s="2">
        <v>13.92</v>
      </c>
      <c r="M68" s="2">
        <v>11.48</v>
      </c>
      <c r="N68" s="2">
        <v>2.4420000000000002</v>
      </c>
      <c r="O68" s="2">
        <v>11.23</v>
      </c>
      <c r="P68" s="2">
        <v>10</v>
      </c>
      <c r="Q68" s="2">
        <v>10</v>
      </c>
      <c r="R68" s="2">
        <v>0.21740000000000001</v>
      </c>
      <c r="S68" s="2">
        <v>36</v>
      </c>
      <c r="U68" s="1" t="s">
        <v>413</v>
      </c>
      <c r="V68" s="2">
        <v>26.11</v>
      </c>
      <c r="W68" s="2">
        <v>21.55</v>
      </c>
      <c r="X68" s="2">
        <v>4.5620000000000003</v>
      </c>
      <c r="Y68" s="2">
        <v>34.39</v>
      </c>
      <c r="Z68" s="2">
        <v>10</v>
      </c>
      <c r="AA68" s="2">
        <v>10</v>
      </c>
      <c r="AB68" s="2">
        <v>0.13270000000000001</v>
      </c>
      <c r="AC68" s="2">
        <v>36</v>
      </c>
    </row>
    <row r="69" spans="1:29" x14ac:dyDescent="0.2">
      <c r="A69" s="1" t="s">
        <v>416</v>
      </c>
      <c r="B69" s="2">
        <v>7.7439999999999998</v>
      </c>
      <c r="C69" s="2">
        <v>104.4</v>
      </c>
      <c r="D69" s="2">
        <v>-96.69</v>
      </c>
      <c r="E69" s="2">
        <v>55.67</v>
      </c>
      <c r="F69" s="2">
        <v>10</v>
      </c>
      <c r="G69" s="2">
        <v>10</v>
      </c>
      <c r="H69" s="2">
        <v>1.7370000000000001</v>
      </c>
      <c r="I69" s="2">
        <v>36</v>
      </c>
      <c r="K69" s="1" t="s">
        <v>416</v>
      </c>
      <c r="L69" s="2">
        <v>13.92</v>
      </c>
      <c r="M69" s="2">
        <v>55.82</v>
      </c>
      <c r="N69" s="2">
        <v>-41.9</v>
      </c>
      <c r="O69" s="2">
        <v>11.23</v>
      </c>
      <c r="P69" s="2">
        <v>10</v>
      </c>
      <c r="Q69" s="2">
        <v>10</v>
      </c>
      <c r="R69" s="2">
        <v>3.73</v>
      </c>
      <c r="S69" s="2">
        <v>36</v>
      </c>
      <c r="U69" s="1" t="s">
        <v>416</v>
      </c>
      <c r="V69" s="2">
        <v>26.11</v>
      </c>
      <c r="W69" s="2">
        <v>121</v>
      </c>
      <c r="X69" s="2">
        <v>-94.89</v>
      </c>
      <c r="Y69" s="2">
        <v>34.39</v>
      </c>
      <c r="Z69" s="2">
        <v>10</v>
      </c>
      <c r="AA69" s="2">
        <v>10</v>
      </c>
      <c r="AB69" s="2">
        <v>2.76</v>
      </c>
      <c r="AC69" s="2">
        <v>36</v>
      </c>
    </row>
    <row r="70" spans="1:29" x14ac:dyDescent="0.2">
      <c r="A70" s="1" t="s">
        <v>435</v>
      </c>
      <c r="B70" s="2">
        <v>171.4</v>
      </c>
      <c r="C70" s="2">
        <v>4.0759999999999996</v>
      </c>
      <c r="D70" s="2">
        <v>167.3</v>
      </c>
      <c r="E70" s="2">
        <v>55.67</v>
      </c>
      <c r="F70" s="2">
        <v>10</v>
      </c>
      <c r="G70" s="2">
        <v>10</v>
      </c>
      <c r="H70" s="2">
        <v>3.0049999999999999</v>
      </c>
      <c r="I70" s="2">
        <v>36</v>
      </c>
      <c r="K70" s="1" t="s">
        <v>435</v>
      </c>
      <c r="L70" s="2">
        <v>62.1</v>
      </c>
      <c r="M70" s="2">
        <v>11.48</v>
      </c>
      <c r="N70" s="2">
        <v>50.62</v>
      </c>
      <c r="O70" s="2">
        <v>11.23</v>
      </c>
      <c r="P70" s="2">
        <v>10</v>
      </c>
      <c r="Q70" s="2">
        <v>10</v>
      </c>
      <c r="R70" s="2">
        <v>4.5069999999999997</v>
      </c>
      <c r="S70" s="2">
        <v>36</v>
      </c>
      <c r="U70" s="1" t="s">
        <v>435</v>
      </c>
      <c r="V70" s="2">
        <v>116.4</v>
      </c>
      <c r="W70" s="2">
        <v>21.55</v>
      </c>
      <c r="X70" s="2">
        <v>94.86</v>
      </c>
      <c r="Y70" s="2">
        <v>34.39</v>
      </c>
      <c r="Z70" s="2">
        <v>10</v>
      </c>
      <c r="AA70" s="2">
        <v>10</v>
      </c>
      <c r="AB70" s="2">
        <v>2.7589999999999999</v>
      </c>
      <c r="AC70" s="2">
        <v>36</v>
      </c>
    </row>
    <row r="71" spans="1:29" x14ac:dyDescent="0.2">
      <c r="A71" s="1" t="s">
        <v>437</v>
      </c>
      <c r="B71" s="2">
        <v>171.4</v>
      </c>
      <c r="C71" s="2">
        <v>104.4</v>
      </c>
      <c r="D71" s="2">
        <v>66.959999999999994</v>
      </c>
      <c r="E71" s="2">
        <v>55.67</v>
      </c>
      <c r="F71" s="2">
        <v>10</v>
      </c>
      <c r="G71" s="2">
        <v>10</v>
      </c>
      <c r="H71" s="2">
        <v>1.2030000000000001</v>
      </c>
      <c r="I71" s="2">
        <v>36</v>
      </c>
      <c r="K71" s="1" t="s">
        <v>437</v>
      </c>
      <c r="L71" s="2">
        <v>62.1</v>
      </c>
      <c r="M71" s="2">
        <v>55.82</v>
      </c>
      <c r="N71" s="2">
        <v>6.2779999999999996</v>
      </c>
      <c r="O71" s="2">
        <v>11.23</v>
      </c>
      <c r="P71" s="2">
        <v>10</v>
      </c>
      <c r="Q71" s="2">
        <v>10</v>
      </c>
      <c r="R71" s="2">
        <v>0.55900000000000005</v>
      </c>
      <c r="S71" s="2">
        <v>36</v>
      </c>
      <c r="U71" s="1" t="s">
        <v>437</v>
      </c>
      <c r="V71" s="2">
        <v>116.4</v>
      </c>
      <c r="W71" s="2">
        <v>121</v>
      </c>
      <c r="X71" s="2">
        <v>-4.5890000000000004</v>
      </c>
      <c r="Y71" s="2">
        <v>34.39</v>
      </c>
      <c r="Z71" s="2">
        <v>10</v>
      </c>
      <c r="AA71" s="2">
        <v>10</v>
      </c>
      <c r="AB71" s="2">
        <v>0.13339999999999999</v>
      </c>
      <c r="AC71" s="2">
        <v>36</v>
      </c>
    </row>
    <row r="72" spans="1:29" x14ac:dyDescent="0.2">
      <c r="A72" s="1" t="s">
        <v>423</v>
      </c>
      <c r="B72" s="2">
        <v>4.0759999999999996</v>
      </c>
      <c r="C72" s="2">
        <v>104.4</v>
      </c>
      <c r="D72" s="2">
        <v>-100.4</v>
      </c>
      <c r="E72" s="2">
        <v>55.67</v>
      </c>
      <c r="F72" s="2">
        <v>10</v>
      </c>
      <c r="G72" s="2">
        <v>10</v>
      </c>
      <c r="H72" s="2">
        <v>1.8029999999999999</v>
      </c>
      <c r="I72" s="2">
        <v>36</v>
      </c>
      <c r="K72" s="1" t="s">
        <v>423</v>
      </c>
      <c r="L72" s="2">
        <v>11.48</v>
      </c>
      <c r="M72" s="2">
        <v>55.82</v>
      </c>
      <c r="N72" s="2">
        <v>-44.34</v>
      </c>
      <c r="O72" s="2">
        <v>11.23</v>
      </c>
      <c r="P72" s="2">
        <v>10</v>
      </c>
      <c r="Q72" s="2">
        <v>10</v>
      </c>
      <c r="R72" s="2">
        <v>3.948</v>
      </c>
      <c r="S72" s="2">
        <v>36</v>
      </c>
      <c r="U72" s="1" t="s">
        <v>423</v>
      </c>
      <c r="V72" s="2">
        <v>21.55</v>
      </c>
      <c r="W72" s="2">
        <v>121</v>
      </c>
      <c r="X72" s="2">
        <v>-99.45</v>
      </c>
      <c r="Y72" s="2">
        <v>34.39</v>
      </c>
      <c r="Z72" s="2">
        <v>10</v>
      </c>
      <c r="AA72" s="2">
        <v>10</v>
      </c>
      <c r="AB72" s="2">
        <v>2.8919999999999999</v>
      </c>
      <c r="AC72" s="2">
        <v>36</v>
      </c>
    </row>
  </sheetData>
  <mergeCells count="3">
    <mergeCell ref="K2:N2"/>
    <mergeCell ref="U2:X2"/>
    <mergeCell ref="A2:D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82"/>
  <sheetViews>
    <sheetView zoomScaleNormal="100" workbookViewId="0"/>
  </sheetViews>
  <sheetFormatPr defaultColWidth="8.875" defaultRowHeight="13.5" x14ac:dyDescent="0.3"/>
  <cols>
    <col min="1" max="9" width="9" style="5" bestFit="1" customWidth="1"/>
    <col min="10" max="10" width="8.875" style="5"/>
    <col min="11" max="19" width="9" style="5" bestFit="1" customWidth="1"/>
    <col min="20" max="20" width="8.875" style="5"/>
    <col min="21" max="21" width="11.25" style="5" bestFit="1" customWidth="1"/>
    <col min="22" max="22" width="9" style="5" bestFit="1" customWidth="1"/>
    <col min="23" max="23" width="10.25" style="5" bestFit="1" customWidth="1"/>
    <col min="24" max="29" width="9" style="5" bestFit="1" customWidth="1"/>
    <col min="30" max="30" width="8.875" style="5"/>
    <col min="31" max="39" width="9" style="5" bestFit="1" customWidth="1"/>
    <col min="40" max="40" width="8.875" style="5"/>
    <col min="41" max="41" width="9" style="5" bestFit="1" customWidth="1"/>
    <col min="42" max="42" width="9.375" style="5" bestFit="1" customWidth="1"/>
    <col min="43" max="43" width="9" style="5" bestFit="1" customWidth="1"/>
    <col min="44" max="44" width="10.25" style="5" bestFit="1" customWidth="1"/>
    <col min="45" max="49" width="9" style="5" bestFit="1" customWidth="1"/>
    <col min="50" max="16384" width="8.875" style="5"/>
  </cols>
  <sheetData>
    <row r="2" spans="1:44" x14ac:dyDescent="0.3">
      <c r="A2" s="43" t="s">
        <v>517</v>
      </c>
      <c r="B2" s="43"/>
      <c r="C2" s="43"/>
      <c r="D2" s="43"/>
      <c r="K2" s="43" t="s">
        <v>529</v>
      </c>
      <c r="L2" s="43"/>
      <c r="M2" s="43"/>
      <c r="N2" s="43"/>
      <c r="U2" s="43" t="s">
        <v>530</v>
      </c>
      <c r="V2" s="43"/>
      <c r="W2" s="43"/>
      <c r="X2" s="43"/>
      <c r="AE2" s="43" t="s">
        <v>540</v>
      </c>
      <c r="AF2" s="43"/>
      <c r="AG2" s="43"/>
      <c r="AH2" s="43"/>
      <c r="AO2" s="43" t="s">
        <v>550</v>
      </c>
      <c r="AP2" s="43"/>
      <c r="AQ2" s="43"/>
      <c r="AR2" s="43"/>
    </row>
    <row r="3" spans="1:44" x14ac:dyDescent="0.2">
      <c r="A3" s="6" t="s">
        <v>404</v>
      </c>
      <c r="B3" s="6" t="s">
        <v>426</v>
      </c>
      <c r="C3" s="6" t="s">
        <v>119</v>
      </c>
      <c r="D3" s="6" t="s">
        <v>405</v>
      </c>
      <c r="K3" s="6" t="s">
        <v>404</v>
      </c>
      <c r="L3" s="6" t="s">
        <v>426</v>
      </c>
      <c r="M3" s="6" t="s">
        <v>119</v>
      </c>
      <c r="N3" s="6" t="s">
        <v>405</v>
      </c>
      <c r="U3" s="6" t="s">
        <v>404</v>
      </c>
      <c r="V3" s="6" t="s">
        <v>426</v>
      </c>
      <c r="W3" s="6" t="s">
        <v>119</v>
      </c>
      <c r="X3" s="6" t="s">
        <v>405</v>
      </c>
      <c r="AE3" s="6" t="s">
        <v>404</v>
      </c>
      <c r="AF3" s="6" t="s">
        <v>426</v>
      </c>
      <c r="AG3" s="6" t="s">
        <v>119</v>
      </c>
      <c r="AH3" s="6" t="s">
        <v>405</v>
      </c>
      <c r="AO3" s="6" t="s">
        <v>404</v>
      </c>
      <c r="AP3" s="6" t="s">
        <v>426</v>
      </c>
      <c r="AQ3" s="6" t="s">
        <v>119</v>
      </c>
      <c r="AR3" s="6" t="s">
        <v>405</v>
      </c>
    </row>
    <row r="4" spans="1:44" x14ac:dyDescent="0.2">
      <c r="A4" s="2">
        <v>4.4070000000000003E-3</v>
      </c>
      <c r="B4" s="2">
        <v>1.7025999999999999E-2</v>
      </c>
      <c r="C4" s="2">
        <v>1.1790999999999999E-2</v>
      </c>
      <c r="D4" s="2">
        <v>3.4287999999999999E-2</v>
      </c>
      <c r="K4" s="2">
        <v>1.356E-3</v>
      </c>
      <c r="L4" s="2">
        <v>0.106126</v>
      </c>
      <c r="M4" s="2">
        <v>2.042E-3</v>
      </c>
      <c r="N4" s="2">
        <v>1.8121999999999999E-2</v>
      </c>
      <c r="U4" s="2">
        <v>9.2635700000000005E-4</v>
      </c>
      <c r="V4" s="2">
        <v>2.5451000000000001E-2</v>
      </c>
      <c r="W4" s="2">
        <v>1.8631000000000002E-2</v>
      </c>
      <c r="X4" s="2">
        <v>4.0214E-2</v>
      </c>
      <c r="AE4" s="2">
        <v>1.2207000000000001E-2</v>
      </c>
      <c r="AF4" s="2">
        <v>0.18735599999999999</v>
      </c>
      <c r="AG4" s="2">
        <v>0.15323899999999999</v>
      </c>
      <c r="AH4" s="2">
        <v>0.71889700000000001</v>
      </c>
      <c r="AO4" s="2">
        <v>9.9839999999999998E-3</v>
      </c>
      <c r="AP4" s="2">
        <v>3.4050999999999998E-2</v>
      </c>
      <c r="AQ4" s="2">
        <v>1.085E-2</v>
      </c>
      <c r="AR4" s="2">
        <v>3.0689000000000001E-2</v>
      </c>
    </row>
    <row r="5" spans="1:44" x14ac:dyDescent="0.2">
      <c r="A5" s="2">
        <v>1.879E-3</v>
      </c>
      <c r="B5" s="2">
        <v>3.9937E-2</v>
      </c>
      <c r="C5" s="2">
        <v>1.8502000000000001E-2</v>
      </c>
      <c r="D5" s="2">
        <v>0.105393</v>
      </c>
      <c r="K5" s="2">
        <v>3.271E-3</v>
      </c>
      <c r="L5" s="2">
        <v>9.1292999999999999E-2</v>
      </c>
      <c r="M5" s="2">
        <v>2.8080000000000002E-3</v>
      </c>
      <c r="N5" s="2">
        <v>6.0114000000000001E-2</v>
      </c>
      <c r="U5" s="2">
        <v>4.0376000000000001E-5</v>
      </c>
      <c r="V5" s="2">
        <v>2.9889999999999999E-3</v>
      </c>
      <c r="W5" s="2">
        <v>9.79176E-4</v>
      </c>
      <c r="X5" s="2">
        <v>1.5133000000000001E-2</v>
      </c>
      <c r="AE5" s="2">
        <v>4.4930999999999999E-2</v>
      </c>
      <c r="AF5" s="2">
        <v>0.20360700000000001</v>
      </c>
      <c r="AG5" s="2">
        <v>0.105393</v>
      </c>
      <c r="AH5" s="2">
        <v>0.78125</v>
      </c>
      <c r="AO5" s="2">
        <v>8.9359999999999995E-3</v>
      </c>
      <c r="AP5" s="2">
        <v>4.2507000000000003E-2</v>
      </c>
      <c r="AQ5" s="2">
        <v>1.5029000000000001E-2</v>
      </c>
      <c r="AR5" s="2">
        <v>1.9421999999999998E-2</v>
      </c>
    </row>
    <row r="6" spans="1:44" x14ac:dyDescent="0.2">
      <c r="A6" s="2">
        <v>1.9449999999999999E-3</v>
      </c>
      <c r="B6" s="2">
        <v>1.7263000000000001E-2</v>
      </c>
      <c r="C6" s="2">
        <v>2.5985999999999999E-2</v>
      </c>
      <c r="D6" s="2">
        <v>3.0477000000000001E-2</v>
      </c>
      <c r="K6" s="2">
        <v>2.7699999999999999E-3</v>
      </c>
      <c r="L6" s="2">
        <v>3.1992E-2</v>
      </c>
      <c r="M6" s="2">
        <v>4.1345E-2</v>
      </c>
      <c r="N6" s="2">
        <v>6.9533999999999999E-2</v>
      </c>
      <c r="U6" s="2">
        <v>3.68475E-4</v>
      </c>
      <c r="V6" s="2">
        <v>1.1390000000000001E-2</v>
      </c>
      <c r="W6" s="2">
        <v>1.6674999999999999E-2</v>
      </c>
      <c r="X6" s="2">
        <v>3.2663999999999999E-2</v>
      </c>
      <c r="AE6" s="2">
        <v>2.053E-2</v>
      </c>
      <c r="AF6" s="2">
        <v>0.257716</v>
      </c>
      <c r="AG6" s="2">
        <v>3.3815999999999999E-2</v>
      </c>
      <c r="AH6" s="2">
        <v>0.71393099999999998</v>
      </c>
      <c r="AO6" s="2">
        <v>9.0609999999999996E-3</v>
      </c>
      <c r="AP6" s="2">
        <v>1.4120000000000001E-2</v>
      </c>
      <c r="AQ6" s="2">
        <v>6.1890000000000001E-3</v>
      </c>
      <c r="AR6" s="2">
        <v>2.0388E-2</v>
      </c>
    </row>
    <row r="7" spans="1:44" x14ac:dyDescent="0.2">
      <c r="A7" s="2">
        <v>4.4990000000000004E-3</v>
      </c>
      <c r="B7" s="2">
        <v>2.5274999999999999E-2</v>
      </c>
      <c r="C7" s="2">
        <v>1.4022E-2</v>
      </c>
      <c r="D7" s="2">
        <v>0.102511</v>
      </c>
      <c r="K7" s="2">
        <v>8.3960000000000007E-3</v>
      </c>
      <c r="L7" s="2">
        <v>1.7749000000000001E-2</v>
      </c>
      <c r="M7" s="2">
        <v>2.7278E-2</v>
      </c>
      <c r="N7" s="2">
        <v>1.9692999999999999E-2</v>
      </c>
      <c r="U7" s="2">
        <v>8.1205000000000003E-4</v>
      </c>
      <c r="V7" s="2">
        <v>3.094E-3</v>
      </c>
      <c r="W7" s="2">
        <v>7.208E-3</v>
      </c>
      <c r="X7" s="2">
        <v>4.9854000000000002E-2</v>
      </c>
      <c r="AE7" s="2">
        <v>1.2638E-2</v>
      </c>
      <c r="AF7" s="2">
        <v>0.36955399999999999</v>
      </c>
      <c r="AG7" s="2">
        <v>0.105393</v>
      </c>
      <c r="AH7" s="2">
        <v>0.51901799999999998</v>
      </c>
      <c r="AO7" s="2">
        <v>3.1589999999999999E-3</v>
      </c>
      <c r="AP7" s="2">
        <v>1.085E-2</v>
      </c>
      <c r="AQ7" s="2">
        <v>8.1099999999999992E-3</v>
      </c>
      <c r="AR7" s="2">
        <v>1.1390000000000001E-2</v>
      </c>
    </row>
    <row r="8" spans="1:44" x14ac:dyDescent="0.2">
      <c r="A8" s="2">
        <v>7.0600000000000003E-3</v>
      </c>
      <c r="B8" s="2">
        <v>2.6716E-2</v>
      </c>
      <c r="C8" s="2">
        <v>2.3779999999999999E-3</v>
      </c>
      <c r="D8" s="2">
        <v>1.5996E-2</v>
      </c>
      <c r="K8" s="2">
        <v>4.0214E-2</v>
      </c>
      <c r="L8" s="2">
        <v>5.1971000000000003E-2</v>
      </c>
      <c r="M8" s="2">
        <v>2.3096999999999999E-2</v>
      </c>
      <c r="N8" s="2">
        <v>7.6090000000000005E-2</v>
      </c>
      <c r="U8" s="2">
        <v>2.12E-4</v>
      </c>
      <c r="V8" s="2">
        <v>6.8669999999999998E-3</v>
      </c>
      <c r="W8" s="2">
        <v>6.2799999999999998E-4</v>
      </c>
      <c r="X8" s="2">
        <v>6.9533999999999999E-2</v>
      </c>
      <c r="AE8" s="2">
        <v>4.3401000000000002E-2</v>
      </c>
      <c r="AF8" s="2">
        <v>0.45183099999999998</v>
      </c>
      <c r="AG8" s="2">
        <v>8.7404999999999997E-2</v>
      </c>
      <c r="AH8" s="2">
        <v>0.54105800000000004</v>
      </c>
      <c r="AO8" s="2">
        <v>7.5669999999999999E-3</v>
      </c>
      <c r="AP8" s="2">
        <v>2.7851000000000001E-2</v>
      </c>
      <c r="AQ8" s="2">
        <v>6.9150000000000001E-3</v>
      </c>
      <c r="AR8" s="2">
        <v>3.0689000000000001E-2</v>
      </c>
    </row>
    <row r="9" spans="1:44" x14ac:dyDescent="0.2">
      <c r="A9" s="2">
        <v>2.7499999999999998E-3</v>
      </c>
      <c r="B9" s="2">
        <v>7.8229000000000007E-2</v>
      </c>
      <c r="C9" s="2">
        <v>1.366E-3</v>
      </c>
      <c r="D9" s="2">
        <v>9.4329999999999997E-2</v>
      </c>
      <c r="K9" s="2">
        <v>2.053E-2</v>
      </c>
      <c r="L9" s="2">
        <v>5.0201000000000003E-2</v>
      </c>
      <c r="M9" s="2">
        <v>3.9937E-2</v>
      </c>
      <c r="N9" s="2">
        <v>1.6674999999999999E-2</v>
      </c>
      <c r="U9" s="2">
        <v>1.6019999999999999E-3</v>
      </c>
      <c r="V9" s="2">
        <v>3.0057E-2</v>
      </c>
      <c r="W9" s="2">
        <v>8.8900000000000003E-4</v>
      </c>
      <c r="X9" s="2">
        <v>1.255E-2</v>
      </c>
      <c r="AE9" s="2">
        <v>9.7656000000000007E-2</v>
      </c>
      <c r="AF9" s="2">
        <v>0.42450599999999999</v>
      </c>
      <c r="AG9" s="2">
        <v>0.20644899999999999</v>
      </c>
      <c r="AH9" s="2">
        <v>0.20219999999999999</v>
      </c>
      <c r="AO9" s="2">
        <v>1.9557000000000001E-2</v>
      </c>
      <c r="AP9" s="2">
        <v>1.0626999999999999E-2</v>
      </c>
      <c r="AQ9" s="2">
        <v>1.2292000000000001E-2</v>
      </c>
      <c r="AR9" s="2">
        <v>3.7262000000000003E-2</v>
      </c>
    </row>
    <row r="10" spans="1:44" x14ac:dyDescent="0.2">
      <c r="A10" s="2">
        <v>3.248E-3</v>
      </c>
      <c r="B10" s="2">
        <v>0.10986899999999999</v>
      </c>
      <c r="C10" s="2">
        <v>4.1199999999999999E-4</v>
      </c>
      <c r="D10" s="2">
        <v>7.1580000000000003E-3</v>
      </c>
      <c r="K10" s="2">
        <v>2.3581999999999999E-2</v>
      </c>
      <c r="L10" s="2">
        <v>4.3101E-2</v>
      </c>
      <c r="M10" s="2">
        <v>3.5251999999999999E-2</v>
      </c>
      <c r="N10" s="2">
        <v>8.6201E-2</v>
      </c>
      <c r="U10" s="2">
        <v>2.7900000000000001E-4</v>
      </c>
      <c r="V10" s="2">
        <v>3.999E-3</v>
      </c>
      <c r="W10" s="2">
        <v>1.0067050000000001E-3</v>
      </c>
      <c r="X10" s="2">
        <v>3.5743999999999998E-2</v>
      </c>
      <c r="AE10" s="2">
        <v>0.14801900000000001</v>
      </c>
      <c r="AF10" s="2">
        <v>0.18735599999999999</v>
      </c>
      <c r="AG10" s="2">
        <v>0.16197700000000001</v>
      </c>
      <c r="AH10" s="2">
        <v>0.235509</v>
      </c>
      <c r="AO10" s="2">
        <v>1.2207000000000001E-2</v>
      </c>
      <c r="AP10" s="2">
        <v>1.0481000000000001E-2</v>
      </c>
      <c r="AQ10" s="2">
        <v>1.1155E-2</v>
      </c>
      <c r="AR10" s="2">
        <v>2.3258000000000001E-2</v>
      </c>
    </row>
    <row r="11" spans="1:44" x14ac:dyDescent="0.2">
      <c r="A11" s="2">
        <v>1.214E-3</v>
      </c>
      <c r="B11" s="2">
        <v>2.2003000000000002E-2</v>
      </c>
      <c r="C11" s="2">
        <v>2.7889999999999998E-3</v>
      </c>
      <c r="D11" s="2">
        <v>2.2003000000000002E-2</v>
      </c>
      <c r="K11" s="2">
        <v>2.5274999999999999E-2</v>
      </c>
      <c r="L11" s="2">
        <v>7.6189999999999999E-3</v>
      </c>
      <c r="M11" s="2">
        <v>4.7822999999999997E-2</v>
      </c>
      <c r="N11" s="2">
        <v>1.9154999999999998E-2</v>
      </c>
      <c r="U11" s="2">
        <v>4.8400000000000002E-6</v>
      </c>
      <c r="V11" s="2">
        <v>1.2814000000000001E-2</v>
      </c>
      <c r="W11" s="2">
        <v>1.6241000000000001E-3</v>
      </c>
      <c r="X11" s="2">
        <v>5.1320000000000003E-3</v>
      </c>
      <c r="AE11" s="2">
        <v>8.9241000000000001E-2</v>
      </c>
      <c r="AF11" s="2">
        <v>0.24893799999999999</v>
      </c>
      <c r="AG11" s="2">
        <v>0.24721799999999999</v>
      </c>
      <c r="AH11" s="2">
        <v>0.145981</v>
      </c>
      <c r="AO11" s="2">
        <v>1.7263000000000001E-2</v>
      </c>
      <c r="AP11" s="2">
        <v>1.7382999999999999E-2</v>
      </c>
      <c r="AQ11" s="2">
        <v>4.9579999999999997E-3</v>
      </c>
      <c r="AR11" s="2">
        <v>1.1549E-2</v>
      </c>
    </row>
    <row r="12" spans="1:44" x14ac:dyDescent="0.2">
      <c r="A12" s="2">
        <v>7.8879999999999992E-3</v>
      </c>
      <c r="B12" s="2">
        <v>1.0054E-2</v>
      </c>
      <c r="C12" s="2">
        <v>1.4618000000000001E-2</v>
      </c>
      <c r="D12" s="2">
        <v>9.2387999999999998E-2</v>
      </c>
      <c r="K12" s="2">
        <v>3.3583000000000002E-2</v>
      </c>
      <c r="L12" s="2">
        <v>2.8833000000000001E-2</v>
      </c>
      <c r="M12" s="2">
        <v>1.5559E-2</v>
      </c>
      <c r="N12" s="2">
        <v>3.0477000000000001E-2</v>
      </c>
      <c r="U12" s="2">
        <v>6.9200000000000002E-4</v>
      </c>
      <c r="V12" s="2">
        <v>2.9850000000000002E-2</v>
      </c>
      <c r="W12" s="2">
        <v>4.4700000000000002E-4</v>
      </c>
      <c r="X12" s="2">
        <v>5.9369999999999996E-3</v>
      </c>
      <c r="AE12" s="2">
        <v>0.252413</v>
      </c>
      <c r="AF12" s="2">
        <v>0.115331</v>
      </c>
      <c r="AG12" s="2">
        <v>8.9241000000000001E-2</v>
      </c>
      <c r="AH12" s="2">
        <v>0.237147</v>
      </c>
      <c r="AO12" s="2">
        <v>1.8631000000000002E-2</v>
      </c>
      <c r="AP12" s="2">
        <v>1.0626999999999999E-2</v>
      </c>
      <c r="AQ12" s="2">
        <v>6.633E-3</v>
      </c>
      <c r="AR12" s="2">
        <v>5.3880000000000004E-3</v>
      </c>
    </row>
    <row r="13" spans="1:44" x14ac:dyDescent="0.2">
      <c r="A13" s="2">
        <v>3.3630000000000001E-3</v>
      </c>
      <c r="B13" s="2">
        <v>1.9557000000000001E-2</v>
      </c>
      <c r="C13" s="2">
        <v>1.0194E-2</v>
      </c>
      <c r="D13" s="2">
        <v>7.0016999999999996E-2</v>
      </c>
      <c r="K13" s="2">
        <v>2.1402000000000001E-2</v>
      </c>
      <c r="L13" s="2">
        <v>2.9033E-2</v>
      </c>
      <c r="M13" s="2">
        <v>4.346E-3</v>
      </c>
      <c r="N13" s="2">
        <v>2.6532E-2</v>
      </c>
      <c r="U13" s="2">
        <v>9.5200000000000005E-4</v>
      </c>
      <c r="V13" s="2">
        <v>3.0057E-2</v>
      </c>
      <c r="W13" s="2">
        <v>1.319179E-3</v>
      </c>
      <c r="X13" s="2">
        <v>9.5770000000000004E-3</v>
      </c>
      <c r="AE13" s="2">
        <v>5.6871999999999999E-2</v>
      </c>
      <c r="AF13" s="2">
        <v>0.10911</v>
      </c>
      <c r="AG13" s="2">
        <v>0.172403</v>
      </c>
      <c r="AH13" s="2">
        <v>0.24551000000000001</v>
      </c>
      <c r="AO13" s="2">
        <v>1.2292000000000001E-2</v>
      </c>
      <c r="AP13" s="2">
        <v>2.5274999999999999E-2</v>
      </c>
      <c r="AQ13" s="2">
        <v>1.3450999999999999E-2</v>
      </c>
      <c r="AR13" s="2">
        <v>1.5133000000000001E-2</v>
      </c>
    </row>
    <row r="14" spans="1:44" x14ac:dyDescent="0.2">
      <c r="A14" s="2">
        <v>2E-3</v>
      </c>
      <c r="B14" s="2">
        <v>9.3159999999999996E-3</v>
      </c>
      <c r="C14" s="2">
        <v>3.999E-3</v>
      </c>
      <c r="D14" s="2">
        <v>9.3799999999999994E-3</v>
      </c>
      <c r="K14" s="2">
        <v>1.085E-2</v>
      </c>
      <c r="L14" s="2">
        <v>4.2214000000000002E-2</v>
      </c>
      <c r="M14" s="2">
        <v>1.6559999999999998E-2</v>
      </c>
      <c r="N14" s="2">
        <v>1.8761E-2</v>
      </c>
      <c r="U14" s="2">
        <v>5.6630099999999996E-4</v>
      </c>
      <c r="V14" s="2">
        <v>9.3300000000000002E-4</v>
      </c>
      <c r="W14" s="2">
        <v>1.64E-4</v>
      </c>
      <c r="X14" s="2">
        <v>2.4927000000000001E-2</v>
      </c>
      <c r="AE14" s="2">
        <v>0.10835599999999999</v>
      </c>
      <c r="AF14" s="2">
        <v>0.20502300000000001</v>
      </c>
      <c r="AG14" s="2">
        <v>7.1488999999999997E-2</v>
      </c>
      <c r="AH14" s="2">
        <v>0.101803</v>
      </c>
      <c r="AO14" s="2">
        <v>2.4584000000000002E-2</v>
      </c>
      <c r="AP14" s="2">
        <v>1.0481000000000001E-2</v>
      </c>
      <c r="AQ14" s="2">
        <v>1.2903E-2</v>
      </c>
      <c r="AR14" s="2">
        <v>8.1659999999999996E-3</v>
      </c>
    </row>
    <row r="15" spans="1:44" x14ac:dyDescent="0.2">
      <c r="A15" s="2">
        <v>5.7739999999999996E-3</v>
      </c>
      <c r="B15" s="2">
        <v>3.2260000000000001E-3</v>
      </c>
      <c r="C15" s="2">
        <v>3.5790000000000001E-3</v>
      </c>
      <c r="D15" s="2">
        <v>3.9709999999999997E-3</v>
      </c>
      <c r="K15" s="2">
        <v>2.4077999999999999E-2</v>
      </c>
      <c r="L15" s="2">
        <v>2.8833000000000001E-2</v>
      </c>
      <c r="M15" s="2">
        <v>6.1460000000000004E-3</v>
      </c>
      <c r="N15" s="2">
        <v>7.4110000000000001E-3</v>
      </c>
      <c r="U15" s="2">
        <v>2.32E-4</v>
      </c>
      <c r="V15" s="2">
        <v>2.2650000000000001E-3</v>
      </c>
      <c r="W15" s="2">
        <v>5.7799999999999995E-4</v>
      </c>
      <c r="X15" s="2">
        <v>4.66E-4</v>
      </c>
      <c r="AE15" s="2">
        <v>9.4986000000000001E-2</v>
      </c>
      <c r="AF15" s="2">
        <v>0.12975400000000001</v>
      </c>
      <c r="AG15" s="2">
        <v>7.4010000000000006E-2</v>
      </c>
      <c r="AH15" s="2">
        <v>0.103224</v>
      </c>
      <c r="AO15" s="2">
        <v>4.1110000000000001E-3</v>
      </c>
      <c r="AP15" s="2">
        <v>1.7263000000000001E-2</v>
      </c>
      <c r="AQ15" s="2">
        <v>7.9430000000000004E-3</v>
      </c>
      <c r="AR15" s="2">
        <v>8.6920000000000001E-3</v>
      </c>
    </row>
    <row r="16" spans="1:44" x14ac:dyDescent="0.2">
      <c r="A16" s="2">
        <v>8.3379999999999999E-3</v>
      </c>
      <c r="B16" s="2">
        <v>1.274E-3</v>
      </c>
      <c r="C16" s="2">
        <v>2.8080000000000002E-3</v>
      </c>
      <c r="D16" s="2">
        <v>1.5775999999999998E-2</v>
      </c>
      <c r="K16" s="2">
        <v>1.6791E-2</v>
      </c>
      <c r="L16" s="2">
        <v>1.4618000000000001E-2</v>
      </c>
      <c r="M16" s="2">
        <v>9.7789999999999995E-3</v>
      </c>
      <c r="N16" s="2">
        <v>6.2667E-2</v>
      </c>
      <c r="U16" s="2">
        <v>2.5900000000000001E-4</v>
      </c>
      <c r="V16" s="2">
        <v>7.672E-3</v>
      </c>
      <c r="W16" s="2">
        <v>6.1299999999999998E-6</v>
      </c>
      <c r="X16" s="2">
        <v>1.681E-3</v>
      </c>
      <c r="AE16" s="2">
        <v>2.0247000000000001E-2</v>
      </c>
      <c r="AF16" s="2">
        <v>5.3803999999999998E-2</v>
      </c>
      <c r="AG16" s="2">
        <v>6.0114000000000001E-2</v>
      </c>
      <c r="AH16" s="2">
        <v>0.50482499999999997</v>
      </c>
      <c r="AO16" s="2">
        <v>1.7263000000000001E-2</v>
      </c>
      <c r="AP16" s="2">
        <v>9.7789999999999995E-3</v>
      </c>
      <c r="AQ16" s="2">
        <v>6.679E-3</v>
      </c>
      <c r="AR16" s="2">
        <v>2.8043999999999999E-2</v>
      </c>
    </row>
    <row r="17" spans="1:46" x14ac:dyDescent="0.2">
      <c r="A17" s="2">
        <v>4.4679999999999997E-3</v>
      </c>
      <c r="B17" s="2">
        <v>2.496E-3</v>
      </c>
      <c r="C17" s="2">
        <v>7.1089999999999999E-3</v>
      </c>
      <c r="D17" s="2">
        <v>2.9269999999999999E-3</v>
      </c>
      <c r="K17" s="2">
        <v>1.4218E-2</v>
      </c>
      <c r="L17" s="2">
        <v>1.1311E-2</v>
      </c>
      <c r="M17" s="2">
        <v>5.097E-3</v>
      </c>
      <c r="N17" s="2">
        <v>1.3545E-2</v>
      </c>
      <c r="U17" s="2">
        <v>7.3200000000000001E-4</v>
      </c>
      <c r="V17" s="2">
        <v>2.6199999999999999E-3</v>
      </c>
      <c r="W17" s="2">
        <v>7.6800000000000002E-4</v>
      </c>
      <c r="X17" s="2">
        <v>3.19E-4</v>
      </c>
      <c r="AE17" s="2">
        <v>0.36700100000000002</v>
      </c>
      <c r="AF17" s="2">
        <v>9.4329999999999997E-2</v>
      </c>
      <c r="AG17" s="2">
        <v>0.124469</v>
      </c>
      <c r="AH17" s="2">
        <v>0.10835599999999999</v>
      </c>
      <c r="AO17" s="2">
        <v>1.9692999999999999E-2</v>
      </c>
      <c r="AP17" s="2">
        <v>5.9779999999999998E-3</v>
      </c>
      <c r="AQ17" s="2">
        <v>1.3639E-2</v>
      </c>
      <c r="AR17" s="2">
        <v>9.4459999999999995E-3</v>
      </c>
    </row>
    <row r="18" spans="1:46" x14ac:dyDescent="0.2">
      <c r="A18" s="2">
        <v>1.8270000000000001E-3</v>
      </c>
      <c r="B18" s="2">
        <v>4.9919999999999999E-3</v>
      </c>
      <c r="C18" s="2">
        <v>2.4789999999999999E-3</v>
      </c>
      <c r="D18" s="2">
        <v>2.2466E-2</v>
      </c>
      <c r="K18" s="2">
        <v>2.3258000000000001E-2</v>
      </c>
      <c r="L18" s="2">
        <v>2.6348E-2</v>
      </c>
      <c r="M18" s="2">
        <v>6.1890000000000001E-3</v>
      </c>
      <c r="N18" s="2">
        <v>6.1460000000000004E-3</v>
      </c>
      <c r="U18" s="2">
        <v>3.8412299999999999E-4</v>
      </c>
      <c r="V18" s="2">
        <v>1.1873E-2</v>
      </c>
      <c r="W18" s="2">
        <v>4.17E-4</v>
      </c>
      <c r="X18" s="2">
        <v>2.2003000000000002E-2</v>
      </c>
      <c r="AE18" s="2">
        <v>0.10394200000000001</v>
      </c>
      <c r="AF18" s="2">
        <v>0.14003499999999999</v>
      </c>
      <c r="AG18" s="2">
        <v>7.0503999999999997E-2</v>
      </c>
      <c r="AH18" s="2">
        <v>0.110633</v>
      </c>
      <c r="AO18" s="2">
        <v>1.4022E-2</v>
      </c>
      <c r="AP18" s="2">
        <v>6.633E-3</v>
      </c>
      <c r="AQ18" s="2">
        <v>7.7260000000000002E-3</v>
      </c>
      <c r="AR18" s="2">
        <v>2.9069999999999999E-3</v>
      </c>
    </row>
    <row r="19" spans="1:46" x14ac:dyDescent="0.2">
      <c r="A19" s="2">
        <v>4.2560000000000002E-3</v>
      </c>
      <c r="B19" s="2">
        <v>1.9154999999999998E-2</v>
      </c>
      <c r="C19" s="2">
        <v>4.2859999999999999E-3</v>
      </c>
      <c r="D19" s="2">
        <v>0.14699699999999999</v>
      </c>
      <c r="K19" s="2">
        <v>2.3779999999999999E-3</v>
      </c>
      <c r="L19" s="2">
        <v>6.7720000000000002E-3</v>
      </c>
      <c r="M19" s="2">
        <v>2.3289999999999999E-3</v>
      </c>
      <c r="N19" s="2">
        <v>1.4822E-2</v>
      </c>
      <c r="U19" s="2">
        <v>4.8999999999999998E-4</v>
      </c>
      <c r="V19" s="2">
        <v>1.8121999999999999E-2</v>
      </c>
      <c r="W19" s="2">
        <v>8.1099999999999992E-3</v>
      </c>
      <c r="X19" s="2">
        <v>1.1629E-2</v>
      </c>
      <c r="AE19" s="2">
        <v>5.8067000000000001E-2</v>
      </c>
      <c r="AF19" s="2">
        <v>0.24721799999999999</v>
      </c>
      <c r="AG19" s="2">
        <v>0.12975500000000001</v>
      </c>
      <c r="AH19" s="2">
        <v>1.6907999999999999E-2</v>
      </c>
      <c r="AO19" s="2">
        <v>1.0775E-2</v>
      </c>
      <c r="AP19" s="2">
        <v>3.5497000000000001E-2</v>
      </c>
      <c r="AQ19" s="2">
        <v>7.672E-3</v>
      </c>
      <c r="AR19" s="2">
        <v>3.8200000000000002E-4</v>
      </c>
    </row>
    <row r="20" spans="1:46" x14ac:dyDescent="0.2">
      <c r="A20" s="2">
        <v>2.1429999999999999E-3</v>
      </c>
      <c r="B20" s="2">
        <v>5.4554999999999999E-2</v>
      </c>
      <c r="C20" s="2">
        <v>1.8631000000000002E-2</v>
      </c>
      <c r="D20" s="2">
        <v>3.0689000000000001E-2</v>
      </c>
      <c r="K20" s="2">
        <v>6.8669999999999998E-3</v>
      </c>
      <c r="L20" s="2">
        <v>3.1992E-2</v>
      </c>
      <c r="M20" s="2">
        <v>5.2399999999999999E-3</v>
      </c>
      <c r="N20" s="2">
        <v>1.7503999999999999E-2</v>
      </c>
      <c r="U20" s="2">
        <v>7.4700000000000005E-4</v>
      </c>
      <c r="V20" s="2">
        <v>1.9557000000000001E-2</v>
      </c>
      <c r="W20" s="2">
        <v>3.0730000000000002E-3</v>
      </c>
      <c r="X20" s="2">
        <v>8.4539999999999997E-3</v>
      </c>
      <c r="AE20" s="2">
        <v>7.1985999999999994E-2</v>
      </c>
      <c r="AF20" s="2">
        <v>4.1633000000000003E-2</v>
      </c>
      <c r="AG20" s="2">
        <v>0.117755</v>
      </c>
      <c r="AH20" s="2">
        <v>6.9053000000000003E-2</v>
      </c>
      <c r="AO20" s="2">
        <v>1.2638E-2</v>
      </c>
      <c r="AP20" s="2">
        <v>2.0816000000000001E-2</v>
      </c>
      <c r="AQ20" s="2">
        <v>1.3545E-2</v>
      </c>
      <c r="AR20" s="2">
        <v>1.6559999999999998E-2</v>
      </c>
    </row>
    <row r="21" spans="1:46" x14ac:dyDescent="0.2">
      <c r="A21" s="2">
        <v>3.0100000000000001E-3</v>
      </c>
      <c r="B21" s="2">
        <v>1.4022E-2</v>
      </c>
      <c r="C21" s="2">
        <v>2.7088999999999998E-2</v>
      </c>
      <c r="D21" s="2">
        <v>5.3803999999999998E-2</v>
      </c>
      <c r="K21" s="2">
        <v>1.7049999999999999E-3</v>
      </c>
      <c r="L21" s="2">
        <v>3.8844999999999998E-2</v>
      </c>
      <c r="M21" s="2">
        <v>1.1969999999999999E-3</v>
      </c>
      <c r="N21" s="2">
        <v>2.2622E-2</v>
      </c>
      <c r="U21" s="2">
        <v>3.4900000000000003E-4</v>
      </c>
      <c r="V21" s="2">
        <v>2.6749999999999999E-3</v>
      </c>
      <c r="W21" s="2">
        <v>5.5779999999999996E-3</v>
      </c>
      <c r="X21" s="2">
        <v>2.6532E-2</v>
      </c>
      <c r="AE21" s="2">
        <v>2.8043999999999999E-2</v>
      </c>
      <c r="AF21" s="2">
        <v>0.390625</v>
      </c>
      <c r="AG21" s="2">
        <v>6.6700999999999996E-2</v>
      </c>
      <c r="AH21" s="2">
        <v>0.67075399999999996</v>
      </c>
      <c r="AO21" s="2">
        <v>9.1240000000000002E-3</v>
      </c>
      <c r="AP21" s="2">
        <v>1.3266E-2</v>
      </c>
      <c r="AQ21" s="2">
        <v>8.9980000000000008E-3</v>
      </c>
      <c r="AR21" s="2">
        <v>2.5100000000000001E-2</v>
      </c>
    </row>
    <row r="22" spans="1:46" x14ac:dyDescent="0.2">
      <c r="A22" s="2">
        <v>2.281E-3</v>
      </c>
      <c r="B22" s="2">
        <v>3.2215000000000001E-2</v>
      </c>
      <c r="C22" s="2">
        <v>1.4618000000000001E-2</v>
      </c>
      <c r="D22" s="2">
        <v>0.128858</v>
      </c>
      <c r="K22" s="2">
        <v>1.58E-3</v>
      </c>
      <c r="L22" s="2">
        <v>5.0201000000000003E-2</v>
      </c>
      <c r="M22" s="2">
        <v>2.513E-3</v>
      </c>
      <c r="N22" s="2">
        <v>2.9235000000000001E-2</v>
      </c>
      <c r="U22" s="2">
        <v>6.9800000000000003E-5</v>
      </c>
      <c r="V22" s="2">
        <v>1.853E-3</v>
      </c>
      <c r="W22" s="2">
        <v>1.4925000000000001E-2</v>
      </c>
      <c r="X22" s="2">
        <v>4.2803000000000001E-2</v>
      </c>
      <c r="AE22" s="2">
        <v>1.6559999999999998E-2</v>
      </c>
      <c r="AF22" s="2">
        <v>0.26866099999999998</v>
      </c>
      <c r="AG22" s="2">
        <v>0.125335</v>
      </c>
      <c r="AH22" s="2">
        <v>0.689612</v>
      </c>
      <c r="AO22" s="2">
        <v>3.0100000000000001E-3</v>
      </c>
      <c r="AP22" s="2">
        <v>1.7144E-2</v>
      </c>
      <c r="AQ22" s="2">
        <v>1.5667E-2</v>
      </c>
      <c r="AR22" s="2">
        <v>3.1771000000000001E-2</v>
      </c>
    </row>
    <row r="23" spans="1:46" x14ac:dyDescent="0.2">
      <c r="A23" s="2">
        <v>2.8279999999999998E-3</v>
      </c>
      <c r="B23" s="2">
        <v>1.6791E-2</v>
      </c>
      <c r="C23" s="2">
        <v>6.7720000000000002E-3</v>
      </c>
      <c r="D23" s="2">
        <v>0.150086</v>
      </c>
      <c r="K23" s="2">
        <v>5.8139999999999997E-3</v>
      </c>
      <c r="L23" s="2">
        <v>2.8043999999999999E-2</v>
      </c>
      <c r="M23" s="2">
        <v>2.428E-3</v>
      </c>
      <c r="N23" s="2">
        <v>3.0266000000000001E-2</v>
      </c>
      <c r="U23" s="2">
        <v>1.0804E-4</v>
      </c>
      <c r="V23" s="2">
        <v>1.7650000000000001E-3</v>
      </c>
      <c r="W23" s="2">
        <v>2.7314000000000001E-3</v>
      </c>
      <c r="X23" s="2">
        <v>1.1002E-2</v>
      </c>
      <c r="AE23" s="2">
        <v>6.0115000000000002E-2</v>
      </c>
      <c r="AF23" s="2">
        <v>5.3803999999999998E-2</v>
      </c>
      <c r="AG23" s="2">
        <v>0.15323899999999999</v>
      </c>
      <c r="AH23" s="2">
        <v>0.184777</v>
      </c>
      <c r="AO23" s="2">
        <v>1.3828999999999999E-2</v>
      </c>
      <c r="AP23" s="2">
        <v>2.342E-2</v>
      </c>
      <c r="AQ23" s="2">
        <v>3.506E-3</v>
      </c>
      <c r="AR23" s="2">
        <v>2.7466999999999998E-2</v>
      </c>
    </row>
    <row r="27" spans="1:46" x14ac:dyDescent="0.2">
      <c r="A27" s="6" t="s">
        <v>297</v>
      </c>
      <c r="B27" s="6"/>
      <c r="C27" s="6"/>
      <c r="D27" s="6"/>
      <c r="E27" s="6"/>
      <c r="F27" s="6"/>
      <c r="K27" s="6" t="s">
        <v>522</v>
      </c>
      <c r="L27" s="6"/>
      <c r="M27" s="6"/>
      <c r="N27" s="6"/>
      <c r="O27" s="6"/>
      <c r="P27" s="6"/>
      <c r="U27" s="6" t="s">
        <v>297</v>
      </c>
      <c r="V27" s="6"/>
      <c r="W27" s="6"/>
      <c r="X27" s="6"/>
      <c r="Y27" s="6"/>
      <c r="Z27" s="6"/>
      <c r="AE27" s="6" t="s">
        <v>297</v>
      </c>
      <c r="AF27" s="6"/>
      <c r="AG27" s="6"/>
      <c r="AH27" s="6"/>
      <c r="AI27" s="6"/>
      <c r="AJ27" s="6"/>
      <c r="AO27" s="6" t="s">
        <v>297</v>
      </c>
      <c r="AP27" s="6"/>
      <c r="AQ27" s="6"/>
      <c r="AR27" s="6"/>
      <c r="AS27" s="6"/>
      <c r="AT27" s="6"/>
    </row>
    <row r="28" spans="1:46" x14ac:dyDescent="0.2">
      <c r="A28" s="1" t="s">
        <v>2</v>
      </c>
      <c r="B28" s="2" t="s">
        <v>508</v>
      </c>
      <c r="C28" s="2"/>
      <c r="D28" s="2"/>
      <c r="E28" s="2"/>
      <c r="F28" s="2"/>
      <c r="K28" s="1" t="s">
        <v>2</v>
      </c>
      <c r="L28" s="2" t="s">
        <v>518</v>
      </c>
      <c r="M28" s="2"/>
      <c r="N28" s="2"/>
      <c r="O28" s="2"/>
      <c r="P28" s="2"/>
      <c r="U28" s="1" t="s">
        <v>2</v>
      </c>
      <c r="V28" s="2" t="s">
        <v>531</v>
      </c>
      <c r="W28" s="2"/>
      <c r="X28" s="2"/>
      <c r="Y28" s="2"/>
      <c r="Z28" s="2"/>
      <c r="AE28" s="1" t="s">
        <v>2</v>
      </c>
      <c r="AF28" s="2" t="s">
        <v>541</v>
      </c>
      <c r="AG28" s="2"/>
      <c r="AH28" s="2"/>
      <c r="AI28" s="2"/>
      <c r="AJ28" s="2"/>
      <c r="AO28" s="1" t="s">
        <v>2</v>
      </c>
      <c r="AP28" s="2" t="s">
        <v>551</v>
      </c>
      <c r="AQ28" s="2"/>
      <c r="AR28" s="2"/>
      <c r="AS28" s="2"/>
      <c r="AT28" s="2"/>
    </row>
    <row r="29" spans="1:46" x14ac:dyDescent="0.2">
      <c r="A29" s="1" t="s">
        <v>122</v>
      </c>
      <c r="B29" s="2" t="s">
        <v>407</v>
      </c>
      <c r="C29" s="2" t="s">
        <v>428</v>
      </c>
      <c r="D29" s="2" t="s">
        <v>280</v>
      </c>
      <c r="E29" s="2" t="s">
        <v>408</v>
      </c>
      <c r="F29" s="2"/>
      <c r="K29" s="1" t="s">
        <v>122</v>
      </c>
      <c r="L29" s="2" t="s">
        <v>407</v>
      </c>
      <c r="M29" s="2" t="s">
        <v>428</v>
      </c>
      <c r="N29" s="2" t="s">
        <v>280</v>
      </c>
      <c r="O29" s="2" t="s">
        <v>408</v>
      </c>
      <c r="P29" s="2"/>
      <c r="U29" s="1" t="s">
        <v>122</v>
      </c>
      <c r="V29" s="2" t="s">
        <v>407</v>
      </c>
      <c r="W29" s="2" t="s">
        <v>428</v>
      </c>
      <c r="X29" s="2" t="s">
        <v>280</v>
      </c>
      <c r="Y29" s="2" t="s">
        <v>408</v>
      </c>
      <c r="Z29" s="2"/>
      <c r="AE29" s="1" t="s">
        <v>122</v>
      </c>
      <c r="AF29" s="2" t="s">
        <v>407</v>
      </c>
      <c r="AG29" s="2" t="s">
        <v>428</v>
      </c>
      <c r="AH29" s="2" t="s">
        <v>280</v>
      </c>
      <c r="AI29" s="2" t="s">
        <v>408</v>
      </c>
      <c r="AJ29" s="2"/>
      <c r="AO29" s="1" t="s">
        <v>122</v>
      </c>
      <c r="AP29" s="2" t="s">
        <v>407</v>
      </c>
      <c r="AQ29" s="2" t="s">
        <v>428</v>
      </c>
      <c r="AR29" s="2" t="s">
        <v>280</v>
      </c>
      <c r="AS29" s="2" t="s">
        <v>408</v>
      </c>
      <c r="AT29" s="2"/>
    </row>
    <row r="30" spans="1:46" x14ac:dyDescent="0.2">
      <c r="A30" s="1"/>
      <c r="B30" s="2"/>
      <c r="C30" s="2"/>
      <c r="D30" s="2"/>
      <c r="E30" s="2"/>
      <c r="F30" s="2"/>
      <c r="K30" s="1"/>
      <c r="L30" s="2"/>
      <c r="M30" s="2"/>
      <c r="N30" s="2"/>
      <c r="O30" s="2"/>
      <c r="P30" s="2"/>
      <c r="U30" s="1"/>
      <c r="V30" s="2"/>
      <c r="W30" s="2"/>
      <c r="X30" s="2"/>
      <c r="Y30" s="2"/>
      <c r="Z30" s="2"/>
      <c r="AE30" s="1"/>
      <c r="AF30" s="2"/>
      <c r="AG30" s="2"/>
      <c r="AH30" s="2"/>
      <c r="AI30" s="2"/>
      <c r="AJ30" s="2"/>
      <c r="AO30" s="1"/>
      <c r="AP30" s="2"/>
      <c r="AQ30" s="2"/>
      <c r="AR30" s="2"/>
      <c r="AS30" s="2"/>
      <c r="AT30" s="2"/>
    </row>
    <row r="31" spans="1:46" x14ac:dyDescent="0.2">
      <c r="A31" s="1" t="s">
        <v>126</v>
      </c>
      <c r="B31" s="2"/>
      <c r="C31" s="2"/>
      <c r="D31" s="2"/>
      <c r="E31" s="2"/>
      <c r="F31" s="2"/>
      <c r="K31" s="1" t="s">
        <v>126</v>
      </c>
      <c r="L31" s="2"/>
      <c r="M31" s="2"/>
      <c r="N31" s="2"/>
      <c r="O31" s="2"/>
      <c r="P31" s="2"/>
      <c r="U31" s="1" t="s">
        <v>126</v>
      </c>
      <c r="V31" s="2"/>
      <c r="W31" s="2"/>
      <c r="X31" s="2"/>
      <c r="Y31" s="2"/>
      <c r="Z31" s="2"/>
      <c r="AE31" s="1" t="s">
        <v>126</v>
      </c>
      <c r="AF31" s="2"/>
      <c r="AG31" s="2"/>
      <c r="AH31" s="2"/>
      <c r="AI31" s="2"/>
      <c r="AJ31" s="2"/>
      <c r="AO31" s="1" t="s">
        <v>126</v>
      </c>
      <c r="AP31" s="2"/>
      <c r="AQ31" s="2"/>
      <c r="AR31" s="2"/>
      <c r="AS31" s="2"/>
      <c r="AT31" s="2"/>
    </row>
    <row r="32" spans="1:46" x14ac:dyDescent="0.2">
      <c r="A32" s="1" t="s">
        <v>127</v>
      </c>
      <c r="B32" s="2">
        <v>13.8</v>
      </c>
      <c r="C32" s="2"/>
      <c r="D32" s="2"/>
      <c r="E32" s="2"/>
      <c r="F32" s="2"/>
      <c r="K32" s="1" t="s">
        <v>127</v>
      </c>
      <c r="L32" s="2">
        <v>6.8109999999999999</v>
      </c>
      <c r="M32" s="2"/>
      <c r="N32" s="2"/>
      <c r="O32" s="2"/>
      <c r="P32" s="2"/>
      <c r="U32" s="1" t="s">
        <v>127</v>
      </c>
      <c r="V32" s="2">
        <v>13.41</v>
      </c>
      <c r="W32" s="2"/>
      <c r="X32" s="2"/>
      <c r="Y32" s="2"/>
      <c r="Z32" s="2"/>
      <c r="AE32" s="1" t="s">
        <v>127</v>
      </c>
      <c r="AF32" s="2">
        <v>11.36</v>
      </c>
      <c r="AG32" s="2"/>
      <c r="AH32" s="2"/>
      <c r="AI32" s="2"/>
      <c r="AJ32" s="2"/>
      <c r="AO32" s="1" t="s">
        <v>127</v>
      </c>
      <c r="AP32" s="2">
        <v>5.4390000000000001</v>
      </c>
      <c r="AQ32" s="2"/>
      <c r="AR32" s="2"/>
      <c r="AS32" s="2"/>
      <c r="AT32" s="2"/>
    </row>
    <row r="33" spans="1:46" x14ac:dyDescent="0.2">
      <c r="A33" s="1" t="s">
        <v>9</v>
      </c>
      <c r="B33" s="2" t="s">
        <v>16</v>
      </c>
      <c r="C33" s="2"/>
      <c r="D33" s="2"/>
      <c r="E33" s="2"/>
      <c r="F33" s="2"/>
      <c r="K33" s="1" t="s">
        <v>9</v>
      </c>
      <c r="L33" s="2">
        <v>4.0000000000000002E-4</v>
      </c>
      <c r="M33" s="2"/>
      <c r="N33" s="2"/>
      <c r="O33" s="2"/>
      <c r="P33" s="2"/>
      <c r="U33" s="1" t="s">
        <v>9</v>
      </c>
      <c r="V33" s="2" t="s">
        <v>16</v>
      </c>
      <c r="W33" s="2"/>
      <c r="X33" s="2"/>
      <c r="Y33" s="2"/>
      <c r="Z33" s="2"/>
      <c r="AE33" s="1" t="s">
        <v>9</v>
      </c>
      <c r="AF33" s="2" t="s">
        <v>16</v>
      </c>
      <c r="AG33" s="2"/>
      <c r="AH33" s="2"/>
      <c r="AI33" s="2"/>
      <c r="AJ33" s="2"/>
      <c r="AO33" s="1" t="s">
        <v>9</v>
      </c>
      <c r="AP33" s="2">
        <v>1.9E-3</v>
      </c>
      <c r="AQ33" s="2"/>
      <c r="AR33" s="2"/>
      <c r="AS33" s="2"/>
      <c r="AT33" s="2"/>
    </row>
    <row r="34" spans="1:46" x14ac:dyDescent="0.2">
      <c r="A34" s="1" t="s">
        <v>10</v>
      </c>
      <c r="B34" s="2" t="s">
        <v>17</v>
      </c>
      <c r="C34" s="2"/>
      <c r="D34" s="2"/>
      <c r="E34" s="2"/>
      <c r="F34" s="2"/>
      <c r="K34" s="1" t="s">
        <v>10</v>
      </c>
      <c r="L34" s="2" t="s">
        <v>75</v>
      </c>
      <c r="M34" s="2"/>
      <c r="N34" s="2"/>
      <c r="O34" s="2"/>
      <c r="P34" s="2"/>
      <c r="U34" s="1" t="s">
        <v>10</v>
      </c>
      <c r="V34" s="2" t="s">
        <v>17</v>
      </c>
      <c r="W34" s="2"/>
      <c r="X34" s="2"/>
      <c r="Y34" s="2"/>
      <c r="Z34" s="2"/>
      <c r="AE34" s="1" t="s">
        <v>10</v>
      </c>
      <c r="AF34" s="2" t="s">
        <v>17</v>
      </c>
      <c r="AG34" s="2"/>
      <c r="AH34" s="2"/>
      <c r="AI34" s="2"/>
      <c r="AJ34" s="2"/>
      <c r="AO34" s="1" t="s">
        <v>10</v>
      </c>
      <c r="AP34" s="2" t="s">
        <v>20</v>
      </c>
      <c r="AQ34" s="2"/>
      <c r="AR34" s="2"/>
      <c r="AS34" s="2"/>
      <c r="AT34" s="2"/>
    </row>
    <row r="35" spans="1:46" x14ac:dyDescent="0.2">
      <c r="A35" s="1" t="s">
        <v>128</v>
      </c>
      <c r="B35" s="2" t="s">
        <v>18</v>
      </c>
      <c r="C35" s="2"/>
      <c r="D35" s="2"/>
      <c r="E35" s="2"/>
      <c r="F35" s="2"/>
      <c r="K35" s="1" t="s">
        <v>128</v>
      </c>
      <c r="L35" s="2" t="s">
        <v>18</v>
      </c>
      <c r="M35" s="2"/>
      <c r="N35" s="2"/>
      <c r="O35" s="2"/>
      <c r="P35" s="2"/>
      <c r="U35" s="1" t="s">
        <v>128</v>
      </c>
      <c r="V35" s="2" t="s">
        <v>18</v>
      </c>
      <c r="W35" s="2"/>
      <c r="X35" s="2"/>
      <c r="Y35" s="2"/>
      <c r="Z35" s="2"/>
      <c r="AE35" s="1" t="s">
        <v>128</v>
      </c>
      <c r="AF35" s="2" t="s">
        <v>18</v>
      </c>
      <c r="AG35" s="2"/>
      <c r="AH35" s="2"/>
      <c r="AI35" s="2"/>
      <c r="AJ35" s="2"/>
      <c r="AO35" s="1" t="s">
        <v>128</v>
      </c>
      <c r="AP35" s="2" t="s">
        <v>18</v>
      </c>
      <c r="AQ35" s="2"/>
      <c r="AR35" s="2"/>
      <c r="AS35" s="2"/>
      <c r="AT35" s="2"/>
    </row>
    <row r="36" spans="1:46" x14ac:dyDescent="0.2">
      <c r="A36" s="1" t="s">
        <v>129</v>
      </c>
      <c r="B36" s="2">
        <v>0.35270000000000001</v>
      </c>
      <c r="C36" s="2"/>
      <c r="D36" s="2"/>
      <c r="E36" s="2"/>
      <c r="F36" s="2"/>
      <c r="K36" s="1" t="s">
        <v>129</v>
      </c>
      <c r="L36" s="2">
        <v>0.21190000000000001</v>
      </c>
      <c r="M36" s="2"/>
      <c r="N36" s="2"/>
      <c r="O36" s="2"/>
      <c r="P36" s="2"/>
      <c r="U36" s="1" t="s">
        <v>129</v>
      </c>
      <c r="V36" s="2">
        <v>0.34610000000000002</v>
      </c>
      <c r="W36" s="2"/>
      <c r="X36" s="2"/>
      <c r="Y36" s="2"/>
      <c r="Z36" s="2"/>
      <c r="AE36" s="1" t="s">
        <v>129</v>
      </c>
      <c r="AF36" s="2">
        <v>0.30959999999999999</v>
      </c>
      <c r="AG36" s="2"/>
      <c r="AH36" s="2"/>
      <c r="AI36" s="2"/>
      <c r="AJ36" s="2"/>
      <c r="AO36" s="1" t="s">
        <v>129</v>
      </c>
      <c r="AP36" s="2">
        <v>0.17680000000000001</v>
      </c>
      <c r="AQ36" s="2"/>
      <c r="AR36" s="2"/>
      <c r="AS36" s="2"/>
      <c r="AT36" s="2"/>
    </row>
    <row r="37" spans="1:46" x14ac:dyDescent="0.2">
      <c r="A37" s="1"/>
      <c r="B37" s="2"/>
      <c r="C37" s="2"/>
      <c r="D37" s="2"/>
      <c r="E37" s="2"/>
      <c r="F37" s="2"/>
      <c r="K37" s="1"/>
      <c r="L37" s="2"/>
      <c r="M37" s="2"/>
      <c r="N37" s="2"/>
      <c r="O37" s="2"/>
      <c r="P37" s="2"/>
      <c r="U37" s="1"/>
      <c r="V37" s="2"/>
      <c r="W37" s="2"/>
      <c r="X37" s="2"/>
      <c r="Y37" s="2"/>
      <c r="Z37" s="2"/>
      <c r="AE37" s="1"/>
      <c r="AF37" s="2"/>
      <c r="AG37" s="2"/>
      <c r="AH37" s="2"/>
      <c r="AI37" s="2"/>
      <c r="AJ37" s="2"/>
      <c r="AO37" s="1"/>
      <c r="AP37" s="2"/>
      <c r="AQ37" s="2"/>
      <c r="AR37" s="2"/>
      <c r="AS37" s="2"/>
      <c r="AT37" s="2"/>
    </row>
    <row r="38" spans="1:46" x14ac:dyDescent="0.2">
      <c r="A38" s="1" t="s">
        <v>130</v>
      </c>
      <c r="B38" s="2"/>
      <c r="C38" s="2"/>
      <c r="D38" s="2"/>
      <c r="E38" s="2"/>
      <c r="F38" s="2"/>
      <c r="K38" s="1" t="s">
        <v>130</v>
      </c>
      <c r="L38" s="2"/>
      <c r="M38" s="2"/>
      <c r="N38" s="2"/>
      <c r="O38" s="2"/>
      <c r="P38" s="2"/>
      <c r="U38" s="1" t="s">
        <v>130</v>
      </c>
      <c r="V38" s="2"/>
      <c r="W38" s="2"/>
      <c r="X38" s="2"/>
      <c r="Y38" s="2"/>
      <c r="Z38" s="2"/>
      <c r="AE38" s="1" t="s">
        <v>130</v>
      </c>
      <c r="AF38" s="2"/>
      <c r="AG38" s="2"/>
      <c r="AH38" s="2"/>
      <c r="AI38" s="2"/>
      <c r="AJ38" s="2"/>
      <c r="AO38" s="1" t="s">
        <v>130</v>
      </c>
      <c r="AP38" s="2"/>
      <c r="AQ38" s="2"/>
      <c r="AR38" s="2"/>
      <c r="AS38" s="2"/>
      <c r="AT38" s="2"/>
    </row>
    <row r="39" spans="1:46" x14ac:dyDescent="0.2">
      <c r="A39" s="1" t="s">
        <v>25</v>
      </c>
      <c r="B39" s="2" t="s">
        <v>509</v>
      </c>
      <c r="C39" s="2"/>
      <c r="D39" s="2"/>
      <c r="E39" s="2"/>
      <c r="F39" s="2"/>
      <c r="K39" s="1" t="s">
        <v>25</v>
      </c>
      <c r="L39" s="2" t="s">
        <v>519</v>
      </c>
      <c r="M39" s="2"/>
      <c r="N39" s="2"/>
      <c r="O39" s="2"/>
      <c r="P39" s="2"/>
      <c r="U39" s="1" t="s">
        <v>25</v>
      </c>
      <c r="V39" s="2" t="s">
        <v>532</v>
      </c>
      <c r="W39" s="2"/>
      <c r="X39" s="2"/>
      <c r="Y39" s="2"/>
      <c r="Z39" s="2"/>
      <c r="AE39" s="1" t="s">
        <v>25</v>
      </c>
      <c r="AF39" s="2" t="s">
        <v>542</v>
      </c>
      <c r="AG39" s="2"/>
      <c r="AH39" s="2"/>
      <c r="AI39" s="2"/>
      <c r="AJ39" s="2"/>
      <c r="AO39" s="1" t="s">
        <v>25</v>
      </c>
      <c r="AP39" s="2" t="s">
        <v>552</v>
      </c>
      <c r="AQ39" s="2"/>
      <c r="AR39" s="2"/>
      <c r="AS39" s="2"/>
      <c r="AT39" s="2"/>
    </row>
    <row r="40" spans="1:46" x14ac:dyDescent="0.2">
      <c r="A40" s="1" t="s">
        <v>9</v>
      </c>
      <c r="B40" s="2" t="s">
        <v>16</v>
      </c>
      <c r="C40" s="2"/>
      <c r="D40" s="2"/>
      <c r="E40" s="2"/>
      <c r="F40" s="2"/>
      <c r="K40" s="1" t="s">
        <v>9</v>
      </c>
      <c r="L40" s="2">
        <v>0.35310000000000002</v>
      </c>
      <c r="M40" s="2"/>
      <c r="N40" s="2"/>
      <c r="O40" s="2"/>
      <c r="P40" s="2"/>
      <c r="U40" s="1" t="s">
        <v>9</v>
      </c>
      <c r="V40" s="2" t="s">
        <v>16</v>
      </c>
      <c r="W40" s="2"/>
      <c r="X40" s="2"/>
      <c r="Y40" s="2"/>
      <c r="Z40" s="2"/>
      <c r="AE40" s="1" t="s">
        <v>9</v>
      </c>
      <c r="AF40" s="2" t="s">
        <v>16</v>
      </c>
      <c r="AG40" s="2"/>
      <c r="AH40" s="2"/>
      <c r="AI40" s="2"/>
      <c r="AJ40" s="2"/>
      <c r="AO40" s="1" t="s">
        <v>9</v>
      </c>
      <c r="AP40" s="2">
        <v>2.0000000000000001E-4</v>
      </c>
      <c r="AQ40" s="2"/>
      <c r="AR40" s="2"/>
      <c r="AS40" s="2"/>
      <c r="AT40" s="2"/>
    </row>
    <row r="41" spans="1:46" x14ac:dyDescent="0.2">
      <c r="A41" s="1" t="s">
        <v>10</v>
      </c>
      <c r="B41" s="2" t="s">
        <v>17</v>
      </c>
      <c r="C41" s="2"/>
      <c r="D41" s="2"/>
      <c r="E41" s="2"/>
      <c r="F41" s="2"/>
      <c r="K41" s="1" t="s">
        <v>10</v>
      </c>
      <c r="L41" s="2" t="s">
        <v>13</v>
      </c>
      <c r="M41" s="2"/>
      <c r="N41" s="2"/>
      <c r="O41" s="2"/>
      <c r="P41" s="2"/>
      <c r="U41" s="1" t="s">
        <v>10</v>
      </c>
      <c r="V41" s="2" t="s">
        <v>17</v>
      </c>
      <c r="W41" s="2"/>
      <c r="X41" s="2"/>
      <c r="Y41" s="2"/>
      <c r="Z41" s="2"/>
      <c r="AE41" s="1" t="s">
        <v>10</v>
      </c>
      <c r="AF41" s="2" t="s">
        <v>17</v>
      </c>
      <c r="AG41" s="2"/>
      <c r="AH41" s="2"/>
      <c r="AI41" s="2"/>
      <c r="AJ41" s="2"/>
      <c r="AO41" s="1" t="s">
        <v>10</v>
      </c>
      <c r="AP41" s="2" t="s">
        <v>75</v>
      </c>
      <c r="AQ41" s="2"/>
      <c r="AR41" s="2"/>
      <c r="AS41" s="2"/>
      <c r="AT41" s="2"/>
    </row>
    <row r="42" spans="1:46" x14ac:dyDescent="0.2">
      <c r="A42" s="1" t="s">
        <v>131</v>
      </c>
      <c r="B42" s="2" t="s">
        <v>18</v>
      </c>
      <c r="C42" s="2"/>
      <c r="D42" s="2"/>
      <c r="E42" s="2"/>
      <c r="F42" s="2"/>
      <c r="K42" s="1" t="s">
        <v>131</v>
      </c>
      <c r="L42" s="2" t="s">
        <v>14</v>
      </c>
      <c r="M42" s="2"/>
      <c r="N42" s="2"/>
      <c r="O42" s="2"/>
      <c r="P42" s="2"/>
      <c r="U42" s="1" t="s">
        <v>131</v>
      </c>
      <c r="V42" s="2" t="s">
        <v>18</v>
      </c>
      <c r="W42" s="2"/>
      <c r="X42" s="2"/>
      <c r="Y42" s="2"/>
      <c r="Z42" s="2"/>
      <c r="AE42" s="1" t="s">
        <v>131</v>
      </c>
      <c r="AF42" s="2" t="s">
        <v>18</v>
      </c>
      <c r="AG42" s="2"/>
      <c r="AH42" s="2"/>
      <c r="AI42" s="2"/>
      <c r="AJ42" s="2"/>
      <c r="AO42" s="1" t="s">
        <v>131</v>
      </c>
      <c r="AP42" s="2" t="s">
        <v>18</v>
      </c>
      <c r="AQ42" s="2"/>
      <c r="AR42" s="2"/>
      <c r="AS42" s="2"/>
      <c r="AT42" s="2"/>
    </row>
    <row r="43" spans="1:46" x14ac:dyDescent="0.2">
      <c r="A43" s="1"/>
      <c r="B43" s="2"/>
      <c r="C43" s="2"/>
      <c r="D43" s="2"/>
      <c r="E43" s="2"/>
      <c r="F43" s="2"/>
      <c r="K43" s="1"/>
      <c r="L43" s="2"/>
      <c r="M43" s="2"/>
      <c r="N43" s="2"/>
      <c r="O43" s="2"/>
      <c r="P43" s="2"/>
      <c r="U43" s="1"/>
      <c r="V43" s="2"/>
      <c r="W43" s="2"/>
      <c r="X43" s="2"/>
      <c r="Y43" s="2"/>
      <c r="Z43" s="2"/>
      <c r="AE43" s="1"/>
      <c r="AF43" s="2"/>
      <c r="AG43" s="2"/>
      <c r="AH43" s="2"/>
      <c r="AI43" s="2"/>
      <c r="AJ43" s="2"/>
      <c r="AO43" s="1"/>
      <c r="AP43" s="2"/>
      <c r="AQ43" s="2"/>
      <c r="AR43" s="2"/>
      <c r="AS43" s="2"/>
      <c r="AT43" s="2"/>
    </row>
    <row r="44" spans="1:46" x14ac:dyDescent="0.2">
      <c r="A44" s="1" t="s">
        <v>132</v>
      </c>
      <c r="B44" s="2"/>
      <c r="C44" s="2"/>
      <c r="D44" s="2"/>
      <c r="E44" s="2"/>
      <c r="F44" s="2"/>
      <c r="K44" s="1" t="s">
        <v>132</v>
      </c>
      <c r="L44" s="2"/>
      <c r="M44" s="2"/>
      <c r="N44" s="2"/>
      <c r="O44" s="2"/>
      <c r="P44" s="2"/>
      <c r="U44" s="1" t="s">
        <v>132</v>
      </c>
      <c r="V44" s="2"/>
      <c r="W44" s="2"/>
      <c r="X44" s="2"/>
      <c r="Y44" s="2"/>
      <c r="Z44" s="2"/>
      <c r="AE44" s="1" t="s">
        <v>132</v>
      </c>
      <c r="AF44" s="2"/>
      <c r="AG44" s="2"/>
      <c r="AH44" s="2"/>
      <c r="AI44" s="2"/>
      <c r="AJ44" s="2"/>
      <c r="AO44" s="1" t="s">
        <v>132</v>
      </c>
      <c r="AP44" s="2"/>
      <c r="AQ44" s="2"/>
      <c r="AR44" s="2"/>
      <c r="AS44" s="2"/>
      <c r="AT44" s="2"/>
    </row>
    <row r="45" spans="1:46" x14ac:dyDescent="0.2">
      <c r="A45" s="1" t="s">
        <v>133</v>
      </c>
      <c r="B45" s="2">
        <v>125.9</v>
      </c>
      <c r="C45" s="2"/>
      <c r="D45" s="2"/>
      <c r="E45" s="2"/>
      <c r="F45" s="2"/>
      <c r="K45" s="1" t="s">
        <v>133</v>
      </c>
      <c r="L45" s="2">
        <v>13.94</v>
      </c>
      <c r="M45" s="2"/>
      <c r="N45" s="2"/>
      <c r="O45" s="2"/>
      <c r="P45" s="2"/>
      <c r="U45" s="1" t="s">
        <v>133</v>
      </c>
      <c r="V45" s="2">
        <v>131</v>
      </c>
      <c r="W45" s="2"/>
      <c r="X45" s="2"/>
      <c r="Y45" s="2"/>
      <c r="Z45" s="2"/>
      <c r="AE45" s="1" t="s">
        <v>133</v>
      </c>
      <c r="AF45" s="2">
        <v>48.95</v>
      </c>
      <c r="AG45" s="2"/>
      <c r="AH45" s="2"/>
      <c r="AI45" s="2"/>
      <c r="AJ45" s="2"/>
      <c r="AO45" s="1" t="s">
        <v>133</v>
      </c>
      <c r="AP45" s="2">
        <v>24.81</v>
      </c>
      <c r="AQ45" s="2"/>
      <c r="AR45" s="2"/>
      <c r="AS45" s="2"/>
      <c r="AT45" s="2"/>
    </row>
    <row r="46" spans="1:46" x14ac:dyDescent="0.2">
      <c r="A46" s="1" t="s">
        <v>9</v>
      </c>
      <c r="B46" s="2" t="s">
        <v>16</v>
      </c>
      <c r="C46" s="2"/>
      <c r="D46" s="2"/>
      <c r="E46" s="2"/>
      <c r="F46" s="2"/>
      <c r="K46" s="1" t="s">
        <v>9</v>
      </c>
      <c r="L46" s="2">
        <v>3.0000000000000001E-3</v>
      </c>
      <c r="M46" s="2"/>
      <c r="N46" s="2"/>
      <c r="O46" s="2"/>
      <c r="P46" s="2"/>
      <c r="U46" s="1" t="s">
        <v>9</v>
      </c>
      <c r="V46" s="2" t="s">
        <v>16</v>
      </c>
      <c r="W46" s="2"/>
      <c r="X46" s="2"/>
      <c r="Y46" s="2"/>
      <c r="Z46" s="2"/>
      <c r="AE46" s="1" t="s">
        <v>9</v>
      </c>
      <c r="AF46" s="2" t="s">
        <v>16</v>
      </c>
      <c r="AG46" s="2"/>
      <c r="AH46" s="2"/>
      <c r="AI46" s="2"/>
      <c r="AJ46" s="2"/>
      <c r="AO46" s="1" t="s">
        <v>9</v>
      </c>
      <c r="AP46" s="2" t="s">
        <v>16</v>
      </c>
      <c r="AQ46" s="2"/>
      <c r="AR46" s="2"/>
      <c r="AS46" s="2"/>
      <c r="AT46" s="2"/>
    </row>
    <row r="47" spans="1:46" x14ac:dyDescent="0.2">
      <c r="A47" s="1" t="s">
        <v>10</v>
      </c>
      <c r="B47" s="2" t="s">
        <v>17</v>
      </c>
      <c r="C47" s="2"/>
      <c r="D47" s="2"/>
      <c r="E47" s="2"/>
      <c r="F47" s="2"/>
      <c r="K47" s="1" t="s">
        <v>10</v>
      </c>
      <c r="L47" s="2" t="s">
        <v>20</v>
      </c>
      <c r="M47" s="2"/>
      <c r="N47" s="2"/>
      <c r="O47" s="2"/>
      <c r="P47" s="2"/>
      <c r="U47" s="1" t="s">
        <v>10</v>
      </c>
      <c r="V47" s="2" t="s">
        <v>17</v>
      </c>
      <c r="W47" s="2"/>
      <c r="X47" s="2"/>
      <c r="Y47" s="2"/>
      <c r="Z47" s="2"/>
      <c r="AE47" s="1" t="s">
        <v>10</v>
      </c>
      <c r="AF47" s="2" t="s">
        <v>17</v>
      </c>
      <c r="AG47" s="2"/>
      <c r="AH47" s="2"/>
      <c r="AI47" s="2"/>
      <c r="AJ47" s="2"/>
      <c r="AO47" s="1" t="s">
        <v>10</v>
      </c>
      <c r="AP47" s="2" t="s">
        <v>17</v>
      </c>
      <c r="AQ47" s="2"/>
      <c r="AR47" s="2"/>
      <c r="AS47" s="2"/>
      <c r="AT47" s="2"/>
    </row>
    <row r="48" spans="1:46" x14ac:dyDescent="0.2">
      <c r="A48" s="1" t="s">
        <v>131</v>
      </c>
      <c r="B48" s="2" t="s">
        <v>18</v>
      </c>
      <c r="C48" s="2"/>
      <c r="D48" s="2"/>
      <c r="E48" s="2"/>
      <c r="F48" s="2"/>
      <c r="K48" s="1" t="s">
        <v>131</v>
      </c>
      <c r="L48" s="2" t="s">
        <v>18</v>
      </c>
      <c r="M48" s="2"/>
      <c r="N48" s="2"/>
      <c r="O48" s="2"/>
      <c r="P48" s="2"/>
      <c r="U48" s="1" t="s">
        <v>131</v>
      </c>
      <c r="V48" s="2" t="s">
        <v>18</v>
      </c>
      <c r="W48" s="2"/>
      <c r="X48" s="2"/>
      <c r="Y48" s="2"/>
      <c r="Z48" s="2"/>
      <c r="AE48" s="1" t="s">
        <v>131</v>
      </c>
      <c r="AF48" s="2" t="s">
        <v>18</v>
      </c>
      <c r="AG48" s="2"/>
      <c r="AH48" s="2"/>
      <c r="AI48" s="2"/>
      <c r="AJ48" s="2"/>
      <c r="AO48" s="1" t="s">
        <v>131</v>
      </c>
      <c r="AP48" s="2" t="s">
        <v>18</v>
      </c>
      <c r="AQ48" s="2"/>
      <c r="AR48" s="2"/>
      <c r="AS48" s="2"/>
      <c r="AT48" s="2"/>
    </row>
    <row r="49" spans="1:49" x14ac:dyDescent="0.2">
      <c r="A49" s="1"/>
      <c r="B49" s="2"/>
      <c r="C49" s="2"/>
      <c r="D49" s="2"/>
      <c r="E49" s="2"/>
      <c r="F49" s="2"/>
      <c r="K49" s="1"/>
      <c r="L49" s="2"/>
      <c r="M49" s="2"/>
      <c r="N49" s="2"/>
      <c r="O49" s="2"/>
      <c r="P49" s="2"/>
      <c r="U49" s="1"/>
      <c r="V49" s="2"/>
      <c r="W49" s="2"/>
      <c r="X49" s="2"/>
      <c r="Y49" s="2"/>
      <c r="Z49" s="2"/>
      <c r="AE49" s="1"/>
      <c r="AF49" s="2"/>
      <c r="AG49" s="2"/>
      <c r="AH49" s="2"/>
      <c r="AI49" s="2"/>
      <c r="AJ49" s="2"/>
      <c r="AO49" s="1"/>
      <c r="AP49" s="2"/>
      <c r="AQ49" s="2"/>
      <c r="AR49" s="2"/>
      <c r="AS49" s="2"/>
      <c r="AT49" s="2"/>
    </row>
    <row r="50" spans="1:49" x14ac:dyDescent="0.2">
      <c r="A50" s="1" t="s">
        <v>21</v>
      </c>
      <c r="B50" s="2" t="s">
        <v>22</v>
      </c>
      <c r="C50" s="2" t="s">
        <v>23</v>
      </c>
      <c r="D50" s="2" t="s">
        <v>24</v>
      </c>
      <c r="E50" s="2" t="s">
        <v>25</v>
      </c>
      <c r="F50" s="2" t="s">
        <v>9</v>
      </c>
      <c r="K50" s="1" t="s">
        <v>21</v>
      </c>
      <c r="L50" s="2" t="s">
        <v>22</v>
      </c>
      <c r="M50" s="2" t="s">
        <v>23</v>
      </c>
      <c r="N50" s="2" t="s">
        <v>24</v>
      </c>
      <c r="O50" s="2" t="s">
        <v>25</v>
      </c>
      <c r="P50" s="2" t="s">
        <v>9</v>
      </c>
      <c r="U50" s="1" t="s">
        <v>21</v>
      </c>
      <c r="V50" s="2" t="s">
        <v>22</v>
      </c>
      <c r="W50" s="2" t="s">
        <v>23</v>
      </c>
      <c r="X50" s="2" t="s">
        <v>24</v>
      </c>
      <c r="Y50" s="2" t="s">
        <v>25</v>
      </c>
      <c r="Z50" s="2" t="s">
        <v>9</v>
      </c>
      <c r="AE50" s="1" t="s">
        <v>21</v>
      </c>
      <c r="AF50" s="2" t="s">
        <v>22</v>
      </c>
      <c r="AG50" s="2" t="s">
        <v>23</v>
      </c>
      <c r="AH50" s="2" t="s">
        <v>24</v>
      </c>
      <c r="AI50" s="2" t="s">
        <v>25</v>
      </c>
      <c r="AJ50" s="2" t="s">
        <v>9</v>
      </c>
      <c r="AO50" s="1" t="s">
        <v>21</v>
      </c>
      <c r="AP50" s="2" t="s">
        <v>22</v>
      </c>
      <c r="AQ50" s="2" t="s">
        <v>23</v>
      </c>
      <c r="AR50" s="2" t="s">
        <v>24</v>
      </c>
      <c r="AS50" s="2" t="s">
        <v>25</v>
      </c>
      <c r="AT50" s="2" t="s">
        <v>9</v>
      </c>
    </row>
    <row r="51" spans="1:49" x14ac:dyDescent="0.2">
      <c r="A51" s="1" t="s">
        <v>135</v>
      </c>
      <c r="B51" s="2">
        <v>3.4139999999999997E-2</v>
      </c>
      <c r="C51" s="2">
        <v>3</v>
      </c>
      <c r="D51" s="2">
        <v>1.1379999999999999E-2</v>
      </c>
      <c r="E51" s="2" t="s">
        <v>510</v>
      </c>
      <c r="F51" s="2" t="s">
        <v>29</v>
      </c>
      <c r="K51" s="1" t="s">
        <v>135</v>
      </c>
      <c r="L51" s="2">
        <v>8.1670000000000006E-3</v>
      </c>
      <c r="M51" s="2">
        <v>3</v>
      </c>
      <c r="N51" s="2">
        <v>2.722E-3</v>
      </c>
      <c r="O51" s="2" t="s">
        <v>520</v>
      </c>
      <c r="P51" s="2" t="s">
        <v>521</v>
      </c>
      <c r="U51" s="1" t="s">
        <v>135</v>
      </c>
      <c r="V51" s="2">
        <v>5.0169999999999998E-3</v>
      </c>
      <c r="W51" s="2">
        <v>3</v>
      </c>
      <c r="X51" s="2">
        <v>1.6720000000000001E-3</v>
      </c>
      <c r="Y51" s="2" t="s">
        <v>533</v>
      </c>
      <c r="Z51" s="2" t="s">
        <v>29</v>
      </c>
      <c r="AE51" s="1" t="s">
        <v>135</v>
      </c>
      <c r="AF51" s="2">
        <v>0.81110000000000004</v>
      </c>
      <c r="AG51" s="2">
        <v>3</v>
      </c>
      <c r="AH51" s="2">
        <v>0.27039999999999997</v>
      </c>
      <c r="AI51" s="2" t="s">
        <v>543</v>
      </c>
      <c r="AJ51" s="2" t="s">
        <v>29</v>
      </c>
      <c r="AO51" s="1" t="s">
        <v>135</v>
      </c>
      <c r="AP51" s="2">
        <v>1.096E-3</v>
      </c>
      <c r="AQ51" s="2">
        <v>3</v>
      </c>
      <c r="AR51" s="2">
        <v>3.6539999999999999E-4</v>
      </c>
      <c r="AS51" s="2" t="s">
        <v>553</v>
      </c>
      <c r="AT51" s="2" t="s">
        <v>554</v>
      </c>
    </row>
    <row r="52" spans="1:49" x14ac:dyDescent="0.2">
      <c r="A52" s="1" t="s">
        <v>136</v>
      </c>
      <c r="B52" s="2">
        <v>6.2670000000000003E-2</v>
      </c>
      <c r="C52" s="2">
        <v>76</v>
      </c>
      <c r="D52" s="2">
        <v>8.2459999999999999E-4</v>
      </c>
      <c r="E52" s="2"/>
      <c r="F52" s="2"/>
      <c r="K52" s="1" t="s">
        <v>136</v>
      </c>
      <c r="L52" s="2">
        <v>3.0380000000000001E-2</v>
      </c>
      <c r="M52" s="2">
        <v>76</v>
      </c>
      <c r="N52" s="2">
        <v>3.9970000000000001E-4</v>
      </c>
      <c r="O52" s="2"/>
      <c r="P52" s="2"/>
      <c r="U52" s="1" t="s">
        <v>136</v>
      </c>
      <c r="V52" s="2">
        <v>9.4789999999999996E-3</v>
      </c>
      <c r="W52" s="2">
        <v>76</v>
      </c>
      <c r="X52" s="2">
        <v>1.247E-4</v>
      </c>
      <c r="Y52" s="2"/>
      <c r="Z52" s="2"/>
      <c r="AE52" s="1" t="s">
        <v>136</v>
      </c>
      <c r="AF52" s="2">
        <v>1.8089999999999999</v>
      </c>
      <c r="AG52" s="2">
        <v>76</v>
      </c>
      <c r="AH52" s="2">
        <v>2.3800000000000002E-2</v>
      </c>
      <c r="AI52" s="2"/>
      <c r="AJ52" s="2"/>
      <c r="AO52" s="1" t="s">
        <v>136</v>
      </c>
      <c r="AP52" s="2">
        <v>5.1060000000000003E-3</v>
      </c>
      <c r="AQ52" s="2">
        <v>76</v>
      </c>
      <c r="AR52" s="2">
        <v>6.7180000000000004E-5</v>
      </c>
      <c r="AS52" s="2"/>
      <c r="AT52" s="2"/>
    </row>
    <row r="53" spans="1:49" x14ac:dyDescent="0.2">
      <c r="A53" s="1" t="s">
        <v>137</v>
      </c>
      <c r="B53" s="2">
        <v>9.6809999999999993E-2</v>
      </c>
      <c r="C53" s="2">
        <v>79</v>
      </c>
      <c r="D53" s="2"/>
      <c r="E53" s="2"/>
      <c r="F53" s="2"/>
      <c r="K53" s="1" t="s">
        <v>137</v>
      </c>
      <c r="L53" s="2">
        <v>3.8539999999999998E-2</v>
      </c>
      <c r="M53" s="2">
        <v>79</v>
      </c>
      <c r="N53" s="2"/>
      <c r="O53" s="2"/>
      <c r="P53" s="2"/>
      <c r="U53" s="1" t="s">
        <v>137</v>
      </c>
      <c r="V53" s="2">
        <v>1.4500000000000001E-2</v>
      </c>
      <c r="W53" s="2">
        <v>79</v>
      </c>
      <c r="X53" s="2"/>
      <c r="Y53" s="2"/>
      <c r="Z53" s="2"/>
      <c r="AE53" s="1" t="s">
        <v>137</v>
      </c>
      <c r="AF53" s="2">
        <v>2.62</v>
      </c>
      <c r="AG53" s="2">
        <v>79</v>
      </c>
      <c r="AH53" s="2"/>
      <c r="AI53" s="2"/>
      <c r="AJ53" s="2"/>
      <c r="AO53" s="1" t="s">
        <v>137</v>
      </c>
      <c r="AP53" s="2">
        <v>6.202E-3</v>
      </c>
      <c r="AQ53" s="2">
        <v>79</v>
      </c>
      <c r="AR53" s="2"/>
      <c r="AS53" s="2"/>
      <c r="AT53" s="2"/>
    </row>
    <row r="54" spans="1:49" x14ac:dyDescent="0.2">
      <c r="A54" s="1"/>
      <c r="B54" s="2"/>
      <c r="C54" s="2"/>
      <c r="D54" s="2"/>
      <c r="E54" s="2"/>
      <c r="F54" s="2"/>
      <c r="K54" s="1"/>
      <c r="L54" s="2"/>
      <c r="M54" s="2"/>
      <c r="N54" s="2"/>
      <c r="O54" s="2"/>
      <c r="P54" s="2"/>
      <c r="U54" s="1"/>
      <c r="V54" s="2"/>
      <c r="W54" s="2"/>
      <c r="X54" s="2"/>
      <c r="Y54" s="2"/>
      <c r="Z54" s="2"/>
      <c r="AE54" s="1"/>
      <c r="AF54" s="2"/>
      <c r="AG54" s="2"/>
      <c r="AH54" s="2"/>
      <c r="AI54" s="2"/>
      <c r="AJ54" s="2"/>
      <c r="AO54" s="1"/>
      <c r="AP54" s="2"/>
      <c r="AQ54" s="2"/>
      <c r="AR54" s="2"/>
      <c r="AS54" s="2"/>
      <c r="AT54" s="2"/>
    </row>
    <row r="55" spans="1:49" x14ac:dyDescent="0.2">
      <c r="A55" s="1" t="s">
        <v>138</v>
      </c>
      <c r="B55" s="2"/>
      <c r="C55" s="2"/>
      <c r="D55" s="2"/>
      <c r="E55" s="2"/>
      <c r="F55" s="2"/>
      <c r="K55" s="1" t="s">
        <v>138</v>
      </c>
      <c r="L55" s="2"/>
      <c r="M55" s="2"/>
      <c r="N55" s="2"/>
      <c r="O55" s="2"/>
      <c r="P55" s="2"/>
      <c r="U55" s="1" t="s">
        <v>138</v>
      </c>
      <c r="V55" s="2"/>
      <c r="W55" s="2"/>
      <c r="X55" s="2"/>
      <c r="Y55" s="2"/>
      <c r="Z55" s="2"/>
      <c r="AE55" s="1" t="s">
        <v>138</v>
      </c>
      <c r="AF55" s="2"/>
      <c r="AG55" s="2"/>
      <c r="AH55" s="2"/>
      <c r="AI55" s="2"/>
      <c r="AJ55" s="2"/>
      <c r="AO55" s="1" t="s">
        <v>138</v>
      </c>
      <c r="AP55" s="2"/>
      <c r="AQ55" s="2"/>
      <c r="AR55" s="2"/>
      <c r="AS55" s="2"/>
      <c r="AT55" s="2"/>
    </row>
    <row r="56" spans="1:49" x14ac:dyDescent="0.2">
      <c r="A56" s="1" t="s">
        <v>139</v>
      </c>
      <c r="B56" s="2">
        <v>4</v>
      </c>
      <c r="C56" s="2"/>
      <c r="D56" s="2"/>
      <c r="E56" s="2"/>
      <c r="F56" s="2"/>
      <c r="K56" s="1" t="s">
        <v>139</v>
      </c>
      <c r="L56" s="2">
        <v>4</v>
      </c>
      <c r="M56" s="2"/>
      <c r="N56" s="2"/>
      <c r="O56" s="2"/>
      <c r="P56" s="2"/>
      <c r="U56" s="1" t="s">
        <v>139</v>
      </c>
      <c r="V56" s="2">
        <v>4</v>
      </c>
      <c r="W56" s="2"/>
      <c r="X56" s="2"/>
      <c r="Y56" s="2"/>
      <c r="Z56" s="2"/>
      <c r="AE56" s="1" t="s">
        <v>139</v>
      </c>
      <c r="AF56" s="2">
        <v>4</v>
      </c>
      <c r="AG56" s="2"/>
      <c r="AH56" s="2"/>
      <c r="AI56" s="2"/>
      <c r="AJ56" s="2"/>
      <c r="AO56" s="1" t="s">
        <v>139</v>
      </c>
      <c r="AP56" s="2">
        <v>4</v>
      </c>
      <c r="AQ56" s="2"/>
      <c r="AR56" s="2"/>
      <c r="AS56" s="2"/>
      <c r="AT56" s="2"/>
    </row>
    <row r="57" spans="1:49" x14ac:dyDescent="0.2">
      <c r="A57" s="1" t="s">
        <v>140</v>
      </c>
      <c r="B57" s="2">
        <v>80</v>
      </c>
      <c r="C57" s="2"/>
      <c r="D57" s="2"/>
      <c r="E57" s="2"/>
      <c r="F57" s="2"/>
      <c r="K57" s="1" t="s">
        <v>140</v>
      </c>
      <c r="L57" s="2">
        <v>80</v>
      </c>
      <c r="M57" s="2"/>
      <c r="N57" s="2"/>
      <c r="O57" s="2"/>
      <c r="P57" s="2"/>
      <c r="U57" s="1" t="s">
        <v>140</v>
      </c>
      <c r="V57" s="2">
        <v>80</v>
      </c>
      <c r="W57" s="2"/>
      <c r="X57" s="2"/>
      <c r="Y57" s="2"/>
      <c r="Z57" s="2"/>
      <c r="AE57" s="1" t="s">
        <v>140</v>
      </c>
      <c r="AF57" s="2">
        <v>80</v>
      </c>
      <c r="AG57" s="2"/>
      <c r="AH57" s="2"/>
      <c r="AI57" s="2"/>
      <c r="AJ57" s="2"/>
      <c r="AO57" s="1" t="s">
        <v>140</v>
      </c>
      <c r="AP57" s="2">
        <v>80</v>
      </c>
      <c r="AQ57" s="2"/>
      <c r="AR57" s="2"/>
      <c r="AS57" s="2"/>
      <c r="AT57" s="2"/>
    </row>
    <row r="60" spans="1:49" x14ac:dyDescent="0.2">
      <c r="A60" s="6"/>
      <c r="B60" s="6"/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6"/>
      <c r="P60" s="6"/>
      <c r="Q60" s="6"/>
      <c r="R60" s="6"/>
      <c r="S60" s="6"/>
      <c r="U60" s="6"/>
      <c r="V60" s="6"/>
      <c r="W60" s="6"/>
      <c r="X60" s="6"/>
      <c r="Y60" s="6"/>
      <c r="Z60" s="6"/>
      <c r="AA60" s="6"/>
      <c r="AB60" s="6"/>
      <c r="AC60" s="6"/>
      <c r="AE60" s="6"/>
      <c r="AF60" s="6"/>
      <c r="AG60" s="6"/>
      <c r="AH60" s="6"/>
      <c r="AI60" s="6"/>
      <c r="AJ60" s="6"/>
      <c r="AK60" s="6"/>
      <c r="AL60" s="6"/>
      <c r="AM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x14ac:dyDescent="0.2">
      <c r="A61" s="1" t="s">
        <v>48</v>
      </c>
      <c r="B61" s="2">
        <v>1</v>
      </c>
      <c r="C61" s="2"/>
      <c r="D61" s="2"/>
      <c r="E61" s="2"/>
      <c r="F61" s="2"/>
      <c r="G61" s="2"/>
      <c r="H61" s="2"/>
      <c r="I61" s="2"/>
      <c r="K61" s="1" t="s">
        <v>48</v>
      </c>
      <c r="L61" s="2">
        <v>1</v>
      </c>
      <c r="M61" s="2"/>
      <c r="N61" s="2"/>
      <c r="O61" s="2"/>
      <c r="P61" s="2"/>
      <c r="Q61" s="2"/>
      <c r="R61" s="2"/>
      <c r="S61" s="2"/>
      <c r="U61" s="1" t="s">
        <v>48</v>
      </c>
      <c r="V61" s="2">
        <v>1</v>
      </c>
      <c r="W61" s="2"/>
      <c r="X61" s="2"/>
      <c r="Y61" s="2"/>
      <c r="Z61" s="2"/>
      <c r="AA61" s="2"/>
      <c r="AB61" s="2"/>
      <c r="AC61" s="2"/>
      <c r="AE61" s="1" t="s">
        <v>48</v>
      </c>
      <c r="AF61" s="2">
        <v>1</v>
      </c>
      <c r="AG61" s="2"/>
      <c r="AH61" s="2"/>
      <c r="AI61" s="2"/>
      <c r="AJ61" s="2"/>
      <c r="AK61" s="2"/>
      <c r="AL61" s="2"/>
      <c r="AM61" s="2"/>
      <c r="AO61" s="1" t="s">
        <v>48</v>
      </c>
      <c r="AP61" s="2">
        <v>1</v>
      </c>
      <c r="AQ61" s="2"/>
      <c r="AR61" s="2"/>
      <c r="AS61" s="2"/>
      <c r="AT61" s="2"/>
      <c r="AU61" s="2"/>
      <c r="AV61" s="2"/>
      <c r="AW61" s="2"/>
    </row>
    <row r="62" spans="1:49" x14ac:dyDescent="0.2">
      <c r="A62" s="1" t="s">
        <v>49</v>
      </c>
      <c r="B62" s="2">
        <v>6</v>
      </c>
      <c r="C62" s="2"/>
      <c r="D62" s="2"/>
      <c r="E62" s="2"/>
      <c r="F62" s="2"/>
      <c r="G62" s="2"/>
      <c r="H62" s="2"/>
      <c r="I62" s="2"/>
      <c r="K62" s="1" t="s">
        <v>49</v>
      </c>
      <c r="L62" s="2">
        <v>6</v>
      </c>
      <c r="M62" s="2"/>
      <c r="N62" s="2"/>
      <c r="O62" s="2"/>
      <c r="P62" s="2"/>
      <c r="Q62" s="2"/>
      <c r="R62" s="2"/>
      <c r="S62" s="2"/>
      <c r="U62" s="1" t="s">
        <v>49</v>
      </c>
      <c r="V62" s="2">
        <v>6</v>
      </c>
      <c r="W62" s="2"/>
      <c r="X62" s="2"/>
      <c r="Y62" s="2"/>
      <c r="Z62" s="2"/>
      <c r="AA62" s="2"/>
      <c r="AB62" s="2"/>
      <c r="AC62" s="2"/>
      <c r="AE62" s="1" t="s">
        <v>49</v>
      </c>
      <c r="AF62" s="2">
        <v>6</v>
      </c>
      <c r="AG62" s="2"/>
      <c r="AH62" s="2"/>
      <c r="AI62" s="2"/>
      <c r="AJ62" s="2"/>
      <c r="AK62" s="2"/>
      <c r="AL62" s="2"/>
      <c r="AM62" s="2"/>
      <c r="AO62" s="1" t="s">
        <v>49</v>
      </c>
      <c r="AP62" s="2">
        <v>6</v>
      </c>
      <c r="AQ62" s="2"/>
      <c r="AR62" s="2"/>
      <c r="AS62" s="2"/>
      <c r="AT62" s="2"/>
      <c r="AU62" s="2"/>
      <c r="AV62" s="2"/>
      <c r="AW62" s="2"/>
    </row>
    <row r="63" spans="1:49" x14ac:dyDescent="0.2">
      <c r="A63" s="1" t="s">
        <v>6</v>
      </c>
      <c r="B63" s="2">
        <v>0.05</v>
      </c>
      <c r="C63" s="2"/>
      <c r="D63" s="2"/>
      <c r="E63" s="2"/>
      <c r="F63" s="2"/>
      <c r="G63" s="2"/>
      <c r="H63" s="2"/>
      <c r="I63" s="2"/>
      <c r="K63" s="1" t="s">
        <v>6</v>
      </c>
      <c r="L63" s="2">
        <v>0.05</v>
      </c>
      <c r="M63" s="2"/>
      <c r="N63" s="2"/>
      <c r="O63" s="2"/>
      <c r="P63" s="2"/>
      <c r="Q63" s="2"/>
      <c r="R63" s="2"/>
      <c r="S63" s="2"/>
      <c r="U63" s="1" t="s">
        <v>6</v>
      </c>
      <c r="V63" s="2">
        <v>0.05</v>
      </c>
      <c r="W63" s="2"/>
      <c r="X63" s="2"/>
      <c r="Y63" s="2"/>
      <c r="Z63" s="2"/>
      <c r="AA63" s="2"/>
      <c r="AB63" s="2"/>
      <c r="AC63" s="2"/>
      <c r="AE63" s="1" t="s">
        <v>6</v>
      </c>
      <c r="AF63" s="2">
        <v>0.05</v>
      </c>
      <c r="AG63" s="2"/>
      <c r="AH63" s="2"/>
      <c r="AI63" s="2"/>
      <c r="AJ63" s="2"/>
      <c r="AK63" s="2"/>
      <c r="AL63" s="2"/>
      <c r="AM63" s="2"/>
      <c r="AO63" s="1" t="s">
        <v>6</v>
      </c>
      <c r="AP63" s="2">
        <v>0.05</v>
      </c>
      <c r="AQ63" s="2"/>
      <c r="AR63" s="2"/>
      <c r="AS63" s="2"/>
      <c r="AT63" s="2"/>
      <c r="AU63" s="2"/>
      <c r="AV63" s="2"/>
      <c r="AW63" s="2"/>
    </row>
    <row r="64" spans="1:49" x14ac:dyDescent="0.2">
      <c r="A64" s="1"/>
      <c r="B64" s="2"/>
      <c r="C64" s="2"/>
      <c r="D64" s="2"/>
      <c r="E64" s="2"/>
      <c r="F64" s="2"/>
      <c r="G64" s="2"/>
      <c r="H64" s="2"/>
      <c r="I64" s="2"/>
      <c r="K64" s="1"/>
      <c r="L64" s="2"/>
      <c r="M64" s="2"/>
      <c r="N64" s="2"/>
      <c r="O64" s="2"/>
      <c r="P64" s="2"/>
      <c r="Q64" s="2"/>
      <c r="R64" s="2"/>
      <c r="S64" s="2"/>
      <c r="U64" s="1"/>
      <c r="V64" s="2"/>
      <c r="W64" s="2"/>
      <c r="X64" s="2"/>
      <c r="Y64" s="2"/>
      <c r="Z64" s="2"/>
      <c r="AA64" s="2"/>
      <c r="AB64" s="2"/>
      <c r="AC64" s="2"/>
      <c r="AE64" s="1"/>
      <c r="AF64" s="2"/>
      <c r="AG64" s="2"/>
      <c r="AH64" s="2"/>
      <c r="AI64" s="2"/>
      <c r="AJ64" s="2"/>
      <c r="AK64" s="2"/>
      <c r="AL64" s="2"/>
      <c r="AM64" s="2"/>
      <c r="AO64" s="1"/>
      <c r="AP64" s="2"/>
      <c r="AQ64" s="2"/>
      <c r="AR64" s="2"/>
      <c r="AS64" s="2"/>
      <c r="AT64" s="2"/>
      <c r="AU64" s="2"/>
      <c r="AV64" s="2"/>
      <c r="AW64" s="2"/>
    </row>
    <row r="65" spans="1:49" x14ac:dyDescent="0.2">
      <c r="A65" s="1" t="s">
        <v>50</v>
      </c>
      <c r="B65" s="2" t="s">
        <v>51</v>
      </c>
      <c r="C65" s="2" t="s">
        <v>52</v>
      </c>
      <c r="D65" s="2" t="s">
        <v>11</v>
      </c>
      <c r="E65" s="2" t="s">
        <v>53</v>
      </c>
      <c r="F65" s="2"/>
      <c r="G65" s="2"/>
      <c r="H65" s="2"/>
      <c r="I65" s="2"/>
      <c r="K65" s="1" t="s">
        <v>50</v>
      </c>
      <c r="L65" s="2" t="s">
        <v>51</v>
      </c>
      <c r="M65" s="2" t="s">
        <v>52</v>
      </c>
      <c r="N65" s="2" t="s">
        <v>11</v>
      </c>
      <c r="O65" s="2" t="s">
        <v>53</v>
      </c>
      <c r="P65" s="2"/>
      <c r="Q65" s="2"/>
      <c r="R65" s="2"/>
      <c r="S65" s="2"/>
      <c r="U65" s="1" t="s">
        <v>50</v>
      </c>
      <c r="V65" s="2" t="s">
        <v>51</v>
      </c>
      <c r="W65" s="2" t="s">
        <v>52</v>
      </c>
      <c r="X65" s="2" t="s">
        <v>11</v>
      </c>
      <c r="Y65" s="2" t="s">
        <v>53</v>
      </c>
      <c r="Z65" s="2"/>
      <c r="AA65" s="2"/>
      <c r="AB65" s="2"/>
      <c r="AC65" s="2"/>
      <c r="AE65" s="1" t="s">
        <v>50</v>
      </c>
      <c r="AF65" s="2" t="s">
        <v>51</v>
      </c>
      <c r="AG65" s="2" t="s">
        <v>52</v>
      </c>
      <c r="AH65" s="2" t="s">
        <v>11</v>
      </c>
      <c r="AI65" s="2" t="s">
        <v>53</v>
      </c>
      <c r="AJ65" s="2"/>
      <c r="AK65" s="2"/>
      <c r="AL65" s="2"/>
      <c r="AM65" s="2"/>
      <c r="AO65" s="1" t="s">
        <v>50</v>
      </c>
      <c r="AP65" s="2" t="s">
        <v>51</v>
      </c>
      <c r="AQ65" s="2" t="s">
        <v>52</v>
      </c>
      <c r="AR65" s="2" t="s">
        <v>11</v>
      </c>
      <c r="AS65" s="2" t="s">
        <v>53</v>
      </c>
      <c r="AT65" s="2"/>
      <c r="AU65" s="2"/>
      <c r="AV65" s="2"/>
      <c r="AW65" s="2"/>
    </row>
    <row r="66" spans="1:49" x14ac:dyDescent="0.2">
      <c r="A66" s="1"/>
      <c r="B66" s="2"/>
      <c r="C66" s="2"/>
      <c r="D66" s="2"/>
      <c r="E66" s="2"/>
      <c r="F66" s="2"/>
      <c r="G66" s="2"/>
      <c r="H66" s="2"/>
      <c r="I66" s="2"/>
      <c r="K66" s="1"/>
      <c r="L66" s="2"/>
      <c r="M66" s="2"/>
      <c r="N66" s="2"/>
      <c r="O66" s="2"/>
      <c r="P66" s="2"/>
      <c r="Q66" s="2"/>
      <c r="R66" s="2"/>
      <c r="S66" s="2"/>
      <c r="U66" s="1"/>
      <c r="V66" s="2"/>
      <c r="W66" s="2"/>
      <c r="X66" s="2"/>
      <c r="Y66" s="2"/>
      <c r="Z66" s="2"/>
      <c r="AA66" s="2"/>
      <c r="AB66" s="2"/>
      <c r="AC66" s="2"/>
      <c r="AE66" s="1"/>
      <c r="AF66" s="2"/>
      <c r="AG66" s="2"/>
      <c r="AH66" s="2"/>
      <c r="AI66" s="2"/>
      <c r="AJ66" s="2"/>
      <c r="AK66" s="2"/>
      <c r="AL66" s="2"/>
      <c r="AM66" s="2"/>
      <c r="AO66" s="1"/>
      <c r="AP66" s="2"/>
      <c r="AQ66" s="2"/>
      <c r="AR66" s="2"/>
      <c r="AS66" s="2"/>
      <c r="AT66" s="2"/>
      <c r="AU66" s="2"/>
      <c r="AV66" s="2"/>
      <c r="AW66" s="2"/>
    </row>
    <row r="67" spans="1:49" x14ac:dyDescent="0.2">
      <c r="A67" s="1" t="s">
        <v>431</v>
      </c>
      <c r="B67" s="2">
        <v>-2.2440000000000002E-2</v>
      </c>
      <c r="C67" s="2" t="s">
        <v>511</v>
      </c>
      <c r="D67" s="2" t="s">
        <v>14</v>
      </c>
      <c r="E67" s="2" t="s">
        <v>13</v>
      </c>
      <c r="F67" s="2"/>
      <c r="G67" s="2" t="s">
        <v>412</v>
      </c>
      <c r="H67" s="2"/>
      <c r="I67" s="2"/>
      <c r="K67" s="1" t="s">
        <v>431</v>
      </c>
      <c r="L67" s="2">
        <v>-2.2460000000000001E-2</v>
      </c>
      <c r="M67" s="2" t="s">
        <v>523</v>
      </c>
      <c r="N67" s="2" t="s">
        <v>18</v>
      </c>
      <c r="O67" s="2" t="s">
        <v>20</v>
      </c>
      <c r="P67" s="2"/>
      <c r="Q67" s="2" t="s">
        <v>412</v>
      </c>
      <c r="R67" s="2"/>
      <c r="S67" s="2"/>
      <c r="U67" s="1" t="s">
        <v>431</v>
      </c>
      <c r="V67" s="2">
        <v>-1.0800000000000001E-2</v>
      </c>
      <c r="W67" s="2" t="s">
        <v>534</v>
      </c>
      <c r="X67" s="2" t="s">
        <v>18</v>
      </c>
      <c r="Y67" s="2" t="s">
        <v>61</v>
      </c>
      <c r="Z67" s="2"/>
      <c r="AA67" s="2" t="s">
        <v>412</v>
      </c>
      <c r="AB67" s="2"/>
      <c r="AC67" s="2"/>
      <c r="AE67" s="1" t="s">
        <v>431</v>
      </c>
      <c r="AF67" s="2">
        <v>-0.1236</v>
      </c>
      <c r="AG67" s="2" t="s">
        <v>544</v>
      </c>
      <c r="AH67" s="2" t="s">
        <v>14</v>
      </c>
      <c r="AI67" s="2" t="s">
        <v>13</v>
      </c>
      <c r="AJ67" s="2"/>
      <c r="AK67" s="2" t="s">
        <v>412</v>
      </c>
      <c r="AL67" s="2"/>
      <c r="AM67" s="2"/>
      <c r="AO67" s="1" t="s">
        <v>431</v>
      </c>
      <c r="AP67" s="2">
        <v>-5.8170000000000001E-3</v>
      </c>
      <c r="AQ67" s="2" t="s">
        <v>555</v>
      </c>
      <c r="AR67" s="2" t="s">
        <v>14</v>
      </c>
      <c r="AS67" s="2" t="s">
        <v>13</v>
      </c>
      <c r="AT67" s="2"/>
      <c r="AU67" s="2" t="s">
        <v>412</v>
      </c>
      <c r="AV67" s="2"/>
      <c r="AW67" s="2"/>
    </row>
    <row r="68" spans="1:49" x14ac:dyDescent="0.2">
      <c r="A68" s="1" t="s">
        <v>413</v>
      </c>
      <c r="B68" s="2">
        <v>-5.9129999999999999E-3</v>
      </c>
      <c r="C68" s="2" t="s">
        <v>512</v>
      </c>
      <c r="D68" s="2" t="s">
        <v>14</v>
      </c>
      <c r="E68" s="2" t="s">
        <v>13</v>
      </c>
      <c r="F68" s="2"/>
      <c r="G68" s="2" t="s">
        <v>415</v>
      </c>
      <c r="H68" s="2"/>
      <c r="I68" s="2"/>
      <c r="K68" s="1" t="s">
        <v>413</v>
      </c>
      <c r="L68" s="2">
        <v>-4.5229999999999999E-4</v>
      </c>
      <c r="M68" s="2" t="s">
        <v>524</v>
      </c>
      <c r="N68" s="2" t="s">
        <v>14</v>
      </c>
      <c r="O68" s="2" t="s">
        <v>13</v>
      </c>
      <c r="P68" s="2"/>
      <c r="Q68" s="2" t="s">
        <v>415</v>
      </c>
      <c r="R68" s="2"/>
      <c r="S68" s="2"/>
      <c r="U68" s="1" t="s">
        <v>413</v>
      </c>
      <c r="V68" s="2">
        <v>-3.797E-3</v>
      </c>
      <c r="W68" s="2" t="s">
        <v>535</v>
      </c>
      <c r="X68" s="2" t="s">
        <v>14</v>
      </c>
      <c r="Y68" s="2" t="s">
        <v>13</v>
      </c>
      <c r="Z68" s="2"/>
      <c r="AA68" s="2" t="s">
        <v>415</v>
      </c>
      <c r="AB68" s="2"/>
      <c r="AC68" s="2"/>
      <c r="AE68" s="1" t="s">
        <v>413</v>
      </c>
      <c r="AF68" s="2">
        <v>-3.243E-2</v>
      </c>
      <c r="AG68" s="2" t="s">
        <v>545</v>
      </c>
      <c r="AH68" s="2" t="s">
        <v>14</v>
      </c>
      <c r="AI68" s="2" t="s">
        <v>13</v>
      </c>
      <c r="AJ68" s="2"/>
      <c r="AK68" s="2" t="s">
        <v>415</v>
      </c>
      <c r="AL68" s="2"/>
      <c r="AM68" s="2"/>
      <c r="AO68" s="1" t="s">
        <v>413</v>
      </c>
      <c r="AP68" s="2">
        <v>2.6919999999999999E-3</v>
      </c>
      <c r="AQ68" s="2" t="s">
        <v>556</v>
      </c>
      <c r="AR68" s="2" t="s">
        <v>14</v>
      </c>
      <c r="AS68" s="2" t="s">
        <v>13</v>
      </c>
      <c r="AT68" s="2"/>
      <c r="AU68" s="2" t="s">
        <v>415</v>
      </c>
      <c r="AV68" s="2"/>
      <c r="AW68" s="2"/>
    </row>
    <row r="69" spans="1:49" x14ac:dyDescent="0.2">
      <c r="A69" s="1" t="s">
        <v>416</v>
      </c>
      <c r="B69" s="2">
        <v>-5.3220000000000003E-2</v>
      </c>
      <c r="C69" s="2" t="s">
        <v>513</v>
      </c>
      <c r="D69" s="2" t="s">
        <v>18</v>
      </c>
      <c r="E69" s="2" t="s">
        <v>17</v>
      </c>
      <c r="F69" s="2"/>
      <c r="G69" s="2" t="s">
        <v>418</v>
      </c>
      <c r="H69" s="2"/>
      <c r="I69" s="2"/>
      <c r="K69" s="1" t="s">
        <v>416</v>
      </c>
      <c r="L69" s="2">
        <v>-1.788E-2</v>
      </c>
      <c r="M69" s="2" t="s">
        <v>525</v>
      </c>
      <c r="N69" s="2" t="s">
        <v>18</v>
      </c>
      <c r="O69" s="2" t="s">
        <v>61</v>
      </c>
      <c r="P69" s="2"/>
      <c r="Q69" s="2" t="s">
        <v>418</v>
      </c>
      <c r="R69" s="2"/>
      <c r="S69" s="2"/>
      <c r="U69" s="1" t="s">
        <v>416</v>
      </c>
      <c r="V69" s="2">
        <v>-2.0820000000000002E-2</v>
      </c>
      <c r="W69" s="2" t="s">
        <v>536</v>
      </c>
      <c r="X69" s="2" t="s">
        <v>18</v>
      </c>
      <c r="Y69" s="2" t="s">
        <v>17</v>
      </c>
      <c r="Z69" s="2"/>
      <c r="AA69" s="2" t="s">
        <v>418</v>
      </c>
      <c r="AB69" s="2"/>
      <c r="AC69" s="2"/>
      <c r="AE69" s="1" t="s">
        <v>416</v>
      </c>
      <c r="AF69" s="2">
        <v>-0.25969999999999999</v>
      </c>
      <c r="AG69" s="2" t="s">
        <v>546</v>
      </c>
      <c r="AH69" s="2" t="s">
        <v>18</v>
      </c>
      <c r="AI69" s="2" t="s">
        <v>17</v>
      </c>
      <c r="AJ69" s="2"/>
      <c r="AK69" s="2" t="s">
        <v>418</v>
      </c>
      <c r="AL69" s="2"/>
      <c r="AM69" s="2"/>
      <c r="AO69" s="1" t="s">
        <v>416</v>
      </c>
      <c r="AP69" s="2">
        <v>-5.7999999999999996E-3</v>
      </c>
      <c r="AQ69" s="2" t="s">
        <v>557</v>
      </c>
      <c r="AR69" s="2" t="s">
        <v>14</v>
      </c>
      <c r="AS69" s="2" t="s">
        <v>13</v>
      </c>
      <c r="AT69" s="2"/>
      <c r="AU69" s="2" t="s">
        <v>418</v>
      </c>
      <c r="AV69" s="2"/>
      <c r="AW69" s="2"/>
    </row>
    <row r="70" spans="1:49" x14ac:dyDescent="0.2">
      <c r="A70" s="1" t="s">
        <v>435</v>
      </c>
      <c r="B70" s="2">
        <v>1.653E-2</v>
      </c>
      <c r="C70" s="2" t="s">
        <v>514</v>
      </c>
      <c r="D70" s="2" t="s">
        <v>14</v>
      </c>
      <c r="E70" s="2" t="s">
        <v>13</v>
      </c>
      <c r="F70" s="2"/>
      <c r="G70" s="2" t="s">
        <v>420</v>
      </c>
      <c r="H70" s="2"/>
      <c r="I70" s="2"/>
      <c r="K70" s="1" t="s">
        <v>435</v>
      </c>
      <c r="L70" s="2">
        <v>2.2009999999999998E-2</v>
      </c>
      <c r="M70" s="2" t="s">
        <v>526</v>
      </c>
      <c r="N70" s="2" t="s">
        <v>18</v>
      </c>
      <c r="O70" s="2" t="s">
        <v>20</v>
      </c>
      <c r="P70" s="2"/>
      <c r="Q70" s="2" t="s">
        <v>420</v>
      </c>
      <c r="R70" s="2"/>
      <c r="S70" s="2"/>
      <c r="U70" s="1" t="s">
        <v>435</v>
      </c>
      <c r="V70" s="2">
        <v>7.0070000000000002E-3</v>
      </c>
      <c r="W70" s="2" t="s">
        <v>537</v>
      </c>
      <c r="X70" s="2" t="s">
        <v>14</v>
      </c>
      <c r="Y70" s="2" t="s">
        <v>13</v>
      </c>
      <c r="Z70" s="2"/>
      <c r="AA70" s="2" t="s">
        <v>420</v>
      </c>
      <c r="AB70" s="2"/>
      <c r="AC70" s="2"/>
      <c r="AE70" s="1" t="s">
        <v>435</v>
      </c>
      <c r="AF70" s="2">
        <v>9.1209999999999999E-2</v>
      </c>
      <c r="AG70" s="2" t="s">
        <v>547</v>
      </c>
      <c r="AH70" s="2" t="s">
        <v>14</v>
      </c>
      <c r="AI70" s="2" t="s">
        <v>13</v>
      </c>
      <c r="AJ70" s="2"/>
      <c r="AK70" s="2" t="s">
        <v>420</v>
      </c>
      <c r="AL70" s="2"/>
      <c r="AM70" s="2"/>
      <c r="AO70" s="1" t="s">
        <v>435</v>
      </c>
      <c r="AP70" s="2">
        <v>8.5089999999999992E-3</v>
      </c>
      <c r="AQ70" s="2" t="s">
        <v>558</v>
      </c>
      <c r="AR70" s="2" t="s">
        <v>18</v>
      </c>
      <c r="AS70" s="2" t="s">
        <v>20</v>
      </c>
      <c r="AT70" s="2"/>
      <c r="AU70" s="2" t="s">
        <v>420</v>
      </c>
      <c r="AV70" s="2"/>
      <c r="AW70" s="2"/>
    </row>
    <row r="71" spans="1:49" x14ac:dyDescent="0.2">
      <c r="A71" s="1" t="s">
        <v>437</v>
      </c>
      <c r="B71" s="2">
        <v>-3.0779999999999998E-2</v>
      </c>
      <c r="C71" s="2" t="s">
        <v>515</v>
      </c>
      <c r="D71" s="2" t="s">
        <v>18</v>
      </c>
      <c r="E71" s="2" t="s">
        <v>20</v>
      </c>
      <c r="F71" s="2"/>
      <c r="G71" s="2" t="s">
        <v>422</v>
      </c>
      <c r="H71" s="2"/>
      <c r="I71" s="2"/>
      <c r="K71" s="1" t="s">
        <v>437</v>
      </c>
      <c r="L71" s="2">
        <v>4.5760000000000002E-3</v>
      </c>
      <c r="M71" s="2" t="s">
        <v>527</v>
      </c>
      <c r="N71" s="2" t="s">
        <v>14</v>
      </c>
      <c r="O71" s="2" t="s">
        <v>13</v>
      </c>
      <c r="P71" s="2"/>
      <c r="Q71" s="2" t="s">
        <v>422</v>
      </c>
      <c r="R71" s="2"/>
      <c r="S71" s="2"/>
      <c r="U71" s="1" t="s">
        <v>437</v>
      </c>
      <c r="V71" s="2">
        <v>-1.001E-2</v>
      </c>
      <c r="W71" s="2" t="s">
        <v>538</v>
      </c>
      <c r="X71" s="2" t="s">
        <v>18</v>
      </c>
      <c r="Y71" s="2" t="s">
        <v>61</v>
      </c>
      <c r="Z71" s="2"/>
      <c r="AA71" s="2" t="s">
        <v>422</v>
      </c>
      <c r="AB71" s="2"/>
      <c r="AC71" s="2"/>
      <c r="AE71" s="1" t="s">
        <v>437</v>
      </c>
      <c r="AF71" s="2">
        <v>-0.13600000000000001</v>
      </c>
      <c r="AG71" s="2" t="s">
        <v>548</v>
      </c>
      <c r="AH71" s="2" t="s">
        <v>18</v>
      </c>
      <c r="AI71" s="2" t="s">
        <v>61</v>
      </c>
      <c r="AJ71" s="2"/>
      <c r="AK71" s="2" t="s">
        <v>422</v>
      </c>
      <c r="AL71" s="2"/>
      <c r="AM71" s="2"/>
      <c r="AO71" s="1" t="s">
        <v>437</v>
      </c>
      <c r="AP71" s="2">
        <v>1.73E-5</v>
      </c>
      <c r="AQ71" s="2" t="s">
        <v>559</v>
      </c>
      <c r="AR71" s="2" t="s">
        <v>14</v>
      </c>
      <c r="AS71" s="2" t="s">
        <v>13</v>
      </c>
      <c r="AT71" s="2"/>
      <c r="AU71" s="2" t="s">
        <v>422</v>
      </c>
      <c r="AV71" s="2"/>
      <c r="AW71" s="2"/>
    </row>
    <row r="72" spans="1:49" x14ac:dyDescent="0.2">
      <c r="A72" s="1" t="s">
        <v>423</v>
      </c>
      <c r="B72" s="2">
        <v>-4.7300000000000002E-2</v>
      </c>
      <c r="C72" s="2" t="s">
        <v>516</v>
      </c>
      <c r="D72" s="2" t="s">
        <v>18</v>
      </c>
      <c r="E72" s="2" t="s">
        <v>17</v>
      </c>
      <c r="F72" s="2"/>
      <c r="G72" s="2" t="s">
        <v>425</v>
      </c>
      <c r="H72" s="2"/>
      <c r="I72" s="2"/>
      <c r="K72" s="1" t="s">
        <v>423</v>
      </c>
      <c r="L72" s="2">
        <v>-1.7430000000000001E-2</v>
      </c>
      <c r="M72" s="2" t="s">
        <v>528</v>
      </c>
      <c r="N72" s="2" t="s">
        <v>18</v>
      </c>
      <c r="O72" s="2" t="s">
        <v>61</v>
      </c>
      <c r="P72" s="2"/>
      <c r="Q72" s="2" t="s">
        <v>425</v>
      </c>
      <c r="R72" s="2"/>
      <c r="S72" s="2"/>
      <c r="U72" s="1" t="s">
        <v>423</v>
      </c>
      <c r="V72" s="2">
        <v>-1.702E-2</v>
      </c>
      <c r="W72" s="2" t="s">
        <v>539</v>
      </c>
      <c r="X72" s="2" t="s">
        <v>18</v>
      </c>
      <c r="Y72" s="2" t="s">
        <v>17</v>
      </c>
      <c r="Z72" s="2"/>
      <c r="AA72" s="2" t="s">
        <v>425</v>
      </c>
      <c r="AB72" s="2"/>
      <c r="AC72" s="2"/>
      <c r="AE72" s="1" t="s">
        <v>423</v>
      </c>
      <c r="AF72" s="2">
        <v>-0.22720000000000001</v>
      </c>
      <c r="AG72" s="2" t="s">
        <v>549</v>
      </c>
      <c r="AH72" s="2" t="s">
        <v>18</v>
      </c>
      <c r="AI72" s="2" t="s">
        <v>17</v>
      </c>
      <c r="AJ72" s="2"/>
      <c r="AK72" s="2" t="s">
        <v>425</v>
      </c>
      <c r="AL72" s="2"/>
      <c r="AM72" s="2"/>
      <c r="AO72" s="1" t="s">
        <v>423</v>
      </c>
      <c r="AP72" s="2">
        <v>-8.4919999999999995E-3</v>
      </c>
      <c r="AQ72" s="2" t="s">
        <v>560</v>
      </c>
      <c r="AR72" s="2" t="s">
        <v>18</v>
      </c>
      <c r="AS72" s="2" t="s">
        <v>20</v>
      </c>
      <c r="AT72" s="2"/>
      <c r="AU72" s="2" t="s">
        <v>425</v>
      </c>
      <c r="AV72" s="2"/>
      <c r="AW72" s="2"/>
    </row>
    <row r="73" spans="1:49" x14ac:dyDescent="0.2">
      <c r="A73" s="1"/>
      <c r="B73" s="2"/>
      <c r="C73" s="2"/>
      <c r="D73" s="2"/>
      <c r="E73" s="2"/>
      <c r="F73" s="2"/>
      <c r="G73" s="2"/>
      <c r="H73" s="2"/>
      <c r="I73" s="2"/>
      <c r="K73" s="1"/>
      <c r="L73" s="2"/>
      <c r="M73" s="2"/>
      <c r="N73" s="2"/>
      <c r="O73" s="2"/>
      <c r="P73" s="2"/>
      <c r="Q73" s="2"/>
      <c r="R73" s="2"/>
      <c r="S73" s="2"/>
      <c r="U73" s="1"/>
      <c r="V73" s="2"/>
      <c r="W73" s="2"/>
      <c r="X73" s="2"/>
      <c r="Y73" s="2"/>
      <c r="Z73" s="2"/>
      <c r="AA73" s="2"/>
      <c r="AB73" s="2"/>
      <c r="AC73" s="2"/>
      <c r="AE73" s="1"/>
      <c r="AF73" s="2"/>
      <c r="AG73" s="2"/>
      <c r="AH73" s="2"/>
      <c r="AI73" s="2"/>
      <c r="AJ73" s="2"/>
      <c r="AK73" s="2"/>
      <c r="AL73" s="2"/>
      <c r="AM73" s="2"/>
      <c r="AO73" s="1"/>
      <c r="AP73" s="2"/>
      <c r="AQ73" s="2"/>
      <c r="AR73" s="2"/>
      <c r="AS73" s="2"/>
      <c r="AT73" s="2"/>
      <c r="AU73" s="2"/>
      <c r="AV73" s="2"/>
      <c r="AW73" s="2"/>
    </row>
    <row r="74" spans="1:49" x14ac:dyDescent="0.2">
      <c r="A74" s="1"/>
      <c r="B74" s="2"/>
      <c r="C74" s="2"/>
      <c r="D74" s="2"/>
      <c r="E74" s="2"/>
      <c r="F74" s="2"/>
      <c r="G74" s="2"/>
      <c r="H74" s="2"/>
      <c r="I74" s="2"/>
      <c r="K74" s="1"/>
      <c r="L74" s="2"/>
      <c r="M74" s="2"/>
      <c r="N74" s="2"/>
      <c r="O74" s="2"/>
      <c r="P74" s="2"/>
      <c r="Q74" s="2"/>
      <c r="R74" s="2"/>
      <c r="S74" s="2"/>
      <c r="U74" s="1"/>
      <c r="V74" s="2"/>
      <c r="W74" s="2"/>
      <c r="X74" s="2"/>
      <c r="Y74" s="2"/>
      <c r="Z74" s="2"/>
      <c r="AA74" s="2"/>
      <c r="AB74" s="2"/>
      <c r="AC74" s="2"/>
      <c r="AE74" s="1"/>
      <c r="AF74" s="2"/>
      <c r="AG74" s="2"/>
      <c r="AH74" s="2"/>
      <c r="AI74" s="2"/>
      <c r="AJ74" s="2"/>
      <c r="AK74" s="2"/>
      <c r="AL74" s="2"/>
      <c r="AM74" s="2"/>
      <c r="AO74" s="1"/>
      <c r="AP74" s="2"/>
      <c r="AQ74" s="2"/>
      <c r="AR74" s="2"/>
      <c r="AS74" s="2"/>
      <c r="AT74" s="2"/>
      <c r="AU74" s="2"/>
      <c r="AV74" s="2"/>
      <c r="AW74" s="2"/>
    </row>
    <row r="75" spans="1:49" x14ac:dyDescent="0.2">
      <c r="A75" s="1" t="s">
        <v>66</v>
      </c>
      <c r="B75" s="2" t="s">
        <v>67</v>
      </c>
      <c r="C75" s="2" t="s">
        <v>68</v>
      </c>
      <c r="D75" s="2" t="s">
        <v>51</v>
      </c>
      <c r="E75" s="2" t="s">
        <v>69</v>
      </c>
      <c r="F75" s="2" t="s">
        <v>146</v>
      </c>
      <c r="G75" s="2" t="s">
        <v>147</v>
      </c>
      <c r="H75" s="2" t="s">
        <v>72</v>
      </c>
      <c r="I75" s="2" t="s">
        <v>23</v>
      </c>
      <c r="K75" s="1" t="s">
        <v>66</v>
      </c>
      <c r="L75" s="2" t="s">
        <v>67</v>
      </c>
      <c r="M75" s="2" t="s">
        <v>68</v>
      </c>
      <c r="N75" s="2" t="s">
        <v>51</v>
      </c>
      <c r="O75" s="2" t="s">
        <v>69</v>
      </c>
      <c r="P75" s="2" t="s">
        <v>146</v>
      </c>
      <c r="Q75" s="2" t="s">
        <v>147</v>
      </c>
      <c r="R75" s="2" t="s">
        <v>72</v>
      </c>
      <c r="S75" s="2" t="s">
        <v>23</v>
      </c>
      <c r="U75" s="1" t="s">
        <v>66</v>
      </c>
      <c r="V75" s="2" t="s">
        <v>67</v>
      </c>
      <c r="W75" s="2" t="s">
        <v>68</v>
      </c>
      <c r="X75" s="2" t="s">
        <v>51</v>
      </c>
      <c r="Y75" s="2" t="s">
        <v>69</v>
      </c>
      <c r="Z75" s="2" t="s">
        <v>146</v>
      </c>
      <c r="AA75" s="2" t="s">
        <v>147</v>
      </c>
      <c r="AB75" s="2" t="s">
        <v>72</v>
      </c>
      <c r="AC75" s="2" t="s">
        <v>23</v>
      </c>
      <c r="AE75" s="1" t="s">
        <v>66</v>
      </c>
      <c r="AF75" s="2" t="s">
        <v>67</v>
      </c>
      <c r="AG75" s="2" t="s">
        <v>68</v>
      </c>
      <c r="AH75" s="2" t="s">
        <v>51</v>
      </c>
      <c r="AI75" s="2" t="s">
        <v>69</v>
      </c>
      <c r="AJ75" s="2" t="s">
        <v>146</v>
      </c>
      <c r="AK75" s="2" t="s">
        <v>147</v>
      </c>
      <c r="AL75" s="2" t="s">
        <v>72</v>
      </c>
      <c r="AM75" s="2" t="s">
        <v>23</v>
      </c>
      <c r="AO75" s="1" t="s">
        <v>66</v>
      </c>
      <c r="AP75" s="2" t="s">
        <v>67</v>
      </c>
      <c r="AQ75" s="2" t="s">
        <v>68</v>
      </c>
      <c r="AR75" s="2" t="s">
        <v>51</v>
      </c>
      <c r="AS75" s="2" t="s">
        <v>69</v>
      </c>
      <c r="AT75" s="2" t="s">
        <v>146</v>
      </c>
      <c r="AU75" s="2" t="s">
        <v>147</v>
      </c>
      <c r="AV75" s="2" t="s">
        <v>72</v>
      </c>
      <c r="AW75" s="2" t="s">
        <v>23</v>
      </c>
    </row>
    <row r="76" spans="1:49" x14ac:dyDescent="0.2">
      <c r="A76" s="1"/>
      <c r="B76" s="2"/>
      <c r="C76" s="2"/>
      <c r="D76" s="2"/>
      <c r="E76" s="2"/>
      <c r="F76" s="2"/>
      <c r="G76" s="2"/>
      <c r="H76" s="2"/>
      <c r="I76" s="2"/>
      <c r="K76" s="1"/>
      <c r="L76" s="2"/>
      <c r="M76" s="2"/>
      <c r="N76" s="2"/>
      <c r="O76" s="2"/>
      <c r="P76" s="2"/>
      <c r="Q76" s="2"/>
      <c r="R76" s="2"/>
      <c r="S76" s="2"/>
      <c r="U76" s="1"/>
      <c r="V76" s="2"/>
      <c r="W76" s="2"/>
      <c r="X76" s="2"/>
      <c r="Y76" s="2"/>
      <c r="Z76" s="2"/>
      <c r="AA76" s="2"/>
      <c r="AB76" s="2"/>
      <c r="AC76" s="2"/>
      <c r="AE76" s="1"/>
      <c r="AF76" s="2"/>
      <c r="AG76" s="2"/>
      <c r="AH76" s="2"/>
      <c r="AI76" s="2"/>
      <c r="AJ76" s="2"/>
      <c r="AK76" s="2"/>
      <c r="AL76" s="2"/>
      <c r="AM76" s="2"/>
      <c r="AO76" s="1"/>
      <c r="AP76" s="2"/>
      <c r="AQ76" s="2"/>
      <c r="AR76" s="2"/>
      <c r="AS76" s="2"/>
      <c r="AT76" s="2"/>
      <c r="AU76" s="2"/>
      <c r="AV76" s="2"/>
      <c r="AW76" s="2"/>
    </row>
    <row r="77" spans="1:49" x14ac:dyDescent="0.2">
      <c r="A77" s="1" t="s">
        <v>431</v>
      </c>
      <c r="B77" s="2">
        <v>3.7590000000000002E-3</v>
      </c>
      <c r="C77" s="2">
        <v>2.6200000000000001E-2</v>
      </c>
      <c r="D77" s="2">
        <v>-2.2440000000000002E-2</v>
      </c>
      <c r="E77" s="2">
        <v>9.0810000000000005E-3</v>
      </c>
      <c r="F77" s="2">
        <v>20</v>
      </c>
      <c r="G77" s="2">
        <v>20</v>
      </c>
      <c r="H77" s="2">
        <v>2.4710000000000001</v>
      </c>
      <c r="I77" s="2">
        <v>76</v>
      </c>
      <c r="K77" s="1" t="s">
        <v>431</v>
      </c>
      <c r="L77" s="2">
        <v>1.44E-2</v>
      </c>
      <c r="M77" s="2">
        <v>3.6850000000000001E-2</v>
      </c>
      <c r="N77" s="2">
        <v>-2.2460000000000001E-2</v>
      </c>
      <c r="O77" s="2">
        <v>6.3220000000000004E-3</v>
      </c>
      <c r="P77" s="2">
        <v>20</v>
      </c>
      <c r="Q77" s="2">
        <v>20</v>
      </c>
      <c r="R77" s="2">
        <v>3.552</v>
      </c>
      <c r="S77" s="2">
        <v>76</v>
      </c>
      <c r="U77" s="1" t="s">
        <v>431</v>
      </c>
      <c r="V77" s="2">
        <v>4.9129999999999996E-4</v>
      </c>
      <c r="W77" s="2">
        <v>1.1299999999999999E-2</v>
      </c>
      <c r="X77" s="2">
        <v>-1.0800000000000001E-2</v>
      </c>
      <c r="Y77" s="2">
        <v>3.532E-3</v>
      </c>
      <c r="Z77" s="2">
        <v>20</v>
      </c>
      <c r="AA77" s="2">
        <v>20</v>
      </c>
      <c r="AB77" s="2">
        <v>3.0590000000000002</v>
      </c>
      <c r="AC77" s="2">
        <v>76</v>
      </c>
      <c r="AE77" s="1" t="s">
        <v>431</v>
      </c>
      <c r="AF77" s="2">
        <v>8.5360000000000005E-2</v>
      </c>
      <c r="AG77" s="2">
        <v>0.20899999999999999</v>
      </c>
      <c r="AH77" s="2">
        <v>-0.1236</v>
      </c>
      <c r="AI77" s="2">
        <v>4.879E-2</v>
      </c>
      <c r="AJ77" s="2">
        <v>20</v>
      </c>
      <c r="AK77" s="2">
        <v>20</v>
      </c>
      <c r="AL77" s="2">
        <v>2.5339999999999998</v>
      </c>
      <c r="AM77" s="2">
        <v>76</v>
      </c>
      <c r="AO77" s="1" t="s">
        <v>431</v>
      </c>
      <c r="AP77" s="2">
        <v>1.239E-2</v>
      </c>
      <c r="AQ77" s="2">
        <v>1.8200000000000001E-2</v>
      </c>
      <c r="AR77" s="2">
        <v>-5.8170000000000001E-3</v>
      </c>
      <c r="AS77" s="2">
        <v>2.5920000000000001E-3</v>
      </c>
      <c r="AT77" s="2">
        <v>20</v>
      </c>
      <c r="AU77" s="2">
        <v>20</v>
      </c>
      <c r="AV77" s="2">
        <v>2.2440000000000002</v>
      </c>
      <c r="AW77" s="2">
        <v>76</v>
      </c>
    </row>
    <row r="78" spans="1:49" x14ac:dyDescent="0.2">
      <c r="A78" s="1" t="s">
        <v>413</v>
      </c>
      <c r="B78" s="2">
        <v>3.7590000000000002E-3</v>
      </c>
      <c r="C78" s="2">
        <v>9.6710000000000008E-3</v>
      </c>
      <c r="D78" s="2">
        <v>-5.9129999999999999E-3</v>
      </c>
      <c r="E78" s="2">
        <v>9.0810000000000005E-3</v>
      </c>
      <c r="F78" s="2">
        <v>20</v>
      </c>
      <c r="G78" s="2">
        <v>20</v>
      </c>
      <c r="H78" s="2">
        <v>0.65110000000000001</v>
      </c>
      <c r="I78" s="2">
        <v>76</v>
      </c>
      <c r="K78" s="1" t="s">
        <v>413</v>
      </c>
      <c r="L78" s="2">
        <v>1.44E-2</v>
      </c>
      <c r="M78" s="2">
        <v>1.485E-2</v>
      </c>
      <c r="N78" s="2">
        <v>-4.5229999999999999E-4</v>
      </c>
      <c r="O78" s="2">
        <v>6.3220000000000004E-3</v>
      </c>
      <c r="P78" s="2">
        <v>20</v>
      </c>
      <c r="Q78" s="2">
        <v>20</v>
      </c>
      <c r="R78" s="2">
        <v>7.1550000000000002E-2</v>
      </c>
      <c r="S78" s="2">
        <v>76</v>
      </c>
      <c r="U78" s="1" t="s">
        <v>413</v>
      </c>
      <c r="V78" s="2">
        <v>4.9129999999999996E-4</v>
      </c>
      <c r="W78" s="2">
        <v>4.2880000000000001E-3</v>
      </c>
      <c r="X78" s="2">
        <v>-3.797E-3</v>
      </c>
      <c r="Y78" s="2">
        <v>3.532E-3</v>
      </c>
      <c r="Z78" s="2">
        <v>20</v>
      </c>
      <c r="AA78" s="2">
        <v>20</v>
      </c>
      <c r="AB78" s="2">
        <v>1.075</v>
      </c>
      <c r="AC78" s="2">
        <v>76</v>
      </c>
      <c r="AE78" s="1" t="s">
        <v>413</v>
      </c>
      <c r="AF78" s="2">
        <v>8.5360000000000005E-2</v>
      </c>
      <c r="AG78" s="2">
        <v>0.1178</v>
      </c>
      <c r="AH78" s="2">
        <v>-3.243E-2</v>
      </c>
      <c r="AI78" s="2">
        <v>4.879E-2</v>
      </c>
      <c r="AJ78" s="2">
        <v>20</v>
      </c>
      <c r="AK78" s="2">
        <v>20</v>
      </c>
      <c r="AL78" s="2">
        <v>0.66479999999999995</v>
      </c>
      <c r="AM78" s="2">
        <v>76</v>
      </c>
      <c r="AO78" s="1" t="s">
        <v>413</v>
      </c>
      <c r="AP78" s="2">
        <v>1.239E-2</v>
      </c>
      <c r="AQ78" s="2">
        <v>9.6930000000000002E-3</v>
      </c>
      <c r="AR78" s="2">
        <v>2.6919999999999999E-3</v>
      </c>
      <c r="AS78" s="2">
        <v>2.5920000000000001E-3</v>
      </c>
      <c r="AT78" s="2">
        <v>20</v>
      </c>
      <c r="AU78" s="2">
        <v>20</v>
      </c>
      <c r="AV78" s="2">
        <v>1.0389999999999999</v>
      </c>
      <c r="AW78" s="2">
        <v>76</v>
      </c>
    </row>
    <row r="79" spans="1:49" x14ac:dyDescent="0.2">
      <c r="A79" s="1" t="s">
        <v>416</v>
      </c>
      <c r="B79" s="2">
        <v>3.7590000000000002E-3</v>
      </c>
      <c r="C79" s="2">
        <v>5.6980000000000003E-2</v>
      </c>
      <c r="D79" s="2">
        <v>-5.3220000000000003E-2</v>
      </c>
      <c r="E79" s="2">
        <v>9.0810000000000005E-3</v>
      </c>
      <c r="F79" s="2">
        <v>20</v>
      </c>
      <c r="G79" s="2">
        <v>20</v>
      </c>
      <c r="H79" s="2">
        <v>5.86</v>
      </c>
      <c r="I79" s="2">
        <v>76</v>
      </c>
      <c r="K79" s="1" t="s">
        <v>416</v>
      </c>
      <c r="L79" s="2">
        <v>1.44E-2</v>
      </c>
      <c r="M79" s="2">
        <v>3.2280000000000003E-2</v>
      </c>
      <c r="N79" s="2">
        <v>-1.788E-2</v>
      </c>
      <c r="O79" s="2">
        <v>6.3220000000000004E-3</v>
      </c>
      <c r="P79" s="2">
        <v>20</v>
      </c>
      <c r="Q79" s="2">
        <v>20</v>
      </c>
      <c r="R79" s="2">
        <v>2.8290000000000002</v>
      </c>
      <c r="S79" s="2">
        <v>76</v>
      </c>
      <c r="U79" s="1" t="s">
        <v>416</v>
      </c>
      <c r="V79" s="2">
        <v>4.9129999999999996E-4</v>
      </c>
      <c r="W79" s="2">
        <v>2.1309999999999999E-2</v>
      </c>
      <c r="X79" s="2">
        <v>-2.0820000000000002E-2</v>
      </c>
      <c r="Y79" s="2">
        <v>3.532E-3</v>
      </c>
      <c r="Z79" s="2">
        <v>20</v>
      </c>
      <c r="AA79" s="2">
        <v>20</v>
      </c>
      <c r="AB79" s="2">
        <v>5.8940000000000001</v>
      </c>
      <c r="AC79" s="2">
        <v>76</v>
      </c>
      <c r="AE79" s="1" t="s">
        <v>416</v>
      </c>
      <c r="AF79" s="2">
        <v>8.5360000000000005E-2</v>
      </c>
      <c r="AG79" s="2">
        <v>0.34499999999999997</v>
      </c>
      <c r="AH79" s="2">
        <v>-0.25969999999999999</v>
      </c>
      <c r="AI79" s="2">
        <v>4.879E-2</v>
      </c>
      <c r="AJ79" s="2">
        <v>20</v>
      </c>
      <c r="AK79" s="2">
        <v>20</v>
      </c>
      <c r="AL79" s="2">
        <v>5.3220000000000001</v>
      </c>
      <c r="AM79" s="2">
        <v>76</v>
      </c>
      <c r="AO79" s="1" t="s">
        <v>416</v>
      </c>
      <c r="AP79" s="2">
        <v>1.239E-2</v>
      </c>
      <c r="AQ79" s="2">
        <v>1.8190000000000001E-2</v>
      </c>
      <c r="AR79" s="2">
        <v>-5.7999999999999996E-3</v>
      </c>
      <c r="AS79" s="2">
        <v>2.5920000000000001E-3</v>
      </c>
      <c r="AT79" s="2">
        <v>20</v>
      </c>
      <c r="AU79" s="2">
        <v>20</v>
      </c>
      <c r="AV79" s="2">
        <v>2.238</v>
      </c>
      <c r="AW79" s="2">
        <v>76</v>
      </c>
    </row>
    <row r="80" spans="1:49" x14ac:dyDescent="0.2">
      <c r="A80" s="1" t="s">
        <v>435</v>
      </c>
      <c r="B80" s="2">
        <v>2.6200000000000001E-2</v>
      </c>
      <c r="C80" s="2">
        <v>9.6710000000000008E-3</v>
      </c>
      <c r="D80" s="2">
        <v>1.653E-2</v>
      </c>
      <c r="E80" s="2">
        <v>9.0810000000000005E-3</v>
      </c>
      <c r="F80" s="2">
        <v>20</v>
      </c>
      <c r="G80" s="2">
        <v>20</v>
      </c>
      <c r="H80" s="2">
        <v>1.82</v>
      </c>
      <c r="I80" s="2">
        <v>76</v>
      </c>
      <c r="K80" s="1" t="s">
        <v>435</v>
      </c>
      <c r="L80" s="2">
        <v>3.6850000000000001E-2</v>
      </c>
      <c r="M80" s="2">
        <v>1.485E-2</v>
      </c>
      <c r="N80" s="2">
        <v>2.2009999999999998E-2</v>
      </c>
      <c r="O80" s="2">
        <v>6.3220000000000004E-3</v>
      </c>
      <c r="P80" s="2">
        <v>20</v>
      </c>
      <c r="Q80" s="2">
        <v>20</v>
      </c>
      <c r="R80" s="2">
        <v>3.4809999999999999</v>
      </c>
      <c r="S80" s="2">
        <v>76</v>
      </c>
      <c r="U80" s="1" t="s">
        <v>435</v>
      </c>
      <c r="V80" s="2">
        <v>1.1299999999999999E-2</v>
      </c>
      <c r="W80" s="2">
        <v>4.2880000000000001E-3</v>
      </c>
      <c r="X80" s="2">
        <v>7.0070000000000002E-3</v>
      </c>
      <c r="Y80" s="2">
        <v>3.532E-3</v>
      </c>
      <c r="Z80" s="2">
        <v>20</v>
      </c>
      <c r="AA80" s="2">
        <v>20</v>
      </c>
      <c r="AB80" s="2">
        <v>1.984</v>
      </c>
      <c r="AC80" s="2">
        <v>76</v>
      </c>
      <c r="AE80" s="1" t="s">
        <v>435</v>
      </c>
      <c r="AF80" s="2">
        <v>0.20899999999999999</v>
      </c>
      <c r="AG80" s="2">
        <v>0.1178</v>
      </c>
      <c r="AH80" s="2">
        <v>9.1209999999999999E-2</v>
      </c>
      <c r="AI80" s="2">
        <v>4.879E-2</v>
      </c>
      <c r="AJ80" s="2">
        <v>20</v>
      </c>
      <c r="AK80" s="2">
        <v>20</v>
      </c>
      <c r="AL80" s="2">
        <v>1.87</v>
      </c>
      <c r="AM80" s="2">
        <v>76</v>
      </c>
      <c r="AO80" s="1" t="s">
        <v>435</v>
      </c>
      <c r="AP80" s="2">
        <v>1.8200000000000001E-2</v>
      </c>
      <c r="AQ80" s="2">
        <v>9.6930000000000002E-3</v>
      </c>
      <c r="AR80" s="2">
        <v>8.5089999999999992E-3</v>
      </c>
      <c r="AS80" s="2">
        <v>2.5920000000000001E-3</v>
      </c>
      <c r="AT80" s="2">
        <v>20</v>
      </c>
      <c r="AU80" s="2">
        <v>20</v>
      </c>
      <c r="AV80" s="2">
        <v>3.2829999999999999</v>
      </c>
      <c r="AW80" s="2">
        <v>76</v>
      </c>
    </row>
    <row r="81" spans="1:49" x14ac:dyDescent="0.2">
      <c r="A81" s="1" t="s">
        <v>437</v>
      </c>
      <c r="B81" s="2">
        <v>2.6200000000000001E-2</v>
      </c>
      <c r="C81" s="2">
        <v>5.6980000000000003E-2</v>
      </c>
      <c r="D81" s="2">
        <v>-3.0779999999999998E-2</v>
      </c>
      <c r="E81" s="2">
        <v>9.0810000000000005E-3</v>
      </c>
      <c r="F81" s="2">
        <v>20</v>
      </c>
      <c r="G81" s="2">
        <v>20</v>
      </c>
      <c r="H81" s="2">
        <v>3.3889999999999998</v>
      </c>
      <c r="I81" s="2">
        <v>76</v>
      </c>
      <c r="K81" s="1" t="s">
        <v>437</v>
      </c>
      <c r="L81" s="2">
        <v>3.6850000000000001E-2</v>
      </c>
      <c r="M81" s="2">
        <v>3.2280000000000003E-2</v>
      </c>
      <c r="N81" s="2">
        <v>4.5760000000000002E-3</v>
      </c>
      <c r="O81" s="2">
        <v>6.3220000000000004E-3</v>
      </c>
      <c r="P81" s="2">
        <v>20</v>
      </c>
      <c r="Q81" s="2">
        <v>20</v>
      </c>
      <c r="R81" s="2">
        <v>0.7238</v>
      </c>
      <c r="S81" s="2">
        <v>76</v>
      </c>
      <c r="U81" s="1" t="s">
        <v>437</v>
      </c>
      <c r="V81" s="2">
        <v>1.1299999999999999E-2</v>
      </c>
      <c r="W81" s="2">
        <v>2.1309999999999999E-2</v>
      </c>
      <c r="X81" s="2">
        <v>-1.001E-2</v>
      </c>
      <c r="Y81" s="2">
        <v>3.532E-3</v>
      </c>
      <c r="Z81" s="2">
        <v>20</v>
      </c>
      <c r="AA81" s="2">
        <v>20</v>
      </c>
      <c r="AB81" s="2">
        <v>2.835</v>
      </c>
      <c r="AC81" s="2">
        <v>76</v>
      </c>
      <c r="AE81" s="1" t="s">
        <v>437</v>
      </c>
      <c r="AF81" s="2">
        <v>0.20899999999999999</v>
      </c>
      <c r="AG81" s="2">
        <v>0.34499999999999997</v>
      </c>
      <c r="AH81" s="2">
        <v>-0.13600000000000001</v>
      </c>
      <c r="AI81" s="2">
        <v>4.879E-2</v>
      </c>
      <c r="AJ81" s="2">
        <v>20</v>
      </c>
      <c r="AK81" s="2">
        <v>20</v>
      </c>
      <c r="AL81" s="2">
        <v>2.7879999999999998</v>
      </c>
      <c r="AM81" s="2">
        <v>76</v>
      </c>
      <c r="AO81" s="1" t="s">
        <v>437</v>
      </c>
      <c r="AP81" s="2">
        <v>1.8200000000000001E-2</v>
      </c>
      <c r="AQ81" s="2">
        <v>1.8190000000000001E-2</v>
      </c>
      <c r="AR81" s="2">
        <v>1.73E-5</v>
      </c>
      <c r="AS81" s="2">
        <v>2.5920000000000001E-3</v>
      </c>
      <c r="AT81" s="2">
        <v>20</v>
      </c>
      <c r="AU81" s="2">
        <v>20</v>
      </c>
      <c r="AV81" s="2">
        <v>6.6740000000000002E-3</v>
      </c>
      <c r="AW81" s="2">
        <v>76</v>
      </c>
    </row>
    <row r="82" spans="1:49" x14ac:dyDescent="0.2">
      <c r="A82" s="1" t="s">
        <v>423</v>
      </c>
      <c r="B82" s="2">
        <v>9.6710000000000008E-3</v>
      </c>
      <c r="C82" s="2">
        <v>5.6980000000000003E-2</v>
      </c>
      <c r="D82" s="2">
        <v>-4.7300000000000002E-2</v>
      </c>
      <c r="E82" s="2">
        <v>9.0810000000000005E-3</v>
      </c>
      <c r="F82" s="2">
        <v>20</v>
      </c>
      <c r="G82" s="2">
        <v>20</v>
      </c>
      <c r="H82" s="2">
        <v>5.2089999999999996</v>
      </c>
      <c r="I82" s="2">
        <v>76</v>
      </c>
      <c r="K82" s="1" t="s">
        <v>423</v>
      </c>
      <c r="L82" s="2">
        <v>1.485E-2</v>
      </c>
      <c r="M82" s="2">
        <v>3.2280000000000003E-2</v>
      </c>
      <c r="N82" s="2">
        <v>-1.7430000000000001E-2</v>
      </c>
      <c r="O82" s="2">
        <v>6.3220000000000004E-3</v>
      </c>
      <c r="P82" s="2">
        <v>20</v>
      </c>
      <c r="Q82" s="2">
        <v>20</v>
      </c>
      <c r="R82" s="2">
        <v>2.7570000000000001</v>
      </c>
      <c r="S82" s="2">
        <v>76</v>
      </c>
      <c r="U82" s="1" t="s">
        <v>423</v>
      </c>
      <c r="V82" s="2">
        <v>4.2880000000000001E-3</v>
      </c>
      <c r="W82" s="2">
        <v>2.1309999999999999E-2</v>
      </c>
      <c r="X82" s="2">
        <v>-1.702E-2</v>
      </c>
      <c r="Y82" s="2">
        <v>3.532E-3</v>
      </c>
      <c r="Z82" s="2">
        <v>20</v>
      </c>
      <c r="AA82" s="2">
        <v>20</v>
      </c>
      <c r="AB82" s="2">
        <v>4.819</v>
      </c>
      <c r="AC82" s="2">
        <v>76</v>
      </c>
      <c r="AE82" s="1" t="s">
        <v>423</v>
      </c>
      <c r="AF82" s="2">
        <v>0.1178</v>
      </c>
      <c r="AG82" s="2">
        <v>0.34499999999999997</v>
      </c>
      <c r="AH82" s="2">
        <v>-0.22720000000000001</v>
      </c>
      <c r="AI82" s="2">
        <v>4.879E-2</v>
      </c>
      <c r="AJ82" s="2">
        <v>20</v>
      </c>
      <c r="AK82" s="2">
        <v>20</v>
      </c>
      <c r="AL82" s="2">
        <v>4.6580000000000004</v>
      </c>
      <c r="AM82" s="2">
        <v>76</v>
      </c>
      <c r="AO82" s="1" t="s">
        <v>423</v>
      </c>
      <c r="AP82" s="2">
        <v>9.6930000000000002E-3</v>
      </c>
      <c r="AQ82" s="2">
        <v>1.8190000000000001E-2</v>
      </c>
      <c r="AR82" s="2">
        <v>-8.4919999999999995E-3</v>
      </c>
      <c r="AS82" s="2">
        <v>2.5920000000000001E-3</v>
      </c>
      <c r="AT82" s="2">
        <v>20</v>
      </c>
      <c r="AU82" s="2">
        <v>20</v>
      </c>
      <c r="AV82" s="2">
        <v>3.2759999999999998</v>
      </c>
      <c r="AW82" s="2">
        <v>76</v>
      </c>
    </row>
  </sheetData>
  <mergeCells count="5">
    <mergeCell ref="A2:D2"/>
    <mergeCell ref="K2:N2"/>
    <mergeCell ref="U2:X2"/>
    <mergeCell ref="AE2:AH2"/>
    <mergeCell ref="AO2:AR2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6"/>
  <sheetViews>
    <sheetView zoomScaleNormal="100"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404</v>
      </c>
      <c r="B2" s="6" t="s">
        <v>426</v>
      </c>
      <c r="C2" s="6" t="s">
        <v>119</v>
      </c>
      <c r="D2" s="6" t="s">
        <v>405</v>
      </c>
    </row>
    <row r="3" spans="1:6" x14ac:dyDescent="0.2">
      <c r="A3" s="2">
        <v>8</v>
      </c>
      <c r="B3" s="2">
        <v>9</v>
      </c>
      <c r="C3" s="2">
        <v>23</v>
      </c>
      <c r="D3" s="2">
        <v>35</v>
      </c>
    </row>
    <row r="4" spans="1:6" x14ac:dyDescent="0.2">
      <c r="A4" s="2">
        <v>11</v>
      </c>
      <c r="B4" s="2">
        <v>8</v>
      </c>
      <c r="C4" s="2">
        <v>37</v>
      </c>
      <c r="D4" s="2">
        <v>30</v>
      </c>
    </row>
    <row r="5" spans="1:6" x14ac:dyDescent="0.2">
      <c r="A5" s="2">
        <v>5</v>
      </c>
      <c r="B5" s="2">
        <v>5</v>
      </c>
      <c r="C5" s="2">
        <v>42</v>
      </c>
      <c r="D5" s="2">
        <v>12</v>
      </c>
    </row>
    <row r="6" spans="1:6" x14ac:dyDescent="0.2">
      <c r="A6" s="2">
        <v>6</v>
      </c>
      <c r="B6" s="2">
        <v>7</v>
      </c>
      <c r="C6" s="2">
        <v>35</v>
      </c>
      <c r="D6" s="2">
        <v>32</v>
      </c>
    </row>
    <row r="7" spans="1:6" x14ac:dyDescent="0.2">
      <c r="A7" s="2">
        <v>5</v>
      </c>
      <c r="B7" s="2">
        <v>6</v>
      </c>
      <c r="C7" s="2">
        <v>24</v>
      </c>
      <c r="D7" s="2">
        <v>29</v>
      </c>
    </row>
    <row r="11" spans="1:6" x14ac:dyDescent="0.2">
      <c r="A11" s="6" t="s">
        <v>297</v>
      </c>
      <c r="B11" s="6"/>
      <c r="C11" s="6"/>
      <c r="D11" s="6"/>
      <c r="E11" s="6"/>
      <c r="F11" s="6"/>
    </row>
    <row r="12" spans="1:6" x14ac:dyDescent="0.2">
      <c r="A12" s="1" t="s">
        <v>2</v>
      </c>
      <c r="B12" s="2" t="s">
        <v>795</v>
      </c>
      <c r="C12" s="2"/>
      <c r="D12" s="2"/>
      <c r="E12" s="2"/>
      <c r="F12" s="2"/>
    </row>
    <row r="13" spans="1:6" x14ac:dyDescent="0.2">
      <c r="A13" s="1" t="s">
        <v>122</v>
      </c>
      <c r="B13" s="2" t="s">
        <v>407</v>
      </c>
      <c r="C13" s="2" t="s">
        <v>428</v>
      </c>
      <c r="D13" s="2" t="s">
        <v>280</v>
      </c>
      <c r="E13" s="2" t="s">
        <v>408</v>
      </c>
      <c r="F13" s="2"/>
    </row>
    <row r="14" spans="1:6" x14ac:dyDescent="0.2">
      <c r="A14" s="1"/>
      <c r="B14" s="2"/>
      <c r="C14" s="2"/>
      <c r="D14" s="2"/>
      <c r="E14" s="2"/>
      <c r="F14" s="2"/>
    </row>
    <row r="15" spans="1:6" x14ac:dyDescent="0.2">
      <c r="A15" s="1" t="s">
        <v>126</v>
      </c>
      <c r="B15" s="2"/>
      <c r="C15" s="2"/>
      <c r="D15" s="2"/>
      <c r="E15" s="2"/>
      <c r="F15" s="2"/>
    </row>
    <row r="16" spans="1:6" x14ac:dyDescent="0.2">
      <c r="A16" s="1" t="s">
        <v>127</v>
      </c>
      <c r="B16" s="2">
        <v>22.29</v>
      </c>
      <c r="C16" s="2"/>
      <c r="D16" s="2"/>
      <c r="E16" s="2"/>
      <c r="F16" s="2"/>
    </row>
    <row r="17" spans="1:6" x14ac:dyDescent="0.2">
      <c r="A17" s="1" t="s">
        <v>9</v>
      </c>
      <c r="B17" s="2" t="s">
        <v>16</v>
      </c>
      <c r="C17" s="2"/>
      <c r="D17" s="2"/>
      <c r="E17" s="2"/>
      <c r="F17" s="2"/>
    </row>
    <row r="18" spans="1:6" x14ac:dyDescent="0.2">
      <c r="A18" s="1" t="s">
        <v>10</v>
      </c>
      <c r="B18" s="2" t="s">
        <v>17</v>
      </c>
      <c r="C18" s="2"/>
      <c r="D18" s="2"/>
      <c r="E18" s="2"/>
      <c r="F18" s="2"/>
    </row>
    <row r="19" spans="1:6" x14ac:dyDescent="0.2">
      <c r="A19" s="1" t="s">
        <v>128</v>
      </c>
      <c r="B19" s="2" t="s">
        <v>18</v>
      </c>
      <c r="C19" s="2"/>
      <c r="D19" s="2"/>
      <c r="E19" s="2"/>
      <c r="F19" s="2"/>
    </row>
    <row r="20" spans="1:6" x14ac:dyDescent="0.2">
      <c r="A20" s="1" t="s">
        <v>129</v>
      </c>
      <c r="B20" s="2">
        <v>0.80689999999999995</v>
      </c>
      <c r="C20" s="2"/>
      <c r="D20" s="2"/>
      <c r="E20" s="2"/>
      <c r="F20" s="2"/>
    </row>
    <row r="21" spans="1:6" x14ac:dyDescent="0.2">
      <c r="A21" s="1"/>
      <c r="B21" s="2"/>
      <c r="C21" s="2"/>
      <c r="D21" s="2"/>
      <c r="E21" s="2"/>
      <c r="F21" s="2"/>
    </row>
    <row r="22" spans="1:6" x14ac:dyDescent="0.2">
      <c r="A22" s="1" t="s">
        <v>130</v>
      </c>
      <c r="B22" s="2"/>
      <c r="C22" s="2"/>
      <c r="D22" s="2"/>
      <c r="E22" s="2"/>
      <c r="F22" s="2"/>
    </row>
    <row r="23" spans="1:6" x14ac:dyDescent="0.2">
      <c r="A23" s="1" t="s">
        <v>25</v>
      </c>
      <c r="B23" s="2" t="s">
        <v>476</v>
      </c>
      <c r="C23" s="2"/>
      <c r="D23" s="2"/>
      <c r="E23" s="2"/>
      <c r="F23" s="2"/>
    </row>
    <row r="24" spans="1:6" x14ac:dyDescent="0.2">
      <c r="A24" s="1" t="s">
        <v>9</v>
      </c>
      <c r="B24" s="2">
        <v>0.25790000000000002</v>
      </c>
      <c r="C24" s="2"/>
      <c r="D24" s="2"/>
      <c r="E24" s="2"/>
      <c r="F24" s="2"/>
    </row>
    <row r="25" spans="1:6" x14ac:dyDescent="0.2">
      <c r="A25" s="1" t="s">
        <v>10</v>
      </c>
      <c r="B25" s="2" t="s">
        <v>13</v>
      </c>
      <c r="C25" s="2"/>
      <c r="D25" s="2"/>
      <c r="E25" s="2"/>
      <c r="F25" s="2"/>
    </row>
    <row r="26" spans="1:6" x14ac:dyDescent="0.2">
      <c r="A26" s="1" t="s">
        <v>131</v>
      </c>
      <c r="B26" s="2" t="s">
        <v>14</v>
      </c>
      <c r="C26" s="2"/>
      <c r="D26" s="2"/>
      <c r="E26" s="2"/>
      <c r="F26" s="2"/>
    </row>
    <row r="27" spans="1:6" x14ac:dyDescent="0.2">
      <c r="A27" s="1"/>
      <c r="B27" s="2"/>
      <c r="C27" s="2"/>
      <c r="D27" s="2"/>
      <c r="E27" s="2"/>
      <c r="F27" s="2"/>
    </row>
    <row r="28" spans="1:6" x14ac:dyDescent="0.2">
      <c r="A28" s="1" t="s">
        <v>132</v>
      </c>
      <c r="B28" s="2"/>
      <c r="C28" s="2"/>
      <c r="D28" s="2"/>
      <c r="E28" s="2"/>
      <c r="F28" s="2"/>
    </row>
    <row r="29" spans="1:6" x14ac:dyDescent="0.2">
      <c r="A29" s="1" t="s">
        <v>133</v>
      </c>
      <c r="B29" s="2">
        <v>12.05</v>
      </c>
      <c r="C29" s="2"/>
      <c r="D29" s="2"/>
      <c r="E29" s="2"/>
      <c r="F29" s="2"/>
    </row>
    <row r="30" spans="1:6" x14ac:dyDescent="0.2">
      <c r="A30" s="1" t="s">
        <v>9</v>
      </c>
      <c r="B30" s="2">
        <v>7.1999999999999998E-3</v>
      </c>
      <c r="C30" s="2"/>
      <c r="D30" s="2"/>
      <c r="E30" s="2"/>
      <c r="F30" s="2"/>
    </row>
    <row r="31" spans="1:6" x14ac:dyDescent="0.2">
      <c r="A31" s="1" t="s">
        <v>10</v>
      </c>
      <c r="B31" s="2" t="s">
        <v>20</v>
      </c>
      <c r="C31" s="2"/>
      <c r="D31" s="2"/>
      <c r="E31" s="2"/>
      <c r="F31" s="2"/>
    </row>
    <row r="32" spans="1:6" x14ac:dyDescent="0.2">
      <c r="A32" s="1" t="s">
        <v>131</v>
      </c>
      <c r="B32" s="2" t="s">
        <v>18</v>
      </c>
      <c r="C32" s="2"/>
      <c r="D32" s="2"/>
      <c r="E32" s="2"/>
      <c r="F32" s="2"/>
    </row>
    <row r="33" spans="1:9" x14ac:dyDescent="0.2">
      <c r="A33" s="1"/>
      <c r="B33" s="2"/>
      <c r="C33" s="2"/>
      <c r="D33" s="2"/>
      <c r="E33" s="2"/>
      <c r="F33" s="2"/>
    </row>
    <row r="34" spans="1:9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</row>
    <row r="35" spans="1:9" x14ac:dyDescent="0.2">
      <c r="A35" s="1" t="s">
        <v>135</v>
      </c>
      <c r="B35" s="2">
        <v>2675</v>
      </c>
      <c r="C35" s="2">
        <v>3</v>
      </c>
      <c r="D35" s="2">
        <v>891.7</v>
      </c>
      <c r="E35" s="2" t="s">
        <v>477</v>
      </c>
      <c r="F35" s="2" t="s">
        <v>29</v>
      </c>
    </row>
    <row r="36" spans="1:9" x14ac:dyDescent="0.2">
      <c r="A36" s="1" t="s">
        <v>136</v>
      </c>
      <c r="B36" s="2">
        <v>640</v>
      </c>
      <c r="C36" s="2">
        <v>16</v>
      </c>
      <c r="D36" s="2">
        <v>40</v>
      </c>
      <c r="E36" s="2"/>
      <c r="F36" s="2"/>
    </row>
    <row r="37" spans="1:9" x14ac:dyDescent="0.2">
      <c r="A37" s="1" t="s">
        <v>137</v>
      </c>
      <c r="B37" s="2">
        <v>3315</v>
      </c>
      <c r="C37" s="2">
        <v>19</v>
      </c>
      <c r="D37" s="2"/>
      <c r="E37" s="2"/>
      <c r="F37" s="2"/>
    </row>
    <row r="38" spans="1:9" x14ac:dyDescent="0.2">
      <c r="A38" s="1"/>
      <c r="B38" s="2"/>
      <c r="C38" s="2"/>
      <c r="D38" s="2"/>
      <c r="E38" s="2"/>
      <c r="F38" s="2"/>
    </row>
    <row r="39" spans="1:9" x14ac:dyDescent="0.2">
      <c r="A39" s="1" t="s">
        <v>138</v>
      </c>
      <c r="B39" s="2"/>
      <c r="C39" s="2"/>
      <c r="D39" s="2"/>
      <c r="E39" s="2"/>
      <c r="F39" s="2"/>
    </row>
    <row r="40" spans="1:9" x14ac:dyDescent="0.2">
      <c r="A40" s="1" t="s">
        <v>139</v>
      </c>
      <c r="B40" s="2">
        <v>4</v>
      </c>
      <c r="C40" s="2"/>
      <c r="D40" s="2"/>
      <c r="E40" s="2"/>
      <c r="F40" s="2"/>
    </row>
    <row r="41" spans="1:9" x14ac:dyDescent="0.2">
      <c r="A41" s="1" t="s">
        <v>140</v>
      </c>
      <c r="B41" s="2">
        <v>20</v>
      </c>
      <c r="C41" s="2"/>
      <c r="D41" s="2"/>
      <c r="E41" s="2"/>
      <c r="F41" s="2"/>
    </row>
    <row r="44" spans="1:9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49</v>
      </c>
      <c r="B46" s="2">
        <v>6</v>
      </c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/>
      <c r="G49" s="2"/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431</v>
      </c>
      <c r="B51" s="2">
        <v>0</v>
      </c>
      <c r="C51" s="2" t="s">
        <v>478</v>
      </c>
      <c r="D51" s="2" t="s">
        <v>14</v>
      </c>
      <c r="E51" s="2" t="s">
        <v>13</v>
      </c>
      <c r="F51" s="2"/>
      <c r="G51" s="2" t="s">
        <v>412</v>
      </c>
      <c r="H51" s="2"/>
      <c r="I51" s="2"/>
    </row>
    <row r="52" spans="1:9" x14ac:dyDescent="0.2">
      <c r="A52" s="1" t="s">
        <v>413</v>
      </c>
      <c r="B52" s="2">
        <v>-25.2</v>
      </c>
      <c r="C52" s="2" t="s">
        <v>479</v>
      </c>
      <c r="D52" s="2" t="s">
        <v>18</v>
      </c>
      <c r="E52" s="2" t="s">
        <v>17</v>
      </c>
      <c r="F52" s="2"/>
      <c r="G52" s="2" t="s">
        <v>415</v>
      </c>
      <c r="H52" s="2"/>
      <c r="I52" s="2"/>
    </row>
    <row r="53" spans="1:9" x14ac:dyDescent="0.2">
      <c r="A53" s="1" t="s">
        <v>416</v>
      </c>
      <c r="B53" s="2">
        <v>-20.6</v>
      </c>
      <c r="C53" s="2" t="s">
        <v>480</v>
      </c>
      <c r="D53" s="2" t="s">
        <v>18</v>
      </c>
      <c r="E53" s="2" t="s">
        <v>75</v>
      </c>
      <c r="F53" s="2"/>
      <c r="G53" s="2" t="s">
        <v>418</v>
      </c>
      <c r="H53" s="2"/>
      <c r="I53" s="2"/>
    </row>
    <row r="54" spans="1:9" x14ac:dyDescent="0.2">
      <c r="A54" s="1" t="s">
        <v>435</v>
      </c>
      <c r="B54" s="2">
        <v>-25.2</v>
      </c>
      <c r="C54" s="2" t="s">
        <v>479</v>
      </c>
      <c r="D54" s="2" t="s">
        <v>18</v>
      </c>
      <c r="E54" s="2" t="s">
        <v>17</v>
      </c>
      <c r="F54" s="2"/>
      <c r="G54" s="2" t="s">
        <v>420</v>
      </c>
      <c r="H54" s="2"/>
      <c r="I54" s="2"/>
    </row>
    <row r="55" spans="1:9" x14ac:dyDescent="0.2">
      <c r="A55" s="1" t="s">
        <v>437</v>
      </c>
      <c r="B55" s="2">
        <v>-20.6</v>
      </c>
      <c r="C55" s="2" t="s">
        <v>480</v>
      </c>
      <c r="D55" s="2" t="s">
        <v>18</v>
      </c>
      <c r="E55" s="2" t="s">
        <v>75</v>
      </c>
      <c r="F55" s="2"/>
      <c r="G55" s="2" t="s">
        <v>422</v>
      </c>
      <c r="H55" s="2"/>
      <c r="I55" s="2"/>
    </row>
    <row r="56" spans="1:9" x14ac:dyDescent="0.2">
      <c r="A56" s="1" t="s">
        <v>423</v>
      </c>
      <c r="B56" s="2">
        <v>4.5999999999999996</v>
      </c>
      <c r="C56" s="2" t="s">
        <v>481</v>
      </c>
      <c r="D56" s="2" t="s">
        <v>14</v>
      </c>
      <c r="E56" s="2" t="s">
        <v>13</v>
      </c>
      <c r="F56" s="2"/>
      <c r="G56" s="2" t="s">
        <v>425</v>
      </c>
      <c r="H56" s="2"/>
      <c r="I56" s="2"/>
    </row>
    <row r="57" spans="1:9" x14ac:dyDescent="0.2">
      <c r="A57" s="1"/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1"/>
      <c r="B58" s="2"/>
      <c r="C58" s="2"/>
      <c r="D58" s="2"/>
      <c r="E58" s="2"/>
      <c r="F58" s="2"/>
      <c r="G58" s="2"/>
      <c r="H58" s="2"/>
      <c r="I58" s="2"/>
    </row>
    <row r="59" spans="1:9" x14ac:dyDescent="0.2">
      <c r="A59" s="1" t="s">
        <v>66</v>
      </c>
      <c r="B59" s="2" t="s">
        <v>67</v>
      </c>
      <c r="C59" s="2" t="s">
        <v>68</v>
      </c>
      <c r="D59" s="2" t="s">
        <v>51</v>
      </c>
      <c r="E59" s="2" t="s">
        <v>69</v>
      </c>
      <c r="F59" s="2" t="s">
        <v>146</v>
      </c>
      <c r="G59" s="2" t="s">
        <v>147</v>
      </c>
      <c r="H59" s="2" t="s">
        <v>72</v>
      </c>
      <c r="I59" s="2" t="s">
        <v>23</v>
      </c>
    </row>
    <row r="60" spans="1:9" x14ac:dyDescent="0.2">
      <c r="A60" s="1"/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1" t="s">
        <v>431</v>
      </c>
      <c r="B61" s="2">
        <v>7</v>
      </c>
      <c r="C61" s="2">
        <v>7</v>
      </c>
      <c r="D61" s="2">
        <v>0</v>
      </c>
      <c r="E61" s="2">
        <v>4</v>
      </c>
      <c r="F61" s="2">
        <v>5</v>
      </c>
      <c r="G61" s="2">
        <v>5</v>
      </c>
      <c r="H61" s="2">
        <v>0</v>
      </c>
      <c r="I61" s="2">
        <v>16</v>
      </c>
    </row>
    <row r="62" spans="1:9" x14ac:dyDescent="0.2">
      <c r="A62" s="1" t="s">
        <v>413</v>
      </c>
      <c r="B62" s="2">
        <v>7</v>
      </c>
      <c r="C62" s="2">
        <v>32.200000000000003</v>
      </c>
      <c r="D62" s="2">
        <v>-25.2</v>
      </c>
      <c r="E62" s="2">
        <v>4</v>
      </c>
      <c r="F62" s="2">
        <v>5</v>
      </c>
      <c r="G62" s="2">
        <v>5</v>
      </c>
      <c r="H62" s="2">
        <v>6.3</v>
      </c>
      <c r="I62" s="2">
        <v>16</v>
      </c>
    </row>
    <row r="63" spans="1:9" x14ac:dyDescent="0.2">
      <c r="A63" s="1" t="s">
        <v>416</v>
      </c>
      <c r="B63" s="2">
        <v>7</v>
      </c>
      <c r="C63" s="2">
        <v>27.6</v>
      </c>
      <c r="D63" s="2">
        <v>-20.6</v>
      </c>
      <c r="E63" s="2">
        <v>4</v>
      </c>
      <c r="F63" s="2">
        <v>5</v>
      </c>
      <c r="G63" s="2">
        <v>5</v>
      </c>
      <c r="H63" s="2">
        <v>5.15</v>
      </c>
      <c r="I63" s="2">
        <v>16</v>
      </c>
    </row>
    <row r="64" spans="1:9" x14ac:dyDescent="0.2">
      <c r="A64" s="1" t="s">
        <v>435</v>
      </c>
      <c r="B64" s="2">
        <v>7</v>
      </c>
      <c r="C64" s="2">
        <v>32.200000000000003</v>
      </c>
      <c r="D64" s="2">
        <v>-25.2</v>
      </c>
      <c r="E64" s="2">
        <v>4</v>
      </c>
      <c r="F64" s="2">
        <v>5</v>
      </c>
      <c r="G64" s="2">
        <v>5</v>
      </c>
      <c r="H64" s="2">
        <v>6.3</v>
      </c>
      <c r="I64" s="2">
        <v>16</v>
      </c>
    </row>
    <row r="65" spans="1:9" x14ac:dyDescent="0.2">
      <c r="A65" s="1" t="s">
        <v>437</v>
      </c>
      <c r="B65" s="2">
        <v>7</v>
      </c>
      <c r="C65" s="2">
        <v>27.6</v>
      </c>
      <c r="D65" s="2">
        <v>-20.6</v>
      </c>
      <c r="E65" s="2">
        <v>4</v>
      </c>
      <c r="F65" s="2">
        <v>5</v>
      </c>
      <c r="G65" s="2">
        <v>5</v>
      </c>
      <c r="H65" s="2">
        <v>5.15</v>
      </c>
      <c r="I65" s="2">
        <v>16</v>
      </c>
    </row>
    <row r="66" spans="1:9" x14ac:dyDescent="0.2">
      <c r="A66" s="1" t="s">
        <v>423</v>
      </c>
      <c r="B66" s="2">
        <v>32.200000000000003</v>
      </c>
      <c r="C66" s="2">
        <v>27.6</v>
      </c>
      <c r="D66" s="2">
        <v>4.5999999999999996</v>
      </c>
      <c r="E66" s="2">
        <v>4</v>
      </c>
      <c r="F66" s="2">
        <v>5</v>
      </c>
      <c r="G66" s="2">
        <v>5</v>
      </c>
      <c r="H66" s="2">
        <v>1.1499999999999999</v>
      </c>
      <c r="I66" s="2">
        <v>16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5"/>
  <sheetViews>
    <sheetView workbookViewId="0"/>
  </sheetViews>
  <sheetFormatPr defaultColWidth="8.875" defaultRowHeight="13.5" x14ac:dyDescent="0.3"/>
  <cols>
    <col min="1" max="16384" width="8.875" style="5"/>
  </cols>
  <sheetData>
    <row r="2" spans="1:26" x14ac:dyDescent="0.3">
      <c r="B2" s="43" t="s">
        <v>566</v>
      </c>
      <c r="C2" s="43"/>
      <c r="D2" s="43"/>
      <c r="E2" s="43"/>
      <c r="F2" s="43"/>
      <c r="G2" s="43"/>
      <c r="H2" s="43"/>
      <c r="I2" s="43"/>
      <c r="M2" s="43" t="s">
        <v>567</v>
      </c>
      <c r="N2" s="43"/>
      <c r="O2" s="43"/>
      <c r="P2" s="43"/>
      <c r="Q2" s="43"/>
      <c r="R2" s="43"/>
      <c r="S2" s="43"/>
      <c r="T2" s="43"/>
    </row>
    <row r="3" spans="1:26" x14ac:dyDescent="0.2">
      <c r="A3" s="6"/>
      <c r="B3" s="39" t="s">
        <v>87</v>
      </c>
      <c r="C3" s="39"/>
      <c r="D3" s="39"/>
      <c r="E3" s="39"/>
      <c r="F3" s="39" t="s">
        <v>88</v>
      </c>
      <c r="G3" s="39"/>
      <c r="H3" s="39"/>
      <c r="I3" s="39"/>
      <c r="L3" s="6"/>
      <c r="M3" s="39" t="s">
        <v>87</v>
      </c>
      <c r="N3" s="39"/>
      <c r="O3" s="39"/>
      <c r="P3" s="39"/>
      <c r="Q3" s="39" t="s">
        <v>88</v>
      </c>
      <c r="R3" s="39"/>
      <c r="S3" s="39"/>
      <c r="T3" s="39"/>
      <c r="V3" s="2"/>
      <c r="W3" s="2"/>
      <c r="X3" s="2"/>
      <c r="Y3" s="2"/>
      <c r="Z3" s="2"/>
    </row>
    <row r="4" spans="1:26" x14ac:dyDescent="0.2">
      <c r="A4" s="1" t="s">
        <v>561</v>
      </c>
      <c r="B4" s="2">
        <v>1</v>
      </c>
      <c r="C4" s="2">
        <v>1</v>
      </c>
      <c r="D4" s="2">
        <v>1</v>
      </c>
      <c r="E4" s="2">
        <v>1</v>
      </c>
      <c r="F4" s="2">
        <v>1.32</v>
      </c>
      <c r="G4" s="2">
        <v>1.3</v>
      </c>
      <c r="H4" s="2">
        <v>1.83</v>
      </c>
      <c r="I4" s="2">
        <v>1.25</v>
      </c>
      <c r="L4" s="1" t="s">
        <v>561</v>
      </c>
      <c r="M4" s="2">
        <v>1</v>
      </c>
      <c r="N4" s="2">
        <v>1</v>
      </c>
      <c r="O4" s="2">
        <v>1</v>
      </c>
      <c r="P4" s="2">
        <v>1</v>
      </c>
      <c r="Q4" s="2">
        <v>1.54</v>
      </c>
      <c r="R4" s="2">
        <v>1.8</v>
      </c>
      <c r="S4" s="2">
        <v>1.59</v>
      </c>
      <c r="T4" s="2">
        <v>1.51</v>
      </c>
      <c r="V4" s="2"/>
      <c r="W4" s="2"/>
      <c r="X4" s="2"/>
      <c r="Y4" s="2"/>
      <c r="Z4" s="2"/>
    </row>
    <row r="5" spans="1:26" x14ac:dyDescent="0.2">
      <c r="A5" s="1" t="s">
        <v>562</v>
      </c>
      <c r="B5" s="2">
        <v>1</v>
      </c>
      <c r="C5" s="2">
        <v>1</v>
      </c>
      <c r="D5" s="2">
        <v>1</v>
      </c>
      <c r="E5" s="2">
        <v>1</v>
      </c>
      <c r="F5" s="2">
        <v>1.54</v>
      </c>
      <c r="G5" s="2">
        <v>1.89</v>
      </c>
      <c r="H5" s="2">
        <v>2.11</v>
      </c>
      <c r="I5" s="2">
        <v>1.79</v>
      </c>
      <c r="L5" s="1" t="s">
        <v>562</v>
      </c>
      <c r="M5" s="2">
        <v>1</v>
      </c>
      <c r="N5" s="2">
        <v>1</v>
      </c>
      <c r="O5" s="2">
        <v>1</v>
      </c>
      <c r="P5" s="2">
        <v>1</v>
      </c>
      <c r="Q5" s="2">
        <v>1.79</v>
      </c>
      <c r="R5" s="2">
        <v>1.8</v>
      </c>
      <c r="S5" s="2">
        <v>1.92</v>
      </c>
      <c r="T5" s="2">
        <v>1.63</v>
      </c>
      <c r="V5" s="2"/>
      <c r="W5" s="2"/>
      <c r="X5" s="2"/>
      <c r="Y5" s="2"/>
      <c r="Z5" s="2"/>
    </row>
    <row r="6" spans="1:26" x14ac:dyDescent="0.2">
      <c r="A6" s="1" t="s">
        <v>563</v>
      </c>
      <c r="B6" s="2">
        <v>1</v>
      </c>
      <c r="C6" s="2">
        <v>1</v>
      </c>
      <c r="D6" s="2">
        <v>1</v>
      </c>
      <c r="E6" s="2">
        <v>1</v>
      </c>
      <c r="F6" s="2">
        <v>1.6</v>
      </c>
      <c r="G6" s="2">
        <v>2.68</v>
      </c>
      <c r="H6" s="2">
        <v>1.74</v>
      </c>
      <c r="I6" s="2">
        <v>1.47</v>
      </c>
      <c r="L6" s="1" t="s">
        <v>563</v>
      </c>
      <c r="M6" s="2">
        <v>1</v>
      </c>
      <c r="N6" s="2">
        <v>1</v>
      </c>
      <c r="O6" s="2">
        <v>1</v>
      </c>
      <c r="P6" s="2">
        <v>1</v>
      </c>
      <c r="Q6" s="2">
        <v>1.73</v>
      </c>
      <c r="R6" s="2">
        <v>1.85</v>
      </c>
      <c r="S6" s="2">
        <v>1.96</v>
      </c>
      <c r="T6" s="2">
        <v>1.81</v>
      </c>
      <c r="V6" s="2"/>
      <c r="W6" s="2"/>
      <c r="X6" s="2"/>
      <c r="Y6" s="2"/>
      <c r="Z6" s="2"/>
    </row>
    <row r="7" spans="1:26" x14ac:dyDescent="0.2">
      <c r="A7" s="1" t="s">
        <v>564</v>
      </c>
      <c r="B7" s="2">
        <v>1</v>
      </c>
      <c r="C7" s="2">
        <v>1</v>
      </c>
      <c r="D7" s="2">
        <v>1</v>
      </c>
      <c r="E7" s="2">
        <v>1</v>
      </c>
      <c r="F7" s="2">
        <v>2</v>
      </c>
      <c r="G7" s="2">
        <v>1.87</v>
      </c>
      <c r="H7" s="2">
        <v>1.52</v>
      </c>
      <c r="I7" s="2">
        <v>2.71</v>
      </c>
      <c r="L7" s="1" t="s">
        <v>564</v>
      </c>
      <c r="M7" s="2">
        <v>1</v>
      </c>
      <c r="N7" s="2">
        <v>1</v>
      </c>
      <c r="O7" s="2">
        <v>1</v>
      </c>
      <c r="P7" s="2">
        <v>1</v>
      </c>
      <c r="Q7" s="2">
        <v>1.82</v>
      </c>
      <c r="R7" s="2">
        <v>2.14</v>
      </c>
      <c r="S7" s="2">
        <v>2.5499999999999998</v>
      </c>
      <c r="T7" s="2">
        <v>3.23</v>
      </c>
      <c r="V7" s="2"/>
      <c r="W7" s="2"/>
      <c r="X7" s="2"/>
      <c r="Y7" s="2"/>
      <c r="Z7" s="2"/>
    </row>
    <row r="8" spans="1:26" x14ac:dyDescent="0.2">
      <c r="A8" s="1" t="s">
        <v>565</v>
      </c>
      <c r="B8" s="2">
        <v>1</v>
      </c>
      <c r="C8" s="2">
        <v>1</v>
      </c>
      <c r="D8" s="2">
        <v>1</v>
      </c>
      <c r="E8" s="2">
        <v>1</v>
      </c>
      <c r="F8" s="2">
        <v>2.08</v>
      </c>
      <c r="G8" s="2">
        <v>2.27</v>
      </c>
      <c r="H8" s="2">
        <v>1.59</v>
      </c>
      <c r="I8" s="2">
        <v>2.13</v>
      </c>
      <c r="L8" s="1" t="s">
        <v>565</v>
      </c>
      <c r="M8" s="2">
        <v>1</v>
      </c>
      <c r="N8" s="2">
        <v>1</v>
      </c>
      <c r="O8" s="2">
        <v>1</v>
      </c>
      <c r="P8" s="2">
        <v>1</v>
      </c>
      <c r="Q8" s="2">
        <v>1.24</v>
      </c>
      <c r="R8" s="2">
        <v>2.95</v>
      </c>
      <c r="S8" s="2">
        <v>2.08</v>
      </c>
      <c r="T8" s="2">
        <v>2.41</v>
      </c>
      <c r="V8" s="2"/>
      <c r="W8" s="2"/>
      <c r="X8" s="2"/>
      <c r="Y8" s="2"/>
      <c r="Z8" s="2"/>
    </row>
    <row r="11" spans="1:26" x14ac:dyDescent="0.2">
      <c r="A11" s="6"/>
      <c r="B11" s="6"/>
      <c r="C11" s="6"/>
      <c r="D11" s="6"/>
      <c r="E11" s="6"/>
      <c r="F11" s="6"/>
      <c r="L11" s="6"/>
      <c r="M11" s="6"/>
      <c r="N11" s="6"/>
      <c r="O11" s="6"/>
      <c r="P11" s="6"/>
      <c r="Q11" s="6"/>
    </row>
    <row r="12" spans="1:26" x14ac:dyDescent="0.2">
      <c r="A12" s="1" t="s">
        <v>2</v>
      </c>
      <c r="B12" s="2" t="s">
        <v>3</v>
      </c>
      <c r="C12" s="2"/>
      <c r="D12" s="2"/>
      <c r="E12" s="2"/>
      <c r="F12" s="2"/>
      <c r="L12" s="1" t="s">
        <v>2</v>
      </c>
      <c r="M12" s="2" t="s">
        <v>3</v>
      </c>
      <c r="N12" s="2"/>
      <c r="O12" s="2"/>
      <c r="P12" s="2"/>
      <c r="Q12" s="2"/>
    </row>
    <row r="13" spans="1:26" x14ac:dyDescent="0.2">
      <c r="A13" s="1"/>
      <c r="B13" s="2"/>
      <c r="C13" s="2"/>
      <c r="D13" s="2"/>
      <c r="E13" s="2"/>
      <c r="F13" s="2"/>
      <c r="L13" s="1"/>
      <c r="M13" s="2"/>
      <c r="N13" s="2"/>
      <c r="O13" s="2"/>
      <c r="P13" s="2"/>
      <c r="Q13" s="2"/>
    </row>
    <row r="14" spans="1:26" x14ac:dyDescent="0.2">
      <c r="A14" s="1" t="s">
        <v>4</v>
      </c>
      <c r="B14" s="2" t="s">
        <v>5</v>
      </c>
      <c r="C14" s="2"/>
      <c r="D14" s="2"/>
      <c r="E14" s="2"/>
      <c r="F14" s="2"/>
      <c r="L14" s="1" t="s">
        <v>4</v>
      </c>
      <c r="M14" s="2" t="s">
        <v>5</v>
      </c>
      <c r="N14" s="2"/>
      <c r="O14" s="2"/>
      <c r="P14" s="2"/>
      <c r="Q14" s="2"/>
    </row>
    <row r="15" spans="1:26" x14ac:dyDescent="0.2">
      <c r="A15" s="1" t="s">
        <v>6</v>
      </c>
      <c r="B15" s="2">
        <v>0.05</v>
      </c>
      <c r="C15" s="2"/>
      <c r="D15" s="2"/>
      <c r="E15" s="2"/>
      <c r="F15" s="2"/>
      <c r="L15" s="1" t="s">
        <v>6</v>
      </c>
      <c r="M15" s="2">
        <v>0.05</v>
      </c>
      <c r="N15" s="2"/>
      <c r="O15" s="2"/>
      <c r="P15" s="2"/>
      <c r="Q15" s="2"/>
    </row>
    <row r="16" spans="1:26" x14ac:dyDescent="0.2">
      <c r="A16" s="1"/>
      <c r="B16" s="2"/>
      <c r="C16" s="2"/>
      <c r="D16" s="2"/>
      <c r="E16" s="2"/>
      <c r="F16" s="2"/>
      <c r="L16" s="1"/>
      <c r="M16" s="2"/>
      <c r="N16" s="2"/>
      <c r="O16" s="2"/>
      <c r="P16" s="2"/>
      <c r="Q16" s="2"/>
    </row>
    <row r="17" spans="1:20" x14ac:dyDescent="0.2">
      <c r="A17" s="1" t="s">
        <v>7</v>
      </c>
      <c r="B17" s="2" t="s">
        <v>8</v>
      </c>
      <c r="C17" s="2" t="s">
        <v>9</v>
      </c>
      <c r="D17" s="2" t="s">
        <v>10</v>
      </c>
      <c r="E17" s="2" t="s">
        <v>11</v>
      </c>
      <c r="F17" s="2"/>
      <c r="L17" s="1" t="s">
        <v>7</v>
      </c>
      <c r="M17" s="2" t="s">
        <v>8</v>
      </c>
      <c r="N17" s="2" t="s">
        <v>9</v>
      </c>
      <c r="O17" s="2" t="s">
        <v>10</v>
      </c>
      <c r="P17" s="2" t="s">
        <v>11</v>
      </c>
      <c r="Q17" s="2"/>
    </row>
    <row r="18" spans="1:20" x14ac:dyDescent="0.2">
      <c r="A18" s="1" t="s">
        <v>12</v>
      </c>
      <c r="B18" s="2">
        <v>4.673</v>
      </c>
      <c r="C18" s="2">
        <v>0.2122</v>
      </c>
      <c r="D18" s="2" t="s">
        <v>13</v>
      </c>
      <c r="E18" s="2" t="s">
        <v>14</v>
      </c>
      <c r="F18" s="2"/>
      <c r="L18" s="1" t="s">
        <v>12</v>
      </c>
      <c r="M18" s="2">
        <v>6.3040000000000003</v>
      </c>
      <c r="N18" s="2">
        <v>7.4899999999999994E-2</v>
      </c>
      <c r="O18" s="2" t="s">
        <v>13</v>
      </c>
      <c r="P18" s="2" t="s">
        <v>14</v>
      </c>
      <c r="Q18" s="2"/>
    </row>
    <row r="19" spans="1:20" x14ac:dyDescent="0.2">
      <c r="A19" s="1" t="s">
        <v>15</v>
      </c>
      <c r="B19" s="2">
        <v>4.673</v>
      </c>
      <c r="C19" s="2">
        <v>0.2122</v>
      </c>
      <c r="D19" s="2" t="s">
        <v>13</v>
      </c>
      <c r="E19" s="2" t="s">
        <v>14</v>
      </c>
      <c r="F19" s="2"/>
      <c r="L19" s="1" t="s">
        <v>15</v>
      </c>
      <c r="M19" s="2">
        <v>6.3040000000000003</v>
      </c>
      <c r="N19" s="2">
        <v>7.4899999999999994E-2</v>
      </c>
      <c r="O19" s="2" t="s">
        <v>13</v>
      </c>
      <c r="P19" s="2" t="s">
        <v>14</v>
      </c>
      <c r="Q19" s="2"/>
    </row>
    <row r="20" spans="1:20" x14ac:dyDescent="0.2">
      <c r="A20" s="1" t="s">
        <v>19</v>
      </c>
      <c r="B20" s="2">
        <v>68.099999999999994</v>
      </c>
      <c r="C20" s="2" t="s">
        <v>16</v>
      </c>
      <c r="D20" s="2" t="s">
        <v>17</v>
      </c>
      <c r="E20" s="2" t="s">
        <v>18</v>
      </c>
      <c r="F20" s="2"/>
      <c r="L20" s="1" t="s">
        <v>19</v>
      </c>
      <c r="M20" s="2">
        <v>67.430000000000007</v>
      </c>
      <c r="N20" s="2" t="s">
        <v>16</v>
      </c>
      <c r="O20" s="2" t="s">
        <v>17</v>
      </c>
      <c r="P20" s="2" t="s">
        <v>18</v>
      </c>
      <c r="Q20" s="2"/>
    </row>
    <row r="21" spans="1:20" x14ac:dyDescent="0.2">
      <c r="A21" s="1"/>
      <c r="B21" s="2"/>
      <c r="C21" s="2"/>
      <c r="D21" s="2"/>
      <c r="E21" s="2"/>
      <c r="F21" s="2"/>
      <c r="L21" s="1"/>
      <c r="M21" s="2"/>
      <c r="N21" s="2"/>
      <c r="O21" s="2"/>
      <c r="P21" s="2"/>
      <c r="Q21" s="2"/>
    </row>
    <row r="22" spans="1:20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 t="s">
        <v>25</v>
      </c>
      <c r="F22" s="2" t="s">
        <v>9</v>
      </c>
      <c r="L22" s="1" t="s">
        <v>21</v>
      </c>
      <c r="M22" s="2" t="s">
        <v>22</v>
      </c>
      <c r="N22" s="2" t="s">
        <v>23</v>
      </c>
      <c r="O22" s="2" t="s">
        <v>24</v>
      </c>
      <c r="P22" s="2" t="s">
        <v>25</v>
      </c>
      <c r="Q22" s="2" t="s">
        <v>9</v>
      </c>
    </row>
    <row r="23" spans="1:20" x14ac:dyDescent="0.2">
      <c r="A23" s="1" t="s">
        <v>12</v>
      </c>
      <c r="B23" s="2">
        <v>0.4778</v>
      </c>
      <c r="C23" s="2">
        <v>4</v>
      </c>
      <c r="D23" s="2">
        <v>0.1195</v>
      </c>
      <c r="E23" s="2" t="s">
        <v>879</v>
      </c>
      <c r="F23" s="2" t="s">
        <v>880</v>
      </c>
      <c r="L23" s="1" t="s">
        <v>12</v>
      </c>
      <c r="M23" s="2">
        <v>0.87519999999999998</v>
      </c>
      <c r="N23" s="2">
        <v>4</v>
      </c>
      <c r="O23" s="2">
        <v>0.21879999999999999</v>
      </c>
      <c r="P23" s="2" t="s">
        <v>887</v>
      </c>
      <c r="Q23" s="2" t="s">
        <v>888</v>
      </c>
    </row>
    <row r="24" spans="1:20" x14ac:dyDescent="0.2">
      <c r="A24" s="1" t="s">
        <v>15</v>
      </c>
      <c r="B24" s="2">
        <v>0.4778</v>
      </c>
      <c r="C24" s="2">
        <v>4</v>
      </c>
      <c r="D24" s="2">
        <v>0.1195</v>
      </c>
      <c r="E24" s="2" t="s">
        <v>879</v>
      </c>
      <c r="F24" s="2" t="s">
        <v>880</v>
      </c>
      <c r="L24" s="1" t="s">
        <v>15</v>
      </c>
      <c r="M24" s="2">
        <v>0.87519999999999998</v>
      </c>
      <c r="N24" s="2">
        <v>4</v>
      </c>
      <c r="O24" s="2">
        <v>0.21879999999999999</v>
      </c>
      <c r="P24" s="2" t="s">
        <v>887</v>
      </c>
      <c r="Q24" s="2" t="s">
        <v>888</v>
      </c>
    </row>
    <row r="25" spans="1:20" x14ac:dyDescent="0.2">
      <c r="A25" s="1" t="s">
        <v>19</v>
      </c>
      <c r="B25" s="2">
        <v>6.9640000000000004</v>
      </c>
      <c r="C25" s="2">
        <v>1</v>
      </c>
      <c r="D25" s="2">
        <v>6.9640000000000004</v>
      </c>
      <c r="E25" s="2" t="s">
        <v>881</v>
      </c>
      <c r="F25" s="2" t="s">
        <v>29</v>
      </c>
      <c r="L25" s="1" t="s">
        <v>19</v>
      </c>
      <c r="M25" s="2">
        <v>9.3610000000000007</v>
      </c>
      <c r="N25" s="2">
        <v>1</v>
      </c>
      <c r="O25" s="2">
        <v>9.3610000000000007</v>
      </c>
      <c r="P25" s="2" t="s">
        <v>889</v>
      </c>
      <c r="Q25" s="2" t="s">
        <v>29</v>
      </c>
    </row>
    <row r="26" spans="1:20" x14ac:dyDescent="0.2">
      <c r="A26" s="1" t="s">
        <v>32</v>
      </c>
      <c r="B26" s="2">
        <v>2.3069999999999999</v>
      </c>
      <c r="C26" s="2">
        <v>30</v>
      </c>
      <c r="D26" s="2">
        <v>7.689E-2</v>
      </c>
      <c r="E26" s="2"/>
      <c r="F26" s="2"/>
      <c r="L26" s="1" t="s">
        <v>32</v>
      </c>
      <c r="M26" s="2">
        <v>2.7709999999999999</v>
      </c>
      <c r="N26" s="2">
        <v>30</v>
      </c>
      <c r="O26" s="2">
        <v>9.2359999999999998E-2</v>
      </c>
      <c r="P26" s="2"/>
      <c r="Q26" s="2"/>
    </row>
    <row r="27" spans="1:20" x14ac:dyDescent="0.2">
      <c r="A27" s="1"/>
      <c r="B27" s="2"/>
      <c r="C27" s="2"/>
      <c r="D27" s="2"/>
      <c r="E27" s="2"/>
      <c r="F27" s="2"/>
      <c r="L27" s="1"/>
      <c r="M27" s="2"/>
      <c r="N27" s="2"/>
      <c r="O27" s="2"/>
      <c r="P27" s="2"/>
      <c r="Q27" s="2"/>
    </row>
    <row r="28" spans="1:20" x14ac:dyDescent="0.2">
      <c r="A28" s="1" t="s">
        <v>33</v>
      </c>
      <c r="B28" s="2">
        <v>0</v>
      </c>
      <c r="C28" s="2"/>
      <c r="D28" s="2"/>
      <c r="E28" s="2"/>
      <c r="F28" s="2"/>
      <c r="L28" s="1" t="s">
        <v>33</v>
      </c>
      <c r="M28" s="2">
        <v>0</v>
      </c>
      <c r="N28" s="2"/>
      <c r="O28" s="2"/>
      <c r="P28" s="2"/>
      <c r="Q28" s="2"/>
    </row>
    <row r="31" spans="1:20" x14ac:dyDescent="0.2">
      <c r="A31" s="6"/>
      <c r="B31" s="6"/>
      <c r="C31" s="6"/>
      <c r="D31" s="6"/>
      <c r="E31" s="6"/>
      <c r="F31" s="6"/>
      <c r="G31" s="6"/>
      <c r="H31" s="6"/>
      <c r="I31" s="6"/>
      <c r="L31" s="6"/>
      <c r="M31" s="6"/>
      <c r="N31" s="6"/>
      <c r="O31" s="6"/>
      <c r="P31" s="6"/>
      <c r="Q31" s="6"/>
      <c r="R31" s="6"/>
      <c r="S31" s="6"/>
      <c r="T31" s="6"/>
    </row>
    <row r="32" spans="1:20" x14ac:dyDescent="0.2">
      <c r="A32" s="1" t="s">
        <v>92</v>
      </c>
      <c r="B32" s="2"/>
      <c r="C32" s="2"/>
      <c r="D32" s="2"/>
      <c r="E32" s="2"/>
      <c r="F32" s="2"/>
      <c r="G32" s="2"/>
      <c r="H32" s="2"/>
      <c r="I32" s="2"/>
      <c r="L32" s="1" t="s">
        <v>92</v>
      </c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1"/>
      <c r="B33" s="2"/>
      <c r="C33" s="2"/>
      <c r="D33" s="2"/>
      <c r="E33" s="2"/>
      <c r="F33" s="2"/>
      <c r="G33" s="2"/>
      <c r="H33" s="2"/>
      <c r="I33" s="2"/>
      <c r="L33" s="1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1" t="s">
        <v>48</v>
      </c>
      <c r="B34" s="2">
        <v>1</v>
      </c>
      <c r="C34" s="2"/>
      <c r="D34" s="2"/>
      <c r="E34" s="2"/>
      <c r="F34" s="2"/>
      <c r="G34" s="2"/>
      <c r="H34" s="2"/>
      <c r="I34" s="2"/>
      <c r="L34" s="1" t="s">
        <v>48</v>
      </c>
      <c r="M34" s="2">
        <v>1</v>
      </c>
      <c r="N34" s="2"/>
      <c r="O34" s="2"/>
      <c r="P34" s="2"/>
      <c r="Q34" s="2"/>
      <c r="R34" s="2"/>
      <c r="S34" s="2"/>
      <c r="T34" s="2"/>
    </row>
    <row r="35" spans="1:20" x14ac:dyDescent="0.2">
      <c r="A35" s="1" t="s">
        <v>49</v>
      </c>
      <c r="B35" s="2">
        <v>5</v>
      </c>
      <c r="C35" s="2"/>
      <c r="D35" s="2"/>
      <c r="E35" s="2"/>
      <c r="F35" s="2"/>
      <c r="G35" s="2"/>
      <c r="H35" s="2"/>
      <c r="I35" s="2"/>
      <c r="L35" s="1" t="s">
        <v>49</v>
      </c>
      <c r="M35" s="2">
        <v>5</v>
      </c>
      <c r="N35" s="2"/>
      <c r="O35" s="2"/>
      <c r="P35" s="2"/>
      <c r="Q35" s="2"/>
      <c r="R35" s="2"/>
      <c r="S35" s="2"/>
      <c r="T35" s="2"/>
    </row>
    <row r="36" spans="1:20" x14ac:dyDescent="0.2">
      <c r="A36" s="1" t="s">
        <v>6</v>
      </c>
      <c r="B36" s="2">
        <v>0.05</v>
      </c>
      <c r="C36" s="2"/>
      <c r="D36" s="2"/>
      <c r="E36" s="2"/>
      <c r="F36" s="2"/>
      <c r="G36" s="2"/>
      <c r="H36" s="2"/>
      <c r="I36" s="2"/>
      <c r="L36" s="1" t="s">
        <v>6</v>
      </c>
      <c r="M36" s="2">
        <v>0.05</v>
      </c>
      <c r="N36" s="2"/>
      <c r="O36" s="2"/>
      <c r="P36" s="2"/>
      <c r="Q36" s="2"/>
      <c r="R36" s="2"/>
      <c r="S36" s="2"/>
      <c r="T36" s="2"/>
    </row>
    <row r="37" spans="1:20" x14ac:dyDescent="0.2">
      <c r="A37" s="1"/>
      <c r="B37" s="2"/>
      <c r="C37" s="2"/>
      <c r="D37" s="2"/>
      <c r="E37" s="2"/>
      <c r="F37" s="2"/>
      <c r="G37" s="2"/>
      <c r="H37" s="2"/>
      <c r="I37" s="2"/>
      <c r="L37" s="1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" t="s">
        <v>50</v>
      </c>
      <c r="B38" s="2" t="s">
        <v>51</v>
      </c>
      <c r="C38" s="2" t="s">
        <v>52</v>
      </c>
      <c r="D38" s="2" t="s">
        <v>11</v>
      </c>
      <c r="E38" s="2" t="s">
        <v>53</v>
      </c>
      <c r="F38" s="2" t="s">
        <v>54</v>
      </c>
      <c r="G38" s="2"/>
      <c r="H38" s="2"/>
      <c r="I38" s="2"/>
      <c r="L38" s="1" t="s">
        <v>50</v>
      </c>
      <c r="M38" s="2" t="s">
        <v>51</v>
      </c>
      <c r="N38" s="2" t="s">
        <v>52</v>
      </c>
      <c r="O38" s="2" t="s">
        <v>11</v>
      </c>
      <c r="P38" s="2" t="s">
        <v>53</v>
      </c>
      <c r="Q38" s="2" t="s">
        <v>54</v>
      </c>
      <c r="R38" s="2"/>
      <c r="S38" s="2"/>
      <c r="T38" s="2"/>
    </row>
    <row r="39" spans="1:20" x14ac:dyDescent="0.2">
      <c r="A39" s="1"/>
      <c r="B39" s="2"/>
      <c r="C39" s="2"/>
      <c r="D39" s="2"/>
      <c r="E39" s="2"/>
      <c r="F39" s="2"/>
      <c r="G39" s="2"/>
      <c r="H39" s="2"/>
      <c r="I39" s="2"/>
      <c r="L39" s="1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1" t="s">
        <v>93</v>
      </c>
      <c r="B40" s="2"/>
      <c r="C40" s="2"/>
      <c r="D40" s="2"/>
      <c r="E40" s="2"/>
      <c r="F40" s="2"/>
      <c r="G40" s="2"/>
      <c r="H40" s="2"/>
      <c r="I40" s="2"/>
      <c r="L40" s="1" t="s">
        <v>93</v>
      </c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" t="s">
        <v>561</v>
      </c>
      <c r="B41" s="2">
        <v>-0.42499999999999999</v>
      </c>
      <c r="C41" s="2" t="s">
        <v>882</v>
      </c>
      <c r="D41" s="2" t="s">
        <v>14</v>
      </c>
      <c r="E41" s="2" t="s">
        <v>13</v>
      </c>
      <c r="F41" s="2">
        <v>0.1913</v>
      </c>
      <c r="G41" s="2"/>
      <c r="H41" s="2"/>
      <c r="I41" s="2"/>
      <c r="L41" s="1" t="s">
        <v>561</v>
      </c>
      <c r="M41" s="2">
        <v>-0.61</v>
      </c>
      <c r="N41" s="2" t="s">
        <v>890</v>
      </c>
      <c r="O41" s="2" t="s">
        <v>18</v>
      </c>
      <c r="P41" s="2" t="s">
        <v>61</v>
      </c>
      <c r="Q41" s="2">
        <v>4.0300000000000002E-2</v>
      </c>
      <c r="R41" s="2"/>
      <c r="S41" s="2"/>
      <c r="T41" s="2"/>
    </row>
    <row r="42" spans="1:20" x14ac:dyDescent="0.2">
      <c r="A42" s="1" t="s">
        <v>562</v>
      </c>
      <c r="B42" s="2">
        <v>-0.83250000000000002</v>
      </c>
      <c r="C42" s="2" t="s">
        <v>883</v>
      </c>
      <c r="D42" s="2" t="s">
        <v>18</v>
      </c>
      <c r="E42" s="2" t="s">
        <v>75</v>
      </c>
      <c r="F42" s="2">
        <v>1E-3</v>
      </c>
      <c r="G42" s="2"/>
      <c r="H42" s="2"/>
      <c r="I42" s="2"/>
      <c r="L42" s="1" t="s">
        <v>562</v>
      </c>
      <c r="M42" s="2">
        <v>-0.78500000000000003</v>
      </c>
      <c r="N42" s="2" t="s">
        <v>891</v>
      </c>
      <c r="O42" s="2" t="s">
        <v>18</v>
      </c>
      <c r="P42" s="2" t="s">
        <v>20</v>
      </c>
      <c r="Q42" s="2">
        <v>4.8999999999999998E-3</v>
      </c>
      <c r="R42" s="2"/>
      <c r="S42" s="2"/>
      <c r="T42" s="2"/>
    </row>
    <row r="43" spans="1:20" x14ac:dyDescent="0.2">
      <c r="A43" s="1" t="s">
        <v>563</v>
      </c>
      <c r="B43" s="2">
        <v>-0.87250000000000005</v>
      </c>
      <c r="C43" s="2" t="s">
        <v>884</v>
      </c>
      <c r="D43" s="2" t="s">
        <v>18</v>
      </c>
      <c r="E43" s="2" t="s">
        <v>75</v>
      </c>
      <c r="F43" s="2">
        <v>5.0000000000000001E-4</v>
      </c>
      <c r="G43" s="2"/>
      <c r="H43" s="2"/>
      <c r="I43" s="2"/>
      <c r="L43" s="1" t="s">
        <v>563</v>
      </c>
      <c r="M43" s="2">
        <v>-0.83750000000000002</v>
      </c>
      <c r="N43" s="2" t="s">
        <v>892</v>
      </c>
      <c r="O43" s="2" t="s">
        <v>18</v>
      </c>
      <c r="P43" s="2" t="s">
        <v>20</v>
      </c>
      <c r="Q43" s="2">
        <v>2.5000000000000001E-3</v>
      </c>
      <c r="R43" s="2"/>
      <c r="S43" s="2"/>
      <c r="T43" s="2"/>
    </row>
    <row r="44" spans="1:20" x14ac:dyDescent="0.2">
      <c r="A44" s="1" t="s">
        <v>564</v>
      </c>
      <c r="B44" s="2">
        <v>-1.0249999999999999</v>
      </c>
      <c r="C44" s="2" t="s">
        <v>885</v>
      </c>
      <c r="D44" s="2" t="s">
        <v>18</v>
      </c>
      <c r="E44" s="2" t="s">
        <v>17</v>
      </c>
      <c r="F44" s="2" t="s">
        <v>16</v>
      </c>
      <c r="G44" s="2"/>
      <c r="H44" s="2"/>
      <c r="I44" s="2"/>
      <c r="L44" s="1" t="s">
        <v>564</v>
      </c>
      <c r="M44" s="2">
        <v>-1.4350000000000001</v>
      </c>
      <c r="N44" s="2" t="s">
        <v>893</v>
      </c>
      <c r="O44" s="2" t="s">
        <v>18</v>
      </c>
      <c r="P44" s="2" t="s">
        <v>17</v>
      </c>
      <c r="Q44" s="2" t="s">
        <v>16</v>
      </c>
      <c r="R44" s="2"/>
      <c r="S44" s="2"/>
      <c r="T44" s="2"/>
    </row>
    <row r="45" spans="1:20" x14ac:dyDescent="0.2">
      <c r="A45" s="1" t="s">
        <v>565</v>
      </c>
      <c r="B45" s="2">
        <v>-1.018</v>
      </c>
      <c r="C45" s="2" t="s">
        <v>886</v>
      </c>
      <c r="D45" s="2" t="s">
        <v>18</v>
      </c>
      <c r="E45" s="2" t="s">
        <v>17</v>
      </c>
      <c r="F45" s="2" t="s">
        <v>16</v>
      </c>
      <c r="G45" s="2"/>
      <c r="H45" s="2"/>
      <c r="I45" s="2"/>
      <c r="L45" s="1" t="s">
        <v>565</v>
      </c>
      <c r="M45" s="2">
        <v>-1.17</v>
      </c>
      <c r="N45" s="2" t="s">
        <v>894</v>
      </c>
      <c r="O45" s="2" t="s">
        <v>18</v>
      </c>
      <c r="P45" s="2" t="s">
        <v>17</v>
      </c>
      <c r="Q45" s="2" t="s">
        <v>16</v>
      </c>
      <c r="R45" s="2"/>
      <c r="S45" s="2"/>
      <c r="T45" s="2"/>
    </row>
    <row r="46" spans="1:20" x14ac:dyDescent="0.2">
      <c r="A46" s="1"/>
      <c r="B46" s="2"/>
      <c r="C46" s="2"/>
      <c r="D46" s="2"/>
      <c r="E46" s="2"/>
      <c r="F46" s="2"/>
      <c r="G46" s="2"/>
      <c r="H46" s="2"/>
      <c r="I46" s="2"/>
      <c r="L46" s="1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1"/>
      <c r="B47" s="2"/>
      <c r="C47" s="2"/>
      <c r="D47" s="2"/>
      <c r="E47" s="2"/>
      <c r="F47" s="2"/>
      <c r="G47" s="2"/>
      <c r="H47" s="2"/>
      <c r="I47" s="2"/>
      <c r="L47" s="1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6</v>
      </c>
      <c r="B48" s="2" t="s">
        <v>67</v>
      </c>
      <c r="C48" s="2" t="s">
        <v>68</v>
      </c>
      <c r="D48" s="2" t="s">
        <v>51</v>
      </c>
      <c r="E48" s="2" t="s">
        <v>69</v>
      </c>
      <c r="F48" s="2" t="s">
        <v>70</v>
      </c>
      <c r="G48" s="2" t="s">
        <v>71</v>
      </c>
      <c r="H48" s="2" t="s">
        <v>72</v>
      </c>
      <c r="I48" s="2" t="s">
        <v>23</v>
      </c>
      <c r="L48" s="1" t="s">
        <v>66</v>
      </c>
      <c r="M48" s="2" t="s">
        <v>67</v>
      </c>
      <c r="N48" s="2" t="s">
        <v>68</v>
      </c>
      <c r="O48" s="2" t="s">
        <v>51</v>
      </c>
      <c r="P48" s="2" t="s">
        <v>69</v>
      </c>
      <c r="Q48" s="2" t="s">
        <v>70</v>
      </c>
      <c r="R48" s="2" t="s">
        <v>71</v>
      </c>
      <c r="S48" s="2" t="s">
        <v>72</v>
      </c>
      <c r="T48" s="2" t="s">
        <v>23</v>
      </c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93</v>
      </c>
      <c r="B50" s="2"/>
      <c r="C50" s="2"/>
      <c r="D50" s="2"/>
      <c r="E50" s="2"/>
      <c r="F50" s="2"/>
      <c r="G50" s="2"/>
      <c r="H50" s="2"/>
      <c r="I50" s="2"/>
      <c r="L50" s="1" t="s">
        <v>93</v>
      </c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1" t="s">
        <v>561</v>
      </c>
      <c r="B51" s="2">
        <v>1</v>
      </c>
      <c r="C51" s="2">
        <v>1.425</v>
      </c>
      <c r="D51" s="2">
        <v>-0.42499999999999999</v>
      </c>
      <c r="E51" s="2">
        <v>0.1961</v>
      </c>
      <c r="F51" s="2">
        <v>4</v>
      </c>
      <c r="G51" s="2">
        <v>4</v>
      </c>
      <c r="H51" s="2">
        <v>2.1669999999999998</v>
      </c>
      <c r="I51" s="2">
        <v>30</v>
      </c>
      <c r="L51" s="1" t="s">
        <v>561</v>
      </c>
      <c r="M51" s="2">
        <v>1</v>
      </c>
      <c r="N51" s="2">
        <v>1.61</v>
      </c>
      <c r="O51" s="2">
        <v>-0.61</v>
      </c>
      <c r="P51" s="2">
        <v>0.21490000000000001</v>
      </c>
      <c r="Q51" s="2">
        <v>4</v>
      </c>
      <c r="R51" s="2">
        <v>4</v>
      </c>
      <c r="S51" s="2">
        <v>2.839</v>
      </c>
      <c r="T51" s="2">
        <v>30</v>
      </c>
    </row>
    <row r="52" spans="1:20" x14ac:dyDescent="0.2">
      <c r="A52" s="1" t="s">
        <v>562</v>
      </c>
      <c r="B52" s="2">
        <v>1</v>
      </c>
      <c r="C52" s="2">
        <v>1.833</v>
      </c>
      <c r="D52" s="2">
        <v>-0.83250000000000002</v>
      </c>
      <c r="E52" s="2">
        <v>0.1961</v>
      </c>
      <c r="F52" s="2">
        <v>4</v>
      </c>
      <c r="G52" s="2">
        <v>4</v>
      </c>
      <c r="H52" s="2">
        <v>4.2460000000000004</v>
      </c>
      <c r="I52" s="2">
        <v>30</v>
      </c>
      <c r="L52" s="1" t="s">
        <v>562</v>
      </c>
      <c r="M52" s="2">
        <v>1</v>
      </c>
      <c r="N52" s="2">
        <v>1.7849999999999999</v>
      </c>
      <c r="O52" s="2">
        <v>-0.78500000000000003</v>
      </c>
      <c r="P52" s="2">
        <v>0.21490000000000001</v>
      </c>
      <c r="Q52" s="2">
        <v>4</v>
      </c>
      <c r="R52" s="2">
        <v>4</v>
      </c>
      <c r="S52" s="2">
        <v>3.653</v>
      </c>
      <c r="T52" s="2">
        <v>30</v>
      </c>
    </row>
    <row r="53" spans="1:20" x14ac:dyDescent="0.2">
      <c r="A53" s="1" t="s">
        <v>563</v>
      </c>
      <c r="B53" s="2">
        <v>1</v>
      </c>
      <c r="C53" s="2">
        <v>1.873</v>
      </c>
      <c r="D53" s="2">
        <v>-0.87250000000000005</v>
      </c>
      <c r="E53" s="2">
        <v>0.1961</v>
      </c>
      <c r="F53" s="2">
        <v>4</v>
      </c>
      <c r="G53" s="2">
        <v>4</v>
      </c>
      <c r="H53" s="2">
        <v>4.45</v>
      </c>
      <c r="I53" s="2">
        <v>30</v>
      </c>
      <c r="L53" s="1" t="s">
        <v>563</v>
      </c>
      <c r="M53" s="2">
        <v>1</v>
      </c>
      <c r="N53" s="2">
        <v>1.8380000000000001</v>
      </c>
      <c r="O53" s="2">
        <v>-0.83750000000000002</v>
      </c>
      <c r="P53" s="2">
        <v>0.21490000000000001</v>
      </c>
      <c r="Q53" s="2">
        <v>4</v>
      </c>
      <c r="R53" s="2">
        <v>4</v>
      </c>
      <c r="S53" s="2">
        <v>3.8969999999999998</v>
      </c>
      <c r="T53" s="2">
        <v>30</v>
      </c>
    </row>
    <row r="54" spans="1:20" x14ac:dyDescent="0.2">
      <c r="A54" s="1" t="s">
        <v>564</v>
      </c>
      <c r="B54" s="2">
        <v>1</v>
      </c>
      <c r="C54" s="2">
        <v>2.0249999999999999</v>
      </c>
      <c r="D54" s="2">
        <v>-1.0249999999999999</v>
      </c>
      <c r="E54" s="2">
        <v>0.1961</v>
      </c>
      <c r="F54" s="2">
        <v>4</v>
      </c>
      <c r="G54" s="2">
        <v>4</v>
      </c>
      <c r="H54" s="2">
        <v>5.2270000000000003</v>
      </c>
      <c r="I54" s="2">
        <v>30</v>
      </c>
      <c r="L54" s="1" t="s">
        <v>564</v>
      </c>
      <c r="M54" s="2">
        <v>1</v>
      </c>
      <c r="N54" s="2">
        <v>2.4350000000000001</v>
      </c>
      <c r="O54" s="2">
        <v>-1.4350000000000001</v>
      </c>
      <c r="P54" s="2">
        <v>0.21490000000000001</v>
      </c>
      <c r="Q54" s="2">
        <v>4</v>
      </c>
      <c r="R54" s="2">
        <v>4</v>
      </c>
      <c r="S54" s="2">
        <v>6.6779999999999999</v>
      </c>
      <c r="T54" s="2">
        <v>30</v>
      </c>
    </row>
    <row r="55" spans="1:20" x14ac:dyDescent="0.2">
      <c r="A55" s="1" t="s">
        <v>565</v>
      </c>
      <c r="B55" s="2">
        <v>1</v>
      </c>
      <c r="C55" s="2">
        <v>2.0179999999999998</v>
      </c>
      <c r="D55" s="2">
        <v>-1.018</v>
      </c>
      <c r="E55" s="2">
        <v>0.1961</v>
      </c>
      <c r="F55" s="2">
        <v>4</v>
      </c>
      <c r="G55" s="2">
        <v>4</v>
      </c>
      <c r="H55" s="2">
        <v>5.1890000000000001</v>
      </c>
      <c r="I55" s="2">
        <v>30</v>
      </c>
      <c r="L55" s="1" t="s">
        <v>565</v>
      </c>
      <c r="M55" s="2">
        <v>1</v>
      </c>
      <c r="N55" s="2">
        <v>2.17</v>
      </c>
      <c r="O55" s="2">
        <v>-1.17</v>
      </c>
      <c r="P55" s="2">
        <v>0.21490000000000001</v>
      </c>
      <c r="Q55" s="2">
        <v>4</v>
      </c>
      <c r="R55" s="2">
        <v>4</v>
      </c>
      <c r="S55" s="2">
        <v>5.444</v>
      </c>
      <c r="T55" s="2">
        <v>30</v>
      </c>
    </row>
  </sheetData>
  <mergeCells count="6">
    <mergeCell ref="M2:T2"/>
    <mergeCell ref="M3:P3"/>
    <mergeCell ref="Q3:T3"/>
    <mergeCell ref="B3:E3"/>
    <mergeCell ref="F3:I3"/>
    <mergeCell ref="B2:I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6.5" x14ac:dyDescent="0.3"/>
  <sheetData>
    <row r="1" spans="1:1" ht="20.25" x14ac:dyDescent="0.3">
      <c r="A1" s="4" t="s">
        <v>929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0"/>
  <sheetViews>
    <sheetView workbookViewId="0"/>
  </sheetViews>
  <sheetFormatPr defaultRowHeight="13.5" x14ac:dyDescent="0.3"/>
  <cols>
    <col min="1" max="16384" width="9" style="5"/>
  </cols>
  <sheetData>
    <row r="2" spans="1:20" x14ac:dyDescent="0.3">
      <c r="B2" s="43" t="s">
        <v>149</v>
      </c>
      <c r="C2" s="43"/>
      <c r="D2" s="43"/>
      <c r="E2" s="43"/>
      <c r="F2" s="43"/>
      <c r="G2" s="43"/>
      <c r="H2" s="43"/>
      <c r="I2" s="43"/>
      <c r="M2" s="43" t="s">
        <v>150</v>
      </c>
      <c r="N2" s="43"/>
      <c r="O2" s="43"/>
      <c r="P2" s="43"/>
      <c r="Q2" s="43"/>
      <c r="R2" s="43"/>
      <c r="S2" s="43"/>
      <c r="T2" s="43"/>
    </row>
    <row r="3" spans="1:20" x14ac:dyDescent="0.2">
      <c r="A3" s="6"/>
      <c r="B3" s="39" t="s">
        <v>1064</v>
      </c>
      <c r="C3" s="39"/>
      <c r="D3" s="39"/>
      <c r="E3" s="39"/>
      <c r="F3" s="39" t="s">
        <v>1065</v>
      </c>
      <c r="G3" s="39"/>
      <c r="H3" s="39"/>
      <c r="I3" s="39"/>
      <c r="L3" s="6"/>
      <c r="M3" s="39" t="s">
        <v>1064</v>
      </c>
      <c r="N3" s="39"/>
      <c r="O3" s="39"/>
      <c r="P3" s="39"/>
      <c r="Q3" s="39" t="s">
        <v>1065</v>
      </c>
      <c r="R3" s="39"/>
      <c r="S3" s="39"/>
      <c r="T3" s="39"/>
    </row>
    <row r="4" spans="1:20" x14ac:dyDescent="0.2">
      <c r="A4" s="1" t="s">
        <v>89</v>
      </c>
      <c r="B4" s="2">
        <v>1</v>
      </c>
      <c r="C4" s="2">
        <v>1</v>
      </c>
      <c r="D4" s="2">
        <v>1</v>
      </c>
      <c r="E4" s="2">
        <v>1</v>
      </c>
      <c r="F4" s="2">
        <v>2.0699999999999998</v>
      </c>
      <c r="G4" s="2">
        <v>1.62</v>
      </c>
      <c r="H4" s="2">
        <v>2.12</v>
      </c>
      <c r="I4" s="2">
        <v>1.68</v>
      </c>
      <c r="L4" s="1" t="s">
        <v>89</v>
      </c>
      <c r="M4" s="2">
        <v>1</v>
      </c>
      <c r="N4" s="2">
        <v>1</v>
      </c>
      <c r="O4" s="2">
        <v>1</v>
      </c>
      <c r="P4" s="2">
        <v>1</v>
      </c>
      <c r="Q4" s="2">
        <v>1.42</v>
      </c>
      <c r="R4" s="2">
        <v>1.45</v>
      </c>
      <c r="S4" s="2">
        <v>1.34</v>
      </c>
      <c r="T4" s="2">
        <v>1.47</v>
      </c>
    </row>
    <row r="5" spans="1:20" x14ac:dyDescent="0.2">
      <c r="A5" s="1" t="s">
        <v>90</v>
      </c>
      <c r="B5" s="2">
        <v>1</v>
      </c>
      <c r="C5" s="2">
        <v>1</v>
      </c>
      <c r="D5" s="2">
        <v>1</v>
      </c>
      <c r="E5" s="2">
        <v>1</v>
      </c>
      <c r="F5" s="2">
        <v>1.38</v>
      </c>
      <c r="G5" s="2">
        <v>1.51</v>
      </c>
      <c r="H5" s="2">
        <v>1.4</v>
      </c>
      <c r="I5" s="2">
        <v>1.43</v>
      </c>
      <c r="L5" s="1" t="s">
        <v>90</v>
      </c>
      <c r="M5" s="2">
        <v>1</v>
      </c>
      <c r="N5" s="2">
        <v>1</v>
      </c>
      <c r="O5" s="2">
        <v>1</v>
      </c>
      <c r="P5" s="2">
        <v>1</v>
      </c>
      <c r="Q5" s="2">
        <v>1.58</v>
      </c>
      <c r="R5" s="2">
        <v>1.33</v>
      </c>
      <c r="S5" s="2">
        <v>1.6</v>
      </c>
      <c r="T5" s="2">
        <v>1.33</v>
      </c>
    </row>
    <row r="6" spans="1:20" x14ac:dyDescent="0.2">
      <c r="A6" s="1" t="s">
        <v>91</v>
      </c>
      <c r="B6" s="2">
        <v>1</v>
      </c>
      <c r="C6" s="2">
        <v>1</v>
      </c>
      <c r="D6" s="2">
        <v>1</v>
      </c>
      <c r="E6" s="2">
        <v>1</v>
      </c>
      <c r="F6" s="2">
        <v>1.82</v>
      </c>
      <c r="G6" s="2">
        <v>1.44</v>
      </c>
      <c r="H6" s="2">
        <v>1.08</v>
      </c>
      <c r="I6" s="2">
        <v>1.22</v>
      </c>
      <c r="L6" s="1" t="s">
        <v>91</v>
      </c>
      <c r="M6" s="2">
        <v>1</v>
      </c>
      <c r="N6" s="2">
        <v>1</v>
      </c>
      <c r="O6" s="2">
        <v>1</v>
      </c>
      <c r="P6" s="2">
        <v>1</v>
      </c>
      <c r="Q6" s="2">
        <v>1.34</v>
      </c>
      <c r="R6" s="2">
        <v>1.6</v>
      </c>
      <c r="S6" s="2">
        <v>1.31</v>
      </c>
      <c r="T6" s="2">
        <v>1.88</v>
      </c>
    </row>
    <row r="7" spans="1:20" x14ac:dyDescent="0.2">
      <c r="A7" s="1" t="s">
        <v>96</v>
      </c>
      <c r="B7" s="2">
        <v>1</v>
      </c>
      <c r="C7" s="2">
        <v>1</v>
      </c>
      <c r="D7" s="2">
        <v>1</v>
      </c>
      <c r="E7" s="2">
        <v>1</v>
      </c>
      <c r="F7" s="2">
        <v>1.31</v>
      </c>
      <c r="G7" s="2">
        <v>1.24</v>
      </c>
      <c r="H7" s="2">
        <v>1.28</v>
      </c>
      <c r="I7" s="2">
        <v>1.31</v>
      </c>
      <c r="L7" s="1" t="s">
        <v>96</v>
      </c>
      <c r="M7" s="2">
        <v>1</v>
      </c>
      <c r="N7" s="2">
        <v>1</v>
      </c>
      <c r="O7" s="2">
        <v>1</v>
      </c>
      <c r="P7" s="2">
        <v>1</v>
      </c>
      <c r="Q7" s="2">
        <v>1.17</v>
      </c>
      <c r="R7" s="2">
        <v>1.61</v>
      </c>
      <c r="S7" s="2">
        <v>1.68</v>
      </c>
      <c r="T7" s="2">
        <v>1.5</v>
      </c>
    </row>
    <row r="8" spans="1:20" x14ac:dyDescent="0.2">
      <c r="A8" s="1" t="s">
        <v>97</v>
      </c>
      <c r="B8" s="2">
        <v>1</v>
      </c>
      <c r="C8" s="2">
        <v>1</v>
      </c>
      <c r="D8" s="2">
        <v>1</v>
      </c>
      <c r="E8" s="2">
        <v>1</v>
      </c>
      <c r="F8" s="2">
        <v>1.42</v>
      </c>
      <c r="G8" s="2">
        <v>1.41</v>
      </c>
      <c r="H8" s="2">
        <v>2.17</v>
      </c>
      <c r="I8" s="2">
        <v>1.96</v>
      </c>
      <c r="L8" s="1" t="s">
        <v>97</v>
      </c>
      <c r="M8" s="2">
        <v>1</v>
      </c>
      <c r="N8" s="2">
        <v>1</v>
      </c>
      <c r="O8" s="2">
        <v>1</v>
      </c>
      <c r="P8" s="2">
        <v>1</v>
      </c>
      <c r="Q8" s="2">
        <v>1.26</v>
      </c>
      <c r="R8" s="2">
        <v>1.41</v>
      </c>
      <c r="S8" s="2">
        <v>1.24</v>
      </c>
      <c r="T8" s="2">
        <v>1.43</v>
      </c>
    </row>
    <row r="9" spans="1:20" x14ac:dyDescent="0.2">
      <c r="A9" s="1" t="s">
        <v>561</v>
      </c>
      <c r="B9" s="2">
        <v>1</v>
      </c>
      <c r="C9" s="2">
        <v>1</v>
      </c>
      <c r="D9" s="2">
        <v>1</v>
      </c>
      <c r="E9" s="2">
        <v>1</v>
      </c>
      <c r="F9" s="2">
        <v>2.2200000000000002</v>
      </c>
      <c r="G9" s="2">
        <v>2.23</v>
      </c>
      <c r="H9" s="2">
        <v>2.15</v>
      </c>
      <c r="I9" s="2">
        <v>2.31</v>
      </c>
      <c r="L9" s="1" t="s">
        <v>561</v>
      </c>
      <c r="M9" s="2">
        <v>1</v>
      </c>
      <c r="N9" s="2">
        <v>1</v>
      </c>
      <c r="O9" s="2">
        <v>1</v>
      </c>
      <c r="P9" s="2">
        <v>1</v>
      </c>
      <c r="Q9" s="2">
        <v>2.13</v>
      </c>
      <c r="R9" s="2">
        <v>1.41</v>
      </c>
      <c r="S9" s="2">
        <v>1.65</v>
      </c>
      <c r="T9" s="2">
        <v>2.41</v>
      </c>
    </row>
    <row r="10" spans="1:20" x14ac:dyDescent="0.2">
      <c r="A10" s="1" t="s">
        <v>562</v>
      </c>
      <c r="B10" s="2">
        <v>1</v>
      </c>
      <c r="C10" s="2">
        <v>1</v>
      </c>
      <c r="D10" s="2">
        <v>1</v>
      </c>
      <c r="E10" s="2">
        <v>1</v>
      </c>
      <c r="F10" s="2">
        <v>1.1599999999999999</v>
      </c>
      <c r="G10" s="2">
        <v>1.62</v>
      </c>
      <c r="H10" s="2">
        <v>1.45</v>
      </c>
      <c r="I10" s="2">
        <v>1.42</v>
      </c>
      <c r="L10" s="1" t="s">
        <v>562</v>
      </c>
      <c r="M10" s="2">
        <v>1</v>
      </c>
      <c r="N10" s="2">
        <v>1</v>
      </c>
      <c r="O10" s="2">
        <v>1</v>
      </c>
      <c r="P10" s="2">
        <v>1</v>
      </c>
      <c r="Q10" s="2">
        <v>1.45</v>
      </c>
      <c r="R10" s="2">
        <v>1.42</v>
      </c>
      <c r="S10" s="2">
        <v>1.3</v>
      </c>
      <c r="T10" s="2">
        <v>1.21</v>
      </c>
    </row>
    <row r="11" spans="1:20" x14ac:dyDescent="0.2">
      <c r="A11" s="1" t="s">
        <v>563</v>
      </c>
      <c r="B11" s="2">
        <v>1</v>
      </c>
      <c r="C11" s="2">
        <v>1</v>
      </c>
      <c r="D11" s="2">
        <v>1</v>
      </c>
      <c r="E11" s="2">
        <v>1</v>
      </c>
      <c r="F11" s="2">
        <v>1.28</v>
      </c>
      <c r="G11" s="2">
        <v>1.38</v>
      </c>
      <c r="H11" s="2">
        <v>1.28</v>
      </c>
      <c r="I11" s="2">
        <v>1.29</v>
      </c>
      <c r="L11" s="1" t="s">
        <v>563</v>
      </c>
      <c r="M11" s="2">
        <v>1</v>
      </c>
      <c r="N11" s="2">
        <v>1</v>
      </c>
      <c r="O11" s="2">
        <v>1</v>
      </c>
      <c r="P11" s="2">
        <v>1</v>
      </c>
      <c r="Q11" s="2">
        <v>2.16</v>
      </c>
      <c r="R11" s="2">
        <v>1.42</v>
      </c>
      <c r="S11" s="2">
        <v>1.59</v>
      </c>
      <c r="T11" s="2">
        <v>1.38</v>
      </c>
    </row>
    <row r="12" spans="1:20" x14ac:dyDescent="0.2">
      <c r="A12" s="1" t="s">
        <v>564</v>
      </c>
      <c r="B12" s="2">
        <v>1</v>
      </c>
      <c r="C12" s="2">
        <v>1</v>
      </c>
      <c r="D12" s="2">
        <v>1</v>
      </c>
      <c r="E12" s="2">
        <v>1</v>
      </c>
      <c r="F12" s="2">
        <v>2.23</v>
      </c>
      <c r="G12" s="2">
        <v>2.04</v>
      </c>
      <c r="H12" s="2">
        <v>2.1800000000000002</v>
      </c>
      <c r="I12" s="2">
        <v>2.0699999999999998</v>
      </c>
      <c r="L12" s="1" t="s">
        <v>564</v>
      </c>
      <c r="M12" s="2">
        <v>1</v>
      </c>
      <c r="N12" s="2">
        <v>1</v>
      </c>
      <c r="O12" s="2">
        <v>1</v>
      </c>
      <c r="P12" s="2">
        <v>1</v>
      </c>
      <c r="Q12" s="2">
        <v>1.41</v>
      </c>
      <c r="R12" s="2">
        <v>1.27</v>
      </c>
      <c r="S12" s="2">
        <v>1.32</v>
      </c>
      <c r="T12" s="2">
        <v>1.35</v>
      </c>
    </row>
    <row r="13" spans="1:20" x14ac:dyDescent="0.2">
      <c r="A13" s="1" t="s">
        <v>565</v>
      </c>
      <c r="B13" s="2">
        <v>1</v>
      </c>
      <c r="C13" s="2">
        <v>1</v>
      </c>
      <c r="D13" s="2">
        <v>1</v>
      </c>
      <c r="E13" s="2">
        <v>1</v>
      </c>
      <c r="F13" s="2">
        <v>1.3</v>
      </c>
      <c r="G13" s="2">
        <v>1.26</v>
      </c>
      <c r="H13" s="2">
        <v>1.32</v>
      </c>
      <c r="I13" s="2">
        <v>1.28</v>
      </c>
      <c r="L13" s="1" t="s">
        <v>565</v>
      </c>
      <c r="M13" s="2">
        <v>1</v>
      </c>
      <c r="N13" s="2">
        <v>1</v>
      </c>
      <c r="O13" s="2">
        <v>1</v>
      </c>
      <c r="P13" s="2">
        <v>1</v>
      </c>
      <c r="Q13" s="2">
        <v>1.4</v>
      </c>
      <c r="R13" s="2">
        <v>1.43</v>
      </c>
      <c r="S13" s="2">
        <v>1.32</v>
      </c>
      <c r="T13" s="2">
        <v>1.38</v>
      </c>
    </row>
    <row r="16" spans="1:20" x14ac:dyDescent="0.2">
      <c r="A16" s="6"/>
      <c r="B16" s="6"/>
      <c r="C16" s="6"/>
      <c r="D16" s="6"/>
      <c r="E16" s="6"/>
      <c r="F16" s="6"/>
      <c r="H16" s="6"/>
      <c r="I16" s="6"/>
      <c r="L16" s="6"/>
      <c r="M16" s="6"/>
      <c r="N16" s="6"/>
      <c r="O16" s="6"/>
      <c r="P16" s="6"/>
      <c r="Q16" s="6"/>
    </row>
    <row r="17" spans="1:17" x14ac:dyDescent="0.2">
      <c r="A17" s="1" t="s">
        <v>2</v>
      </c>
      <c r="B17" s="2" t="s">
        <v>3</v>
      </c>
      <c r="C17" s="2"/>
      <c r="D17" s="2"/>
      <c r="E17" s="2"/>
      <c r="F17" s="2"/>
      <c r="L17" s="1" t="s">
        <v>2</v>
      </c>
      <c r="M17" s="2" t="s">
        <v>3</v>
      </c>
      <c r="N17" s="2"/>
      <c r="O17" s="2"/>
      <c r="P17" s="2"/>
      <c r="Q17" s="2"/>
    </row>
    <row r="18" spans="1:17" x14ac:dyDescent="0.2">
      <c r="A18" s="1"/>
      <c r="B18" s="2"/>
      <c r="C18" s="2"/>
      <c r="D18" s="2"/>
      <c r="E18" s="2"/>
      <c r="F18" s="2"/>
      <c r="L18" s="1"/>
      <c r="M18" s="2"/>
      <c r="N18" s="2"/>
      <c r="O18" s="2"/>
      <c r="P18" s="2"/>
      <c r="Q18" s="2"/>
    </row>
    <row r="19" spans="1:17" x14ac:dyDescent="0.2">
      <c r="A19" s="1" t="s">
        <v>4</v>
      </c>
      <c r="B19" s="2" t="s">
        <v>5</v>
      </c>
      <c r="C19" s="2"/>
      <c r="D19" s="2"/>
      <c r="E19" s="2"/>
      <c r="F19" s="2"/>
      <c r="L19" s="1" t="s">
        <v>4</v>
      </c>
      <c r="M19" s="2" t="s">
        <v>5</v>
      </c>
      <c r="N19" s="2"/>
      <c r="O19" s="2"/>
      <c r="P19" s="2"/>
      <c r="Q19" s="2"/>
    </row>
    <row r="20" spans="1:17" x14ac:dyDescent="0.2">
      <c r="A20" s="1" t="s">
        <v>6</v>
      </c>
      <c r="B20" s="2">
        <v>0.05</v>
      </c>
      <c r="C20" s="2"/>
      <c r="D20" s="2"/>
      <c r="E20" s="2"/>
      <c r="F20" s="2"/>
      <c r="L20" s="1" t="s">
        <v>6</v>
      </c>
      <c r="M20" s="2">
        <v>0.05</v>
      </c>
      <c r="N20" s="2"/>
      <c r="O20" s="2"/>
      <c r="P20" s="2"/>
      <c r="Q20" s="2"/>
    </row>
    <row r="21" spans="1:17" x14ac:dyDescent="0.2">
      <c r="A21" s="1"/>
      <c r="B21" s="2"/>
      <c r="C21" s="2"/>
      <c r="D21" s="2"/>
      <c r="E21" s="2"/>
      <c r="F21" s="2"/>
      <c r="L21" s="1"/>
      <c r="M21" s="2"/>
      <c r="N21" s="2"/>
      <c r="O21" s="2"/>
      <c r="P21" s="2"/>
      <c r="Q21" s="2"/>
    </row>
    <row r="22" spans="1:17" x14ac:dyDescent="0.2">
      <c r="A22" s="1" t="s">
        <v>7</v>
      </c>
      <c r="B22" s="2" t="s">
        <v>8</v>
      </c>
      <c r="C22" s="2" t="s">
        <v>9</v>
      </c>
      <c r="D22" s="2" t="s">
        <v>10</v>
      </c>
      <c r="E22" s="2" t="s">
        <v>11</v>
      </c>
      <c r="F22" s="2"/>
      <c r="L22" s="1" t="s">
        <v>7</v>
      </c>
      <c r="M22" s="2" t="s">
        <v>8</v>
      </c>
      <c r="N22" s="2" t="s">
        <v>9</v>
      </c>
      <c r="O22" s="2" t="s">
        <v>10</v>
      </c>
      <c r="P22" s="2" t="s">
        <v>11</v>
      </c>
      <c r="Q22" s="2"/>
    </row>
    <row r="23" spans="1:17" x14ac:dyDescent="0.2">
      <c r="A23" s="1" t="s">
        <v>12</v>
      </c>
      <c r="B23" s="2">
        <v>17.579999999999998</v>
      </c>
      <c r="C23" s="2" t="s">
        <v>16</v>
      </c>
      <c r="D23" s="2" t="s">
        <v>17</v>
      </c>
      <c r="E23" s="2" t="s">
        <v>18</v>
      </c>
      <c r="F23" s="2"/>
      <c r="L23" s="1" t="s">
        <v>12</v>
      </c>
      <c r="M23" s="2">
        <v>7.5640000000000001</v>
      </c>
      <c r="N23" s="2">
        <v>2.07E-2</v>
      </c>
      <c r="O23" s="2" t="s">
        <v>61</v>
      </c>
      <c r="P23" s="2" t="s">
        <v>18</v>
      </c>
      <c r="Q23" s="2"/>
    </row>
    <row r="24" spans="1:17" x14ac:dyDescent="0.2">
      <c r="A24" s="1" t="s">
        <v>15</v>
      </c>
      <c r="B24" s="2">
        <v>17.579999999999998</v>
      </c>
      <c r="C24" s="2" t="s">
        <v>16</v>
      </c>
      <c r="D24" s="2" t="s">
        <v>17</v>
      </c>
      <c r="E24" s="2" t="s">
        <v>18</v>
      </c>
      <c r="F24" s="2"/>
      <c r="L24" s="1" t="s">
        <v>15</v>
      </c>
      <c r="M24" s="2">
        <v>7.5640000000000001</v>
      </c>
      <c r="N24" s="2">
        <v>2.07E-2</v>
      </c>
      <c r="O24" s="2" t="s">
        <v>61</v>
      </c>
      <c r="P24" s="2" t="s">
        <v>18</v>
      </c>
      <c r="Q24" s="2"/>
    </row>
    <row r="25" spans="1:17" x14ac:dyDescent="0.2">
      <c r="A25" s="1" t="s">
        <v>19</v>
      </c>
      <c r="B25" s="2">
        <v>56.28</v>
      </c>
      <c r="C25" s="2" t="s">
        <v>16</v>
      </c>
      <c r="D25" s="2" t="s">
        <v>17</v>
      </c>
      <c r="E25" s="2" t="s">
        <v>18</v>
      </c>
      <c r="F25" s="2"/>
      <c r="L25" s="1" t="s">
        <v>19</v>
      </c>
      <c r="M25" s="2">
        <v>63.98</v>
      </c>
      <c r="N25" s="2" t="s">
        <v>16</v>
      </c>
      <c r="O25" s="2" t="s">
        <v>17</v>
      </c>
      <c r="P25" s="2" t="s">
        <v>18</v>
      </c>
      <c r="Q25" s="2"/>
    </row>
    <row r="26" spans="1:17" x14ac:dyDescent="0.2">
      <c r="A26" s="1"/>
      <c r="B26" s="2"/>
      <c r="C26" s="2"/>
      <c r="D26" s="2"/>
      <c r="E26" s="2"/>
      <c r="F26" s="2"/>
      <c r="L26" s="1"/>
      <c r="M26" s="2"/>
      <c r="N26" s="2"/>
      <c r="O26" s="2"/>
      <c r="P26" s="2"/>
      <c r="Q26" s="2"/>
    </row>
    <row r="27" spans="1:17" x14ac:dyDescent="0.2">
      <c r="A27" s="1" t="s">
        <v>21</v>
      </c>
      <c r="B27" s="2" t="s">
        <v>22</v>
      </c>
      <c r="C27" s="2" t="s">
        <v>23</v>
      </c>
      <c r="D27" s="2" t="s">
        <v>24</v>
      </c>
      <c r="E27" s="2" t="s">
        <v>25</v>
      </c>
      <c r="F27" s="2" t="s">
        <v>9</v>
      </c>
      <c r="L27" s="1" t="s">
        <v>21</v>
      </c>
      <c r="M27" s="2" t="s">
        <v>22</v>
      </c>
      <c r="N27" s="2" t="s">
        <v>23</v>
      </c>
      <c r="O27" s="2" t="s">
        <v>24</v>
      </c>
      <c r="P27" s="2" t="s">
        <v>25</v>
      </c>
      <c r="Q27" s="2" t="s">
        <v>9</v>
      </c>
    </row>
    <row r="28" spans="1:17" x14ac:dyDescent="0.2">
      <c r="A28" s="1" t="s">
        <v>12</v>
      </c>
      <c r="B28" s="2">
        <v>2.3140000000000001</v>
      </c>
      <c r="C28" s="2">
        <v>9</v>
      </c>
      <c r="D28" s="2">
        <v>0.2571</v>
      </c>
      <c r="E28" s="2" t="s">
        <v>1084</v>
      </c>
      <c r="F28" s="2" t="s">
        <v>29</v>
      </c>
      <c r="L28" s="1" t="s">
        <v>12</v>
      </c>
      <c r="M28" s="2">
        <v>0.55389999999999995</v>
      </c>
      <c r="N28" s="2">
        <v>9</v>
      </c>
      <c r="O28" s="2">
        <v>6.1550000000000001E-2</v>
      </c>
      <c r="P28" s="2" t="s">
        <v>1086</v>
      </c>
      <c r="Q28" s="2" t="s">
        <v>1087</v>
      </c>
    </row>
    <row r="29" spans="1:17" x14ac:dyDescent="0.2">
      <c r="A29" s="1" t="s">
        <v>15</v>
      </c>
      <c r="B29" s="2">
        <v>2.3140000000000001</v>
      </c>
      <c r="C29" s="2">
        <v>9</v>
      </c>
      <c r="D29" s="2">
        <v>0.2571</v>
      </c>
      <c r="E29" s="2" t="s">
        <v>1084</v>
      </c>
      <c r="F29" s="2" t="s">
        <v>29</v>
      </c>
      <c r="L29" s="1" t="s">
        <v>15</v>
      </c>
      <c r="M29" s="2">
        <v>0.55389999999999995</v>
      </c>
      <c r="N29" s="2">
        <v>9</v>
      </c>
      <c r="O29" s="2">
        <v>6.1550000000000001E-2</v>
      </c>
      <c r="P29" s="2" t="s">
        <v>1086</v>
      </c>
      <c r="Q29" s="2" t="s">
        <v>1087</v>
      </c>
    </row>
    <row r="30" spans="1:17" x14ac:dyDescent="0.2">
      <c r="A30" s="1" t="s">
        <v>19</v>
      </c>
      <c r="B30" s="2">
        <v>7.4050000000000002</v>
      </c>
      <c r="C30" s="2">
        <v>1</v>
      </c>
      <c r="D30" s="2">
        <v>7.4050000000000002</v>
      </c>
      <c r="E30" s="2" t="s">
        <v>1085</v>
      </c>
      <c r="F30" s="2" t="s">
        <v>29</v>
      </c>
      <c r="L30" s="1" t="s">
        <v>19</v>
      </c>
      <c r="M30" s="2">
        <v>4.6849999999999996</v>
      </c>
      <c r="N30" s="2">
        <v>1</v>
      </c>
      <c r="O30" s="2">
        <v>4.6849999999999996</v>
      </c>
      <c r="P30" s="2" t="s">
        <v>1088</v>
      </c>
      <c r="Q30" s="2" t="s">
        <v>29</v>
      </c>
    </row>
    <row r="31" spans="1:17" x14ac:dyDescent="0.2">
      <c r="A31" s="1" t="s">
        <v>32</v>
      </c>
      <c r="B31" s="2">
        <v>1.1259999999999999</v>
      </c>
      <c r="C31" s="2">
        <v>60</v>
      </c>
      <c r="D31" s="2">
        <v>1.8759999999999999E-2</v>
      </c>
      <c r="E31" s="2"/>
      <c r="F31" s="2"/>
      <c r="L31" s="1" t="s">
        <v>32</v>
      </c>
      <c r="M31" s="2">
        <v>1.53</v>
      </c>
      <c r="N31" s="2">
        <v>60</v>
      </c>
      <c r="O31" s="2">
        <v>2.5499999999999998E-2</v>
      </c>
      <c r="P31" s="2"/>
      <c r="Q31" s="2"/>
    </row>
    <row r="32" spans="1:17" x14ac:dyDescent="0.2">
      <c r="A32" s="1"/>
      <c r="B32" s="2"/>
      <c r="C32" s="2"/>
      <c r="D32" s="2"/>
      <c r="E32" s="2"/>
      <c r="F32" s="2"/>
      <c r="L32" s="1"/>
      <c r="M32" s="2"/>
      <c r="N32" s="2"/>
      <c r="O32" s="2"/>
      <c r="P32" s="2"/>
      <c r="Q32" s="2"/>
    </row>
    <row r="33" spans="1:20" x14ac:dyDescent="0.2">
      <c r="A33" s="1" t="s">
        <v>33</v>
      </c>
      <c r="B33" s="2">
        <v>0</v>
      </c>
      <c r="C33" s="2"/>
      <c r="D33" s="2"/>
      <c r="E33" s="2"/>
      <c r="F33" s="2"/>
      <c r="L33" s="1" t="s">
        <v>33</v>
      </c>
      <c r="M33" s="2">
        <v>0</v>
      </c>
      <c r="N33" s="2"/>
      <c r="O33" s="2"/>
      <c r="P33" s="2"/>
      <c r="Q33" s="2"/>
    </row>
    <row r="36" spans="1:20" x14ac:dyDescent="0.2">
      <c r="L36" s="6"/>
      <c r="M36" s="6"/>
      <c r="N36" s="6"/>
      <c r="O36" s="6"/>
      <c r="P36" s="6"/>
      <c r="Q36" s="6"/>
      <c r="R36" s="6"/>
      <c r="S36" s="6"/>
      <c r="T36" s="6"/>
    </row>
    <row r="37" spans="1:20" x14ac:dyDescent="0.2">
      <c r="A37" s="1" t="s">
        <v>92</v>
      </c>
      <c r="B37" s="2"/>
      <c r="C37" s="2"/>
      <c r="D37" s="2"/>
      <c r="E37" s="2"/>
      <c r="F37" s="2"/>
      <c r="G37" s="2"/>
      <c r="H37" s="2"/>
      <c r="I37" s="2"/>
      <c r="L37" s="1" t="s">
        <v>92</v>
      </c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"/>
      <c r="B38" s="2"/>
      <c r="C38" s="2"/>
      <c r="D38" s="2"/>
      <c r="E38" s="2"/>
      <c r="F38" s="2"/>
      <c r="G38" s="2"/>
      <c r="H38" s="2"/>
      <c r="I38" s="2"/>
      <c r="L38" s="1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1" t="s">
        <v>48</v>
      </c>
      <c r="B39" s="2">
        <v>1</v>
      </c>
      <c r="C39" s="2"/>
      <c r="D39" s="2"/>
      <c r="E39" s="2"/>
      <c r="F39" s="2"/>
      <c r="G39" s="2"/>
      <c r="H39" s="2"/>
      <c r="I39" s="2"/>
      <c r="L39" s="1" t="s">
        <v>48</v>
      </c>
      <c r="M39" s="2">
        <v>1</v>
      </c>
      <c r="N39" s="2"/>
      <c r="O39" s="2"/>
      <c r="P39" s="2"/>
      <c r="Q39" s="2"/>
      <c r="R39" s="2"/>
      <c r="S39" s="2"/>
      <c r="T39" s="2"/>
    </row>
    <row r="40" spans="1:20" x14ac:dyDescent="0.2">
      <c r="A40" s="1" t="s">
        <v>49</v>
      </c>
      <c r="B40" s="2">
        <v>10</v>
      </c>
      <c r="C40" s="2"/>
      <c r="D40" s="2"/>
      <c r="E40" s="2"/>
      <c r="F40" s="2"/>
      <c r="G40" s="2"/>
      <c r="H40" s="2"/>
      <c r="I40" s="2"/>
      <c r="L40" s="1" t="s">
        <v>49</v>
      </c>
      <c r="M40" s="2">
        <v>10</v>
      </c>
      <c r="N40" s="2"/>
      <c r="O40" s="2"/>
      <c r="P40" s="2"/>
      <c r="Q40" s="2"/>
      <c r="R40" s="2"/>
      <c r="S40" s="2"/>
      <c r="T40" s="2"/>
    </row>
    <row r="41" spans="1:20" x14ac:dyDescent="0.2">
      <c r="A41" s="1" t="s">
        <v>6</v>
      </c>
      <c r="B41" s="2">
        <v>0.05</v>
      </c>
      <c r="C41" s="2"/>
      <c r="D41" s="2"/>
      <c r="E41" s="2"/>
      <c r="F41" s="2"/>
      <c r="G41" s="2"/>
      <c r="H41" s="2"/>
      <c r="I41" s="2"/>
      <c r="L41" s="1" t="s">
        <v>6</v>
      </c>
      <c r="M41" s="2">
        <v>0.05</v>
      </c>
      <c r="N41" s="2"/>
      <c r="O41" s="2"/>
      <c r="P41" s="2"/>
      <c r="Q41" s="2"/>
      <c r="R41" s="2"/>
      <c r="S41" s="2"/>
      <c r="T41" s="2"/>
    </row>
    <row r="42" spans="1:20" x14ac:dyDescent="0.2">
      <c r="A42" s="1"/>
      <c r="B42" s="2"/>
      <c r="C42" s="2"/>
      <c r="D42" s="2"/>
      <c r="E42" s="2"/>
      <c r="F42" s="2"/>
      <c r="G42" s="2"/>
      <c r="H42" s="2"/>
      <c r="I42" s="2"/>
      <c r="L42" s="1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1" t="s">
        <v>50</v>
      </c>
      <c r="B43" s="2" t="s">
        <v>51</v>
      </c>
      <c r="C43" s="2" t="s">
        <v>52</v>
      </c>
      <c r="D43" s="2" t="s">
        <v>11</v>
      </c>
      <c r="E43" s="2" t="s">
        <v>53</v>
      </c>
      <c r="F43" s="2" t="s">
        <v>54</v>
      </c>
      <c r="G43" s="2"/>
      <c r="H43" s="2"/>
      <c r="I43" s="2"/>
      <c r="L43" s="1" t="s">
        <v>50</v>
      </c>
      <c r="M43" s="2" t="s">
        <v>51</v>
      </c>
      <c r="N43" s="2" t="s">
        <v>52</v>
      </c>
      <c r="O43" s="2" t="s">
        <v>11</v>
      </c>
      <c r="P43" s="2" t="s">
        <v>53</v>
      </c>
      <c r="Q43" s="2" t="s">
        <v>54</v>
      </c>
      <c r="R43" s="2"/>
      <c r="S43" s="2"/>
      <c r="T43" s="2"/>
    </row>
    <row r="44" spans="1:20" x14ac:dyDescent="0.2">
      <c r="A44" s="1"/>
      <c r="B44" s="2"/>
      <c r="C44" s="2"/>
      <c r="D44" s="2"/>
      <c r="E44" s="2"/>
      <c r="F44" s="2"/>
      <c r="G44" s="2"/>
      <c r="H44" s="2"/>
      <c r="I44" s="2"/>
      <c r="L44" s="1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1" t="s">
        <v>1066</v>
      </c>
      <c r="B45" s="2"/>
      <c r="C45" s="2"/>
      <c r="D45" s="2"/>
      <c r="E45" s="2"/>
      <c r="F45" s="2"/>
      <c r="G45" s="2"/>
      <c r="H45" s="2"/>
      <c r="I45" s="2"/>
      <c r="L45" s="1" t="s">
        <v>1066</v>
      </c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" t="s">
        <v>89</v>
      </c>
      <c r="B46" s="2">
        <v>-0.87250000000000005</v>
      </c>
      <c r="C46" s="2" t="s">
        <v>1074</v>
      </c>
      <c r="D46" s="2" t="s">
        <v>18</v>
      </c>
      <c r="E46" s="2" t="s">
        <v>17</v>
      </c>
      <c r="F46" s="2" t="s">
        <v>16</v>
      </c>
      <c r="G46" s="2"/>
      <c r="H46" s="2"/>
      <c r="I46" s="2"/>
      <c r="L46" s="1" t="s">
        <v>89</v>
      </c>
      <c r="M46" s="2">
        <v>-0.42</v>
      </c>
      <c r="N46" s="2" t="s">
        <v>1089</v>
      </c>
      <c r="O46" s="2" t="s">
        <v>18</v>
      </c>
      <c r="P46" s="2" t="s">
        <v>20</v>
      </c>
      <c r="Q46" s="2">
        <v>4.4000000000000003E-3</v>
      </c>
      <c r="R46" s="2"/>
      <c r="S46" s="2"/>
      <c r="T46" s="2"/>
    </row>
    <row r="47" spans="1:20" x14ac:dyDescent="0.2">
      <c r="A47" s="1" t="s">
        <v>90</v>
      </c>
      <c r="B47" s="2">
        <v>-0.43</v>
      </c>
      <c r="C47" s="2" t="s">
        <v>1075</v>
      </c>
      <c r="D47" s="2" t="s">
        <v>18</v>
      </c>
      <c r="E47" s="2" t="s">
        <v>75</v>
      </c>
      <c r="F47" s="2">
        <v>4.0000000000000002E-4</v>
      </c>
      <c r="G47" s="2"/>
      <c r="H47" s="2"/>
      <c r="I47" s="2"/>
      <c r="L47" s="1" t="s">
        <v>90</v>
      </c>
      <c r="M47" s="2">
        <v>-0.46</v>
      </c>
      <c r="N47" s="2" t="s">
        <v>1090</v>
      </c>
      <c r="O47" s="2" t="s">
        <v>18</v>
      </c>
      <c r="P47" s="2" t="s">
        <v>20</v>
      </c>
      <c r="Q47" s="2">
        <v>1.4E-3</v>
      </c>
      <c r="R47" s="2"/>
      <c r="S47" s="2"/>
      <c r="T47" s="2"/>
    </row>
    <row r="48" spans="1:20" x14ac:dyDescent="0.2">
      <c r="A48" s="1" t="s">
        <v>91</v>
      </c>
      <c r="B48" s="2">
        <v>-0.39</v>
      </c>
      <c r="C48" s="2" t="s">
        <v>1076</v>
      </c>
      <c r="D48" s="2" t="s">
        <v>18</v>
      </c>
      <c r="E48" s="2" t="s">
        <v>20</v>
      </c>
      <c r="F48" s="2">
        <v>1.6000000000000001E-3</v>
      </c>
      <c r="G48" s="2"/>
      <c r="H48" s="2"/>
      <c r="I48" s="2"/>
      <c r="L48" s="1" t="s">
        <v>91</v>
      </c>
      <c r="M48" s="2">
        <v>-0.53249999999999997</v>
      </c>
      <c r="N48" s="2" t="s">
        <v>1091</v>
      </c>
      <c r="O48" s="2" t="s">
        <v>18</v>
      </c>
      <c r="P48" s="2" t="s">
        <v>75</v>
      </c>
      <c r="Q48" s="2">
        <v>1E-4</v>
      </c>
      <c r="R48" s="2"/>
      <c r="S48" s="2"/>
      <c r="T48" s="2"/>
    </row>
    <row r="49" spans="1:20" x14ac:dyDescent="0.2">
      <c r="A49" s="1" t="s">
        <v>96</v>
      </c>
      <c r="B49" s="2">
        <v>-0.28499999999999998</v>
      </c>
      <c r="C49" s="2" t="s">
        <v>1077</v>
      </c>
      <c r="D49" s="2" t="s">
        <v>18</v>
      </c>
      <c r="E49" s="2" t="s">
        <v>61</v>
      </c>
      <c r="F49" s="2">
        <v>4.6199999999999998E-2</v>
      </c>
      <c r="G49" s="2"/>
      <c r="H49" s="2"/>
      <c r="I49" s="2"/>
      <c r="L49" s="1" t="s">
        <v>96</v>
      </c>
      <c r="M49" s="2">
        <v>-0.49</v>
      </c>
      <c r="N49" s="2" t="s">
        <v>1092</v>
      </c>
      <c r="O49" s="2" t="s">
        <v>18</v>
      </c>
      <c r="P49" s="2" t="s">
        <v>75</v>
      </c>
      <c r="Q49" s="2">
        <v>5.9999999999999995E-4</v>
      </c>
      <c r="R49" s="2"/>
      <c r="S49" s="2"/>
      <c r="T49" s="2"/>
    </row>
    <row r="50" spans="1:20" x14ac:dyDescent="0.2">
      <c r="A50" s="1" t="s">
        <v>97</v>
      </c>
      <c r="B50" s="2">
        <v>-0.74</v>
      </c>
      <c r="C50" s="2" t="s">
        <v>1078</v>
      </c>
      <c r="D50" s="2" t="s">
        <v>18</v>
      </c>
      <c r="E50" s="2" t="s">
        <v>17</v>
      </c>
      <c r="F50" s="2" t="s">
        <v>16</v>
      </c>
      <c r="G50" s="2"/>
      <c r="H50" s="2"/>
      <c r="I50" s="2"/>
      <c r="L50" s="1" t="s">
        <v>97</v>
      </c>
      <c r="M50" s="2">
        <v>-0.33500000000000002</v>
      </c>
      <c r="N50" s="2" t="s">
        <v>1093</v>
      </c>
      <c r="O50" s="2" t="s">
        <v>18</v>
      </c>
      <c r="P50" s="2" t="s">
        <v>61</v>
      </c>
      <c r="Q50" s="2">
        <v>4.3099999999999999E-2</v>
      </c>
      <c r="R50" s="2"/>
      <c r="S50" s="2"/>
      <c r="T50" s="2"/>
    </row>
    <row r="51" spans="1:20" x14ac:dyDescent="0.2">
      <c r="A51" s="1" t="s">
        <v>561</v>
      </c>
      <c r="B51" s="2">
        <v>-1.228</v>
      </c>
      <c r="C51" s="2" t="s">
        <v>1079</v>
      </c>
      <c r="D51" s="2" t="s">
        <v>18</v>
      </c>
      <c r="E51" s="2" t="s">
        <v>17</v>
      </c>
      <c r="F51" s="2" t="s">
        <v>16</v>
      </c>
      <c r="G51" s="2"/>
      <c r="H51" s="2"/>
      <c r="I51" s="2"/>
      <c r="L51" s="1" t="s">
        <v>561</v>
      </c>
      <c r="M51" s="2">
        <v>-0.9</v>
      </c>
      <c r="N51" s="2" t="s">
        <v>1094</v>
      </c>
      <c r="O51" s="2" t="s">
        <v>18</v>
      </c>
      <c r="P51" s="2" t="s">
        <v>17</v>
      </c>
      <c r="Q51" s="2" t="s">
        <v>16</v>
      </c>
      <c r="R51" s="2"/>
      <c r="S51" s="2"/>
      <c r="T51" s="2"/>
    </row>
    <row r="52" spans="1:20" x14ac:dyDescent="0.2">
      <c r="A52" s="1" t="s">
        <v>562</v>
      </c>
      <c r="B52" s="2">
        <v>-0.41249999999999998</v>
      </c>
      <c r="C52" s="2" t="s">
        <v>1080</v>
      </c>
      <c r="D52" s="2" t="s">
        <v>18</v>
      </c>
      <c r="E52" s="2" t="s">
        <v>75</v>
      </c>
      <c r="F52" s="2">
        <v>6.9999999999999999E-4</v>
      </c>
      <c r="G52" s="2"/>
      <c r="H52" s="2"/>
      <c r="I52" s="2"/>
      <c r="L52" s="1" t="s">
        <v>562</v>
      </c>
      <c r="M52" s="2">
        <v>-0.34499999999999997</v>
      </c>
      <c r="N52" s="2" t="s">
        <v>1095</v>
      </c>
      <c r="O52" s="2" t="s">
        <v>18</v>
      </c>
      <c r="P52" s="2" t="s">
        <v>61</v>
      </c>
      <c r="Q52" s="2">
        <v>3.3500000000000002E-2</v>
      </c>
      <c r="R52" s="2"/>
      <c r="S52" s="2"/>
      <c r="T52" s="2"/>
    </row>
    <row r="53" spans="1:20" x14ac:dyDescent="0.2">
      <c r="A53" s="1" t="s">
        <v>563</v>
      </c>
      <c r="B53" s="2">
        <v>-0.3075</v>
      </c>
      <c r="C53" s="2" t="s">
        <v>1081</v>
      </c>
      <c r="D53" s="2" t="s">
        <v>18</v>
      </c>
      <c r="E53" s="2" t="s">
        <v>61</v>
      </c>
      <c r="F53" s="2">
        <v>2.3699999999999999E-2</v>
      </c>
      <c r="G53" s="2"/>
      <c r="H53" s="2"/>
      <c r="I53" s="2"/>
      <c r="L53" s="1" t="s">
        <v>563</v>
      </c>
      <c r="M53" s="2">
        <v>-0.63749999999999996</v>
      </c>
      <c r="N53" s="2" t="s">
        <v>1096</v>
      </c>
      <c r="O53" s="2" t="s">
        <v>18</v>
      </c>
      <c r="P53" s="2" t="s">
        <v>17</v>
      </c>
      <c r="Q53" s="2" t="s">
        <v>16</v>
      </c>
      <c r="R53" s="2"/>
      <c r="S53" s="2"/>
      <c r="T53" s="2"/>
    </row>
    <row r="54" spans="1:20" x14ac:dyDescent="0.2">
      <c r="A54" s="1" t="s">
        <v>564</v>
      </c>
      <c r="B54" s="2">
        <v>-1.1299999999999999</v>
      </c>
      <c r="C54" s="2" t="s">
        <v>1082</v>
      </c>
      <c r="D54" s="2" t="s">
        <v>18</v>
      </c>
      <c r="E54" s="2" t="s">
        <v>17</v>
      </c>
      <c r="F54" s="2" t="s">
        <v>16</v>
      </c>
      <c r="G54" s="2"/>
      <c r="H54" s="2"/>
      <c r="I54" s="2"/>
      <c r="L54" s="1" t="s">
        <v>564</v>
      </c>
      <c r="M54" s="2">
        <v>-0.33750000000000002</v>
      </c>
      <c r="N54" s="2" t="s">
        <v>1097</v>
      </c>
      <c r="O54" s="2" t="s">
        <v>18</v>
      </c>
      <c r="P54" s="2" t="s">
        <v>61</v>
      </c>
      <c r="Q54" s="2">
        <v>4.0500000000000001E-2</v>
      </c>
      <c r="R54" s="2"/>
      <c r="S54" s="2"/>
      <c r="T54" s="2"/>
    </row>
    <row r="55" spans="1:20" x14ac:dyDescent="0.2">
      <c r="A55" s="1" t="s">
        <v>565</v>
      </c>
      <c r="B55" s="2">
        <v>-0.28999999999999998</v>
      </c>
      <c r="C55" s="2" t="s">
        <v>1083</v>
      </c>
      <c r="D55" s="2" t="s">
        <v>18</v>
      </c>
      <c r="E55" s="2" t="s">
        <v>61</v>
      </c>
      <c r="F55" s="2">
        <v>3.9899999999999998E-2</v>
      </c>
      <c r="G55" s="2"/>
      <c r="H55" s="2"/>
      <c r="I55" s="2"/>
      <c r="L55" s="1" t="s">
        <v>565</v>
      </c>
      <c r="M55" s="2">
        <v>-0.38250000000000001</v>
      </c>
      <c r="N55" s="2" t="s">
        <v>1098</v>
      </c>
      <c r="O55" s="2" t="s">
        <v>18</v>
      </c>
      <c r="P55" s="2" t="s">
        <v>61</v>
      </c>
      <c r="Q55" s="2">
        <v>1.2500000000000001E-2</v>
      </c>
      <c r="R55" s="2"/>
      <c r="S55" s="2"/>
      <c r="T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L56" s="1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"/>
      <c r="B57" s="2"/>
      <c r="C57" s="2"/>
      <c r="D57" s="2"/>
      <c r="E57" s="2"/>
      <c r="F57" s="2"/>
      <c r="G57" s="2"/>
      <c r="H57" s="2"/>
      <c r="I57" s="2"/>
      <c r="L57" s="1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" t="s">
        <v>66</v>
      </c>
      <c r="B58" s="2" t="s">
        <v>67</v>
      </c>
      <c r="C58" s="2" t="s">
        <v>68</v>
      </c>
      <c r="D58" s="2" t="s">
        <v>51</v>
      </c>
      <c r="E58" s="2" t="s">
        <v>69</v>
      </c>
      <c r="F58" s="2" t="s">
        <v>70</v>
      </c>
      <c r="G58" s="2" t="s">
        <v>71</v>
      </c>
      <c r="H58" s="2" t="s">
        <v>72</v>
      </c>
      <c r="I58" s="2" t="s">
        <v>23</v>
      </c>
      <c r="L58" s="1" t="s">
        <v>66</v>
      </c>
      <c r="M58" s="2" t="s">
        <v>67</v>
      </c>
      <c r="N58" s="2" t="s">
        <v>68</v>
      </c>
      <c r="O58" s="2" t="s">
        <v>51</v>
      </c>
      <c r="P58" s="2" t="s">
        <v>69</v>
      </c>
      <c r="Q58" s="2" t="s">
        <v>70</v>
      </c>
      <c r="R58" s="2" t="s">
        <v>71</v>
      </c>
      <c r="S58" s="2" t="s">
        <v>72</v>
      </c>
      <c r="T58" s="2" t="s">
        <v>23</v>
      </c>
    </row>
    <row r="59" spans="1:20" x14ac:dyDescent="0.2">
      <c r="A59" s="1"/>
      <c r="B59" s="2"/>
      <c r="C59" s="2"/>
      <c r="D59" s="2"/>
      <c r="E59" s="2"/>
      <c r="F59" s="2"/>
      <c r="G59" s="2"/>
      <c r="H59" s="2"/>
      <c r="I59" s="2"/>
      <c r="L59" s="1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1" t="s">
        <v>1066</v>
      </c>
      <c r="B60" s="2"/>
      <c r="C60" s="2"/>
      <c r="D60" s="2"/>
      <c r="E60" s="2"/>
      <c r="F60" s="2"/>
      <c r="G60" s="2"/>
      <c r="H60" s="2"/>
      <c r="I60" s="2"/>
      <c r="L60" s="1" t="s">
        <v>1066</v>
      </c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1" t="s">
        <v>89</v>
      </c>
      <c r="B61" s="2">
        <v>1</v>
      </c>
      <c r="C61" s="2">
        <v>1.873</v>
      </c>
      <c r="D61" s="2">
        <v>-0.87250000000000005</v>
      </c>
      <c r="E61" s="2">
        <v>9.6850000000000006E-2</v>
      </c>
      <c r="F61" s="2">
        <v>4</v>
      </c>
      <c r="G61" s="2">
        <v>4</v>
      </c>
      <c r="H61" s="2">
        <v>9.0090000000000003</v>
      </c>
      <c r="I61" s="2">
        <v>60</v>
      </c>
      <c r="L61" s="1" t="s">
        <v>89</v>
      </c>
      <c r="M61" s="2">
        <v>1</v>
      </c>
      <c r="N61" s="2">
        <v>1.42</v>
      </c>
      <c r="O61" s="2">
        <v>-0.42</v>
      </c>
      <c r="P61" s="2">
        <v>0.1129</v>
      </c>
      <c r="Q61" s="2">
        <v>4</v>
      </c>
      <c r="R61" s="2">
        <v>4</v>
      </c>
      <c r="S61" s="2">
        <v>3.72</v>
      </c>
      <c r="T61" s="2">
        <v>60</v>
      </c>
    </row>
    <row r="62" spans="1:20" x14ac:dyDescent="0.2">
      <c r="A62" s="1" t="s">
        <v>90</v>
      </c>
      <c r="B62" s="2">
        <v>1</v>
      </c>
      <c r="C62" s="2">
        <v>1.43</v>
      </c>
      <c r="D62" s="2">
        <v>-0.43</v>
      </c>
      <c r="E62" s="2">
        <v>9.6850000000000006E-2</v>
      </c>
      <c r="F62" s="2">
        <v>4</v>
      </c>
      <c r="G62" s="2">
        <v>4</v>
      </c>
      <c r="H62" s="2">
        <v>4.4400000000000004</v>
      </c>
      <c r="I62" s="2">
        <v>60</v>
      </c>
      <c r="L62" s="1" t="s">
        <v>90</v>
      </c>
      <c r="M62" s="2">
        <v>1</v>
      </c>
      <c r="N62" s="2">
        <v>1.46</v>
      </c>
      <c r="O62" s="2">
        <v>-0.46</v>
      </c>
      <c r="P62" s="2">
        <v>0.1129</v>
      </c>
      <c r="Q62" s="2">
        <v>4</v>
      </c>
      <c r="R62" s="2">
        <v>4</v>
      </c>
      <c r="S62" s="2">
        <v>4.0739999999999998</v>
      </c>
      <c r="T62" s="2">
        <v>60</v>
      </c>
    </row>
    <row r="63" spans="1:20" x14ac:dyDescent="0.2">
      <c r="A63" s="1" t="s">
        <v>91</v>
      </c>
      <c r="B63" s="2">
        <v>1</v>
      </c>
      <c r="C63" s="2">
        <v>1.39</v>
      </c>
      <c r="D63" s="2">
        <v>-0.39</v>
      </c>
      <c r="E63" s="2">
        <v>9.6850000000000006E-2</v>
      </c>
      <c r="F63" s="2">
        <v>4</v>
      </c>
      <c r="G63" s="2">
        <v>4</v>
      </c>
      <c r="H63" s="2">
        <v>4.0270000000000001</v>
      </c>
      <c r="I63" s="2">
        <v>60</v>
      </c>
      <c r="L63" s="1" t="s">
        <v>91</v>
      </c>
      <c r="M63" s="2">
        <v>1</v>
      </c>
      <c r="N63" s="2">
        <v>1.5329999999999999</v>
      </c>
      <c r="O63" s="2">
        <v>-0.53249999999999997</v>
      </c>
      <c r="P63" s="2">
        <v>0.1129</v>
      </c>
      <c r="Q63" s="2">
        <v>4</v>
      </c>
      <c r="R63" s="2">
        <v>4</v>
      </c>
      <c r="S63" s="2">
        <v>4.7160000000000002</v>
      </c>
      <c r="T63" s="2">
        <v>60</v>
      </c>
    </row>
    <row r="64" spans="1:20" x14ac:dyDescent="0.2">
      <c r="A64" s="1" t="s">
        <v>96</v>
      </c>
      <c r="B64" s="2">
        <v>1</v>
      </c>
      <c r="C64" s="2">
        <v>1.2849999999999999</v>
      </c>
      <c r="D64" s="2">
        <v>-0.28499999999999998</v>
      </c>
      <c r="E64" s="2">
        <v>9.6850000000000006E-2</v>
      </c>
      <c r="F64" s="2">
        <v>4</v>
      </c>
      <c r="G64" s="2">
        <v>4</v>
      </c>
      <c r="H64" s="2">
        <v>2.9430000000000001</v>
      </c>
      <c r="I64" s="2">
        <v>60</v>
      </c>
      <c r="L64" s="1" t="s">
        <v>96</v>
      </c>
      <c r="M64" s="2">
        <v>1</v>
      </c>
      <c r="N64" s="2">
        <v>1.49</v>
      </c>
      <c r="O64" s="2">
        <v>-0.49</v>
      </c>
      <c r="P64" s="2">
        <v>0.1129</v>
      </c>
      <c r="Q64" s="2">
        <v>4</v>
      </c>
      <c r="R64" s="2">
        <v>4</v>
      </c>
      <c r="S64" s="2">
        <v>4.34</v>
      </c>
      <c r="T64" s="2">
        <v>60</v>
      </c>
    </row>
    <row r="65" spans="1:20" x14ac:dyDescent="0.2">
      <c r="A65" s="1" t="s">
        <v>97</v>
      </c>
      <c r="B65" s="2">
        <v>1</v>
      </c>
      <c r="C65" s="2">
        <v>1.74</v>
      </c>
      <c r="D65" s="2">
        <v>-0.74</v>
      </c>
      <c r="E65" s="2">
        <v>9.6850000000000006E-2</v>
      </c>
      <c r="F65" s="2">
        <v>4</v>
      </c>
      <c r="G65" s="2">
        <v>4</v>
      </c>
      <c r="H65" s="2">
        <v>7.641</v>
      </c>
      <c r="I65" s="2">
        <v>60</v>
      </c>
      <c r="L65" s="1" t="s">
        <v>97</v>
      </c>
      <c r="M65" s="2">
        <v>1</v>
      </c>
      <c r="N65" s="2">
        <v>1.335</v>
      </c>
      <c r="O65" s="2">
        <v>-0.33500000000000002</v>
      </c>
      <c r="P65" s="2">
        <v>0.1129</v>
      </c>
      <c r="Q65" s="2">
        <v>4</v>
      </c>
      <c r="R65" s="2">
        <v>4</v>
      </c>
      <c r="S65" s="2">
        <v>2.9670000000000001</v>
      </c>
      <c r="T65" s="2">
        <v>60</v>
      </c>
    </row>
    <row r="66" spans="1:20" x14ac:dyDescent="0.2">
      <c r="A66" s="1" t="s">
        <v>561</v>
      </c>
      <c r="B66" s="2">
        <v>1</v>
      </c>
      <c r="C66" s="2">
        <v>2.2280000000000002</v>
      </c>
      <c r="D66" s="2">
        <v>-1.228</v>
      </c>
      <c r="E66" s="2">
        <v>9.6850000000000006E-2</v>
      </c>
      <c r="F66" s="2">
        <v>4</v>
      </c>
      <c r="G66" s="2">
        <v>4</v>
      </c>
      <c r="H66" s="2">
        <v>12.67</v>
      </c>
      <c r="I66" s="2">
        <v>60</v>
      </c>
      <c r="L66" s="1" t="s">
        <v>561</v>
      </c>
      <c r="M66" s="2">
        <v>1</v>
      </c>
      <c r="N66" s="2">
        <v>1.9</v>
      </c>
      <c r="O66" s="2">
        <v>-0.9</v>
      </c>
      <c r="P66" s="2">
        <v>0.1129</v>
      </c>
      <c r="Q66" s="2">
        <v>4</v>
      </c>
      <c r="R66" s="2">
        <v>4</v>
      </c>
      <c r="S66" s="2">
        <v>7.9710000000000001</v>
      </c>
      <c r="T66" s="2">
        <v>60</v>
      </c>
    </row>
    <row r="67" spans="1:20" x14ac:dyDescent="0.2">
      <c r="A67" s="1" t="s">
        <v>562</v>
      </c>
      <c r="B67" s="2">
        <v>1</v>
      </c>
      <c r="C67" s="2">
        <v>1.413</v>
      </c>
      <c r="D67" s="2">
        <v>-0.41249999999999998</v>
      </c>
      <c r="E67" s="2">
        <v>9.6850000000000006E-2</v>
      </c>
      <c r="F67" s="2">
        <v>4</v>
      </c>
      <c r="G67" s="2">
        <v>4</v>
      </c>
      <c r="H67" s="2">
        <v>4.2590000000000003</v>
      </c>
      <c r="I67" s="2">
        <v>60</v>
      </c>
      <c r="L67" s="1" t="s">
        <v>562</v>
      </c>
      <c r="M67" s="2">
        <v>1</v>
      </c>
      <c r="N67" s="2">
        <v>1.345</v>
      </c>
      <c r="O67" s="2">
        <v>-0.34499999999999997</v>
      </c>
      <c r="P67" s="2">
        <v>0.1129</v>
      </c>
      <c r="Q67" s="2">
        <v>4</v>
      </c>
      <c r="R67" s="2">
        <v>4</v>
      </c>
      <c r="S67" s="2">
        <v>3.0550000000000002</v>
      </c>
      <c r="T67" s="2">
        <v>60</v>
      </c>
    </row>
    <row r="68" spans="1:20" x14ac:dyDescent="0.2">
      <c r="A68" s="1" t="s">
        <v>563</v>
      </c>
      <c r="B68" s="2">
        <v>1</v>
      </c>
      <c r="C68" s="2">
        <v>1.3080000000000001</v>
      </c>
      <c r="D68" s="2">
        <v>-0.3075</v>
      </c>
      <c r="E68" s="2">
        <v>9.6850000000000006E-2</v>
      </c>
      <c r="F68" s="2">
        <v>4</v>
      </c>
      <c r="G68" s="2">
        <v>4</v>
      </c>
      <c r="H68" s="2">
        <v>3.1749999999999998</v>
      </c>
      <c r="I68" s="2">
        <v>60</v>
      </c>
      <c r="L68" s="1" t="s">
        <v>563</v>
      </c>
      <c r="M68" s="2">
        <v>1</v>
      </c>
      <c r="N68" s="2">
        <v>1.6379999999999999</v>
      </c>
      <c r="O68" s="2">
        <v>-0.63749999999999996</v>
      </c>
      <c r="P68" s="2">
        <v>0.1129</v>
      </c>
      <c r="Q68" s="2">
        <v>4</v>
      </c>
      <c r="R68" s="2">
        <v>4</v>
      </c>
      <c r="S68" s="2">
        <v>5.6459999999999999</v>
      </c>
      <c r="T68" s="2">
        <v>60</v>
      </c>
    </row>
    <row r="69" spans="1:20" x14ac:dyDescent="0.2">
      <c r="A69" s="1" t="s">
        <v>564</v>
      </c>
      <c r="B69" s="2">
        <v>1</v>
      </c>
      <c r="C69" s="2">
        <v>2.13</v>
      </c>
      <c r="D69" s="2">
        <v>-1.1299999999999999</v>
      </c>
      <c r="E69" s="2">
        <v>9.6850000000000006E-2</v>
      </c>
      <c r="F69" s="2">
        <v>4</v>
      </c>
      <c r="G69" s="2">
        <v>4</v>
      </c>
      <c r="H69" s="2">
        <v>11.67</v>
      </c>
      <c r="I69" s="2">
        <v>60</v>
      </c>
      <c r="L69" s="1" t="s">
        <v>564</v>
      </c>
      <c r="M69" s="2">
        <v>1</v>
      </c>
      <c r="N69" s="2">
        <v>1.3380000000000001</v>
      </c>
      <c r="O69" s="2">
        <v>-0.33750000000000002</v>
      </c>
      <c r="P69" s="2">
        <v>0.1129</v>
      </c>
      <c r="Q69" s="2">
        <v>4</v>
      </c>
      <c r="R69" s="2">
        <v>4</v>
      </c>
      <c r="S69" s="2">
        <v>2.9889999999999999</v>
      </c>
      <c r="T69" s="2">
        <v>60</v>
      </c>
    </row>
    <row r="70" spans="1:20" x14ac:dyDescent="0.2">
      <c r="A70" s="1" t="s">
        <v>565</v>
      </c>
      <c r="B70" s="2">
        <v>1</v>
      </c>
      <c r="C70" s="2">
        <v>1.29</v>
      </c>
      <c r="D70" s="2">
        <v>-0.28999999999999998</v>
      </c>
      <c r="E70" s="2">
        <v>9.6850000000000006E-2</v>
      </c>
      <c r="F70" s="2">
        <v>4</v>
      </c>
      <c r="G70" s="2">
        <v>4</v>
      </c>
      <c r="H70" s="2">
        <v>2.9940000000000002</v>
      </c>
      <c r="I70" s="2">
        <v>60</v>
      </c>
      <c r="L70" s="1" t="s">
        <v>565</v>
      </c>
      <c r="M70" s="2">
        <v>1</v>
      </c>
      <c r="N70" s="2">
        <v>1.383</v>
      </c>
      <c r="O70" s="2">
        <v>-0.38250000000000001</v>
      </c>
      <c r="P70" s="2">
        <v>0.1129</v>
      </c>
      <c r="Q70" s="2">
        <v>4</v>
      </c>
      <c r="R70" s="2">
        <v>4</v>
      </c>
      <c r="S70" s="2">
        <v>3.3879999999999999</v>
      </c>
      <c r="T70" s="2">
        <v>60</v>
      </c>
    </row>
  </sheetData>
  <mergeCells count="6">
    <mergeCell ref="B3:E3"/>
    <mergeCell ref="F3:I3"/>
    <mergeCell ref="M3:P3"/>
    <mergeCell ref="Q3:T3"/>
    <mergeCell ref="B2:I2"/>
    <mergeCell ref="M2:T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9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3">
      <c r="A2" s="43" t="s">
        <v>585</v>
      </c>
      <c r="B2" s="43"/>
      <c r="C2" s="43"/>
      <c r="D2" s="43"/>
    </row>
    <row r="3" spans="1:6" x14ac:dyDescent="0.2">
      <c r="A3" s="6" t="s">
        <v>568</v>
      </c>
      <c r="B3" s="6" t="s">
        <v>569</v>
      </c>
      <c r="C3" s="6" t="s">
        <v>570</v>
      </c>
      <c r="D3" s="6" t="s">
        <v>571</v>
      </c>
    </row>
    <row r="4" spans="1:6" x14ac:dyDescent="0.2">
      <c r="A4" s="2">
        <v>1</v>
      </c>
      <c r="B4" s="2">
        <v>1.04972</v>
      </c>
      <c r="C4" s="2">
        <v>1.01396</v>
      </c>
      <c r="D4" s="2">
        <v>1.0570200000000001</v>
      </c>
    </row>
    <row r="5" spans="1:6" x14ac:dyDescent="0.2">
      <c r="A5" s="2">
        <v>1</v>
      </c>
      <c r="B5" s="2">
        <v>1.1172899999999999</v>
      </c>
      <c r="C5" s="2">
        <v>1.2483299999999999</v>
      </c>
      <c r="D5" s="2">
        <v>1.0717699999999999</v>
      </c>
    </row>
    <row r="6" spans="1:6" x14ac:dyDescent="0.2">
      <c r="A6" s="2">
        <v>1</v>
      </c>
      <c r="B6" s="2">
        <v>1.14076</v>
      </c>
      <c r="C6" s="2">
        <v>1.1974800000000001</v>
      </c>
      <c r="D6" s="2">
        <v>1.1250599999999999</v>
      </c>
    </row>
    <row r="7" spans="1:6" x14ac:dyDescent="0.2">
      <c r="A7" s="2">
        <v>1</v>
      </c>
      <c r="B7" s="2">
        <v>1.1728400000000001</v>
      </c>
      <c r="C7" s="2">
        <v>1.49485</v>
      </c>
      <c r="D7" s="2">
        <v>1.20581</v>
      </c>
    </row>
    <row r="10" spans="1:6" x14ac:dyDescent="0.2">
      <c r="A10" s="6"/>
      <c r="B10" s="6"/>
      <c r="C10" s="6"/>
      <c r="D10" s="6"/>
      <c r="E10" s="6"/>
      <c r="F10" s="6"/>
    </row>
    <row r="11" spans="1:6" x14ac:dyDescent="0.2">
      <c r="A11" s="1" t="s">
        <v>2</v>
      </c>
      <c r="B11" s="2" t="s">
        <v>3</v>
      </c>
      <c r="C11" s="2"/>
      <c r="D11" s="2"/>
      <c r="E11" s="2"/>
      <c r="F11" s="2"/>
    </row>
    <row r="12" spans="1:6" x14ac:dyDescent="0.2">
      <c r="A12" s="1" t="s">
        <v>122</v>
      </c>
      <c r="B12" s="2" t="s">
        <v>572</v>
      </c>
      <c r="C12" s="2" t="s">
        <v>573</v>
      </c>
      <c r="D12" s="2" t="s">
        <v>574</v>
      </c>
      <c r="E12" s="2" t="s">
        <v>575</v>
      </c>
      <c r="F12" s="2"/>
    </row>
    <row r="13" spans="1:6" x14ac:dyDescent="0.2">
      <c r="A13" s="1"/>
      <c r="B13" s="2"/>
      <c r="C13" s="2"/>
      <c r="D13" s="2"/>
      <c r="E13" s="2"/>
      <c r="F13" s="2"/>
    </row>
    <row r="14" spans="1:6" x14ac:dyDescent="0.2">
      <c r="A14" s="1" t="s">
        <v>126</v>
      </c>
      <c r="B14" s="2"/>
      <c r="C14" s="2"/>
      <c r="D14" s="2"/>
      <c r="E14" s="2"/>
      <c r="F14" s="2"/>
    </row>
    <row r="15" spans="1:6" x14ac:dyDescent="0.2">
      <c r="A15" s="1" t="s">
        <v>127</v>
      </c>
      <c r="B15" s="2">
        <v>3.2639999999999998</v>
      </c>
      <c r="C15" s="2"/>
      <c r="D15" s="2"/>
      <c r="E15" s="2"/>
      <c r="F15" s="2"/>
    </row>
    <row r="16" spans="1:6" x14ac:dyDescent="0.2">
      <c r="A16" s="1" t="s">
        <v>9</v>
      </c>
      <c r="B16" s="2">
        <v>5.9299999999999999E-2</v>
      </c>
      <c r="C16" s="2"/>
      <c r="D16" s="2"/>
      <c r="E16" s="2"/>
      <c r="F16" s="2"/>
    </row>
    <row r="17" spans="1:6" x14ac:dyDescent="0.2">
      <c r="A17" s="1" t="s">
        <v>10</v>
      </c>
      <c r="B17" s="2" t="s">
        <v>13</v>
      </c>
      <c r="C17" s="2"/>
      <c r="D17" s="2"/>
      <c r="E17" s="2"/>
      <c r="F17" s="2"/>
    </row>
    <row r="18" spans="1:6" x14ac:dyDescent="0.2">
      <c r="A18" s="1" t="s">
        <v>128</v>
      </c>
      <c r="B18" s="2" t="s">
        <v>14</v>
      </c>
      <c r="C18" s="2"/>
      <c r="D18" s="2"/>
      <c r="E18" s="2"/>
      <c r="F18" s="2"/>
    </row>
    <row r="19" spans="1:6" x14ac:dyDescent="0.2">
      <c r="A19" s="1" t="s">
        <v>129</v>
      </c>
      <c r="B19" s="2">
        <v>0.44940000000000002</v>
      </c>
      <c r="C19" s="2"/>
      <c r="D19" s="2"/>
      <c r="E19" s="2"/>
      <c r="F19" s="2"/>
    </row>
    <row r="20" spans="1:6" x14ac:dyDescent="0.2">
      <c r="A20" s="1"/>
      <c r="B20" s="2"/>
      <c r="C20" s="2"/>
      <c r="D20" s="2"/>
      <c r="E20" s="2"/>
      <c r="F20" s="2"/>
    </row>
    <row r="21" spans="1:6" x14ac:dyDescent="0.2">
      <c r="A21" s="1" t="s">
        <v>130</v>
      </c>
      <c r="B21" s="2"/>
      <c r="C21" s="2"/>
      <c r="D21" s="2"/>
      <c r="E21" s="2"/>
      <c r="F21" s="2"/>
    </row>
    <row r="22" spans="1:6" x14ac:dyDescent="0.2">
      <c r="A22" s="1" t="s">
        <v>25</v>
      </c>
      <c r="B22" s="2" t="s">
        <v>576</v>
      </c>
      <c r="C22" s="2"/>
      <c r="D22" s="2"/>
      <c r="E22" s="2"/>
      <c r="F22" s="2"/>
    </row>
    <row r="23" spans="1:6" x14ac:dyDescent="0.2">
      <c r="A23" s="1" t="s">
        <v>9</v>
      </c>
      <c r="B23" s="2">
        <v>9.1700000000000004E-2</v>
      </c>
      <c r="C23" s="2"/>
      <c r="D23" s="2"/>
      <c r="E23" s="2"/>
      <c r="F23" s="2"/>
    </row>
    <row r="24" spans="1:6" x14ac:dyDescent="0.2">
      <c r="A24" s="1" t="s">
        <v>10</v>
      </c>
      <c r="B24" s="2" t="s">
        <v>13</v>
      </c>
      <c r="C24" s="2"/>
      <c r="D24" s="2"/>
      <c r="E24" s="2"/>
      <c r="F24" s="2"/>
    </row>
    <row r="25" spans="1:6" x14ac:dyDescent="0.2">
      <c r="A25" s="1" t="s">
        <v>131</v>
      </c>
      <c r="B25" s="2" t="s">
        <v>14</v>
      </c>
      <c r="C25" s="2"/>
      <c r="D25" s="2"/>
      <c r="E25" s="2"/>
      <c r="F25" s="2"/>
    </row>
    <row r="26" spans="1:6" x14ac:dyDescent="0.2">
      <c r="A26" s="1"/>
      <c r="B26" s="2"/>
      <c r="C26" s="2"/>
      <c r="D26" s="2"/>
      <c r="E26" s="2"/>
      <c r="F26" s="2"/>
    </row>
    <row r="27" spans="1:6" x14ac:dyDescent="0.2">
      <c r="A27" s="1" t="s">
        <v>132</v>
      </c>
      <c r="B27" s="2"/>
      <c r="C27" s="2"/>
      <c r="D27" s="2"/>
      <c r="E27" s="2"/>
      <c r="F27" s="2"/>
    </row>
    <row r="28" spans="1:6" x14ac:dyDescent="0.2">
      <c r="A28" s="1" t="s">
        <v>133</v>
      </c>
      <c r="B28" s="2" t="s">
        <v>134</v>
      </c>
      <c r="C28" s="2"/>
      <c r="D28" s="2"/>
      <c r="E28" s="2"/>
      <c r="F28" s="2"/>
    </row>
    <row r="29" spans="1:6" x14ac:dyDescent="0.2">
      <c r="A29" s="1" t="s">
        <v>9</v>
      </c>
      <c r="B29" s="2" t="s">
        <v>16</v>
      </c>
      <c r="C29" s="2"/>
      <c r="D29" s="2"/>
      <c r="E29" s="2"/>
      <c r="F29" s="2"/>
    </row>
    <row r="30" spans="1:6" x14ac:dyDescent="0.2">
      <c r="A30" s="1" t="s">
        <v>10</v>
      </c>
      <c r="B30" s="2" t="s">
        <v>17</v>
      </c>
      <c r="C30" s="2"/>
      <c r="D30" s="2"/>
      <c r="E30" s="2"/>
      <c r="F30" s="2"/>
    </row>
    <row r="31" spans="1:6" x14ac:dyDescent="0.2">
      <c r="A31" s="1" t="s">
        <v>131</v>
      </c>
      <c r="B31" s="2" t="s">
        <v>18</v>
      </c>
      <c r="C31" s="2"/>
      <c r="D31" s="2"/>
      <c r="E31" s="2"/>
      <c r="F31" s="2"/>
    </row>
    <row r="32" spans="1:6" x14ac:dyDescent="0.2">
      <c r="A32" s="1"/>
      <c r="B32" s="2"/>
      <c r="C32" s="2"/>
      <c r="D32" s="2"/>
      <c r="E32" s="2"/>
      <c r="F32" s="2"/>
    </row>
    <row r="33" spans="1:9" x14ac:dyDescent="0.2">
      <c r="A33" s="1" t="s">
        <v>21</v>
      </c>
      <c r="B33" s="2" t="s">
        <v>22</v>
      </c>
      <c r="C33" s="2" t="s">
        <v>23</v>
      </c>
      <c r="D33" s="2" t="s">
        <v>24</v>
      </c>
      <c r="E33" s="2" t="s">
        <v>25</v>
      </c>
      <c r="F33" s="2" t="s">
        <v>9</v>
      </c>
    </row>
    <row r="34" spans="1:9" x14ac:dyDescent="0.2">
      <c r="A34" s="1" t="s">
        <v>135</v>
      </c>
      <c r="B34" s="2">
        <v>0.114</v>
      </c>
      <c r="C34" s="2">
        <v>3</v>
      </c>
      <c r="D34" s="2">
        <v>3.7990000000000003E-2</v>
      </c>
      <c r="E34" s="2" t="s">
        <v>577</v>
      </c>
      <c r="F34" s="2" t="s">
        <v>578</v>
      </c>
    </row>
    <row r="35" spans="1:9" x14ac:dyDescent="0.2">
      <c r="A35" s="1" t="s">
        <v>136</v>
      </c>
      <c r="B35" s="2">
        <v>0.13969999999999999</v>
      </c>
      <c r="C35" s="2">
        <v>12</v>
      </c>
      <c r="D35" s="2">
        <v>1.1639999999999999E-2</v>
      </c>
      <c r="E35" s="2"/>
      <c r="F35" s="2"/>
    </row>
    <row r="36" spans="1:9" x14ac:dyDescent="0.2">
      <c r="A36" s="1" t="s">
        <v>137</v>
      </c>
      <c r="B36" s="2">
        <v>0.25359999999999999</v>
      </c>
      <c r="C36" s="2">
        <v>15</v>
      </c>
      <c r="D36" s="2"/>
      <c r="E36" s="2"/>
      <c r="F36" s="2"/>
    </row>
    <row r="37" spans="1:9" x14ac:dyDescent="0.2">
      <c r="A37" s="1"/>
      <c r="B37" s="2"/>
      <c r="C37" s="2"/>
      <c r="D37" s="2"/>
      <c r="E37" s="2"/>
      <c r="F37" s="2"/>
    </row>
    <row r="38" spans="1:9" x14ac:dyDescent="0.2">
      <c r="A38" s="1" t="s">
        <v>138</v>
      </c>
      <c r="B38" s="2"/>
      <c r="C38" s="2"/>
      <c r="D38" s="2"/>
      <c r="E38" s="2"/>
      <c r="F38" s="2"/>
    </row>
    <row r="39" spans="1:9" x14ac:dyDescent="0.2">
      <c r="A39" s="1" t="s">
        <v>139</v>
      </c>
      <c r="B39" s="2">
        <v>4</v>
      </c>
      <c r="C39" s="2"/>
      <c r="D39" s="2"/>
      <c r="E39" s="2"/>
      <c r="F39" s="2"/>
    </row>
    <row r="40" spans="1:9" x14ac:dyDescent="0.2">
      <c r="A40" s="1" t="s">
        <v>140</v>
      </c>
      <c r="B40" s="2">
        <v>16</v>
      </c>
      <c r="C40" s="2"/>
      <c r="D40" s="2"/>
      <c r="E40" s="2"/>
      <c r="F40" s="2"/>
    </row>
    <row r="43" spans="1:9" x14ac:dyDescent="0.2">
      <c r="A43" s="6"/>
      <c r="B43" s="6"/>
      <c r="C43" s="6"/>
      <c r="D43" s="6"/>
      <c r="E43" s="6"/>
      <c r="F43" s="6"/>
      <c r="G43" s="6"/>
      <c r="H43" s="6"/>
      <c r="I43" s="6"/>
    </row>
    <row r="44" spans="1:9" x14ac:dyDescent="0.2">
      <c r="A44" s="1" t="s">
        <v>48</v>
      </c>
      <c r="B44" s="2">
        <v>1</v>
      </c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49</v>
      </c>
      <c r="B45" s="2">
        <v>3</v>
      </c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6</v>
      </c>
      <c r="B46" s="2">
        <v>0.05</v>
      </c>
      <c r="C46" s="2"/>
      <c r="D46" s="2"/>
      <c r="E46" s="2"/>
      <c r="F46" s="2"/>
      <c r="G46" s="2"/>
      <c r="H46" s="2"/>
      <c r="I46" s="2"/>
    </row>
    <row r="47" spans="1:9" x14ac:dyDescent="0.2">
      <c r="A47" s="1"/>
      <c r="B47" s="2"/>
      <c r="C47" s="2"/>
      <c r="D47" s="2"/>
      <c r="E47" s="2"/>
      <c r="F47" s="2"/>
      <c r="G47" s="2"/>
      <c r="H47" s="2"/>
      <c r="I47" s="2"/>
    </row>
    <row r="48" spans="1:9" x14ac:dyDescent="0.2">
      <c r="A48" s="1" t="s">
        <v>50</v>
      </c>
      <c r="B48" s="2" t="s">
        <v>51</v>
      </c>
      <c r="C48" s="2" t="s">
        <v>52</v>
      </c>
      <c r="D48" s="2" t="s">
        <v>11</v>
      </c>
      <c r="E48" s="2" t="s">
        <v>53</v>
      </c>
      <c r="F48" s="2" t="s">
        <v>54</v>
      </c>
      <c r="G48" s="2" t="s">
        <v>141</v>
      </c>
      <c r="H48" s="2"/>
      <c r="I48" s="2"/>
    </row>
    <row r="49" spans="1:9" x14ac:dyDescent="0.2">
      <c r="A49" s="1"/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1" t="s">
        <v>579</v>
      </c>
      <c r="B50" s="2">
        <v>-0.1202</v>
      </c>
      <c r="C50" s="2" t="s">
        <v>580</v>
      </c>
      <c r="D50" s="2" t="s">
        <v>14</v>
      </c>
      <c r="E50" s="2" t="s">
        <v>13</v>
      </c>
      <c r="F50" s="2">
        <v>0.42370000000000002</v>
      </c>
      <c r="G50" s="2" t="s">
        <v>143</v>
      </c>
      <c r="H50" s="2">
        <v>2</v>
      </c>
      <c r="I50" s="2"/>
    </row>
    <row r="51" spans="1:9" x14ac:dyDescent="0.2">
      <c r="A51" s="1" t="s">
        <v>581</v>
      </c>
      <c r="B51" s="2">
        <v>-0.2387</v>
      </c>
      <c r="C51" s="2" t="s">
        <v>582</v>
      </c>
      <c r="D51" s="2" t="s">
        <v>18</v>
      </c>
      <c r="E51" s="2" t="s">
        <v>61</v>
      </c>
      <c r="F51" s="2">
        <v>2.6100000000000002E-2</v>
      </c>
      <c r="G51" s="2" t="s">
        <v>145</v>
      </c>
      <c r="H51" s="2">
        <v>4</v>
      </c>
      <c r="I51" s="2"/>
    </row>
    <row r="52" spans="1:9" x14ac:dyDescent="0.2">
      <c r="A52" s="1" t="s">
        <v>583</v>
      </c>
      <c r="B52" s="2">
        <v>-0.1149</v>
      </c>
      <c r="C52" s="2" t="s">
        <v>584</v>
      </c>
      <c r="D52" s="2" t="s">
        <v>14</v>
      </c>
      <c r="E52" s="2" t="s">
        <v>13</v>
      </c>
      <c r="F52" s="2">
        <v>0.47349999999999998</v>
      </c>
      <c r="G52" s="2" t="s">
        <v>292</v>
      </c>
      <c r="H52" s="2">
        <v>6</v>
      </c>
      <c r="I52" s="2"/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579</v>
      </c>
      <c r="B57" s="2">
        <v>1</v>
      </c>
      <c r="C57" s="2">
        <v>1.1200000000000001</v>
      </c>
      <c r="D57" s="2">
        <v>-0.1202</v>
      </c>
      <c r="E57" s="2">
        <v>7.6280000000000001E-2</v>
      </c>
      <c r="F57" s="2">
        <v>4</v>
      </c>
      <c r="G57" s="2">
        <v>4</v>
      </c>
      <c r="H57" s="2">
        <v>1.575</v>
      </c>
      <c r="I57" s="2">
        <v>12</v>
      </c>
    </row>
    <row r="58" spans="1:9" x14ac:dyDescent="0.2">
      <c r="A58" s="1" t="s">
        <v>581</v>
      </c>
      <c r="B58" s="2">
        <v>1</v>
      </c>
      <c r="C58" s="2">
        <v>1.2390000000000001</v>
      </c>
      <c r="D58" s="2">
        <v>-0.2387</v>
      </c>
      <c r="E58" s="2">
        <v>7.6280000000000001E-2</v>
      </c>
      <c r="F58" s="2">
        <v>4</v>
      </c>
      <c r="G58" s="2">
        <v>4</v>
      </c>
      <c r="H58" s="2">
        <v>3.129</v>
      </c>
      <c r="I58" s="2">
        <v>12</v>
      </c>
    </row>
    <row r="59" spans="1:9" x14ac:dyDescent="0.2">
      <c r="A59" s="1" t="s">
        <v>583</v>
      </c>
      <c r="B59" s="2">
        <v>1</v>
      </c>
      <c r="C59" s="2">
        <v>1.115</v>
      </c>
      <c r="D59" s="2">
        <v>-0.1149</v>
      </c>
      <c r="E59" s="2">
        <v>7.6280000000000001E-2</v>
      </c>
      <c r="F59" s="2">
        <v>4</v>
      </c>
      <c r="G59" s="2">
        <v>4</v>
      </c>
      <c r="H59" s="2">
        <v>1.506</v>
      </c>
      <c r="I59" s="2">
        <v>12</v>
      </c>
    </row>
  </sheetData>
  <mergeCells count="1">
    <mergeCell ref="A2:D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8"/>
  <sheetViews>
    <sheetView workbookViewId="0"/>
  </sheetViews>
  <sheetFormatPr defaultColWidth="8.875" defaultRowHeight="13.5" x14ac:dyDescent="0.3"/>
  <cols>
    <col min="1" max="16384" width="8.875" style="5"/>
  </cols>
  <sheetData>
    <row r="2" spans="1:16" x14ac:dyDescent="0.3">
      <c r="A2" s="43" t="s">
        <v>592</v>
      </c>
      <c r="B2" s="43"/>
      <c r="C2" s="43"/>
      <c r="D2" s="43"/>
      <c r="K2" s="43" t="s">
        <v>599</v>
      </c>
      <c r="L2" s="43"/>
      <c r="M2" s="43"/>
      <c r="N2" s="43"/>
    </row>
    <row r="3" spans="1:16" x14ac:dyDescent="0.2">
      <c r="A3" s="6" t="s">
        <v>568</v>
      </c>
      <c r="B3" s="6" t="s">
        <v>569</v>
      </c>
      <c r="C3" s="6" t="s">
        <v>570</v>
      </c>
      <c r="D3" s="6" t="s">
        <v>571</v>
      </c>
      <c r="K3" s="6" t="s">
        <v>568</v>
      </c>
      <c r="L3" s="6" t="s">
        <v>569</v>
      </c>
      <c r="M3" s="6" t="s">
        <v>570</v>
      </c>
      <c r="N3" s="6" t="s">
        <v>571</v>
      </c>
    </row>
    <row r="4" spans="1:16" x14ac:dyDescent="0.2">
      <c r="A4" s="2">
        <v>1</v>
      </c>
      <c r="B4" s="2">
        <v>2.4946350000000002</v>
      </c>
      <c r="C4" s="2">
        <v>4.5326899999999997</v>
      </c>
      <c r="D4" s="2">
        <v>0.41266399999999998</v>
      </c>
      <c r="K4" s="2">
        <v>1</v>
      </c>
      <c r="L4" s="2">
        <v>1.919354</v>
      </c>
      <c r="M4" s="2">
        <v>0.71529200000000004</v>
      </c>
      <c r="N4" s="2">
        <v>0.52008699999999997</v>
      </c>
    </row>
    <row r="5" spans="1:16" x14ac:dyDescent="0.2">
      <c r="A5" s="2">
        <v>1</v>
      </c>
      <c r="B5" s="2">
        <v>3.249555</v>
      </c>
      <c r="C5" s="2">
        <v>4.0663179999999999</v>
      </c>
      <c r="D5" s="2">
        <v>1.723746</v>
      </c>
      <c r="K5" s="2">
        <v>1</v>
      </c>
      <c r="L5" s="2">
        <v>1.4949650000000001</v>
      </c>
      <c r="M5" s="2">
        <v>1.022224</v>
      </c>
      <c r="N5" s="2">
        <v>0.427838</v>
      </c>
    </row>
    <row r="6" spans="1:16" x14ac:dyDescent="0.2">
      <c r="A6" s="2">
        <v>1</v>
      </c>
      <c r="B6" s="2">
        <v>1.8150109999999999</v>
      </c>
      <c r="C6" s="2">
        <v>3.1946490000000001</v>
      </c>
      <c r="D6" s="2">
        <v>0.92008699999999999</v>
      </c>
      <c r="K6" s="2">
        <v>1</v>
      </c>
      <c r="L6" s="2">
        <v>2.6421679999999999</v>
      </c>
      <c r="M6" s="2">
        <v>0.93518100000000004</v>
      </c>
      <c r="N6" s="2">
        <v>1.3150299999999999</v>
      </c>
    </row>
    <row r="9" spans="1:16" x14ac:dyDescent="0.2">
      <c r="A9" s="6"/>
      <c r="B9" s="6"/>
      <c r="C9" s="6"/>
      <c r="D9" s="6"/>
      <c r="E9" s="6"/>
      <c r="F9" s="6"/>
      <c r="K9" s="6"/>
      <c r="L9" s="6"/>
      <c r="M9" s="6"/>
      <c r="N9" s="6"/>
      <c r="O9" s="6"/>
      <c r="P9" s="6"/>
    </row>
    <row r="10" spans="1:16" x14ac:dyDescent="0.2">
      <c r="A10" s="1" t="s">
        <v>2</v>
      </c>
      <c r="B10" s="2" t="s">
        <v>3</v>
      </c>
      <c r="C10" s="2"/>
      <c r="D10" s="2"/>
      <c r="E10" s="2"/>
      <c r="F10" s="2"/>
      <c r="K10" s="1" t="s">
        <v>2</v>
      </c>
      <c r="L10" s="2" t="s">
        <v>3</v>
      </c>
      <c r="M10" s="2"/>
      <c r="N10" s="2"/>
      <c r="O10" s="2"/>
      <c r="P10" s="2"/>
    </row>
    <row r="11" spans="1:16" x14ac:dyDescent="0.2">
      <c r="A11" s="1" t="s">
        <v>122</v>
      </c>
      <c r="B11" s="2" t="s">
        <v>572</v>
      </c>
      <c r="C11" s="2" t="s">
        <v>573</v>
      </c>
      <c r="D11" s="2" t="s">
        <v>574</v>
      </c>
      <c r="E11" s="2" t="s">
        <v>575</v>
      </c>
      <c r="F11" s="2"/>
      <c r="K11" s="1" t="s">
        <v>122</v>
      </c>
      <c r="L11" s="2" t="s">
        <v>572</v>
      </c>
      <c r="M11" s="2" t="s">
        <v>573</v>
      </c>
      <c r="N11" s="2" t="s">
        <v>574</v>
      </c>
      <c r="O11" s="2" t="s">
        <v>575</v>
      </c>
      <c r="P11" s="2"/>
    </row>
    <row r="12" spans="1:16" x14ac:dyDescent="0.2">
      <c r="A12" s="1"/>
      <c r="B12" s="2"/>
      <c r="C12" s="2"/>
      <c r="D12" s="2"/>
      <c r="E12" s="2"/>
      <c r="F12" s="2"/>
      <c r="K12" s="1"/>
      <c r="L12" s="2"/>
      <c r="M12" s="2"/>
      <c r="N12" s="2"/>
      <c r="O12" s="2"/>
      <c r="P12" s="2"/>
    </row>
    <row r="13" spans="1:16" x14ac:dyDescent="0.2">
      <c r="A13" s="1" t="s">
        <v>126</v>
      </c>
      <c r="B13" s="2"/>
      <c r="C13" s="2"/>
      <c r="D13" s="2"/>
      <c r="E13" s="2"/>
      <c r="F13" s="2"/>
      <c r="K13" s="1" t="s">
        <v>126</v>
      </c>
      <c r="L13" s="2"/>
      <c r="M13" s="2"/>
      <c r="N13" s="2"/>
      <c r="O13" s="2"/>
      <c r="P13" s="2"/>
    </row>
    <row r="14" spans="1:16" x14ac:dyDescent="0.2">
      <c r="A14" s="1" t="s">
        <v>127</v>
      </c>
      <c r="B14" s="2">
        <v>16.72</v>
      </c>
      <c r="C14" s="2"/>
      <c r="D14" s="2"/>
      <c r="E14" s="2"/>
      <c r="F14" s="2"/>
      <c r="K14" s="1" t="s">
        <v>127</v>
      </c>
      <c r="L14" s="2">
        <v>6.6740000000000004</v>
      </c>
      <c r="M14" s="2"/>
      <c r="N14" s="2"/>
      <c r="O14" s="2"/>
      <c r="P14" s="2"/>
    </row>
    <row r="15" spans="1:16" x14ac:dyDescent="0.2">
      <c r="A15" s="1" t="s">
        <v>9</v>
      </c>
      <c r="B15" s="2">
        <v>8.0000000000000004E-4</v>
      </c>
      <c r="C15" s="2"/>
      <c r="D15" s="2"/>
      <c r="E15" s="2"/>
      <c r="F15" s="2"/>
      <c r="K15" s="1" t="s">
        <v>9</v>
      </c>
      <c r="L15" s="2">
        <v>1.44E-2</v>
      </c>
      <c r="M15" s="2"/>
      <c r="N15" s="2"/>
      <c r="O15" s="2"/>
      <c r="P15" s="2"/>
    </row>
    <row r="16" spans="1:16" x14ac:dyDescent="0.2">
      <c r="A16" s="1" t="s">
        <v>10</v>
      </c>
      <c r="B16" s="2" t="s">
        <v>75</v>
      </c>
      <c r="C16" s="2"/>
      <c r="D16" s="2"/>
      <c r="E16" s="2"/>
      <c r="F16" s="2"/>
      <c r="K16" s="1" t="s">
        <v>10</v>
      </c>
      <c r="L16" s="2" t="s">
        <v>61</v>
      </c>
      <c r="M16" s="2"/>
      <c r="N16" s="2"/>
      <c r="O16" s="2"/>
      <c r="P16" s="2"/>
    </row>
    <row r="17" spans="1:16" x14ac:dyDescent="0.2">
      <c r="A17" s="1" t="s">
        <v>128</v>
      </c>
      <c r="B17" s="2" t="s">
        <v>18</v>
      </c>
      <c r="C17" s="2"/>
      <c r="D17" s="2"/>
      <c r="E17" s="2"/>
      <c r="F17" s="2"/>
      <c r="K17" s="1" t="s">
        <v>128</v>
      </c>
      <c r="L17" s="2" t="s">
        <v>18</v>
      </c>
      <c r="M17" s="2"/>
      <c r="N17" s="2"/>
      <c r="O17" s="2"/>
      <c r="P17" s="2"/>
    </row>
    <row r="18" spans="1:16" x14ac:dyDescent="0.2">
      <c r="A18" s="1" t="s">
        <v>129</v>
      </c>
      <c r="B18" s="2">
        <v>0.86240000000000006</v>
      </c>
      <c r="C18" s="2"/>
      <c r="D18" s="2"/>
      <c r="E18" s="2"/>
      <c r="F18" s="2"/>
      <c r="K18" s="1" t="s">
        <v>129</v>
      </c>
      <c r="L18" s="2">
        <v>0.71450000000000002</v>
      </c>
      <c r="M18" s="2"/>
      <c r="N18" s="2"/>
      <c r="O18" s="2"/>
      <c r="P18" s="2"/>
    </row>
    <row r="19" spans="1:16" x14ac:dyDescent="0.2">
      <c r="A19" s="1"/>
      <c r="B19" s="2"/>
      <c r="C19" s="2"/>
      <c r="D19" s="2"/>
      <c r="E19" s="2"/>
      <c r="F19" s="2"/>
      <c r="K19" s="1"/>
      <c r="L19" s="2"/>
      <c r="M19" s="2"/>
      <c r="N19" s="2"/>
      <c r="O19" s="2"/>
      <c r="P19" s="2"/>
    </row>
    <row r="20" spans="1:16" x14ac:dyDescent="0.2">
      <c r="A20" s="1" t="s">
        <v>130</v>
      </c>
      <c r="B20" s="2"/>
      <c r="C20" s="2"/>
      <c r="D20" s="2"/>
      <c r="E20" s="2"/>
      <c r="F20" s="2"/>
      <c r="K20" s="1" t="s">
        <v>130</v>
      </c>
      <c r="L20" s="2"/>
      <c r="M20" s="2"/>
      <c r="N20" s="2"/>
      <c r="O20" s="2"/>
      <c r="P20" s="2"/>
    </row>
    <row r="21" spans="1:16" x14ac:dyDescent="0.2">
      <c r="A21" s="1" t="s">
        <v>25</v>
      </c>
      <c r="B21" s="2" t="s">
        <v>586</v>
      </c>
      <c r="C21" s="2"/>
      <c r="D21" s="2"/>
      <c r="E21" s="2"/>
      <c r="F21" s="2"/>
      <c r="K21" s="1" t="s">
        <v>25</v>
      </c>
      <c r="L21" s="2" t="s">
        <v>593</v>
      </c>
      <c r="M21" s="2"/>
      <c r="N21" s="2"/>
      <c r="O21" s="2"/>
      <c r="P21" s="2"/>
    </row>
    <row r="22" spans="1:16" x14ac:dyDescent="0.2">
      <c r="A22" s="1" t="s">
        <v>9</v>
      </c>
      <c r="B22" s="2">
        <v>0.37780000000000002</v>
      </c>
      <c r="C22" s="2"/>
      <c r="D22" s="2"/>
      <c r="E22" s="2"/>
      <c r="F22" s="2"/>
      <c r="K22" s="1" t="s">
        <v>9</v>
      </c>
      <c r="L22" s="2">
        <v>0.4027</v>
      </c>
      <c r="M22" s="2"/>
      <c r="N22" s="2"/>
      <c r="O22" s="2"/>
      <c r="P22" s="2"/>
    </row>
    <row r="23" spans="1:16" x14ac:dyDescent="0.2">
      <c r="A23" s="1" t="s">
        <v>10</v>
      </c>
      <c r="B23" s="2" t="s">
        <v>13</v>
      </c>
      <c r="C23" s="2"/>
      <c r="D23" s="2"/>
      <c r="E23" s="2"/>
      <c r="F23" s="2"/>
      <c r="K23" s="1" t="s">
        <v>10</v>
      </c>
      <c r="L23" s="2" t="s">
        <v>13</v>
      </c>
      <c r="M23" s="2"/>
      <c r="N23" s="2"/>
      <c r="O23" s="2"/>
      <c r="P23" s="2"/>
    </row>
    <row r="24" spans="1:16" x14ac:dyDescent="0.2">
      <c r="A24" s="1" t="s">
        <v>131</v>
      </c>
      <c r="B24" s="2" t="s">
        <v>14</v>
      </c>
      <c r="C24" s="2"/>
      <c r="D24" s="2"/>
      <c r="E24" s="2"/>
      <c r="F24" s="2"/>
      <c r="K24" s="1" t="s">
        <v>131</v>
      </c>
      <c r="L24" s="2" t="s">
        <v>14</v>
      </c>
      <c r="M24" s="2"/>
      <c r="N24" s="2"/>
      <c r="O24" s="2"/>
      <c r="P24" s="2"/>
    </row>
    <row r="25" spans="1:16" x14ac:dyDescent="0.2">
      <c r="A25" s="1"/>
      <c r="B25" s="2"/>
      <c r="C25" s="2"/>
      <c r="D25" s="2"/>
      <c r="E25" s="2"/>
      <c r="F25" s="2"/>
      <c r="K25" s="1"/>
      <c r="L25" s="2"/>
      <c r="M25" s="2"/>
      <c r="N25" s="2"/>
      <c r="O25" s="2"/>
      <c r="P25" s="2"/>
    </row>
    <row r="26" spans="1:16" x14ac:dyDescent="0.2">
      <c r="A26" s="1" t="s">
        <v>132</v>
      </c>
      <c r="B26" s="2"/>
      <c r="C26" s="2"/>
      <c r="D26" s="2"/>
      <c r="E26" s="2"/>
      <c r="F26" s="2"/>
      <c r="K26" s="1" t="s">
        <v>132</v>
      </c>
      <c r="L26" s="2"/>
      <c r="M26" s="2"/>
      <c r="N26" s="2"/>
      <c r="O26" s="2"/>
      <c r="P26" s="2"/>
    </row>
    <row r="27" spans="1:16" x14ac:dyDescent="0.2">
      <c r="A27" s="1" t="s">
        <v>133</v>
      </c>
      <c r="B27" s="2"/>
      <c r="C27" s="2"/>
      <c r="D27" s="2"/>
      <c r="E27" s="2"/>
      <c r="F27" s="2"/>
      <c r="K27" s="1" t="s">
        <v>133</v>
      </c>
      <c r="L27" s="2"/>
      <c r="M27" s="2"/>
      <c r="N27" s="2"/>
      <c r="O27" s="2"/>
      <c r="P27" s="2"/>
    </row>
    <row r="28" spans="1:16" x14ac:dyDescent="0.2">
      <c r="A28" s="1" t="s">
        <v>9</v>
      </c>
      <c r="B28" s="2"/>
      <c r="C28" s="2"/>
      <c r="D28" s="2"/>
      <c r="E28" s="2"/>
      <c r="F28" s="2"/>
      <c r="K28" s="1" t="s">
        <v>9</v>
      </c>
      <c r="L28" s="2"/>
      <c r="M28" s="2"/>
      <c r="N28" s="2"/>
      <c r="O28" s="2"/>
      <c r="P28" s="2"/>
    </row>
    <row r="29" spans="1:16" x14ac:dyDescent="0.2">
      <c r="A29" s="1" t="s">
        <v>10</v>
      </c>
      <c r="B29" s="2"/>
      <c r="C29" s="2"/>
      <c r="D29" s="2"/>
      <c r="E29" s="2"/>
      <c r="F29" s="2"/>
      <c r="K29" s="1" t="s">
        <v>10</v>
      </c>
      <c r="L29" s="2"/>
      <c r="M29" s="2"/>
      <c r="N29" s="2"/>
      <c r="O29" s="2"/>
      <c r="P29" s="2"/>
    </row>
    <row r="30" spans="1:16" x14ac:dyDescent="0.2">
      <c r="A30" s="1" t="s">
        <v>131</v>
      </c>
      <c r="B30" s="2"/>
      <c r="C30" s="2"/>
      <c r="D30" s="2"/>
      <c r="E30" s="2"/>
      <c r="F30" s="2"/>
      <c r="K30" s="1" t="s">
        <v>131</v>
      </c>
      <c r="L30" s="2"/>
      <c r="M30" s="2"/>
      <c r="N30" s="2"/>
      <c r="O30" s="2"/>
      <c r="P30" s="2"/>
    </row>
    <row r="31" spans="1:16" x14ac:dyDescent="0.2">
      <c r="A31" s="1"/>
      <c r="B31" s="2"/>
      <c r="C31" s="2"/>
      <c r="D31" s="2"/>
      <c r="E31" s="2"/>
      <c r="F31" s="2"/>
      <c r="K31" s="1"/>
      <c r="L31" s="2"/>
      <c r="M31" s="2"/>
      <c r="N31" s="2"/>
      <c r="O31" s="2"/>
      <c r="P31" s="2"/>
    </row>
    <row r="32" spans="1:16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  <c r="K32" s="1" t="s">
        <v>21</v>
      </c>
      <c r="L32" s="2" t="s">
        <v>22</v>
      </c>
      <c r="M32" s="2" t="s">
        <v>23</v>
      </c>
      <c r="N32" s="2" t="s">
        <v>24</v>
      </c>
      <c r="O32" s="2" t="s">
        <v>25</v>
      </c>
      <c r="P32" s="2" t="s">
        <v>9</v>
      </c>
    </row>
    <row r="33" spans="1:19" x14ac:dyDescent="0.2">
      <c r="A33" s="1" t="s">
        <v>135</v>
      </c>
      <c r="B33" s="2">
        <v>17.72</v>
      </c>
      <c r="C33" s="2">
        <v>3</v>
      </c>
      <c r="D33" s="2">
        <v>5.907</v>
      </c>
      <c r="E33" s="2" t="s">
        <v>587</v>
      </c>
      <c r="F33" s="2" t="s">
        <v>588</v>
      </c>
      <c r="K33" s="1" t="s">
        <v>135</v>
      </c>
      <c r="L33" s="2">
        <v>3</v>
      </c>
      <c r="M33" s="2">
        <v>3</v>
      </c>
      <c r="N33" s="2">
        <v>1</v>
      </c>
      <c r="O33" s="2" t="s">
        <v>594</v>
      </c>
      <c r="P33" s="2" t="s">
        <v>595</v>
      </c>
    </row>
    <row r="34" spans="1:19" x14ac:dyDescent="0.2">
      <c r="A34" s="1" t="s">
        <v>136</v>
      </c>
      <c r="B34" s="2">
        <v>2.827</v>
      </c>
      <c r="C34" s="2">
        <v>8</v>
      </c>
      <c r="D34" s="2">
        <v>0.3533</v>
      </c>
      <c r="E34" s="2"/>
      <c r="F34" s="2"/>
      <c r="K34" s="1" t="s">
        <v>136</v>
      </c>
      <c r="L34" s="2">
        <v>1.1990000000000001</v>
      </c>
      <c r="M34" s="2">
        <v>8</v>
      </c>
      <c r="N34" s="2">
        <v>0.14979999999999999</v>
      </c>
      <c r="O34" s="2"/>
      <c r="P34" s="2"/>
    </row>
    <row r="35" spans="1:19" x14ac:dyDescent="0.2">
      <c r="A35" s="1" t="s">
        <v>137</v>
      </c>
      <c r="B35" s="2">
        <v>20.55</v>
      </c>
      <c r="C35" s="2">
        <v>11</v>
      </c>
      <c r="D35" s="2"/>
      <c r="E35" s="2"/>
      <c r="F35" s="2"/>
      <c r="K35" s="1" t="s">
        <v>137</v>
      </c>
      <c r="L35" s="2">
        <v>4.1989999999999998</v>
      </c>
      <c r="M35" s="2">
        <v>11</v>
      </c>
      <c r="N35" s="2"/>
      <c r="O35" s="2"/>
      <c r="P35" s="2"/>
    </row>
    <row r="36" spans="1:19" x14ac:dyDescent="0.2">
      <c r="A36" s="1"/>
      <c r="B36" s="2"/>
      <c r="C36" s="2"/>
      <c r="D36" s="2"/>
      <c r="E36" s="2"/>
      <c r="F36" s="2"/>
      <c r="K36" s="1"/>
      <c r="L36" s="2"/>
      <c r="M36" s="2"/>
      <c r="N36" s="2"/>
      <c r="O36" s="2"/>
      <c r="P36" s="2"/>
    </row>
    <row r="37" spans="1:19" x14ac:dyDescent="0.2">
      <c r="A37" s="1" t="s">
        <v>138</v>
      </c>
      <c r="B37" s="2"/>
      <c r="C37" s="2"/>
      <c r="D37" s="2"/>
      <c r="E37" s="2"/>
      <c r="F37" s="2"/>
      <c r="K37" s="1" t="s">
        <v>138</v>
      </c>
      <c r="L37" s="2"/>
      <c r="M37" s="2"/>
      <c r="N37" s="2"/>
      <c r="O37" s="2"/>
      <c r="P37" s="2"/>
    </row>
    <row r="38" spans="1:19" x14ac:dyDescent="0.2">
      <c r="A38" s="1" t="s">
        <v>139</v>
      </c>
      <c r="B38" s="2">
        <v>4</v>
      </c>
      <c r="C38" s="2"/>
      <c r="D38" s="2"/>
      <c r="E38" s="2"/>
      <c r="F38" s="2"/>
      <c r="K38" s="1" t="s">
        <v>139</v>
      </c>
      <c r="L38" s="2">
        <v>4</v>
      </c>
      <c r="M38" s="2"/>
      <c r="N38" s="2"/>
      <c r="O38" s="2"/>
      <c r="P38" s="2"/>
    </row>
    <row r="39" spans="1:19" x14ac:dyDescent="0.2">
      <c r="A39" s="1" t="s">
        <v>140</v>
      </c>
      <c r="B39" s="2">
        <v>12</v>
      </c>
      <c r="C39" s="2"/>
      <c r="D39" s="2"/>
      <c r="E39" s="2"/>
      <c r="F39" s="2"/>
      <c r="K39" s="1" t="s">
        <v>140</v>
      </c>
      <c r="L39" s="2">
        <v>12</v>
      </c>
      <c r="M39" s="2"/>
      <c r="N39" s="2"/>
      <c r="O39" s="2"/>
      <c r="P39" s="2"/>
    </row>
    <row r="42" spans="1:19" x14ac:dyDescent="0.2">
      <c r="A42" s="6"/>
      <c r="B42" s="6"/>
      <c r="C42" s="6"/>
      <c r="D42" s="6"/>
      <c r="E42" s="6"/>
      <c r="F42" s="6"/>
      <c r="G42" s="6"/>
      <c r="H42" s="6"/>
      <c r="I42" s="6"/>
      <c r="K42" s="6"/>
      <c r="L42" s="6"/>
      <c r="M42" s="6"/>
      <c r="N42" s="6"/>
      <c r="O42" s="6"/>
      <c r="P42" s="6"/>
      <c r="Q42" s="6"/>
      <c r="R42" s="6"/>
      <c r="S42" s="6"/>
    </row>
    <row r="43" spans="1:19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  <c r="K43" s="1" t="s">
        <v>48</v>
      </c>
      <c r="L43" s="2">
        <v>1</v>
      </c>
      <c r="M43" s="2"/>
      <c r="N43" s="2"/>
      <c r="O43" s="2"/>
      <c r="P43" s="2"/>
      <c r="Q43" s="2"/>
      <c r="R43" s="2"/>
      <c r="S43" s="2"/>
    </row>
    <row r="44" spans="1:19" x14ac:dyDescent="0.2">
      <c r="A44" s="1" t="s">
        <v>49</v>
      </c>
      <c r="B44" s="2">
        <v>3</v>
      </c>
      <c r="C44" s="2"/>
      <c r="D44" s="2"/>
      <c r="E44" s="2"/>
      <c r="F44" s="2"/>
      <c r="G44" s="2"/>
      <c r="H44" s="2"/>
      <c r="I44" s="2"/>
      <c r="K44" s="1" t="s">
        <v>49</v>
      </c>
      <c r="L44" s="2">
        <v>3</v>
      </c>
      <c r="M44" s="2"/>
      <c r="N44" s="2"/>
      <c r="O44" s="2"/>
      <c r="P44" s="2"/>
      <c r="Q44" s="2"/>
      <c r="R44" s="2"/>
      <c r="S44" s="2"/>
    </row>
    <row r="45" spans="1:19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  <c r="K45" s="1" t="s">
        <v>6</v>
      </c>
      <c r="L45" s="2">
        <v>0.05</v>
      </c>
      <c r="M45" s="2"/>
      <c r="N45" s="2"/>
      <c r="O45" s="2"/>
      <c r="P45" s="2"/>
      <c r="Q45" s="2"/>
      <c r="R45" s="2"/>
      <c r="S45" s="2"/>
    </row>
    <row r="46" spans="1:19" x14ac:dyDescent="0.2">
      <c r="A46" s="1"/>
      <c r="B46" s="2"/>
      <c r="C46" s="2"/>
      <c r="D46" s="2"/>
      <c r="E46" s="2"/>
      <c r="F46" s="2"/>
      <c r="G46" s="2"/>
      <c r="H46" s="2"/>
      <c r="I46" s="2"/>
      <c r="K46" s="1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  <c r="K47" s="1" t="s">
        <v>50</v>
      </c>
      <c r="L47" s="2" t="s">
        <v>51</v>
      </c>
      <c r="M47" s="2" t="s">
        <v>52</v>
      </c>
      <c r="N47" s="2" t="s">
        <v>11</v>
      </c>
      <c r="O47" s="2" t="s">
        <v>53</v>
      </c>
      <c r="P47" s="2" t="s">
        <v>54</v>
      </c>
      <c r="Q47" s="2" t="s">
        <v>141</v>
      </c>
      <c r="R47" s="2"/>
      <c r="S47" s="2"/>
    </row>
    <row r="48" spans="1:19" x14ac:dyDescent="0.2">
      <c r="A48" s="1"/>
      <c r="B48" s="2"/>
      <c r="C48" s="2"/>
      <c r="D48" s="2"/>
      <c r="E48" s="2"/>
      <c r="F48" s="2"/>
      <c r="G48" s="2"/>
      <c r="H48" s="2"/>
      <c r="I48" s="2"/>
      <c r="K48" s="1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" t="s">
        <v>579</v>
      </c>
      <c r="B49" s="2">
        <v>-1.52</v>
      </c>
      <c r="C49" s="2" t="s">
        <v>589</v>
      </c>
      <c r="D49" s="2" t="s">
        <v>18</v>
      </c>
      <c r="E49" s="2" t="s">
        <v>61</v>
      </c>
      <c r="F49" s="2">
        <v>4.2000000000000003E-2</v>
      </c>
      <c r="G49" s="2" t="s">
        <v>143</v>
      </c>
      <c r="H49" s="2">
        <v>2</v>
      </c>
      <c r="I49" s="2"/>
      <c r="K49" s="1" t="s">
        <v>579</v>
      </c>
      <c r="L49" s="2">
        <v>-1.0189999999999999</v>
      </c>
      <c r="M49" s="2" t="s">
        <v>596</v>
      </c>
      <c r="N49" s="2" t="s">
        <v>18</v>
      </c>
      <c r="O49" s="2" t="s">
        <v>61</v>
      </c>
      <c r="P49" s="2">
        <v>3.6499999999999998E-2</v>
      </c>
      <c r="Q49" s="2" t="s">
        <v>143</v>
      </c>
      <c r="R49" s="2">
        <v>2</v>
      </c>
      <c r="S49" s="2"/>
    </row>
    <row r="50" spans="1:19" x14ac:dyDescent="0.2">
      <c r="A50" s="1" t="s">
        <v>581</v>
      </c>
      <c r="B50" s="2">
        <v>-2.931</v>
      </c>
      <c r="C50" s="2" t="s">
        <v>590</v>
      </c>
      <c r="D50" s="2" t="s">
        <v>18</v>
      </c>
      <c r="E50" s="2" t="s">
        <v>75</v>
      </c>
      <c r="F50" s="2">
        <v>8.9999999999999998E-4</v>
      </c>
      <c r="G50" s="2" t="s">
        <v>145</v>
      </c>
      <c r="H50" s="2">
        <v>4</v>
      </c>
      <c r="I50" s="2"/>
      <c r="K50" s="1" t="s">
        <v>581</v>
      </c>
      <c r="L50" s="2">
        <v>0.1091</v>
      </c>
      <c r="M50" s="2" t="s">
        <v>597</v>
      </c>
      <c r="N50" s="2" t="s">
        <v>14</v>
      </c>
      <c r="O50" s="2" t="s">
        <v>13</v>
      </c>
      <c r="P50" s="2" t="s">
        <v>63</v>
      </c>
      <c r="Q50" s="2" t="s">
        <v>145</v>
      </c>
      <c r="R50" s="2">
        <v>4</v>
      </c>
      <c r="S50" s="2"/>
    </row>
    <row r="51" spans="1:19" x14ac:dyDescent="0.2">
      <c r="A51" s="1" t="s">
        <v>583</v>
      </c>
      <c r="B51" s="2">
        <v>-1.883E-2</v>
      </c>
      <c r="C51" s="2" t="s">
        <v>591</v>
      </c>
      <c r="D51" s="2" t="s">
        <v>14</v>
      </c>
      <c r="E51" s="2" t="s">
        <v>13</v>
      </c>
      <c r="F51" s="2" t="s">
        <v>63</v>
      </c>
      <c r="G51" s="2" t="s">
        <v>292</v>
      </c>
      <c r="H51" s="2">
        <v>6</v>
      </c>
      <c r="I51" s="2"/>
      <c r="K51" s="1" t="s">
        <v>583</v>
      </c>
      <c r="L51" s="2">
        <v>0.2457</v>
      </c>
      <c r="M51" s="2" t="s">
        <v>598</v>
      </c>
      <c r="N51" s="2" t="s">
        <v>14</v>
      </c>
      <c r="O51" s="2" t="s">
        <v>13</v>
      </c>
      <c r="P51" s="2" t="s">
        <v>63</v>
      </c>
      <c r="Q51" s="2" t="s">
        <v>292</v>
      </c>
      <c r="R51" s="2">
        <v>6</v>
      </c>
      <c r="S51" s="2"/>
    </row>
    <row r="52" spans="1:1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1"/>
      <c r="B53" s="2"/>
      <c r="C53" s="2"/>
      <c r="D53" s="2"/>
      <c r="E53" s="2"/>
      <c r="F53" s="2"/>
      <c r="G53" s="2"/>
      <c r="H53" s="2"/>
      <c r="I53" s="2"/>
      <c r="K53" s="1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" t="s">
        <v>66</v>
      </c>
      <c r="B54" s="2" t="s">
        <v>67</v>
      </c>
      <c r="C54" s="2" t="s">
        <v>68</v>
      </c>
      <c r="D54" s="2" t="s">
        <v>51</v>
      </c>
      <c r="E54" s="2" t="s">
        <v>69</v>
      </c>
      <c r="F54" s="2" t="s">
        <v>146</v>
      </c>
      <c r="G54" s="2" t="s">
        <v>147</v>
      </c>
      <c r="H54" s="2" t="s">
        <v>72</v>
      </c>
      <c r="I54" s="2" t="s">
        <v>23</v>
      </c>
      <c r="K54" s="1" t="s">
        <v>66</v>
      </c>
      <c r="L54" s="2" t="s">
        <v>67</v>
      </c>
      <c r="M54" s="2" t="s">
        <v>68</v>
      </c>
      <c r="N54" s="2" t="s">
        <v>51</v>
      </c>
      <c r="O54" s="2" t="s">
        <v>69</v>
      </c>
      <c r="P54" s="2" t="s">
        <v>146</v>
      </c>
      <c r="Q54" s="2" t="s">
        <v>147</v>
      </c>
      <c r="R54" s="2" t="s">
        <v>72</v>
      </c>
      <c r="S54" s="2" t="s">
        <v>23</v>
      </c>
    </row>
    <row r="55" spans="1:19" x14ac:dyDescent="0.2">
      <c r="A55" s="1"/>
      <c r="B55" s="2"/>
      <c r="C55" s="2"/>
      <c r="D55" s="2"/>
      <c r="E55" s="2"/>
      <c r="F55" s="2"/>
      <c r="G55" s="2"/>
      <c r="H55" s="2"/>
      <c r="I55" s="2"/>
      <c r="K55" s="1"/>
      <c r="L55" s="2"/>
      <c r="M55" s="2"/>
      <c r="N55" s="2"/>
      <c r="O55" s="2"/>
      <c r="P55" s="2"/>
      <c r="Q55" s="2"/>
      <c r="R55" s="2"/>
      <c r="S55" s="2"/>
    </row>
    <row r="56" spans="1:19" x14ac:dyDescent="0.2">
      <c r="A56" s="1" t="s">
        <v>579</v>
      </c>
      <c r="B56" s="2">
        <v>1</v>
      </c>
      <c r="C56" s="2">
        <v>2.52</v>
      </c>
      <c r="D56" s="2">
        <v>-1.52</v>
      </c>
      <c r="E56" s="2">
        <v>0.48530000000000001</v>
      </c>
      <c r="F56" s="2">
        <v>3</v>
      </c>
      <c r="G56" s="2">
        <v>3</v>
      </c>
      <c r="H56" s="2">
        <v>3.1309999999999998</v>
      </c>
      <c r="I56" s="2">
        <v>8</v>
      </c>
      <c r="K56" s="1" t="s">
        <v>579</v>
      </c>
      <c r="L56" s="2">
        <v>1</v>
      </c>
      <c r="M56" s="2">
        <v>2.0190000000000001</v>
      </c>
      <c r="N56" s="2">
        <v>-1.0189999999999999</v>
      </c>
      <c r="O56" s="2">
        <v>0.31609999999999999</v>
      </c>
      <c r="P56" s="2">
        <v>3</v>
      </c>
      <c r="Q56" s="2">
        <v>3</v>
      </c>
      <c r="R56" s="2">
        <v>3.2229999999999999</v>
      </c>
      <c r="S56" s="2">
        <v>8</v>
      </c>
    </row>
    <row r="57" spans="1:19" x14ac:dyDescent="0.2">
      <c r="A57" s="1" t="s">
        <v>581</v>
      </c>
      <c r="B57" s="2">
        <v>1</v>
      </c>
      <c r="C57" s="2">
        <v>3.931</v>
      </c>
      <c r="D57" s="2">
        <v>-2.931</v>
      </c>
      <c r="E57" s="2">
        <v>0.48530000000000001</v>
      </c>
      <c r="F57" s="2">
        <v>3</v>
      </c>
      <c r="G57" s="2">
        <v>3</v>
      </c>
      <c r="H57" s="2">
        <v>6.04</v>
      </c>
      <c r="I57" s="2">
        <v>8</v>
      </c>
      <c r="K57" s="1" t="s">
        <v>581</v>
      </c>
      <c r="L57" s="2">
        <v>1</v>
      </c>
      <c r="M57" s="2">
        <v>0.89090000000000003</v>
      </c>
      <c r="N57" s="2">
        <v>0.1091</v>
      </c>
      <c r="O57" s="2">
        <v>0.31609999999999999</v>
      </c>
      <c r="P57" s="2">
        <v>3</v>
      </c>
      <c r="Q57" s="2">
        <v>3</v>
      </c>
      <c r="R57" s="2">
        <v>0.34520000000000001</v>
      </c>
      <c r="S57" s="2">
        <v>8</v>
      </c>
    </row>
    <row r="58" spans="1:19" x14ac:dyDescent="0.2">
      <c r="A58" s="1" t="s">
        <v>583</v>
      </c>
      <c r="B58" s="2">
        <v>1</v>
      </c>
      <c r="C58" s="2">
        <v>1.0189999999999999</v>
      </c>
      <c r="D58" s="2">
        <v>-1.883E-2</v>
      </c>
      <c r="E58" s="2">
        <v>0.48530000000000001</v>
      </c>
      <c r="F58" s="2">
        <v>3</v>
      </c>
      <c r="G58" s="2">
        <v>3</v>
      </c>
      <c r="H58" s="2">
        <v>3.8800000000000001E-2</v>
      </c>
      <c r="I58" s="2">
        <v>8</v>
      </c>
      <c r="K58" s="1" t="s">
        <v>583</v>
      </c>
      <c r="L58" s="2">
        <v>1</v>
      </c>
      <c r="M58" s="2">
        <v>0.75429999999999997</v>
      </c>
      <c r="N58" s="2">
        <v>0.2457</v>
      </c>
      <c r="O58" s="2">
        <v>0.31609999999999999</v>
      </c>
      <c r="P58" s="2">
        <v>3</v>
      </c>
      <c r="Q58" s="2">
        <v>3</v>
      </c>
      <c r="R58" s="2">
        <v>0.77729999999999999</v>
      </c>
      <c r="S58" s="2">
        <v>8</v>
      </c>
    </row>
  </sheetData>
  <mergeCells count="2">
    <mergeCell ref="A2:D2"/>
    <mergeCell ref="K2:N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8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568</v>
      </c>
      <c r="B2" s="6" t="s">
        <v>569</v>
      </c>
      <c r="C2" s="6" t="s">
        <v>570</v>
      </c>
      <c r="D2" s="6" t="s">
        <v>571</v>
      </c>
    </row>
    <row r="3" spans="1:6" x14ac:dyDescent="0.2">
      <c r="A3" s="2">
        <v>1</v>
      </c>
      <c r="B3" s="2">
        <v>1.1172899999999999</v>
      </c>
      <c r="C3" s="2">
        <v>1.14076</v>
      </c>
      <c r="D3" s="2">
        <v>1.0352699999999999</v>
      </c>
    </row>
    <row r="4" spans="1:6" x14ac:dyDescent="0.2">
      <c r="A4" s="2">
        <v>1</v>
      </c>
      <c r="B4" s="2">
        <v>0.85263999999999995</v>
      </c>
      <c r="C4" s="2">
        <v>1.2483299999999999</v>
      </c>
      <c r="D4" s="2">
        <v>0.90751999999999999</v>
      </c>
    </row>
    <row r="5" spans="1:6" x14ac:dyDescent="0.2">
      <c r="A5" s="2">
        <v>1</v>
      </c>
      <c r="B5" s="2">
        <v>0.75261999999999996</v>
      </c>
      <c r="C5" s="2">
        <v>1.2923500000000001</v>
      </c>
      <c r="D5" s="2">
        <v>0.87661</v>
      </c>
    </row>
    <row r="6" spans="1:6" x14ac:dyDescent="0.2">
      <c r="A6" s="2">
        <v>1</v>
      </c>
      <c r="B6" s="2">
        <v>1.0570200000000001</v>
      </c>
      <c r="C6" s="2">
        <v>1.25701</v>
      </c>
      <c r="D6" s="2">
        <v>1.1250599999999999</v>
      </c>
    </row>
    <row r="9" spans="1:6" x14ac:dyDescent="0.2">
      <c r="A9" s="6"/>
      <c r="B9" s="6"/>
      <c r="C9" s="6"/>
      <c r="D9" s="6"/>
      <c r="E9" s="6"/>
      <c r="F9" s="6"/>
    </row>
    <row r="10" spans="1:6" x14ac:dyDescent="0.2">
      <c r="A10" s="1" t="s">
        <v>2</v>
      </c>
      <c r="B10" s="2" t="s">
        <v>3</v>
      </c>
      <c r="C10" s="2"/>
      <c r="D10" s="2"/>
      <c r="E10" s="2"/>
      <c r="F10" s="2"/>
    </row>
    <row r="11" spans="1:6" x14ac:dyDescent="0.2">
      <c r="A11" s="1" t="s">
        <v>122</v>
      </c>
      <c r="B11" s="2" t="s">
        <v>572</v>
      </c>
      <c r="C11" s="2" t="s">
        <v>573</v>
      </c>
      <c r="D11" s="2" t="s">
        <v>574</v>
      </c>
      <c r="E11" s="2" t="s">
        <v>575</v>
      </c>
      <c r="F11" s="2"/>
    </row>
    <row r="12" spans="1:6" x14ac:dyDescent="0.2">
      <c r="A12" s="1"/>
      <c r="B12" s="2"/>
      <c r="C12" s="2"/>
      <c r="D12" s="2"/>
      <c r="E12" s="2"/>
      <c r="F12" s="2"/>
    </row>
    <row r="13" spans="1:6" x14ac:dyDescent="0.2">
      <c r="A13" s="1" t="s">
        <v>126</v>
      </c>
      <c r="B13" s="2"/>
      <c r="C13" s="2"/>
      <c r="D13" s="2"/>
      <c r="E13" s="2"/>
      <c r="F13" s="2"/>
    </row>
    <row r="14" spans="1:6" x14ac:dyDescent="0.2">
      <c r="A14" s="1" t="s">
        <v>127</v>
      </c>
      <c r="B14" s="2">
        <v>5.8550000000000004</v>
      </c>
      <c r="C14" s="2"/>
      <c r="D14" s="2"/>
      <c r="E14" s="2"/>
      <c r="F14" s="2"/>
    </row>
    <row r="15" spans="1:6" x14ac:dyDescent="0.2">
      <c r="A15" s="1" t="s">
        <v>9</v>
      </c>
      <c r="B15" s="2">
        <v>1.06E-2</v>
      </c>
      <c r="C15" s="2"/>
      <c r="D15" s="2"/>
      <c r="E15" s="2"/>
      <c r="F15" s="2"/>
    </row>
    <row r="16" spans="1:6" x14ac:dyDescent="0.2">
      <c r="A16" s="1" t="s">
        <v>10</v>
      </c>
      <c r="B16" s="2" t="s">
        <v>61</v>
      </c>
      <c r="C16" s="2"/>
      <c r="D16" s="2"/>
      <c r="E16" s="2"/>
      <c r="F16" s="2"/>
    </row>
    <row r="17" spans="1:6" x14ac:dyDescent="0.2">
      <c r="A17" s="1" t="s">
        <v>128</v>
      </c>
      <c r="B17" s="2" t="s">
        <v>18</v>
      </c>
      <c r="C17" s="2"/>
      <c r="D17" s="2"/>
      <c r="E17" s="2"/>
      <c r="F17" s="2"/>
    </row>
    <row r="18" spans="1:6" x14ac:dyDescent="0.2">
      <c r="A18" s="1" t="s">
        <v>129</v>
      </c>
      <c r="B18" s="2">
        <v>0.59409999999999996</v>
      </c>
      <c r="C18" s="2"/>
      <c r="D18" s="2"/>
      <c r="E18" s="2"/>
      <c r="F18" s="2"/>
    </row>
    <row r="19" spans="1:6" x14ac:dyDescent="0.2">
      <c r="A19" s="1"/>
      <c r="B19" s="2"/>
      <c r="C19" s="2"/>
      <c r="D19" s="2"/>
      <c r="E19" s="2"/>
      <c r="F19" s="2"/>
    </row>
    <row r="20" spans="1:6" x14ac:dyDescent="0.2">
      <c r="A20" s="1" t="s">
        <v>130</v>
      </c>
      <c r="B20" s="2"/>
      <c r="C20" s="2"/>
      <c r="D20" s="2"/>
      <c r="E20" s="2"/>
      <c r="F20" s="2"/>
    </row>
    <row r="21" spans="1:6" x14ac:dyDescent="0.2">
      <c r="A21" s="1" t="s">
        <v>25</v>
      </c>
      <c r="B21" s="2" t="s">
        <v>600</v>
      </c>
      <c r="C21" s="2"/>
      <c r="D21" s="2"/>
      <c r="E21" s="2"/>
      <c r="F21" s="2"/>
    </row>
    <row r="22" spans="1:6" x14ac:dyDescent="0.2">
      <c r="A22" s="1" t="s">
        <v>9</v>
      </c>
      <c r="B22" s="2">
        <v>2E-3</v>
      </c>
      <c r="C22" s="2"/>
      <c r="D22" s="2"/>
      <c r="E22" s="2"/>
      <c r="F22" s="2"/>
    </row>
    <row r="23" spans="1:6" x14ac:dyDescent="0.2">
      <c r="A23" s="1" t="s">
        <v>10</v>
      </c>
      <c r="B23" s="2" t="s">
        <v>20</v>
      </c>
      <c r="C23" s="2"/>
      <c r="D23" s="2"/>
      <c r="E23" s="2"/>
      <c r="F23" s="2"/>
    </row>
    <row r="24" spans="1:6" x14ac:dyDescent="0.2">
      <c r="A24" s="1" t="s">
        <v>131</v>
      </c>
      <c r="B24" s="2" t="s">
        <v>18</v>
      </c>
      <c r="C24" s="2"/>
      <c r="D24" s="2"/>
      <c r="E24" s="2"/>
      <c r="F24" s="2"/>
    </row>
    <row r="25" spans="1:6" x14ac:dyDescent="0.2">
      <c r="A25" s="1"/>
      <c r="B25" s="2"/>
      <c r="C25" s="2"/>
      <c r="D25" s="2"/>
      <c r="E25" s="2"/>
      <c r="F25" s="2"/>
    </row>
    <row r="26" spans="1:6" x14ac:dyDescent="0.2">
      <c r="A26" s="1" t="s">
        <v>132</v>
      </c>
      <c r="B26" s="2"/>
      <c r="C26" s="2"/>
      <c r="D26" s="2"/>
      <c r="E26" s="2"/>
      <c r="F26" s="2"/>
    </row>
    <row r="27" spans="1:6" x14ac:dyDescent="0.2">
      <c r="A27" s="1" t="s">
        <v>133</v>
      </c>
      <c r="B27" s="2" t="s">
        <v>134</v>
      </c>
      <c r="C27" s="2"/>
      <c r="D27" s="2"/>
      <c r="E27" s="2"/>
      <c r="F27" s="2"/>
    </row>
    <row r="28" spans="1:6" x14ac:dyDescent="0.2">
      <c r="A28" s="1" t="s">
        <v>9</v>
      </c>
      <c r="B28" s="2" t="s">
        <v>16</v>
      </c>
      <c r="C28" s="2"/>
      <c r="D28" s="2"/>
      <c r="E28" s="2"/>
      <c r="F28" s="2"/>
    </row>
    <row r="29" spans="1:6" x14ac:dyDescent="0.2">
      <c r="A29" s="1" t="s">
        <v>10</v>
      </c>
      <c r="B29" s="2" t="s">
        <v>17</v>
      </c>
      <c r="C29" s="2"/>
      <c r="D29" s="2"/>
      <c r="E29" s="2"/>
      <c r="F29" s="2"/>
    </row>
    <row r="30" spans="1:6" x14ac:dyDescent="0.2">
      <c r="A30" s="1" t="s">
        <v>131</v>
      </c>
      <c r="B30" s="2" t="s">
        <v>18</v>
      </c>
      <c r="C30" s="2"/>
      <c r="D30" s="2"/>
      <c r="E30" s="2"/>
      <c r="F30" s="2"/>
    </row>
    <row r="31" spans="1:6" x14ac:dyDescent="0.2">
      <c r="A31" s="1"/>
      <c r="B31" s="2"/>
      <c r="C31" s="2"/>
      <c r="D31" s="2"/>
      <c r="E31" s="2"/>
      <c r="F31" s="2"/>
    </row>
    <row r="32" spans="1:6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</row>
    <row r="33" spans="1:9" x14ac:dyDescent="0.2">
      <c r="A33" s="1" t="s">
        <v>135</v>
      </c>
      <c r="B33" s="2">
        <v>0.20569999999999999</v>
      </c>
      <c r="C33" s="2">
        <v>3</v>
      </c>
      <c r="D33" s="2">
        <v>6.855E-2</v>
      </c>
      <c r="E33" s="2" t="s">
        <v>601</v>
      </c>
      <c r="F33" s="2" t="s">
        <v>602</v>
      </c>
    </row>
    <row r="34" spans="1:9" x14ac:dyDescent="0.2">
      <c r="A34" s="1" t="s">
        <v>136</v>
      </c>
      <c r="B34" s="2">
        <v>0.14050000000000001</v>
      </c>
      <c r="C34" s="2">
        <v>12</v>
      </c>
      <c r="D34" s="2">
        <v>1.171E-2</v>
      </c>
      <c r="E34" s="2"/>
      <c r="F34" s="2"/>
    </row>
    <row r="35" spans="1:9" x14ac:dyDescent="0.2">
      <c r="A35" s="1" t="s">
        <v>137</v>
      </c>
      <c r="B35" s="2">
        <v>0.34620000000000001</v>
      </c>
      <c r="C35" s="2">
        <v>15</v>
      </c>
      <c r="D35" s="2"/>
      <c r="E35" s="2"/>
      <c r="F35" s="2"/>
    </row>
    <row r="36" spans="1:9" x14ac:dyDescent="0.2">
      <c r="A36" s="1"/>
      <c r="B36" s="2"/>
      <c r="C36" s="2"/>
      <c r="D36" s="2"/>
      <c r="E36" s="2"/>
      <c r="F36" s="2"/>
    </row>
    <row r="37" spans="1:9" x14ac:dyDescent="0.2">
      <c r="A37" s="1" t="s">
        <v>138</v>
      </c>
      <c r="B37" s="2"/>
      <c r="C37" s="2"/>
      <c r="D37" s="2"/>
      <c r="E37" s="2"/>
      <c r="F37" s="2"/>
    </row>
    <row r="38" spans="1:9" x14ac:dyDescent="0.2">
      <c r="A38" s="1" t="s">
        <v>139</v>
      </c>
      <c r="B38" s="2">
        <v>4</v>
      </c>
      <c r="C38" s="2"/>
      <c r="D38" s="2"/>
      <c r="E38" s="2"/>
      <c r="F38" s="2"/>
    </row>
    <row r="39" spans="1:9" x14ac:dyDescent="0.2">
      <c r="A39" s="1" t="s">
        <v>140</v>
      </c>
      <c r="B39" s="2">
        <v>16</v>
      </c>
      <c r="C39" s="2"/>
      <c r="D39" s="2"/>
      <c r="E39" s="2"/>
      <c r="F39" s="2"/>
    </row>
    <row r="42" spans="1:9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</row>
    <row r="44" spans="1:9" x14ac:dyDescent="0.2">
      <c r="A44" s="1" t="s">
        <v>49</v>
      </c>
      <c r="B44" s="2">
        <v>3</v>
      </c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</row>
    <row r="46" spans="1:9" x14ac:dyDescent="0.2">
      <c r="A46" s="1"/>
      <c r="B46" s="2"/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579</v>
      </c>
      <c r="B49" s="2">
        <v>5.5109999999999999E-2</v>
      </c>
      <c r="C49" s="2" t="s">
        <v>603</v>
      </c>
      <c r="D49" s="2" t="s">
        <v>14</v>
      </c>
      <c r="E49" s="2" t="s">
        <v>13</v>
      </c>
      <c r="F49" s="2" t="s">
        <v>63</v>
      </c>
      <c r="G49" s="2" t="s">
        <v>143</v>
      </c>
      <c r="H49" s="2">
        <v>2</v>
      </c>
      <c r="I49" s="2"/>
    </row>
    <row r="50" spans="1:9" x14ac:dyDescent="0.2">
      <c r="A50" s="1" t="s">
        <v>581</v>
      </c>
      <c r="B50" s="2">
        <v>-0.2346</v>
      </c>
      <c r="C50" s="2" t="s">
        <v>604</v>
      </c>
      <c r="D50" s="2" t="s">
        <v>18</v>
      </c>
      <c r="E50" s="2" t="s">
        <v>61</v>
      </c>
      <c r="F50" s="2">
        <v>2.93E-2</v>
      </c>
      <c r="G50" s="2" t="s">
        <v>145</v>
      </c>
      <c r="H50" s="2">
        <v>4</v>
      </c>
      <c r="I50" s="2"/>
    </row>
    <row r="51" spans="1:9" x14ac:dyDescent="0.2">
      <c r="A51" s="1" t="s">
        <v>583</v>
      </c>
      <c r="B51" s="2">
        <v>1.389E-2</v>
      </c>
      <c r="C51" s="2" t="s">
        <v>605</v>
      </c>
      <c r="D51" s="2" t="s">
        <v>14</v>
      </c>
      <c r="E51" s="2" t="s">
        <v>13</v>
      </c>
      <c r="F51" s="2" t="s">
        <v>63</v>
      </c>
      <c r="G51" s="2" t="s">
        <v>292</v>
      </c>
      <c r="H51" s="2">
        <v>6</v>
      </c>
      <c r="I51" s="2"/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 t="s">
        <v>66</v>
      </c>
      <c r="B54" s="2" t="s">
        <v>67</v>
      </c>
      <c r="C54" s="2" t="s">
        <v>68</v>
      </c>
      <c r="D54" s="2" t="s">
        <v>51</v>
      </c>
      <c r="E54" s="2" t="s">
        <v>69</v>
      </c>
      <c r="F54" s="2" t="s">
        <v>146</v>
      </c>
      <c r="G54" s="2" t="s">
        <v>147</v>
      </c>
      <c r="H54" s="2" t="s">
        <v>72</v>
      </c>
      <c r="I54" s="2" t="s">
        <v>23</v>
      </c>
    </row>
    <row r="55" spans="1:9" x14ac:dyDescent="0.2">
      <c r="A55" s="1"/>
      <c r="B55" s="2"/>
      <c r="C55" s="2"/>
      <c r="D55" s="2"/>
      <c r="E55" s="2"/>
      <c r="F55" s="2"/>
      <c r="G55" s="2"/>
      <c r="H55" s="2"/>
      <c r="I55" s="2"/>
    </row>
    <row r="56" spans="1:9" x14ac:dyDescent="0.2">
      <c r="A56" s="1" t="s">
        <v>579</v>
      </c>
      <c r="B56" s="2">
        <v>1</v>
      </c>
      <c r="C56" s="2">
        <v>0.94489999999999996</v>
      </c>
      <c r="D56" s="2">
        <v>5.5109999999999999E-2</v>
      </c>
      <c r="E56" s="2">
        <v>7.6509999999999995E-2</v>
      </c>
      <c r="F56" s="2">
        <v>4</v>
      </c>
      <c r="G56" s="2">
        <v>4</v>
      </c>
      <c r="H56" s="2">
        <v>0.72030000000000005</v>
      </c>
      <c r="I56" s="2">
        <v>12</v>
      </c>
    </row>
    <row r="57" spans="1:9" x14ac:dyDescent="0.2">
      <c r="A57" s="1" t="s">
        <v>581</v>
      </c>
      <c r="B57" s="2">
        <v>1</v>
      </c>
      <c r="C57" s="2">
        <v>1.2350000000000001</v>
      </c>
      <c r="D57" s="2">
        <v>-0.2346</v>
      </c>
      <c r="E57" s="2">
        <v>7.6509999999999995E-2</v>
      </c>
      <c r="F57" s="2">
        <v>4</v>
      </c>
      <c r="G57" s="2">
        <v>4</v>
      </c>
      <c r="H57" s="2">
        <v>3.0659999999999998</v>
      </c>
      <c r="I57" s="2">
        <v>12</v>
      </c>
    </row>
    <row r="58" spans="1:9" x14ac:dyDescent="0.2">
      <c r="A58" s="1" t="s">
        <v>583</v>
      </c>
      <c r="B58" s="2">
        <v>1</v>
      </c>
      <c r="C58" s="2">
        <v>0.98609999999999998</v>
      </c>
      <c r="D58" s="2">
        <v>1.389E-2</v>
      </c>
      <c r="E58" s="2">
        <v>7.6509999999999995E-2</v>
      </c>
      <c r="F58" s="2">
        <v>4</v>
      </c>
      <c r="G58" s="2">
        <v>4</v>
      </c>
      <c r="H58" s="2">
        <v>0.18149999999999999</v>
      </c>
      <c r="I58" s="2">
        <v>12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8"/>
  <sheetViews>
    <sheetView workbookViewId="0"/>
  </sheetViews>
  <sheetFormatPr defaultColWidth="8.875" defaultRowHeight="13.5" x14ac:dyDescent="0.3"/>
  <cols>
    <col min="1" max="16384" width="8.875" style="5"/>
  </cols>
  <sheetData>
    <row r="2" spans="1:16" x14ac:dyDescent="0.3">
      <c r="A2" s="43" t="s">
        <v>592</v>
      </c>
      <c r="B2" s="43"/>
      <c r="C2" s="43"/>
      <c r="D2" s="43"/>
      <c r="K2" s="43" t="s">
        <v>599</v>
      </c>
      <c r="L2" s="43"/>
      <c r="M2" s="43"/>
      <c r="N2" s="43"/>
    </row>
    <row r="3" spans="1:16" x14ac:dyDescent="0.2">
      <c r="A3" s="6" t="s">
        <v>568</v>
      </c>
      <c r="B3" s="6" t="s">
        <v>569</v>
      </c>
      <c r="C3" s="6" t="s">
        <v>570</v>
      </c>
      <c r="D3" s="6" t="s">
        <v>571</v>
      </c>
      <c r="K3" s="6" t="s">
        <v>568</v>
      </c>
      <c r="L3" s="6" t="s">
        <v>569</v>
      </c>
      <c r="M3" s="6" t="s">
        <v>570</v>
      </c>
      <c r="N3" s="6" t="s">
        <v>571</v>
      </c>
    </row>
    <row r="4" spans="1:16" x14ac:dyDescent="0.2">
      <c r="A4" s="2">
        <v>1</v>
      </c>
      <c r="B4" s="2">
        <v>0.89910299999999999</v>
      </c>
      <c r="C4" s="2">
        <v>0.85205399999999998</v>
      </c>
      <c r="D4" s="2">
        <v>0.966781</v>
      </c>
      <c r="K4" s="2">
        <v>1</v>
      </c>
      <c r="L4" s="2">
        <v>0.53623299999999996</v>
      </c>
      <c r="M4" s="2">
        <v>1.1149560000000001</v>
      </c>
      <c r="N4" s="2">
        <v>0.169573</v>
      </c>
    </row>
    <row r="5" spans="1:16" x14ac:dyDescent="0.2">
      <c r="A5" s="2">
        <v>1</v>
      </c>
      <c r="B5" s="2">
        <v>1.009368</v>
      </c>
      <c r="C5" s="2">
        <v>1.043585</v>
      </c>
      <c r="D5" s="2">
        <v>1.069545</v>
      </c>
      <c r="K5" s="2">
        <v>1</v>
      </c>
      <c r="L5" s="2">
        <v>0.45666800000000002</v>
      </c>
      <c r="M5" s="2">
        <v>1.2110160000000001</v>
      </c>
      <c r="N5" s="2">
        <v>0.15135799999999999</v>
      </c>
    </row>
    <row r="6" spans="1:16" x14ac:dyDescent="0.2">
      <c r="A6" s="2">
        <v>1</v>
      </c>
      <c r="B6" s="2">
        <v>1.0641039999999999</v>
      </c>
      <c r="C6" s="2">
        <v>1.0009429999999999</v>
      </c>
      <c r="D6" s="2">
        <v>0.99740099999999998</v>
      </c>
      <c r="K6" s="2">
        <v>1</v>
      </c>
      <c r="L6" s="2">
        <v>0.64410699999999999</v>
      </c>
      <c r="M6" s="2">
        <v>1.217462</v>
      </c>
      <c r="N6" s="2">
        <v>0.25106499999999998</v>
      </c>
    </row>
    <row r="9" spans="1:16" x14ac:dyDescent="0.2">
      <c r="A9" s="6"/>
      <c r="B9" s="6"/>
      <c r="C9" s="6"/>
      <c r="D9" s="6"/>
      <c r="E9" s="6"/>
      <c r="F9" s="6"/>
      <c r="K9" s="6"/>
      <c r="L9" s="6"/>
      <c r="M9" s="6"/>
      <c r="N9" s="6"/>
      <c r="O9" s="6"/>
      <c r="P9" s="6"/>
    </row>
    <row r="10" spans="1:16" x14ac:dyDescent="0.2">
      <c r="A10" s="1" t="s">
        <v>2</v>
      </c>
      <c r="B10" s="2" t="s">
        <v>3</v>
      </c>
      <c r="C10" s="2"/>
      <c r="D10" s="2"/>
      <c r="E10" s="2"/>
      <c r="F10" s="2"/>
      <c r="K10" s="1" t="s">
        <v>2</v>
      </c>
      <c r="L10" s="2" t="s">
        <v>3</v>
      </c>
      <c r="M10" s="2"/>
      <c r="N10" s="2"/>
      <c r="O10" s="2"/>
      <c r="P10" s="2"/>
    </row>
    <row r="11" spans="1:16" x14ac:dyDescent="0.2">
      <c r="A11" s="1" t="s">
        <v>122</v>
      </c>
      <c r="B11" s="2" t="s">
        <v>572</v>
      </c>
      <c r="C11" s="2" t="s">
        <v>573</v>
      </c>
      <c r="D11" s="2" t="s">
        <v>574</v>
      </c>
      <c r="E11" s="2" t="s">
        <v>575</v>
      </c>
      <c r="F11" s="2"/>
      <c r="K11" s="1" t="s">
        <v>122</v>
      </c>
      <c r="L11" s="2" t="s">
        <v>572</v>
      </c>
      <c r="M11" s="2" t="s">
        <v>573</v>
      </c>
      <c r="N11" s="2" t="s">
        <v>574</v>
      </c>
      <c r="O11" s="2" t="s">
        <v>575</v>
      </c>
      <c r="P11" s="2"/>
    </row>
    <row r="12" spans="1:16" x14ac:dyDescent="0.2">
      <c r="A12" s="1"/>
      <c r="B12" s="2"/>
      <c r="C12" s="2"/>
      <c r="D12" s="2"/>
      <c r="E12" s="2"/>
      <c r="F12" s="2"/>
      <c r="K12" s="1"/>
      <c r="L12" s="2"/>
      <c r="M12" s="2"/>
      <c r="N12" s="2"/>
      <c r="O12" s="2"/>
      <c r="P12" s="2"/>
    </row>
    <row r="13" spans="1:16" x14ac:dyDescent="0.2">
      <c r="A13" s="1" t="s">
        <v>126</v>
      </c>
      <c r="B13" s="2"/>
      <c r="C13" s="2"/>
      <c r="D13" s="2"/>
      <c r="E13" s="2"/>
      <c r="F13" s="2"/>
      <c r="K13" s="1" t="s">
        <v>126</v>
      </c>
      <c r="L13" s="2"/>
      <c r="M13" s="2"/>
      <c r="N13" s="2"/>
      <c r="O13" s="2"/>
      <c r="P13" s="2"/>
    </row>
    <row r="14" spans="1:16" x14ac:dyDescent="0.2">
      <c r="A14" s="1" t="s">
        <v>127</v>
      </c>
      <c r="B14" s="2">
        <v>0.22770000000000001</v>
      </c>
      <c r="C14" s="2"/>
      <c r="D14" s="2"/>
      <c r="E14" s="2"/>
      <c r="F14" s="2"/>
      <c r="K14" s="1" t="s">
        <v>127</v>
      </c>
      <c r="L14" s="2">
        <v>160.69999999999999</v>
      </c>
      <c r="M14" s="2"/>
      <c r="N14" s="2"/>
      <c r="O14" s="2"/>
      <c r="P14" s="2"/>
    </row>
    <row r="15" spans="1:16" x14ac:dyDescent="0.2">
      <c r="A15" s="1" t="s">
        <v>9</v>
      </c>
      <c r="B15" s="2">
        <v>0.87450000000000006</v>
      </c>
      <c r="C15" s="2"/>
      <c r="D15" s="2"/>
      <c r="E15" s="2"/>
      <c r="F15" s="2"/>
      <c r="K15" s="1" t="s">
        <v>9</v>
      </c>
      <c r="L15" s="2" t="s">
        <v>16</v>
      </c>
      <c r="M15" s="2"/>
      <c r="N15" s="2"/>
      <c r="O15" s="2"/>
      <c r="P15" s="2"/>
    </row>
    <row r="16" spans="1:16" x14ac:dyDescent="0.2">
      <c r="A16" s="1" t="s">
        <v>10</v>
      </c>
      <c r="B16" s="2" t="s">
        <v>13</v>
      </c>
      <c r="C16" s="2"/>
      <c r="D16" s="2"/>
      <c r="E16" s="2"/>
      <c r="F16" s="2"/>
      <c r="K16" s="1" t="s">
        <v>10</v>
      </c>
      <c r="L16" s="2" t="s">
        <v>17</v>
      </c>
      <c r="M16" s="2"/>
      <c r="N16" s="2"/>
      <c r="O16" s="2"/>
      <c r="P16" s="2"/>
    </row>
    <row r="17" spans="1:16" x14ac:dyDescent="0.2">
      <c r="A17" s="1" t="s">
        <v>128</v>
      </c>
      <c r="B17" s="2" t="s">
        <v>14</v>
      </c>
      <c r="C17" s="2"/>
      <c r="D17" s="2"/>
      <c r="E17" s="2"/>
      <c r="F17" s="2"/>
      <c r="K17" s="1" t="s">
        <v>128</v>
      </c>
      <c r="L17" s="2" t="s">
        <v>18</v>
      </c>
      <c r="M17" s="2"/>
      <c r="N17" s="2"/>
      <c r="O17" s="2"/>
      <c r="P17" s="2"/>
    </row>
    <row r="18" spans="1:16" x14ac:dyDescent="0.2">
      <c r="A18" s="1" t="s">
        <v>129</v>
      </c>
      <c r="B18" s="2">
        <v>7.868E-2</v>
      </c>
      <c r="C18" s="2"/>
      <c r="D18" s="2"/>
      <c r="E18" s="2"/>
      <c r="F18" s="2"/>
      <c r="K18" s="1" t="s">
        <v>129</v>
      </c>
      <c r="L18" s="2">
        <v>0.98370000000000002</v>
      </c>
      <c r="M18" s="2"/>
      <c r="N18" s="2"/>
      <c r="O18" s="2"/>
      <c r="P18" s="2"/>
    </row>
    <row r="19" spans="1:16" x14ac:dyDescent="0.2">
      <c r="A19" s="1"/>
      <c r="B19" s="2"/>
      <c r="C19" s="2"/>
      <c r="D19" s="2"/>
      <c r="E19" s="2"/>
      <c r="F19" s="2"/>
      <c r="K19" s="1"/>
      <c r="L19" s="2"/>
      <c r="M19" s="2"/>
      <c r="N19" s="2"/>
      <c r="O19" s="2"/>
      <c r="P19" s="2"/>
    </row>
    <row r="20" spans="1:16" x14ac:dyDescent="0.2">
      <c r="A20" s="1" t="s">
        <v>130</v>
      </c>
      <c r="B20" s="2"/>
      <c r="C20" s="2"/>
      <c r="D20" s="2"/>
      <c r="E20" s="2"/>
      <c r="F20" s="2"/>
      <c r="K20" s="1" t="s">
        <v>130</v>
      </c>
      <c r="L20" s="2"/>
      <c r="M20" s="2"/>
      <c r="N20" s="2"/>
      <c r="O20" s="2"/>
      <c r="P20" s="2"/>
    </row>
    <row r="21" spans="1:16" x14ac:dyDescent="0.2">
      <c r="A21" s="1" t="s">
        <v>25</v>
      </c>
      <c r="B21" s="2" t="s">
        <v>606</v>
      </c>
      <c r="C21" s="2"/>
      <c r="D21" s="2"/>
      <c r="E21" s="2"/>
      <c r="F21" s="2"/>
      <c r="K21" s="1" t="s">
        <v>25</v>
      </c>
      <c r="L21" s="2" t="s">
        <v>612</v>
      </c>
      <c r="M21" s="2"/>
      <c r="N21" s="2"/>
      <c r="O21" s="2"/>
      <c r="P21" s="2"/>
    </row>
    <row r="22" spans="1:16" x14ac:dyDescent="0.2">
      <c r="A22" s="1" t="s">
        <v>9</v>
      </c>
      <c r="B22" s="2">
        <v>0.46360000000000001</v>
      </c>
      <c r="C22" s="2"/>
      <c r="D22" s="2"/>
      <c r="E22" s="2"/>
      <c r="F22" s="2"/>
      <c r="K22" s="1" t="s">
        <v>9</v>
      </c>
      <c r="L22" s="2">
        <v>0.4415</v>
      </c>
      <c r="M22" s="2"/>
      <c r="N22" s="2"/>
      <c r="O22" s="2"/>
      <c r="P22" s="2"/>
    </row>
    <row r="23" spans="1:16" x14ac:dyDescent="0.2">
      <c r="A23" s="1" t="s">
        <v>10</v>
      </c>
      <c r="B23" s="2" t="s">
        <v>13</v>
      </c>
      <c r="C23" s="2"/>
      <c r="D23" s="2"/>
      <c r="E23" s="2"/>
      <c r="F23" s="2"/>
      <c r="K23" s="1" t="s">
        <v>10</v>
      </c>
      <c r="L23" s="2" t="s">
        <v>13</v>
      </c>
      <c r="M23" s="2"/>
      <c r="N23" s="2"/>
      <c r="O23" s="2"/>
      <c r="P23" s="2"/>
    </row>
    <row r="24" spans="1:16" x14ac:dyDescent="0.2">
      <c r="A24" s="1" t="s">
        <v>131</v>
      </c>
      <c r="B24" s="2" t="s">
        <v>14</v>
      </c>
      <c r="C24" s="2"/>
      <c r="D24" s="2"/>
      <c r="E24" s="2"/>
      <c r="F24" s="2"/>
      <c r="K24" s="1" t="s">
        <v>131</v>
      </c>
      <c r="L24" s="2" t="s">
        <v>14</v>
      </c>
      <c r="M24" s="2"/>
      <c r="N24" s="2"/>
      <c r="O24" s="2"/>
      <c r="P24" s="2"/>
    </row>
    <row r="25" spans="1:16" x14ac:dyDescent="0.2">
      <c r="A25" s="1"/>
      <c r="B25" s="2"/>
      <c r="C25" s="2"/>
      <c r="D25" s="2"/>
      <c r="E25" s="2"/>
      <c r="F25" s="2"/>
      <c r="K25" s="1"/>
      <c r="L25" s="2"/>
      <c r="M25" s="2"/>
      <c r="N25" s="2"/>
      <c r="O25" s="2"/>
      <c r="P25" s="2"/>
    </row>
    <row r="26" spans="1:16" x14ac:dyDescent="0.2">
      <c r="A26" s="1" t="s">
        <v>132</v>
      </c>
      <c r="B26" s="2"/>
      <c r="C26" s="2"/>
      <c r="D26" s="2"/>
      <c r="E26" s="2"/>
      <c r="F26" s="2"/>
      <c r="K26" s="1" t="s">
        <v>132</v>
      </c>
      <c r="L26" s="2"/>
      <c r="M26" s="2"/>
      <c r="N26" s="2"/>
      <c r="O26" s="2"/>
      <c r="P26" s="2"/>
    </row>
    <row r="27" spans="1:16" x14ac:dyDescent="0.2">
      <c r="A27" s="1" t="s">
        <v>133</v>
      </c>
      <c r="B27" s="2"/>
      <c r="C27" s="2"/>
      <c r="D27" s="2"/>
      <c r="E27" s="2"/>
      <c r="F27" s="2"/>
      <c r="K27" s="1" t="s">
        <v>133</v>
      </c>
      <c r="L27" s="2"/>
      <c r="M27" s="2"/>
      <c r="N27" s="2"/>
      <c r="O27" s="2"/>
      <c r="P27" s="2"/>
    </row>
    <row r="28" spans="1:16" x14ac:dyDescent="0.2">
      <c r="A28" s="1" t="s">
        <v>9</v>
      </c>
      <c r="B28" s="2"/>
      <c r="C28" s="2"/>
      <c r="D28" s="2"/>
      <c r="E28" s="2"/>
      <c r="F28" s="2"/>
      <c r="K28" s="1" t="s">
        <v>9</v>
      </c>
      <c r="L28" s="2"/>
      <c r="M28" s="2"/>
      <c r="N28" s="2"/>
      <c r="O28" s="2"/>
      <c r="P28" s="2"/>
    </row>
    <row r="29" spans="1:16" x14ac:dyDescent="0.2">
      <c r="A29" s="1" t="s">
        <v>10</v>
      </c>
      <c r="B29" s="2"/>
      <c r="C29" s="2"/>
      <c r="D29" s="2"/>
      <c r="E29" s="2"/>
      <c r="F29" s="2"/>
      <c r="K29" s="1" t="s">
        <v>10</v>
      </c>
      <c r="L29" s="2"/>
      <c r="M29" s="2"/>
      <c r="N29" s="2"/>
      <c r="O29" s="2"/>
      <c r="P29" s="2"/>
    </row>
    <row r="30" spans="1:16" x14ac:dyDescent="0.2">
      <c r="A30" s="1" t="s">
        <v>131</v>
      </c>
      <c r="B30" s="2"/>
      <c r="C30" s="2"/>
      <c r="D30" s="2"/>
      <c r="E30" s="2"/>
      <c r="F30" s="2"/>
      <c r="K30" s="1" t="s">
        <v>131</v>
      </c>
      <c r="L30" s="2"/>
      <c r="M30" s="2"/>
      <c r="N30" s="2"/>
      <c r="O30" s="2"/>
      <c r="P30" s="2"/>
    </row>
    <row r="31" spans="1:16" x14ac:dyDescent="0.2">
      <c r="A31" s="1"/>
      <c r="B31" s="2"/>
      <c r="C31" s="2"/>
      <c r="D31" s="2"/>
      <c r="E31" s="2"/>
      <c r="F31" s="2"/>
      <c r="K31" s="1"/>
      <c r="L31" s="2"/>
      <c r="M31" s="2"/>
      <c r="N31" s="2"/>
      <c r="O31" s="2"/>
      <c r="P31" s="2"/>
    </row>
    <row r="32" spans="1:16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  <c r="K32" s="1" t="s">
        <v>21</v>
      </c>
      <c r="L32" s="2" t="s">
        <v>22</v>
      </c>
      <c r="M32" s="2" t="s">
        <v>23</v>
      </c>
      <c r="N32" s="2" t="s">
        <v>24</v>
      </c>
      <c r="O32" s="2" t="s">
        <v>25</v>
      </c>
      <c r="P32" s="2" t="s">
        <v>9</v>
      </c>
    </row>
    <row r="33" spans="1:19" x14ac:dyDescent="0.2">
      <c r="A33" s="1" t="s">
        <v>135</v>
      </c>
      <c r="B33" s="2">
        <v>3.4090000000000001E-3</v>
      </c>
      <c r="C33" s="2">
        <v>3</v>
      </c>
      <c r="D33" s="2">
        <v>1.1360000000000001E-3</v>
      </c>
      <c r="E33" s="2" t="s">
        <v>607</v>
      </c>
      <c r="F33" s="2" t="s">
        <v>608</v>
      </c>
      <c r="K33" s="1" t="s">
        <v>135</v>
      </c>
      <c r="L33" s="2">
        <v>1.804</v>
      </c>
      <c r="M33" s="2">
        <v>3</v>
      </c>
      <c r="N33" s="2">
        <v>0.60129999999999995</v>
      </c>
      <c r="O33" s="2" t="s">
        <v>613</v>
      </c>
      <c r="P33" s="2" t="s">
        <v>29</v>
      </c>
    </row>
    <row r="34" spans="1:19" x14ac:dyDescent="0.2">
      <c r="A34" s="1" t="s">
        <v>136</v>
      </c>
      <c r="B34" s="2">
        <v>3.9919999999999997E-2</v>
      </c>
      <c r="C34" s="2">
        <v>8</v>
      </c>
      <c r="D34" s="2">
        <v>4.9899999999999996E-3</v>
      </c>
      <c r="E34" s="2"/>
      <c r="F34" s="2"/>
      <c r="K34" s="1" t="s">
        <v>136</v>
      </c>
      <c r="L34" s="2">
        <v>2.9929999999999998E-2</v>
      </c>
      <c r="M34" s="2">
        <v>8</v>
      </c>
      <c r="N34" s="2">
        <v>3.741E-3</v>
      </c>
      <c r="O34" s="2"/>
      <c r="P34" s="2"/>
    </row>
    <row r="35" spans="1:19" x14ac:dyDescent="0.2">
      <c r="A35" s="1" t="s">
        <v>137</v>
      </c>
      <c r="B35" s="2">
        <v>4.333E-2</v>
      </c>
      <c r="C35" s="2">
        <v>11</v>
      </c>
      <c r="D35" s="2"/>
      <c r="E35" s="2"/>
      <c r="F35" s="2"/>
      <c r="K35" s="1" t="s">
        <v>137</v>
      </c>
      <c r="L35" s="2">
        <v>1.8340000000000001</v>
      </c>
      <c r="M35" s="2">
        <v>11</v>
      </c>
      <c r="N35" s="2"/>
      <c r="O35" s="2"/>
      <c r="P35" s="2"/>
    </row>
    <row r="36" spans="1:19" x14ac:dyDescent="0.2">
      <c r="A36" s="1"/>
      <c r="B36" s="2"/>
      <c r="C36" s="2"/>
      <c r="D36" s="2"/>
      <c r="E36" s="2"/>
      <c r="F36" s="2"/>
      <c r="K36" s="1"/>
      <c r="L36" s="2"/>
      <c r="M36" s="2"/>
      <c r="N36" s="2"/>
      <c r="O36" s="2"/>
      <c r="P36" s="2"/>
    </row>
    <row r="37" spans="1:19" x14ac:dyDescent="0.2">
      <c r="A37" s="1" t="s">
        <v>138</v>
      </c>
      <c r="B37" s="2"/>
      <c r="C37" s="2"/>
      <c r="D37" s="2"/>
      <c r="E37" s="2"/>
      <c r="F37" s="2"/>
      <c r="K37" s="1" t="s">
        <v>138</v>
      </c>
      <c r="L37" s="2"/>
      <c r="M37" s="2"/>
      <c r="N37" s="2"/>
      <c r="O37" s="2"/>
      <c r="P37" s="2"/>
    </row>
    <row r="38" spans="1:19" x14ac:dyDescent="0.2">
      <c r="A38" s="1" t="s">
        <v>139</v>
      </c>
      <c r="B38" s="2">
        <v>4</v>
      </c>
      <c r="C38" s="2"/>
      <c r="D38" s="2"/>
      <c r="E38" s="2"/>
      <c r="F38" s="2"/>
      <c r="K38" s="1" t="s">
        <v>139</v>
      </c>
      <c r="L38" s="2">
        <v>4</v>
      </c>
      <c r="M38" s="2"/>
      <c r="N38" s="2"/>
      <c r="O38" s="2"/>
      <c r="P38" s="2"/>
    </row>
    <row r="39" spans="1:19" x14ac:dyDescent="0.2">
      <c r="A39" s="1" t="s">
        <v>140</v>
      </c>
      <c r="B39" s="2">
        <v>12</v>
      </c>
      <c r="C39" s="2"/>
      <c r="D39" s="2"/>
      <c r="E39" s="2"/>
      <c r="F39" s="2"/>
      <c r="K39" s="1" t="s">
        <v>140</v>
      </c>
      <c r="L39" s="2">
        <v>12</v>
      </c>
      <c r="M39" s="2"/>
      <c r="N39" s="2"/>
      <c r="O39" s="2"/>
      <c r="P39" s="2"/>
    </row>
    <row r="42" spans="1:19" x14ac:dyDescent="0.2">
      <c r="A42" s="6"/>
      <c r="B42" s="6"/>
      <c r="C42" s="6"/>
      <c r="D42" s="6"/>
      <c r="E42" s="6"/>
      <c r="F42" s="6"/>
      <c r="G42" s="6"/>
      <c r="H42" s="6"/>
      <c r="I42" s="6"/>
      <c r="K42" s="6"/>
      <c r="L42" s="6"/>
      <c r="M42" s="6"/>
      <c r="N42" s="6"/>
      <c r="O42" s="6"/>
      <c r="P42" s="6"/>
      <c r="Q42" s="6"/>
      <c r="R42" s="6"/>
      <c r="S42" s="6"/>
    </row>
    <row r="43" spans="1:19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  <c r="K43" s="1" t="s">
        <v>48</v>
      </c>
      <c r="L43" s="2">
        <v>1</v>
      </c>
      <c r="M43" s="2"/>
      <c r="N43" s="2"/>
      <c r="O43" s="2"/>
      <c r="P43" s="2"/>
      <c r="Q43" s="2"/>
      <c r="R43" s="2"/>
      <c r="S43" s="2"/>
    </row>
    <row r="44" spans="1:19" x14ac:dyDescent="0.2">
      <c r="A44" s="1" t="s">
        <v>49</v>
      </c>
      <c r="B44" s="2">
        <v>3</v>
      </c>
      <c r="C44" s="2"/>
      <c r="D44" s="2"/>
      <c r="E44" s="2"/>
      <c r="F44" s="2"/>
      <c r="G44" s="2"/>
      <c r="H44" s="2"/>
      <c r="I44" s="2"/>
      <c r="K44" s="1" t="s">
        <v>49</v>
      </c>
      <c r="L44" s="2">
        <v>3</v>
      </c>
      <c r="M44" s="2"/>
      <c r="N44" s="2"/>
      <c r="O44" s="2"/>
      <c r="P44" s="2"/>
      <c r="Q44" s="2"/>
      <c r="R44" s="2"/>
      <c r="S44" s="2"/>
    </row>
    <row r="45" spans="1:19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  <c r="K45" s="1" t="s">
        <v>6</v>
      </c>
      <c r="L45" s="2">
        <v>0.05</v>
      </c>
      <c r="M45" s="2"/>
      <c r="N45" s="2"/>
      <c r="O45" s="2"/>
      <c r="P45" s="2"/>
      <c r="Q45" s="2"/>
      <c r="R45" s="2"/>
      <c r="S45" s="2"/>
    </row>
    <row r="46" spans="1:19" x14ac:dyDescent="0.2">
      <c r="A46" s="1"/>
      <c r="B46" s="2"/>
      <c r="C46" s="2"/>
      <c r="D46" s="2"/>
      <c r="E46" s="2"/>
      <c r="F46" s="2"/>
      <c r="G46" s="2"/>
      <c r="H46" s="2"/>
      <c r="I46" s="2"/>
      <c r="K46" s="1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  <c r="K47" s="1" t="s">
        <v>50</v>
      </c>
      <c r="L47" s="2" t="s">
        <v>51</v>
      </c>
      <c r="M47" s="2" t="s">
        <v>52</v>
      </c>
      <c r="N47" s="2" t="s">
        <v>11</v>
      </c>
      <c r="O47" s="2" t="s">
        <v>53</v>
      </c>
      <c r="P47" s="2" t="s">
        <v>54</v>
      </c>
      <c r="Q47" s="2" t="s">
        <v>141</v>
      </c>
      <c r="R47" s="2"/>
      <c r="S47" s="2"/>
    </row>
    <row r="48" spans="1:19" x14ac:dyDescent="0.2">
      <c r="A48" s="1"/>
      <c r="B48" s="2"/>
      <c r="C48" s="2"/>
      <c r="D48" s="2"/>
      <c r="E48" s="2"/>
      <c r="F48" s="2"/>
      <c r="G48" s="2"/>
      <c r="H48" s="2"/>
      <c r="I48" s="2"/>
      <c r="K48" s="1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" t="s">
        <v>579</v>
      </c>
      <c r="B49" s="2">
        <v>9.1420000000000008E-3</v>
      </c>
      <c r="C49" s="2" t="s">
        <v>609</v>
      </c>
      <c r="D49" s="2" t="s">
        <v>14</v>
      </c>
      <c r="E49" s="2" t="s">
        <v>13</v>
      </c>
      <c r="F49" s="2" t="s">
        <v>63</v>
      </c>
      <c r="G49" s="2" t="s">
        <v>143</v>
      </c>
      <c r="H49" s="2">
        <v>2</v>
      </c>
      <c r="I49" s="2"/>
      <c r="K49" s="1" t="s">
        <v>579</v>
      </c>
      <c r="L49" s="2">
        <v>0.45429999999999998</v>
      </c>
      <c r="M49" s="2" t="s">
        <v>614</v>
      </c>
      <c r="N49" s="2" t="s">
        <v>18</v>
      </c>
      <c r="O49" s="2" t="s">
        <v>17</v>
      </c>
      <c r="P49" s="2" t="s">
        <v>16</v>
      </c>
      <c r="Q49" s="2" t="s">
        <v>143</v>
      </c>
      <c r="R49" s="2">
        <v>2</v>
      </c>
      <c r="S49" s="2"/>
    </row>
    <row r="50" spans="1:19" x14ac:dyDescent="0.2">
      <c r="A50" s="1" t="s">
        <v>581</v>
      </c>
      <c r="B50" s="2">
        <v>3.4470000000000001E-2</v>
      </c>
      <c r="C50" s="2" t="s">
        <v>610</v>
      </c>
      <c r="D50" s="2" t="s">
        <v>14</v>
      </c>
      <c r="E50" s="2" t="s">
        <v>13</v>
      </c>
      <c r="F50" s="2" t="s">
        <v>63</v>
      </c>
      <c r="G50" s="2" t="s">
        <v>145</v>
      </c>
      <c r="H50" s="2">
        <v>4</v>
      </c>
      <c r="I50" s="2"/>
      <c r="K50" s="1" t="s">
        <v>581</v>
      </c>
      <c r="L50" s="2">
        <v>-0.18110000000000001</v>
      </c>
      <c r="M50" s="2" t="s">
        <v>615</v>
      </c>
      <c r="N50" s="2" t="s">
        <v>18</v>
      </c>
      <c r="O50" s="2" t="s">
        <v>61</v>
      </c>
      <c r="P50" s="2">
        <v>2.01E-2</v>
      </c>
      <c r="Q50" s="2" t="s">
        <v>145</v>
      </c>
      <c r="R50" s="2">
        <v>4</v>
      </c>
      <c r="S50" s="2"/>
    </row>
    <row r="51" spans="1:19" x14ac:dyDescent="0.2">
      <c r="A51" s="1" t="s">
        <v>583</v>
      </c>
      <c r="B51" s="2">
        <v>-1.124E-2</v>
      </c>
      <c r="C51" s="2" t="s">
        <v>611</v>
      </c>
      <c r="D51" s="2" t="s">
        <v>14</v>
      </c>
      <c r="E51" s="2" t="s">
        <v>13</v>
      </c>
      <c r="F51" s="2" t="s">
        <v>63</v>
      </c>
      <c r="G51" s="2" t="s">
        <v>292</v>
      </c>
      <c r="H51" s="2">
        <v>6</v>
      </c>
      <c r="I51" s="2"/>
      <c r="K51" s="1" t="s">
        <v>583</v>
      </c>
      <c r="L51" s="2">
        <v>0.80930000000000002</v>
      </c>
      <c r="M51" s="2" t="s">
        <v>616</v>
      </c>
      <c r="N51" s="2" t="s">
        <v>18</v>
      </c>
      <c r="O51" s="2" t="s">
        <v>17</v>
      </c>
      <c r="P51" s="2" t="s">
        <v>16</v>
      </c>
      <c r="Q51" s="2" t="s">
        <v>292</v>
      </c>
      <c r="R51" s="2">
        <v>6</v>
      </c>
      <c r="S51" s="2"/>
    </row>
    <row r="52" spans="1:1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1"/>
      <c r="B53" s="2"/>
      <c r="C53" s="2"/>
      <c r="D53" s="2"/>
      <c r="E53" s="2"/>
      <c r="F53" s="2"/>
      <c r="G53" s="2"/>
      <c r="H53" s="2"/>
      <c r="I53" s="2"/>
      <c r="K53" s="1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" t="s">
        <v>66</v>
      </c>
      <c r="B54" s="2" t="s">
        <v>67</v>
      </c>
      <c r="C54" s="2" t="s">
        <v>68</v>
      </c>
      <c r="D54" s="2" t="s">
        <v>51</v>
      </c>
      <c r="E54" s="2" t="s">
        <v>69</v>
      </c>
      <c r="F54" s="2" t="s">
        <v>146</v>
      </c>
      <c r="G54" s="2" t="s">
        <v>147</v>
      </c>
      <c r="H54" s="2" t="s">
        <v>72</v>
      </c>
      <c r="I54" s="2" t="s">
        <v>23</v>
      </c>
      <c r="K54" s="1" t="s">
        <v>66</v>
      </c>
      <c r="L54" s="2" t="s">
        <v>67</v>
      </c>
      <c r="M54" s="2" t="s">
        <v>68</v>
      </c>
      <c r="N54" s="2" t="s">
        <v>51</v>
      </c>
      <c r="O54" s="2" t="s">
        <v>69</v>
      </c>
      <c r="P54" s="2" t="s">
        <v>146</v>
      </c>
      <c r="Q54" s="2" t="s">
        <v>147</v>
      </c>
      <c r="R54" s="2" t="s">
        <v>72</v>
      </c>
      <c r="S54" s="2" t="s">
        <v>23</v>
      </c>
    </row>
    <row r="55" spans="1:19" x14ac:dyDescent="0.2">
      <c r="A55" s="1"/>
      <c r="B55" s="2"/>
      <c r="C55" s="2"/>
      <c r="D55" s="2"/>
      <c r="E55" s="2"/>
      <c r="F55" s="2"/>
      <c r="G55" s="2"/>
      <c r="H55" s="2"/>
      <c r="I55" s="2"/>
      <c r="K55" s="1"/>
      <c r="L55" s="2"/>
      <c r="M55" s="2"/>
      <c r="N55" s="2"/>
      <c r="O55" s="2"/>
      <c r="P55" s="2"/>
      <c r="Q55" s="2"/>
      <c r="R55" s="2"/>
      <c r="S55" s="2"/>
    </row>
    <row r="56" spans="1:19" x14ac:dyDescent="0.2">
      <c r="A56" s="1" t="s">
        <v>579</v>
      </c>
      <c r="B56" s="2">
        <v>1</v>
      </c>
      <c r="C56" s="2">
        <v>0.9909</v>
      </c>
      <c r="D56" s="2">
        <v>9.1420000000000008E-3</v>
      </c>
      <c r="E56" s="2">
        <v>5.7680000000000002E-2</v>
      </c>
      <c r="F56" s="2">
        <v>3</v>
      </c>
      <c r="G56" s="2">
        <v>3</v>
      </c>
      <c r="H56" s="2">
        <v>0.1585</v>
      </c>
      <c r="I56" s="2">
        <v>8</v>
      </c>
      <c r="K56" s="1" t="s">
        <v>579</v>
      </c>
      <c r="L56" s="2">
        <v>1</v>
      </c>
      <c r="M56" s="2">
        <v>0.54569999999999996</v>
      </c>
      <c r="N56" s="2">
        <v>0.45429999999999998</v>
      </c>
      <c r="O56" s="2">
        <v>4.9939999999999998E-2</v>
      </c>
      <c r="P56" s="2">
        <v>3</v>
      </c>
      <c r="Q56" s="2">
        <v>3</v>
      </c>
      <c r="R56" s="2">
        <v>9.0969999999999995</v>
      </c>
      <c r="S56" s="2">
        <v>8</v>
      </c>
    </row>
    <row r="57" spans="1:19" x14ac:dyDescent="0.2">
      <c r="A57" s="1" t="s">
        <v>581</v>
      </c>
      <c r="B57" s="2">
        <v>1</v>
      </c>
      <c r="C57" s="2">
        <v>0.96550000000000002</v>
      </c>
      <c r="D57" s="2">
        <v>3.4470000000000001E-2</v>
      </c>
      <c r="E57" s="2">
        <v>5.7680000000000002E-2</v>
      </c>
      <c r="F57" s="2">
        <v>3</v>
      </c>
      <c r="G57" s="2">
        <v>3</v>
      </c>
      <c r="H57" s="2">
        <v>0.59770000000000001</v>
      </c>
      <c r="I57" s="2">
        <v>8</v>
      </c>
      <c r="K57" s="1" t="s">
        <v>581</v>
      </c>
      <c r="L57" s="2">
        <v>1</v>
      </c>
      <c r="M57" s="2">
        <v>1.181</v>
      </c>
      <c r="N57" s="2">
        <v>-0.18110000000000001</v>
      </c>
      <c r="O57" s="2">
        <v>4.9939999999999998E-2</v>
      </c>
      <c r="P57" s="2">
        <v>3</v>
      </c>
      <c r="Q57" s="2">
        <v>3</v>
      </c>
      <c r="R57" s="2">
        <v>3.6269999999999998</v>
      </c>
      <c r="S57" s="2">
        <v>8</v>
      </c>
    </row>
    <row r="58" spans="1:19" x14ac:dyDescent="0.2">
      <c r="A58" s="1" t="s">
        <v>583</v>
      </c>
      <c r="B58" s="2">
        <v>1</v>
      </c>
      <c r="C58" s="2">
        <v>1.0109999999999999</v>
      </c>
      <c r="D58" s="2">
        <v>-1.124E-2</v>
      </c>
      <c r="E58" s="2">
        <v>5.7680000000000002E-2</v>
      </c>
      <c r="F58" s="2">
        <v>3</v>
      </c>
      <c r="G58" s="2">
        <v>3</v>
      </c>
      <c r="H58" s="2">
        <v>0.19489999999999999</v>
      </c>
      <c r="I58" s="2">
        <v>8</v>
      </c>
      <c r="K58" s="1" t="s">
        <v>583</v>
      </c>
      <c r="L58" s="2">
        <v>1</v>
      </c>
      <c r="M58" s="2">
        <v>0.19070000000000001</v>
      </c>
      <c r="N58" s="2">
        <v>0.80930000000000002</v>
      </c>
      <c r="O58" s="2">
        <v>4.9939999999999998E-2</v>
      </c>
      <c r="P58" s="2">
        <v>3</v>
      </c>
      <c r="Q58" s="2">
        <v>3</v>
      </c>
      <c r="R58" s="2">
        <v>16.21</v>
      </c>
      <c r="S58" s="2">
        <v>8</v>
      </c>
    </row>
  </sheetData>
  <mergeCells count="2">
    <mergeCell ref="A2:D2"/>
    <mergeCell ref="K2:N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6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0</v>
      </c>
      <c r="C2" s="6" t="s">
        <v>121</v>
      </c>
    </row>
    <row r="3" spans="1:6" x14ac:dyDescent="0.2">
      <c r="A3" s="2">
        <v>1</v>
      </c>
      <c r="B3" s="2">
        <v>0.57999999999999996</v>
      </c>
      <c r="C3" s="2">
        <v>0.38</v>
      </c>
    </row>
    <row r="4" spans="1:6" x14ac:dyDescent="0.2">
      <c r="A4" s="2">
        <v>1</v>
      </c>
      <c r="B4" s="2">
        <v>0.44</v>
      </c>
      <c r="C4" s="2">
        <v>0.28999999999999998</v>
      </c>
    </row>
    <row r="5" spans="1:6" x14ac:dyDescent="0.2">
      <c r="A5" s="2">
        <v>1</v>
      </c>
      <c r="B5" s="2">
        <v>0.67</v>
      </c>
      <c r="C5" s="2">
        <v>0.31</v>
      </c>
    </row>
    <row r="6" spans="1:6" x14ac:dyDescent="0.2">
      <c r="A6" s="2">
        <v>1</v>
      </c>
      <c r="B6" s="2">
        <v>0.4</v>
      </c>
      <c r="C6" s="2">
        <v>0.25</v>
      </c>
    </row>
    <row r="9" spans="1:6" x14ac:dyDescent="0.2">
      <c r="A9" s="6"/>
      <c r="B9" s="6"/>
      <c r="C9" s="6"/>
      <c r="D9" s="6"/>
      <c r="E9" s="6"/>
      <c r="F9" s="6"/>
    </row>
    <row r="10" spans="1:6" x14ac:dyDescent="0.2">
      <c r="A10" s="1" t="s">
        <v>2</v>
      </c>
      <c r="B10" s="2" t="s">
        <v>3</v>
      </c>
      <c r="C10" s="2"/>
      <c r="D10" s="2"/>
      <c r="E10" s="2"/>
      <c r="F10" s="2"/>
    </row>
    <row r="11" spans="1:6" x14ac:dyDescent="0.2">
      <c r="A11" s="1" t="s">
        <v>122</v>
      </c>
      <c r="B11" s="2" t="s">
        <v>123</v>
      </c>
      <c r="C11" s="2" t="s">
        <v>124</v>
      </c>
      <c r="D11" s="2" t="s">
        <v>125</v>
      </c>
      <c r="E11" s="2"/>
      <c r="F11" s="2"/>
    </row>
    <row r="12" spans="1:6" x14ac:dyDescent="0.2">
      <c r="A12" s="1"/>
      <c r="B12" s="2"/>
      <c r="C12" s="2"/>
      <c r="D12" s="2"/>
      <c r="E12" s="2"/>
      <c r="F12" s="2"/>
    </row>
    <row r="13" spans="1:6" x14ac:dyDescent="0.2">
      <c r="A13" s="1" t="s">
        <v>126</v>
      </c>
      <c r="B13" s="2"/>
      <c r="C13" s="2"/>
      <c r="D13" s="2"/>
      <c r="E13" s="2"/>
      <c r="F13" s="2"/>
    </row>
    <row r="14" spans="1:6" x14ac:dyDescent="0.2">
      <c r="A14" s="1" t="s">
        <v>127</v>
      </c>
      <c r="B14" s="2">
        <v>81.13</v>
      </c>
      <c r="C14" s="2"/>
      <c r="D14" s="2"/>
      <c r="E14" s="2"/>
      <c r="F14" s="2"/>
    </row>
    <row r="15" spans="1:6" x14ac:dyDescent="0.2">
      <c r="A15" s="1" t="s">
        <v>9</v>
      </c>
      <c r="B15" s="2" t="s">
        <v>16</v>
      </c>
      <c r="C15" s="2"/>
      <c r="D15" s="2"/>
      <c r="E15" s="2"/>
      <c r="F15" s="2"/>
    </row>
    <row r="16" spans="1:6" x14ac:dyDescent="0.2">
      <c r="A16" s="1" t="s">
        <v>10</v>
      </c>
      <c r="B16" s="2" t="s">
        <v>17</v>
      </c>
      <c r="C16" s="2"/>
      <c r="D16" s="2"/>
      <c r="E16" s="2"/>
      <c r="F16" s="2"/>
    </row>
    <row r="17" spans="1:6" x14ac:dyDescent="0.2">
      <c r="A17" s="1" t="s">
        <v>128</v>
      </c>
      <c r="B17" s="2" t="s">
        <v>18</v>
      </c>
      <c r="C17" s="2"/>
      <c r="D17" s="2"/>
      <c r="E17" s="2"/>
      <c r="F17" s="2"/>
    </row>
    <row r="18" spans="1:6" x14ac:dyDescent="0.2">
      <c r="A18" s="1" t="s">
        <v>129</v>
      </c>
      <c r="B18" s="2">
        <v>0.94740000000000002</v>
      </c>
      <c r="C18" s="2"/>
      <c r="D18" s="2"/>
      <c r="E18" s="2"/>
      <c r="F18" s="2"/>
    </row>
    <row r="19" spans="1:6" x14ac:dyDescent="0.2">
      <c r="A19" s="1"/>
      <c r="B19" s="2"/>
      <c r="C19" s="2"/>
      <c r="D19" s="2"/>
      <c r="E19" s="2"/>
      <c r="F19" s="2"/>
    </row>
    <row r="20" spans="1:6" x14ac:dyDescent="0.2">
      <c r="A20" s="1" t="s">
        <v>130</v>
      </c>
      <c r="B20" s="2"/>
      <c r="C20" s="2"/>
      <c r="D20" s="2"/>
      <c r="E20" s="2"/>
      <c r="F20" s="2"/>
    </row>
    <row r="21" spans="1:6" x14ac:dyDescent="0.2">
      <c r="A21" s="1" t="s">
        <v>25</v>
      </c>
      <c r="B21" s="2" t="s">
        <v>617</v>
      </c>
      <c r="C21" s="2"/>
      <c r="D21" s="2"/>
      <c r="E21" s="2"/>
      <c r="F21" s="2"/>
    </row>
    <row r="22" spans="1:6" x14ac:dyDescent="0.2">
      <c r="A22" s="1" t="s">
        <v>9</v>
      </c>
      <c r="B22" s="2">
        <v>4.0000000000000001E-3</v>
      </c>
      <c r="C22" s="2"/>
      <c r="D22" s="2"/>
      <c r="E22" s="2"/>
      <c r="F22" s="2"/>
    </row>
    <row r="23" spans="1:6" x14ac:dyDescent="0.2">
      <c r="A23" s="1" t="s">
        <v>10</v>
      </c>
      <c r="B23" s="2" t="s">
        <v>20</v>
      </c>
      <c r="C23" s="2"/>
      <c r="D23" s="2"/>
      <c r="E23" s="2"/>
      <c r="F23" s="2"/>
    </row>
    <row r="24" spans="1:6" x14ac:dyDescent="0.2">
      <c r="A24" s="1" t="s">
        <v>131</v>
      </c>
      <c r="B24" s="2" t="s">
        <v>18</v>
      </c>
      <c r="C24" s="2"/>
      <c r="D24" s="2"/>
      <c r="E24" s="2"/>
      <c r="F24" s="2"/>
    </row>
    <row r="25" spans="1:6" x14ac:dyDescent="0.2">
      <c r="A25" s="1"/>
      <c r="B25" s="2"/>
      <c r="C25" s="2"/>
      <c r="D25" s="2"/>
      <c r="E25" s="2"/>
      <c r="F25" s="2"/>
    </row>
    <row r="26" spans="1:6" x14ac:dyDescent="0.2">
      <c r="A26" s="1" t="s">
        <v>132</v>
      </c>
      <c r="B26" s="2"/>
      <c r="C26" s="2"/>
      <c r="D26" s="2"/>
      <c r="E26" s="2"/>
      <c r="F26" s="2"/>
    </row>
    <row r="27" spans="1:6" x14ac:dyDescent="0.2">
      <c r="A27" s="1" t="s">
        <v>133</v>
      </c>
      <c r="B27" s="2" t="s">
        <v>134</v>
      </c>
      <c r="C27" s="2"/>
      <c r="D27" s="2"/>
      <c r="E27" s="2"/>
      <c r="F27" s="2"/>
    </row>
    <row r="28" spans="1:6" x14ac:dyDescent="0.2">
      <c r="A28" s="1" t="s">
        <v>9</v>
      </c>
      <c r="B28" s="2" t="s">
        <v>16</v>
      </c>
      <c r="C28" s="2"/>
      <c r="D28" s="2"/>
      <c r="E28" s="2"/>
      <c r="F28" s="2"/>
    </row>
    <row r="29" spans="1:6" x14ac:dyDescent="0.2">
      <c r="A29" s="1" t="s">
        <v>10</v>
      </c>
      <c r="B29" s="2" t="s">
        <v>17</v>
      </c>
      <c r="C29" s="2"/>
      <c r="D29" s="2"/>
      <c r="E29" s="2"/>
      <c r="F29" s="2"/>
    </row>
    <row r="30" spans="1:6" x14ac:dyDescent="0.2">
      <c r="A30" s="1" t="s">
        <v>131</v>
      </c>
      <c r="B30" s="2" t="s">
        <v>18</v>
      </c>
      <c r="C30" s="2"/>
      <c r="D30" s="2"/>
      <c r="E30" s="2"/>
      <c r="F30" s="2"/>
    </row>
    <row r="31" spans="1:6" x14ac:dyDescent="0.2">
      <c r="A31" s="1"/>
      <c r="B31" s="2"/>
      <c r="C31" s="2"/>
      <c r="D31" s="2"/>
      <c r="E31" s="2"/>
      <c r="F31" s="2"/>
    </row>
    <row r="32" spans="1:6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</row>
    <row r="33" spans="1:9" x14ac:dyDescent="0.2">
      <c r="A33" s="1" t="s">
        <v>135</v>
      </c>
      <c r="B33" s="2">
        <v>1.0049999999999999</v>
      </c>
      <c r="C33" s="2">
        <v>2</v>
      </c>
      <c r="D33" s="2">
        <v>0.50249999999999995</v>
      </c>
      <c r="E33" s="2" t="s">
        <v>618</v>
      </c>
      <c r="F33" s="2" t="s">
        <v>29</v>
      </c>
    </row>
    <row r="34" spans="1:9" x14ac:dyDescent="0.2">
      <c r="A34" s="1" t="s">
        <v>136</v>
      </c>
      <c r="B34" s="2">
        <v>5.5750000000000001E-2</v>
      </c>
      <c r="C34" s="2">
        <v>9</v>
      </c>
      <c r="D34" s="2">
        <v>6.1939999999999999E-3</v>
      </c>
      <c r="E34" s="2"/>
      <c r="F34" s="2"/>
    </row>
    <row r="35" spans="1:9" x14ac:dyDescent="0.2">
      <c r="A35" s="1" t="s">
        <v>137</v>
      </c>
      <c r="B35" s="2">
        <v>1.0609999999999999</v>
      </c>
      <c r="C35" s="2">
        <v>11</v>
      </c>
      <c r="D35" s="2"/>
      <c r="E35" s="2"/>
      <c r="F35" s="2"/>
    </row>
    <row r="36" spans="1:9" x14ac:dyDescent="0.2">
      <c r="A36" s="1"/>
      <c r="B36" s="2"/>
      <c r="C36" s="2"/>
      <c r="D36" s="2"/>
      <c r="E36" s="2"/>
      <c r="F36" s="2"/>
    </row>
    <row r="37" spans="1:9" x14ac:dyDescent="0.2">
      <c r="A37" s="1" t="s">
        <v>138</v>
      </c>
      <c r="B37" s="2"/>
      <c r="C37" s="2"/>
      <c r="D37" s="2"/>
      <c r="E37" s="2"/>
      <c r="F37" s="2"/>
    </row>
    <row r="38" spans="1:9" x14ac:dyDescent="0.2">
      <c r="A38" s="1" t="s">
        <v>139</v>
      </c>
      <c r="B38" s="2">
        <v>3</v>
      </c>
      <c r="C38" s="2"/>
      <c r="D38" s="2"/>
      <c r="E38" s="2"/>
      <c r="F38" s="2"/>
    </row>
    <row r="39" spans="1:9" x14ac:dyDescent="0.2">
      <c r="A39" s="1" t="s">
        <v>140</v>
      </c>
      <c r="B39" s="2">
        <v>12</v>
      </c>
      <c r="C39" s="2"/>
      <c r="D39" s="2"/>
      <c r="E39" s="2"/>
      <c r="F39" s="2"/>
    </row>
    <row r="42" spans="1:9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</row>
    <row r="44" spans="1:9" x14ac:dyDescent="0.2">
      <c r="A44" s="1" t="s">
        <v>49</v>
      </c>
      <c r="B44" s="2">
        <v>2</v>
      </c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</row>
    <row r="46" spans="1:9" x14ac:dyDescent="0.2">
      <c r="A46" s="1"/>
      <c r="B46" s="2"/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142</v>
      </c>
      <c r="B49" s="2">
        <v>0.47749999999999998</v>
      </c>
      <c r="C49" s="2" t="s">
        <v>619</v>
      </c>
      <c r="D49" s="2" t="s">
        <v>18</v>
      </c>
      <c r="E49" s="2" t="s">
        <v>17</v>
      </c>
      <c r="F49" s="2" t="s">
        <v>16</v>
      </c>
      <c r="G49" s="2" t="s">
        <v>143</v>
      </c>
      <c r="H49" s="2" t="s">
        <v>120</v>
      </c>
      <c r="I49" s="2"/>
    </row>
    <row r="50" spans="1:9" x14ac:dyDescent="0.2">
      <c r="A50" s="1" t="s">
        <v>144</v>
      </c>
      <c r="B50" s="2">
        <v>0.6925</v>
      </c>
      <c r="C50" s="2" t="s">
        <v>620</v>
      </c>
      <c r="D50" s="2" t="s">
        <v>18</v>
      </c>
      <c r="E50" s="2" t="s">
        <v>17</v>
      </c>
      <c r="F50" s="2" t="s">
        <v>16</v>
      </c>
      <c r="G50" s="2" t="s">
        <v>145</v>
      </c>
      <c r="H50" s="2" t="s">
        <v>121</v>
      </c>
      <c r="I50" s="2"/>
    </row>
    <row r="51" spans="1:9" x14ac:dyDescent="0.2">
      <c r="A51" s="1"/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 t="s">
        <v>66</v>
      </c>
      <c r="B53" s="2" t="s">
        <v>67</v>
      </c>
      <c r="C53" s="2" t="s">
        <v>68</v>
      </c>
      <c r="D53" s="2" t="s">
        <v>51</v>
      </c>
      <c r="E53" s="2" t="s">
        <v>69</v>
      </c>
      <c r="F53" s="2" t="s">
        <v>146</v>
      </c>
      <c r="G53" s="2" t="s">
        <v>147</v>
      </c>
      <c r="H53" s="2" t="s">
        <v>72</v>
      </c>
      <c r="I53" s="2" t="s">
        <v>23</v>
      </c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142</v>
      </c>
      <c r="B55" s="2">
        <v>1</v>
      </c>
      <c r="C55" s="2">
        <v>0.52249999999999996</v>
      </c>
      <c r="D55" s="2">
        <v>0.47749999999999998</v>
      </c>
      <c r="E55" s="2">
        <v>5.5649999999999998E-2</v>
      </c>
      <c r="F55" s="2">
        <v>4</v>
      </c>
      <c r="G55" s="2">
        <v>4</v>
      </c>
      <c r="H55" s="2">
        <v>8.58</v>
      </c>
      <c r="I55" s="2">
        <v>9</v>
      </c>
    </row>
    <row r="56" spans="1:9" x14ac:dyDescent="0.2">
      <c r="A56" s="1" t="s">
        <v>144</v>
      </c>
      <c r="B56" s="2">
        <v>1</v>
      </c>
      <c r="C56" s="2">
        <v>0.3075</v>
      </c>
      <c r="D56" s="2">
        <v>0.6925</v>
      </c>
      <c r="E56" s="2">
        <v>5.5649999999999998E-2</v>
      </c>
      <c r="F56" s="2">
        <v>4</v>
      </c>
      <c r="G56" s="2">
        <v>4</v>
      </c>
      <c r="H56" s="2">
        <v>12.44</v>
      </c>
      <c r="I56" s="2">
        <v>9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6"/>
  <sheetViews>
    <sheetView workbookViewId="0"/>
  </sheetViews>
  <sheetFormatPr defaultColWidth="8.875" defaultRowHeight="13.5" x14ac:dyDescent="0.3"/>
  <cols>
    <col min="1" max="16384" width="8.875" style="5"/>
  </cols>
  <sheetData>
    <row r="2" spans="1:6" x14ac:dyDescent="0.2">
      <c r="A2" s="6" t="s">
        <v>119</v>
      </c>
      <c r="B2" s="6" t="s">
        <v>121</v>
      </c>
      <c r="C2" s="6" t="s">
        <v>148</v>
      </c>
    </row>
    <row r="3" spans="1:6" x14ac:dyDescent="0.2">
      <c r="A3" s="2">
        <v>1</v>
      </c>
      <c r="B3" s="2">
        <v>0.33915000000000001</v>
      </c>
      <c r="C3" s="2">
        <v>0.18049000000000001</v>
      </c>
    </row>
    <row r="4" spans="1:6" x14ac:dyDescent="0.2">
      <c r="A4" s="2">
        <v>1</v>
      </c>
      <c r="B4" s="2">
        <v>0.31863999999999998</v>
      </c>
      <c r="C4" s="2">
        <v>0.22375999999999999</v>
      </c>
    </row>
    <row r="5" spans="1:6" x14ac:dyDescent="0.2">
      <c r="A5" s="2">
        <v>1</v>
      </c>
      <c r="B5" s="2">
        <v>0.21764</v>
      </c>
      <c r="C5" s="2">
        <v>0.20166000000000001</v>
      </c>
    </row>
    <row r="6" spans="1:6" x14ac:dyDescent="0.2">
      <c r="A6" s="2">
        <v>1</v>
      </c>
      <c r="B6" s="2">
        <v>0.28519</v>
      </c>
      <c r="C6" s="2">
        <v>0.22846</v>
      </c>
    </row>
    <row r="9" spans="1:6" x14ac:dyDescent="0.2">
      <c r="A9" s="6"/>
      <c r="B9" s="6"/>
      <c r="C9" s="6"/>
      <c r="D9" s="6"/>
      <c r="E9" s="6"/>
      <c r="F9" s="6"/>
    </row>
    <row r="10" spans="1:6" x14ac:dyDescent="0.2">
      <c r="A10" s="1" t="s">
        <v>2</v>
      </c>
      <c r="B10" s="2" t="s">
        <v>3</v>
      </c>
      <c r="C10" s="2"/>
      <c r="D10" s="2"/>
      <c r="E10" s="2"/>
      <c r="F10" s="2"/>
    </row>
    <row r="11" spans="1:6" x14ac:dyDescent="0.2">
      <c r="A11" s="1" t="s">
        <v>122</v>
      </c>
      <c r="B11" s="2" t="s">
        <v>123</v>
      </c>
      <c r="C11" s="2" t="s">
        <v>151</v>
      </c>
      <c r="D11" s="2" t="s">
        <v>152</v>
      </c>
      <c r="E11" s="2"/>
      <c r="F11" s="2"/>
    </row>
    <row r="12" spans="1:6" x14ac:dyDescent="0.2">
      <c r="A12" s="1"/>
      <c r="B12" s="2"/>
      <c r="C12" s="2"/>
      <c r="D12" s="2"/>
      <c r="E12" s="2"/>
      <c r="F12" s="2"/>
    </row>
    <row r="13" spans="1:6" x14ac:dyDescent="0.2">
      <c r="A13" s="1" t="s">
        <v>126</v>
      </c>
      <c r="B13" s="2"/>
      <c r="C13" s="2"/>
      <c r="D13" s="2"/>
      <c r="E13" s="2"/>
      <c r="F13" s="2"/>
    </row>
    <row r="14" spans="1:6" x14ac:dyDescent="0.2">
      <c r="A14" s="1" t="s">
        <v>127</v>
      </c>
      <c r="B14" s="2">
        <v>685</v>
      </c>
      <c r="C14" s="2"/>
      <c r="D14" s="2"/>
      <c r="E14" s="2"/>
      <c r="F14" s="2"/>
    </row>
    <row r="15" spans="1:6" x14ac:dyDescent="0.2">
      <c r="A15" s="1" t="s">
        <v>9</v>
      </c>
      <c r="B15" s="2" t="s">
        <v>16</v>
      </c>
      <c r="C15" s="2"/>
      <c r="D15" s="2"/>
      <c r="E15" s="2"/>
      <c r="F15" s="2"/>
    </row>
    <row r="16" spans="1:6" x14ac:dyDescent="0.2">
      <c r="A16" s="1" t="s">
        <v>10</v>
      </c>
      <c r="B16" s="2" t="s">
        <v>17</v>
      </c>
      <c r="C16" s="2"/>
      <c r="D16" s="2"/>
      <c r="E16" s="2"/>
      <c r="F16" s="2"/>
    </row>
    <row r="17" spans="1:6" x14ac:dyDescent="0.2">
      <c r="A17" s="1" t="s">
        <v>128</v>
      </c>
      <c r="B17" s="2" t="s">
        <v>18</v>
      </c>
      <c r="C17" s="2"/>
      <c r="D17" s="2"/>
      <c r="E17" s="2"/>
      <c r="F17" s="2"/>
    </row>
    <row r="18" spans="1:6" x14ac:dyDescent="0.2">
      <c r="A18" s="1" t="s">
        <v>129</v>
      </c>
      <c r="B18" s="2">
        <v>0.99350000000000005</v>
      </c>
      <c r="C18" s="2"/>
      <c r="D18" s="2"/>
      <c r="E18" s="2"/>
      <c r="F18" s="2"/>
    </row>
    <row r="19" spans="1:6" x14ac:dyDescent="0.2">
      <c r="A19" s="1"/>
      <c r="B19" s="2"/>
      <c r="C19" s="2"/>
      <c r="D19" s="2"/>
      <c r="E19" s="2"/>
      <c r="F19" s="2"/>
    </row>
    <row r="20" spans="1:6" x14ac:dyDescent="0.2">
      <c r="A20" s="1" t="s">
        <v>130</v>
      </c>
      <c r="B20" s="2"/>
      <c r="C20" s="2"/>
      <c r="D20" s="2"/>
      <c r="E20" s="2"/>
      <c r="F20" s="2"/>
    </row>
    <row r="21" spans="1:6" x14ac:dyDescent="0.2">
      <c r="A21" s="1" t="s">
        <v>25</v>
      </c>
      <c r="B21" s="2" t="s">
        <v>621</v>
      </c>
      <c r="C21" s="2"/>
      <c r="D21" s="2"/>
      <c r="E21" s="2"/>
      <c r="F21" s="2"/>
    </row>
    <row r="22" spans="1:6" x14ac:dyDescent="0.2">
      <c r="A22" s="1" t="s">
        <v>9</v>
      </c>
      <c r="B22" s="2">
        <v>5.5800000000000002E-2</v>
      </c>
      <c r="C22" s="2"/>
      <c r="D22" s="2"/>
      <c r="E22" s="2"/>
      <c r="F22" s="2"/>
    </row>
    <row r="23" spans="1:6" x14ac:dyDescent="0.2">
      <c r="A23" s="1" t="s">
        <v>10</v>
      </c>
      <c r="B23" s="2" t="s">
        <v>13</v>
      </c>
      <c r="C23" s="2"/>
      <c r="D23" s="2"/>
      <c r="E23" s="2"/>
      <c r="F23" s="2"/>
    </row>
    <row r="24" spans="1:6" x14ac:dyDescent="0.2">
      <c r="A24" s="1" t="s">
        <v>131</v>
      </c>
      <c r="B24" s="2" t="s">
        <v>14</v>
      </c>
      <c r="C24" s="2"/>
      <c r="D24" s="2"/>
      <c r="E24" s="2"/>
      <c r="F24" s="2"/>
    </row>
    <row r="25" spans="1:6" x14ac:dyDescent="0.2">
      <c r="A25" s="1"/>
      <c r="B25" s="2"/>
      <c r="C25" s="2"/>
      <c r="D25" s="2"/>
      <c r="E25" s="2"/>
      <c r="F25" s="2"/>
    </row>
    <row r="26" spans="1:6" x14ac:dyDescent="0.2">
      <c r="A26" s="1" t="s">
        <v>132</v>
      </c>
      <c r="B26" s="2"/>
      <c r="C26" s="2"/>
      <c r="D26" s="2"/>
      <c r="E26" s="2"/>
      <c r="F26" s="2"/>
    </row>
    <row r="27" spans="1:6" x14ac:dyDescent="0.2">
      <c r="A27" s="1" t="s">
        <v>133</v>
      </c>
      <c r="B27" s="2" t="s">
        <v>134</v>
      </c>
      <c r="C27" s="2"/>
      <c r="D27" s="2"/>
      <c r="E27" s="2"/>
      <c r="F27" s="2"/>
    </row>
    <row r="28" spans="1:6" x14ac:dyDescent="0.2">
      <c r="A28" s="1" t="s">
        <v>9</v>
      </c>
      <c r="B28" s="2" t="s">
        <v>16</v>
      </c>
      <c r="C28" s="2"/>
      <c r="D28" s="2"/>
      <c r="E28" s="2"/>
      <c r="F28" s="2"/>
    </row>
    <row r="29" spans="1:6" x14ac:dyDescent="0.2">
      <c r="A29" s="1" t="s">
        <v>10</v>
      </c>
      <c r="B29" s="2" t="s">
        <v>17</v>
      </c>
      <c r="C29" s="2"/>
      <c r="D29" s="2"/>
      <c r="E29" s="2"/>
      <c r="F29" s="2"/>
    </row>
    <row r="30" spans="1:6" x14ac:dyDescent="0.2">
      <c r="A30" s="1" t="s">
        <v>131</v>
      </c>
      <c r="B30" s="2" t="s">
        <v>18</v>
      </c>
      <c r="C30" s="2"/>
      <c r="D30" s="2"/>
      <c r="E30" s="2"/>
      <c r="F30" s="2"/>
    </row>
    <row r="31" spans="1:6" x14ac:dyDescent="0.2">
      <c r="A31" s="1"/>
      <c r="B31" s="2"/>
      <c r="C31" s="2"/>
      <c r="D31" s="2"/>
      <c r="E31" s="2"/>
      <c r="F31" s="2"/>
    </row>
    <row r="32" spans="1:6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</row>
    <row r="33" spans="1:9" x14ac:dyDescent="0.2">
      <c r="A33" s="1" t="s">
        <v>135</v>
      </c>
      <c r="B33" s="2">
        <v>1.516</v>
      </c>
      <c r="C33" s="2">
        <v>2</v>
      </c>
      <c r="D33" s="2">
        <v>0.75790000000000002</v>
      </c>
      <c r="E33" s="2" t="s">
        <v>622</v>
      </c>
      <c r="F33" s="2" t="s">
        <v>29</v>
      </c>
    </row>
    <row r="34" spans="1:9" x14ac:dyDescent="0.2">
      <c r="A34" s="1" t="s">
        <v>136</v>
      </c>
      <c r="B34" s="2">
        <v>9.9579999999999998E-3</v>
      </c>
      <c r="C34" s="2">
        <v>9</v>
      </c>
      <c r="D34" s="2">
        <v>1.106E-3</v>
      </c>
      <c r="E34" s="2"/>
      <c r="F34" s="2"/>
    </row>
    <row r="35" spans="1:9" x14ac:dyDescent="0.2">
      <c r="A35" s="1" t="s">
        <v>137</v>
      </c>
      <c r="B35" s="2">
        <v>1.526</v>
      </c>
      <c r="C35" s="2">
        <v>11</v>
      </c>
      <c r="D35" s="2"/>
      <c r="E35" s="2"/>
      <c r="F35" s="2"/>
    </row>
    <row r="36" spans="1:9" x14ac:dyDescent="0.2">
      <c r="A36" s="1"/>
      <c r="B36" s="2"/>
      <c r="C36" s="2"/>
      <c r="D36" s="2"/>
      <c r="E36" s="2"/>
      <c r="F36" s="2"/>
    </row>
    <row r="37" spans="1:9" x14ac:dyDescent="0.2">
      <c r="A37" s="1" t="s">
        <v>138</v>
      </c>
      <c r="B37" s="2"/>
      <c r="C37" s="2"/>
      <c r="D37" s="2"/>
      <c r="E37" s="2"/>
      <c r="F37" s="2"/>
    </row>
    <row r="38" spans="1:9" x14ac:dyDescent="0.2">
      <c r="A38" s="1" t="s">
        <v>139</v>
      </c>
      <c r="B38" s="2">
        <v>3</v>
      </c>
      <c r="C38" s="2"/>
      <c r="D38" s="2"/>
      <c r="E38" s="2"/>
      <c r="F38" s="2"/>
    </row>
    <row r="39" spans="1:9" x14ac:dyDescent="0.2">
      <c r="A39" s="1" t="s">
        <v>140</v>
      </c>
      <c r="B39" s="2">
        <v>12</v>
      </c>
      <c r="C39" s="2"/>
      <c r="D39" s="2"/>
      <c r="E39" s="2"/>
      <c r="F39" s="2"/>
    </row>
    <row r="42" spans="1:9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</row>
    <row r="44" spans="1:9" x14ac:dyDescent="0.2">
      <c r="A44" s="1" t="s">
        <v>49</v>
      </c>
      <c r="B44" s="2">
        <v>2</v>
      </c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</row>
    <row r="46" spans="1:9" x14ac:dyDescent="0.2">
      <c r="A46" s="1"/>
      <c r="B46" s="2"/>
      <c r="C46" s="2"/>
      <c r="D46" s="2"/>
      <c r="E46" s="2"/>
      <c r="F46" s="2"/>
      <c r="G46" s="2"/>
      <c r="H46" s="2"/>
      <c r="I46" s="2"/>
    </row>
    <row r="47" spans="1:9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144</v>
      </c>
      <c r="B49" s="2">
        <v>0.70979999999999999</v>
      </c>
      <c r="C49" s="2" t="s">
        <v>623</v>
      </c>
      <c r="D49" s="2" t="s">
        <v>18</v>
      </c>
      <c r="E49" s="2" t="s">
        <v>17</v>
      </c>
      <c r="F49" s="2" t="s">
        <v>16</v>
      </c>
      <c r="G49" s="2" t="s">
        <v>143</v>
      </c>
      <c r="H49" s="2" t="s">
        <v>121</v>
      </c>
      <c r="I49" s="2"/>
    </row>
    <row r="50" spans="1:9" x14ac:dyDescent="0.2">
      <c r="A50" s="1" t="s">
        <v>156</v>
      </c>
      <c r="B50" s="2">
        <v>0.79139999999999999</v>
      </c>
      <c r="C50" s="2" t="s">
        <v>624</v>
      </c>
      <c r="D50" s="2" t="s">
        <v>18</v>
      </c>
      <c r="E50" s="2" t="s">
        <v>17</v>
      </c>
      <c r="F50" s="2" t="s">
        <v>16</v>
      </c>
      <c r="G50" s="2" t="s">
        <v>145</v>
      </c>
      <c r="H50" s="2" t="s">
        <v>148</v>
      </c>
      <c r="I50" s="2"/>
    </row>
    <row r="51" spans="1:9" x14ac:dyDescent="0.2">
      <c r="A51" s="1"/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 t="s">
        <v>66</v>
      </c>
      <c r="B53" s="2" t="s">
        <v>67</v>
      </c>
      <c r="C53" s="2" t="s">
        <v>68</v>
      </c>
      <c r="D53" s="2" t="s">
        <v>51</v>
      </c>
      <c r="E53" s="2" t="s">
        <v>69</v>
      </c>
      <c r="F53" s="2" t="s">
        <v>146</v>
      </c>
      <c r="G53" s="2" t="s">
        <v>147</v>
      </c>
      <c r="H53" s="2" t="s">
        <v>72</v>
      </c>
      <c r="I53" s="2" t="s">
        <v>23</v>
      </c>
    </row>
    <row r="54" spans="1:9" x14ac:dyDescent="0.2">
      <c r="A54" s="1"/>
      <c r="B54" s="2"/>
      <c r="C54" s="2"/>
      <c r="D54" s="2"/>
      <c r="E54" s="2"/>
      <c r="F54" s="2"/>
      <c r="G54" s="2"/>
      <c r="H54" s="2"/>
      <c r="I54" s="2"/>
    </row>
    <row r="55" spans="1:9" x14ac:dyDescent="0.2">
      <c r="A55" s="1" t="s">
        <v>144</v>
      </c>
      <c r="B55" s="2">
        <v>1</v>
      </c>
      <c r="C55" s="2">
        <v>0.29020000000000001</v>
      </c>
      <c r="D55" s="2">
        <v>0.70979999999999999</v>
      </c>
      <c r="E55" s="2">
        <v>2.3519999999999999E-2</v>
      </c>
      <c r="F55" s="2">
        <v>4</v>
      </c>
      <c r="G55" s="2">
        <v>4</v>
      </c>
      <c r="H55" s="2">
        <v>30.18</v>
      </c>
      <c r="I55" s="2">
        <v>9</v>
      </c>
    </row>
    <row r="56" spans="1:9" x14ac:dyDescent="0.2">
      <c r="A56" s="1" t="s">
        <v>156</v>
      </c>
      <c r="B56" s="2">
        <v>1</v>
      </c>
      <c r="C56" s="2">
        <v>0.20860000000000001</v>
      </c>
      <c r="D56" s="2">
        <v>0.79139999999999999</v>
      </c>
      <c r="E56" s="2">
        <v>2.3519999999999999E-2</v>
      </c>
      <c r="F56" s="2">
        <v>4</v>
      </c>
      <c r="G56" s="2">
        <v>4</v>
      </c>
      <c r="H56" s="2">
        <v>33.65</v>
      </c>
      <c r="I56" s="2">
        <v>9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80"/>
  <sheetViews>
    <sheetView workbookViewId="0"/>
  </sheetViews>
  <sheetFormatPr defaultColWidth="8.875" defaultRowHeight="13.5" x14ac:dyDescent="0.3"/>
  <cols>
    <col min="1" max="16384" width="8.875" style="5"/>
  </cols>
  <sheetData>
    <row r="2" spans="1:28" x14ac:dyDescent="0.3">
      <c r="B2" s="43" t="s">
        <v>919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Q2" s="43" t="s">
        <v>149</v>
      </c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</row>
    <row r="3" spans="1:28" x14ac:dyDescent="0.2">
      <c r="A3" s="6"/>
      <c r="B3" s="37" t="s">
        <v>119</v>
      </c>
      <c r="C3" s="37"/>
      <c r="D3" s="37"/>
      <c r="E3" s="37"/>
      <c r="F3" s="39" t="s">
        <v>121</v>
      </c>
      <c r="G3" s="39"/>
      <c r="H3" s="39"/>
      <c r="I3" s="39"/>
      <c r="J3" s="39" t="s">
        <v>148</v>
      </c>
      <c r="K3" s="39"/>
      <c r="L3" s="39"/>
      <c r="M3" s="39"/>
      <c r="P3" s="6"/>
      <c r="Q3" s="37" t="s">
        <v>119</v>
      </c>
      <c r="R3" s="37"/>
      <c r="S3" s="37"/>
      <c r="T3" s="37"/>
      <c r="U3" s="39" t="s">
        <v>120</v>
      </c>
      <c r="V3" s="39"/>
      <c r="W3" s="39"/>
      <c r="X3" s="39"/>
      <c r="Y3" s="39" t="s">
        <v>121</v>
      </c>
      <c r="Z3" s="39"/>
      <c r="AA3" s="39"/>
      <c r="AB3" s="39"/>
    </row>
    <row r="4" spans="1:28" x14ac:dyDescent="0.2">
      <c r="A4" s="1" t="s">
        <v>109</v>
      </c>
      <c r="B4" s="2">
        <v>1</v>
      </c>
      <c r="C4" s="2">
        <v>1</v>
      </c>
      <c r="D4" s="2">
        <v>1</v>
      </c>
      <c r="E4" s="2">
        <v>1</v>
      </c>
      <c r="F4" s="2">
        <v>0.27</v>
      </c>
      <c r="G4" s="2">
        <v>0.38</v>
      </c>
      <c r="H4" s="2">
        <v>0.46</v>
      </c>
      <c r="I4" s="2">
        <v>0.46</v>
      </c>
      <c r="J4" s="2">
        <v>0.67</v>
      </c>
      <c r="K4" s="2">
        <v>0.48</v>
      </c>
      <c r="L4" s="2">
        <v>0.56000000000000005</v>
      </c>
      <c r="M4" s="2">
        <v>0.56000000000000005</v>
      </c>
      <c r="P4" s="1" t="s">
        <v>109</v>
      </c>
      <c r="Q4" s="2">
        <v>1</v>
      </c>
      <c r="R4" s="2">
        <v>1</v>
      </c>
      <c r="S4" s="2">
        <v>1</v>
      </c>
      <c r="T4" s="2">
        <v>1</v>
      </c>
      <c r="U4" s="2">
        <v>0.38</v>
      </c>
      <c r="V4" s="2">
        <v>0.4</v>
      </c>
      <c r="W4" s="2">
        <v>0.32</v>
      </c>
      <c r="X4" s="2">
        <v>0.31</v>
      </c>
      <c r="Y4" s="2">
        <v>0.43</v>
      </c>
      <c r="Z4" s="2">
        <v>0.51</v>
      </c>
      <c r="AA4" s="2">
        <v>0.59</v>
      </c>
      <c r="AB4" s="2">
        <v>0.6</v>
      </c>
    </row>
    <row r="5" spans="1:28" x14ac:dyDescent="0.2">
      <c r="A5" s="1" t="s">
        <v>108</v>
      </c>
      <c r="B5" s="2">
        <v>1</v>
      </c>
      <c r="C5" s="2">
        <v>1</v>
      </c>
      <c r="D5" s="2">
        <v>1</v>
      </c>
      <c r="E5" s="2">
        <v>1</v>
      </c>
      <c r="F5" s="2">
        <v>0.7</v>
      </c>
      <c r="G5" s="2">
        <v>0.42</v>
      </c>
      <c r="H5" s="2">
        <v>0.69</v>
      </c>
      <c r="I5" s="2">
        <v>0.67</v>
      </c>
      <c r="J5" s="2">
        <v>0.66</v>
      </c>
      <c r="K5" s="2">
        <v>0.68</v>
      </c>
      <c r="L5" s="2">
        <v>0.66</v>
      </c>
      <c r="M5" s="2">
        <v>0.57999999999999996</v>
      </c>
      <c r="P5" s="1" t="s">
        <v>108</v>
      </c>
      <c r="Q5" s="2">
        <v>1</v>
      </c>
      <c r="R5" s="2">
        <v>1</v>
      </c>
      <c r="S5" s="2">
        <v>1</v>
      </c>
      <c r="T5" s="2">
        <v>1</v>
      </c>
      <c r="U5" s="2">
        <v>0.87</v>
      </c>
      <c r="V5" s="2">
        <v>0.95</v>
      </c>
      <c r="W5" s="2">
        <v>0.86</v>
      </c>
      <c r="X5" s="2">
        <v>0.92</v>
      </c>
      <c r="Y5" s="2">
        <v>0.77</v>
      </c>
      <c r="Z5" s="2">
        <v>0.82</v>
      </c>
      <c r="AA5" s="2">
        <v>0.78</v>
      </c>
      <c r="AB5" s="2">
        <v>0.81</v>
      </c>
    </row>
    <row r="6" spans="1:28" x14ac:dyDescent="0.2">
      <c r="A6" s="1" t="s">
        <v>110</v>
      </c>
      <c r="B6" s="2">
        <v>1</v>
      </c>
      <c r="C6" s="2">
        <v>1</v>
      </c>
      <c r="D6" s="2">
        <v>1</v>
      </c>
      <c r="E6" s="2">
        <v>1</v>
      </c>
      <c r="F6" s="2">
        <v>0.5</v>
      </c>
      <c r="G6" s="2">
        <v>0.36</v>
      </c>
      <c r="H6" s="2">
        <v>0.5</v>
      </c>
      <c r="I6" s="2">
        <v>0.4</v>
      </c>
      <c r="J6" s="2">
        <v>0.47</v>
      </c>
      <c r="K6" s="2">
        <v>0.77</v>
      </c>
      <c r="L6" s="2">
        <v>0.34</v>
      </c>
      <c r="M6" s="2">
        <v>0.34</v>
      </c>
      <c r="P6" s="1" t="s">
        <v>110</v>
      </c>
      <c r="Q6" s="2">
        <v>1</v>
      </c>
      <c r="R6" s="2">
        <v>1</v>
      </c>
      <c r="S6" s="2">
        <v>1</v>
      </c>
      <c r="T6" s="2">
        <v>1</v>
      </c>
      <c r="U6" s="2">
        <v>0.6</v>
      </c>
      <c r="V6" s="2">
        <v>0.88</v>
      </c>
      <c r="W6" s="2">
        <v>0.68</v>
      </c>
      <c r="X6" s="2">
        <v>0.59</v>
      </c>
      <c r="Y6" s="2">
        <v>0.82</v>
      </c>
      <c r="Z6" s="2">
        <v>0.78</v>
      </c>
      <c r="AA6" s="2">
        <v>0.83</v>
      </c>
      <c r="AB6" s="2">
        <v>0.71</v>
      </c>
    </row>
    <row r="7" spans="1:28" x14ac:dyDescent="0.2">
      <c r="A7" s="1" t="s">
        <v>111</v>
      </c>
      <c r="B7" s="2">
        <v>1</v>
      </c>
      <c r="C7" s="2">
        <v>1</v>
      </c>
      <c r="D7" s="2">
        <v>1</v>
      </c>
      <c r="E7" s="2">
        <v>1</v>
      </c>
      <c r="F7" s="2">
        <v>0.66</v>
      </c>
      <c r="G7" s="2">
        <v>0.74</v>
      </c>
      <c r="H7" s="2">
        <v>0.62</v>
      </c>
      <c r="I7" s="2">
        <v>0.62</v>
      </c>
      <c r="J7" s="2">
        <v>0.66</v>
      </c>
      <c r="K7" s="2">
        <v>0.69</v>
      </c>
      <c r="L7" s="2">
        <v>0.4</v>
      </c>
      <c r="M7" s="2">
        <v>0.4</v>
      </c>
      <c r="P7" s="1" t="s">
        <v>111</v>
      </c>
      <c r="Q7" s="2">
        <v>1</v>
      </c>
      <c r="R7" s="2">
        <v>1</v>
      </c>
      <c r="S7" s="2">
        <v>1</v>
      </c>
      <c r="T7" s="2">
        <v>1</v>
      </c>
      <c r="U7" s="2">
        <v>0.85</v>
      </c>
      <c r="V7" s="2">
        <v>0.93</v>
      </c>
      <c r="W7" s="2">
        <v>0.9</v>
      </c>
      <c r="X7" s="2">
        <v>0.92</v>
      </c>
      <c r="Y7" s="2">
        <v>0.81</v>
      </c>
      <c r="Z7" s="2">
        <v>0.91</v>
      </c>
      <c r="AA7" s="2">
        <v>0.75</v>
      </c>
      <c r="AB7" s="2">
        <v>0.91</v>
      </c>
    </row>
    <row r="10" spans="1:28" x14ac:dyDescent="0.2">
      <c r="A10" s="6"/>
      <c r="B10" s="6"/>
      <c r="C10" s="6"/>
      <c r="D10" s="6"/>
      <c r="E10" s="6"/>
      <c r="F10" s="6"/>
      <c r="P10" s="6"/>
      <c r="Q10" s="6"/>
      <c r="R10" s="6"/>
      <c r="S10" s="6"/>
      <c r="T10" s="6"/>
      <c r="U10" s="6"/>
    </row>
    <row r="11" spans="1:28" x14ac:dyDescent="0.2">
      <c r="A11" s="1" t="s">
        <v>2</v>
      </c>
      <c r="B11" s="2" t="s">
        <v>3</v>
      </c>
      <c r="C11" s="2"/>
      <c r="D11" s="2"/>
      <c r="E11" s="2"/>
      <c r="F11" s="2"/>
      <c r="P11" s="1" t="s">
        <v>2</v>
      </c>
      <c r="Q11" s="2" t="s">
        <v>3</v>
      </c>
      <c r="R11" s="2"/>
      <c r="S11" s="2"/>
      <c r="T11" s="2"/>
      <c r="U11" s="2"/>
    </row>
    <row r="12" spans="1:28" x14ac:dyDescent="0.2">
      <c r="A12" s="1"/>
      <c r="B12" s="2"/>
      <c r="C12" s="2"/>
      <c r="D12" s="2"/>
      <c r="E12" s="2"/>
      <c r="F12" s="2"/>
      <c r="P12" s="1"/>
      <c r="Q12" s="2"/>
      <c r="R12" s="2"/>
      <c r="S12" s="2"/>
      <c r="T12" s="2"/>
      <c r="U12" s="2"/>
    </row>
    <row r="13" spans="1:28" x14ac:dyDescent="0.2">
      <c r="A13" s="1" t="s">
        <v>4</v>
      </c>
      <c r="B13" s="2" t="s">
        <v>5</v>
      </c>
      <c r="C13" s="2"/>
      <c r="D13" s="2"/>
      <c r="E13" s="2"/>
      <c r="F13" s="2"/>
      <c r="P13" s="1" t="s">
        <v>4</v>
      </c>
      <c r="Q13" s="2" t="s">
        <v>5</v>
      </c>
      <c r="R13" s="2"/>
      <c r="S13" s="2"/>
      <c r="T13" s="2"/>
      <c r="U13" s="2"/>
    </row>
    <row r="14" spans="1:28" x14ac:dyDescent="0.2">
      <c r="A14" s="1" t="s">
        <v>6</v>
      </c>
      <c r="B14" s="2">
        <v>0.05</v>
      </c>
      <c r="C14" s="2"/>
      <c r="D14" s="2"/>
      <c r="E14" s="2"/>
      <c r="F14" s="2"/>
      <c r="P14" s="1" t="s">
        <v>6</v>
      </c>
      <c r="Q14" s="2">
        <v>0.05</v>
      </c>
      <c r="R14" s="2"/>
      <c r="S14" s="2"/>
      <c r="T14" s="2"/>
      <c r="U14" s="2"/>
    </row>
    <row r="15" spans="1:28" x14ac:dyDescent="0.2">
      <c r="A15" s="1"/>
      <c r="B15" s="2"/>
      <c r="C15" s="2"/>
      <c r="D15" s="2"/>
      <c r="E15" s="2"/>
      <c r="F15" s="2"/>
      <c r="P15" s="1"/>
      <c r="Q15" s="2"/>
      <c r="R15" s="2"/>
      <c r="S15" s="2"/>
      <c r="T15" s="2"/>
      <c r="U15" s="2"/>
    </row>
    <row r="16" spans="1:28" x14ac:dyDescent="0.2">
      <c r="A16" s="1" t="s">
        <v>7</v>
      </c>
      <c r="B16" s="2" t="s">
        <v>8</v>
      </c>
      <c r="C16" s="2" t="s">
        <v>9</v>
      </c>
      <c r="D16" s="2" t="s">
        <v>10</v>
      </c>
      <c r="E16" s="2" t="s">
        <v>11</v>
      </c>
      <c r="F16" s="2"/>
      <c r="P16" s="1" t="s">
        <v>7</v>
      </c>
      <c r="Q16" s="2" t="s">
        <v>8</v>
      </c>
      <c r="R16" s="2" t="s">
        <v>9</v>
      </c>
      <c r="S16" s="2" t="s">
        <v>10</v>
      </c>
      <c r="T16" s="2" t="s">
        <v>11</v>
      </c>
      <c r="U16" s="2"/>
    </row>
    <row r="17" spans="1:24" x14ac:dyDescent="0.2">
      <c r="A17" s="1" t="s">
        <v>12</v>
      </c>
      <c r="B17" s="2">
        <v>5.2130000000000001</v>
      </c>
      <c r="C17" s="2">
        <v>2.8299999999999999E-2</v>
      </c>
      <c r="D17" s="2" t="s">
        <v>61</v>
      </c>
      <c r="E17" s="2" t="s">
        <v>18</v>
      </c>
      <c r="F17" s="2"/>
      <c r="P17" s="1" t="s">
        <v>12</v>
      </c>
      <c r="Q17" s="2">
        <v>21.11</v>
      </c>
      <c r="R17" s="2" t="s">
        <v>16</v>
      </c>
      <c r="S17" s="2" t="s">
        <v>17</v>
      </c>
      <c r="T17" s="2" t="s">
        <v>18</v>
      </c>
      <c r="U17" s="2"/>
    </row>
    <row r="18" spans="1:24" x14ac:dyDescent="0.2">
      <c r="A18" s="1" t="s">
        <v>15</v>
      </c>
      <c r="B18" s="2">
        <v>4.1449999999999996</v>
      </c>
      <c r="C18" s="2">
        <v>1.0699999999999999E-2</v>
      </c>
      <c r="D18" s="2" t="s">
        <v>61</v>
      </c>
      <c r="E18" s="2" t="s">
        <v>18</v>
      </c>
      <c r="F18" s="2"/>
      <c r="P18" s="1" t="s">
        <v>15</v>
      </c>
      <c r="Q18" s="2">
        <v>31.57</v>
      </c>
      <c r="R18" s="2" t="s">
        <v>16</v>
      </c>
      <c r="S18" s="2" t="s">
        <v>17</v>
      </c>
      <c r="T18" s="2" t="s">
        <v>18</v>
      </c>
      <c r="U18" s="2"/>
    </row>
    <row r="19" spans="1:24" x14ac:dyDescent="0.2">
      <c r="A19" s="1" t="s">
        <v>19</v>
      </c>
      <c r="B19" s="2">
        <v>79.09</v>
      </c>
      <c r="C19" s="2" t="s">
        <v>16</v>
      </c>
      <c r="D19" s="2" t="s">
        <v>17</v>
      </c>
      <c r="E19" s="2" t="s">
        <v>18</v>
      </c>
      <c r="F19" s="2"/>
      <c r="P19" s="1" t="s">
        <v>19</v>
      </c>
      <c r="Q19" s="2">
        <v>41.36</v>
      </c>
      <c r="R19" s="2" t="s">
        <v>16</v>
      </c>
      <c r="S19" s="2" t="s">
        <v>17</v>
      </c>
      <c r="T19" s="2" t="s">
        <v>18</v>
      </c>
      <c r="U19" s="2"/>
    </row>
    <row r="20" spans="1:24" x14ac:dyDescent="0.2">
      <c r="A20" s="1"/>
      <c r="B20" s="2"/>
      <c r="C20" s="2"/>
      <c r="D20" s="2"/>
      <c r="E20" s="2"/>
      <c r="F20" s="2"/>
      <c r="P20" s="1"/>
      <c r="Q20" s="2"/>
      <c r="R20" s="2"/>
      <c r="S20" s="2"/>
      <c r="T20" s="2"/>
      <c r="U20" s="2"/>
    </row>
    <row r="21" spans="1:24" x14ac:dyDescent="0.2">
      <c r="A21" s="1" t="s">
        <v>21</v>
      </c>
      <c r="B21" s="2" t="s">
        <v>22</v>
      </c>
      <c r="C21" s="2" t="s">
        <v>23</v>
      </c>
      <c r="D21" s="2" t="s">
        <v>24</v>
      </c>
      <c r="E21" s="2" t="s">
        <v>25</v>
      </c>
      <c r="F21" s="2" t="s">
        <v>9</v>
      </c>
      <c r="P21" s="1" t="s">
        <v>21</v>
      </c>
      <c r="Q21" s="2" t="s">
        <v>22</v>
      </c>
      <c r="R21" s="2" t="s">
        <v>23</v>
      </c>
      <c r="S21" s="2" t="s">
        <v>24</v>
      </c>
      <c r="T21" s="2" t="s">
        <v>25</v>
      </c>
      <c r="U21" s="2" t="s">
        <v>9</v>
      </c>
    </row>
    <row r="22" spans="1:24" x14ac:dyDescent="0.2">
      <c r="A22" s="1" t="s">
        <v>12</v>
      </c>
      <c r="B22" s="2">
        <v>0.1474</v>
      </c>
      <c r="C22" s="2">
        <v>6</v>
      </c>
      <c r="D22" s="2">
        <v>2.4570000000000002E-2</v>
      </c>
      <c r="E22" s="2" t="s">
        <v>627</v>
      </c>
      <c r="F22" s="2" t="s">
        <v>628</v>
      </c>
      <c r="P22" s="1" t="s">
        <v>12</v>
      </c>
      <c r="Q22" s="2">
        <v>0.41620000000000001</v>
      </c>
      <c r="R22" s="2">
        <v>6</v>
      </c>
      <c r="S22" s="2">
        <v>6.9370000000000001E-2</v>
      </c>
      <c r="T22" s="2" t="s">
        <v>898</v>
      </c>
      <c r="U22" s="2" t="s">
        <v>29</v>
      </c>
    </row>
    <row r="23" spans="1:24" x14ac:dyDescent="0.2">
      <c r="A23" s="1" t="s">
        <v>15</v>
      </c>
      <c r="B23" s="2">
        <v>0.1172</v>
      </c>
      <c r="C23" s="2">
        <v>3</v>
      </c>
      <c r="D23" s="2">
        <v>3.9070000000000001E-2</v>
      </c>
      <c r="E23" s="2" t="s">
        <v>629</v>
      </c>
      <c r="F23" s="2" t="s">
        <v>630</v>
      </c>
      <c r="P23" s="1" t="s">
        <v>15</v>
      </c>
      <c r="Q23" s="2">
        <v>0.62239999999999995</v>
      </c>
      <c r="R23" s="2">
        <v>3</v>
      </c>
      <c r="S23" s="2">
        <v>0.20749999999999999</v>
      </c>
      <c r="T23" s="2" t="s">
        <v>899</v>
      </c>
      <c r="U23" s="2" t="s">
        <v>29</v>
      </c>
    </row>
    <row r="24" spans="1:24" x14ac:dyDescent="0.2">
      <c r="A24" s="1" t="s">
        <v>19</v>
      </c>
      <c r="B24" s="2">
        <v>2.2360000000000002</v>
      </c>
      <c r="C24" s="2">
        <v>2</v>
      </c>
      <c r="D24" s="2">
        <v>1.1180000000000001</v>
      </c>
      <c r="E24" s="2" t="s">
        <v>631</v>
      </c>
      <c r="F24" s="2" t="s">
        <v>29</v>
      </c>
      <c r="P24" s="1" t="s">
        <v>19</v>
      </c>
      <c r="Q24" s="2">
        <v>0.81540000000000001</v>
      </c>
      <c r="R24" s="2">
        <v>2</v>
      </c>
      <c r="S24" s="2">
        <v>0.40770000000000001</v>
      </c>
      <c r="T24" s="2" t="s">
        <v>900</v>
      </c>
      <c r="U24" s="2" t="s">
        <v>29</v>
      </c>
    </row>
    <row r="25" spans="1:24" x14ac:dyDescent="0.2">
      <c r="A25" s="1" t="s">
        <v>32</v>
      </c>
      <c r="B25" s="2">
        <v>0.32650000000000001</v>
      </c>
      <c r="C25" s="2">
        <v>36</v>
      </c>
      <c r="D25" s="2">
        <v>9.0699999999999999E-3</v>
      </c>
      <c r="E25" s="2"/>
      <c r="F25" s="2"/>
      <c r="P25" s="1" t="s">
        <v>32</v>
      </c>
      <c r="Q25" s="2">
        <v>0.11749999999999999</v>
      </c>
      <c r="R25" s="2">
        <v>36</v>
      </c>
      <c r="S25" s="2">
        <v>3.2650000000000001E-3</v>
      </c>
      <c r="T25" s="2"/>
      <c r="U25" s="2"/>
    </row>
    <row r="26" spans="1:24" x14ac:dyDescent="0.2">
      <c r="A26" s="1"/>
      <c r="B26" s="2"/>
      <c r="C26" s="2"/>
      <c r="D26" s="2"/>
      <c r="E26" s="2"/>
      <c r="F26" s="2"/>
      <c r="P26" s="1"/>
      <c r="Q26" s="2"/>
      <c r="R26" s="2"/>
      <c r="S26" s="2"/>
      <c r="T26" s="2"/>
      <c r="U26" s="2"/>
    </row>
    <row r="27" spans="1:24" x14ac:dyDescent="0.2">
      <c r="A27" s="1" t="s">
        <v>33</v>
      </c>
      <c r="B27" s="2">
        <v>0</v>
      </c>
      <c r="C27" s="2"/>
      <c r="D27" s="2"/>
      <c r="E27" s="2"/>
      <c r="F27" s="2"/>
      <c r="P27" s="1" t="s">
        <v>33</v>
      </c>
      <c r="Q27" s="2">
        <v>0</v>
      </c>
      <c r="R27" s="2"/>
      <c r="S27" s="2"/>
      <c r="T27" s="2"/>
      <c r="U27" s="2"/>
    </row>
    <row r="30" spans="1:24" x14ac:dyDescent="0.2">
      <c r="A30" s="6"/>
      <c r="B30" s="6"/>
      <c r="C30" s="6"/>
      <c r="D30" s="6"/>
      <c r="E30" s="6"/>
      <c r="F30" s="6"/>
      <c r="G30" s="6"/>
      <c r="H30" s="6"/>
      <c r="I30" s="6"/>
      <c r="P30" s="6"/>
      <c r="Q30" s="6"/>
      <c r="R30" s="6"/>
      <c r="S30" s="6"/>
      <c r="T30" s="6"/>
      <c r="U30" s="6"/>
      <c r="V30" s="6"/>
      <c r="W30" s="6"/>
      <c r="X30" s="6"/>
    </row>
    <row r="31" spans="1:24" x14ac:dyDescent="0.2">
      <c r="A31" s="1" t="s">
        <v>304</v>
      </c>
      <c r="B31" s="2"/>
      <c r="C31" s="2"/>
      <c r="D31" s="2"/>
      <c r="E31" s="2"/>
      <c r="F31" s="2"/>
      <c r="G31" s="2"/>
      <c r="H31" s="2"/>
      <c r="I31" s="2"/>
      <c r="P31" s="1" t="s">
        <v>304</v>
      </c>
      <c r="Q31" s="2"/>
      <c r="R31" s="2"/>
      <c r="S31" s="2"/>
      <c r="T31" s="2"/>
      <c r="U31" s="2"/>
      <c r="V31" s="2"/>
      <c r="W31" s="2"/>
      <c r="X31" s="2"/>
    </row>
    <row r="32" spans="1:24" x14ac:dyDescent="0.2">
      <c r="A32" s="1"/>
      <c r="B32" s="2"/>
      <c r="C32" s="2"/>
      <c r="D32" s="2"/>
      <c r="E32" s="2"/>
      <c r="F32" s="2"/>
      <c r="G32" s="2"/>
      <c r="H32" s="2"/>
      <c r="I32" s="2"/>
      <c r="P32" s="1"/>
      <c r="Q32" s="2"/>
      <c r="R32" s="2"/>
      <c r="S32" s="2"/>
      <c r="T32" s="2"/>
      <c r="U32" s="2"/>
      <c r="V32" s="2"/>
      <c r="W32" s="2"/>
      <c r="X32" s="2"/>
    </row>
    <row r="33" spans="1:24" x14ac:dyDescent="0.2">
      <c r="A33" s="1" t="s">
        <v>48</v>
      </c>
      <c r="B33" s="2">
        <v>4</v>
      </c>
      <c r="C33" s="2"/>
      <c r="D33" s="2"/>
      <c r="E33" s="2"/>
      <c r="F33" s="2"/>
      <c r="G33" s="2"/>
      <c r="H33" s="2"/>
      <c r="I33" s="2"/>
      <c r="P33" s="1" t="s">
        <v>48</v>
      </c>
      <c r="Q33" s="2">
        <v>4</v>
      </c>
      <c r="R33" s="2"/>
      <c r="S33" s="2"/>
      <c r="T33" s="2"/>
      <c r="U33" s="2"/>
      <c r="V33" s="2"/>
      <c r="W33" s="2"/>
      <c r="X33" s="2"/>
    </row>
    <row r="34" spans="1:24" x14ac:dyDescent="0.2">
      <c r="A34" s="1" t="s">
        <v>49</v>
      </c>
      <c r="B34" s="2">
        <v>2</v>
      </c>
      <c r="C34" s="2"/>
      <c r="D34" s="2"/>
      <c r="E34" s="2"/>
      <c r="F34" s="2"/>
      <c r="G34" s="2"/>
      <c r="H34" s="2"/>
      <c r="I34" s="2"/>
      <c r="P34" s="1" t="s">
        <v>49</v>
      </c>
      <c r="Q34" s="2">
        <v>2</v>
      </c>
      <c r="R34" s="2"/>
      <c r="S34" s="2"/>
      <c r="T34" s="2"/>
      <c r="U34" s="2"/>
      <c r="V34" s="2"/>
      <c r="W34" s="2"/>
      <c r="X34" s="2"/>
    </row>
    <row r="35" spans="1:24" x14ac:dyDescent="0.2">
      <c r="A35" s="1" t="s">
        <v>6</v>
      </c>
      <c r="B35" s="2">
        <v>0.05</v>
      </c>
      <c r="C35" s="2"/>
      <c r="D35" s="2"/>
      <c r="E35" s="2"/>
      <c r="F35" s="2"/>
      <c r="G35" s="2"/>
      <c r="H35" s="2"/>
      <c r="I35" s="2"/>
      <c r="P35" s="1" t="s">
        <v>6</v>
      </c>
      <c r="Q35" s="2">
        <v>0.05</v>
      </c>
      <c r="R35" s="2"/>
      <c r="S35" s="2"/>
      <c r="T35" s="2"/>
      <c r="U35" s="2"/>
      <c r="V35" s="2"/>
      <c r="W35" s="2"/>
      <c r="X35" s="2"/>
    </row>
    <row r="36" spans="1:24" x14ac:dyDescent="0.2">
      <c r="A36" s="1"/>
      <c r="B36" s="2"/>
      <c r="C36" s="2"/>
      <c r="D36" s="2"/>
      <c r="E36" s="2"/>
      <c r="F36" s="2"/>
      <c r="G36" s="2"/>
      <c r="H36" s="2"/>
      <c r="I36" s="2"/>
      <c r="P36" s="1"/>
      <c r="Q36" s="2"/>
      <c r="R36" s="2"/>
      <c r="S36" s="2"/>
      <c r="T36" s="2"/>
      <c r="U36" s="2"/>
      <c r="V36" s="2"/>
      <c r="W36" s="2"/>
      <c r="X36" s="2"/>
    </row>
    <row r="37" spans="1:24" x14ac:dyDescent="0.2">
      <c r="A37" s="1" t="s">
        <v>50</v>
      </c>
      <c r="B37" s="2" t="s">
        <v>51</v>
      </c>
      <c r="C37" s="2" t="s">
        <v>52</v>
      </c>
      <c r="D37" s="2" t="s">
        <v>11</v>
      </c>
      <c r="E37" s="2" t="s">
        <v>53</v>
      </c>
      <c r="F37" s="2" t="s">
        <v>54</v>
      </c>
      <c r="G37" s="2"/>
      <c r="H37" s="2"/>
      <c r="I37" s="2"/>
      <c r="P37" s="1" t="s">
        <v>50</v>
      </c>
      <c r="Q37" s="2" t="s">
        <v>51</v>
      </c>
      <c r="R37" s="2" t="s">
        <v>52</v>
      </c>
      <c r="S37" s="2" t="s">
        <v>11</v>
      </c>
      <c r="T37" s="2" t="s">
        <v>53</v>
      </c>
      <c r="U37" s="2" t="s">
        <v>54</v>
      </c>
      <c r="V37" s="2"/>
      <c r="W37" s="2"/>
      <c r="X37" s="2"/>
    </row>
    <row r="38" spans="1:24" x14ac:dyDescent="0.2">
      <c r="A38" s="1"/>
      <c r="B38" s="2"/>
      <c r="C38" s="2"/>
      <c r="D38" s="2"/>
      <c r="E38" s="2"/>
      <c r="F38" s="2"/>
      <c r="G38" s="2"/>
      <c r="H38" s="2"/>
      <c r="I38" s="2"/>
      <c r="P38" s="1"/>
      <c r="Q38" s="2"/>
      <c r="R38" s="2"/>
      <c r="S38" s="2"/>
      <c r="T38" s="2"/>
      <c r="U38" s="2"/>
      <c r="V38" s="2"/>
      <c r="W38" s="2"/>
      <c r="X38" s="2"/>
    </row>
    <row r="39" spans="1:24" x14ac:dyDescent="0.2">
      <c r="A39" s="1" t="s">
        <v>109</v>
      </c>
      <c r="B39" s="2"/>
      <c r="C39" s="2"/>
      <c r="D39" s="2"/>
      <c r="E39" s="2"/>
      <c r="F39" s="2"/>
      <c r="G39" s="2"/>
      <c r="H39" s="2"/>
      <c r="I39" s="2"/>
      <c r="P39" s="1" t="s">
        <v>109</v>
      </c>
      <c r="Q39" s="2"/>
      <c r="R39" s="2"/>
      <c r="S39" s="2"/>
      <c r="T39" s="2"/>
      <c r="U39" s="2"/>
      <c r="V39" s="2"/>
      <c r="W39" s="2"/>
      <c r="X39" s="2"/>
    </row>
    <row r="40" spans="1:24" x14ac:dyDescent="0.2">
      <c r="A40" s="3" t="s">
        <v>626</v>
      </c>
      <c r="B40" s="2">
        <v>0.60750000000000004</v>
      </c>
      <c r="C40" s="2" t="s">
        <v>920</v>
      </c>
      <c r="D40" s="2" t="s">
        <v>18</v>
      </c>
      <c r="E40" s="2" t="s">
        <v>17</v>
      </c>
      <c r="F40" s="2" t="s">
        <v>16</v>
      </c>
      <c r="G40" s="2"/>
      <c r="H40" s="2"/>
      <c r="I40" s="2"/>
      <c r="P40" s="3" t="s">
        <v>625</v>
      </c>
      <c r="Q40" s="2">
        <v>0.64749999999999996</v>
      </c>
      <c r="R40" s="2" t="s">
        <v>903</v>
      </c>
      <c r="S40" s="2" t="s">
        <v>18</v>
      </c>
      <c r="T40" s="2" t="s">
        <v>17</v>
      </c>
      <c r="U40" s="2" t="s">
        <v>16</v>
      </c>
      <c r="V40" s="2"/>
      <c r="W40" s="2"/>
      <c r="X40" s="2"/>
    </row>
    <row r="41" spans="1:24" x14ac:dyDescent="0.2">
      <c r="A41" s="3" t="s">
        <v>632</v>
      </c>
      <c r="B41" s="2">
        <v>0.4325</v>
      </c>
      <c r="C41" s="2" t="s">
        <v>921</v>
      </c>
      <c r="D41" s="2" t="s">
        <v>18</v>
      </c>
      <c r="E41" s="2" t="s">
        <v>17</v>
      </c>
      <c r="F41" s="2" t="s">
        <v>16</v>
      </c>
      <c r="G41" s="2"/>
      <c r="H41" s="2"/>
      <c r="I41" s="2"/>
      <c r="P41" s="3" t="s">
        <v>626</v>
      </c>
      <c r="Q41" s="2">
        <v>0.46750000000000003</v>
      </c>
      <c r="R41" s="2" t="s">
        <v>904</v>
      </c>
      <c r="S41" s="2" t="s">
        <v>18</v>
      </c>
      <c r="T41" s="2" t="s">
        <v>17</v>
      </c>
      <c r="U41" s="2" t="s">
        <v>16</v>
      </c>
      <c r="V41" s="2"/>
      <c r="W41" s="2"/>
      <c r="X41" s="2"/>
    </row>
    <row r="42" spans="1:24" x14ac:dyDescent="0.2">
      <c r="A42" s="1"/>
      <c r="B42" s="2"/>
      <c r="C42" s="2"/>
      <c r="D42" s="2"/>
      <c r="E42" s="2"/>
      <c r="F42" s="2"/>
      <c r="G42" s="2"/>
      <c r="H42" s="2"/>
      <c r="I42" s="2"/>
      <c r="P42" s="1"/>
      <c r="Q42" s="2"/>
      <c r="R42" s="2"/>
      <c r="S42" s="2"/>
      <c r="T42" s="2"/>
      <c r="U42" s="2"/>
      <c r="V42" s="2"/>
      <c r="W42" s="2"/>
      <c r="X42" s="2"/>
    </row>
    <row r="43" spans="1:24" x14ac:dyDescent="0.2">
      <c r="A43" s="1" t="s">
        <v>108</v>
      </c>
      <c r="B43" s="2"/>
      <c r="C43" s="2"/>
      <c r="D43" s="2"/>
      <c r="E43" s="2"/>
      <c r="F43" s="2"/>
      <c r="G43" s="2"/>
      <c r="H43" s="2"/>
      <c r="I43" s="2"/>
      <c r="P43" s="1" t="s">
        <v>108</v>
      </c>
      <c r="Q43" s="2"/>
      <c r="R43" s="2"/>
      <c r="S43" s="2"/>
      <c r="T43" s="2"/>
      <c r="U43" s="2"/>
      <c r="V43" s="2"/>
      <c r="W43" s="2"/>
      <c r="X43" s="2"/>
    </row>
    <row r="44" spans="1:24" x14ac:dyDescent="0.2">
      <c r="A44" s="3" t="s">
        <v>626</v>
      </c>
      <c r="B44" s="2">
        <v>0.38</v>
      </c>
      <c r="C44" s="2" t="s">
        <v>922</v>
      </c>
      <c r="D44" s="2" t="s">
        <v>18</v>
      </c>
      <c r="E44" s="2" t="s">
        <v>17</v>
      </c>
      <c r="F44" s="2" t="s">
        <v>16</v>
      </c>
      <c r="G44" s="2"/>
      <c r="H44" s="2"/>
      <c r="I44" s="2"/>
      <c r="P44" s="3" t="s">
        <v>625</v>
      </c>
      <c r="Q44" s="2">
        <v>0.1</v>
      </c>
      <c r="R44" s="2" t="s">
        <v>901</v>
      </c>
      <c r="S44" s="2" t="s">
        <v>18</v>
      </c>
      <c r="T44" s="2" t="s">
        <v>61</v>
      </c>
      <c r="U44" s="2">
        <v>3.6299999999999999E-2</v>
      </c>
      <c r="V44" s="2"/>
      <c r="W44" s="2"/>
      <c r="X44" s="2"/>
    </row>
    <row r="45" spans="1:24" x14ac:dyDescent="0.2">
      <c r="A45" s="3" t="s">
        <v>632</v>
      </c>
      <c r="B45" s="2">
        <v>0.35499999999999998</v>
      </c>
      <c r="C45" s="2" t="s">
        <v>923</v>
      </c>
      <c r="D45" s="2" t="s">
        <v>18</v>
      </c>
      <c r="E45" s="2" t="s">
        <v>17</v>
      </c>
      <c r="F45" s="2" t="s">
        <v>16</v>
      </c>
      <c r="G45" s="2"/>
      <c r="H45" s="2"/>
      <c r="I45" s="2"/>
      <c r="P45" s="3" t="s">
        <v>626</v>
      </c>
      <c r="Q45" s="2">
        <v>0.20499999999999999</v>
      </c>
      <c r="R45" s="2" t="s">
        <v>902</v>
      </c>
      <c r="S45" s="2" t="s">
        <v>18</v>
      </c>
      <c r="T45" s="2" t="s">
        <v>17</v>
      </c>
      <c r="U45" s="2" t="s">
        <v>16</v>
      </c>
      <c r="V45" s="2"/>
      <c r="W45" s="2"/>
      <c r="X45" s="2"/>
    </row>
    <row r="46" spans="1:24" x14ac:dyDescent="0.2">
      <c r="A46" s="1"/>
      <c r="B46" s="2"/>
      <c r="C46" s="2"/>
      <c r="D46" s="2"/>
      <c r="E46" s="2"/>
      <c r="F46" s="2"/>
      <c r="G46" s="2"/>
      <c r="H46" s="2"/>
      <c r="I46" s="2"/>
      <c r="P46" s="1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1" t="s">
        <v>110</v>
      </c>
      <c r="B47" s="2"/>
      <c r="C47" s="2"/>
      <c r="D47" s="2"/>
      <c r="E47" s="2"/>
      <c r="F47" s="2"/>
      <c r="G47" s="2"/>
      <c r="H47" s="2"/>
      <c r="I47" s="2"/>
      <c r="P47" s="1" t="s">
        <v>110</v>
      </c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3" t="s">
        <v>626</v>
      </c>
      <c r="B48" s="2">
        <v>0.56000000000000005</v>
      </c>
      <c r="C48" s="2" t="s">
        <v>924</v>
      </c>
      <c r="D48" s="2" t="s">
        <v>18</v>
      </c>
      <c r="E48" s="2" t="s">
        <v>17</v>
      </c>
      <c r="F48" s="2" t="s">
        <v>16</v>
      </c>
      <c r="G48" s="2"/>
      <c r="H48" s="2"/>
      <c r="I48" s="2"/>
      <c r="P48" s="3" t="s">
        <v>625</v>
      </c>
      <c r="Q48" s="2">
        <v>0.3125</v>
      </c>
      <c r="R48" s="2" t="s">
        <v>905</v>
      </c>
      <c r="S48" s="2" t="s">
        <v>18</v>
      </c>
      <c r="T48" s="2" t="s">
        <v>17</v>
      </c>
      <c r="U48" s="2" t="s">
        <v>16</v>
      </c>
      <c r="V48" s="2"/>
      <c r="W48" s="2"/>
      <c r="X48" s="2"/>
    </row>
    <row r="49" spans="1:24" x14ac:dyDescent="0.2">
      <c r="A49" s="3" t="s">
        <v>632</v>
      </c>
      <c r="B49" s="2">
        <v>0.52</v>
      </c>
      <c r="C49" s="2" t="s">
        <v>925</v>
      </c>
      <c r="D49" s="2" t="s">
        <v>18</v>
      </c>
      <c r="E49" s="2" t="s">
        <v>17</v>
      </c>
      <c r="F49" s="2" t="s">
        <v>16</v>
      </c>
      <c r="G49" s="2"/>
      <c r="H49" s="2"/>
      <c r="I49" s="2"/>
      <c r="P49" s="3" t="s">
        <v>626</v>
      </c>
      <c r="Q49" s="2">
        <v>0.215</v>
      </c>
      <c r="R49" s="2" t="s">
        <v>906</v>
      </c>
      <c r="S49" s="2" t="s">
        <v>18</v>
      </c>
      <c r="T49" s="2" t="s">
        <v>17</v>
      </c>
      <c r="U49" s="2" t="s">
        <v>16</v>
      </c>
      <c r="V49" s="2"/>
      <c r="W49" s="2"/>
      <c r="X49" s="2"/>
    </row>
    <row r="50" spans="1:24" x14ac:dyDescent="0.2">
      <c r="A50" s="1"/>
      <c r="B50" s="2"/>
      <c r="C50" s="2"/>
      <c r="D50" s="2"/>
      <c r="E50" s="2"/>
      <c r="F50" s="2"/>
      <c r="G50" s="2"/>
      <c r="H50" s="2"/>
      <c r="I50" s="2"/>
      <c r="P50" s="1"/>
      <c r="Q50" s="2"/>
      <c r="R50" s="2"/>
      <c r="S50" s="2"/>
      <c r="T50" s="2"/>
      <c r="U50" s="2"/>
      <c r="V50" s="2"/>
      <c r="W50" s="2"/>
      <c r="X50" s="2"/>
    </row>
    <row r="51" spans="1:24" x14ac:dyDescent="0.2">
      <c r="A51" s="1" t="s">
        <v>111</v>
      </c>
      <c r="B51" s="2"/>
      <c r="C51" s="2"/>
      <c r="D51" s="2"/>
      <c r="E51" s="2"/>
      <c r="F51" s="2"/>
      <c r="G51" s="2"/>
      <c r="H51" s="2"/>
      <c r="I51" s="2"/>
      <c r="P51" s="1" t="s">
        <v>111</v>
      </c>
      <c r="Q51" s="2"/>
      <c r="R51" s="2"/>
      <c r="S51" s="2"/>
      <c r="T51" s="2"/>
      <c r="U51" s="2"/>
      <c r="V51" s="2"/>
      <c r="W51" s="2"/>
      <c r="X51" s="2"/>
    </row>
    <row r="52" spans="1:24" x14ac:dyDescent="0.2">
      <c r="A52" s="3" t="s">
        <v>626</v>
      </c>
      <c r="B52" s="2">
        <v>0.34</v>
      </c>
      <c r="C52" s="2" t="s">
        <v>926</v>
      </c>
      <c r="D52" s="2" t="s">
        <v>18</v>
      </c>
      <c r="E52" s="2" t="s">
        <v>17</v>
      </c>
      <c r="F52" s="2" t="s">
        <v>16</v>
      </c>
      <c r="G52" s="2"/>
      <c r="H52" s="2"/>
      <c r="I52" s="2"/>
      <c r="P52" s="3" t="s">
        <v>625</v>
      </c>
      <c r="Q52" s="2">
        <v>0.1</v>
      </c>
      <c r="R52" s="2" t="s">
        <v>901</v>
      </c>
      <c r="S52" s="2" t="s">
        <v>18</v>
      </c>
      <c r="T52" s="2" t="s">
        <v>61</v>
      </c>
      <c r="U52" s="2">
        <v>3.6299999999999999E-2</v>
      </c>
      <c r="V52" s="2"/>
      <c r="W52" s="2"/>
      <c r="X52" s="2"/>
    </row>
    <row r="53" spans="1:24" x14ac:dyDescent="0.2">
      <c r="A53" s="3" t="s">
        <v>632</v>
      </c>
      <c r="B53" s="2">
        <v>0.46250000000000002</v>
      </c>
      <c r="C53" s="2" t="s">
        <v>927</v>
      </c>
      <c r="D53" s="2" t="s">
        <v>18</v>
      </c>
      <c r="E53" s="2" t="s">
        <v>17</v>
      </c>
      <c r="F53" s="2" t="s">
        <v>16</v>
      </c>
      <c r="G53" s="2"/>
      <c r="H53" s="2"/>
      <c r="I53" s="2"/>
      <c r="P53" s="3" t="s">
        <v>626</v>
      </c>
      <c r="Q53" s="2">
        <v>0.155</v>
      </c>
      <c r="R53" s="2" t="s">
        <v>907</v>
      </c>
      <c r="S53" s="2" t="s">
        <v>18</v>
      </c>
      <c r="T53" s="2" t="s">
        <v>75</v>
      </c>
      <c r="U53" s="2">
        <v>1E-3</v>
      </c>
      <c r="V53" s="2"/>
      <c r="W53" s="2"/>
      <c r="X53" s="2"/>
    </row>
    <row r="54" spans="1:24" x14ac:dyDescent="0.2">
      <c r="A54" s="1"/>
      <c r="B54" s="2"/>
      <c r="C54" s="2"/>
      <c r="D54" s="2"/>
      <c r="E54" s="2"/>
      <c r="F54" s="2"/>
      <c r="G54" s="2"/>
      <c r="H54" s="2"/>
      <c r="I54" s="2"/>
      <c r="P54" s="1"/>
      <c r="Q54" s="2"/>
      <c r="R54" s="2"/>
      <c r="S54" s="2"/>
      <c r="T54" s="2"/>
      <c r="U54" s="2"/>
      <c r="V54" s="2"/>
      <c r="W54" s="2"/>
      <c r="X54" s="2"/>
    </row>
    <row r="55" spans="1:24" x14ac:dyDescent="0.2">
      <c r="A55" s="1"/>
      <c r="B55" s="2"/>
      <c r="C55" s="2"/>
      <c r="D55" s="2"/>
      <c r="E55" s="2"/>
      <c r="F55" s="2"/>
      <c r="G55" s="2"/>
      <c r="H55" s="2"/>
      <c r="I55" s="2"/>
      <c r="P55" s="1"/>
      <c r="Q55" s="2"/>
      <c r="R55" s="2"/>
      <c r="S55" s="2"/>
      <c r="T55" s="2"/>
      <c r="U55" s="2"/>
      <c r="V55" s="2"/>
      <c r="W55" s="2"/>
      <c r="X55" s="2"/>
    </row>
    <row r="56" spans="1:24" x14ac:dyDescent="0.2">
      <c r="A56" s="1" t="s">
        <v>66</v>
      </c>
      <c r="B56" s="2" t="s">
        <v>67</v>
      </c>
      <c r="C56" s="2" t="s">
        <v>68</v>
      </c>
      <c r="D56" s="2" t="s">
        <v>51</v>
      </c>
      <c r="E56" s="2" t="s">
        <v>69</v>
      </c>
      <c r="F56" s="2" t="s">
        <v>70</v>
      </c>
      <c r="G56" s="2" t="s">
        <v>71</v>
      </c>
      <c r="H56" s="2" t="s">
        <v>72</v>
      </c>
      <c r="I56" s="2" t="s">
        <v>23</v>
      </c>
      <c r="P56" s="1" t="s">
        <v>66</v>
      </c>
      <c r="Q56" s="2" t="s">
        <v>67</v>
      </c>
      <c r="R56" s="2" t="s">
        <v>68</v>
      </c>
      <c r="S56" s="2" t="s">
        <v>51</v>
      </c>
      <c r="T56" s="2" t="s">
        <v>69</v>
      </c>
      <c r="U56" s="2" t="s">
        <v>70</v>
      </c>
      <c r="V56" s="2" t="s">
        <v>71</v>
      </c>
      <c r="W56" s="2" t="s">
        <v>72</v>
      </c>
      <c r="X56" s="2" t="s">
        <v>23</v>
      </c>
    </row>
    <row r="57" spans="1:24" x14ac:dyDescent="0.2">
      <c r="A57" s="1"/>
      <c r="B57" s="2"/>
      <c r="C57" s="2"/>
      <c r="D57" s="2"/>
      <c r="E57" s="2"/>
      <c r="F57" s="2"/>
      <c r="G57" s="2"/>
      <c r="H57" s="2"/>
      <c r="I57" s="2"/>
      <c r="P57" s="1"/>
      <c r="Q57" s="2"/>
      <c r="R57" s="2"/>
      <c r="S57" s="2"/>
      <c r="T57" s="2"/>
      <c r="U57" s="2"/>
      <c r="V57" s="2"/>
      <c r="W57" s="2"/>
      <c r="X57" s="2"/>
    </row>
    <row r="58" spans="1:24" x14ac:dyDescent="0.2">
      <c r="A58" s="1" t="s">
        <v>109</v>
      </c>
      <c r="B58" s="2"/>
      <c r="C58" s="2"/>
      <c r="D58" s="2"/>
      <c r="E58" s="2"/>
      <c r="F58" s="2"/>
      <c r="G58" s="2"/>
      <c r="H58" s="2"/>
      <c r="I58" s="2"/>
      <c r="P58" s="1" t="s">
        <v>109</v>
      </c>
      <c r="Q58" s="2"/>
      <c r="R58" s="2"/>
      <c r="S58" s="2"/>
      <c r="T58" s="2"/>
      <c r="U58" s="2"/>
      <c r="V58" s="2"/>
      <c r="W58" s="2"/>
      <c r="X58" s="2"/>
    </row>
    <row r="59" spans="1:24" x14ac:dyDescent="0.2">
      <c r="A59" s="3" t="s">
        <v>626</v>
      </c>
      <c r="B59" s="2">
        <v>1</v>
      </c>
      <c r="C59" s="2">
        <v>0.39250000000000002</v>
      </c>
      <c r="D59" s="2">
        <v>0.60750000000000004</v>
      </c>
      <c r="E59" s="2">
        <v>6.7339999999999997E-2</v>
      </c>
      <c r="F59" s="2">
        <v>4</v>
      </c>
      <c r="G59" s="2">
        <v>4</v>
      </c>
      <c r="H59" s="2">
        <v>9.0210000000000008</v>
      </c>
      <c r="I59" s="2">
        <v>36</v>
      </c>
      <c r="P59" s="3" t="s">
        <v>625</v>
      </c>
      <c r="Q59" s="2">
        <v>1</v>
      </c>
      <c r="R59" s="2">
        <v>0.35249999999999998</v>
      </c>
      <c r="S59" s="2">
        <v>0.64749999999999996</v>
      </c>
      <c r="T59" s="2">
        <v>4.0399999999999998E-2</v>
      </c>
      <c r="U59" s="2">
        <v>4</v>
      </c>
      <c r="V59" s="2">
        <v>4</v>
      </c>
      <c r="W59" s="2">
        <v>16.03</v>
      </c>
      <c r="X59" s="2">
        <v>36</v>
      </c>
    </row>
    <row r="60" spans="1:24" x14ac:dyDescent="0.2">
      <c r="A60" s="3" t="s">
        <v>632</v>
      </c>
      <c r="B60" s="2">
        <v>1</v>
      </c>
      <c r="C60" s="2">
        <v>0.5675</v>
      </c>
      <c r="D60" s="2">
        <v>0.4325</v>
      </c>
      <c r="E60" s="2">
        <v>6.7339999999999997E-2</v>
      </c>
      <c r="F60" s="2">
        <v>4</v>
      </c>
      <c r="G60" s="2">
        <v>4</v>
      </c>
      <c r="H60" s="2">
        <v>6.4219999999999997</v>
      </c>
      <c r="I60" s="2">
        <v>36</v>
      </c>
      <c r="P60" s="3" t="s">
        <v>626</v>
      </c>
      <c r="Q60" s="2">
        <v>1</v>
      </c>
      <c r="R60" s="2">
        <v>0.53249999999999997</v>
      </c>
      <c r="S60" s="2">
        <v>0.46750000000000003</v>
      </c>
      <c r="T60" s="2">
        <v>4.0399999999999998E-2</v>
      </c>
      <c r="U60" s="2">
        <v>4</v>
      </c>
      <c r="V60" s="2">
        <v>4</v>
      </c>
      <c r="W60" s="2">
        <v>11.57</v>
      </c>
      <c r="X60" s="2">
        <v>36</v>
      </c>
    </row>
    <row r="61" spans="1:24" x14ac:dyDescent="0.2">
      <c r="A61" s="1"/>
      <c r="B61" s="2"/>
      <c r="C61" s="2"/>
      <c r="D61" s="2"/>
      <c r="E61" s="2"/>
      <c r="F61" s="2"/>
      <c r="G61" s="2"/>
      <c r="H61" s="2"/>
      <c r="I61" s="2"/>
      <c r="P61" s="1"/>
      <c r="Q61" s="2"/>
      <c r="R61" s="2"/>
      <c r="S61" s="2"/>
      <c r="T61" s="2"/>
      <c r="U61" s="2"/>
      <c r="V61" s="2"/>
      <c r="W61" s="2"/>
      <c r="X61" s="2"/>
    </row>
    <row r="62" spans="1:24" x14ac:dyDescent="0.2">
      <c r="A62" s="1" t="s">
        <v>108</v>
      </c>
      <c r="B62" s="2"/>
      <c r="C62" s="2"/>
      <c r="D62" s="2"/>
      <c r="E62" s="2"/>
      <c r="F62" s="2"/>
      <c r="G62" s="2"/>
      <c r="H62" s="2"/>
      <c r="I62" s="2"/>
      <c r="P62" s="1" t="s">
        <v>108</v>
      </c>
      <c r="Q62" s="2"/>
      <c r="R62" s="2"/>
      <c r="S62" s="2"/>
      <c r="T62" s="2"/>
      <c r="U62" s="2"/>
      <c r="V62" s="2"/>
      <c r="W62" s="2"/>
      <c r="X62" s="2"/>
    </row>
    <row r="63" spans="1:24" x14ac:dyDescent="0.2">
      <c r="A63" s="3" t="s">
        <v>626</v>
      </c>
      <c r="B63" s="2">
        <v>1</v>
      </c>
      <c r="C63" s="2">
        <v>0.62</v>
      </c>
      <c r="D63" s="2">
        <v>0.38</v>
      </c>
      <c r="E63" s="2">
        <v>6.7339999999999997E-2</v>
      </c>
      <c r="F63" s="2">
        <v>4</v>
      </c>
      <c r="G63" s="2">
        <v>4</v>
      </c>
      <c r="H63" s="2">
        <v>5.6429999999999998</v>
      </c>
      <c r="I63" s="2">
        <v>36</v>
      </c>
      <c r="P63" s="3" t="s">
        <v>625</v>
      </c>
      <c r="Q63" s="2">
        <v>1</v>
      </c>
      <c r="R63" s="2">
        <v>0.9</v>
      </c>
      <c r="S63" s="2">
        <v>0.1</v>
      </c>
      <c r="T63" s="2">
        <v>4.0399999999999998E-2</v>
      </c>
      <c r="U63" s="2">
        <v>4</v>
      </c>
      <c r="V63" s="2">
        <v>4</v>
      </c>
      <c r="W63" s="2">
        <v>2.4750000000000001</v>
      </c>
      <c r="X63" s="2">
        <v>36</v>
      </c>
    </row>
    <row r="64" spans="1:24" x14ac:dyDescent="0.2">
      <c r="A64" s="3" t="s">
        <v>632</v>
      </c>
      <c r="B64" s="2">
        <v>1</v>
      </c>
      <c r="C64" s="2">
        <v>0.64500000000000002</v>
      </c>
      <c r="D64" s="2">
        <v>0.35499999999999998</v>
      </c>
      <c r="E64" s="2">
        <v>6.7339999999999997E-2</v>
      </c>
      <c r="F64" s="2">
        <v>4</v>
      </c>
      <c r="G64" s="2">
        <v>4</v>
      </c>
      <c r="H64" s="2">
        <v>5.2720000000000002</v>
      </c>
      <c r="I64" s="2">
        <v>36</v>
      </c>
      <c r="P64" s="3" t="s">
        <v>626</v>
      </c>
      <c r="Q64" s="2">
        <v>1</v>
      </c>
      <c r="R64" s="2">
        <v>0.79500000000000004</v>
      </c>
      <c r="S64" s="2">
        <v>0.20499999999999999</v>
      </c>
      <c r="T64" s="2">
        <v>4.0399999999999998E-2</v>
      </c>
      <c r="U64" s="2">
        <v>4</v>
      </c>
      <c r="V64" s="2">
        <v>4</v>
      </c>
      <c r="W64" s="2">
        <v>5.0739999999999998</v>
      </c>
      <c r="X64" s="2">
        <v>36</v>
      </c>
    </row>
    <row r="65" spans="1:24" x14ac:dyDescent="0.2">
      <c r="A65" s="1"/>
      <c r="B65" s="2"/>
      <c r="C65" s="2"/>
      <c r="D65" s="2"/>
      <c r="E65" s="2"/>
      <c r="F65" s="2"/>
      <c r="G65" s="2"/>
      <c r="H65" s="2"/>
      <c r="I65" s="2"/>
      <c r="P65" s="1"/>
      <c r="Q65" s="2"/>
      <c r="R65" s="2"/>
      <c r="S65" s="2"/>
      <c r="T65" s="2"/>
      <c r="U65" s="2"/>
      <c r="V65" s="2"/>
      <c r="W65" s="2"/>
      <c r="X65" s="2"/>
    </row>
    <row r="66" spans="1:24" x14ac:dyDescent="0.2">
      <c r="A66" s="1" t="s">
        <v>110</v>
      </c>
      <c r="B66" s="2"/>
      <c r="C66" s="2"/>
      <c r="D66" s="2"/>
      <c r="E66" s="2"/>
      <c r="F66" s="2"/>
      <c r="G66" s="2"/>
      <c r="H66" s="2"/>
      <c r="I66" s="2"/>
      <c r="P66" s="1" t="s">
        <v>110</v>
      </c>
      <c r="Q66" s="2"/>
      <c r="R66" s="2"/>
      <c r="S66" s="2"/>
      <c r="T66" s="2"/>
      <c r="U66" s="2"/>
      <c r="V66" s="2"/>
      <c r="W66" s="2"/>
      <c r="X66" s="2"/>
    </row>
    <row r="67" spans="1:24" x14ac:dyDescent="0.2">
      <c r="A67" s="3" t="s">
        <v>626</v>
      </c>
      <c r="B67" s="2">
        <v>1</v>
      </c>
      <c r="C67" s="2">
        <v>0.44</v>
      </c>
      <c r="D67" s="2">
        <v>0.56000000000000005</v>
      </c>
      <c r="E67" s="2">
        <v>6.7339999999999997E-2</v>
      </c>
      <c r="F67" s="2">
        <v>4</v>
      </c>
      <c r="G67" s="2">
        <v>4</v>
      </c>
      <c r="H67" s="2">
        <v>8.3160000000000007</v>
      </c>
      <c r="I67" s="2">
        <v>36</v>
      </c>
      <c r="P67" s="3" t="s">
        <v>625</v>
      </c>
      <c r="Q67" s="2">
        <v>1</v>
      </c>
      <c r="R67" s="2">
        <v>0.6875</v>
      </c>
      <c r="S67" s="2">
        <v>0.3125</v>
      </c>
      <c r="T67" s="2">
        <v>4.0399999999999998E-2</v>
      </c>
      <c r="U67" s="2">
        <v>4</v>
      </c>
      <c r="V67" s="2">
        <v>4</v>
      </c>
      <c r="W67" s="2">
        <v>7.7350000000000003</v>
      </c>
      <c r="X67" s="2">
        <v>36</v>
      </c>
    </row>
    <row r="68" spans="1:24" x14ac:dyDescent="0.2">
      <c r="A68" s="3" t="s">
        <v>632</v>
      </c>
      <c r="B68" s="2">
        <v>1</v>
      </c>
      <c r="C68" s="2">
        <v>0.48</v>
      </c>
      <c r="D68" s="2">
        <v>0.52</v>
      </c>
      <c r="E68" s="2">
        <v>6.7339999999999997E-2</v>
      </c>
      <c r="F68" s="2">
        <v>4</v>
      </c>
      <c r="G68" s="2">
        <v>4</v>
      </c>
      <c r="H68" s="2">
        <v>7.7220000000000004</v>
      </c>
      <c r="I68" s="2">
        <v>36</v>
      </c>
      <c r="P68" s="3" t="s">
        <v>626</v>
      </c>
      <c r="Q68" s="2">
        <v>1</v>
      </c>
      <c r="R68" s="2">
        <v>0.78500000000000003</v>
      </c>
      <c r="S68" s="2">
        <v>0.215</v>
      </c>
      <c r="T68" s="2">
        <v>4.0399999999999998E-2</v>
      </c>
      <c r="U68" s="2">
        <v>4</v>
      </c>
      <c r="V68" s="2">
        <v>4</v>
      </c>
      <c r="W68" s="2">
        <v>5.3220000000000001</v>
      </c>
      <c r="X68" s="2">
        <v>36</v>
      </c>
    </row>
    <row r="69" spans="1:24" x14ac:dyDescent="0.2">
      <c r="A69" s="1"/>
      <c r="B69" s="2"/>
      <c r="C69" s="2"/>
      <c r="D69" s="2"/>
      <c r="E69" s="2"/>
      <c r="F69" s="2"/>
      <c r="G69" s="2"/>
      <c r="H69" s="2"/>
      <c r="I69" s="2"/>
      <c r="P69" s="1"/>
      <c r="Q69" s="2"/>
      <c r="R69" s="2"/>
      <c r="S69" s="2"/>
      <c r="T69" s="2"/>
      <c r="U69" s="2"/>
      <c r="V69" s="2"/>
      <c r="W69" s="2"/>
      <c r="X69" s="2"/>
    </row>
    <row r="70" spans="1:24" x14ac:dyDescent="0.2">
      <c r="A70" s="1" t="s">
        <v>111</v>
      </c>
      <c r="B70" s="2"/>
      <c r="C70" s="2"/>
      <c r="D70" s="2"/>
      <c r="E70" s="2"/>
      <c r="F70" s="2"/>
      <c r="G70" s="2"/>
      <c r="H70" s="2"/>
      <c r="I70" s="2"/>
      <c r="P70" s="1" t="s">
        <v>111</v>
      </c>
      <c r="Q70" s="2"/>
      <c r="R70" s="2"/>
      <c r="S70" s="2"/>
      <c r="T70" s="2"/>
      <c r="U70" s="2"/>
      <c r="V70" s="2"/>
      <c r="W70" s="2"/>
      <c r="X70" s="2"/>
    </row>
    <row r="71" spans="1:24" x14ac:dyDescent="0.2">
      <c r="A71" s="3" t="s">
        <v>626</v>
      </c>
      <c r="B71" s="2">
        <v>1</v>
      </c>
      <c r="C71" s="2">
        <v>0.66</v>
      </c>
      <c r="D71" s="2">
        <v>0.34</v>
      </c>
      <c r="E71" s="2">
        <v>6.7339999999999997E-2</v>
      </c>
      <c r="F71" s="2">
        <v>4</v>
      </c>
      <c r="G71" s="2">
        <v>4</v>
      </c>
      <c r="H71" s="2">
        <v>5.0490000000000004</v>
      </c>
      <c r="I71" s="2">
        <v>36</v>
      </c>
      <c r="P71" s="3" t="s">
        <v>625</v>
      </c>
      <c r="Q71" s="2">
        <v>1</v>
      </c>
      <c r="R71" s="2">
        <v>0.9</v>
      </c>
      <c r="S71" s="2">
        <v>0.1</v>
      </c>
      <c r="T71" s="2">
        <v>4.0399999999999998E-2</v>
      </c>
      <c r="U71" s="2">
        <v>4</v>
      </c>
      <c r="V71" s="2">
        <v>4</v>
      </c>
      <c r="W71" s="2">
        <v>2.4750000000000001</v>
      </c>
      <c r="X71" s="2">
        <v>36</v>
      </c>
    </row>
    <row r="72" spans="1:24" x14ac:dyDescent="0.2">
      <c r="A72" s="3" t="s">
        <v>632</v>
      </c>
      <c r="B72" s="2">
        <v>1</v>
      </c>
      <c r="C72" s="2">
        <v>0.53749999999999998</v>
      </c>
      <c r="D72" s="2">
        <v>0.46250000000000002</v>
      </c>
      <c r="E72" s="2">
        <v>6.7339999999999997E-2</v>
      </c>
      <c r="F72" s="2">
        <v>4</v>
      </c>
      <c r="G72" s="2">
        <v>4</v>
      </c>
      <c r="H72" s="2">
        <v>6.8680000000000003</v>
      </c>
      <c r="I72" s="2">
        <v>36</v>
      </c>
      <c r="P72" s="3" t="s">
        <v>626</v>
      </c>
      <c r="Q72" s="2">
        <v>1</v>
      </c>
      <c r="R72" s="2">
        <v>0.84499999999999997</v>
      </c>
      <c r="S72" s="2">
        <v>0.155</v>
      </c>
      <c r="T72" s="2">
        <v>4.0399999999999998E-2</v>
      </c>
      <c r="U72" s="2">
        <v>4</v>
      </c>
      <c r="V72" s="2">
        <v>4</v>
      </c>
      <c r="W72" s="2">
        <v>3.8359999999999999</v>
      </c>
      <c r="X72" s="2">
        <v>36</v>
      </c>
    </row>
    <row r="73" spans="1:24" x14ac:dyDescent="0.2">
      <c r="P73" s="3"/>
      <c r="Q73" s="2"/>
      <c r="R73" s="2"/>
      <c r="S73" s="2"/>
      <c r="T73" s="2"/>
      <c r="U73" s="2"/>
      <c r="V73" s="2"/>
      <c r="W73" s="2"/>
      <c r="X73" s="2"/>
    </row>
    <row r="74" spans="1:24" x14ac:dyDescent="0.2">
      <c r="P74" s="3"/>
      <c r="Q74" s="2"/>
      <c r="R74" s="2"/>
      <c r="S74" s="2"/>
      <c r="T74" s="2"/>
      <c r="U74" s="2"/>
      <c r="V74" s="2"/>
      <c r="W74" s="2"/>
      <c r="X74" s="2"/>
    </row>
    <row r="75" spans="1:24" x14ac:dyDescent="0.2">
      <c r="P75" s="1"/>
      <c r="Q75" s="2"/>
      <c r="R75" s="2"/>
      <c r="S75" s="2"/>
      <c r="T75" s="2"/>
      <c r="U75" s="2"/>
      <c r="V75" s="2"/>
      <c r="W75" s="2"/>
      <c r="X75" s="2"/>
    </row>
    <row r="76" spans="1:24" x14ac:dyDescent="0.2">
      <c r="P76" s="1"/>
      <c r="Q76" s="2"/>
      <c r="R76" s="2"/>
      <c r="S76" s="2"/>
      <c r="T76" s="2"/>
      <c r="U76" s="2"/>
      <c r="V76" s="2"/>
      <c r="W76" s="2"/>
      <c r="X76" s="2"/>
    </row>
    <row r="77" spans="1:24" x14ac:dyDescent="0.2">
      <c r="P77" s="1"/>
      <c r="Q77" s="2"/>
      <c r="R77" s="2"/>
      <c r="S77" s="2"/>
      <c r="T77" s="2"/>
      <c r="U77" s="2"/>
      <c r="V77" s="2"/>
      <c r="W77" s="2"/>
      <c r="X77" s="2"/>
    </row>
    <row r="78" spans="1:24" x14ac:dyDescent="0.2">
      <c r="P78" s="3"/>
      <c r="Q78" s="2"/>
      <c r="R78" s="2"/>
      <c r="S78" s="2"/>
      <c r="T78" s="2"/>
      <c r="U78" s="2"/>
      <c r="V78" s="2"/>
      <c r="W78" s="2"/>
      <c r="X78" s="2"/>
    </row>
    <row r="79" spans="1:24" x14ac:dyDescent="0.2">
      <c r="P79" s="3"/>
      <c r="Q79" s="2"/>
      <c r="R79" s="2"/>
      <c r="S79" s="2"/>
      <c r="T79" s="2"/>
      <c r="U79" s="2"/>
      <c r="V79" s="2"/>
      <c r="W79" s="2"/>
      <c r="X79" s="2"/>
    </row>
    <row r="80" spans="1:24" x14ac:dyDescent="0.2">
      <c r="P80" s="1"/>
      <c r="Q80" s="2"/>
      <c r="R80" s="2"/>
      <c r="S80" s="2"/>
      <c r="T80" s="2"/>
      <c r="U80" s="2"/>
      <c r="V80" s="2"/>
      <c r="W80" s="2"/>
      <c r="X80" s="2"/>
    </row>
  </sheetData>
  <mergeCells count="8">
    <mergeCell ref="Y3:AB3"/>
    <mergeCell ref="Q2:AB2"/>
    <mergeCell ref="B3:E3"/>
    <mergeCell ref="F3:I3"/>
    <mergeCell ref="J3:M3"/>
    <mergeCell ref="B2:M2"/>
    <mergeCell ref="Q3:T3"/>
    <mergeCell ref="U3:X3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"/>
  <sheetViews>
    <sheetView workbookViewId="0"/>
  </sheetViews>
  <sheetFormatPr defaultColWidth="8.875" defaultRowHeight="13.5" x14ac:dyDescent="0.3"/>
  <cols>
    <col min="1" max="16384" width="8.875" style="5"/>
  </cols>
  <sheetData>
    <row r="1" spans="1:37" x14ac:dyDescent="0.3"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</row>
    <row r="2" spans="1:37" x14ac:dyDescent="0.2">
      <c r="A2" s="6"/>
      <c r="B2" s="43" t="s">
        <v>633</v>
      </c>
      <c r="C2" s="43"/>
      <c r="D2" s="43"/>
      <c r="E2" s="43"/>
      <c r="F2" s="43"/>
      <c r="G2" s="43"/>
      <c r="H2" s="43"/>
      <c r="I2" s="43"/>
      <c r="J2" s="2"/>
      <c r="K2" s="2"/>
      <c r="L2" s="2"/>
      <c r="M2" s="43" t="s">
        <v>794</v>
      </c>
      <c r="N2" s="43"/>
      <c r="O2" s="43"/>
      <c r="P2" s="43"/>
      <c r="Q2" s="43"/>
      <c r="R2" s="43"/>
      <c r="S2" s="43"/>
      <c r="T2" s="43"/>
      <c r="U2" s="6"/>
      <c r="V2" s="37"/>
      <c r="W2" s="37"/>
      <c r="X2" s="37"/>
      <c r="Y2" s="37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</row>
    <row r="3" spans="1:37" x14ac:dyDescent="0.2">
      <c r="A3" s="6"/>
      <c r="B3" s="37" t="s">
        <v>119</v>
      </c>
      <c r="C3" s="37"/>
      <c r="D3" s="37"/>
      <c r="E3" s="37"/>
      <c r="F3" s="39" t="s">
        <v>121</v>
      </c>
      <c r="G3" s="39"/>
      <c r="H3" s="39"/>
      <c r="I3" s="39"/>
      <c r="K3" s="2"/>
      <c r="L3" s="6"/>
      <c r="M3" s="37" t="s">
        <v>119</v>
      </c>
      <c r="N3" s="37"/>
      <c r="O3" s="37"/>
      <c r="P3" s="37"/>
      <c r="Q3" s="39" t="s">
        <v>121</v>
      </c>
      <c r="R3" s="39"/>
      <c r="S3" s="39"/>
      <c r="T3" s="39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x14ac:dyDescent="0.2">
      <c r="A4" s="1" t="s">
        <v>89</v>
      </c>
      <c r="B4" s="2">
        <v>1</v>
      </c>
      <c r="C4" s="2">
        <v>1</v>
      </c>
      <c r="D4" s="2">
        <v>1</v>
      </c>
      <c r="E4" s="2">
        <v>1</v>
      </c>
      <c r="F4" s="2">
        <v>0.47631899999999999</v>
      </c>
      <c r="G4" s="2">
        <v>0.493116</v>
      </c>
      <c r="H4" s="2">
        <v>0.57038199999999994</v>
      </c>
      <c r="I4" s="2">
        <v>0.49654599999999999</v>
      </c>
      <c r="K4" s="2"/>
      <c r="L4" s="1" t="s">
        <v>89</v>
      </c>
      <c r="M4" s="2">
        <v>1</v>
      </c>
      <c r="N4" s="2">
        <v>1</v>
      </c>
      <c r="O4" s="2">
        <v>1</v>
      </c>
      <c r="P4" s="2">
        <v>1</v>
      </c>
      <c r="Q4" s="2">
        <v>0.68777100000000002</v>
      </c>
      <c r="R4" s="2">
        <v>0.80664199999999997</v>
      </c>
      <c r="S4" s="2">
        <v>0.275476</v>
      </c>
      <c r="T4" s="2">
        <v>0.46329399999999998</v>
      </c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x14ac:dyDescent="0.2">
      <c r="A5" s="1" t="s">
        <v>90</v>
      </c>
      <c r="B5" s="2">
        <v>1</v>
      </c>
      <c r="C5" s="2">
        <v>1</v>
      </c>
      <c r="D5" s="2">
        <v>1</v>
      </c>
      <c r="E5" s="2">
        <v>1</v>
      </c>
      <c r="F5" s="2">
        <v>0.40612599999999999</v>
      </c>
      <c r="G5" s="2">
        <v>0.54714700000000005</v>
      </c>
      <c r="H5" s="2">
        <v>0.602904</v>
      </c>
      <c r="I5" s="2">
        <v>0.55864400000000003</v>
      </c>
      <c r="K5" s="2"/>
      <c r="L5" s="1" t="s">
        <v>90</v>
      </c>
      <c r="M5" s="2">
        <v>1</v>
      </c>
      <c r="N5" s="2">
        <v>1</v>
      </c>
      <c r="O5" s="2">
        <v>1</v>
      </c>
      <c r="P5" s="2">
        <v>1</v>
      </c>
      <c r="Q5" s="2">
        <v>0.79553600000000002</v>
      </c>
      <c r="R5" s="2">
        <v>0.54336700000000004</v>
      </c>
      <c r="S5" s="2">
        <v>0.115824</v>
      </c>
      <c r="T5" s="2">
        <v>0.327598</v>
      </c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2">
      <c r="A6" s="1" t="s">
        <v>91</v>
      </c>
      <c r="B6" s="2">
        <v>1</v>
      </c>
      <c r="C6" s="2">
        <v>1</v>
      </c>
      <c r="D6" s="2">
        <v>1</v>
      </c>
      <c r="E6" s="2">
        <v>1</v>
      </c>
      <c r="F6" s="2">
        <v>0.18301100000000001</v>
      </c>
      <c r="G6" s="2">
        <v>0.217638</v>
      </c>
      <c r="H6" s="2">
        <v>0.22221099999999999</v>
      </c>
      <c r="I6" s="2">
        <v>0.23164699999999999</v>
      </c>
      <c r="K6" s="2"/>
      <c r="L6" s="1" t="s">
        <v>91</v>
      </c>
      <c r="M6" s="2">
        <v>1</v>
      </c>
      <c r="N6" s="2">
        <v>1</v>
      </c>
      <c r="O6" s="2">
        <v>1</v>
      </c>
      <c r="P6" s="2">
        <v>1</v>
      </c>
      <c r="Q6" s="2">
        <v>0.716978</v>
      </c>
      <c r="R6" s="2">
        <v>0.88270300000000002</v>
      </c>
      <c r="S6" s="2">
        <v>0.51050600000000002</v>
      </c>
      <c r="T6" s="2">
        <v>0.70222200000000001</v>
      </c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x14ac:dyDescent="0.2">
      <c r="A7" s="1" t="s">
        <v>561</v>
      </c>
      <c r="B7" s="2">
        <v>1</v>
      </c>
      <c r="C7" s="2">
        <v>1</v>
      </c>
      <c r="D7" s="2">
        <v>1</v>
      </c>
      <c r="E7" s="2">
        <v>1</v>
      </c>
      <c r="F7" s="2">
        <v>0.18049100000000001</v>
      </c>
      <c r="G7" s="2">
        <v>0.13869600000000001</v>
      </c>
      <c r="H7" s="2">
        <v>0.14968500000000001</v>
      </c>
      <c r="I7" s="2">
        <v>0.14865100000000001</v>
      </c>
      <c r="K7" s="2"/>
      <c r="L7" s="1" t="s">
        <v>561</v>
      </c>
      <c r="M7" s="2">
        <v>1</v>
      </c>
      <c r="N7" s="2">
        <v>1</v>
      </c>
      <c r="O7" s="2">
        <v>1</v>
      </c>
      <c r="P7" s="2">
        <v>1</v>
      </c>
      <c r="Q7" s="2">
        <v>0.57834399999999997</v>
      </c>
      <c r="R7" s="2">
        <v>0.275476</v>
      </c>
      <c r="S7" s="2">
        <v>0.30354900000000001</v>
      </c>
      <c r="T7" s="2">
        <v>0.535887</v>
      </c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x14ac:dyDescent="0.2">
      <c r="A8" s="1" t="s">
        <v>562</v>
      </c>
      <c r="B8" s="2">
        <v>1</v>
      </c>
      <c r="C8" s="2">
        <v>1</v>
      </c>
      <c r="D8" s="2">
        <v>1</v>
      </c>
      <c r="E8" s="2">
        <v>1</v>
      </c>
      <c r="F8" s="2">
        <v>8.5971000000000006E-2</v>
      </c>
      <c r="G8" s="2">
        <v>0.13212699999999999</v>
      </c>
      <c r="H8" s="2">
        <v>0.10957600000000001</v>
      </c>
      <c r="I8" s="2">
        <v>9.2783000000000004E-2</v>
      </c>
      <c r="K8" s="2"/>
      <c r="L8" s="1" t="s">
        <v>562</v>
      </c>
      <c r="M8" s="2">
        <v>1</v>
      </c>
      <c r="N8" s="2">
        <v>1</v>
      </c>
      <c r="O8" s="2">
        <v>1</v>
      </c>
      <c r="P8" s="2">
        <v>1</v>
      </c>
      <c r="Q8" s="2">
        <v>0.81790200000000002</v>
      </c>
      <c r="R8" s="2">
        <v>0.73204284799999997</v>
      </c>
      <c r="S8" s="2">
        <v>0.83508791900000001</v>
      </c>
      <c r="T8" s="2">
        <v>0.79553600000000002</v>
      </c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x14ac:dyDescent="0.2">
      <c r="A9" s="1" t="s">
        <v>563</v>
      </c>
      <c r="B9" s="2">
        <v>1</v>
      </c>
      <c r="C9" s="2">
        <v>1</v>
      </c>
      <c r="D9" s="2">
        <v>1</v>
      </c>
      <c r="E9" s="2">
        <v>1</v>
      </c>
      <c r="F9" s="2">
        <v>0.57038199999999994</v>
      </c>
      <c r="G9" s="2">
        <v>0.57834399999999997</v>
      </c>
      <c r="H9" s="2">
        <v>0.87055099999999996</v>
      </c>
      <c r="I9" s="2">
        <v>0.62416499999999997</v>
      </c>
      <c r="K9" s="2"/>
      <c r="L9" s="1" t="s">
        <v>563</v>
      </c>
      <c r="M9" s="2">
        <v>1</v>
      </c>
      <c r="N9" s="2">
        <v>1</v>
      </c>
      <c r="O9" s="2">
        <v>1</v>
      </c>
      <c r="P9" s="2">
        <v>1</v>
      </c>
      <c r="Q9" s="2">
        <v>0.74742500000000001</v>
      </c>
      <c r="R9" s="2">
        <v>0.336808</v>
      </c>
      <c r="S9" s="2">
        <v>0.574349</v>
      </c>
      <c r="T9" s="2">
        <v>0.574349</v>
      </c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x14ac:dyDescent="0.2">
      <c r="A10" s="1" t="s">
        <v>564</v>
      </c>
      <c r="B10" s="2">
        <v>1</v>
      </c>
      <c r="C10" s="2">
        <v>1</v>
      </c>
      <c r="D10" s="2">
        <v>1</v>
      </c>
      <c r="E10" s="2">
        <v>1</v>
      </c>
      <c r="F10" s="2">
        <v>0.42928300000000003</v>
      </c>
      <c r="G10" s="2">
        <v>0.411796</v>
      </c>
      <c r="H10" s="2">
        <v>0.35601300000000002</v>
      </c>
      <c r="I10" s="2">
        <v>0.343885</v>
      </c>
      <c r="K10" s="2"/>
      <c r="L10" s="1" t="s">
        <v>564</v>
      </c>
      <c r="M10" s="2">
        <v>1</v>
      </c>
      <c r="N10" s="2">
        <v>1</v>
      </c>
      <c r="O10" s="2">
        <v>1</v>
      </c>
      <c r="P10" s="2">
        <v>1</v>
      </c>
      <c r="Q10" s="2">
        <v>0.48296800000000001</v>
      </c>
      <c r="R10" s="2">
        <v>0.39502100000000001</v>
      </c>
      <c r="S10" s="2">
        <v>0.73713499999999998</v>
      </c>
      <c r="T10" s="2">
        <v>0.668964</v>
      </c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x14ac:dyDescent="0.2">
      <c r="A11" s="1" t="s">
        <v>565</v>
      </c>
      <c r="B11" s="2">
        <v>1</v>
      </c>
      <c r="C11" s="2">
        <v>1</v>
      </c>
      <c r="D11" s="2">
        <v>1</v>
      </c>
      <c r="E11" s="2">
        <v>1</v>
      </c>
      <c r="F11" s="2">
        <v>0.16608600000000001</v>
      </c>
      <c r="G11" s="2">
        <v>0.13966100000000001</v>
      </c>
      <c r="H11" s="2">
        <v>0.15712699999999999</v>
      </c>
      <c r="I11" s="2">
        <v>0.22531300000000001</v>
      </c>
      <c r="K11" s="2"/>
      <c r="L11" s="1" t="s">
        <v>565</v>
      </c>
      <c r="M11" s="2">
        <v>1</v>
      </c>
      <c r="N11" s="2">
        <v>1</v>
      </c>
      <c r="O11" s="2">
        <v>1</v>
      </c>
      <c r="P11" s="2">
        <v>1</v>
      </c>
      <c r="Q11" s="2">
        <v>0.70710700000000004</v>
      </c>
      <c r="R11" s="2">
        <v>0.52850900000000001</v>
      </c>
      <c r="S11" s="2">
        <v>0.72698600000000002</v>
      </c>
      <c r="T11" s="2">
        <v>0.79004131200000005</v>
      </c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4" spans="1:37" x14ac:dyDescent="0.2">
      <c r="A14" s="6"/>
      <c r="B14" s="6"/>
      <c r="C14" s="6"/>
      <c r="D14" s="6"/>
      <c r="E14" s="6"/>
      <c r="F14" s="6"/>
      <c r="L14" s="6"/>
      <c r="M14" s="6"/>
      <c r="N14" s="6"/>
      <c r="O14" s="6"/>
      <c r="P14" s="6"/>
      <c r="Q14" s="6"/>
    </row>
    <row r="15" spans="1:37" x14ac:dyDescent="0.2">
      <c r="A15" s="1" t="s">
        <v>2</v>
      </c>
      <c r="B15" s="2" t="s">
        <v>3</v>
      </c>
      <c r="C15" s="2"/>
      <c r="D15" s="2"/>
      <c r="E15" s="2"/>
      <c r="F15" s="2"/>
      <c r="L15" s="1" t="s">
        <v>2</v>
      </c>
      <c r="M15" s="2" t="s">
        <v>3</v>
      </c>
      <c r="N15" s="2"/>
      <c r="O15" s="2"/>
      <c r="P15" s="2"/>
      <c r="Q15" s="2"/>
    </row>
    <row r="16" spans="1:37" x14ac:dyDescent="0.2">
      <c r="A16" s="1"/>
      <c r="B16" s="2"/>
      <c r="C16" s="2"/>
      <c r="D16" s="2"/>
      <c r="E16" s="2"/>
      <c r="F16" s="2"/>
      <c r="L16" s="1"/>
      <c r="M16" s="2"/>
      <c r="N16" s="2"/>
      <c r="O16" s="2"/>
      <c r="P16" s="2"/>
      <c r="Q16" s="2"/>
    </row>
    <row r="17" spans="1:17" x14ac:dyDescent="0.2">
      <c r="A17" s="1" t="s">
        <v>4</v>
      </c>
      <c r="B17" s="2" t="s">
        <v>5</v>
      </c>
      <c r="C17" s="2"/>
      <c r="D17" s="2"/>
      <c r="E17" s="2"/>
      <c r="F17" s="2"/>
      <c r="L17" s="1" t="s">
        <v>4</v>
      </c>
      <c r="M17" s="2" t="s">
        <v>5</v>
      </c>
      <c r="N17" s="2"/>
      <c r="O17" s="2"/>
      <c r="P17" s="2"/>
      <c r="Q17" s="2"/>
    </row>
    <row r="18" spans="1:17" x14ac:dyDescent="0.2">
      <c r="A18" s="1" t="s">
        <v>6</v>
      </c>
      <c r="B18" s="2">
        <v>0.05</v>
      </c>
      <c r="C18" s="2"/>
      <c r="D18" s="2"/>
      <c r="E18" s="2"/>
      <c r="F18" s="2"/>
      <c r="L18" s="1" t="s">
        <v>6</v>
      </c>
      <c r="M18" s="2">
        <v>0.05</v>
      </c>
      <c r="N18" s="2"/>
      <c r="O18" s="2"/>
      <c r="P18" s="2"/>
      <c r="Q18" s="2"/>
    </row>
    <row r="19" spans="1:17" x14ac:dyDescent="0.2">
      <c r="A19" s="1"/>
      <c r="B19" s="2"/>
      <c r="C19" s="2"/>
      <c r="D19" s="2"/>
      <c r="E19" s="2"/>
      <c r="F19" s="2"/>
      <c r="L19" s="1"/>
      <c r="M19" s="2"/>
      <c r="N19" s="2"/>
      <c r="O19" s="2"/>
      <c r="P19" s="2"/>
      <c r="Q19" s="2"/>
    </row>
    <row r="20" spans="1:17" x14ac:dyDescent="0.2">
      <c r="A20" s="1" t="s">
        <v>7</v>
      </c>
      <c r="B20" s="2" t="s">
        <v>8</v>
      </c>
      <c r="C20" s="2" t="s">
        <v>9</v>
      </c>
      <c r="D20" s="2" t="s">
        <v>10</v>
      </c>
      <c r="E20" s="2" t="s">
        <v>11</v>
      </c>
      <c r="F20" s="2"/>
      <c r="L20" s="1" t="s">
        <v>7</v>
      </c>
      <c r="M20" s="2" t="s">
        <v>8</v>
      </c>
      <c r="N20" s="2" t="s">
        <v>9</v>
      </c>
      <c r="O20" s="2" t="s">
        <v>10</v>
      </c>
      <c r="P20" s="2" t="s">
        <v>11</v>
      </c>
      <c r="Q20" s="2"/>
    </row>
    <row r="21" spans="1:17" x14ac:dyDescent="0.2">
      <c r="A21" s="1" t="s">
        <v>12</v>
      </c>
      <c r="B21" s="2">
        <v>7.3380000000000001</v>
      </c>
      <c r="C21" s="2" t="s">
        <v>16</v>
      </c>
      <c r="D21" s="2" t="s">
        <v>17</v>
      </c>
      <c r="E21" s="2" t="s">
        <v>18</v>
      </c>
      <c r="F21" s="2"/>
      <c r="L21" s="1" t="s">
        <v>12</v>
      </c>
      <c r="M21" s="2">
        <v>5.9459999999999997</v>
      </c>
      <c r="N21" s="2">
        <v>6.6799999999999998E-2</v>
      </c>
      <c r="O21" s="2" t="s">
        <v>13</v>
      </c>
      <c r="P21" s="2" t="s">
        <v>14</v>
      </c>
      <c r="Q21" s="2"/>
    </row>
    <row r="22" spans="1:17" x14ac:dyDescent="0.2">
      <c r="A22" s="1" t="s">
        <v>15</v>
      </c>
      <c r="B22" s="2">
        <v>7.3380000000000001</v>
      </c>
      <c r="C22" s="2" t="s">
        <v>16</v>
      </c>
      <c r="D22" s="2" t="s">
        <v>17</v>
      </c>
      <c r="E22" s="2" t="s">
        <v>18</v>
      </c>
      <c r="F22" s="2"/>
      <c r="L22" s="1" t="s">
        <v>15</v>
      </c>
      <c r="M22" s="2">
        <v>5.9459999999999997</v>
      </c>
      <c r="N22" s="2">
        <v>6.6799999999999998E-2</v>
      </c>
      <c r="O22" s="2" t="s">
        <v>13</v>
      </c>
      <c r="P22" s="2" t="s">
        <v>14</v>
      </c>
      <c r="Q22" s="2"/>
    </row>
    <row r="23" spans="1:17" x14ac:dyDescent="0.2">
      <c r="A23" s="1" t="s">
        <v>19</v>
      </c>
      <c r="B23" s="2">
        <v>84.11</v>
      </c>
      <c r="C23" s="2" t="s">
        <v>16</v>
      </c>
      <c r="D23" s="2" t="s">
        <v>17</v>
      </c>
      <c r="E23" s="2" t="s">
        <v>18</v>
      </c>
      <c r="F23" s="2"/>
      <c r="L23" s="1" t="s">
        <v>19</v>
      </c>
      <c r="M23" s="2">
        <v>68.290000000000006</v>
      </c>
      <c r="N23" s="2" t="s">
        <v>16</v>
      </c>
      <c r="O23" s="2" t="s">
        <v>17</v>
      </c>
      <c r="P23" s="2" t="s">
        <v>18</v>
      </c>
      <c r="Q23" s="2"/>
    </row>
    <row r="24" spans="1:17" x14ac:dyDescent="0.2">
      <c r="A24" s="1"/>
      <c r="B24" s="2"/>
      <c r="C24" s="2"/>
      <c r="D24" s="2"/>
      <c r="E24" s="2"/>
      <c r="F24" s="2"/>
      <c r="L24" s="1"/>
      <c r="M24" s="2"/>
      <c r="N24" s="2"/>
      <c r="O24" s="2"/>
      <c r="P24" s="2"/>
      <c r="Q24" s="2"/>
    </row>
    <row r="25" spans="1:17" x14ac:dyDescent="0.2">
      <c r="A25" s="1" t="s">
        <v>21</v>
      </c>
      <c r="B25" s="2" t="s">
        <v>22</v>
      </c>
      <c r="C25" s="2" t="s">
        <v>23</v>
      </c>
      <c r="D25" s="2" t="s">
        <v>24</v>
      </c>
      <c r="E25" s="2" t="s">
        <v>25</v>
      </c>
      <c r="F25" s="2" t="s">
        <v>9</v>
      </c>
      <c r="L25" s="1" t="s">
        <v>21</v>
      </c>
      <c r="M25" s="2" t="s">
        <v>22</v>
      </c>
      <c r="N25" s="2" t="s">
        <v>23</v>
      </c>
      <c r="O25" s="2" t="s">
        <v>24</v>
      </c>
      <c r="P25" s="2" t="s">
        <v>25</v>
      </c>
      <c r="Q25" s="2" t="s">
        <v>9</v>
      </c>
    </row>
    <row r="26" spans="1:17" x14ac:dyDescent="0.2">
      <c r="A26" s="1" t="s">
        <v>12</v>
      </c>
      <c r="B26" s="2">
        <v>0.60599999999999998</v>
      </c>
      <c r="C26" s="2">
        <v>7</v>
      </c>
      <c r="D26" s="2">
        <v>8.6569999999999994E-2</v>
      </c>
      <c r="E26" s="2" t="s">
        <v>783</v>
      </c>
      <c r="F26" s="2" t="s">
        <v>29</v>
      </c>
      <c r="L26" s="1" t="s">
        <v>12</v>
      </c>
      <c r="M26" s="2">
        <v>0.23089999999999999</v>
      </c>
      <c r="N26" s="2">
        <v>7</v>
      </c>
      <c r="O26" s="2">
        <v>3.2989999999999998E-2</v>
      </c>
      <c r="P26" s="2" t="s">
        <v>908</v>
      </c>
      <c r="Q26" s="2" t="s">
        <v>909</v>
      </c>
    </row>
    <row r="27" spans="1:17" x14ac:dyDescent="0.2">
      <c r="A27" s="1" t="s">
        <v>15</v>
      </c>
      <c r="B27" s="2">
        <v>0.60599999999999998</v>
      </c>
      <c r="C27" s="2">
        <v>7</v>
      </c>
      <c r="D27" s="2">
        <v>8.6569999999999994E-2</v>
      </c>
      <c r="E27" s="2" t="s">
        <v>783</v>
      </c>
      <c r="F27" s="2" t="s">
        <v>29</v>
      </c>
      <c r="L27" s="1" t="s">
        <v>15</v>
      </c>
      <c r="M27" s="2">
        <v>0.23089999999999999</v>
      </c>
      <c r="N27" s="2">
        <v>7</v>
      </c>
      <c r="O27" s="2">
        <v>3.2989999999999998E-2</v>
      </c>
      <c r="P27" s="2" t="s">
        <v>908</v>
      </c>
      <c r="Q27" s="2" t="s">
        <v>909</v>
      </c>
    </row>
    <row r="28" spans="1:17" x14ac:dyDescent="0.2">
      <c r="A28" s="1" t="s">
        <v>19</v>
      </c>
      <c r="B28" s="2">
        <v>6.9459999999999997</v>
      </c>
      <c r="C28" s="2">
        <v>1</v>
      </c>
      <c r="D28" s="2">
        <v>6.9459999999999997</v>
      </c>
      <c r="E28" s="2" t="s">
        <v>784</v>
      </c>
      <c r="F28" s="2" t="s">
        <v>29</v>
      </c>
      <c r="L28" s="1" t="s">
        <v>19</v>
      </c>
      <c r="M28" s="2">
        <v>2.6520000000000001</v>
      </c>
      <c r="N28" s="2">
        <v>1</v>
      </c>
      <c r="O28" s="2">
        <v>2.6520000000000001</v>
      </c>
      <c r="P28" s="2" t="s">
        <v>910</v>
      </c>
      <c r="Q28" s="2" t="s">
        <v>29</v>
      </c>
    </row>
    <row r="29" spans="1:17" x14ac:dyDescent="0.2">
      <c r="A29" s="1" t="s">
        <v>32</v>
      </c>
      <c r="B29" s="2">
        <v>0.1003</v>
      </c>
      <c r="C29" s="2">
        <v>48</v>
      </c>
      <c r="D29" s="2">
        <v>2.0890000000000001E-3</v>
      </c>
      <c r="E29" s="2"/>
      <c r="F29" s="2"/>
      <c r="L29" s="1" t="s">
        <v>32</v>
      </c>
      <c r="M29" s="2">
        <v>0.76970000000000005</v>
      </c>
      <c r="N29" s="2">
        <v>48</v>
      </c>
      <c r="O29" s="2">
        <v>1.6039999999999999E-2</v>
      </c>
      <c r="P29" s="2"/>
      <c r="Q29" s="2"/>
    </row>
    <row r="30" spans="1:17" x14ac:dyDescent="0.2">
      <c r="A30" s="1"/>
      <c r="B30" s="2"/>
      <c r="C30" s="2"/>
      <c r="D30" s="2"/>
      <c r="E30" s="2"/>
      <c r="F30" s="2"/>
      <c r="L30" s="1"/>
      <c r="M30" s="2"/>
      <c r="N30" s="2"/>
      <c r="O30" s="2"/>
      <c r="P30" s="2"/>
      <c r="Q30" s="2"/>
    </row>
    <row r="31" spans="1:17" x14ac:dyDescent="0.2">
      <c r="A31" s="1" t="s">
        <v>33</v>
      </c>
      <c r="B31" s="2">
        <v>0</v>
      </c>
      <c r="C31" s="2"/>
      <c r="D31" s="2"/>
      <c r="E31" s="2"/>
      <c r="F31" s="2"/>
      <c r="L31" s="1" t="s">
        <v>33</v>
      </c>
      <c r="M31" s="2">
        <v>0</v>
      </c>
      <c r="N31" s="2"/>
      <c r="O31" s="2"/>
      <c r="P31" s="2"/>
      <c r="Q31" s="2"/>
    </row>
    <row r="34" spans="1:20" x14ac:dyDescent="0.2">
      <c r="A34" s="6"/>
      <c r="B34" s="6"/>
      <c r="C34" s="6"/>
      <c r="D34" s="6"/>
      <c r="E34" s="6"/>
      <c r="F34" s="6"/>
      <c r="G34" s="6"/>
      <c r="H34" s="6"/>
      <c r="I34" s="6"/>
      <c r="L34" s="6"/>
      <c r="M34" s="6"/>
      <c r="N34" s="6"/>
      <c r="O34" s="6"/>
      <c r="P34" s="6"/>
      <c r="Q34" s="6"/>
      <c r="R34" s="6"/>
      <c r="S34" s="6"/>
      <c r="T34" s="6"/>
    </row>
    <row r="35" spans="1:20" x14ac:dyDescent="0.2">
      <c r="A35" s="1" t="s">
        <v>92</v>
      </c>
      <c r="B35" s="2"/>
      <c r="C35" s="2"/>
      <c r="D35" s="2"/>
      <c r="E35" s="2"/>
      <c r="F35" s="2"/>
      <c r="G35" s="2"/>
      <c r="H35" s="2"/>
      <c r="I35" s="2"/>
      <c r="L35" s="1" t="s">
        <v>92</v>
      </c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1"/>
      <c r="B36" s="2"/>
      <c r="C36" s="2"/>
      <c r="D36" s="2"/>
      <c r="E36" s="2"/>
      <c r="F36" s="2"/>
      <c r="G36" s="2"/>
      <c r="H36" s="2"/>
      <c r="I36" s="2"/>
      <c r="L36" s="1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1" t="s">
        <v>48</v>
      </c>
      <c r="B37" s="2">
        <v>1</v>
      </c>
      <c r="C37" s="2"/>
      <c r="D37" s="2"/>
      <c r="E37" s="2"/>
      <c r="F37" s="2"/>
      <c r="G37" s="2"/>
      <c r="H37" s="2"/>
      <c r="I37" s="2"/>
      <c r="L37" s="1" t="s">
        <v>48</v>
      </c>
      <c r="M37" s="2">
        <v>1</v>
      </c>
      <c r="N37" s="2"/>
      <c r="O37" s="2"/>
      <c r="P37" s="2"/>
      <c r="Q37" s="2"/>
      <c r="R37" s="2"/>
      <c r="S37" s="2"/>
      <c r="T37" s="2"/>
    </row>
    <row r="38" spans="1:20" x14ac:dyDescent="0.2">
      <c r="A38" s="1" t="s">
        <v>49</v>
      </c>
      <c r="B38" s="2">
        <v>8</v>
      </c>
      <c r="C38" s="2"/>
      <c r="D38" s="2"/>
      <c r="E38" s="2"/>
      <c r="F38" s="2"/>
      <c r="G38" s="2"/>
      <c r="H38" s="2"/>
      <c r="I38" s="2"/>
      <c r="L38" s="1" t="s">
        <v>49</v>
      </c>
      <c r="M38" s="2">
        <v>8</v>
      </c>
      <c r="N38" s="2"/>
      <c r="O38" s="2"/>
      <c r="P38" s="2"/>
      <c r="Q38" s="2"/>
      <c r="R38" s="2"/>
      <c r="S38" s="2"/>
      <c r="T38" s="2"/>
    </row>
    <row r="39" spans="1:20" x14ac:dyDescent="0.2">
      <c r="A39" s="1" t="s">
        <v>6</v>
      </c>
      <c r="B39" s="2">
        <v>0.05</v>
      </c>
      <c r="C39" s="2"/>
      <c r="D39" s="2"/>
      <c r="E39" s="2"/>
      <c r="F39" s="2"/>
      <c r="G39" s="2"/>
      <c r="H39" s="2"/>
      <c r="I39" s="2"/>
      <c r="L39" s="1" t="s">
        <v>6</v>
      </c>
      <c r="M39" s="2">
        <v>0.05</v>
      </c>
      <c r="N39" s="2"/>
      <c r="O39" s="2"/>
      <c r="P39" s="2"/>
      <c r="Q39" s="2"/>
      <c r="R39" s="2"/>
      <c r="S39" s="2"/>
      <c r="T39" s="2"/>
    </row>
    <row r="40" spans="1:20" x14ac:dyDescent="0.2">
      <c r="A40" s="1"/>
      <c r="B40" s="2"/>
      <c r="C40" s="2"/>
      <c r="D40" s="2"/>
      <c r="E40" s="2"/>
      <c r="F40" s="2"/>
      <c r="G40" s="2"/>
      <c r="H40" s="2"/>
      <c r="I40" s="2"/>
      <c r="L40" s="1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" t="s">
        <v>50</v>
      </c>
      <c r="B41" s="2" t="s">
        <v>51</v>
      </c>
      <c r="C41" s="2" t="s">
        <v>52</v>
      </c>
      <c r="D41" s="2" t="s">
        <v>11</v>
      </c>
      <c r="E41" s="2" t="s">
        <v>53</v>
      </c>
      <c r="F41" s="2" t="s">
        <v>54</v>
      </c>
      <c r="G41" s="2"/>
      <c r="H41" s="2"/>
      <c r="I41" s="2"/>
      <c r="L41" s="1" t="s">
        <v>50</v>
      </c>
      <c r="M41" s="2" t="s">
        <v>51</v>
      </c>
      <c r="N41" s="2" t="s">
        <v>52</v>
      </c>
      <c r="O41" s="2" t="s">
        <v>11</v>
      </c>
      <c r="P41" s="2" t="s">
        <v>53</v>
      </c>
      <c r="Q41" s="2" t="s">
        <v>54</v>
      </c>
      <c r="R41" s="2"/>
      <c r="S41" s="2"/>
      <c r="T41" s="2"/>
    </row>
    <row r="42" spans="1:20" x14ac:dyDescent="0.2">
      <c r="A42" s="1"/>
      <c r="B42" s="2"/>
      <c r="C42" s="2"/>
      <c r="D42" s="2"/>
      <c r="E42" s="2"/>
      <c r="F42" s="2"/>
      <c r="G42" s="2"/>
      <c r="H42" s="2"/>
      <c r="I42" s="2"/>
      <c r="L42" s="1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3" t="s">
        <v>785</v>
      </c>
      <c r="B43" s="2"/>
      <c r="C43" s="2"/>
      <c r="D43" s="2"/>
      <c r="E43" s="2"/>
      <c r="F43" s="2"/>
      <c r="G43" s="2"/>
      <c r="H43" s="2"/>
      <c r="I43" s="2"/>
      <c r="L43" s="3" t="s">
        <v>785</v>
      </c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1" t="s">
        <v>89</v>
      </c>
      <c r="B44" s="2">
        <v>0.4909</v>
      </c>
      <c r="C44" s="2" t="s">
        <v>786</v>
      </c>
      <c r="D44" s="2" t="s">
        <v>18</v>
      </c>
      <c r="E44" s="2" t="s">
        <v>17</v>
      </c>
      <c r="F44" s="2" t="s">
        <v>16</v>
      </c>
      <c r="G44" s="2"/>
      <c r="H44" s="2"/>
      <c r="I44" s="2"/>
      <c r="L44" s="1" t="s">
        <v>89</v>
      </c>
      <c r="M44" s="2">
        <v>0.44169999999999998</v>
      </c>
      <c r="N44" s="2" t="s">
        <v>911</v>
      </c>
      <c r="O44" s="2" t="s">
        <v>18</v>
      </c>
      <c r="P44" s="2" t="s">
        <v>17</v>
      </c>
      <c r="Q44" s="2" t="s">
        <v>16</v>
      </c>
      <c r="R44" s="2"/>
      <c r="S44" s="2"/>
      <c r="T44" s="2"/>
    </row>
    <row r="45" spans="1:20" x14ac:dyDescent="0.2">
      <c r="A45" s="1" t="s">
        <v>90</v>
      </c>
      <c r="B45" s="2">
        <v>0.4713</v>
      </c>
      <c r="C45" s="2" t="s">
        <v>787</v>
      </c>
      <c r="D45" s="2" t="s">
        <v>18</v>
      </c>
      <c r="E45" s="2" t="s">
        <v>17</v>
      </c>
      <c r="F45" s="2" t="s">
        <v>16</v>
      </c>
      <c r="G45" s="2"/>
      <c r="H45" s="2"/>
      <c r="I45" s="2"/>
      <c r="L45" s="1" t="s">
        <v>90</v>
      </c>
      <c r="M45" s="2">
        <v>0.5544</v>
      </c>
      <c r="N45" s="2" t="s">
        <v>912</v>
      </c>
      <c r="O45" s="2" t="s">
        <v>18</v>
      </c>
      <c r="P45" s="2" t="s">
        <v>17</v>
      </c>
      <c r="Q45" s="2" t="s">
        <v>16</v>
      </c>
      <c r="R45" s="2"/>
      <c r="S45" s="2"/>
      <c r="T45" s="2"/>
    </row>
    <row r="46" spans="1:20" x14ac:dyDescent="0.2">
      <c r="A46" s="1" t="s">
        <v>91</v>
      </c>
      <c r="B46" s="2">
        <v>0.78639999999999999</v>
      </c>
      <c r="C46" s="2" t="s">
        <v>788</v>
      </c>
      <c r="D46" s="2" t="s">
        <v>18</v>
      </c>
      <c r="E46" s="2" t="s">
        <v>17</v>
      </c>
      <c r="F46" s="2" t="s">
        <v>16</v>
      </c>
      <c r="G46" s="2"/>
      <c r="H46" s="2"/>
      <c r="I46" s="2"/>
      <c r="L46" s="1" t="s">
        <v>91</v>
      </c>
      <c r="M46" s="2">
        <v>0.2969</v>
      </c>
      <c r="N46" s="2" t="s">
        <v>913</v>
      </c>
      <c r="O46" s="2" t="s">
        <v>18</v>
      </c>
      <c r="P46" s="2" t="s">
        <v>61</v>
      </c>
      <c r="Q46" s="2">
        <v>1.4E-2</v>
      </c>
      <c r="R46" s="2"/>
      <c r="S46" s="2"/>
      <c r="T46" s="2"/>
    </row>
    <row r="47" spans="1:20" x14ac:dyDescent="0.2">
      <c r="A47" s="1" t="s">
        <v>561</v>
      </c>
      <c r="B47" s="2">
        <v>0.84560000000000002</v>
      </c>
      <c r="C47" s="2" t="s">
        <v>789</v>
      </c>
      <c r="D47" s="2" t="s">
        <v>18</v>
      </c>
      <c r="E47" s="2" t="s">
        <v>17</v>
      </c>
      <c r="F47" s="2" t="s">
        <v>16</v>
      </c>
      <c r="G47" s="2"/>
      <c r="H47" s="2"/>
      <c r="I47" s="2"/>
      <c r="L47" s="1" t="s">
        <v>561</v>
      </c>
      <c r="M47" s="2">
        <v>0.57669999999999999</v>
      </c>
      <c r="N47" s="2" t="s">
        <v>914</v>
      </c>
      <c r="O47" s="2" t="s">
        <v>18</v>
      </c>
      <c r="P47" s="2" t="s">
        <v>17</v>
      </c>
      <c r="Q47" s="2" t="s">
        <v>16</v>
      </c>
      <c r="R47" s="2"/>
      <c r="S47" s="2"/>
      <c r="T47" s="2"/>
    </row>
    <row r="48" spans="1:20" x14ac:dyDescent="0.2">
      <c r="A48" s="1" t="s">
        <v>562</v>
      </c>
      <c r="B48" s="2">
        <v>0.89490000000000003</v>
      </c>
      <c r="C48" s="2" t="s">
        <v>790</v>
      </c>
      <c r="D48" s="2" t="s">
        <v>18</v>
      </c>
      <c r="E48" s="2" t="s">
        <v>17</v>
      </c>
      <c r="F48" s="2" t="s">
        <v>16</v>
      </c>
      <c r="G48" s="2"/>
      <c r="H48" s="2"/>
      <c r="I48" s="2"/>
      <c r="L48" s="1" t="s">
        <v>562</v>
      </c>
      <c r="M48" s="2">
        <v>0.2049</v>
      </c>
      <c r="N48" s="2" t="s">
        <v>915</v>
      </c>
      <c r="O48" s="2" t="s">
        <v>14</v>
      </c>
      <c r="P48" s="2" t="s">
        <v>13</v>
      </c>
      <c r="Q48" s="2">
        <v>0.2127</v>
      </c>
      <c r="R48" s="2"/>
      <c r="S48" s="2"/>
      <c r="T48" s="2"/>
    </row>
    <row r="49" spans="1:20" x14ac:dyDescent="0.2">
      <c r="A49" s="1" t="s">
        <v>563</v>
      </c>
      <c r="B49" s="2">
        <v>0.33910000000000001</v>
      </c>
      <c r="C49" s="2" t="s">
        <v>791</v>
      </c>
      <c r="D49" s="2" t="s">
        <v>18</v>
      </c>
      <c r="E49" s="2" t="s">
        <v>17</v>
      </c>
      <c r="F49" s="2" t="s">
        <v>16</v>
      </c>
      <c r="G49" s="2"/>
      <c r="H49" s="2"/>
      <c r="I49" s="2"/>
      <c r="L49" s="1" t="s">
        <v>563</v>
      </c>
      <c r="M49" s="2">
        <v>0.44180000000000003</v>
      </c>
      <c r="N49" s="2" t="s">
        <v>916</v>
      </c>
      <c r="O49" s="2" t="s">
        <v>18</v>
      </c>
      <c r="P49" s="2" t="s">
        <v>17</v>
      </c>
      <c r="Q49" s="2" t="s">
        <v>16</v>
      </c>
      <c r="R49" s="2"/>
      <c r="S49" s="2"/>
      <c r="T49" s="2"/>
    </row>
    <row r="50" spans="1:20" x14ac:dyDescent="0.2">
      <c r="A50" s="1" t="s">
        <v>564</v>
      </c>
      <c r="B50" s="2">
        <v>0.61480000000000001</v>
      </c>
      <c r="C50" s="2" t="s">
        <v>792</v>
      </c>
      <c r="D50" s="2" t="s">
        <v>18</v>
      </c>
      <c r="E50" s="2" t="s">
        <v>17</v>
      </c>
      <c r="F50" s="2" t="s">
        <v>16</v>
      </c>
      <c r="G50" s="2"/>
      <c r="H50" s="2"/>
      <c r="I50" s="2"/>
      <c r="L50" s="1" t="s">
        <v>564</v>
      </c>
      <c r="M50" s="2">
        <v>0.42899999999999999</v>
      </c>
      <c r="N50" s="2" t="s">
        <v>917</v>
      </c>
      <c r="O50" s="2" t="s">
        <v>18</v>
      </c>
      <c r="P50" s="2" t="s">
        <v>75</v>
      </c>
      <c r="Q50" s="2">
        <v>1E-4</v>
      </c>
      <c r="R50" s="2"/>
      <c r="S50" s="2"/>
      <c r="T50" s="2"/>
    </row>
    <row r="51" spans="1:20" x14ac:dyDescent="0.2">
      <c r="A51" s="1" t="s">
        <v>565</v>
      </c>
      <c r="B51" s="2">
        <v>0.82799999999999996</v>
      </c>
      <c r="C51" s="2" t="s">
        <v>793</v>
      </c>
      <c r="D51" s="2" t="s">
        <v>18</v>
      </c>
      <c r="E51" s="2" t="s">
        <v>17</v>
      </c>
      <c r="F51" s="2" t="s">
        <v>16</v>
      </c>
      <c r="G51" s="2"/>
      <c r="H51" s="2"/>
      <c r="I51" s="2"/>
      <c r="L51" s="1" t="s">
        <v>565</v>
      </c>
      <c r="M51" s="2">
        <v>0.31180000000000002</v>
      </c>
      <c r="N51" s="2" t="s">
        <v>918</v>
      </c>
      <c r="O51" s="2" t="s">
        <v>18</v>
      </c>
      <c r="P51" s="2" t="s">
        <v>20</v>
      </c>
      <c r="Q51" s="2">
        <v>8.6E-3</v>
      </c>
      <c r="R51" s="2"/>
      <c r="S51" s="2"/>
      <c r="T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L52" s="1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"/>
      <c r="B53" s="2"/>
      <c r="C53" s="2"/>
      <c r="D53" s="2"/>
      <c r="E53" s="2"/>
      <c r="F53" s="2"/>
      <c r="G53" s="2"/>
      <c r="H53" s="2"/>
      <c r="I53" s="2"/>
      <c r="L53" s="1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1" t="s">
        <v>66</v>
      </c>
      <c r="B54" s="2" t="s">
        <v>67</v>
      </c>
      <c r="C54" s="2" t="s">
        <v>68</v>
      </c>
      <c r="D54" s="2" t="s">
        <v>51</v>
      </c>
      <c r="E54" s="2" t="s">
        <v>69</v>
      </c>
      <c r="F54" s="2" t="s">
        <v>70</v>
      </c>
      <c r="G54" s="2" t="s">
        <v>71</v>
      </c>
      <c r="H54" s="2" t="s">
        <v>72</v>
      </c>
      <c r="I54" s="2" t="s">
        <v>23</v>
      </c>
      <c r="L54" s="1" t="s">
        <v>66</v>
      </c>
      <c r="M54" s="2" t="s">
        <v>67</v>
      </c>
      <c r="N54" s="2" t="s">
        <v>68</v>
      </c>
      <c r="O54" s="2" t="s">
        <v>51</v>
      </c>
      <c r="P54" s="2" t="s">
        <v>69</v>
      </c>
      <c r="Q54" s="2" t="s">
        <v>70</v>
      </c>
      <c r="R54" s="2" t="s">
        <v>71</v>
      </c>
      <c r="S54" s="2" t="s">
        <v>72</v>
      </c>
      <c r="T54" s="2" t="s">
        <v>23</v>
      </c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3" t="s">
        <v>785</v>
      </c>
      <c r="B56" s="2"/>
      <c r="C56" s="2"/>
      <c r="D56" s="2"/>
      <c r="E56" s="2"/>
      <c r="F56" s="2"/>
      <c r="G56" s="2"/>
      <c r="H56" s="2"/>
      <c r="I56" s="2"/>
      <c r="L56" s="3" t="s">
        <v>785</v>
      </c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" t="s">
        <v>89</v>
      </c>
      <c r="B57" s="2">
        <v>1</v>
      </c>
      <c r="C57" s="2">
        <v>0.5091</v>
      </c>
      <c r="D57" s="2">
        <v>0.4909</v>
      </c>
      <c r="E57" s="2">
        <v>3.2320000000000002E-2</v>
      </c>
      <c r="F57" s="2">
        <v>4</v>
      </c>
      <c r="G57" s="2">
        <v>4</v>
      </c>
      <c r="H57" s="2">
        <v>15.19</v>
      </c>
      <c r="I57" s="2">
        <v>48</v>
      </c>
      <c r="L57" s="1" t="s">
        <v>89</v>
      </c>
      <c r="M57" s="2">
        <v>1</v>
      </c>
      <c r="N57" s="2">
        <v>0.55830000000000002</v>
      </c>
      <c r="O57" s="2">
        <v>0.44169999999999998</v>
      </c>
      <c r="P57" s="2">
        <v>8.9539999999999995E-2</v>
      </c>
      <c r="Q57" s="2">
        <v>4</v>
      </c>
      <c r="R57" s="2">
        <v>4</v>
      </c>
      <c r="S57" s="2">
        <v>4.9329999999999998</v>
      </c>
      <c r="T57" s="2">
        <v>48</v>
      </c>
    </row>
    <row r="58" spans="1:20" x14ac:dyDescent="0.2">
      <c r="A58" s="1" t="s">
        <v>90</v>
      </c>
      <c r="B58" s="2">
        <v>1</v>
      </c>
      <c r="C58" s="2">
        <v>0.52869999999999995</v>
      </c>
      <c r="D58" s="2">
        <v>0.4713</v>
      </c>
      <c r="E58" s="2">
        <v>3.2320000000000002E-2</v>
      </c>
      <c r="F58" s="2">
        <v>4</v>
      </c>
      <c r="G58" s="2">
        <v>4</v>
      </c>
      <c r="H58" s="2">
        <v>14.58</v>
      </c>
      <c r="I58" s="2">
        <v>48</v>
      </c>
      <c r="L58" s="1" t="s">
        <v>90</v>
      </c>
      <c r="M58" s="2">
        <v>1</v>
      </c>
      <c r="N58" s="2">
        <v>0.4456</v>
      </c>
      <c r="O58" s="2">
        <v>0.5544</v>
      </c>
      <c r="P58" s="2">
        <v>8.9539999999999995E-2</v>
      </c>
      <c r="Q58" s="2">
        <v>4</v>
      </c>
      <c r="R58" s="2">
        <v>4</v>
      </c>
      <c r="S58" s="2">
        <v>6.1920000000000002</v>
      </c>
      <c r="T58" s="2">
        <v>48</v>
      </c>
    </row>
    <row r="59" spans="1:20" x14ac:dyDescent="0.2">
      <c r="A59" s="1" t="s">
        <v>91</v>
      </c>
      <c r="B59" s="2">
        <v>1</v>
      </c>
      <c r="C59" s="2">
        <v>0.21360000000000001</v>
      </c>
      <c r="D59" s="2">
        <v>0.78639999999999999</v>
      </c>
      <c r="E59" s="2">
        <v>3.2320000000000002E-2</v>
      </c>
      <c r="F59" s="2">
        <v>4</v>
      </c>
      <c r="G59" s="2">
        <v>4</v>
      </c>
      <c r="H59" s="2">
        <v>24.33</v>
      </c>
      <c r="I59" s="2">
        <v>48</v>
      </c>
      <c r="L59" s="1" t="s">
        <v>91</v>
      </c>
      <c r="M59" s="2">
        <v>1</v>
      </c>
      <c r="N59" s="2">
        <v>0.70309999999999995</v>
      </c>
      <c r="O59" s="2">
        <v>0.2969</v>
      </c>
      <c r="P59" s="2">
        <v>8.9539999999999995E-2</v>
      </c>
      <c r="Q59" s="2">
        <v>4</v>
      </c>
      <c r="R59" s="2">
        <v>4</v>
      </c>
      <c r="S59" s="2">
        <v>3.3159999999999998</v>
      </c>
      <c r="T59" s="2">
        <v>48</v>
      </c>
    </row>
    <row r="60" spans="1:20" x14ac:dyDescent="0.2">
      <c r="A60" s="1" t="s">
        <v>561</v>
      </c>
      <c r="B60" s="2">
        <v>1</v>
      </c>
      <c r="C60" s="2">
        <v>0.15440000000000001</v>
      </c>
      <c r="D60" s="2">
        <v>0.84560000000000002</v>
      </c>
      <c r="E60" s="2">
        <v>3.2320000000000002E-2</v>
      </c>
      <c r="F60" s="2">
        <v>4</v>
      </c>
      <c r="G60" s="2">
        <v>4</v>
      </c>
      <c r="H60" s="2">
        <v>26.16</v>
      </c>
      <c r="I60" s="2">
        <v>48</v>
      </c>
      <c r="L60" s="1" t="s">
        <v>561</v>
      </c>
      <c r="M60" s="2">
        <v>1</v>
      </c>
      <c r="N60" s="2">
        <v>0.42330000000000001</v>
      </c>
      <c r="O60" s="2">
        <v>0.57669999999999999</v>
      </c>
      <c r="P60" s="2">
        <v>8.9539999999999995E-2</v>
      </c>
      <c r="Q60" s="2">
        <v>4</v>
      </c>
      <c r="R60" s="2">
        <v>4</v>
      </c>
      <c r="S60" s="2">
        <v>6.4409999999999998</v>
      </c>
      <c r="T60" s="2">
        <v>48</v>
      </c>
    </row>
    <row r="61" spans="1:20" x14ac:dyDescent="0.2">
      <c r="A61" s="1" t="s">
        <v>562</v>
      </c>
      <c r="B61" s="2">
        <v>1</v>
      </c>
      <c r="C61" s="2">
        <v>0.1051</v>
      </c>
      <c r="D61" s="2">
        <v>0.89490000000000003</v>
      </c>
      <c r="E61" s="2">
        <v>3.2320000000000002E-2</v>
      </c>
      <c r="F61" s="2">
        <v>4</v>
      </c>
      <c r="G61" s="2">
        <v>4</v>
      </c>
      <c r="H61" s="2">
        <v>27.69</v>
      </c>
      <c r="I61" s="2">
        <v>48</v>
      </c>
      <c r="L61" s="1" t="s">
        <v>562</v>
      </c>
      <c r="M61" s="2">
        <v>1</v>
      </c>
      <c r="N61" s="2">
        <v>0.79510000000000003</v>
      </c>
      <c r="O61" s="2">
        <v>0.2049</v>
      </c>
      <c r="P61" s="2">
        <v>8.9539999999999995E-2</v>
      </c>
      <c r="Q61" s="2">
        <v>4</v>
      </c>
      <c r="R61" s="2">
        <v>4</v>
      </c>
      <c r="S61" s="2">
        <v>2.2879999999999998</v>
      </c>
      <c r="T61" s="2">
        <v>48</v>
      </c>
    </row>
    <row r="62" spans="1:20" x14ac:dyDescent="0.2">
      <c r="A62" s="1" t="s">
        <v>563</v>
      </c>
      <c r="B62" s="2">
        <v>1</v>
      </c>
      <c r="C62" s="2">
        <v>0.66090000000000004</v>
      </c>
      <c r="D62" s="2">
        <v>0.33910000000000001</v>
      </c>
      <c r="E62" s="2">
        <v>3.2320000000000002E-2</v>
      </c>
      <c r="F62" s="2">
        <v>4</v>
      </c>
      <c r="G62" s="2">
        <v>4</v>
      </c>
      <c r="H62" s="2">
        <v>10.49</v>
      </c>
      <c r="I62" s="2">
        <v>48</v>
      </c>
      <c r="L62" s="1" t="s">
        <v>563</v>
      </c>
      <c r="M62" s="2">
        <v>1</v>
      </c>
      <c r="N62" s="2">
        <v>0.55820000000000003</v>
      </c>
      <c r="O62" s="2">
        <v>0.44180000000000003</v>
      </c>
      <c r="P62" s="2">
        <v>8.9539999999999995E-2</v>
      </c>
      <c r="Q62" s="2">
        <v>4</v>
      </c>
      <c r="R62" s="2">
        <v>4</v>
      </c>
      <c r="S62" s="2">
        <v>4.9340000000000002</v>
      </c>
      <c r="T62" s="2">
        <v>48</v>
      </c>
    </row>
    <row r="63" spans="1:20" x14ac:dyDescent="0.2">
      <c r="A63" s="1" t="s">
        <v>564</v>
      </c>
      <c r="B63" s="2">
        <v>1</v>
      </c>
      <c r="C63" s="2">
        <v>0.38519999999999999</v>
      </c>
      <c r="D63" s="2">
        <v>0.61480000000000001</v>
      </c>
      <c r="E63" s="2">
        <v>3.2320000000000002E-2</v>
      </c>
      <c r="F63" s="2">
        <v>4</v>
      </c>
      <c r="G63" s="2">
        <v>4</v>
      </c>
      <c r="H63" s="2">
        <v>19.02</v>
      </c>
      <c r="I63" s="2">
        <v>48</v>
      </c>
      <c r="L63" s="1" t="s">
        <v>564</v>
      </c>
      <c r="M63" s="2">
        <v>1</v>
      </c>
      <c r="N63" s="2">
        <v>0.57099999999999995</v>
      </c>
      <c r="O63" s="2">
        <v>0.42899999999999999</v>
      </c>
      <c r="P63" s="2">
        <v>8.9539999999999995E-2</v>
      </c>
      <c r="Q63" s="2">
        <v>4</v>
      </c>
      <c r="R63" s="2">
        <v>4</v>
      </c>
      <c r="S63" s="2">
        <v>4.7910000000000004</v>
      </c>
      <c r="T63" s="2">
        <v>48</v>
      </c>
    </row>
    <row r="64" spans="1:20" x14ac:dyDescent="0.2">
      <c r="A64" s="1" t="s">
        <v>565</v>
      </c>
      <c r="B64" s="2">
        <v>1</v>
      </c>
      <c r="C64" s="2">
        <v>0.17199999999999999</v>
      </c>
      <c r="D64" s="2">
        <v>0.82799999999999996</v>
      </c>
      <c r="E64" s="2">
        <v>3.2320000000000002E-2</v>
      </c>
      <c r="F64" s="2">
        <v>4</v>
      </c>
      <c r="G64" s="2">
        <v>4</v>
      </c>
      <c r="H64" s="2">
        <v>25.62</v>
      </c>
      <c r="I64" s="2">
        <v>48</v>
      </c>
      <c r="L64" s="1" t="s">
        <v>565</v>
      </c>
      <c r="M64" s="2">
        <v>1</v>
      </c>
      <c r="N64" s="2">
        <v>0.68820000000000003</v>
      </c>
      <c r="O64" s="2">
        <v>0.31180000000000002</v>
      </c>
      <c r="P64" s="2">
        <v>8.9539999999999995E-2</v>
      </c>
      <c r="Q64" s="2">
        <v>4</v>
      </c>
      <c r="R64" s="2">
        <v>4</v>
      </c>
      <c r="S64" s="2">
        <v>3.4830000000000001</v>
      </c>
      <c r="T64" s="2">
        <v>48</v>
      </c>
    </row>
  </sheetData>
  <mergeCells count="11">
    <mergeCell ref="Z2:AC2"/>
    <mergeCell ref="AD2:AG2"/>
    <mergeCell ref="AH2:AK2"/>
    <mergeCell ref="V1:AJ1"/>
    <mergeCell ref="V2:Y2"/>
    <mergeCell ref="B3:E3"/>
    <mergeCell ref="F3:I3"/>
    <mergeCell ref="B2:I2"/>
    <mergeCell ref="M3:P3"/>
    <mergeCell ref="Q3:T3"/>
    <mergeCell ref="M2:T2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0"/>
  <sheetViews>
    <sheetView workbookViewId="0"/>
  </sheetViews>
  <sheetFormatPr defaultColWidth="8.875" defaultRowHeight="13.5" x14ac:dyDescent="0.3"/>
  <cols>
    <col min="1" max="16384" width="8.875" style="5"/>
  </cols>
  <sheetData>
    <row r="2" spans="1:13" x14ac:dyDescent="0.2">
      <c r="A2" s="6"/>
      <c r="B2" s="39" t="s">
        <v>119</v>
      </c>
      <c r="C2" s="39"/>
      <c r="D2" s="39"/>
      <c r="E2" s="39"/>
      <c r="F2" s="39" t="s">
        <v>634</v>
      </c>
      <c r="G2" s="39"/>
      <c r="H2" s="39"/>
      <c r="I2" s="39"/>
      <c r="J2" s="39" t="s">
        <v>295</v>
      </c>
      <c r="K2" s="39"/>
      <c r="L2" s="39"/>
      <c r="M2" s="39"/>
    </row>
    <row r="3" spans="1:13" x14ac:dyDescent="0.2">
      <c r="A3" s="1">
        <v>0</v>
      </c>
      <c r="B3" s="2">
        <v>0.99999990000000005</v>
      </c>
      <c r="C3" s="2">
        <v>1</v>
      </c>
      <c r="D3" s="2">
        <v>1</v>
      </c>
      <c r="E3" s="2">
        <v>0.99999990000000005</v>
      </c>
      <c r="F3" s="2">
        <v>1.0459890000000001</v>
      </c>
      <c r="G3" s="2">
        <v>1.0081519999999999</v>
      </c>
      <c r="H3" s="2">
        <v>1.07203</v>
      </c>
      <c r="I3" s="2">
        <v>1.149197</v>
      </c>
      <c r="J3" s="2">
        <v>1.111426</v>
      </c>
      <c r="K3" s="2">
        <v>1.037418</v>
      </c>
      <c r="L3" s="2">
        <v>1.039855</v>
      </c>
      <c r="M3" s="2">
        <v>1.058824</v>
      </c>
    </row>
    <row r="4" spans="1:13" x14ac:dyDescent="0.2">
      <c r="A4" s="1">
        <v>1</v>
      </c>
      <c r="B4" s="2">
        <v>1.4183190000000001</v>
      </c>
      <c r="C4" s="2">
        <v>1.1281570000000001</v>
      </c>
      <c r="D4" s="2">
        <v>1.147645</v>
      </c>
      <c r="E4" s="2">
        <v>1.26738</v>
      </c>
      <c r="F4" s="2">
        <v>1.4641709999999999</v>
      </c>
      <c r="G4" s="2">
        <v>1.144927</v>
      </c>
      <c r="H4" s="2">
        <v>1.2011229999999999</v>
      </c>
      <c r="I4" s="2">
        <v>1.5797920000000001</v>
      </c>
      <c r="J4" s="2">
        <v>1.7412650000000001</v>
      </c>
      <c r="K4" s="2">
        <v>1.284378</v>
      </c>
      <c r="L4" s="2">
        <v>1.214674</v>
      </c>
      <c r="M4" s="2">
        <v>1.4524060000000001</v>
      </c>
    </row>
    <row r="5" spans="1:13" x14ac:dyDescent="0.2">
      <c r="A5" s="1">
        <v>2</v>
      </c>
      <c r="B5" s="2">
        <v>2.0878190000000001</v>
      </c>
      <c r="C5" s="2">
        <v>1.4845649999999999</v>
      </c>
      <c r="D5" s="2">
        <v>1.3768119999999999</v>
      </c>
      <c r="E5" s="2">
        <v>1.8588229999999999</v>
      </c>
      <c r="F5" s="2">
        <v>2.0278079999999998</v>
      </c>
      <c r="G5" s="2">
        <v>1.4230069999999999</v>
      </c>
      <c r="H5" s="2">
        <v>1.6089800000000001</v>
      </c>
      <c r="I5" s="2">
        <v>2.2936740000000002</v>
      </c>
      <c r="J5" s="2">
        <v>2.5401319999999998</v>
      </c>
      <c r="K5" s="2">
        <v>1.728718</v>
      </c>
      <c r="L5" s="2">
        <v>1.5543480000000001</v>
      </c>
      <c r="M5" s="2">
        <v>1.952941</v>
      </c>
    </row>
    <row r="6" spans="1:13" x14ac:dyDescent="0.2">
      <c r="A6" s="1">
        <v>3</v>
      </c>
      <c r="B6" s="2">
        <v>2.2936740000000002</v>
      </c>
      <c r="C6" s="2">
        <v>1.796071</v>
      </c>
      <c r="D6" s="2">
        <v>1.8242750000000001</v>
      </c>
      <c r="E6" s="2">
        <v>2.3422459999999998</v>
      </c>
      <c r="F6" s="2">
        <v>3.0449199999999998</v>
      </c>
      <c r="G6" s="2">
        <v>1.8596010000000001</v>
      </c>
      <c r="H6" s="2">
        <v>1.964453</v>
      </c>
      <c r="I6" s="2">
        <v>2.362606</v>
      </c>
      <c r="J6" s="2">
        <v>2.799811</v>
      </c>
      <c r="K6" s="2">
        <v>2.2441529999999998</v>
      </c>
      <c r="L6" s="2">
        <v>2.0461960000000001</v>
      </c>
      <c r="M6" s="2">
        <v>2.766845</v>
      </c>
    </row>
    <row r="7" spans="1:13" x14ac:dyDescent="0.2">
      <c r="A7" s="1">
        <v>4</v>
      </c>
      <c r="B7" s="2">
        <v>2.4834749999999999</v>
      </c>
      <c r="C7" s="2">
        <v>3.152479</v>
      </c>
      <c r="D7" s="2">
        <v>3.223732</v>
      </c>
      <c r="E7" s="2">
        <v>3.145454</v>
      </c>
      <c r="F7" s="2">
        <v>3.71123</v>
      </c>
      <c r="G7" s="2">
        <v>3.7971010000000001</v>
      </c>
      <c r="H7" s="2">
        <v>4.6005609999999999</v>
      </c>
      <c r="I7" s="2">
        <v>2.5542959999999999</v>
      </c>
      <c r="J7" s="2">
        <v>2.6987730000000001</v>
      </c>
      <c r="K7" s="2">
        <v>4.4565010000000003</v>
      </c>
      <c r="L7" s="2">
        <v>3.8849640000000001</v>
      </c>
      <c r="M7" s="2">
        <v>3.1925129999999999</v>
      </c>
    </row>
    <row r="8" spans="1:13" x14ac:dyDescent="0.2">
      <c r="A8" s="1">
        <v>5</v>
      </c>
      <c r="B8" s="2">
        <v>2.8413599999999999</v>
      </c>
      <c r="C8" s="2">
        <v>4.716558</v>
      </c>
      <c r="D8" s="2">
        <v>4.5534420000000004</v>
      </c>
      <c r="E8" s="2">
        <v>3.9754010000000002</v>
      </c>
      <c r="F8" s="2">
        <v>4.1882349999999997</v>
      </c>
      <c r="G8" s="2">
        <v>5.538043</v>
      </c>
      <c r="H8" s="2">
        <v>6.4377930000000001</v>
      </c>
      <c r="I8" s="2">
        <v>3.162417</v>
      </c>
      <c r="J8" s="2">
        <v>3.0406049999999998</v>
      </c>
      <c r="K8" s="2">
        <v>6.1328339999999999</v>
      </c>
      <c r="L8" s="2">
        <v>5.7934780000000003</v>
      </c>
      <c r="M8" s="2">
        <v>3.4791439999999998</v>
      </c>
    </row>
    <row r="12" spans="1:13" x14ac:dyDescent="0.2">
      <c r="A12" s="6" t="s">
        <v>297</v>
      </c>
      <c r="B12" s="6"/>
      <c r="C12" s="6"/>
      <c r="D12" s="6"/>
      <c r="E12" s="6"/>
      <c r="F12" s="6"/>
    </row>
    <row r="13" spans="1:13" x14ac:dyDescent="0.2">
      <c r="A13" s="1" t="s">
        <v>2</v>
      </c>
      <c r="B13" s="2" t="s">
        <v>3</v>
      </c>
      <c r="C13" s="2"/>
      <c r="D13" s="2"/>
      <c r="E13" s="2"/>
      <c r="F13" s="2"/>
    </row>
    <row r="14" spans="1:13" x14ac:dyDescent="0.2">
      <c r="A14" s="1"/>
      <c r="B14" s="2"/>
      <c r="C14" s="2"/>
      <c r="D14" s="2"/>
      <c r="E14" s="2"/>
      <c r="F14" s="2"/>
    </row>
    <row r="15" spans="1:13" x14ac:dyDescent="0.2">
      <c r="A15" s="1" t="s">
        <v>4</v>
      </c>
      <c r="B15" s="2" t="s">
        <v>5</v>
      </c>
      <c r="C15" s="2"/>
      <c r="D15" s="2"/>
      <c r="E15" s="2"/>
      <c r="F15" s="2"/>
    </row>
    <row r="16" spans="1:13" x14ac:dyDescent="0.2">
      <c r="A16" s="1" t="s">
        <v>6</v>
      </c>
      <c r="B16" s="2">
        <v>-1E-4</v>
      </c>
      <c r="C16" s="2"/>
      <c r="D16" s="2"/>
      <c r="E16" s="2"/>
      <c r="F16" s="2"/>
    </row>
    <row r="17" spans="1:9" x14ac:dyDescent="0.2">
      <c r="A17" s="1"/>
      <c r="B17" s="2"/>
      <c r="C17" s="2"/>
      <c r="D17" s="2"/>
      <c r="E17" s="2"/>
      <c r="F17" s="2"/>
    </row>
    <row r="18" spans="1:9" x14ac:dyDescent="0.2">
      <c r="A18" s="1" t="s">
        <v>7</v>
      </c>
      <c r="B18" s="2" t="s">
        <v>8</v>
      </c>
      <c r="C18" s="2" t="s">
        <v>9</v>
      </c>
      <c r="D18" s="2" t="s">
        <v>10</v>
      </c>
      <c r="E18" s="2" t="s">
        <v>11</v>
      </c>
      <c r="F18" s="2"/>
    </row>
    <row r="19" spans="1:9" x14ac:dyDescent="0.2">
      <c r="A19" s="1" t="s">
        <v>12</v>
      </c>
      <c r="B19" s="2">
        <v>0.8478</v>
      </c>
      <c r="C19" s="2">
        <v>0.98809999999999998</v>
      </c>
      <c r="D19" s="2" t="s">
        <v>13</v>
      </c>
      <c r="E19" s="2" t="s">
        <v>14</v>
      </c>
      <c r="F19" s="2"/>
    </row>
    <row r="20" spans="1:9" x14ac:dyDescent="0.2">
      <c r="A20" s="1" t="s">
        <v>298</v>
      </c>
      <c r="B20" s="2">
        <v>79.81</v>
      </c>
      <c r="C20" s="2" t="s">
        <v>16</v>
      </c>
      <c r="D20" s="2" t="s">
        <v>17</v>
      </c>
      <c r="E20" s="2" t="s">
        <v>14</v>
      </c>
      <c r="F20" s="2"/>
    </row>
    <row r="21" spans="1:9" x14ac:dyDescent="0.2">
      <c r="A21" s="1" t="s">
        <v>19</v>
      </c>
      <c r="B21" s="2">
        <v>1.405</v>
      </c>
      <c r="C21" s="2">
        <v>0.13059999999999999</v>
      </c>
      <c r="D21" s="2" t="s">
        <v>13</v>
      </c>
      <c r="E21" s="2" t="s">
        <v>14</v>
      </c>
      <c r="F21" s="2"/>
    </row>
    <row r="22" spans="1:9" x14ac:dyDescent="0.2">
      <c r="A22" s="1"/>
      <c r="B22" s="2"/>
      <c r="C22" s="2"/>
      <c r="D22" s="2"/>
      <c r="E22" s="2"/>
      <c r="F22" s="2"/>
    </row>
    <row r="23" spans="1:9" x14ac:dyDescent="0.2">
      <c r="A23" s="1" t="s">
        <v>21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9</v>
      </c>
    </row>
    <row r="24" spans="1:9" x14ac:dyDescent="0.2">
      <c r="A24" s="1" t="s">
        <v>12</v>
      </c>
      <c r="B24" s="2">
        <v>1.1080000000000001</v>
      </c>
      <c r="C24" s="2">
        <v>10</v>
      </c>
      <c r="D24" s="2">
        <v>0.1108</v>
      </c>
      <c r="E24" s="2" t="s">
        <v>635</v>
      </c>
      <c r="F24" s="2" t="s">
        <v>636</v>
      </c>
    </row>
    <row r="25" spans="1:9" x14ac:dyDescent="0.2">
      <c r="A25" s="1" t="s">
        <v>298</v>
      </c>
      <c r="B25" s="2">
        <v>104.3</v>
      </c>
      <c r="C25" s="2">
        <v>5</v>
      </c>
      <c r="D25" s="2">
        <v>20.85</v>
      </c>
      <c r="E25" s="2" t="s">
        <v>637</v>
      </c>
      <c r="F25" s="2" t="s">
        <v>29</v>
      </c>
    </row>
    <row r="26" spans="1:9" x14ac:dyDescent="0.2">
      <c r="A26" s="1" t="s">
        <v>19</v>
      </c>
      <c r="B26" s="2">
        <v>1.835</v>
      </c>
      <c r="C26" s="2">
        <v>2</v>
      </c>
      <c r="D26" s="2">
        <v>0.91769999999999996</v>
      </c>
      <c r="E26" s="2" t="s">
        <v>638</v>
      </c>
      <c r="F26" s="2" t="s">
        <v>639</v>
      </c>
    </row>
    <row r="27" spans="1:9" x14ac:dyDescent="0.2">
      <c r="A27" s="1" t="s">
        <v>32</v>
      </c>
      <c r="B27" s="2">
        <v>23.44</v>
      </c>
      <c r="C27" s="2">
        <v>54</v>
      </c>
      <c r="D27" s="2">
        <v>0.43409999999999999</v>
      </c>
      <c r="E27" s="2"/>
      <c r="F27" s="2"/>
    </row>
    <row r="28" spans="1:9" x14ac:dyDescent="0.2">
      <c r="A28" s="1"/>
      <c r="B28" s="2"/>
      <c r="C28" s="2"/>
      <c r="D28" s="2"/>
      <c r="E28" s="2"/>
      <c r="F28" s="2"/>
    </row>
    <row r="29" spans="1:9" x14ac:dyDescent="0.2">
      <c r="A29" s="1" t="s">
        <v>33</v>
      </c>
      <c r="B29" s="2">
        <v>0</v>
      </c>
      <c r="C29" s="2"/>
      <c r="D29" s="2"/>
      <c r="E29" s="2"/>
      <c r="F29" s="2"/>
    </row>
    <row r="32" spans="1:9" x14ac:dyDescent="0.2">
      <c r="A32" s="6"/>
      <c r="B32" s="6"/>
      <c r="C32" s="6"/>
      <c r="D32" s="6"/>
      <c r="E32" s="6"/>
      <c r="F32" s="6"/>
      <c r="G32" s="6"/>
      <c r="H32" s="6"/>
      <c r="I32" s="6"/>
    </row>
    <row r="33" spans="1:9" x14ac:dyDescent="0.2">
      <c r="A33" s="1" t="s">
        <v>304</v>
      </c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1"/>
      <c r="B34" s="2"/>
      <c r="C34" s="2"/>
      <c r="D34" s="2"/>
      <c r="E34" s="2"/>
      <c r="F34" s="2"/>
      <c r="G34" s="2"/>
      <c r="H34" s="2"/>
      <c r="I34" s="2"/>
    </row>
    <row r="35" spans="1:9" x14ac:dyDescent="0.2">
      <c r="A35" s="1" t="s">
        <v>48</v>
      </c>
      <c r="B35" s="2">
        <v>6</v>
      </c>
      <c r="C35" s="2"/>
      <c r="D35" s="2"/>
      <c r="E35" s="2"/>
      <c r="F35" s="2"/>
      <c r="G35" s="2"/>
      <c r="H35" s="2"/>
      <c r="I35" s="2"/>
    </row>
    <row r="36" spans="1:9" x14ac:dyDescent="0.2">
      <c r="A36" s="1" t="s">
        <v>49</v>
      </c>
      <c r="B36" s="2">
        <v>2</v>
      </c>
      <c r="C36" s="2"/>
      <c r="D36" s="2"/>
      <c r="E36" s="2"/>
      <c r="F36" s="2"/>
      <c r="G36" s="2"/>
      <c r="H36" s="2"/>
      <c r="I36" s="2"/>
    </row>
    <row r="37" spans="1:9" x14ac:dyDescent="0.2">
      <c r="A37" s="1" t="s">
        <v>6</v>
      </c>
      <c r="B37" s="2">
        <v>0.05</v>
      </c>
      <c r="C37" s="2"/>
      <c r="D37" s="2"/>
      <c r="E37" s="2"/>
      <c r="F37" s="2"/>
      <c r="G37" s="2"/>
      <c r="H37" s="2"/>
      <c r="I37" s="2"/>
    </row>
    <row r="38" spans="1:9" x14ac:dyDescent="0.2">
      <c r="A38" s="1"/>
      <c r="B38" s="2"/>
      <c r="C38" s="2"/>
      <c r="D38" s="2"/>
      <c r="E38" s="2"/>
      <c r="F38" s="2"/>
      <c r="G38" s="2"/>
      <c r="H38" s="2"/>
      <c r="I38" s="2"/>
    </row>
    <row r="39" spans="1:9" x14ac:dyDescent="0.2">
      <c r="A39" s="1" t="s">
        <v>50</v>
      </c>
      <c r="B39" s="2" t="s">
        <v>51</v>
      </c>
      <c r="C39" s="2" t="s">
        <v>52</v>
      </c>
      <c r="D39" s="2" t="s">
        <v>11</v>
      </c>
      <c r="E39" s="2" t="s">
        <v>53</v>
      </c>
      <c r="F39" s="2"/>
      <c r="G39" s="2"/>
      <c r="H39" s="2"/>
      <c r="I39" s="2"/>
    </row>
    <row r="40" spans="1:9" x14ac:dyDescent="0.2">
      <c r="A40" s="1"/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1" t="s">
        <v>305</v>
      </c>
      <c r="B41" s="2"/>
      <c r="C41" s="2"/>
      <c r="D41" s="2"/>
      <c r="E41" s="2"/>
      <c r="F41" s="2"/>
      <c r="G41" s="2"/>
      <c r="H41" s="2"/>
      <c r="I41" s="2"/>
    </row>
    <row r="42" spans="1:9" x14ac:dyDescent="0.2">
      <c r="A42" s="1" t="s">
        <v>640</v>
      </c>
      <c r="B42" s="2">
        <v>-6.8839999999999998E-2</v>
      </c>
      <c r="C42" s="2" t="s">
        <v>641</v>
      </c>
      <c r="D42" s="2" t="s">
        <v>14</v>
      </c>
      <c r="E42" s="2" t="s">
        <v>13</v>
      </c>
      <c r="F42" s="2"/>
      <c r="G42" s="2"/>
      <c r="H42" s="2"/>
      <c r="I42" s="2"/>
    </row>
    <row r="43" spans="1:9" x14ac:dyDescent="0.2">
      <c r="A43" s="1" t="s">
        <v>306</v>
      </c>
      <c r="B43" s="2">
        <v>-6.1879999999999998E-2</v>
      </c>
      <c r="C43" s="2" t="s">
        <v>642</v>
      </c>
      <c r="D43" s="2" t="s">
        <v>14</v>
      </c>
      <c r="E43" s="2" t="s">
        <v>13</v>
      </c>
      <c r="F43" s="2"/>
      <c r="G43" s="2"/>
      <c r="H43" s="2"/>
      <c r="I43" s="2"/>
    </row>
    <row r="44" spans="1:9" x14ac:dyDescent="0.2">
      <c r="A44" s="1"/>
      <c r="B44" s="2"/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310</v>
      </c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640</v>
      </c>
      <c r="B46" s="2">
        <v>-0.1071</v>
      </c>
      <c r="C46" s="2" t="s">
        <v>643</v>
      </c>
      <c r="D46" s="2" t="s">
        <v>14</v>
      </c>
      <c r="E46" s="2" t="s">
        <v>13</v>
      </c>
      <c r="F46" s="2"/>
      <c r="G46" s="2"/>
      <c r="H46" s="2"/>
      <c r="I46" s="2"/>
    </row>
    <row r="47" spans="1:9" x14ac:dyDescent="0.2">
      <c r="A47" s="1" t="s">
        <v>306</v>
      </c>
      <c r="B47" s="2">
        <v>-0.18279999999999999</v>
      </c>
      <c r="C47" s="2" t="s">
        <v>644</v>
      </c>
      <c r="D47" s="2" t="s">
        <v>14</v>
      </c>
      <c r="E47" s="2" t="s">
        <v>13</v>
      </c>
      <c r="F47" s="2"/>
      <c r="G47" s="2"/>
      <c r="H47" s="2"/>
      <c r="I47" s="2"/>
    </row>
    <row r="48" spans="1:9" x14ac:dyDescent="0.2">
      <c r="A48" s="1"/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1" t="s">
        <v>313</v>
      </c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1" t="s">
        <v>640</v>
      </c>
      <c r="B50" s="2">
        <v>-0.13639999999999999</v>
      </c>
      <c r="C50" s="2" t="s">
        <v>645</v>
      </c>
      <c r="D50" s="2" t="s">
        <v>14</v>
      </c>
      <c r="E50" s="2" t="s">
        <v>13</v>
      </c>
      <c r="F50" s="2"/>
      <c r="G50" s="2"/>
      <c r="H50" s="2"/>
      <c r="I50" s="2"/>
    </row>
    <row r="51" spans="1:9" x14ac:dyDescent="0.2">
      <c r="A51" s="1" t="s">
        <v>306</v>
      </c>
      <c r="B51" s="2">
        <v>-0.24199999999999999</v>
      </c>
      <c r="C51" s="2" t="s">
        <v>646</v>
      </c>
      <c r="D51" s="2" t="s">
        <v>14</v>
      </c>
      <c r="E51" s="2" t="s">
        <v>13</v>
      </c>
      <c r="F51" s="2"/>
      <c r="G51" s="2"/>
      <c r="H51" s="2"/>
      <c r="I51" s="2"/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 t="s">
        <v>316</v>
      </c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 t="s">
        <v>640</v>
      </c>
      <c r="B54" s="2">
        <v>-0.24379999999999999</v>
      </c>
      <c r="C54" s="2" t="s">
        <v>647</v>
      </c>
      <c r="D54" s="2" t="s">
        <v>14</v>
      </c>
      <c r="E54" s="2" t="s">
        <v>13</v>
      </c>
      <c r="F54" s="2"/>
      <c r="G54" s="2"/>
      <c r="H54" s="2"/>
      <c r="I54" s="2"/>
    </row>
    <row r="55" spans="1:9" x14ac:dyDescent="0.2">
      <c r="A55" s="1" t="s">
        <v>306</v>
      </c>
      <c r="B55" s="2">
        <v>-0.4002</v>
      </c>
      <c r="C55" s="2" t="s">
        <v>648</v>
      </c>
      <c r="D55" s="2" t="s">
        <v>14</v>
      </c>
      <c r="E55" s="2" t="s">
        <v>13</v>
      </c>
      <c r="F55" s="2"/>
      <c r="G55" s="2"/>
      <c r="H55" s="2"/>
      <c r="I55" s="2"/>
    </row>
    <row r="56" spans="1:9" x14ac:dyDescent="0.2">
      <c r="A56" s="1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1" t="s">
        <v>319</v>
      </c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1" t="s">
        <v>640</v>
      </c>
      <c r="B58" s="2">
        <v>-0.66449999999999998</v>
      </c>
      <c r="C58" s="2" t="s">
        <v>649</v>
      </c>
      <c r="D58" s="2" t="s">
        <v>14</v>
      </c>
      <c r="E58" s="2" t="s">
        <v>13</v>
      </c>
      <c r="F58" s="2"/>
      <c r="G58" s="2"/>
      <c r="H58" s="2"/>
      <c r="I58" s="2"/>
    </row>
    <row r="59" spans="1:9" x14ac:dyDescent="0.2">
      <c r="A59" s="1" t="s">
        <v>306</v>
      </c>
      <c r="B59" s="2">
        <v>-0.55689999999999995</v>
      </c>
      <c r="C59" s="2" t="s">
        <v>650</v>
      </c>
      <c r="D59" s="2" t="s">
        <v>14</v>
      </c>
      <c r="E59" s="2" t="s">
        <v>13</v>
      </c>
      <c r="F59" s="2"/>
      <c r="G59" s="2"/>
      <c r="H59" s="2"/>
      <c r="I59" s="2"/>
    </row>
    <row r="60" spans="1:9" x14ac:dyDescent="0.2">
      <c r="A60" s="1"/>
      <c r="B60" s="2"/>
      <c r="C60" s="2"/>
      <c r="D60" s="2"/>
      <c r="E60" s="2"/>
      <c r="F60" s="2"/>
      <c r="G60" s="2"/>
      <c r="H60" s="2"/>
      <c r="I60" s="2"/>
    </row>
    <row r="61" spans="1:9" x14ac:dyDescent="0.2">
      <c r="A61" s="1" t="s">
        <v>322</v>
      </c>
      <c r="B61" s="2"/>
      <c r="C61" s="2"/>
      <c r="D61" s="2"/>
      <c r="E61" s="2"/>
      <c r="F61" s="2"/>
      <c r="G61" s="2"/>
      <c r="H61" s="2"/>
      <c r="I61" s="2"/>
    </row>
    <row r="62" spans="1:9" x14ac:dyDescent="0.2">
      <c r="A62" s="1" t="s">
        <v>640</v>
      </c>
      <c r="B62" s="2">
        <v>-0.80989999999999995</v>
      </c>
      <c r="C62" s="2" t="s">
        <v>651</v>
      </c>
      <c r="D62" s="2" t="s">
        <v>14</v>
      </c>
      <c r="E62" s="2" t="s">
        <v>13</v>
      </c>
      <c r="F62" s="2"/>
      <c r="G62" s="2"/>
      <c r="H62" s="2"/>
      <c r="I62" s="2"/>
    </row>
    <row r="63" spans="1:9" x14ac:dyDescent="0.2">
      <c r="A63" s="1" t="s">
        <v>306</v>
      </c>
      <c r="B63" s="2">
        <v>-0.58979999999999999</v>
      </c>
      <c r="C63" s="2" t="s">
        <v>652</v>
      </c>
      <c r="D63" s="2" t="s">
        <v>14</v>
      </c>
      <c r="E63" s="2" t="s">
        <v>13</v>
      </c>
      <c r="F63" s="2"/>
      <c r="G63" s="2"/>
      <c r="H63" s="2"/>
      <c r="I63" s="2"/>
    </row>
    <row r="64" spans="1:9" x14ac:dyDescent="0.2">
      <c r="A64" s="1"/>
      <c r="B64" s="2"/>
      <c r="C64" s="2"/>
      <c r="D64" s="2"/>
      <c r="E64" s="2"/>
      <c r="F64" s="2"/>
      <c r="G64" s="2"/>
      <c r="H64" s="2"/>
      <c r="I64" s="2"/>
    </row>
    <row r="65" spans="1:9" x14ac:dyDescent="0.2">
      <c r="A65" s="1"/>
      <c r="B65" s="2"/>
      <c r="C65" s="2"/>
      <c r="D65" s="2"/>
      <c r="E65" s="2"/>
      <c r="F65" s="2"/>
      <c r="G65" s="2"/>
      <c r="H65" s="2"/>
      <c r="I65" s="2"/>
    </row>
    <row r="66" spans="1:9" x14ac:dyDescent="0.2">
      <c r="A66" s="1" t="s">
        <v>66</v>
      </c>
      <c r="B66" s="2" t="s">
        <v>67</v>
      </c>
      <c r="C66" s="2" t="s">
        <v>68</v>
      </c>
      <c r="D66" s="2" t="s">
        <v>51</v>
      </c>
      <c r="E66" s="2" t="s">
        <v>69</v>
      </c>
      <c r="F66" s="2" t="s">
        <v>70</v>
      </c>
      <c r="G66" s="2" t="s">
        <v>71</v>
      </c>
      <c r="H66" s="2" t="s">
        <v>72</v>
      </c>
      <c r="I66" s="2" t="s">
        <v>23</v>
      </c>
    </row>
    <row r="67" spans="1:9" x14ac:dyDescent="0.2">
      <c r="A67" s="1"/>
      <c r="B67" s="2"/>
      <c r="C67" s="2"/>
      <c r="D67" s="2"/>
      <c r="E67" s="2"/>
      <c r="F67" s="2"/>
      <c r="G67" s="2"/>
      <c r="H67" s="2"/>
      <c r="I67" s="2"/>
    </row>
    <row r="68" spans="1:9" x14ac:dyDescent="0.2">
      <c r="A68" s="1" t="s">
        <v>305</v>
      </c>
      <c r="B68" s="2"/>
      <c r="C68" s="2"/>
      <c r="D68" s="2"/>
      <c r="E68" s="2"/>
      <c r="F68" s="2"/>
      <c r="G68" s="2"/>
      <c r="H68" s="2"/>
      <c r="I68" s="2"/>
    </row>
    <row r="69" spans="1:9" x14ac:dyDescent="0.2">
      <c r="A69" s="1" t="s">
        <v>640</v>
      </c>
      <c r="B69" s="2">
        <v>1</v>
      </c>
      <c r="C69" s="2">
        <v>1.069</v>
      </c>
      <c r="D69" s="2">
        <v>-6.8839999999999998E-2</v>
      </c>
      <c r="E69" s="2">
        <v>0.46589999999999998</v>
      </c>
      <c r="F69" s="2">
        <v>4</v>
      </c>
      <c r="G69" s="2">
        <v>4</v>
      </c>
      <c r="H69" s="2">
        <v>0.14779999999999999</v>
      </c>
      <c r="I69" s="2">
        <v>54</v>
      </c>
    </row>
    <row r="70" spans="1:9" x14ac:dyDescent="0.2">
      <c r="A70" s="1" t="s">
        <v>306</v>
      </c>
      <c r="B70" s="2">
        <v>1</v>
      </c>
      <c r="C70" s="2">
        <v>1.0620000000000001</v>
      </c>
      <c r="D70" s="2">
        <v>-6.1879999999999998E-2</v>
      </c>
      <c r="E70" s="2">
        <v>0.46589999999999998</v>
      </c>
      <c r="F70" s="2">
        <v>4</v>
      </c>
      <c r="G70" s="2">
        <v>4</v>
      </c>
      <c r="H70" s="2">
        <v>0.1328</v>
      </c>
      <c r="I70" s="2">
        <v>54</v>
      </c>
    </row>
    <row r="71" spans="1:9" x14ac:dyDescent="0.2">
      <c r="A71" s="1"/>
      <c r="B71" s="2"/>
      <c r="C71" s="2"/>
      <c r="D71" s="2"/>
      <c r="E71" s="2"/>
      <c r="F71" s="2"/>
      <c r="G71" s="2"/>
      <c r="H71" s="2"/>
      <c r="I71" s="2"/>
    </row>
    <row r="72" spans="1:9" x14ac:dyDescent="0.2">
      <c r="A72" s="1" t="s">
        <v>310</v>
      </c>
      <c r="B72" s="2"/>
      <c r="C72" s="2"/>
      <c r="D72" s="2"/>
      <c r="E72" s="2"/>
      <c r="F72" s="2"/>
      <c r="G72" s="2"/>
      <c r="H72" s="2"/>
      <c r="I72" s="2"/>
    </row>
    <row r="73" spans="1:9" x14ac:dyDescent="0.2">
      <c r="A73" s="1" t="s">
        <v>640</v>
      </c>
      <c r="B73" s="2">
        <v>1.24</v>
      </c>
      <c r="C73" s="2">
        <v>1.3480000000000001</v>
      </c>
      <c r="D73" s="2">
        <v>-0.1071</v>
      </c>
      <c r="E73" s="2">
        <v>0.46589999999999998</v>
      </c>
      <c r="F73" s="2">
        <v>4</v>
      </c>
      <c r="G73" s="2">
        <v>4</v>
      </c>
      <c r="H73" s="2">
        <v>0.23</v>
      </c>
      <c r="I73" s="2">
        <v>54</v>
      </c>
    </row>
    <row r="74" spans="1:9" x14ac:dyDescent="0.2">
      <c r="A74" s="1" t="s">
        <v>306</v>
      </c>
      <c r="B74" s="2">
        <v>1.24</v>
      </c>
      <c r="C74" s="2">
        <v>1.423</v>
      </c>
      <c r="D74" s="2">
        <v>-0.18279999999999999</v>
      </c>
      <c r="E74" s="2">
        <v>0.46589999999999998</v>
      </c>
      <c r="F74" s="2">
        <v>4</v>
      </c>
      <c r="G74" s="2">
        <v>4</v>
      </c>
      <c r="H74" s="2">
        <v>0.39240000000000003</v>
      </c>
      <c r="I74" s="2">
        <v>54</v>
      </c>
    </row>
    <row r="75" spans="1:9" x14ac:dyDescent="0.2">
      <c r="A75" s="1"/>
      <c r="B75" s="2"/>
      <c r="C75" s="2"/>
      <c r="D75" s="2"/>
      <c r="E75" s="2"/>
      <c r="F75" s="2"/>
      <c r="G75" s="2"/>
      <c r="H75" s="2"/>
      <c r="I75" s="2"/>
    </row>
    <row r="76" spans="1:9" x14ac:dyDescent="0.2">
      <c r="A76" s="1" t="s">
        <v>313</v>
      </c>
      <c r="B76" s="2"/>
      <c r="C76" s="2"/>
      <c r="D76" s="2"/>
      <c r="E76" s="2"/>
      <c r="F76" s="2"/>
      <c r="G76" s="2"/>
      <c r="H76" s="2"/>
      <c r="I76" s="2"/>
    </row>
    <row r="77" spans="1:9" x14ac:dyDescent="0.2">
      <c r="A77" s="1" t="s">
        <v>640</v>
      </c>
      <c r="B77" s="2">
        <v>1.702</v>
      </c>
      <c r="C77" s="2">
        <v>1.8380000000000001</v>
      </c>
      <c r="D77" s="2">
        <v>-0.13639999999999999</v>
      </c>
      <c r="E77" s="2">
        <v>0.46589999999999998</v>
      </c>
      <c r="F77" s="2">
        <v>4</v>
      </c>
      <c r="G77" s="2">
        <v>4</v>
      </c>
      <c r="H77" s="2">
        <v>0.29270000000000002</v>
      </c>
      <c r="I77" s="2">
        <v>54</v>
      </c>
    </row>
    <row r="78" spans="1:9" x14ac:dyDescent="0.2">
      <c r="A78" s="1" t="s">
        <v>306</v>
      </c>
      <c r="B78" s="2">
        <v>1.702</v>
      </c>
      <c r="C78" s="2">
        <v>1.944</v>
      </c>
      <c r="D78" s="2">
        <v>-0.24199999999999999</v>
      </c>
      <c r="E78" s="2">
        <v>0.46589999999999998</v>
      </c>
      <c r="F78" s="2">
        <v>4</v>
      </c>
      <c r="G78" s="2">
        <v>4</v>
      </c>
      <c r="H78" s="2">
        <v>0.51949999999999996</v>
      </c>
      <c r="I78" s="2">
        <v>54</v>
      </c>
    </row>
    <row r="79" spans="1:9" x14ac:dyDescent="0.2">
      <c r="A79" s="1"/>
      <c r="B79" s="2"/>
      <c r="C79" s="2"/>
      <c r="D79" s="2"/>
      <c r="E79" s="2"/>
      <c r="F79" s="2"/>
      <c r="G79" s="2"/>
      <c r="H79" s="2"/>
      <c r="I79" s="2"/>
    </row>
    <row r="80" spans="1:9" x14ac:dyDescent="0.2">
      <c r="A80" s="1" t="s">
        <v>316</v>
      </c>
      <c r="B80" s="2"/>
      <c r="C80" s="2"/>
      <c r="D80" s="2"/>
      <c r="E80" s="2"/>
      <c r="F80" s="2"/>
      <c r="G80" s="2"/>
      <c r="H80" s="2"/>
      <c r="I80" s="2"/>
    </row>
    <row r="81" spans="1:9" x14ac:dyDescent="0.2">
      <c r="A81" s="1" t="s">
        <v>640</v>
      </c>
      <c r="B81" s="2">
        <v>2.0640000000000001</v>
      </c>
      <c r="C81" s="2">
        <v>2.3079999999999998</v>
      </c>
      <c r="D81" s="2">
        <v>-0.24379999999999999</v>
      </c>
      <c r="E81" s="2">
        <v>0.46589999999999998</v>
      </c>
      <c r="F81" s="2">
        <v>4</v>
      </c>
      <c r="G81" s="2">
        <v>4</v>
      </c>
      <c r="H81" s="2">
        <v>0.52339999999999998</v>
      </c>
      <c r="I81" s="2">
        <v>54</v>
      </c>
    </row>
    <row r="82" spans="1:9" x14ac:dyDescent="0.2">
      <c r="A82" s="1" t="s">
        <v>306</v>
      </c>
      <c r="B82" s="2">
        <v>2.0640000000000001</v>
      </c>
      <c r="C82" s="2">
        <v>2.464</v>
      </c>
      <c r="D82" s="2">
        <v>-0.4002</v>
      </c>
      <c r="E82" s="2">
        <v>0.46589999999999998</v>
      </c>
      <c r="F82" s="2">
        <v>4</v>
      </c>
      <c r="G82" s="2">
        <v>4</v>
      </c>
      <c r="H82" s="2">
        <v>0.85899999999999999</v>
      </c>
      <c r="I82" s="2">
        <v>54</v>
      </c>
    </row>
    <row r="83" spans="1:9" x14ac:dyDescent="0.2">
      <c r="A83" s="1"/>
      <c r="B83" s="2"/>
      <c r="C83" s="2"/>
      <c r="D83" s="2"/>
      <c r="E83" s="2"/>
      <c r="F83" s="2"/>
      <c r="G83" s="2"/>
      <c r="H83" s="2"/>
      <c r="I83" s="2"/>
    </row>
    <row r="84" spans="1:9" x14ac:dyDescent="0.2">
      <c r="A84" s="1" t="s">
        <v>319</v>
      </c>
      <c r="B84" s="2"/>
      <c r="C84" s="2"/>
      <c r="D84" s="2"/>
      <c r="E84" s="2"/>
      <c r="F84" s="2"/>
      <c r="G84" s="2"/>
      <c r="H84" s="2"/>
      <c r="I84" s="2"/>
    </row>
    <row r="85" spans="1:9" x14ac:dyDescent="0.2">
      <c r="A85" s="1" t="s">
        <v>640</v>
      </c>
      <c r="B85" s="2">
        <v>3.0009999999999999</v>
      </c>
      <c r="C85" s="2">
        <v>3.6659999999999999</v>
      </c>
      <c r="D85" s="2">
        <v>-0.66449999999999998</v>
      </c>
      <c r="E85" s="2">
        <v>0.46589999999999998</v>
      </c>
      <c r="F85" s="2">
        <v>4</v>
      </c>
      <c r="G85" s="2">
        <v>4</v>
      </c>
      <c r="H85" s="2">
        <v>1.4259999999999999</v>
      </c>
      <c r="I85" s="2">
        <v>54</v>
      </c>
    </row>
    <row r="86" spans="1:9" x14ac:dyDescent="0.2">
      <c r="A86" s="1" t="s">
        <v>306</v>
      </c>
      <c r="B86" s="2">
        <v>3.0009999999999999</v>
      </c>
      <c r="C86" s="2">
        <v>3.5579999999999998</v>
      </c>
      <c r="D86" s="2">
        <v>-0.55689999999999995</v>
      </c>
      <c r="E86" s="2">
        <v>0.46589999999999998</v>
      </c>
      <c r="F86" s="2">
        <v>4</v>
      </c>
      <c r="G86" s="2">
        <v>4</v>
      </c>
      <c r="H86" s="2">
        <v>1.1950000000000001</v>
      </c>
      <c r="I86" s="2">
        <v>54</v>
      </c>
    </row>
    <row r="87" spans="1:9" x14ac:dyDescent="0.2">
      <c r="A87" s="1"/>
      <c r="B87" s="2"/>
      <c r="C87" s="2"/>
      <c r="D87" s="2"/>
      <c r="E87" s="2"/>
      <c r="F87" s="2"/>
      <c r="G87" s="2"/>
      <c r="H87" s="2"/>
      <c r="I87" s="2"/>
    </row>
    <row r="88" spans="1:9" x14ac:dyDescent="0.2">
      <c r="A88" s="1" t="s">
        <v>322</v>
      </c>
      <c r="B88" s="2"/>
      <c r="C88" s="2"/>
      <c r="D88" s="2"/>
      <c r="E88" s="2"/>
      <c r="F88" s="2"/>
      <c r="G88" s="2"/>
      <c r="H88" s="2"/>
      <c r="I88" s="2"/>
    </row>
    <row r="89" spans="1:9" x14ac:dyDescent="0.2">
      <c r="A89" s="1" t="s">
        <v>640</v>
      </c>
      <c r="B89" s="2">
        <v>4.0220000000000002</v>
      </c>
      <c r="C89" s="2">
        <v>4.8319999999999999</v>
      </c>
      <c r="D89" s="2">
        <v>-0.80989999999999995</v>
      </c>
      <c r="E89" s="2">
        <v>0.46589999999999998</v>
      </c>
      <c r="F89" s="2">
        <v>4</v>
      </c>
      <c r="G89" s="2">
        <v>4</v>
      </c>
      <c r="H89" s="2">
        <v>1.7390000000000001</v>
      </c>
      <c r="I89" s="2">
        <v>54</v>
      </c>
    </row>
    <row r="90" spans="1:9" x14ac:dyDescent="0.2">
      <c r="A90" s="1" t="s">
        <v>306</v>
      </c>
      <c r="B90" s="2">
        <v>4.0220000000000002</v>
      </c>
      <c r="C90" s="2">
        <v>4.6120000000000001</v>
      </c>
      <c r="D90" s="2">
        <v>-0.58979999999999999</v>
      </c>
      <c r="E90" s="2">
        <v>0.46589999999999998</v>
      </c>
      <c r="F90" s="2">
        <v>4</v>
      </c>
      <c r="G90" s="2">
        <v>4</v>
      </c>
      <c r="H90" s="2">
        <v>1.266</v>
      </c>
      <c r="I90" s="2">
        <v>54</v>
      </c>
    </row>
  </sheetData>
  <mergeCells count="3">
    <mergeCell ref="B2:E2"/>
    <mergeCell ref="F2:I2"/>
    <mergeCell ref="J2:M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1"/>
  <sheetViews>
    <sheetView workbookViewId="0"/>
  </sheetViews>
  <sheetFormatPr defaultColWidth="8.875" defaultRowHeight="13.5" x14ac:dyDescent="0.3"/>
  <cols>
    <col min="1" max="16384" width="8.875" style="5"/>
  </cols>
  <sheetData>
    <row r="2" spans="1:9" s="18" customFormat="1" x14ac:dyDescent="0.25">
      <c r="A2" s="17"/>
      <c r="B2" s="42" t="s">
        <v>0</v>
      </c>
      <c r="C2" s="42"/>
      <c r="D2" s="42"/>
      <c r="E2" s="42"/>
      <c r="F2" s="42" t="s">
        <v>1</v>
      </c>
      <c r="G2" s="42"/>
      <c r="H2" s="42"/>
      <c r="I2" s="42"/>
    </row>
    <row r="3" spans="1:9" x14ac:dyDescent="0.2">
      <c r="A3" s="1">
        <v>0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</row>
    <row r="4" spans="1:9" x14ac:dyDescent="0.2">
      <c r="A4" s="1">
        <v>0.37</v>
      </c>
      <c r="B4" s="2">
        <v>1.45</v>
      </c>
      <c r="C4" s="2">
        <v>1.918528</v>
      </c>
      <c r="D4" s="2">
        <v>1.6021399999999999</v>
      </c>
      <c r="E4" s="2">
        <v>1.91</v>
      </c>
      <c r="F4" s="2">
        <v>1.45397</v>
      </c>
      <c r="G4" s="2">
        <v>1.59107</v>
      </c>
      <c r="H4" s="2">
        <v>1.6021399999999999</v>
      </c>
      <c r="I4" s="2">
        <v>1.67018</v>
      </c>
    </row>
    <row r="5" spans="1:9" x14ac:dyDescent="0.2">
      <c r="A5" s="1">
        <v>0.74</v>
      </c>
      <c r="B5" s="2">
        <v>2.2191390000000002</v>
      </c>
      <c r="C5" s="2">
        <v>2.2200000000000002</v>
      </c>
      <c r="D5" s="2">
        <v>1.9823139999999999</v>
      </c>
      <c r="E5" s="2">
        <v>1.78</v>
      </c>
      <c r="F5" s="2">
        <v>1.45397</v>
      </c>
      <c r="G5" s="2">
        <v>1.9052800000000001</v>
      </c>
      <c r="H5" s="2">
        <v>2.0279199999999999</v>
      </c>
      <c r="I5" s="2">
        <v>1.8403799999999999</v>
      </c>
    </row>
    <row r="6" spans="1:9" x14ac:dyDescent="0.2">
      <c r="A6" s="1">
        <v>1.48</v>
      </c>
      <c r="B6" s="2">
        <v>2.3784139999999998</v>
      </c>
      <c r="C6" s="2">
        <v>2.0705300000000002</v>
      </c>
      <c r="D6" s="2">
        <v>1.7900499999999999</v>
      </c>
      <c r="E6" s="2">
        <v>1.53</v>
      </c>
      <c r="F6" s="2">
        <v>1.45397</v>
      </c>
      <c r="G6" s="2">
        <v>1.4339599999999999</v>
      </c>
      <c r="H6" s="2">
        <v>1.4640899999999999</v>
      </c>
      <c r="I6" s="2">
        <v>1.4439299999999999</v>
      </c>
    </row>
    <row r="11" spans="1:9" x14ac:dyDescent="0.2">
      <c r="A11" s="6"/>
      <c r="B11" s="6"/>
      <c r="C11" s="6"/>
      <c r="D11" s="6"/>
      <c r="E11" s="6"/>
      <c r="F11" s="6"/>
    </row>
    <row r="12" spans="1:9" x14ac:dyDescent="0.2">
      <c r="A12" s="1" t="s">
        <v>2</v>
      </c>
      <c r="B12" s="2" t="s">
        <v>3</v>
      </c>
      <c r="C12" s="2"/>
      <c r="D12" s="2"/>
      <c r="E12" s="2"/>
      <c r="F12" s="2"/>
    </row>
    <row r="13" spans="1:9" x14ac:dyDescent="0.2">
      <c r="A13" s="1"/>
      <c r="B13" s="2"/>
      <c r="C13" s="2"/>
      <c r="D13" s="2"/>
      <c r="E13" s="2"/>
      <c r="F13" s="2"/>
    </row>
    <row r="14" spans="1:9" x14ac:dyDescent="0.2">
      <c r="A14" s="1" t="s">
        <v>4</v>
      </c>
      <c r="B14" s="2" t="s">
        <v>5</v>
      </c>
      <c r="C14" s="2"/>
      <c r="D14" s="2"/>
      <c r="E14" s="2"/>
      <c r="F14" s="2"/>
    </row>
    <row r="15" spans="1:9" x14ac:dyDescent="0.2">
      <c r="A15" s="1" t="s">
        <v>6</v>
      </c>
      <c r="B15" s="2">
        <v>0.05</v>
      </c>
      <c r="C15" s="2"/>
      <c r="D15" s="2"/>
      <c r="E15" s="2"/>
      <c r="F15" s="2"/>
    </row>
    <row r="16" spans="1:9" x14ac:dyDescent="0.2">
      <c r="A16" s="1"/>
      <c r="B16" s="2"/>
      <c r="C16" s="2"/>
      <c r="D16" s="2"/>
      <c r="E16" s="2"/>
      <c r="F16" s="2"/>
    </row>
    <row r="17" spans="1:9" x14ac:dyDescent="0.2">
      <c r="A17" s="1" t="s">
        <v>7</v>
      </c>
      <c r="B17" s="2" t="s">
        <v>8</v>
      </c>
      <c r="C17" s="2" t="s">
        <v>9</v>
      </c>
      <c r="D17" s="2" t="s">
        <v>10</v>
      </c>
      <c r="E17" s="2" t="s">
        <v>11</v>
      </c>
      <c r="F17" s="2"/>
    </row>
    <row r="18" spans="1:9" x14ac:dyDescent="0.2">
      <c r="A18" s="1" t="s">
        <v>12</v>
      </c>
      <c r="B18" s="2">
        <v>4.8499999999999996</v>
      </c>
      <c r="C18" s="2">
        <v>0.1037</v>
      </c>
      <c r="D18" s="2" t="s">
        <v>13</v>
      </c>
      <c r="E18" s="2" t="s">
        <v>14</v>
      </c>
      <c r="F18" s="2"/>
    </row>
    <row r="19" spans="1:9" x14ac:dyDescent="0.2">
      <c r="A19" s="1" t="s">
        <v>15</v>
      </c>
      <c r="B19" s="2">
        <v>71.040000000000006</v>
      </c>
      <c r="C19" s="2" t="s">
        <v>16</v>
      </c>
      <c r="D19" s="2" t="s">
        <v>17</v>
      </c>
      <c r="E19" s="2" t="s">
        <v>18</v>
      </c>
      <c r="F19" s="2"/>
    </row>
    <row r="20" spans="1:9" x14ac:dyDescent="0.2">
      <c r="A20" s="1" t="s">
        <v>19</v>
      </c>
      <c r="B20" s="2">
        <v>7.1890000000000001</v>
      </c>
      <c r="C20" s="2">
        <v>3.8999999999999998E-3</v>
      </c>
      <c r="D20" s="2" t="s">
        <v>20</v>
      </c>
      <c r="E20" s="2" t="s">
        <v>18</v>
      </c>
      <c r="F20" s="2"/>
    </row>
    <row r="21" spans="1:9" x14ac:dyDescent="0.2">
      <c r="A21" s="1"/>
      <c r="B21" s="2"/>
      <c r="C21" s="2"/>
      <c r="D21" s="2"/>
      <c r="E21" s="2"/>
      <c r="F21" s="2"/>
    </row>
    <row r="22" spans="1:9" x14ac:dyDescent="0.2">
      <c r="A22" s="1" t="s">
        <v>21</v>
      </c>
      <c r="B22" s="2" t="s">
        <v>22</v>
      </c>
      <c r="C22" s="2" t="s">
        <v>23</v>
      </c>
      <c r="D22" s="2" t="s">
        <v>24</v>
      </c>
      <c r="E22" s="2" t="s">
        <v>25</v>
      </c>
      <c r="F22" s="2" t="s">
        <v>9</v>
      </c>
    </row>
    <row r="23" spans="1:9" x14ac:dyDescent="0.2">
      <c r="A23" s="1" t="s">
        <v>12</v>
      </c>
      <c r="B23" s="2">
        <v>0.25979999999999998</v>
      </c>
      <c r="C23" s="2">
        <v>3</v>
      </c>
      <c r="D23" s="2">
        <v>8.659E-2</v>
      </c>
      <c r="E23" s="2" t="s">
        <v>26</v>
      </c>
      <c r="F23" s="2" t="s">
        <v>27</v>
      </c>
    </row>
    <row r="24" spans="1:9" x14ac:dyDescent="0.2">
      <c r="A24" s="1" t="s">
        <v>15</v>
      </c>
      <c r="B24" s="2">
        <v>3.8050000000000002</v>
      </c>
      <c r="C24" s="2">
        <v>3</v>
      </c>
      <c r="D24" s="2">
        <v>1.268</v>
      </c>
      <c r="E24" s="2" t="s">
        <v>28</v>
      </c>
      <c r="F24" s="2" t="s">
        <v>29</v>
      </c>
    </row>
    <row r="25" spans="1:9" x14ac:dyDescent="0.2">
      <c r="A25" s="1" t="s">
        <v>19</v>
      </c>
      <c r="B25" s="2">
        <v>0.3851</v>
      </c>
      <c r="C25" s="2">
        <v>1</v>
      </c>
      <c r="D25" s="2">
        <v>0.3851</v>
      </c>
      <c r="E25" s="2" t="s">
        <v>30</v>
      </c>
      <c r="F25" s="2" t="s">
        <v>31</v>
      </c>
    </row>
    <row r="26" spans="1:9" x14ac:dyDescent="0.2">
      <c r="A26" s="1" t="s">
        <v>32</v>
      </c>
      <c r="B26" s="2">
        <v>0.90639999999999998</v>
      </c>
      <c r="C26" s="2">
        <v>24</v>
      </c>
      <c r="D26" s="2">
        <v>3.7769999999999998E-2</v>
      </c>
      <c r="E26" s="2"/>
      <c r="F26" s="2"/>
    </row>
    <row r="27" spans="1:9" x14ac:dyDescent="0.2">
      <c r="A27" s="1"/>
      <c r="B27" s="2"/>
      <c r="C27" s="2"/>
      <c r="D27" s="2"/>
      <c r="E27" s="2"/>
      <c r="F27" s="2"/>
    </row>
    <row r="28" spans="1:9" x14ac:dyDescent="0.2">
      <c r="A28" s="1" t="s">
        <v>33</v>
      </c>
      <c r="B28" s="2">
        <v>0</v>
      </c>
      <c r="C28" s="2"/>
      <c r="D28" s="2"/>
      <c r="E28" s="2"/>
      <c r="F28" s="2"/>
    </row>
    <row r="31" spans="1:9" x14ac:dyDescent="0.2">
      <c r="A31" s="6"/>
      <c r="B31" s="6"/>
      <c r="C31" s="6"/>
      <c r="D31" s="6"/>
      <c r="E31" s="6"/>
      <c r="F31" s="6"/>
      <c r="G31" s="6"/>
      <c r="H31" s="6"/>
      <c r="I31" s="6"/>
    </row>
    <row r="32" spans="1:9" x14ac:dyDescent="0.2">
      <c r="A32" s="1" t="s">
        <v>47</v>
      </c>
      <c r="B32" s="2"/>
      <c r="C32" s="2"/>
      <c r="D32" s="2"/>
      <c r="E32" s="2"/>
      <c r="F32" s="2"/>
      <c r="G32" s="2"/>
      <c r="H32" s="2"/>
      <c r="I32" s="2"/>
    </row>
    <row r="33" spans="1:9" x14ac:dyDescent="0.2">
      <c r="A33" s="1"/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1" t="s">
        <v>48</v>
      </c>
      <c r="B34" s="2">
        <v>2</v>
      </c>
      <c r="C34" s="2"/>
      <c r="D34" s="2"/>
      <c r="E34" s="2"/>
      <c r="F34" s="2"/>
      <c r="G34" s="2"/>
      <c r="H34" s="2"/>
      <c r="I34" s="2"/>
    </row>
    <row r="35" spans="1:9" x14ac:dyDescent="0.2">
      <c r="A35" s="1" t="s">
        <v>49</v>
      </c>
      <c r="B35" s="2">
        <v>3</v>
      </c>
      <c r="C35" s="2"/>
      <c r="D35" s="2"/>
      <c r="E35" s="2"/>
      <c r="F35" s="2"/>
      <c r="G35" s="2"/>
      <c r="H35" s="2"/>
      <c r="I35" s="2"/>
    </row>
    <row r="36" spans="1:9" x14ac:dyDescent="0.2">
      <c r="A36" s="1" t="s">
        <v>6</v>
      </c>
      <c r="B36" s="2">
        <v>0.05</v>
      </c>
      <c r="C36" s="2"/>
      <c r="D36" s="2"/>
      <c r="E36" s="2"/>
      <c r="F36" s="2"/>
      <c r="G36" s="2"/>
      <c r="H36" s="2"/>
      <c r="I36" s="2"/>
    </row>
    <row r="37" spans="1:9" x14ac:dyDescent="0.2">
      <c r="A37" s="1"/>
      <c r="B37" s="2"/>
      <c r="C37" s="2"/>
      <c r="D37" s="2"/>
      <c r="E37" s="2"/>
      <c r="F37" s="2"/>
      <c r="G37" s="2"/>
      <c r="H37" s="2"/>
      <c r="I37" s="2"/>
    </row>
    <row r="38" spans="1:9" x14ac:dyDescent="0.2">
      <c r="A38" s="1" t="s">
        <v>50</v>
      </c>
      <c r="B38" s="2" t="s">
        <v>51</v>
      </c>
      <c r="C38" s="2" t="s">
        <v>52</v>
      </c>
      <c r="D38" s="2" t="s">
        <v>11</v>
      </c>
      <c r="E38" s="2" t="s">
        <v>53</v>
      </c>
      <c r="F38" s="2" t="s">
        <v>54</v>
      </c>
      <c r="G38" s="2"/>
      <c r="H38" s="2"/>
      <c r="I38" s="2"/>
    </row>
    <row r="39" spans="1:9" x14ac:dyDescent="0.2">
      <c r="A39" s="1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1" t="s">
        <v>0</v>
      </c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1" t="s">
        <v>55</v>
      </c>
      <c r="B41" s="2">
        <v>-0.72019999999999995</v>
      </c>
      <c r="C41" s="2" t="s">
        <v>81</v>
      </c>
      <c r="D41" s="2" t="s">
        <v>18</v>
      </c>
      <c r="E41" s="2" t="s">
        <v>17</v>
      </c>
      <c r="F41" s="2" t="s">
        <v>16</v>
      </c>
      <c r="G41" s="2"/>
      <c r="H41" s="2"/>
      <c r="I41" s="2"/>
    </row>
    <row r="42" spans="1:9" x14ac:dyDescent="0.2">
      <c r="A42" s="1" t="s">
        <v>57</v>
      </c>
      <c r="B42" s="2">
        <v>-1.05</v>
      </c>
      <c r="C42" s="2" t="s">
        <v>82</v>
      </c>
      <c r="D42" s="2" t="s">
        <v>18</v>
      </c>
      <c r="E42" s="2" t="s">
        <v>17</v>
      </c>
      <c r="F42" s="2" t="s">
        <v>16</v>
      </c>
      <c r="G42" s="2"/>
      <c r="H42" s="2"/>
      <c r="I42" s="2"/>
    </row>
    <row r="43" spans="1:9" x14ac:dyDescent="0.2">
      <c r="A43" s="1" t="s">
        <v>59</v>
      </c>
      <c r="B43" s="2">
        <v>-0.94220000000000004</v>
      </c>
      <c r="C43" s="2" t="s">
        <v>83</v>
      </c>
      <c r="D43" s="2" t="s">
        <v>18</v>
      </c>
      <c r="E43" s="2" t="s">
        <v>17</v>
      </c>
      <c r="F43" s="2" t="s">
        <v>16</v>
      </c>
      <c r="G43" s="2"/>
      <c r="H43" s="2"/>
      <c r="I43" s="2"/>
    </row>
    <row r="44" spans="1:9" x14ac:dyDescent="0.2">
      <c r="A44" s="1"/>
      <c r="B44" s="2"/>
      <c r="C44" s="2"/>
      <c r="D44" s="2"/>
      <c r="E44" s="2"/>
      <c r="F44" s="2"/>
      <c r="G44" s="2"/>
      <c r="H44" s="2"/>
      <c r="I44" s="2"/>
    </row>
    <row r="45" spans="1:9" x14ac:dyDescent="0.2">
      <c r="A45" s="1" t="s">
        <v>1</v>
      </c>
      <c r="B45" s="2"/>
      <c r="C45" s="2"/>
      <c r="D45" s="2"/>
      <c r="E45" s="2"/>
      <c r="F45" s="2"/>
      <c r="G45" s="2"/>
      <c r="H45" s="2"/>
      <c r="I45" s="2"/>
    </row>
    <row r="46" spans="1:9" x14ac:dyDescent="0.2">
      <c r="A46" s="1" t="s">
        <v>55</v>
      </c>
      <c r="B46" s="2">
        <v>-0.57930000000000004</v>
      </c>
      <c r="C46" s="2" t="s">
        <v>84</v>
      </c>
      <c r="D46" s="2" t="s">
        <v>18</v>
      </c>
      <c r="E46" s="2" t="s">
        <v>75</v>
      </c>
      <c r="F46" s="2">
        <v>8.9999999999999998E-4</v>
      </c>
      <c r="G46" s="2"/>
      <c r="H46" s="2"/>
      <c r="I46" s="2"/>
    </row>
    <row r="47" spans="1:9" x14ac:dyDescent="0.2">
      <c r="A47" s="1" t="s">
        <v>57</v>
      </c>
      <c r="B47" s="2">
        <v>-0.80689999999999995</v>
      </c>
      <c r="C47" s="2" t="s">
        <v>85</v>
      </c>
      <c r="D47" s="2" t="s">
        <v>18</v>
      </c>
      <c r="E47" s="2" t="s">
        <v>17</v>
      </c>
      <c r="F47" s="2" t="s">
        <v>16</v>
      </c>
      <c r="G47" s="2"/>
      <c r="H47" s="2"/>
      <c r="I47" s="2"/>
    </row>
    <row r="48" spans="1:9" x14ac:dyDescent="0.2">
      <c r="A48" s="1" t="s">
        <v>59</v>
      </c>
      <c r="B48" s="2">
        <v>-0.44900000000000001</v>
      </c>
      <c r="C48" s="2" t="s">
        <v>86</v>
      </c>
      <c r="D48" s="2" t="s">
        <v>18</v>
      </c>
      <c r="E48" s="2" t="s">
        <v>20</v>
      </c>
      <c r="F48" s="2">
        <v>9.7999999999999997E-3</v>
      </c>
      <c r="G48" s="2"/>
      <c r="H48" s="2"/>
      <c r="I48" s="2"/>
    </row>
    <row r="49" spans="1:9" x14ac:dyDescent="0.2">
      <c r="A49" s="1"/>
      <c r="B49" s="2"/>
      <c r="C49" s="2"/>
      <c r="D49" s="2"/>
      <c r="E49" s="2"/>
      <c r="F49" s="2"/>
      <c r="G49" s="2"/>
      <c r="H49" s="2"/>
      <c r="I49" s="2"/>
    </row>
    <row r="50" spans="1:9" x14ac:dyDescent="0.2">
      <c r="A50" s="1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1" t="s">
        <v>66</v>
      </c>
      <c r="B51" s="2" t="s">
        <v>67</v>
      </c>
      <c r="C51" s="2" t="s">
        <v>68</v>
      </c>
      <c r="D51" s="2" t="s">
        <v>51</v>
      </c>
      <c r="E51" s="2" t="s">
        <v>69</v>
      </c>
      <c r="F51" s="2" t="s">
        <v>70</v>
      </c>
      <c r="G51" s="2" t="s">
        <v>71</v>
      </c>
      <c r="H51" s="2" t="s">
        <v>72</v>
      </c>
      <c r="I51" s="2" t="s">
        <v>23</v>
      </c>
    </row>
    <row r="52" spans="1:9" x14ac:dyDescent="0.2">
      <c r="A52" s="1"/>
      <c r="B52" s="2"/>
      <c r="C52" s="2"/>
      <c r="D52" s="2"/>
      <c r="E52" s="2"/>
      <c r="F52" s="2"/>
      <c r="G52" s="2"/>
      <c r="H52" s="2"/>
      <c r="I52" s="2"/>
    </row>
    <row r="53" spans="1:9" x14ac:dyDescent="0.2">
      <c r="A53" s="1" t="s">
        <v>0</v>
      </c>
      <c r="B53" s="2"/>
      <c r="C53" s="2"/>
      <c r="D53" s="2"/>
      <c r="E53" s="2"/>
      <c r="F53" s="2"/>
      <c r="G53" s="2"/>
      <c r="H53" s="2"/>
      <c r="I53" s="2"/>
    </row>
    <row r="54" spans="1:9" x14ac:dyDescent="0.2">
      <c r="A54" s="1" t="s">
        <v>55</v>
      </c>
      <c r="B54" s="2">
        <v>1</v>
      </c>
      <c r="C54" s="2">
        <v>1.72</v>
      </c>
      <c r="D54" s="2">
        <v>-0.72019999999999995</v>
      </c>
      <c r="E54" s="2">
        <v>0.13739999999999999</v>
      </c>
      <c r="F54" s="2">
        <v>4</v>
      </c>
      <c r="G54" s="2">
        <v>4</v>
      </c>
      <c r="H54" s="2">
        <v>5.2409999999999997</v>
      </c>
      <c r="I54" s="2">
        <v>24</v>
      </c>
    </row>
    <row r="55" spans="1:9" x14ac:dyDescent="0.2">
      <c r="A55" s="1" t="s">
        <v>57</v>
      </c>
      <c r="B55" s="2">
        <v>1</v>
      </c>
      <c r="C55" s="2">
        <v>2.0499999999999998</v>
      </c>
      <c r="D55" s="2">
        <v>-1.05</v>
      </c>
      <c r="E55" s="2">
        <v>0.13739999999999999</v>
      </c>
      <c r="F55" s="2">
        <v>4</v>
      </c>
      <c r="G55" s="2">
        <v>4</v>
      </c>
      <c r="H55" s="2">
        <v>7.6429999999999998</v>
      </c>
      <c r="I55" s="2">
        <v>24</v>
      </c>
    </row>
    <row r="56" spans="1:9" x14ac:dyDescent="0.2">
      <c r="A56" s="1" t="s">
        <v>59</v>
      </c>
      <c r="B56" s="2">
        <v>1</v>
      </c>
      <c r="C56" s="2">
        <v>1.9419999999999999</v>
      </c>
      <c r="D56" s="2">
        <v>-0.94220000000000004</v>
      </c>
      <c r="E56" s="2">
        <v>0.13739999999999999</v>
      </c>
      <c r="F56" s="2">
        <v>4</v>
      </c>
      <c r="G56" s="2">
        <v>4</v>
      </c>
      <c r="H56" s="2">
        <v>6.8570000000000002</v>
      </c>
      <c r="I56" s="2">
        <v>24</v>
      </c>
    </row>
    <row r="57" spans="1:9" x14ac:dyDescent="0.2">
      <c r="A57" s="1"/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1" t="s">
        <v>1</v>
      </c>
      <c r="B58" s="2"/>
      <c r="C58" s="2"/>
      <c r="D58" s="2"/>
      <c r="E58" s="2"/>
      <c r="F58" s="2"/>
      <c r="G58" s="2"/>
      <c r="H58" s="2"/>
      <c r="I58" s="2"/>
    </row>
    <row r="59" spans="1:9" x14ac:dyDescent="0.2">
      <c r="A59" s="1" t="s">
        <v>55</v>
      </c>
      <c r="B59" s="2">
        <v>1</v>
      </c>
      <c r="C59" s="2">
        <v>1.579</v>
      </c>
      <c r="D59" s="2">
        <v>-0.57930000000000004</v>
      </c>
      <c r="E59" s="2">
        <v>0.13739999999999999</v>
      </c>
      <c r="F59" s="2">
        <v>4</v>
      </c>
      <c r="G59" s="2">
        <v>4</v>
      </c>
      <c r="H59" s="2">
        <v>4.2160000000000002</v>
      </c>
      <c r="I59" s="2">
        <v>24</v>
      </c>
    </row>
    <row r="60" spans="1:9" x14ac:dyDescent="0.2">
      <c r="A60" s="1" t="s">
        <v>57</v>
      </c>
      <c r="B60" s="2">
        <v>1</v>
      </c>
      <c r="C60" s="2">
        <v>1.8069999999999999</v>
      </c>
      <c r="D60" s="2">
        <v>-0.80689999999999995</v>
      </c>
      <c r="E60" s="2">
        <v>0.13739999999999999</v>
      </c>
      <c r="F60" s="2">
        <v>4</v>
      </c>
      <c r="G60" s="2">
        <v>4</v>
      </c>
      <c r="H60" s="2">
        <v>5.8719999999999999</v>
      </c>
      <c r="I60" s="2">
        <v>24</v>
      </c>
    </row>
    <row r="61" spans="1:9" x14ac:dyDescent="0.2">
      <c r="A61" s="1" t="s">
        <v>59</v>
      </c>
      <c r="B61" s="2">
        <v>1</v>
      </c>
      <c r="C61" s="2">
        <v>1.4490000000000001</v>
      </c>
      <c r="D61" s="2">
        <v>-0.44900000000000001</v>
      </c>
      <c r="E61" s="2">
        <v>0.13739999999999999</v>
      </c>
      <c r="F61" s="2">
        <v>4</v>
      </c>
      <c r="G61" s="2">
        <v>4</v>
      </c>
      <c r="H61" s="2">
        <v>3.2669999999999999</v>
      </c>
      <c r="I61" s="2">
        <v>24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66"/>
  <sheetViews>
    <sheetView workbookViewId="0"/>
  </sheetViews>
  <sheetFormatPr defaultColWidth="8.875" defaultRowHeight="13.5" x14ac:dyDescent="0.3"/>
  <cols>
    <col min="1" max="16384" width="8.875" style="5"/>
  </cols>
  <sheetData>
    <row r="2" spans="1:36" x14ac:dyDescent="0.3">
      <c r="A2" s="43" t="s">
        <v>1226</v>
      </c>
      <c r="B2" s="43"/>
      <c r="C2" s="43"/>
      <c r="D2" s="43"/>
      <c r="E2" s="43"/>
      <c r="F2" s="43"/>
      <c r="K2" s="43" t="s">
        <v>663</v>
      </c>
      <c r="L2" s="43"/>
      <c r="M2" s="43"/>
      <c r="N2" s="43"/>
      <c r="O2" s="43"/>
      <c r="P2" s="43"/>
      <c r="U2" s="43" t="s">
        <v>1227</v>
      </c>
      <c r="V2" s="43"/>
      <c r="W2" s="43"/>
      <c r="X2" s="43"/>
      <c r="Y2" s="43"/>
      <c r="Z2" s="43"/>
      <c r="AE2" s="43" t="s">
        <v>687</v>
      </c>
      <c r="AF2" s="43"/>
      <c r="AG2" s="43"/>
      <c r="AH2" s="43"/>
      <c r="AI2" s="43"/>
      <c r="AJ2" s="43"/>
    </row>
    <row r="3" spans="1:36" x14ac:dyDescent="0.2">
      <c r="A3" s="6" t="s">
        <v>653</v>
      </c>
      <c r="B3" s="6" t="s">
        <v>335</v>
      </c>
      <c r="C3" s="6" t="s">
        <v>336</v>
      </c>
      <c r="D3" s="6" t="s">
        <v>119</v>
      </c>
      <c r="E3" s="6" t="s">
        <v>121</v>
      </c>
      <c r="F3" s="6" t="s">
        <v>148</v>
      </c>
      <c r="K3" s="6" t="s">
        <v>334</v>
      </c>
      <c r="L3" s="6" t="s">
        <v>335</v>
      </c>
      <c r="M3" s="6" t="s">
        <v>336</v>
      </c>
      <c r="N3" s="6" t="s">
        <v>119</v>
      </c>
      <c r="O3" s="6" t="s">
        <v>121</v>
      </c>
      <c r="P3" s="6" t="s">
        <v>148</v>
      </c>
      <c r="U3" s="6" t="s">
        <v>334</v>
      </c>
      <c r="V3" s="6" t="s">
        <v>335</v>
      </c>
      <c r="W3" s="6" t="s">
        <v>336</v>
      </c>
      <c r="X3" s="6" t="s">
        <v>119</v>
      </c>
      <c r="Y3" s="6" t="s">
        <v>121</v>
      </c>
      <c r="Z3" s="6" t="s">
        <v>148</v>
      </c>
      <c r="AE3" s="6" t="s">
        <v>334</v>
      </c>
      <c r="AF3" s="6" t="s">
        <v>335</v>
      </c>
      <c r="AG3" s="6" t="s">
        <v>336</v>
      </c>
      <c r="AH3" s="6" t="s">
        <v>119</v>
      </c>
      <c r="AI3" s="6" t="s">
        <v>121</v>
      </c>
      <c r="AJ3" s="6" t="s">
        <v>148</v>
      </c>
    </row>
    <row r="4" spans="1:36" x14ac:dyDescent="0.2">
      <c r="A4" s="2">
        <v>1.0500000000000001E-2</v>
      </c>
      <c r="B4" s="2">
        <v>2.2814999999999999</v>
      </c>
      <c r="C4" s="2">
        <v>1.7053</v>
      </c>
      <c r="D4" s="2">
        <v>1</v>
      </c>
      <c r="E4" s="2">
        <v>1.3754999999999999</v>
      </c>
      <c r="F4" s="2">
        <v>1.4844999999999999</v>
      </c>
      <c r="K4" s="2">
        <v>0.47960000000000003</v>
      </c>
      <c r="L4" s="2">
        <v>2.8089</v>
      </c>
      <c r="M4" s="2">
        <v>2.0139</v>
      </c>
      <c r="N4" s="2">
        <v>1</v>
      </c>
      <c r="O4" s="2">
        <v>1.6245000000000001</v>
      </c>
      <c r="P4" s="2">
        <v>2.2345999999999999</v>
      </c>
      <c r="U4" s="2">
        <v>3.3999999999999998E-3</v>
      </c>
      <c r="V4" s="2">
        <v>4.4382999999999999</v>
      </c>
      <c r="W4" s="2">
        <v>1.9453</v>
      </c>
      <c r="X4" s="2">
        <v>1</v>
      </c>
      <c r="Y4" s="2">
        <v>1.4339999999999999</v>
      </c>
      <c r="Z4" s="2">
        <v>1.5476000000000001</v>
      </c>
      <c r="AE4" s="2">
        <v>3.5400000000000001E-2</v>
      </c>
      <c r="AF4" s="2">
        <v>1.2058</v>
      </c>
      <c r="AG4" s="2">
        <v>1.181</v>
      </c>
      <c r="AH4" s="2">
        <v>1</v>
      </c>
      <c r="AI4" s="2">
        <v>1.3104</v>
      </c>
      <c r="AJ4" s="2">
        <v>1.1728000000000001</v>
      </c>
    </row>
    <row r="5" spans="1:36" x14ac:dyDescent="0.2">
      <c r="A5" s="2">
        <v>1E-4</v>
      </c>
      <c r="B5" s="2">
        <v>2.1139999999999999</v>
      </c>
      <c r="C5" s="2">
        <v>1.4742999999999999</v>
      </c>
      <c r="D5" s="2">
        <v>0.82930000000000004</v>
      </c>
      <c r="E5" s="2">
        <v>1.2924</v>
      </c>
      <c r="F5" s="2">
        <v>1.1095999999999999</v>
      </c>
      <c r="K5" s="2">
        <v>0.68300000000000005</v>
      </c>
      <c r="L5" s="2">
        <v>2.6027</v>
      </c>
      <c r="M5" s="2">
        <v>2.2345999999999999</v>
      </c>
      <c r="N5" s="2">
        <v>0.75260000000000005</v>
      </c>
      <c r="O5" s="2">
        <v>1.4141999999999999</v>
      </c>
      <c r="P5" s="2">
        <v>1.7901</v>
      </c>
      <c r="U5" s="2">
        <v>5.0000000000000001E-3</v>
      </c>
      <c r="V5" s="2">
        <v>5.1337000000000002</v>
      </c>
      <c r="W5" s="2">
        <v>2.5669</v>
      </c>
      <c r="X5" s="2">
        <v>1.0718000000000001</v>
      </c>
      <c r="Y5" s="2">
        <v>1.2225999999999999</v>
      </c>
      <c r="Z5" s="2">
        <v>1.454</v>
      </c>
      <c r="AE5" s="2">
        <v>3.9300000000000002E-2</v>
      </c>
      <c r="AF5" s="2">
        <v>0.95930000000000004</v>
      </c>
      <c r="AG5" s="2">
        <v>1.4439</v>
      </c>
      <c r="AH5" s="2">
        <v>0.79549999999999998</v>
      </c>
      <c r="AI5" s="2">
        <v>1.1095999999999999</v>
      </c>
      <c r="AJ5" s="2">
        <v>1.1173</v>
      </c>
    </row>
    <row r="6" spans="1:36" x14ac:dyDescent="0.2">
      <c r="A6" s="2">
        <v>3.7900000000000003E-2</v>
      </c>
      <c r="B6" s="2">
        <v>2.2501000000000002</v>
      </c>
      <c r="C6" s="2">
        <v>1.7053</v>
      </c>
      <c r="D6" s="2">
        <v>1</v>
      </c>
      <c r="E6" s="2">
        <v>1.2225999999999999</v>
      </c>
      <c r="F6" s="2">
        <v>1.1329</v>
      </c>
      <c r="K6" s="2">
        <v>0.37369999999999998</v>
      </c>
      <c r="L6" s="2">
        <v>1.7291000000000001</v>
      </c>
      <c r="M6" s="2">
        <v>2.395</v>
      </c>
      <c r="N6" s="2">
        <v>1</v>
      </c>
      <c r="O6" s="2">
        <v>1.3947000000000001</v>
      </c>
      <c r="P6" s="2">
        <v>1.5691999999999999</v>
      </c>
      <c r="U6" s="2">
        <v>8.4199999999999997E-2</v>
      </c>
      <c r="V6" s="2">
        <v>3.3635999999999999</v>
      </c>
      <c r="W6" s="2">
        <v>1.8149999999999999</v>
      </c>
      <c r="X6" s="2">
        <v>1</v>
      </c>
      <c r="Y6" s="2">
        <v>1.3287</v>
      </c>
      <c r="Z6" s="2">
        <v>1.3472</v>
      </c>
      <c r="AE6" s="2">
        <v>2.4E-2</v>
      </c>
      <c r="AF6" s="2">
        <v>1.5157</v>
      </c>
      <c r="AG6" s="2">
        <v>1.2834000000000001</v>
      </c>
      <c r="AH6" s="2">
        <v>1</v>
      </c>
      <c r="AI6" s="2">
        <v>0.90749999999999997</v>
      </c>
      <c r="AJ6" s="2">
        <v>0.99309999999999998</v>
      </c>
    </row>
    <row r="7" spans="1:36" x14ac:dyDescent="0.2">
      <c r="A7" s="2">
        <v>0.24149999999999999</v>
      </c>
      <c r="B7" s="2">
        <v>1.3851</v>
      </c>
      <c r="C7" s="2">
        <v>1.3947000000000001</v>
      </c>
      <c r="D7" s="2">
        <v>0.97940000000000005</v>
      </c>
      <c r="E7" s="2">
        <v>1.2658</v>
      </c>
      <c r="F7" s="2">
        <v>1.1329</v>
      </c>
      <c r="K7" s="2">
        <v>0.53220000000000001</v>
      </c>
      <c r="L7" s="2">
        <v>1.8025</v>
      </c>
      <c r="M7" s="2">
        <v>1.2058</v>
      </c>
      <c r="N7" s="2">
        <v>0.7792</v>
      </c>
      <c r="O7" s="2">
        <v>1.4240999999999999</v>
      </c>
      <c r="P7" s="2">
        <v>1.4240999999999999</v>
      </c>
      <c r="U7" s="2">
        <v>0.27360000000000001</v>
      </c>
      <c r="V7" s="2">
        <v>3.7841999999999998</v>
      </c>
      <c r="W7" s="2">
        <v>2.395</v>
      </c>
      <c r="X7" s="2">
        <v>1.0718000000000001</v>
      </c>
      <c r="Y7" s="2">
        <v>1.3379000000000001</v>
      </c>
      <c r="Z7" s="2">
        <v>1.3754999999999999</v>
      </c>
      <c r="AE7" s="2">
        <v>5.67E-2</v>
      </c>
      <c r="AF7" s="2">
        <v>1.2058</v>
      </c>
      <c r="AG7" s="2">
        <v>1.2569999999999999</v>
      </c>
      <c r="AH7" s="2">
        <v>0.93300000000000005</v>
      </c>
      <c r="AI7" s="2">
        <v>1.0569999999999999</v>
      </c>
      <c r="AJ7" s="2">
        <v>1.0425</v>
      </c>
    </row>
    <row r="8" spans="1:36" x14ac:dyDescent="0.2">
      <c r="A8" s="2">
        <v>3.0599999999999999E-2</v>
      </c>
      <c r="B8" s="2">
        <v>2.2974000000000001</v>
      </c>
      <c r="C8" s="2">
        <v>2.2191000000000001</v>
      </c>
      <c r="D8" s="2">
        <v>1</v>
      </c>
      <c r="E8" s="2">
        <v>1.3851</v>
      </c>
      <c r="F8" s="2">
        <v>1.1408</v>
      </c>
      <c r="K8" s="2">
        <v>0.84670000000000001</v>
      </c>
      <c r="L8" s="2">
        <v>3.7581000000000002</v>
      </c>
      <c r="M8" s="2">
        <v>1.5157</v>
      </c>
      <c r="N8" s="2">
        <v>1</v>
      </c>
      <c r="O8" s="2">
        <v>1.3566</v>
      </c>
      <c r="P8" s="2">
        <v>1.3947000000000001</v>
      </c>
      <c r="U8" s="2">
        <v>0.10290000000000001</v>
      </c>
      <c r="V8" s="2">
        <v>4.7240000000000002</v>
      </c>
      <c r="W8" s="2">
        <v>1.5911</v>
      </c>
      <c r="X8" s="2">
        <v>1</v>
      </c>
      <c r="Y8" s="2">
        <v>1.4439</v>
      </c>
      <c r="Z8" s="2">
        <v>1.2834000000000001</v>
      </c>
      <c r="AE8" s="2">
        <v>5.3699999999999998E-2</v>
      </c>
      <c r="AF8" s="2">
        <v>1.7053</v>
      </c>
      <c r="AG8" s="2">
        <v>1.4844999999999999</v>
      </c>
      <c r="AH8" s="2">
        <v>1</v>
      </c>
      <c r="AI8" s="2">
        <v>0.93300000000000005</v>
      </c>
      <c r="AJ8" s="2">
        <v>0.97270000000000001</v>
      </c>
    </row>
    <row r="9" spans="1:36" x14ac:dyDescent="0.2">
      <c r="A9" s="2">
        <v>7.2300000000000003E-2</v>
      </c>
      <c r="B9" s="2">
        <v>1.4141999999999999</v>
      </c>
      <c r="C9" s="2">
        <v>1.6701999999999999</v>
      </c>
      <c r="D9" s="2">
        <v>0.71699999999999997</v>
      </c>
      <c r="E9" s="2">
        <v>1.3379000000000001</v>
      </c>
      <c r="F9" s="2">
        <v>1.2658</v>
      </c>
      <c r="K9" s="2">
        <v>0.88270000000000004</v>
      </c>
      <c r="L9" s="2">
        <v>3.6301000000000001</v>
      </c>
      <c r="M9" s="2">
        <v>1.5368999999999999</v>
      </c>
      <c r="N9" s="2">
        <v>1.0644</v>
      </c>
      <c r="O9" s="2">
        <v>1.4240999999999999</v>
      </c>
      <c r="P9" s="2">
        <v>1.4044000000000001</v>
      </c>
      <c r="U9" s="2">
        <v>0.25530000000000003</v>
      </c>
      <c r="V9" s="2">
        <v>3.5064000000000002</v>
      </c>
      <c r="W9" s="2">
        <v>1.9453</v>
      </c>
      <c r="X9" s="2">
        <v>1.1567000000000001</v>
      </c>
      <c r="Y9" s="2">
        <v>1.3472</v>
      </c>
      <c r="Z9" s="2">
        <v>1.3566</v>
      </c>
      <c r="AE9" s="2">
        <v>0.1216</v>
      </c>
      <c r="AF9" s="2">
        <v>1.7291000000000001</v>
      </c>
      <c r="AG9" s="2">
        <v>1.4339999999999999</v>
      </c>
      <c r="AH9" s="2">
        <v>1.3566</v>
      </c>
      <c r="AI9" s="2">
        <v>1.0425</v>
      </c>
      <c r="AJ9" s="2">
        <v>1.0569999999999999</v>
      </c>
    </row>
    <row r="13" spans="1:36" x14ac:dyDescent="0.2">
      <c r="A13" s="6" t="s">
        <v>297</v>
      </c>
      <c r="B13" s="6"/>
      <c r="C13" s="6"/>
      <c r="D13" s="6"/>
      <c r="E13" s="6"/>
      <c r="F13" s="6"/>
      <c r="K13" s="6" t="s">
        <v>297</v>
      </c>
      <c r="L13" s="6"/>
      <c r="M13" s="6"/>
      <c r="N13" s="6"/>
      <c r="O13" s="6"/>
      <c r="P13" s="6"/>
      <c r="U13" s="6" t="s">
        <v>297</v>
      </c>
      <c r="V13" s="6"/>
      <c r="W13" s="6"/>
      <c r="X13" s="6"/>
      <c r="Y13" s="6"/>
      <c r="Z13" s="6"/>
      <c r="AE13" s="6" t="s">
        <v>297</v>
      </c>
      <c r="AF13" s="6"/>
      <c r="AG13" s="6"/>
      <c r="AH13" s="6"/>
      <c r="AI13" s="6"/>
      <c r="AJ13" s="6"/>
    </row>
    <row r="14" spans="1:36" x14ac:dyDescent="0.2">
      <c r="A14" s="1" t="s">
        <v>2</v>
      </c>
      <c r="B14" s="2" t="s">
        <v>654</v>
      </c>
      <c r="C14" s="2"/>
      <c r="D14" s="2"/>
      <c r="E14" s="2"/>
      <c r="F14" s="2"/>
      <c r="K14" s="1" t="s">
        <v>2</v>
      </c>
      <c r="L14" s="2" t="s">
        <v>662</v>
      </c>
      <c r="M14" s="2"/>
      <c r="N14" s="2"/>
      <c r="O14" s="2"/>
      <c r="P14" s="2"/>
      <c r="U14" s="1" t="s">
        <v>2</v>
      </c>
      <c r="V14" s="2" t="s">
        <v>671</v>
      </c>
      <c r="W14" s="2"/>
      <c r="X14" s="2"/>
      <c r="Y14" s="2"/>
      <c r="Z14" s="2"/>
      <c r="AE14" s="1" t="s">
        <v>2</v>
      </c>
      <c r="AF14" s="2" t="s">
        <v>679</v>
      </c>
      <c r="AG14" s="2"/>
      <c r="AH14" s="2"/>
      <c r="AI14" s="2"/>
      <c r="AJ14" s="2"/>
    </row>
    <row r="15" spans="1:36" x14ac:dyDescent="0.2">
      <c r="A15" s="1" t="s">
        <v>122</v>
      </c>
      <c r="B15" s="2" t="s">
        <v>337</v>
      </c>
      <c r="C15" s="2" t="s">
        <v>338</v>
      </c>
      <c r="D15" s="2" t="s">
        <v>339</v>
      </c>
      <c r="E15" s="2" t="s">
        <v>340</v>
      </c>
      <c r="F15" s="2" t="s">
        <v>282</v>
      </c>
      <c r="K15" s="1" t="s">
        <v>122</v>
      </c>
      <c r="L15" s="2" t="s">
        <v>337</v>
      </c>
      <c r="M15" s="2" t="s">
        <v>338</v>
      </c>
      <c r="N15" s="2" t="s">
        <v>339</v>
      </c>
      <c r="O15" s="2" t="s">
        <v>340</v>
      </c>
      <c r="P15" s="2" t="s">
        <v>282</v>
      </c>
      <c r="U15" s="1" t="s">
        <v>122</v>
      </c>
      <c r="V15" s="2" t="s">
        <v>337</v>
      </c>
      <c r="W15" s="2" t="s">
        <v>338</v>
      </c>
      <c r="X15" s="2" t="s">
        <v>339</v>
      </c>
      <c r="Y15" s="2" t="s">
        <v>340</v>
      </c>
      <c r="Z15" s="2" t="s">
        <v>282</v>
      </c>
      <c r="AE15" s="1" t="s">
        <v>122</v>
      </c>
      <c r="AF15" s="2" t="s">
        <v>337</v>
      </c>
      <c r="AG15" s="2" t="s">
        <v>338</v>
      </c>
      <c r="AH15" s="2" t="s">
        <v>339</v>
      </c>
      <c r="AI15" s="2" t="s">
        <v>340</v>
      </c>
      <c r="AJ15" s="2" t="s">
        <v>282</v>
      </c>
    </row>
    <row r="16" spans="1:36" x14ac:dyDescent="0.2">
      <c r="A16" s="1"/>
      <c r="B16" s="2"/>
      <c r="C16" s="2"/>
      <c r="D16" s="2"/>
      <c r="E16" s="2"/>
      <c r="F16" s="2"/>
      <c r="K16" s="1"/>
      <c r="L16" s="2"/>
      <c r="M16" s="2"/>
      <c r="N16" s="2"/>
      <c r="O16" s="2"/>
      <c r="P16" s="2"/>
      <c r="U16" s="1"/>
      <c r="V16" s="2"/>
      <c r="W16" s="2"/>
      <c r="X16" s="2"/>
      <c r="Y16" s="2"/>
      <c r="Z16" s="2"/>
      <c r="AE16" s="1"/>
      <c r="AF16" s="2"/>
      <c r="AG16" s="2"/>
      <c r="AH16" s="2"/>
      <c r="AI16" s="2"/>
      <c r="AJ16" s="2"/>
    </row>
    <row r="17" spans="1:36" x14ac:dyDescent="0.2">
      <c r="A17" s="1" t="s">
        <v>126</v>
      </c>
      <c r="B17" s="2"/>
      <c r="C17" s="2"/>
      <c r="D17" s="2"/>
      <c r="E17" s="2"/>
      <c r="F17" s="2"/>
      <c r="K17" s="1" t="s">
        <v>126</v>
      </c>
      <c r="L17" s="2"/>
      <c r="M17" s="2"/>
      <c r="N17" s="2"/>
      <c r="O17" s="2"/>
      <c r="P17" s="2"/>
      <c r="U17" s="1" t="s">
        <v>126</v>
      </c>
      <c r="V17" s="2"/>
      <c r="W17" s="2"/>
      <c r="X17" s="2"/>
      <c r="Y17" s="2"/>
      <c r="Z17" s="2"/>
      <c r="AE17" s="1" t="s">
        <v>126</v>
      </c>
      <c r="AF17" s="2"/>
      <c r="AG17" s="2"/>
      <c r="AH17" s="2"/>
      <c r="AI17" s="2"/>
      <c r="AJ17" s="2"/>
    </row>
    <row r="18" spans="1:36" x14ac:dyDescent="0.2">
      <c r="A18" s="1" t="s">
        <v>127</v>
      </c>
      <c r="B18" s="2">
        <v>49.22</v>
      </c>
      <c r="C18" s="2"/>
      <c r="D18" s="2"/>
      <c r="E18" s="2"/>
      <c r="F18" s="2"/>
      <c r="K18" s="1" t="s">
        <v>127</v>
      </c>
      <c r="L18" s="2">
        <v>16.87</v>
      </c>
      <c r="M18" s="2"/>
      <c r="N18" s="2"/>
      <c r="O18" s="2"/>
      <c r="P18" s="2"/>
      <c r="U18" s="1" t="s">
        <v>127</v>
      </c>
      <c r="V18" s="2">
        <v>98.78</v>
      </c>
      <c r="W18" s="2"/>
      <c r="X18" s="2"/>
      <c r="Y18" s="2"/>
      <c r="Z18" s="2"/>
      <c r="AE18" s="1" t="s">
        <v>127</v>
      </c>
      <c r="AF18" s="2">
        <v>48.35</v>
      </c>
      <c r="AG18" s="2"/>
      <c r="AH18" s="2"/>
      <c r="AI18" s="2"/>
      <c r="AJ18" s="2"/>
    </row>
    <row r="19" spans="1:36" x14ac:dyDescent="0.2">
      <c r="A19" s="1" t="s">
        <v>9</v>
      </c>
      <c r="B19" s="2" t="s">
        <v>16</v>
      </c>
      <c r="C19" s="2"/>
      <c r="D19" s="2"/>
      <c r="E19" s="2"/>
      <c r="F19" s="2"/>
      <c r="K19" s="1" t="s">
        <v>9</v>
      </c>
      <c r="L19" s="2" t="s">
        <v>16</v>
      </c>
      <c r="M19" s="2"/>
      <c r="N19" s="2"/>
      <c r="O19" s="2"/>
      <c r="P19" s="2"/>
      <c r="U19" s="1" t="s">
        <v>9</v>
      </c>
      <c r="V19" s="2" t="s">
        <v>16</v>
      </c>
      <c r="W19" s="2"/>
      <c r="X19" s="2"/>
      <c r="Y19" s="2"/>
      <c r="Z19" s="2"/>
      <c r="AE19" s="1" t="s">
        <v>9</v>
      </c>
      <c r="AF19" s="2" t="s">
        <v>16</v>
      </c>
      <c r="AG19" s="2"/>
      <c r="AH19" s="2"/>
      <c r="AI19" s="2"/>
      <c r="AJ19" s="2"/>
    </row>
    <row r="20" spans="1:36" x14ac:dyDescent="0.2">
      <c r="A20" s="1" t="s">
        <v>10</v>
      </c>
      <c r="B20" s="2" t="s">
        <v>17</v>
      </c>
      <c r="C20" s="2"/>
      <c r="D20" s="2"/>
      <c r="E20" s="2"/>
      <c r="F20" s="2"/>
      <c r="K20" s="1" t="s">
        <v>10</v>
      </c>
      <c r="L20" s="2" t="s">
        <v>17</v>
      </c>
      <c r="M20" s="2"/>
      <c r="N20" s="2"/>
      <c r="O20" s="2"/>
      <c r="P20" s="2"/>
      <c r="U20" s="1" t="s">
        <v>10</v>
      </c>
      <c r="V20" s="2" t="s">
        <v>17</v>
      </c>
      <c r="W20" s="2"/>
      <c r="X20" s="2"/>
      <c r="Y20" s="2"/>
      <c r="Z20" s="2"/>
      <c r="AE20" s="1" t="s">
        <v>10</v>
      </c>
      <c r="AF20" s="2" t="s">
        <v>17</v>
      </c>
      <c r="AG20" s="2"/>
      <c r="AH20" s="2"/>
      <c r="AI20" s="2"/>
      <c r="AJ20" s="2"/>
    </row>
    <row r="21" spans="1:36" x14ac:dyDescent="0.2">
      <c r="A21" s="1" t="s">
        <v>128</v>
      </c>
      <c r="B21" s="2" t="s">
        <v>18</v>
      </c>
      <c r="C21" s="2"/>
      <c r="D21" s="2"/>
      <c r="E21" s="2"/>
      <c r="F21" s="2"/>
      <c r="K21" s="1" t="s">
        <v>128</v>
      </c>
      <c r="L21" s="2" t="s">
        <v>18</v>
      </c>
      <c r="M21" s="2"/>
      <c r="N21" s="2"/>
      <c r="O21" s="2"/>
      <c r="P21" s="2"/>
      <c r="U21" s="1" t="s">
        <v>128</v>
      </c>
      <c r="V21" s="2" t="s">
        <v>18</v>
      </c>
      <c r="W21" s="2"/>
      <c r="X21" s="2"/>
      <c r="Y21" s="2"/>
      <c r="Z21" s="2"/>
      <c r="AE21" s="1" t="s">
        <v>128</v>
      </c>
      <c r="AF21" s="2" t="s">
        <v>18</v>
      </c>
      <c r="AG21" s="2"/>
      <c r="AH21" s="2"/>
      <c r="AI21" s="2"/>
      <c r="AJ21" s="2"/>
    </row>
    <row r="22" spans="1:36" x14ac:dyDescent="0.2">
      <c r="A22" s="1" t="s">
        <v>129</v>
      </c>
      <c r="B22" s="2">
        <v>0.89129999999999998</v>
      </c>
      <c r="C22" s="2"/>
      <c r="D22" s="2"/>
      <c r="E22" s="2"/>
      <c r="F22" s="2"/>
      <c r="K22" s="1" t="s">
        <v>129</v>
      </c>
      <c r="L22" s="2">
        <v>0.73760000000000003</v>
      </c>
      <c r="M22" s="2"/>
      <c r="N22" s="2"/>
      <c r="O22" s="2"/>
      <c r="P22" s="2"/>
      <c r="U22" s="1" t="s">
        <v>129</v>
      </c>
      <c r="V22" s="2">
        <v>0.94269999999999998</v>
      </c>
      <c r="W22" s="2"/>
      <c r="X22" s="2"/>
      <c r="Y22" s="2"/>
      <c r="Z22" s="2"/>
      <c r="AE22" s="1" t="s">
        <v>129</v>
      </c>
      <c r="AF22" s="2">
        <v>0.88959999999999995</v>
      </c>
      <c r="AG22" s="2"/>
      <c r="AH22" s="2"/>
      <c r="AI22" s="2"/>
      <c r="AJ22" s="2"/>
    </row>
    <row r="23" spans="1:36" x14ac:dyDescent="0.2">
      <c r="A23" s="1"/>
      <c r="B23" s="2"/>
      <c r="C23" s="2"/>
      <c r="D23" s="2"/>
      <c r="E23" s="2"/>
      <c r="F23" s="2"/>
      <c r="K23" s="1"/>
      <c r="L23" s="2"/>
      <c r="M23" s="2"/>
      <c r="N23" s="2"/>
      <c r="O23" s="2"/>
      <c r="P23" s="2"/>
      <c r="U23" s="1"/>
      <c r="V23" s="2"/>
      <c r="W23" s="2"/>
      <c r="X23" s="2"/>
      <c r="Y23" s="2"/>
      <c r="Z23" s="2"/>
      <c r="AE23" s="1"/>
      <c r="AF23" s="2"/>
      <c r="AG23" s="2"/>
      <c r="AH23" s="2"/>
      <c r="AI23" s="2"/>
      <c r="AJ23" s="2"/>
    </row>
    <row r="24" spans="1:36" x14ac:dyDescent="0.2">
      <c r="A24" s="1" t="s">
        <v>130</v>
      </c>
      <c r="B24" s="2"/>
      <c r="C24" s="2"/>
      <c r="D24" s="2"/>
      <c r="E24" s="2"/>
      <c r="F24" s="2"/>
      <c r="K24" s="1" t="s">
        <v>130</v>
      </c>
      <c r="L24" s="2"/>
      <c r="M24" s="2"/>
      <c r="N24" s="2"/>
      <c r="O24" s="2"/>
      <c r="P24" s="2"/>
      <c r="U24" s="1" t="s">
        <v>130</v>
      </c>
      <c r="V24" s="2"/>
      <c r="W24" s="2"/>
      <c r="X24" s="2"/>
      <c r="Y24" s="2"/>
      <c r="Z24" s="2"/>
      <c r="AE24" s="1" t="s">
        <v>130</v>
      </c>
      <c r="AF24" s="2"/>
      <c r="AG24" s="2"/>
      <c r="AH24" s="2"/>
      <c r="AI24" s="2"/>
      <c r="AJ24" s="2"/>
    </row>
    <row r="25" spans="1:36" x14ac:dyDescent="0.2">
      <c r="A25" s="1" t="s">
        <v>25</v>
      </c>
      <c r="B25" s="2" t="s">
        <v>655</v>
      </c>
      <c r="C25" s="2"/>
      <c r="D25" s="2"/>
      <c r="E25" s="2"/>
      <c r="F25" s="2"/>
      <c r="K25" s="1" t="s">
        <v>25</v>
      </c>
      <c r="L25" s="2" t="s">
        <v>664</v>
      </c>
      <c r="M25" s="2"/>
      <c r="N25" s="2"/>
      <c r="O25" s="2"/>
      <c r="P25" s="2"/>
      <c r="U25" s="1" t="s">
        <v>25</v>
      </c>
      <c r="V25" s="2" t="s">
        <v>672</v>
      </c>
      <c r="W25" s="2"/>
      <c r="X25" s="2"/>
      <c r="Y25" s="2"/>
      <c r="Z25" s="2"/>
      <c r="AE25" s="1" t="s">
        <v>25</v>
      </c>
      <c r="AF25" s="2" t="s">
        <v>680</v>
      </c>
      <c r="AG25" s="2"/>
      <c r="AH25" s="2"/>
      <c r="AI25" s="2"/>
      <c r="AJ25" s="2"/>
    </row>
    <row r="26" spans="1:36" x14ac:dyDescent="0.2">
      <c r="A26" s="1" t="s">
        <v>9</v>
      </c>
      <c r="B26" s="2">
        <v>0.12690000000000001</v>
      </c>
      <c r="C26" s="2"/>
      <c r="D26" s="2"/>
      <c r="E26" s="2"/>
      <c r="F26" s="2"/>
      <c r="K26" s="1" t="s">
        <v>9</v>
      </c>
      <c r="L26" s="2">
        <v>5.9999999999999995E-4</v>
      </c>
      <c r="M26" s="2"/>
      <c r="N26" s="2"/>
      <c r="O26" s="2"/>
      <c r="P26" s="2"/>
      <c r="U26" s="1" t="s">
        <v>9</v>
      </c>
      <c r="V26" s="2" t="s">
        <v>16</v>
      </c>
      <c r="W26" s="2"/>
      <c r="X26" s="2"/>
      <c r="Y26" s="2"/>
      <c r="Z26" s="2"/>
      <c r="AE26" s="1" t="s">
        <v>9</v>
      </c>
      <c r="AF26" s="2">
        <v>2E-3</v>
      </c>
      <c r="AG26" s="2"/>
      <c r="AH26" s="2"/>
      <c r="AI26" s="2"/>
      <c r="AJ26" s="2"/>
    </row>
    <row r="27" spans="1:36" x14ac:dyDescent="0.2">
      <c r="A27" s="1" t="s">
        <v>10</v>
      </c>
      <c r="B27" s="2" t="s">
        <v>13</v>
      </c>
      <c r="C27" s="2"/>
      <c r="D27" s="2"/>
      <c r="E27" s="2"/>
      <c r="F27" s="2"/>
      <c r="K27" s="1" t="s">
        <v>10</v>
      </c>
      <c r="L27" s="2" t="s">
        <v>75</v>
      </c>
      <c r="M27" s="2"/>
      <c r="N27" s="2"/>
      <c r="O27" s="2"/>
      <c r="P27" s="2"/>
      <c r="U27" s="1" t="s">
        <v>10</v>
      </c>
      <c r="V27" s="2" t="s">
        <v>17</v>
      </c>
      <c r="W27" s="2"/>
      <c r="X27" s="2"/>
      <c r="Y27" s="2"/>
      <c r="Z27" s="2"/>
      <c r="AE27" s="1" t="s">
        <v>10</v>
      </c>
      <c r="AF27" s="2" t="s">
        <v>20</v>
      </c>
      <c r="AG27" s="2"/>
      <c r="AH27" s="2"/>
      <c r="AI27" s="2"/>
      <c r="AJ27" s="2"/>
    </row>
    <row r="28" spans="1:36" x14ac:dyDescent="0.2">
      <c r="A28" s="1" t="s">
        <v>131</v>
      </c>
      <c r="B28" s="2" t="s">
        <v>14</v>
      </c>
      <c r="C28" s="2"/>
      <c r="D28" s="2"/>
      <c r="E28" s="2"/>
      <c r="F28" s="2"/>
      <c r="K28" s="1" t="s">
        <v>131</v>
      </c>
      <c r="L28" s="2" t="s">
        <v>18</v>
      </c>
      <c r="M28" s="2"/>
      <c r="N28" s="2"/>
      <c r="O28" s="2"/>
      <c r="P28" s="2"/>
      <c r="U28" s="1" t="s">
        <v>131</v>
      </c>
      <c r="V28" s="2" t="s">
        <v>18</v>
      </c>
      <c r="W28" s="2"/>
      <c r="X28" s="2"/>
      <c r="Y28" s="2"/>
      <c r="Z28" s="2"/>
      <c r="AE28" s="1" t="s">
        <v>131</v>
      </c>
      <c r="AF28" s="2" t="s">
        <v>18</v>
      </c>
      <c r="AG28" s="2"/>
      <c r="AH28" s="2"/>
      <c r="AI28" s="2"/>
      <c r="AJ28" s="2"/>
    </row>
    <row r="29" spans="1:36" x14ac:dyDescent="0.2">
      <c r="A29" s="1"/>
      <c r="B29" s="2"/>
      <c r="C29" s="2"/>
      <c r="D29" s="2"/>
      <c r="E29" s="2"/>
      <c r="F29" s="2"/>
      <c r="K29" s="1"/>
      <c r="L29" s="2"/>
      <c r="M29" s="2"/>
      <c r="N29" s="2"/>
      <c r="O29" s="2"/>
      <c r="P29" s="2"/>
      <c r="U29" s="1"/>
      <c r="V29" s="2"/>
      <c r="W29" s="2"/>
      <c r="X29" s="2"/>
      <c r="Y29" s="2"/>
      <c r="Z29" s="2"/>
      <c r="AE29" s="1"/>
      <c r="AF29" s="2"/>
      <c r="AG29" s="2"/>
      <c r="AH29" s="2"/>
      <c r="AI29" s="2"/>
      <c r="AJ29" s="2"/>
    </row>
    <row r="30" spans="1:36" x14ac:dyDescent="0.2">
      <c r="A30" s="1" t="s">
        <v>132</v>
      </c>
      <c r="B30" s="2"/>
      <c r="C30" s="2"/>
      <c r="D30" s="2"/>
      <c r="E30" s="2"/>
      <c r="F30" s="2"/>
      <c r="K30" s="1" t="s">
        <v>132</v>
      </c>
      <c r="L30" s="2"/>
      <c r="M30" s="2"/>
      <c r="N30" s="2"/>
      <c r="O30" s="2"/>
      <c r="P30" s="2"/>
      <c r="U30" s="1" t="s">
        <v>132</v>
      </c>
      <c r="V30" s="2"/>
      <c r="W30" s="2"/>
      <c r="X30" s="2"/>
      <c r="Y30" s="2"/>
      <c r="Z30" s="2"/>
      <c r="AE30" s="1" t="s">
        <v>132</v>
      </c>
      <c r="AF30" s="2"/>
      <c r="AG30" s="2"/>
      <c r="AH30" s="2"/>
      <c r="AI30" s="2"/>
      <c r="AJ30" s="2"/>
    </row>
    <row r="31" spans="1:36" x14ac:dyDescent="0.2">
      <c r="A31" s="1" t="s">
        <v>133</v>
      </c>
      <c r="B31" s="2">
        <v>23.18</v>
      </c>
      <c r="C31" s="2"/>
      <c r="D31" s="2"/>
      <c r="E31" s="2"/>
      <c r="F31" s="2"/>
      <c r="K31" s="1" t="s">
        <v>133</v>
      </c>
      <c r="L31" s="2">
        <v>28.01</v>
      </c>
      <c r="M31" s="2"/>
      <c r="N31" s="2"/>
      <c r="O31" s="2"/>
      <c r="P31" s="2"/>
      <c r="U31" s="1" t="s">
        <v>133</v>
      </c>
      <c r="V31" s="2">
        <v>42.51</v>
      </c>
      <c r="W31" s="2"/>
      <c r="X31" s="2"/>
      <c r="Y31" s="2"/>
      <c r="Z31" s="2"/>
      <c r="AE31" s="1" t="s">
        <v>133</v>
      </c>
      <c r="AF31" s="2">
        <v>20.47</v>
      </c>
      <c r="AG31" s="2"/>
      <c r="AH31" s="2"/>
      <c r="AI31" s="2"/>
      <c r="AJ31" s="2"/>
    </row>
    <row r="32" spans="1:36" x14ac:dyDescent="0.2">
      <c r="A32" s="1" t="s">
        <v>9</v>
      </c>
      <c r="B32" s="2">
        <v>2.9999999999999997E-4</v>
      </c>
      <c r="C32" s="2"/>
      <c r="D32" s="2"/>
      <c r="E32" s="2"/>
      <c r="F32" s="2"/>
      <c r="K32" s="1" t="s">
        <v>9</v>
      </c>
      <c r="L32" s="2" t="s">
        <v>16</v>
      </c>
      <c r="M32" s="2"/>
      <c r="N32" s="2"/>
      <c r="O32" s="2"/>
      <c r="P32" s="2"/>
      <c r="U32" s="1" t="s">
        <v>9</v>
      </c>
      <c r="V32" s="2" t="s">
        <v>16</v>
      </c>
      <c r="W32" s="2"/>
      <c r="X32" s="2"/>
      <c r="Y32" s="2"/>
      <c r="Z32" s="2"/>
      <c r="AE32" s="1" t="s">
        <v>9</v>
      </c>
      <c r="AF32" s="2">
        <v>1E-3</v>
      </c>
      <c r="AG32" s="2"/>
      <c r="AH32" s="2"/>
      <c r="AI32" s="2"/>
      <c r="AJ32" s="2"/>
    </row>
    <row r="33" spans="1:39" x14ac:dyDescent="0.2">
      <c r="A33" s="1" t="s">
        <v>10</v>
      </c>
      <c r="B33" s="2" t="s">
        <v>75</v>
      </c>
      <c r="C33" s="2"/>
      <c r="D33" s="2"/>
      <c r="E33" s="2"/>
      <c r="F33" s="2"/>
      <c r="K33" s="1" t="s">
        <v>10</v>
      </c>
      <c r="L33" s="2" t="s">
        <v>17</v>
      </c>
      <c r="M33" s="2"/>
      <c r="N33" s="2"/>
      <c r="O33" s="2"/>
      <c r="P33" s="2"/>
      <c r="U33" s="1" t="s">
        <v>10</v>
      </c>
      <c r="V33" s="2" t="s">
        <v>17</v>
      </c>
      <c r="W33" s="2"/>
      <c r="X33" s="2"/>
      <c r="Y33" s="2"/>
      <c r="Z33" s="2"/>
      <c r="AE33" s="1" t="s">
        <v>10</v>
      </c>
      <c r="AF33" s="2" t="s">
        <v>20</v>
      </c>
      <c r="AG33" s="2"/>
      <c r="AH33" s="2"/>
      <c r="AI33" s="2"/>
      <c r="AJ33" s="2"/>
    </row>
    <row r="34" spans="1:39" x14ac:dyDescent="0.2">
      <c r="A34" s="1" t="s">
        <v>131</v>
      </c>
      <c r="B34" s="2" t="s">
        <v>18</v>
      </c>
      <c r="C34" s="2"/>
      <c r="D34" s="2"/>
      <c r="E34" s="2"/>
      <c r="F34" s="2"/>
      <c r="K34" s="1" t="s">
        <v>131</v>
      </c>
      <c r="L34" s="2" t="s">
        <v>18</v>
      </c>
      <c r="M34" s="2"/>
      <c r="N34" s="2"/>
      <c r="O34" s="2"/>
      <c r="P34" s="2"/>
      <c r="U34" s="1" t="s">
        <v>131</v>
      </c>
      <c r="V34" s="2" t="s">
        <v>18</v>
      </c>
      <c r="W34" s="2"/>
      <c r="X34" s="2"/>
      <c r="Y34" s="2"/>
      <c r="Z34" s="2"/>
      <c r="AE34" s="1" t="s">
        <v>131</v>
      </c>
      <c r="AF34" s="2" t="s">
        <v>18</v>
      </c>
      <c r="AG34" s="2"/>
      <c r="AH34" s="2"/>
      <c r="AI34" s="2"/>
      <c r="AJ34" s="2"/>
    </row>
    <row r="35" spans="1:39" x14ac:dyDescent="0.2">
      <c r="A35" s="1"/>
      <c r="B35" s="2"/>
      <c r="C35" s="2"/>
      <c r="D35" s="2"/>
      <c r="E35" s="2"/>
      <c r="F35" s="2"/>
      <c r="K35" s="1"/>
      <c r="L35" s="2"/>
      <c r="M35" s="2"/>
      <c r="N35" s="2"/>
      <c r="O35" s="2"/>
      <c r="P35" s="2"/>
      <c r="U35" s="1"/>
      <c r="V35" s="2"/>
      <c r="W35" s="2"/>
      <c r="X35" s="2"/>
      <c r="Y35" s="2"/>
      <c r="Z35" s="2"/>
      <c r="AE35" s="1"/>
      <c r="AF35" s="2"/>
      <c r="AG35" s="2"/>
      <c r="AH35" s="2"/>
      <c r="AI35" s="2"/>
      <c r="AJ35" s="2"/>
    </row>
    <row r="36" spans="1:39" x14ac:dyDescent="0.2">
      <c r="A36" s="1" t="s">
        <v>21</v>
      </c>
      <c r="B36" s="2" t="s">
        <v>22</v>
      </c>
      <c r="C36" s="2" t="s">
        <v>23</v>
      </c>
      <c r="D36" s="2" t="s">
        <v>24</v>
      </c>
      <c r="E36" s="2" t="s">
        <v>25</v>
      </c>
      <c r="F36" s="2" t="s">
        <v>9</v>
      </c>
      <c r="K36" s="1" t="s">
        <v>21</v>
      </c>
      <c r="L36" s="2" t="s">
        <v>22</v>
      </c>
      <c r="M36" s="2" t="s">
        <v>23</v>
      </c>
      <c r="N36" s="2" t="s">
        <v>24</v>
      </c>
      <c r="O36" s="2" t="s">
        <v>25</v>
      </c>
      <c r="P36" s="2" t="s">
        <v>9</v>
      </c>
      <c r="U36" s="1" t="s">
        <v>21</v>
      </c>
      <c r="V36" s="2" t="s">
        <v>22</v>
      </c>
      <c r="W36" s="2" t="s">
        <v>23</v>
      </c>
      <c r="X36" s="2" t="s">
        <v>24</v>
      </c>
      <c r="Y36" s="2" t="s">
        <v>25</v>
      </c>
      <c r="Z36" s="2" t="s">
        <v>9</v>
      </c>
      <c r="AE36" s="1" t="s">
        <v>21</v>
      </c>
      <c r="AF36" s="2" t="s">
        <v>22</v>
      </c>
      <c r="AG36" s="2" t="s">
        <v>23</v>
      </c>
      <c r="AH36" s="2" t="s">
        <v>24</v>
      </c>
      <c r="AI36" s="2" t="s">
        <v>25</v>
      </c>
      <c r="AJ36" s="2" t="s">
        <v>9</v>
      </c>
    </row>
    <row r="37" spans="1:39" x14ac:dyDescent="0.2">
      <c r="A37" s="1" t="s">
        <v>135</v>
      </c>
      <c r="B37" s="2">
        <v>13.17</v>
      </c>
      <c r="C37" s="2">
        <v>5</v>
      </c>
      <c r="D37" s="2">
        <v>2.6349999999999998</v>
      </c>
      <c r="E37" s="2" t="s">
        <v>656</v>
      </c>
      <c r="F37" s="2" t="s">
        <v>29</v>
      </c>
      <c r="K37" s="1" t="s">
        <v>135</v>
      </c>
      <c r="L37" s="2">
        <v>16.100000000000001</v>
      </c>
      <c r="M37" s="2">
        <v>5</v>
      </c>
      <c r="N37" s="2">
        <v>3.2210000000000001</v>
      </c>
      <c r="O37" s="2" t="s">
        <v>665</v>
      </c>
      <c r="P37" s="2" t="s">
        <v>29</v>
      </c>
      <c r="U37" s="1" t="s">
        <v>135</v>
      </c>
      <c r="V37" s="2">
        <v>55.75</v>
      </c>
      <c r="W37" s="2">
        <v>5</v>
      </c>
      <c r="X37" s="2">
        <v>11.15</v>
      </c>
      <c r="Y37" s="2" t="s">
        <v>673</v>
      </c>
      <c r="Z37" s="2" t="s">
        <v>29</v>
      </c>
      <c r="AE37" s="1" t="s">
        <v>135</v>
      </c>
      <c r="AF37" s="2">
        <v>7.016</v>
      </c>
      <c r="AG37" s="2">
        <v>5</v>
      </c>
      <c r="AH37" s="2">
        <v>1.403</v>
      </c>
      <c r="AI37" s="2" t="s">
        <v>681</v>
      </c>
      <c r="AJ37" s="2" t="s">
        <v>29</v>
      </c>
    </row>
    <row r="38" spans="1:39" x14ac:dyDescent="0.2">
      <c r="A38" s="1" t="s">
        <v>136</v>
      </c>
      <c r="B38" s="2">
        <v>1.6060000000000001</v>
      </c>
      <c r="C38" s="2">
        <v>30</v>
      </c>
      <c r="D38" s="2">
        <v>5.3539999999999997E-2</v>
      </c>
      <c r="E38" s="2"/>
      <c r="F38" s="2"/>
      <c r="K38" s="1" t="s">
        <v>136</v>
      </c>
      <c r="L38" s="2">
        <v>5.7270000000000003</v>
      </c>
      <c r="M38" s="2">
        <v>30</v>
      </c>
      <c r="N38" s="2">
        <v>0.19089999999999999</v>
      </c>
      <c r="O38" s="2"/>
      <c r="P38" s="2"/>
      <c r="U38" s="1" t="s">
        <v>136</v>
      </c>
      <c r="V38" s="2">
        <v>3.3860000000000001</v>
      </c>
      <c r="W38" s="2">
        <v>30</v>
      </c>
      <c r="X38" s="2">
        <v>0.1129</v>
      </c>
      <c r="Y38" s="2"/>
      <c r="Z38" s="2"/>
      <c r="AE38" s="1" t="s">
        <v>136</v>
      </c>
      <c r="AF38" s="2">
        <v>0.87060000000000004</v>
      </c>
      <c r="AG38" s="2">
        <v>30</v>
      </c>
      <c r="AH38" s="2">
        <v>2.9020000000000001E-2</v>
      </c>
      <c r="AI38" s="2"/>
      <c r="AJ38" s="2"/>
    </row>
    <row r="39" spans="1:39" x14ac:dyDescent="0.2">
      <c r="A39" s="1" t="s">
        <v>137</v>
      </c>
      <c r="B39" s="2">
        <v>14.78</v>
      </c>
      <c r="C39" s="2">
        <v>35</v>
      </c>
      <c r="D39" s="2"/>
      <c r="E39" s="2"/>
      <c r="F39" s="2"/>
      <c r="K39" s="1" t="s">
        <v>137</v>
      </c>
      <c r="L39" s="2">
        <v>21.83</v>
      </c>
      <c r="M39" s="2">
        <v>35</v>
      </c>
      <c r="N39" s="2"/>
      <c r="O39" s="2"/>
      <c r="P39" s="2"/>
      <c r="U39" s="1" t="s">
        <v>137</v>
      </c>
      <c r="V39" s="2">
        <v>59.13</v>
      </c>
      <c r="W39" s="2">
        <v>35</v>
      </c>
      <c r="X39" s="2"/>
      <c r="Y39" s="2"/>
      <c r="Z39" s="2"/>
      <c r="AE39" s="1" t="s">
        <v>137</v>
      </c>
      <c r="AF39" s="2">
        <v>7.8869999999999996</v>
      </c>
      <c r="AG39" s="2">
        <v>35</v>
      </c>
      <c r="AH39" s="2"/>
      <c r="AI39" s="2"/>
      <c r="AJ39" s="2"/>
    </row>
    <row r="40" spans="1:39" x14ac:dyDescent="0.2">
      <c r="A40" s="1"/>
      <c r="B40" s="2"/>
      <c r="C40" s="2"/>
      <c r="D40" s="2"/>
      <c r="E40" s="2"/>
      <c r="F40" s="2"/>
      <c r="K40" s="1"/>
      <c r="L40" s="2"/>
      <c r="M40" s="2"/>
      <c r="N40" s="2"/>
      <c r="O40" s="2"/>
      <c r="P40" s="2"/>
      <c r="U40" s="1"/>
      <c r="V40" s="2"/>
      <c r="W40" s="2"/>
      <c r="X40" s="2"/>
      <c r="Y40" s="2"/>
      <c r="Z40" s="2"/>
      <c r="AE40" s="1"/>
      <c r="AF40" s="2"/>
      <c r="AG40" s="2"/>
      <c r="AH40" s="2"/>
      <c r="AI40" s="2"/>
      <c r="AJ40" s="2"/>
    </row>
    <row r="41" spans="1:39" x14ac:dyDescent="0.2">
      <c r="A41" s="1" t="s">
        <v>138</v>
      </c>
      <c r="B41" s="2"/>
      <c r="C41" s="2"/>
      <c r="D41" s="2"/>
      <c r="E41" s="2"/>
      <c r="F41" s="2"/>
      <c r="K41" s="1" t="s">
        <v>138</v>
      </c>
      <c r="L41" s="2"/>
      <c r="M41" s="2"/>
      <c r="N41" s="2"/>
      <c r="O41" s="2"/>
      <c r="P41" s="2"/>
      <c r="U41" s="1" t="s">
        <v>138</v>
      </c>
      <c r="V41" s="2"/>
      <c r="W41" s="2"/>
      <c r="X41" s="2"/>
      <c r="Y41" s="2"/>
      <c r="Z41" s="2"/>
      <c r="AE41" s="1" t="s">
        <v>138</v>
      </c>
      <c r="AF41" s="2"/>
      <c r="AG41" s="2"/>
      <c r="AH41" s="2"/>
      <c r="AI41" s="2"/>
      <c r="AJ41" s="2"/>
    </row>
    <row r="42" spans="1:39" x14ac:dyDescent="0.2">
      <c r="A42" s="1" t="s">
        <v>139</v>
      </c>
      <c r="B42" s="2">
        <v>6</v>
      </c>
      <c r="C42" s="2"/>
      <c r="D42" s="2"/>
      <c r="E42" s="2"/>
      <c r="F42" s="2"/>
      <c r="K42" s="1" t="s">
        <v>139</v>
      </c>
      <c r="L42" s="2">
        <v>6</v>
      </c>
      <c r="M42" s="2"/>
      <c r="N42" s="2"/>
      <c r="O42" s="2"/>
      <c r="P42" s="2"/>
      <c r="U42" s="1" t="s">
        <v>139</v>
      </c>
      <c r="V42" s="2">
        <v>6</v>
      </c>
      <c r="W42" s="2"/>
      <c r="X42" s="2"/>
      <c r="Y42" s="2"/>
      <c r="Z42" s="2"/>
      <c r="AE42" s="1" t="s">
        <v>139</v>
      </c>
      <c r="AF42" s="2">
        <v>6</v>
      </c>
      <c r="AG42" s="2"/>
      <c r="AH42" s="2"/>
      <c r="AI42" s="2"/>
      <c r="AJ42" s="2"/>
    </row>
    <row r="43" spans="1:39" x14ac:dyDescent="0.2">
      <c r="A43" s="1" t="s">
        <v>140</v>
      </c>
      <c r="B43" s="2">
        <v>36</v>
      </c>
      <c r="C43" s="2"/>
      <c r="D43" s="2"/>
      <c r="E43" s="2"/>
      <c r="F43" s="2"/>
      <c r="K43" s="1" t="s">
        <v>140</v>
      </c>
      <c r="L43" s="2">
        <v>36</v>
      </c>
      <c r="M43" s="2"/>
      <c r="N43" s="2"/>
      <c r="O43" s="2"/>
      <c r="P43" s="2"/>
      <c r="U43" s="1" t="s">
        <v>140</v>
      </c>
      <c r="V43" s="2">
        <v>36</v>
      </c>
      <c r="W43" s="2"/>
      <c r="X43" s="2"/>
      <c r="Y43" s="2"/>
      <c r="Z43" s="2"/>
      <c r="AE43" s="1" t="s">
        <v>140</v>
      </c>
      <c r="AF43" s="2">
        <v>36</v>
      </c>
      <c r="AG43" s="2"/>
      <c r="AH43" s="2"/>
      <c r="AI43" s="2"/>
      <c r="AJ43" s="2"/>
    </row>
    <row r="46" spans="1:39" x14ac:dyDescent="0.2">
      <c r="A46" s="6"/>
      <c r="B46" s="6"/>
      <c r="C46" s="6"/>
      <c r="D46" s="6"/>
      <c r="E46" s="6"/>
      <c r="F46" s="6"/>
      <c r="G46" s="6"/>
      <c r="H46" s="6"/>
      <c r="I46" s="6"/>
      <c r="K46" s="6"/>
      <c r="L46" s="6"/>
      <c r="M46" s="6"/>
      <c r="N46" s="6"/>
      <c r="O46" s="6"/>
      <c r="P46" s="6"/>
      <c r="Q46" s="6"/>
      <c r="R46" s="6"/>
      <c r="S46" s="6"/>
      <c r="U46" s="6"/>
      <c r="V46" s="6"/>
      <c r="W46" s="6"/>
      <c r="X46" s="6"/>
      <c r="Y46" s="6"/>
      <c r="Z46" s="6"/>
      <c r="AA46" s="6"/>
      <c r="AB46" s="6"/>
      <c r="AC46" s="6"/>
      <c r="AE46" s="6"/>
      <c r="AF46" s="6"/>
      <c r="AG46" s="6"/>
      <c r="AH46" s="6"/>
      <c r="AI46" s="6"/>
      <c r="AJ46" s="6"/>
      <c r="AK46" s="6"/>
      <c r="AL46" s="6"/>
      <c r="AM46" s="6"/>
    </row>
    <row r="47" spans="1:39" x14ac:dyDescent="0.2">
      <c r="A47" s="1" t="s">
        <v>48</v>
      </c>
      <c r="B47" s="2">
        <v>1</v>
      </c>
      <c r="C47" s="2"/>
      <c r="D47" s="2"/>
      <c r="E47" s="2"/>
      <c r="F47" s="2"/>
      <c r="G47" s="2"/>
      <c r="H47" s="2"/>
      <c r="I47" s="2"/>
      <c r="K47" s="1" t="s">
        <v>48</v>
      </c>
      <c r="L47" s="2">
        <v>1</v>
      </c>
      <c r="M47" s="2"/>
      <c r="N47" s="2"/>
      <c r="O47" s="2"/>
      <c r="P47" s="2"/>
      <c r="Q47" s="2"/>
      <c r="R47" s="2"/>
      <c r="S47" s="2"/>
      <c r="U47" s="1" t="s">
        <v>48</v>
      </c>
      <c r="V47" s="2">
        <v>1</v>
      </c>
      <c r="W47" s="2"/>
      <c r="X47" s="2"/>
      <c r="Y47" s="2"/>
      <c r="Z47" s="2"/>
      <c r="AA47" s="2"/>
      <c r="AB47" s="2"/>
      <c r="AC47" s="2"/>
      <c r="AE47" s="1" t="s">
        <v>48</v>
      </c>
      <c r="AF47" s="2">
        <v>1</v>
      </c>
      <c r="AG47" s="2"/>
      <c r="AH47" s="2"/>
      <c r="AI47" s="2"/>
      <c r="AJ47" s="2"/>
      <c r="AK47" s="2"/>
      <c r="AL47" s="2"/>
      <c r="AM47" s="2"/>
    </row>
    <row r="48" spans="1:39" x14ac:dyDescent="0.2">
      <c r="A48" s="1" t="s">
        <v>49</v>
      </c>
      <c r="B48" s="2">
        <v>5</v>
      </c>
      <c r="C48" s="2"/>
      <c r="D48" s="2"/>
      <c r="E48" s="2"/>
      <c r="F48" s="2"/>
      <c r="G48" s="2"/>
      <c r="H48" s="2"/>
      <c r="I48" s="2"/>
      <c r="K48" s="1" t="s">
        <v>49</v>
      </c>
      <c r="L48" s="2">
        <v>5</v>
      </c>
      <c r="M48" s="2"/>
      <c r="N48" s="2"/>
      <c r="O48" s="2"/>
      <c r="P48" s="2"/>
      <c r="Q48" s="2"/>
      <c r="R48" s="2"/>
      <c r="S48" s="2"/>
      <c r="U48" s="1" t="s">
        <v>49</v>
      </c>
      <c r="V48" s="2">
        <v>5</v>
      </c>
      <c r="W48" s="2"/>
      <c r="X48" s="2"/>
      <c r="Y48" s="2"/>
      <c r="Z48" s="2"/>
      <c r="AA48" s="2"/>
      <c r="AB48" s="2"/>
      <c r="AC48" s="2"/>
      <c r="AE48" s="1" t="s">
        <v>49</v>
      </c>
      <c r="AF48" s="2">
        <v>5</v>
      </c>
      <c r="AG48" s="2"/>
      <c r="AH48" s="2"/>
      <c r="AI48" s="2"/>
      <c r="AJ48" s="2"/>
      <c r="AK48" s="2"/>
      <c r="AL48" s="2"/>
      <c r="AM48" s="2"/>
    </row>
    <row r="49" spans="1:39" x14ac:dyDescent="0.2">
      <c r="A49" s="1" t="s">
        <v>6</v>
      </c>
      <c r="B49" s="2">
        <v>0.05</v>
      </c>
      <c r="C49" s="2"/>
      <c r="D49" s="2"/>
      <c r="E49" s="2"/>
      <c r="F49" s="2"/>
      <c r="G49" s="2"/>
      <c r="H49" s="2"/>
      <c r="I49" s="2"/>
      <c r="K49" s="1" t="s">
        <v>6</v>
      </c>
      <c r="L49" s="2">
        <v>0.05</v>
      </c>
      <c r="M49" s="2"/>
      <c r="N49" s="2"/>
      <c r="O49" s="2"/>
      <c r="P49" s="2"/>
      <c r="Q49" s="2"/>
      <c r="R49" s="2"/>
      <c r="S49" s="2"/>
      <c r="U49" s="1" t="s">
        <v>6</v>
      </c>
      <c r="V49" s="2">
        <v>0.05</v>
      </c>
      <c r="W49" s="2"/>
      <c r="X49" s="2"/>
      <c r="Y49" s="2"/>
      <c r="Z49" s="2"/>
      <c r="AA49" s="2"/>
      <c r="AB49" s="2"/>
      <c r="AC49" s="2"/>
      <c r="AE49" s="1" t="s">
        <v>6</v>
      </c>
      <c r="AF49" s="2">
        <v>0.05</v>
      </c>
      <c r="AG49" s="2"/>
      <c r="AH49" s="2"/>
      <c r="AI49" s="2"/>
      <c r="AJ49" s="2"/>
      <c r="AK49" s="2"/>
      <c r="AL49" s="2"/>
      <c r="AM49" s="2"/>
    </row>
    <row r="50" spans="1:39" x14ac:dyDescent="0.2">
      <c r="A50" s="1"/>
      <c r="B50" s="2"/>
      <c r="C50" s="2"/>
      <c r="D50" s="2"/>
      <c r="E50" s="2"/>
      <c r="F50" s="2"/>
      <c r="G50" s="2"/>
      <c r="H50" s="2"/>
      <c r="I50" s="2"/>
      <c r="K50" s="1"/>
      <c r="L50" s="2"/>
      <c r="M50" s="2"/>
      <c r="N50" s="2"/>
      <c r="O50" s="2"/>
      <c r="P50" s="2"/>
      <c r="Q50" s="2"/>
      <c r="R50" s="2"/>
      <c r="S50" s="2"/>
      <c r="U50" s="1"/>
      <c r="V50" s="2"/>
      <c r="W50" s="2"/>
      <c r="X50" s="2"/>
      <c r="Y50" s="2"/>
      <c r="Z50" s="2"/>
      <c r="AA50" s="2"/>
      <c r="AB50" s="2"/>
      <c r="AC50" s="2"/>
      <c r="AE50" s="1"/>
      <c r="AF50" s="2"/>
      <c r="AG50" s="2"/>
      <c r="AH50" s="2"/>
      <c r="AI50" s="2"/>
      <c r="AJ50" s="2"/>
      <c r="AK50" s="2"/>
      <c r="AL50" s="2"/>
      <c r="AM50" s="2"/>
    </row>
    <row r="51" spans="1:39" x14ac:dyDescent="0.2">
      <c r="A51" s="1" t="s">
        <v>50</v>
      </c>
      <c r="B51" s="2" t="s">
        <v>51</v>
      </c>
      <c r="C51" s="2" t="s">
        <v>52</v>
      </c>
      <c r="D51" s="2" t="s">
        <v>11</v>
      </c>
      <c r="E51" s="2" t="s">
        <v>53</v>
      </c>
      <c r="F51" s="2"/>
      <c r="G51" s="2" t="s">
        <v>343</v>
      </c>
      <c r="H51" s="2"/>
      <c r="I51" s="2"/>
      <c r="K51" s="1" t="s">
        <v>50</v>
      </c>
      <c r="L51" s="2" t="s">
        <v>51</v>
      </c>
      <c r="M51" s="2" t="s">
        <v>52</v>
      </c>
      <c r="N51" s="2" t="s">
        <v>11</v>
      </c>
      <c r="O51" s="2" t="s">
        <v>53</v>
      </c>
      <c r="P51" s="2"/>
      <c r="Q51" s="2" t="s">
        <v>343</v>
      </c>
      <c r="R51" s="2"/>
      <c r="S51" s="2"/>
      <c r="U51" s="1" t="s">
        <v>50</v>
      </c>
      <c r="V51" s="2" t="s">
        <v>51</v>
      </c>
      <c r="W51" s="2" t="s">
        <v>52</v>
      </c>
      <c r="X51" s="2" t="s">
        <v>11</v>
      </c>
      <c r="Y51" s="2" t="s">
        <v>53</v>
      </c>
      <c r="Z51" s="2"/>
      <c r="AA51" s="2" t="s">
        <v>343</v>
      </c>
      <c r="AB51" s="2"/>
      <c r="AC51" s="2"/>
      <c r="AE51" s="1" t="s">
        <v>50</v>
      </c>
      <c r="AF51" s="2" t="s">
        <v>51</v>
      </c>
      <c r="AG51" s="2" t="s">
        <v>52</v>
      </c>
      <c r="AH51" s="2" t="s">
        <v>11</v>
      </c>
      <c r="AI51" s="2" t="s">
        <v>53</v>
      </c>
      <c r="AJ51" s="2"/>
      <c r="AK51" s="2" t="s">
        <v>343</v>
      </c>
      <c r="AL51" s="2"/>
      <c r="AM51" s="2"/>
    </row>
    <row r="52" spans="1:39" x14ac:dyDescent="0.2">
      <c r="A52" s="1"/>
      <c r="B52" s="2"/>
      <c r="C52" s="2"/>
      <c r="D52" s="2"/>
      <c r="E52" s="2"/>
      <c r="F52" s="2"/>
      <c r="G52" s="2"/>
      <c r="H52" s="2"/>
      <c r="I52" s="2"/>
      <c r="K52" s="1"/>
      <c r="L52" s="2"/>
      <c r="M52" s="2"/>
      <c r="N52" s="2"/>
      <c r="O52" s="2"/>
      <c r="P52" s="2"/>
      <c r="Q52" s="2"/>
      <c r="R52" s="2"/>
      <c r="S52" s="2"/>
      <c r="U52" s="1"/>
      <c r="V52" s="2"/>
      <c r="W52" s="2"/>
      <c r="X52" s="2"/>
      <c r="Y52" s="2"/>
      <c r="Z52" s="2"/>
      <c r="AA52" s="2"/>
      <c r="AB52" s="2"/>
      <c r="AC52" s="2"/>
      <c r="AE52" s="1"/>
      <c r="AF52" s="2"/>
      <c r="AG52" s="2"/>
      <c r="AH52" s="2"/>
      <c r="AI52" s="2"/>
      <c r="AJ52" s="2"/>
      <c r="AK52" s="2"/>
      <c r="AL52" s="2"/>
      <c r="AM52" s="2"/>
    </row>
    <row r="53" spans="1:39" x14ac:dyDescent="0.2">
      <c r="A53" s="1" t="s">
        <v>344</v>
      </c>
      <c r="B53" s="2">
        <v>0.85550000000000004</v>
      </c>
      <c r="C53" s="2" t="s">
        <v>657</v>
      </c>
      <c r="D53" s="2" t="s">
        <v>18</v>
      </c>
      <c r="E53" s="2" t="s">
        <v>17</v>
      </c>
      <c r="F53" s="2"/>
      <c r="G53" s="2" t="s">
        <v>288</v>
      </c>
      <c r="H53" s="2" t="s">
        <v>334</v>
      </c>
      <c r="I53" s="2"/>
      <c r="K53" s="1" t="s">
        <v>344</v>
      </c>
      <c r="L53" s="2">
        <v>0.29970000000000002</v>
      </c>
      <c r="M53" s="2" t="s">
        <v>666</v>
      </c>
      <c r="N53" s="2" t="s">
        <v>14</v>
      </c>
      <c r="O53" s="2" t="s">
        <v>13</v>
      </c>
      <c r="P53" s="2"/>
      <c r="Q53" s="2" t="s">
        <v>288</v>
      </c>
      <c r="R53" s="2" t="s">
        <v>334</v>
      </c>
      <c r="S53" s="2"/>
      <c r="U53" s="1" t="s">
        <v>344</v>
      </c>
      <c r="V53" s="2">
        <v>0.92930000000000001</v>
      </c>
      <c r="W53" s="2" t="s">
        <v>674</v>
      </c>
      <c r="X53" s="2" t="s">
        <v>18</v>
      </c>
      <c r="Y53" s="2" t="s">
        <v>75</v>
      </c>
      <c r="Z53" s="2"/>
      <c r="AA53" s="2" t="s">
        <v>288</v>
      </c>
      <c r="AB53" s="2" t="s">
        <v>334</v>
      </c>
      <c r="AC53" s="2"/>
      <c r="AE53" s="1" t="s">
        <v>344</v>
      </c>
      <c r="AF53" s="2">
        <v>0.95909999999999995</v>
      </c>
      <c r="AG53" s="2" t="s">
        <v>682</v>
      </c>
      <c r="AH53" s="2" t="s">
        <v>18</v>
      </c>
      <c r="AI53" s="2" t="s">
        <v>17</v>
      </c>
      <c r="AJ53" s="2"/>
      <c r="AK53" s="2" t="s">
        <v>288</v>
      </c>
      <c r="AL53" s="2" t="s">
        <v>334</v>
      </c>
      <c r="AM53" s="2"/>
    </row>
    <row r="54" spans="1:39" x14ac:dyDescent="0.2">
      <c r="A54" s="1" t="s">
        <v>346</v>
      </c>
      <c r="B54" s="2">
        <v>-1.036</v>
      </c>
      <c r="C54" s="2" t="s">
        <v>658</v>
      </c>
      <c r="D54" s="2" t="s">
        <v>18</v>
      </c>
      <c r="E54" s="2" t="s">
        <v>17</v>
      </c>
      <c r="F54" s="2"/>
      <c r="G54" s="2" t="s">
        <v>143</v>
      </c>
      <c r="H54" s="2" t="s">
        <v>335</v>
      </c>
      <c r="I54" s="2"/>
      <c r="K54" s="1" t="s">
        <v>346</v>
      </c>
      <c r="L54" s="2">
        <v>-1.7889999999999999</v>
      </c>
      <c r="M54" s="2" t="s">
        <v>667</v>
      </c>
      <c r="N54" s="2" t="s">
        <v>18</v>
      </c>
      <c r="O54" s="2" t="s">
        <v>17</v>
      </c>
      <c r="P54" s="2"/>
      <c r="Q54" s="2" t="s">
        <v>143</v>
      </c>
      <c r="R54" s="2" t="s">
        <v>335</v>
      </c>
      <c r="S54" s="2"/>
      <c r="U54" s="1" t="s">
        <v>346</v>
      </c>
      <c r="V54" s="2">
        <v>-3.1080000000000001</v>
      </c>
      <c r="W54" s="2" t="s">
        <v>675</v>
      </c>
      <c r="X54" s="2" t="s">
        <v>18</v>
      </c>
      <c r="Y54" s="2" t="s">
        <v>17</v>
      </c>
      <c r="Z54" s="2"/>
      <c r="AA54" s="2" t="s">
        <v>143</v>
      </c>
      <c r="AB54" s="2" t="s">
        <v>335</v>
      </c>
      <c r="AC54" s="2"/>
      <c r="AE54" s="1" t="s">
        <v>346</v>
      </c>
      <c r="AF54" s="2">
        <v>-0.37269999999999998</v>
      </c>
      <c r="AG54" s="2" t="s">
        <v>683</v>
      </c>
      <c r="AH54" s="2" t="s">
        <v>18</v>
      </c>
      <c r="AI54" s="2" t="s">
        <v>20</v>
      </c>
      <c r="AJ54" s="2"/>
      <c r="AK54" s="2" t="s">
        <v>143</v>
      </c>
      <c r="AL54" s="2" t="s">
        <v>335</v>
      </c>
      <c r="AM54" s="2"/>
    </row>
    <row r="55" spans="1:39" x14ac:dyDescent="0.2">
      <c r="A55" s="1" t="s">
        <v>348</v>
      </c>
      <c r="B55" s="2">
        <v>-0.77390000000000003</v>
      </c>
      <c r="C55" s="2" t="s">
        <v>659</v>
      </c>
      <c r="D55" s="2" t="s">
        <v>18</v>
      </c>
      <c r="E55" s="2" t="s">
        <v>17</v>
      </c>
      <c r="F55" s="2"/>
      <c r="G55" s="2" t="s">
        <v>145</v>
      </c>
      <c r="H55" s="2" t="s">
        <v>336</v>
      </c>
      <c r="I55" s="2"/>
      <c r="K55" s="1" t="s">
        <v>348</v>
      </c>
      <c r="L55" s="2">
        <v>-0.88429999999999997</v>
      </c>
      <c r="M55" s="2" t="s">
        <v>668</v>
      </c>
      <c r="N55" s="2" t="s">
        <v>18</v>
      </c>
      <c r="O55" s="2" t="s">
        <v>20</v>
      </c>
      <c r="P55" s="2"/>
      <c r="Q55" s="2" t="s">
        <v>145</v>
      </c>
      <c r="R55" s="2" t="s">
        <v>336</v>
      </c>
      <c r="S55" s="2"/>
      <c r="U55" s="1" t="s">
        <v>348</v>
      </c>
      <c r="V55" s="2">
        <v>-0.99309999999999998</v>
      </c>
      <c r="W55" s="2" t="s">
        <v>676</v>
      </c>
      <c r="X55" s="2" t="s">
        <v>18</v>
      </c>
      <c r="Y55" s="2" t="s">
        <v>17</v>
      </c>
      <c r="Z55" s="2"/>
      <c r="AA55" s="2" t="s">
        <v>145</v>
      </c>
      <c r="AB55" s="2" t="s">
        <v>336</v>
      </c>
      <c r="AC55" s="2"/>
      <c r="AE55" s="1" t="s">
        <v>348</v>
      </c>
      <c r="AF55" s="2">
        <v>-0.33310000000000001</v>
      </c>
      <c r="AG55" s="2" t="s">
        <v>684</v>
      </c>
      <c r="AH55" s="2" t="s">
        <v>18</v>
      </c>
      <c r="AI55" s="2" t="s">
        <v>20</v>
      </c>
      <c r="AJ55" s="2"/>
      <c r="AK55" s="2" t="s">
        <v>145</v>
      </c>
      <c r="AL55" s="2" t="s">
        <v>336</v>
      </c>
      <c r="AM55" s="2"/>
    </row>
    <row r="56" spans="1:39" x14ac:dyDescent="0.2">
      <c r="A56" s="1" t="s">
        <v>144</v>
      </c>
      <c r="B56" s="2">
        <v>-0.39229999999999998</v>
      </c>
      <c r="C56" s="2" t="s">
        <v>660</v>
      </c>
      <c r="D56" s="2" t="s">
        <v>18</v>
      </c>
      <c r="E56" s="2" t="s">
        <v>61</v>
      </c>
      <c r="F56" s="2"/>
      <c r="G56" s="2" t="s">
        <v>294</v>
      </c>
      <c r="H56" s="2" t="s">
        <v>121</v>
      </c>
      <c r="I56" s="2"/>
      <c r="K56" s="1" t="s">
        <v>144</v>
      </c>
      <c r="L56" s="2">
        <v>-0.50700000000000001</v>
      </c>
      <c r="M56" s="2" t="s">
        <v>669</v>
      </c>
      <c r="N56" s="2" t="s">
        <v>14</v>
      </c>
      <c r="O56" s="2" t="s">
        <v>13</v>
      </c>
      <c r="P56" s="2"/>
      <c r="Q56" s="2" t="s">
        <v>294</v>
      </c>
      <c r="R56" s="2" t="s">
        <v>121</v>
      </c>
      <c r="S56" s="2"/>
      <c r="U56" s="1" t="s">
        <v>144</v>
      </c>
      <c r="V56" s="2">
        <v>-0.30230000000000001</v>
      </c>
      <c r="W56" s="2" t="s">
        <v>677</v>
      </c>
      <c r="X56" s="2" t="s">
        <v>14</v>
      </c>
      <c r="Y56" s="2" t="s">
        <v>13</v>
      </c>
      <c r="Z56" s="2"/>
      <c r="AA56" s="2" t="s">
        <v>294</v>
      </c>
      <c r="AB56" s="2" t="s">
        <v>121</v>
      </c>
      <c r="AC56" s="2"/>
      <c r="AE56" s="1" t="s">
        <v>144</v>
      </c>
      <c r="AF56" s="2">
        <v>-4.582E-2</v>
      </c>
      <c r="AG56" s="2" t="s">
        <v>685</v>
      </c>
      <c r="AH56" s="2" t="s">
        <v>14</v>
      </c>
      <c r="AI56" s="2" t="s">
        <v>13</v>
      </c>
      <c r="AJ56" s="2"/>
      <c r="AK56" s="2" t="s">
        <v>294</v>
      </c>
      <c r="AL56" s="2" t="s">
        <v>121</v>
      </c>
      <c r="AM56" s="2"/>
    </row>
    <row r="57" spans="1:39" x14ac:dyDescent="0.2">
      <c r="A57" s="1" t="s">
        <v>156</v>
      </c>
      <c r="B57" s="2">
        <v>-0.29010000000000002</v>
      </c>
      <c r="C57" s="2" t="s">
        <v>661</v>
      </c>
      <c r="D57" s="2" t="s">
        <v>14</v>
      </c>
      <c r="E57" s="2" t="s">
        <v>13</v>
      </c>
      <c r="F57" s="2"/>
      <c r="G57" s="2" t="s">
        <v>127</v>
      </c>
      <c r="H57" s="2" t="s">
        <v>148</v>
      </c>
      <c r="I57" s="2"/>
      <c r="K57" s="1" t="s">
        <v>156</v>
      </c>
      <c r="L57" s="2">
        <v>-0.70350000000000001</v>
      </c>
      <c r="M57" s="2" t="s">
        <v>670</v>
      </c>
      <c r="N57" s="2" t="s">
        <v>18</v>
      </c>
      <c r="O57" s="2" t="s">
        <v>61</v>
      </c>
      <c r="P57" s="2"/>
      <c r="Q57" s="2" t="s">
        <v>127</v>
      </c>
      <c r="R57" s="2" t="s">
        <v>148</v>
      </c>
      <c r="S57" s="2"/>
      <c r="U57" s="1" t="s">
        <v>156</v>
      </c>
      <c r="V57" s="2">
        <v>-0.34399999999999997</v>
      </c>
      <c r="W57" s="2" t="s">
        <v>678</v>
      </c>
      <c r="X57" s="2" t="s">
        <v>14</v>
      </c>
      <c r="Y57" s="2" t="s">
        <v>13</v>
      </c>
      <c r="Z57" s="2"/>
      <c r="AA57" s="2" t="s">
        <v>127</v>
      </c>
      <c r="AB57" s="2" t="s">
        <v>148</v>
      </c>
      <c r="AC57" s="2"/>
      <c r="AE57" s="1" t="s">
        <v>156</v>
      </c>
      <c r="AF57" s="2">
        <v>-4.505E-2</v>
      </c>
      <c r="AG57" s="2" t="s">
        <v>686</v>
      </c>
      <c r="AH57" s="2" t="s">
        <v>14</v>
      </c>
      <c r="AI57" s="2" t="s">
        <v>13</v>
      </c>
      <c r="AJ57" s="2"/>
      <c r="AK57" s="2" t="s">
        <v>127</v>
      </c>
      <c r="AL57" s="2" t="s">
        <v>148</v>
      </c>
      <c r="AM57" s="2"/>
    </row>
    <row r="58" spans="1:39" x14ac:dyDescent="0.2">
      <c r="A58" s="1"/>
      <c r="B58" s="2"/>
      <c r="C58" s="2"/>
      <c r="D58" s="2"/>
      <c r="E58" s="2"/>
      <c r="F58" s="2"/>
      <c r="G58" s="2"/>
      <c r="H58" s="2"/>
      <c r="I58" s="2"/>
      <c r="K58" s="1"/>
      <c r="L58" s="2"/>
      <c r="M58" s="2"/>
      <c r="N58" s="2"/>
      <c r="O58" s="2"/>
      <c r="P58" s="2"/>
      <c r="Q58" s="2"/>
      <c r="R58" s="2"/>
      <c r="S58" s="2"/>
      <c r="U58" s="1"/>
      <c r="V58" s="2"/>
      <c r="W58" s="2"/>
      <c r="X58" s="2"/>
      <c r="Y58" s="2"/>
      <c r="Z58" s="2"/>
      <c r="AA58" s="2"/>
      <c r="AB58" s="2"/>
      <c r="AC58" s="2"/>
      <c r="AE58" s="1"/>
      <c r="AF58" s="2"/>
      <c r="AG58" s="2"/>
      <c r="AH58" s="2"/>
      <c r="AI58" s="2"/>
      <c r="AJ58" s="2"/>
      <c r="AK58" s="2"/>
      <c r="AL58" s="2"/>
      <c r="AM58" s="2"/>
    </row>
    <row r="59" spans="1:39" x14ac:dyDescent="0.2">
      <c r="A59" s="1"/>
      <c r="B59" s="2"/>
      <c r="C59" s="2"/>
      <c r="D59" s="2"/>
      <c r="E59" s="2"/>
      <c r="F59" s="2"/>
      <c r="G59" s="2"/>
      <c r="H59" s="2"/>
      <c r="I59" s="2"/>
      <c r="K59" s="1"/>
      <c r="L59" s="2"/>
      <c r="M59" s="2"/>
      <c r="N59" s="2"/>
      <c r="O59" s="2"/>
      <c r="P59" s="2"/>
      <c r="Q59" s="2"/>
      <c r="R59" s="2"/>
      <c r="S59" s="2"/>
      <c r="U59" s="1"/>
      <c r="V59" s="2"/>
      <c r="W59" s="2"/>
      <c r="X59" s="2"/>
      <c r="Y59" s="2"/>
      <c r="Z59" s="2"/>
      <c r="AA59" s="2"/>
      <c r="AB59" s="2"/>
      <c r="AC59" s="2"/>
      <c r="AE59" s="1"/>
      <c r="AF59" s="2"/>
      <c r="AG59" s="2"/>
      <c r="AH59" s="2"/>
      <c r="AI59" s="2"/>
      <c r="AJ59" s="2"/>
      <c r="AK59" s="2"/>
      <c r="AL59" s="2"/>
      <c r="AM59" s="2"/>
    </row>
    <row r="60" spans="1:39" x14ac:dyDescent="0.2">
      <c r="A60" s="1" t="s">
        <v>66</v>
      </c>
      <c r="B60" s="2" t="s">
        <v>67</v>
      </c>
      <c r="C60" s="2" t="s">
        <v>68</v>
      </c>
      <c r="D60" s="2" t="s">
        <v>51</v>
      </c>
      <c r="E60" s="2" t="s">
        <v>69</v>
      </c>
      <c r="F60" s="2" t="s">
        <v>146</v>
      </c>
      <c r="G60" s="2" t="s">
        <v>147</v>
      </c>
      <c r="H60" s="2" t="s">
        <v>72</v>
      </c>
      <c r="I60" s="2" t="s">
        <v>23</v>
      </c>
      <c r="K60" s="1" t="s">
        <v>66</v>
      </c>
      <c r="L60" s="2" t="s">
        <v>67</v>
      </c>
      <c r="M60" s="2" t="s">
        <v>68</v>
      </c>
      <c r="N60" s="2" t="s">
        <v>51</v>
      </c>
      <c r="O60" s="2" t="s">
        <v>69</v>
      </c>
      <c r="P60" s="2" t="s">
        <v>146</v>
      </c>
      <c r="Q60" s="2" t="s">
        <v>147</v>
      </c>
      <c r="R60" s="2" t="s">
        <v>72</v>
      </c>
      <c r="S60" s="2" t="s">
        <v>23</v>
      </c>
      <c r="U60" s="1" t="s">
        <v>66</v>
      </c>
      <c r="V60" s="2" t="s">
        <v>67</v>
      </c>
      <c r="W60" s="2" t="s">
        <v>68</v>
      </c>
      <c r="X60" s="2" t="s">
        <v>51</v>
      </c>
      <c r="Y60" s="2" t="s">
        <v>69</v>
      </c>
      <c r="Z60" s="2" t="s">
        <v>146</v>
      </c>
      <c r="AA60" s="2" t="s">
        <v>147</v>
      </c>
      <c r="AB60" s="2" t="s">
        <v>72</v>
      </c>
      <c r="AC60" s="2" t="s">
        <v>23</v>
      </c>
      <c r="AE60" s="1" t="s">
        <v>66</v>
      </c>
      <c r="AF60" s="2" t="s">
        <v>67</v>
      </c>
      <c r="AG60" s="2" t="s">
        <v>68</v>
      </c>
      <c r="AH60" s="2" t="s">
        <v>51</v>
      </c>
      <c r="AI60" s="2" t="s">
        <v>69</v>
      </c>
      <c r="AJ60" s="2" t="s">
        <v>146</v>
      </c>
      <c r="AK60" s="2" t="s">
        <v>147</v>
      </c>
      <c r="AL60" s="2" t="s">
        <v>72</v>
      </c>
      <c r="AM60" s="2" t="s">
        <v>23</v>
      </c>
    </row>
    <row r="61" spans="1:39" x14ac:dyDescent="0.2">
      <c r="A61" s="1"/>
      <c r="B61" s="2"/>
      <c r="C61" s="2"/>
      <c r="D61" s="2"/>
      <c r="E61" s="2"/>
      <c r="F61" s="2"/>
      <c r="G61" s="2"/>
      <c r="H61" s="2"/>
      <c r="I61" s="2"/>
      <c r="K61" s="1"/>
      <c r="L61" s="2"/>
      <c r="M61" s="2"/>
      <c r="N61" s="2"/>
      <c r="O61" s="2"/>
      <c r="P61" s="2"/>
      <c r="Q61" s="2"/>
      <c r="R61" s="2"/>
      <c r="S61" s="2"/>
      <c r="U61" s="1"/>
      <c r="V61" s="2"/>
      <c r="W61" s="2"/>
      <c r="X61" s="2"/>
      <c r="Y61" s="2"/>
      <c r="Z61" s="2"/>
      <c r="AA61" s="2"/>
      <c r="AB61" s="2"/>
      <c r="AC61" s="2"/>
      <c r="AE61" s="1"/>
      <c r="AF61" s="2"/>
      <c r="AG61" s="2"/>
      <c r="AH61" s="2"/>
      <c r="AI61" s="2"/>
      <c r="AJ61" s="2"/>
      <c r="AK61" s="2"/>
      <c r="AL61" s="2"/>
      <c r="AM61" s="2"/>
    </row>
    <row r="62" spans="1:39" x14ac:dyDescent="0.2">
      <c r="A62" s="1" t="s">
        <v>344</v>
      </c>
      <c r="B62" s="2">
        <v>0.92100000000000004</v>
      </c>
      <c r="C62" s="2">
        <v>6.5479999999999997E-2</v>
      </c>
      <c r="D62" s="2">
        <v>0.85550000000000004</v>
      </c>
      <c r="E62" s="2">
        <v>0.1336</v>
      </c>
      <c r="F62" s="2">
        <v>6</v>
      </c>
      <c r="G62" s="2">
        <v>6</v>
      </c>
      <c r="H62" s="2">
        <v>6.4039999999999999</v>
      </c>
      <c r="I62" s="2">
        <v>30</v>
      </c>
      <c r="K62" s="1" t="s">
        <v>344</v>
      </c>
      <c r="L62" s="2">
        <v>0.93269999999999997</v>
      </c>
      <c r="M62" s="2">
        <v>0.63300000000000001</v>
      </c>
      <c r="N62" s="2">
        <v>0.29970000000000002</v>
      </c>
      <c r="O62" s="2">
        <v>0.25230000000000002</v>
      </c>
      <c r="P62" s="2">
        <v>6</v>
      </c>
      <c r="Q62" s="2">
        <v>6</v>
      </c>
      <c r="R62" s="2">
        <v>1.1879999999999999</v>
      </c>
      <c r="S62" s="2">
        <v>30</v>
      </c>
      <c r="U62" s="1" t="s">
        <v>344</v>
      </c>
      <c r="V62" s="2">
        <v>1.05</v>
      </c>
      <c r="W62" s="2">
        <v>0.1207</v>
      </c>
      <c r="X62" s="2">
        <v>0.92930000000000001</v>
      </c>
      <c r="Y62" s="2">
        <v>0.19400000000000001</v>
      </c>
      <c r="Z62" s="2">
        <v>6</v>
      </c>
      <c r="AA62" s="2">
        <v>6</v>
      </c>
      <c r="AB62" s="2">
        <v>4.7910000000000004</v>
      </c>
      <c r="AC62" s="2">
        <v>30</v>
      </c>
      <c r="AE62" s="1" t="s">
        <v>344</v>
      </c>
      <c r="AF62" s="2">
        <v>1.014</v>
      </c>
      <c r="AG62" s="2">
        <v>5.5120000000000002E-2</v>
      </c>
      <c r="AH62" s="2">
        <v>0.95909999999999995</v>
      </c>
      <c r="AI62" s="2">
        <v>9.8360000000000003E-2</v>
      </c>
      <c r="AJ62" s="2">
        <v>6</v>
      </c>
      <c r="AK62" s="2">
        <v>6</v>
      </c>
      <c r="AL62" s="2">
        <v>9.7509999999999994</v>
      </c>
      <c r="AM62" s="2">
        <v>30</v>
      </c>
    </row>
    <row r="63" spans="1:39" x14ac:dyDescent="0.2">
      <c r="A63" s="1" t="s">
        <v>346</v>
      </c>
      <c r="B63" s="2">
        <v>0.92100000000000004</v>
      </c>
      <c r="C63" s="2">
        <v>1.9570000000000001</v>
      </c>
      <c r="D63" s="2">
        <v>-1.036</v>
      </c>
      <c r="E63" s="2">
        <v>0.1336</v>
      </c>
      <c r="F63" s="2">
        <v>6</v>
      </c>
      <c r="G63" s="2">
        <v>6</v>
      </c>
      <c r="H63" s="2">
        <v>7.7560000000000002</v>
      </c>
      <c r="I63" s="2">
        <v>30</v>
      </c>
      <c r="K63" s="1" t="s">
        <v>346</v>
      </c>
      <c r="L63" s="2">
        <v>0.93269999999999997</v>
      </c>
      <c r="M63" s="2">
        <v>2.722</v>
      </c>
      <c r="N63" s="2">
        <v>-1.7889999999999999</v>
      </c>
      <c r="O63" s="2">
        <v>0.25230000000000002</v>
      </c>
      <c r="P63" s="2">
        <v>6</v>
      </c>
      <c r="Q63" s="2">
        <v>6</v>
      </c>
      <c r="R63" s="2">
        <v>7.093</v>
      </c>
      <c r="S63" s="2">
        <v>30</v>
      </c>
      <c r="U63" s="1" t="s">
        <v>346</v>
      </c>
      <c r="V63" s="2">
        <v>1.05</v>
      </c>
      <c r="W63" s="2">
        <v>4.1580000000000004</v>
      </c>
      <c r="X63" s="2">
        <v>-3.1080000000000001</v>
      </c>
      <c r="Y63" s="2">
        <v>0.19400000000000001</v>
      </c>
      <c r="Z63" s="2">
        <v>6</v>
      </c>
      <c r="AA63" s="2">
        <v>6</v>
      </c>
      <c r="AB63" s="2">
        <v>16.02</v>
      </c>
      <c r="AC63" s="2">
        <v>30</v>
      </c>
      <c r="AE63" s="1" t="s">
        <v>346</v>
      </c>
      <c r="AF63" s="2">
        <v>1.014</v>
      </c>
      <c r="AG63" s="2">
        <v>1.387</v>
      </c>
      <c r="AH63" s="2">
        <v>-0.37269999999999998</v>
      </c>
      <c r="AI63" s="2">
        <v>9.8360000000000003E-2</v>
      </c>
      <c r="AJ63" s="2">
        <v>6</v>
      </c>
      <c r="AK63" s="2">
        <v>6</v>
      </c>
      <c r="AL63" s="2">
        <v>3.7890000000000001</v>
      </c>
      <c r="AM63" s="2">
        <v>30</v>
      </c>
    </row>
    <row r="64" spans="1:39" x14ac:dyDescent="0.2">
      <c r="A64" s="1" t="s">
        <v>348</v>
      </c>
      <c r="B64" s="2">
        <v>0.92100000000000004</v>
      </c>
      <c r="C64" s="2">
        <v>1.6950000000000001</v>
      </c>
      <c r="D64" s="2">
        <v>-0.77390000000000003</v>
      </c>
      <c r="E64" s="2">
        <v>0.1336</v>
      </c>
      <c r="F64" s="2">
        <v>6</v>
      </c>
      <c r="G64" s="2">
        <v>6</v>
      </c>
      <c r="H64" s="2">
        <v>5.7930000000000001</v>
      </c>
      <c r="I64" s="2">
        <v>30</v>
      </c>
      <c r="K64" s="1" t="s">
        <v>348</v>
      </c>
      <c r="L64" s="2">
        <v>0.93269999999999997</v>
      </c>
      <c r="M64" s="2">
        <v>1.8169999999999999</v>
      </c>
      <c r="N64" s="2">
        <v>-0.88429999999999997</v>
      </c>
      <c r="O64" s="2">
        <v>0.25230000000000002</v>
      </c>
      <c r="P64" s="2">
        <v>6</v>
      </c>
      <c r="Q64" s="2">
        <v>6</v>
      </c>
      <c r="R64" s="2">
        <v>3.5049999999999999</v>
      </c>
      <c r="S64" s="2">
        <v>30</v>
      </c>
      <c r="U64" s="1" t="s">
        <v>348</v>
      </c>
      <c r="V64" s="2">
        <v>1.05</v>
      </c>
      <c r="W64" s="2">
        <v>2.0430000000000001</v>
      </c>
      <c r="X64" s="2">
        <v>-0.99309999999999998</v>
      </c>
      <c r="Y64" s="2">
        <v>0.19400000000000001</v>
      </c>
      <c r="Z64" s="2">
        <v>6</v>
      </c>
      <c r="AA64" s="2">
        <v>6</v>
      </c>
      <c r="AB64" s="2">
        <v>5.12</v>
      </c>
      <c r="AC64" s="2">
        <v>30</v>
      </c>
      <c r="AE64" s="1" t="s">
        <v>348</v>
      </c>
      <c r="AF64" s="2">
        <v>1.014</v>
      </c>
      <c r="AG64" s="2">
        <v>1.347</v>
      </c>
      <c r="AH64" s="2">
        <v>-0.33310000000000001</v>
      </c>
      <c r="AI64" s="2">
        <v>9.8360000000000003E-2</v>
      </c>
      <c r="AJ64" s="2">
        <v>6</v>
      </c>
      <c r="AK64" s="2">
        <v>6</v>
      </c>
      <c r="AL64" s="2">
        <v>3.387</v>
      </c>
      <c r="AM64" s="2">
        <v>30</v>
      </c>
    </row>
    <row r="65" spans="1:39" x14ac:dyDescent="0.2">
      <c r="A65" s="1" t="s">
        <v>144</v>
      </c>
      <c r="B65" s="2">
        <v>0.92100000000000004</v>
      </c>
      <c r="C65" s="2">
        <v>1.3129999999999999</v>
      </c>
      <c r="D65" s="2">
        <v>-0.39229999999999998</v>
      </c>
      <c r="E65" s="2">
        <v>0.1336</v>
      </c>
      <c r="F65" s="2">
        <v>6</v>
      </c>
      <c r="G65" s="2">
        <v>6</v>
      </c>
      <c r="H65" s="2">
        <v>2.9359999999999999</v>
      </c>
      <c r="I65" s="2">
        <v>30</v>
      </c>
      <c r="K65" s="1" t="s">
        <v>144</v>
      </c>
      <c r="L65" s="2">
        <v>0.93269999999999997</v>
      </c>
      <c r="M65" s="2">
        <v>1.44</v>
      </c>
      <c r="N65" s="2">
        <v>-0.50700000000000001</v>
      </c>
      <c r="O65" s="2">
        <v>0.25230000000000002</v>
      </c>
      <c r="P65" s="2">
        <v>6</v>
      </c>
      <c r="Q65" s="2">
        <v>6</v>
      </c>
      <c r="R65" s="2">
        <v>2.0099999999999998</v>
      </c>
      <c r="S65" s="2">
        <v>30</v>
      </c>
      <c r="U65" s="1" t="s">
        <v>144</v>
      </c>
      <c r="V65" s="2">
        <v>1.05</v>
      </c>
      <c r="W65" s="2">
        <v>1.3520000000000001</v>
      </c>
      <c r="X65" s="2">
        <v>-0.30230000000000001</v>
      </c>
      <c r="Y65" s="2">
        <v>0.19400000000000001</v>
      </c>
      <c r="Z65" s="2">
        <v>6</v>
      </c>
      <c r="AA65" s="2">
        <v>6</v>
      </c>
      <c r="AB65" s="2">
        <v>1.5589999999999999</v>
      </c>
      <c r="AC65" s="2">
        <v>30</v>
      </c>
      <c r="AE65" s="1" t="s">
        <v>144</v>
      </c>
      <c r="AF65" s="2">
        <v>1.014</v>
      </c>
      <c r="AG65" s="2">
        <v>1.06</v>
      </c>
      <c r="AH65" s="2">
        <v>-4.582E-2</v>
      </c>
      <c r="AI65" s="2">
        <v>9.8360000000000003E-2</v>
      </c>
      <c r="AJ65" s="2">
        <v>6</v>
      </c>
      <c r="AK65" s="2">
        <v>6</v>
      </c>
      <c r="AL65" s="2">
        <v>0.46579999999999999</v>
      </c>
      <c r="AM65" s="2">
        <v>30</v>
      </c>
    </row>
    <row r="66" spans="1:39" x14ac:dyDescent="0.2">
      <c r="A66" s="1" t="s">
        <v>156</v>
      </c>
      <c r="B66" s="2">
        <v>0.92100000000000004</v>
      </c>
      <c r="C66" s="2">
        <v>1.2110000000000001</v>
      </c>
      <c r="D66" s="2">
        <v>-0.29010000000000002</v>
      </c>
      <c r="E66" s="2">
        <v>0.1336</v>
      </c>
      <c r="F66" s="2">
        <v>6</v>
      </c>
      <c r="G66" s="2">
        <v>6</v>
      </c>
      <c r="H66" s="2">
        <v>2.1720000000000002</v>
      </c>
      <c r="I66" s="2">
        <v>30</v>
      </c>
      <c r="K66" s="1" t="s">
        <v>156</v>
      </c>
      <c r="L66" s="2">
        <v>0.93269999999999997</v>
      </c>
      <c r="M66" s="2">
        <v>1.6359999999999999</v>
      </c>
      <c r="N66" s="2">
        <v>-0.70350000000000001</v>
      </c>
      <c r="O66" s="2">
        <v>0.25230000000000002</v>
      </c>
      <c r="P66" s="2">
        <v>6</v>
      </c>
      <c r="Q66" s="2">
        <v>6</v>
      </c>
      <c r="R66" s="2">
        <v>2.7890000000000001</v>
      </c>
      <c r="S66" s="2">
        <v>30</v>
      </c>
      <c r="U66" s="1" t="s">
        <v>156</v>
      </c>
      <c r="V66" s="2">
        <v>1.05</v>
      </c>
      <c r="W66" s="2">
        <v>1.3939999999999999</v>
      </c>
      <c r="X66" s="2">
        <v>-0.34399999999999997</v>
      </c>
      <c r="Y66" s="2">
        <v>0.19400000000000001</v>
      </c>
      <c r="Z66" s="2">
        <v>6</v>
      </c>
      <c r="AA66" s="2">
        <v>6</v>
      </c>
      <c r="AB66" s="2">
        <v>1.7729999999999999</v>
      </c>
      <c r="AC66" s="2">
        <v>30</v>
      </c>
      <c r="AE66" s="1" t="s">
        <v>156</v>
      </c>
      <c r="AF66" s="2">
        <v>1.014</v>
      </c>
      <c r="AG66" s="2">
        <v>1.0589999999999999</v>
      </c>
      <c r="AH66" s="2">
        <v>-4.505E-2</v>
      </c>
      <c r="AI66" s="2">
        <v>9.8360000000000003E-2</v>
      </c>
      <c r="AJ66" s="2">
        <v>6</v>
      </c>
      <c r="AK66" s="2">
        <v>6</v>
      </c>
      <c r="AL66" s="2">
        <v>0.45800000000000002</v>
      </c>
      <c r="AM66" s="2">
        <v>30</v>
      </c>
    </row>
  </sheetData>
  <mergeCells count="4">
    <mergeCell ref="A2:F2"/>
    <mergeCell ref="K2:P2"/>
    <mergeCell ref="U2:Z2"/>
    <mergeCell ref="AE2:AJ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4"/>
  <sheetViews>
    <sheetView workbookViewId="0"/>
  </sheetViews>
  <sheetFormatPr defaultRowHeight="13.5" x14ac:dyDescent="0.3"/>
  <cols>
    <col min="1" max="16384" width="9" style="5"/>
  </cols>
  <sheetData>
    <row r="2" spans="1:2" x14ac:dyDescent="0.2">
      <c r="A2" s="7" t="s">
        <v>112</v>
      </c>
      <c r="B2" s="22" t="s">
        <v>1108</v>
      </c>
    </row>
    <row r="3" spans="1:2" x14ac:dyDescent="0.2">
      <c r="A3" s="2">
        <v>1</v>
      </c>
      <c r="B3" s="2">
        <v>2.66</v>
      </c>
    </row>
    <row r="4" spans="1:2" x14ac:dyDescent="0.2">
      <c r="A4" s="2">
        <v>1</v>
      </c>
      <c r="B4" s="2">
        <v>2.46</v>
      </c>
    </row>
    <row r="5" spans="1:2" x14ac:dyDescent="0.2">
      <c r="A5" s="2">
        <v>1</v>
      </c>
      <c r="B5" s="2">
        <v>1.38</v>
      </c>
    </row>
    <row r="6" spans="1:2" x14ac:dyDescent="0.2">
      <c r="A6" s="2">
        <v>1</v>
      </c>
      <c r="B6" s="2">
        <v>1.28</v>
      </c>
    </row>
    <row r="9" spans="1:2" x14ac:dyDescent="0.2">
      <c r="A9" s="7"/>
      <c r="B9" s="7"/>
    </row>
    <row r="10" spans="1:2" x14ac:dyDescent="0.2">
      <c r="A10" s="1" t="s">
        <v>2</v>
      </c>
      <c r="B10" s="2" t="s">
        <v>3</v>
      </c>
    </row>
    <row r="11" spans="1:2" x14ac:dyDescent="0.2">
      <c r="A11" s="1"/>
      <c r="B11" s="2"/>
    </row>
    <row r="12" spans="1:2" x14ac:dyDescent="0.2">
      <c r="A12" s="1" t="s">
        <v>1109</v>
      </c>
      <c r="B12" s="23" t="s">
        <v>1108</v>
      </c>
    </row>
    <row r="13" spans="1:2" x14ac:dyDescent="0.2">
      <c r="A13" s="1" t="s">
        <v>1110</v>
      </c>
      <c r="B13" s="2" t="s">
        <v>1110</v>
      </c>
    </row>
    <row r="14" spans="1:2" x14ac:dyDescent="0.2">
      <c r="A14" s="1" t="s">
        <v>1111</v>
      </c>
      <c r="B14" s="2" t="s">
        <v>112</v>
      </c>
    </row>
    <row r="15" spans="1:2" x14ac:dyDescent="0.2">
      <c r="A15" s="1"/>
      <c r="B15" s="2"/>
    </row>
    <row r="16" spans="1:2" x14ac:dyDescent="0.2">
      <c r="A16" s="1" t="s">
        <v>1295</v>
      </c>
      <c r="B16" s="2"/>
    </row>
    <row r="17" spans="1:2" x14ac:dyDescent="0.2">
      <c r="A17" s="1" t="s">
        <v>9</v>
      </c>
      <c r="B17" s="2">
        <v>2.86E-2</v>
      </c>
    </row>
    <row r="18" spans="1:2" x14ac:dyDescent="0.2">
      <c r="A18" s="1" t="s">
        <v>1296</v>
      </c>
      <c r="B18" s="2" t="s">
        <v>1297</v>
      </c>
    </row>
    <row r="19" spans="1:2" x14ac:dyDescent="0.2">
      <c r="A19" s="1" t="s">
        <v>10</v>
      </c>
      <c r="B19" s="2" t="s">
        <v>61</v>
      </c>
    </row>
    <row r="20" spans="1:2" x14ac:dyDescent="0.2">
      <c r="A20" s="1" t="s">
        <v>1112</v>
      </c>
      <c r="B20" s="2" t="s">
        <v>18</v>
      </c>
    </row>
    <row r="21" spans="1:2" x14ac:dyDescent="0.2">
      <c r="A21" s="1" t="s">
        <v>1113</v>
      </c>
      <c r="B21" s="2" t="s">
        <v>1114</v>
      </c>
    </row>
    <row r="22" spans="1:2" x14ac:dyDescent="0.2">
      <c r="A22" s="1" t="s">
        <v>1298</v>
      </c>
      <c r="B22" s="2" t="s">
        <v>1299</v>
      </c>
    </row>
    <row r="23" spans="1:2" x14ac:dyDescent="0.2">
      <c r="A23" s="1" t="s">
        <v>1300</v>
      </c>
      <c r="B23" s="2">
        <v>0</v>
      </c>
    </row>
    <row r="24" spans="1:2" x14ac:dyDescent="0.2">
      <c r="A24" s="1"/>
      <c r="B24" s="2"/>
    </row>
    <row r="25" spans="1:2" x14ac:dyDescent="0.2">
      <c r="A25" s="1" t="s">
        <v>1301</v>
      </c>
      <c r="B25" s="2"/>
    </row>
    <row r="26" spans="1:2" x14ac:dyDescent="0.2">
      <c r="A26" s="1" t="s">
        <v>1302</v>
      </c>
      <c r="B26" s="2" t="s">
        <v>1303</v>
      </c>
    </row>
    <row r="27" spans="1:2" x14ac:dyDescent="0.2">
      <c r="A27" s="1" t="s">
        <v>1304</v>
      </c>
      <c r="B27" s="2" t="s">
        <v>1305</v>
      </c>
    </row>
    <row r="28" spans="1:2" x14ac:dyDescent="0.2">
      <c r="A28" s="1" t="s">
        <v>1306</v>
      </c>
      <c r="B28" s="2">
        <v>0.92</v>
      </c>
    </row>
    <row r="29" spans="1:2" x14ac:dyDescent="0.2">
      <c r="A29" s="1" t="s">
        <v>1307</v>
      </c>
      <c r="B29" s="2">
        <v>0.92</v>
      </c>
    </row>
    <row r="30" spans="1:2" x14ac:dyDescent="0.2">
      <c r="A30" s="1"/>
      <c r="B30" s="2"/>
    </row>
    <row r="31" spans="1:2" x14ac:dyDescent="0.2">
      <c r="A31" s="1"/>
      <c r="B31" s="2"/>
    </row>
    <row r="32" spans="1:2" x14ac:dyDescent="0.2">
      <c r="A32" s="1"/>
      <c r="B32" s="2"/>
    </row>
    <row r="33" spans="1:2" x14ac:dyDescent="0.2">
      <c r="A33" s="1"/>
      <c r="B33" s="2"/>
    </row>
    <row r="34" spans="1:2" x14ac:dyDescent="0.2">
      <c r="A34" s="1"/>
      <c r="B34" s="2"/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2"/>
  <sheetViews>
    <sheetView workbookViewId="0"/>
  </sheetViews>
  <sheetFormatPr defaultRowHeight="13.5" x14ac:dyDescent="0.3"/>
  <cols>
    <col min="1" max="16384" width="9" style="5"/>
  </cols>
  <sheetData>
    <row r="2" spans="1:2" x14ac:dyDescent="0.2">
      <c r="A2" s="7" t="s">
        <v>112</v>
      </c>
      <c r="B2" s="22" t="s">
        <v>1108</v>
      </c>
    </row>
    <row r="3" spans="1:2" x14ac:dyDescent="0.2">
      <c r="A3" s="2">
        <v>1</v>
      </c>
      <c r="B3" s="2">
        <v>1.2</v>
      </c>
    </row>
    <row r="4" spans="1:2" x14ac:dyDescent="0.2">
      <c r="A4" s="2">
        <v>1.1200000000000001</v>
      </c>
      <c r="B4" s="2">
        <v>1.41</v>
      </c>
    </row>
    <row r="5" spans="1:2" x14ac:dyDescent="0.2">
      <c r="A5" s="2">
        <v>1.0900000000000001</v>
      </c>
      <c r="B5" s="2">
        <v>1.1000000000000001</v>
      </c>
    </row>
    <row r="6" spans="1:2" x14ac:dyDescent="0.2">
      <c r="A6" s="2">
        <v>0.98</v>
      </c>
      <c r="B6" s="2">
        <v>1.3</v>
      </c>
    </row>
    <row r="7" spans="1:2" x14ac:dyDescent="0.2">
      <c r="A7" s="2">
        <v>0.99</v>
      </c>
      <c r="B7" s="2">
        <v>0.98</v>
      </c>
    </row>
    <row r="8" spans="1:2" x14ac:dyDescent="0.2">
      <c r="A8" s="2">
        <v>1.05</v>
      </c>
      <c r="B8" s="2">
        <v>1.05</v>
      </c>
    </row>
    <row r="9" spans="1:2" x14ac:dyDescent="0.2">
      <c r="A9" s="2">
        <v>1.02</v>
      </c>
      <c r="B9" s="2">
        <v>1.04</v>
      </c>
    </row>
    <row r="12" spans="1:2" x14ac:dyDescent="0.2">
      <c r="A12" s="7"/>
      <c r="B12" s="7"/>
    </row>
    <row r="13" spans="1:2" x14ac:dyDescent="0.2">
      <c r="A13" s="1" t="s">
        <v>2</v>
      </c>
      <c r="B13" s="2" t="s">
        <v>3</v>
      </c>
    </row>
    <row r="14" spans="1:2" x14ac:dyDescent="0.2">
      <c r="A14" s="1"/>
      <c r="B14" s="2"/>
    </row>
    <row r="15" spans="1:2" x14ac:dyDescent="0.2">
      <c r="A15" s="1" t="s">
        <v>1109</v>
      </c>
      <c r="B15" s="23" t="s">
        <v>1108</v>
      </c>
    </row>
    <row r="16" spans="1:2" x14ac:dyDescent="0.2">
      <c r="A16" s="1" t="s">
        <v>1110</v>
      </c>
      <c r="B16" s="2" t="s">
        <v>1110</v>
      </c>
    </row>
    <row r="17" spans="1:2" x14ac:dyDescent="0.2">
      <c r="A17" s="1" t="s">
        <v>1111</v>
      </c>
      <c r="B17" s="2" t="s">
        <v>112</v>
      </c>
    </row>
    <row r="18" spans="1:2" x14ac:dyDescent="0.2">
      <c r="A18" s="1"/>
      <c r="B18" s="2"/>
    </row>
    <row r="19" spans="1:2" x14ac:dyDescent="0.2">
      <c r="A19" s="1" t="s">
        <v>1295</v>
      </c>
      <c r="B19" s="2"/>
    </row>
    <row r="20" spans="1:2" x14ac:dyDescent="0.2">
      <c r="A20" s="1" t="s">
        <v>9</v>
      </c>
      <c r="B20" s="2">
        <v>0.15379999999999999</v>
      </c>
    </row>
    <row r="21" spans="1:2" x14ac:dyDescent="0.2">
      <c r="A21" s="1" t="s">
        <v>1296</v>
      </c>
      <c r="B21" s="2" t="s">
        <v>1297</v>
      </c>
    </row>
    <row r="22" spans="1:2" x14ac:dyDescent="0.2">
      <c r="A22" s="1" t="s">
        <v>10</v>
      </c>
      <c r="B22" s="2" t="s">
        <v>13</v>
      </c>
    </row>
    <row r="23" spans="1:2" x14ac:dyDescent="0.2">
      <c r="A23" s="1" t="s">
        <v>1112</v>
      </c>
      <c r="B23" s="2" t="s">
        <v>14</v>
      </c>
    </row>
    <row r="24" spans="1:2" x14ac:dyDescent="0.2">
      <c r="A24" s="1" t="s">
        <v>1113</v>
      </c>
      <c r="B24" s="2" t="s">
        <v>1114</v>
      </c>
    </row>
    <row r="25" spans="1:2" x14ac:dyDescent="0.2">
      <c r="A25" s="1" t="s">
        <v>1298</v>
      </c>
      <c r="B25" s="2" t="s">
        <v>1308</v>
      </c>
    </row>
    <row r="26" spans="1:2" x14ac:dyDescent="0.2">
      <c r="A26" s="1" t="s">
        <v>1300</v>
      </c>
      <c r="B26" s="2">
        <v>13</v>
      </c>
    </row>
    <row r="27" spans="1:2" x14ac:dyDescent="0.2">
      <c r="A27" s="1"/>
      <c r="B27" s="2"/>
    </row>
    <row r="28" spans="1:2" x14ac:dyDescent="0.2">
      <c r="A28" s="1" t="s">
        <v>1301</v>
      </c>
      <c r="B28" s="2"/>
    </row>
    <row r="29" spans="1:2" x14ac:dyDescent="0.2">
      <c r="A29" s="1" t="s">
        <v>1302</v>
      </c>
      <c r="B29" s="2" t="s">
        <v>1309</v>
      </c>
    </row>
    <row r="30" spans="1:2" x14ac:dyDescent="0.2">
      <c r="A30" s="1" t="s">
        <v>1304</v>
      </c>
      <c r="B30" s="2" t="s">
        <v>1310</v>
      </c>
    </row>
    <row r="31" spans="1:2" x14ac:dyDescent="0.2">
      <c r="A31" s="1" t="s">
        <v>1306</v>
      </c>
      <c r="B31" s="2">
        <v>0.08</v>
      </c>
    </row>
    <row r="32" spans="1:2" x14ac:dyDescent="0.2">
      <c r="A32" s="1" t="s">
        <v>1307</v>
      </c>
      <c r="B32" s="2">
        <v>0.08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4"/>
  <sheetViews>
    <sheetView workbookViewId="0"/>
  </sheetViews>
  <sheetFormatPr defaultRowHeight="13.5" x14ac:dyDescent="0.3"/>
  <cols>
    <col min="1" max="16384" width="9" style="5"/>
  </cols>
  <sheetData>
    <row r="2" spans="1:2" x14ac:dyDescent="0.2">
      <c r="A2" s="7" t="s">
        <v>112</v>
      </c>
      <c r="B2" s="22" t="s">
        <v>1108</v>
      </c>
    </row>
    <row r="3" spans="1:2" x14ac:dyDescent="0.2">
      <c r="A3" s="2">
        <v>1.07</v>
      </c>
      <c r="B3" s="2">
        <v>1.64</v>
      </c>
    </row>
    <row r="4" spans="1:2" x14ac:dyDescent="0.2">
      <c r="A4" s="2">
        <v>0.97</v>
      </c>
      <c r="B4" s="2">
        <v>1.57</v>
      </c>
    </row>
    <row r="5" spans="1:2" x14ac:dyDescent="0.2">
      <c r="A5" s="2">
        <v>1.1200000000000001</v>
      </c>
      <c r="B5" s="2">
        <v>1.88</v>
      </c>
    </row>
    <row r="6" spans="1:2" x14ac:dyDescent="0.2">
      <c r="A6" s="2">
        <v>1.02</v>
      </c>
      <c r="B6" s="2">
        <v>1.6</v>
      </c>
    </row>
    <row r="9" spans="1:2" x14ac:dyDescent="0.2">
      <c r="A9" s="7"/>
      <c r="B9" s="7"/>
    </row>
    <row r="10" spans="1:2" x14ac:dyDescent="0.2">
      <c r="A10" s="1" t="s">
        <v>2</v>
      </c>
      <c r="B10" s="2" t="s">
        <v>3</v>
      </c>
    </row>
    <row r="11" spans="1:2" x14ac:dyDescent="0.2">
      <c r="A11" s="1"/>
      <c r="B11" s="2"/>
    </row>
    <row r="12" spans="1:2" x14ac:dyDescent="0.2">
      <c r="A12" s="1" t="s">
        <v>1109</v>
      </c>
      <c r="B12" s="23" t="s">
        <v>1108</v>
      </c>
    </row>
    <row r="13" spans="1:2" x14ac:dyDescent="0.2">
      <c r="A13" s="1" t="s">
        <v>1110</v>
      </c>
      <c r="B13" s="2" t="s">
        <v>1110</v>
      </c>
    </row>
    <row r="14" spans="1:2" x14ac:dyDescent="0.2">
      <c r="A14" s="1" t="s">
        <v>1111</v>
      </c>
      <c r="B14" s="2" t="s">
        <v>112</v>
      </c>
    </row>
    <row r="15" spans="1:2" x14ac:dyDescent="0.2">
      <c r="A15" s="1"/>
      <c r="B15" s="2"/>
    </row>
    <row r="16" spans="1:2" x14ac:dyDescent="0.2">
      <c r="A16" s="1" t="s">
        <v>1295</v>
      </c>
      <c r="B16" s="2"/>
    </row>
    <row r="17" spans="1:2" x14ac:dyDescent="0.2">
      <c r="A17" s="1" t="s">
        <v>9</v>
      </c>
      <c r="B17" s="2">
        <v>2.86E-2</v>
      </c>
    </row>
    <row r="18" spans="1:2" x14ac:dyDescent="0.2">
      <c r="A18" s="1" t="s">
        <v>1296</v>
      </c>
      <c r="B18" s="2" t="s">
        <v>1297</v>
      </c>
    </row>
    <row r="19" spans="1:2" x14ac:dyDescent="0.2">
      <c r="A19" s="1" t="s">
        <v>10</v>
      </c>
      <c r="B19" s="2" t="s">
        <v>61</v>
      </c>
    </row>
    <row r="20" spans="1:2" x14ac:dyDescent="0.2">
      <c r="A20" s="1" t="s">
        <v>1112</v>
      </c>
      <c r="B20" s="2" t="s">
        <v>18</v>
      </c>
    </row>
    <row r="21" spans="1:2" x14ac:dyDescent="0.2">
      <c r="A21" s="1" t="s">
        <v>1113</v>
      </c>
      <c r="B21" s="2" t="s">
        <v>1114</v>
      </c>
    </row>
    <row r="22" spans="1:2" x14ac:dyDescent="0.2">
      <c r="A22" s="1" t="s">
        <v>1298</v>
      </c>
      <c r="B22" s="2" t="s">
        <v>1299</v>
      </c>
    </row>
    <row r="23" spans="1:2" x14ac:dyDescent="0.2">
      <c r="A23" s="1" t="s">
        <v>1300</v>
      </c>
      <c r="B23" s="2">
        <v>0</v>
      </c>
    </row>
    <row r="24" spans="1:2" x14ac:dyDescent="0.2">
      <c r="A24" s="1"/>
      <c r="B24" s="2"/>
    </row>
    <row r="25" spans="1:2" x14ac:dyDescent="0.2">
      <c r="A25" s="1" t="s">
        <v>1301</v>
      </c>
      <c r="B25" s="2"/>
    </row>
    <row r="26" spans="1:2" x14ac:dyDescent="0.2">
      <c r="A26" s="1" t="s">
        <v>1302</v>
      </c>
      <c r="B26" s="2" t="s">
        <v>1311</v>
      </c>
    </row>
    <row r="27" spans="1:2" x14ac:dyDescent="0.2">
      <c r="A27" s="1" t="s">
        <v>1304</v>
      </c>
      <c r="B27" s="2" t="s">
        <v>1312</v>
      </c>
    </row>
    <row r="28" spans="1:2" x14ac:dyDescent="0.2">
      <c r="A28" s="1" t="s">
        <v>1306</v>
      </c>
      <c r="B28" s="2">
        <v>0.57499999999999996</v>
      </c>
    </row>
    <row r="29" spans="1:2" x14ac:dyDescent="0.2">
      <c r="A29" s="1" t="s">
        <v>1307</v>
      </c>
      <c r="B29" s="2">
        <v>0.59</v>
      </c>
    </row>
    <row r="30" spans="1:2" x14ac:dyDescent="0.2">
      <c r="A30" s="1"/>
      <c r="B30" s="2"/>
    </row>
    <row r="31" spans="1:2" x14ac:dyDescent="0.2">
      <c r="A31" s="1"/>
      <c r="B31" s="2"/>
    </row>
    <row r="32" spans="1:2" x14ac:dyDescent="0.2">
      <c r="A32" s="1"/>
      <c r="B32" s="2"/>
    </row>
    <row r="33" spans="1:2" x14ac:dyDescent="0.2">
      <c r="A33" s="1"/>
      <c r="B33" s="2"/>
    </row>
    <row r="34" spans="1:2" x14ac:dyDescent="0.2">
      <c r="A34" s="1"/>
      <c r="B34" s="2"/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4"/>
  <sheetViews>
    <sheetView workbookViewId="0"/>
  </sheetViews>
  <sheetFormatPr defaultRowHeight="13.5" x14ac:dyDescent="0.3"/>
  <cols>
    <col min="1" max="16384" width="9" style="5"/>
  </cols>
  <sheetData>
    <row r="2" spans="1:2" x14ac:dyDescent="0.2">
      <c r="A2" s="6" t="s">
        <v>112</v>
      </c>
      <c r="B2" s="22" t="s">
        <v>1108</v>
      </c>
    </row>
    <row r="3" spans="1:2" x14ac:dyDescent="0.2">
      <c r="A3" s="2">
        <v>1</v>
      </c>
      <c r="B3" s="2">
        <v>1.55</v>
      </c>
    </row>
    <row r="4" spans="1:2" x14ac:dyDescent="0.2">
      <c r="A4" s="2">
        <v>1</v>
      </c>
      <c r="B4" s="2">
        <v>1.77</v>
      </c>
    </row>
    <row r="5" spans="1:2" x14ac:dyDescent="0.2">
      <c r="A5" s="2">
        <v>1</v>
      </c>
      <c r="B5" s="2">
        <v>2.6</v>
      </c>
    </row>
    <row r="6" spans="1:2" x14ac:dyDescent="0.2">
      <c r="A6" s="2">
        <v>1</v>
      </c>
      <c r="B6" s="2">
        <v>2.63</v>
      </c>
    </row>
    <row r="9" spans="1:2" x14ac:dyDescent="0.2">
      <c r="A9" s="7"/>
      <c r="B9" s="7"/>
    </row>
    <row r="10" spans="1:2" x14ac:dyDescent="0.2">
      <c r="A10" s="1" t="s">
        <v>2</v>
      </c>
      <c r="B10" s="2" t="s">
        <v>3</v>
      </c>
    </row>
    <row r="11" spans="1:2" x14ac:dyDescent="0.2">
      <c r="A11" s="1"/>
      <c r="B11" s="2"/>
    </row>
    <row r="12" spans="1:2" x14ac:dyDescent="0.2">
      <c r="A12" s="1" t="s">
        <v>1109</v>
      </c>
      <c r="B12" s="23" t="s">
        <v>1108</v>
      </c>
    </row>
    <row r="13" spans="1:2" x14ac:dyDescent="0.2">
      <c r="A13" s="1" t="s">
        <v>1110</v>
      </c>
      <c r="B13" s="2" t="s">
        <v>1110</v>
      </c>
    </row>
    <row r="14" spans="1:2" x14ac:dyDescent="0.2">
      <c r="A14" s="1" t="s">
        <v>1111</v>
      </c>
      <c r="B14" s="2" t="s">
        <v>112</v>
      </c>
    </row>
    <row r="15" spans="1:2" x14ac:dyDescent="0.2">
      <c r="A15" s="1"/>
      <c r="B15" s="2"/>
    </row>
    <row r="16" spans="1:2" x14ac:dyDescent="0.2">
      <c r="A16" s="1" t="s">
        <v>1295</v>
      </c>
      <c r="B16" s="2"/>
    </row>
    <row r="17" spans="1:2" x14ac:dyDescent="0.2">
      <c r="A17" s="1" t="s">
        <v>9</v>
      </c>
      <c r="B17" s="2">
        <v>2.86E-2</v>
      </c>
    </row>
    <row r="18" spans="1:2" x14ac:dyDescent="0.2">
      <c r="A18" s="1" t="s">
        <v>1296</v>
      </c>
      <c r="B18" s="2" t="s">
        <v>1297</v>
      </c>
    </row>
    <row r="19" spans="1:2" x14ac:dyDescent="0.2">
      <c r="A19" s="1" t="s">
        <v>10</v>
      </c>
      <c r="B19" s="2" t="s">
        <v>61</v>
      </c>
    </row>
    <row r="20" spans="1:2" x14ac:dyDescent="0.2">
      <c r="A20" s="1" t="s">
        <v>1112</v>
      </c>
      <c r="B20" s="2" t="s">
        <v>18</v>
      </c>
    </row>
    <row r="21" spans="1:2" x14ac:dyDescent="0.2">
      <c r="A21" s="1" t="s">
        <v>1113</v>
      </c>
      <c r="B21" s="2" t="s">
        <v>1114</v>
      </c>
    </row>
    <row r="22" spans="1:2" x14ac:dyDescent="0.2">
      <c r="A22" s="1" t="s">
        <v>1298</v>
      </c>
      <c r="B22" s="2" t="s">
        <v>1299</v>
      </c>
    </row>
    <row r="23" spans="1:2" x14ac:dyDescent="0.2">
      <c r="A23" s="1" t="s">
        <v>1300</v>
      </c>
      <c r="B23" s="2">
        <v>0</v>
      </c>
    </row>
    <row r="24" spans="1:2" x14ac:dyDescent="0.2">
      <c r="A24" s="1"/>
      <c r="B24" s="2"/>
    </row>
    <row r="25" spans="1:2" x14ac:dyDescent="0.2">
      <c r="A25" s="1" t="s">
        <v>1301</v>
      </c>
      <c r="B25" s="2"/>
    </row>
    <row r="26" spans="1:2" x14ac:dyDescent="0.2">
      <c r="A26" s="1" t="s">
        <v>1302</v>
      </c>
      <c r="B26" s="2" t="s">
        <v>1303</v>
      </c>
    </row>
    <row r="27" spans="1:2" x14ac:dyDescent="0.2">
      <c r="A27" s="1" t="s">
        <v>1304</v>
      </c>
      <c r="B27" s="2" t="s">
        <v>1313</v>
      </c>
    </row>
    <row r="28" spans="1:2" x14ac:dyDescent="0.2">
      <c r="A28" s="1" t="s">
        <v>1306</v>
      </c>
      <c r="B28" s="2">
        <v>1.1850000000000001</v>
      </c>
    </row>
    <row r="29" spans="1:2" x14ac:dyDescent="0.2">
      <c r="A29" s="1" t="s">
        <v>1307</v>
      </c>
      <c r="B29" s="2">
        <v>1.1850000000000001</v>
      </c>
    </row>
    <row r="30" spans="1:2" x14ac:dyDescent="0.2">
      <c r="A30" s="1"/>
      <c r="B30" s="2"/>
    </row>
    <row r="31" spans="1:2" x14ac:dyDescent="0.2">
      <c r="A31" s="1"/>
      <c r="B31" s="2"/>
    </row>
    <row r="32" spans="1:2" x14ac:dyDescent="0.2">
      <c r="A32" s="1"/>
      <c r="B32" s="2"/>
    </row>
    <row r="33" spans="1:2" x14ac:dyDescent="0.2">
      <c r="A33" s="1"/>
      <c r="B33" s="2"/>
    </row>
    <row r="34" spans="1:2" x14ac:dyDescent="0.2">
      <c r="A34" s="1"/>
      <c r="B34" s="2"/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6"/>
  <sheetViews>
    <sheetView workbookViewId="0"/>
  </sheetViews>
  <sheetFormatPr defaultRowHeight="13.5" x14ac:dyDescent="0.3"/>
  <cols>
    <col min="1" max="16384" width="9" style="5"/>
  </cols>
  <sheetData>
    <row r="2" spans="1:2" x14ac:dyDescent="0.2">
      <c r="A2" s="6" t="s">
        <v>112</v>
      </c>
      <c r="B2" s="22" t="s">
        <v>1108</v>
      </c>
    </row>
    <row r="3" spans="1:2" x14ac:dyDescent="0.2">
      <c r="A3" s="2">
        <v>1.2</v>
      </c>
      <c r="B3" s="2">
        <v>5.28</v>
      </c>
    </row>
    <row r="4" spans="1:2" x14ac:dyDescent="0.2">
      <c r="A4" s="2">
        <v>1.41</v>
      </c>
      <c r="B4" s="2">
        <v>6.37</v>
      </c>
    </row>
    <row r="5" spans="1:2" x14ac:dyDescent="0.2">
      <c r="A5" s="2">
        <v>1.1000000000000001</v>
      </c>
      <c r="B5" s="2">
        <v>4.59</v>
      </c>
    </row>
    <row r="6" spans="1:2" x14ac:dyDescent="0.2">
      <c r="A6" s="2">
        <v>1.3</v>
      </c>
      <c r="B6" s="2">
        <v>5.57</v>
      </c>
    </row>
    <row r="7" spans="1:2" x14ac:dyDescent="0.2">
      <c r="A7" s="2">
        <v>0.98</v>
      </c>
      <c r="B7" s="2">
        <v>5.24</v>
      </c>
    </row>
    <row r="8" spans="1:2" x14ac:dyDescent="0.2">
      <c r="A8" s="2">
        <v>1.05</v>
      </c>
      <c r="B8" s="2">
        <v>6.14</v>
      </c>
    </row>
    <row r="9" spans="1:2" x14ac:dyDescent="0.2">
      <c r="A9" s="2">
        <v>1.04</v>
      </c>
      <c r="B9" s="2">
        <v>6.07</v>
      </c>
    </row>
    <row r="11" spans="1:2" x14ac:dyDescent="0.2">
      <c r="A11" s="6"/>
      <c r="B11" s="6"/>
    </row>
    <row r="12" spans="1:2" x14ac:dyDescent="0.2">
      <c r="A12" s="7"/>
      <c r="B12" s="7"/>
    </row>
    <row r="13" spans="1:2" x14ac:dyDescent="0.2">
      <c r="A13" s="1" t="s">
        <v>2</v>
      </c>
      <c r="B13" s="2" t="s">
        <v>3</v>
      </c>
    </row>
    <row r="14" spans="1:2" x14ac:dyDescent="0.2">
      <c r="A14" s="1"/>
      <c r="B14" s="2"/>
    </row>
    <row r="15" spans="1:2" x14ac:dyDescent="0.2">
      <c r="A15" s="1" t="s">
        <v>1109</v>
      </c>
      <c r="B15" s="23" t="s">
        <v>1108</v>
      </c>
    </row>
    <row r="16" spans="1:2" x14ac:dyDescent="0.2">
      <c r="A16" s="1" t="s">
        <v>1110</v>
      </c>
      <c r="B16" s="2" t="s">
        <v>1110</v>
      </c>
    </row>
    <row r="17" spans="1:2" x14ac:dyDescent="0.2">
      <c r="A17" s="1" t="s">
        <v>1111</v>
      </c>
      <c r="B17" s="2" t="s">
        <v>112</v>
      </c>
    </row>
    <row r="18" spans="1:2" x14ac:dyDescent="0.2">
      <c r="A18" s="1"/>
      <c r="B18" s="2"/>
    </row>
    <row r="19" spans="1:2" x14ac:dyDescent="0.2">
      <c r="A19" s="1" t="s">
        <v>1295</v>
      </c>
      <c r="B19" s="2"/>
    </row>
    <row r="20" spans="1:2" x14ac:dyDescent="0.2">
      <c r="A20" s="1" t="s">
        <v>9</v>
      </c>
      <c r="B20" s="2">
        <v>5.9999999999999995E-4</v>
      </c>
    </row>
    <row r="21" spans="1:2" x14ac:dyDescent="0.2">
      <c r="A21" s="1" t="s">
        <v>1296</v>
      </c>
      <c r="B21" s="2" t="s">
        <v>1297</v>
      </c>
    </row>
    <row r="22" spans="1:2" x14ac:dyDescent="0.2">
      <c r="A22" s="1" t="s">
        <v>10</v>
      </c>
      <c r="B22" s="2" t="s">
        <v>75</v>
      </c>
    </row>
    <row r="23" spans="1:2" x14ac:dyDescent="0.2">
      <c r="A23" s="1" t="s">
        <v>1112</v>
      </c>
      <c r="B23" s="2" t="s">
        <v>18</v>
      </c>
    </row>
    <row r="24" spans="1:2" x14ac:dyDescent="0.2">
      <c r="A24" s="1" t="s">
        <v>1113</v>
      </c>
      <c r="B24" s="2" t="s">
        <v>1114</v>
      </c>
    </row>
    <row r="25" spans="1:2" x14ac:dyDescent="0.2">
      <c r="A25" s="1" t="s">
        <v>1298</v>
      </c>
      <c r="B25" s="2" t="s">
        <v>1314</v>
      </c>
    </row>
    <row r="26" spans="1:2" x14ac:dyDescent="0.2">
      <c r="A26" s="1" t="s">
        <v>1300</v>
      </c>
      <c r="B26" s="2">
        <v>0</v>
      </c>
    </row>
    <row r="27" spans="1:2" x14ac:dyDescent="0.2">
      <c r="A27" s="1"/>
      <c r="B27" s="2"/>
    </row>
    <row r="28" spans="1:2" x14ac:dyDescent="0.2">
      <c r="A28" s="1" t="s">
        <v>1301</v>
      </c>
      <c r="B28" s="2"/>
    </row>
    <row r="29" spans="1:2" x14ac:dyDescent="0.2">
      <c r="A29" s="1" t="s">
        <v>1302</v>
      </c>
      <c r="B29" s="2" t="s">
        <v>1310</v>
      </c>
    </row>
    <row r="30" spans="1:2" x14ac:dyDescent="0.2">
      <c r="A30" s="1" t="s">
        <v>1304</v>
      </c>
      <c r="B30" s="2" t="s">
        <v>1315</v>
      </c>
    </row>
    <row r="31" spans="1:2" x14ac:dyDescent="0.2">
      <c r="A31" s="1" t="s">
        <v>1306</v>
      </c>
      <c r="B31" s="2">
        <v>4.47</v>
      </c>
    </row>
    <row r="32" spans="1:2" x14ac:dyDescent="0.2">
      <c r="A32" s="1" t="s">
        <v>1307</v>
      </c>
      <c r="B32" s="2">
        <v>4.47</v>
      </c>
    </row>
    <row r="33" spans="1:2" x14ac:dyDescent="0.2">
      <c r="A33" s="1"/>
      <c r="B33" s="2"/>
    </row>
    <row r="34" spans="1:2" x14ac:dyDescent="0.2">
      <c r="A34" s="1"/>
      <c r="B34" s="2"/>
    </row>
    <row r="35" spans="1:2" x14ac:dyDescent="0.2">
      <c r="A35" s="1"/>
      <c r="B35" s="2"/>
    </row>
    <row r="36" spans="1:2" x14ac:dyDescent="0.2">
      <c r="A36" s="1"/>
      <c r="B36" s="2"/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3"/>
  <sheetViews>
    <sheetView workbookViewId="0"/>
  </sheetViews>
  <sheetFormatPr defaultRowHeight="13.5" x14ac:dyDescent="0.3"/>
  <cols>
    <col min="1" max="16384" width="9" style="5"/>
  </cols>
  <sheetData>
    <row r="2" spans="1:17" x14ac:dyDescent="0.3">
      <c r="A2" s="43" t="s">
        <v>1228</v>
      </c>
      <c r="B2" s="43"/>
      <c r="C2" s="43"/>
      <c r="D2" s="43"/>
      <c r="E2" s="43"/>
      <c r="L2" s="43" t="s">
        <v>1132</v>
      </c>
      <c r="M2" s="43"/>
      <c r="N2" s="43"/>
      <c r="O2" s="43"/>
      <c r="P2" s="43"/>
    </row>
    <row r="3" spans="1:17" x14ac:dyDescent="0.2">
      <c r="A3" s="6" t="s">
        <v>334</v>
      </c>
      <c r="B3" s="6" t="s">
        <v>335</v>
      </c>
      <c r="C3" s="6" t="s">
        <v>336</v>
      </c>
      <c r="D3" s="6" t="s">
        <v>112</v>
      </c>
      <c r="E3" s="22" t="s">
        <v>1108</v>
      </c>
      <c r="L3" s="6" t="s">
        <v>334</v>
      </c>
      <c r="M3" s="6" t="s">
        <v>335</v>
      </c>
      <c r="N3" s="6" t="s">
        <v>336</v>
      </c>
      <c r="O3" s="6" t="s">
        <v>112</v>
      </c>
      <c r="P3" s="22" t="s">
        <v>1108</v>
      </c>
    </row>
    <row r="4" spans="1:17" x14ac:dyDescent="0.2">
      <c r="A4" s="2">
        <v>0.02</v>
      </c>
      <c r="B4" s="2">
        <v>2.12</v>
      </c>
      <c r="C4" s="2">
        <v>1.64</v>
      </c>
      <c r="D4" s="2">
        <v>1</v>
      </c>
      <c r="E4" s="2">
        <v>0.5</v>
      </c>
      <c r="L4" s="2">
        <v>-7.0000000000000007E-2</v>
      </c>
      <c r="M4" s="2">
        <v>6.03</v>
      </c>
      <c r="N4" s="2">
        <v>1.9</v>
      </c>
      <c r="O4" s="2">
        <v>1</v>
      </c>
      <c r="P4" s="2">
        <v>0.6</v>
      </c>
    </row>
    <row r="5" spans="1:17" x14ac:dyDescent="0.2">
      <c r="A5" s="2">
        <v>0.01</v>
      </c>
      <c r="B5" s="2">
        <v>2.38</v>
      </c>
      <c r="C5" s="2">
        <v>1.69</v>
      </c>
      <c r="D5" s="2">
        <v>0.98</v>
      </c>
      <c r="E5" s="2">
        <v>0.4</v>
      </c>
      <c r="L5" s="2">
        <v>-0.05</v>
      </c>
      <c r="M5" s="2">
        <v>5.85</v>
      </c>
      <c r="N5" s="2">
        <v>2.06</v>
      </c>
      <c r="O5" s="2">
        <v>0.97</v>
      </c>
      <c r="P5" s="2">
        <v>0.43</v>
      </c>
    </row>
    <row r="6" spans="1:17" x14ac:dyDescent="0.2">
      <c r="A6" s="2">
        <v>0.01</v>
      </c>
      <c r="B6" s="2">
        <v>2.294</v>
      </c>
      <c r="C6" s="2">
        <v>1.75</v>
      </c>
      <c r="D6" s="2">
        <v>1.06</v>
      </c>
      <c r="E6" s="2">
        <v>0.42</v>
      </c>
      <c r="L6" s="2">
        <v>-7.0000000000000007E-2</v>
      </c>
      <c r="M6" s="2">
        <v>6.24</v>
      </c>
      <c r="N6" s="2">
        <v>1.97</v>
      </c>
      <c r="O6" s="2">
        <v>1.03</v>
      </c>
      <c r="P6" s="2">
        <v>0.62</v>
      </c>
    </row>
    <row r="7" spans="1:17" x14ac:dyDescent="0.2">
      <c r="A7" s="2">
        <v>0.04</v>
      </c>
      <c r="B7" s="2">
        <v>2.2160000000000002</v>
      </c>
      <c r="C7" s="2">
        <v>1.8</v>
      </c>
      <c r="D7" s="2">
        <v>1</v>
      </c>
      <c r="E7" s="2">
        <v>0.32300000000000001</v>
      </c>
      <c r="L7" s="2">
        <v>-0.06</v>
      </c>
      <c r="M7" s="2">
        <v>6.05</v>
      </c>
      <c r="N7" s="2">
        <v>2.13</v>
      </c>
      <c r="O7" s="2">
        <v>1</v>
      </c>
      <c r="P7" s="2">
        <v>0.45</v>
      </c>
    </row>
    <row r="8" spans="1:17" x14ac:dyDescent="0.2">
      <c r="A8" s="2">
        <v>0.432</v>
      </c>
      <c r="B8" s="2">
        <v>2.1150000000000002</v>
      </c>
      <c r="C8" s="2">
        <v>1.302</v>
      </c>
      <c r="D8" s="2">
        <v>1</v>
      </c>
      <c r="E8" s="2">
        <v>0.48699999999999999</v>
      </c>
      <c r="L8" s="2">
        <v>4.8000000000000001E-2</v>
      </c>
      <c r="M8" s="2">
        <v>6.2439999999999998</v>
      </c>
      <c r="N8" s="2">
        <v>1.8560000000000001</v>
      </c>
      <c r="O8" s="2">
        <v>1.2569999999999999</v>
      </c>
      <c r="P8" s="2">
        <v>0.56100000000000005</v>
      </c>
    </row>
    <row r="9" spans="1:17" x14ac:dyDescent="0.2">
      <c r="A9" s="2">
        <v>0.51600000000000001</v>
      </c>
      <c r="B9" s="2">
        <v>2.0430000000000001</v>
      </c>
      <c r="C9" s="2">
        <v>1.175</v>
      </c>
      <c r="D9" s="2">
        <v>1.085</v>
      </c>
      <c r="E9" s="2">
        <v>0.29699999999999999</v>
      </c>
      <c r="L9" s="2">
        <v>1.2E-2</v>
      </c>
      <c r="M9" s="2">
        <v>7.0220000000000002</v>
      </c>
      <c r="N9" s="2">
        <v>1.6719999999999999</v>
      </c>
      <c r="O9" s="2">
        <v>1</v>
      </c>
      <c r="P9" s="2">
        <v>0.44700000000000001</v>
      </c>
    </row>
    <row r="12" spans="1:17" x14ac:dyDescent="0.2">
      <c r="A12" s="6"/>
      <c r="B12" s="6"/>
      <c r="C12" s="6"/>
      <c r="D12" s="6"/>
      <c r="E12" s="6"/>
      <c r="F12" s="6"/>
      <c r="L12" s="6"/>
      <c r="M12" s="6"/>
      <c r="N12" s="6"/>
      <c r="O12" s="6"/>
      <c r="P12" s="6"/>
      <c r="Q12" s="6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</row>
    <row r="14" spans="1:17" x14ac:dyDescent="0.2">
      <c r="A14" s="1" t="s">
        <v>122</v>
      </c>
      <c r="B14" s="2" t="s">
        <v>337</v>
      </c>
      <c r="C14" s="2" t="s">
        <v>338</v>
      </c>
      <c r="D14" s="2" t="s">
        <v>339</v>
      </c>
      <c r="E14" s="2" t="s">
        <v>1115</v>
      </c>
      <c r="F14" s="2" t="s">
        <v>1116</v>
      </c>
      <c r="L14" s="1" t="s">
        <v>122</v>
      </c>
      <c r="M14" s="2" t="s">
        <v>337</v>
      </c>
      <c r="N14" s="2" t="s">
        <v>338</v>
      </c>
      <c r="O14" s="2" t="s">
        <v>339</v>
      </c>
      <c r="P14" s="2" t="s">
        <v>1115</v>
      </c>
      <c r="Q14" s="2" t="s">
        <v>1116</v>
      </c>
    </row>
    <row r="15" spans="1:17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</row>
    <row r="16" spans="1:17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</row>
    <row r="17" spans="1:17" x14ac:dyDescent="0.2">
      <c r="A17" s="1" t="s">
        <v>127</v>
      </c>
      <c r="B17" s="2">
        <v>141</v>
      </c>
      <c r="C17" s="2"/>
      <c r="D17" s="2"/>
      <c r="E17" s="2"/>
      <c r="F17" s="2"/>
      <c r="L17" s="1" t="s">
        <v>127</v>
      </c>
      <c r="M17" s="2">
        <v>874.3</v>
      </c>
      <c r="N17" s="2"/>
      <c r="O17" s="2"/>
      <c r="P17" s="2"/>
      <c r="Q17" s="2"/>
    </row>
    <row r="18" spans="1:17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 t="s">
        <v>16</v>
      </c>
      <c r="N18" s="2"/>
      <c r="O18" s="2"/>
      <c r="P18" s="2"/>
      <c r="Q18" s="2"/>
    </row>
    <row r="19" spans="1:17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17</v>
      </c>
      <c r="N19" s="2"/>
      <c r="O19" s="2"/>
      <c r="P19" s="2"/>
      <c r="Q19" s="2"/>
    </row>
    <row r="20" spans="1:17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</row>
    <row r="21" spans="1:17" x14ac:dyDescent="0.2">
      <c r="A21" s="1" t="s">
        <v>129</v>
      </c>
      <c r="B21" s="2">
        <v>0.95760000000000001</v>
      </c>
      <c r="C21" s="2"/>
      <c r="D21" s="2"/>
      <c r="E21" s="2"/>
      <c r="F21" s="2"/>
      <c r="L21" s="1" t="s">
        <v>129</v>
      </c>
      <c r="M21" s="2">
        <v>0.9929</v>
      </c>
      <c r="N21" s="2"/>
      <c r="O21" s="2"/>
      <c r="P21" s="2"/>
      <c r="Q21" s="2"/>
    </row>
    <row r="22" spans="1:17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</row>
    <row r="23" spans="1:17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</row>
    <row r="24" spans="1:17" x14ac:dyDescent="0.2">
      <c r="A24" s="1" t="s">
        <v>25</v>
      </c>
      <c r="B24" s="2" t="s">
        <v>1117</v>
      </c>
      <c r="C24" s="2"/>
      <c r="D24" s="2"/>
      <c r="E24" s="2"/>
      <c r="F24" s="2"/>
      <c r="L24" s="1" t="s">
        <v>25</v>
      </c>
      <c r="M24" s="2" t="s">
        <v>1126</v>
      </c>
      <c r="N24" s="2"/>
      <c r="O24" s="2"/>
      <c r="P24" s="2"/>
      <c r="Q24" s="2"/>
    </row>
    <row r="25" spans="1:17" x14ac:dyDescent="0.2">
      <c r="A25" s="1" t="s">
        <v>9</v>
      </c>
      <c r="B25" s="2">
        <v>0.27750000000000002</v>
      </c>
      <c r="C25" s="2"/>
      <c r="D25" s="2"/>
      <c r="E25" s="2"/>
      <c r="F25" s="2"/>
      <c r="L25" s="1" t="s">
        <v>9</v>
      </c>
      <c r="M25" s="2">
        <v>0.1057</v>
      </c>
      <c r="N25" s="2"/>
      <c r="O25" s="2"/>
      <c r="P25" s="2"/>
      <c r="Q25" s="2"/>
    </row>
    <row r="26" spans="1:17" x14ac:dyDescent="0.2">
      <c r="A26" s="1" t="s">
        <v>10</v>
      </c>
      <c r="B26" s="2" t="s">
        <v>13</v>
      </c>
      <c r="C26" s="2"/>
      <c r="D26" s="2"/>
      <c r="E26" s="2"/>
      <c r="F26" s="2"/>
      <c r="L26" s="1" t="s">
        <v>10</v>
      </c>
      <c r="M26" s="2" t="s">
        <v>13</v>
      </c>
      <c r="N26" s="2"/>
      <c r="O26" s="2"/>
      <c r="P26" s="2"/>
      <c r="Q26" s="2"/>
    </row>
    <row r="27" spans="1:17" x14ac:dyDescent="0.2">
      <c r="A27" s="1" t="s">
        <v>131</v>
      </c>
      <c r="B27" s="2" t="s">
        <v>14</v>
      </c>
      <c r="C27" s="2"/>
      <c r="D27" s="2"/>
      <c r="E27" s="2"/>
      <c r="F27" s="2"/>
      <c r="L27" s="1" t="s">
        <v>131</v>
      </c>
      <c r="M27" s="2" t="s">
        <v>14</v>
      </c>
      <c r="N27" s="2"/>
      <c r="O27" s="2"/>
      <c r="P27" s="2"/>
      <c r="Q27" s="2"/>
    </row>
    <row r="28" spans="1:17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</row>
    <row r="29" spans="1:17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</row>
    <row r="30" spans="1:17" x14ac:dyDescent="0.2">
      <c r="A30" s="1" t="s">
        <v>133</v>
      </c>
      <c r="B30" s="2">
        <v>15.91</v>
      </c>
      <c r="C30" s="2"/>
      <c r="D30" s="2"/>
      <c r="E30" s="2"/>
      <c r="F30" s="2"/>
      <c r="L30" s="1" t="s">
        <v>133</v>
      </c>
      <c r="M30" s="2">
        <v>23.69</v>
      </c>
      <c r="N30" s="2"/>
      <c r="O30" s="2"/>
      <c r="P30" s="2"/>
      <c r="Q30" s="2"/>
    </row>
    <row r="31" spans="1:17" x14ac:dyDescent="0.2">
      <c r="A31" s="1" t="s">
        <v>9</v>
      </c>
      <c r="B31" s="2">
        <v>3.0999999999999999E-3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</row>
    <row r="32" spans="1:17" x14ac:dyDescent="0.2">
      <c r="A32" s="1" t="s">
        <v>10</v>
      </c>
      <c r="B32" s="2" t="s">
        <v>20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</row>
    <row r="33" spans="1:20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</row>
    <row r="34" spans="1:20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</row>
    <row r="35" spans="1:20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</row>
    <row r="36" spans="1:20" x14ac:dyDescent="0.2">
      <c r="A36" s="1" t="s">
        <v>135</v>
      </c>
      <c r="B36" s="2">
        <v>16.54</v>
      </c>
      <c r="C36" s="2">
        <v>4</v>
      </c>
      <c r="D36" s="2">
        <v>4.1360000000000001</v>
      </c>
      <c r="E36" s="2" t="s">
        <v>1118</v>
      </c>
      <c r="F36" s="2" t="s">
        <v>29</v>
      </c>
      <c r="L36" s="1" t="s">
        <v>135</v>
      </c>
      <c r="M36" s="2">
        <v>151.19999999999999</v>
      </c>
      <c r="N36" s="2">
        <v>4</v>
      </c>
      <c r="O36" s="2">
        <v>37.799999999999997</v>
      </c>
      <c r="P36" s="2" t="s">
        <v>1127</v>
      </c>
      <c r="Q36" s="2" t="s">
        <v>29</v>
      </c>
    </row>
    <row r="37" spans="1:20" x14ac:dyDescent="0.2">
      <c r="A37" s="1" t="s">
        <v>136</v>
      </c>
      <c r="B37" s="2">
        <v>0.73329999999999995</v>
      </c>
      <c r="C37" s="2">
        <v>25</v>
      </c>
      <c r="D37" s="2">
        <v>2.9329999999999998E-2</v>
      </c>
      <c r="E37" s="2"/>
      <c r="F37" s="2"/>
      <c r="L37" s="1" t="s">
        <v>136</v>
      </c>
      <c r="M37" s="2">
        <v>1.081</v>
      </c>
      <c r="N37" s="2">
        <v>25</v>
      </c>
      <c r="O37" s="2">
        <v>4.3229999999999998E-2</v>
      </c>
      <c r="P37" s="2"/>
      <c r="Q37" s="2"/>
    </row>
    <row r="38" spans="1:20" x14ac:dyDescent="0.2">
      <c r="A38" s="1" t="s">
        <v>137</v>
      </c>
      <c r="B38" s="2">
        <v>17.28</v>
      </c>
      <c r="C38" s="2">
        <v>29</v>
      </c>
      <c r="D38" s="2"/>
      <c r="E38" s="2"/>
      <c r="F38" s="2"/>
      <c r="L38" s="1" t="s">
        <v>137</v>
      </c>
      <c r="M38" s="2">
        <v>152.30000000000001</v>
      </c>
      <c r="N38" s="2">
        <v>29</v>
      </c>
      <c r="O38" s="2"/>
      <c r="P38" s="2"/>
      <c r="Q38" s="2"/>
    </row>
    <row r="39" spans="1:20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</row>
    <row r="40" spans="1:20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</row>
    <row r="41" spans="1:20" x14ac:dyDescent="0.2">
      <c r="A41" s="1" t="s">
        <v>139</v>
      </c>
      <c r="B41" s="2">
        <v>5</v>
      </c>
      <c r="C41" s="2"/>
      <c r="D41" s="2"/>
      <c r="E41" s="2"/>
      <c r="F41" s="2"/>
      <c r="L41" s="1" t="s">
        <v>139</v>
      </c>
      <c r="M41" s="2">
        <v>5</v>
      </c>
      <c r="N41" s="2"/>
      <c r="O41" s="2"/>
      <c r="P41" s="2"/>
      <c r="Q41" s="2"/>
    </row>
    <row r="42" spans="1:20" x14ac:dyDescent="0.2">
      <c r="A42" s="1" t="s">
        <v>140</v>
      </c>
      <c r="B42" s="2">
        <v>30</v>
      </c>
      <c r="C42" s="2"/>
      <c r="D42" s="2"/>
      <c r="E42" s="2"/>
      <c r="F42" s="2"/>
      <c r="L42" s="1" t="s">
        <v>140</v>
      </c>
      <c r="M42" s="2">
        <v>30</v>
      </c>
      <c r="N42" s="2"/>
      <c r="O42" s="2"/>
      <c r="P42" s="2"/>
      <c r="Q42" s="2"/>
    </row>
    <row r="45" spans="1:20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L45" s="6"/>
      <c r="M45" s="6"/>
      <c r="N45" s="6"/>
      <c r="O45" s="6"/>
      <c r="P45" s="6"/>
      <c r="Q45" s="6"/>
      <c r="R45" s="6"/>
      <c r="S45" s="6"/>
      <c r="T45" s="6"/>
    </row>
    <row r="46" spans="1:20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J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49</v>
      </c>
      <c r="B47" s="2">
        <v>4</v>
      </c>
      <c r="C47" s="2"/>
      <c r="D47" s="2"/>
      <c r="E47" s="2"/>
      <c r="F47" s="2"/>
      <c r="G47" s="2"/>
      <c r="H47" s="2"/>
      <c r="I47" s="2"/>
      <c r="J47" s="2"/>
      <c r="L47" s="1" t="s">
        <v>49</v>
      </c>
      <c r="M47" s="2">
        <v>4</v>
      </c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J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J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343</v>
      </c>
      <c r="H50" s="2"/>
      <c r="I50" s="2"/>
      <c r="J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343</v>
      </c>
      <c r="S50" s="2"/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 t="s">
        <v>1119</v>
      </c>
      <c r="B52" s="2">
        <v>0.84950000000000003</v>
      </c>
      <c r="C52" s="2" t="s">
        <v>1120</v>
      </c>
      <c r="D52" s="2" t="s">
        <v>18</v>
      </c>
      <c r="E52" s="2" t="s">
        <v>17</v>
      </c>
      <c r="F52" s="2" t="s">
        <v>16</v>
      </c>
      <c r="G52" s="2" t="s">
        <v>288</v>
      </c>
      <c r="H52" s="2" t="s">
        <v>334</v>
      </c>
      <c r="I52" s="2"/>
      <c r="J52" s="2"/>
      <c r="L52" s="1" t="s">
        <v>1119</v>
      </c>
      <c r="M52" s="2">
        <v>1.075</v>
      </c>
      <c r="N52" s="2" t="s">
        <v>1128</v>
      </c>
      <c r="O52" s="2" t="s">
        <v>18</v>
      </c>
      <c r="P52" s="2" t="s">
        <v>17</v>
      </c>
      <c r="Q52" s="2" t="s">
        <v>16</v>
      </c>
      <c r="R52" s="2" t="s">
        <v>288</v>
      </c>
      <c r="S52" s="2" t="s">
        <v>334</v>
      </c>
      <c r="T52" s="2"/>
    </row>
    <row r="53" spans="1:20" x14ac:dyDescent="0.2">
      <c r="A53" s="1" t="s">
        <v>1121</v>
      </c>
      <c r="B53" s="2">
        <v>-1.1739999999999999</v>
      </c>
      <c r="C53" s="2" t="s">
        <v>1122</v>
      </c>
      <c r="D53" s="2" t="s">
        <v>18</v>
      </c>
      <c r="E53" s="2" t="s">
        <v>17</v>
      </c>
      <c r="F53" s="2" t="s">
        <v>16</v>
      </c>
      <c r="G53" s="2" t="s">
        <v>143</v>
      </c>
      <c r="H53" s="2" t="s">
        <v>335</v>
      </c>
      <c r="I53" s="2"/>
      <c r="J53" s="2"/>
      <c r="L53" s="1" t="s">
        <v>1121</v>
      </c>
      <c r="M53" s="2">
        <v>-5.1970000000000001</v>
      </c>
      <c r="N53" s="2" t="s">
        <v>1129</v>
      </c>
      <c r="O53" s="2" t="s">
        <v>18</v>
      </c>
      <c r="P53" s="2" t="s">
        <v>17</v>
      </c>
      <c r="Q53" s="2" t="s">
        <v>16</v>
      </c>
      <c r="R53" s="2" t="s">
        <v>143</v>
      </c>
      <c r="S53" s="2" t="s">
        <v>335</v>
      </c>
      <c r="T53" s="2"/>
    </row>
    <row r="54" spans="1:20" x14ac:dyDescent="0.2">
      <c r="A54" s="1" t="s">
        <v>1123</v>
      </c>
      <c r="B54" s="2">
        <v>-0.53869999999999996</v>
      </c>
      <c r="C54" s="2" t="s">
        <v>1124</v>
      </c>
      <c r="D54" s="2" t="s">
        <v>18</v>
      </c>
      <c r="E54" s="2" t="s">
        <v>17</v>
      </c>
      <c r="F54" s="2" t="s">
        <v>16</v>
      </c>
      <c r="G54" s="2" t="s">
        <v>145</v>
      </c>
      <c r="H54" s="2" t="s">
        <v>336</v>
      </c>
      <c r="I54" s="2"/>
      <c r="J54" s="2"/>
      <c r="L54" s="1" t="s">
        <v>1123</v>
      </c>
      <c r="M54" s="2">
        <v>-0.88849999999999996</v>
      </c>
      <c r="N54" s="2" t="s">
        <v>1130</v>
      </c>
      <c r="O54" s="2" t="s">
        <v>18</v>
      </c>
      <c r="P54" s="2" t="s">
        <v>17</v>
      </c>
      <c r="Q54" s="2" t="s">
        <v>16</v>
      </c>
      <c r="R54" s="2" t="s">
        <v>145</v>
      </c>
      <c r="S54" s="2" t="s">
        <v>336</v>
      </c>
      <c r="T54" s="2"/>
    </row>
    <row r="55" spans="1:20" x14ac:dyDescent="0.2">
      <c r="A55" s="1" t="s">
        <v>1229</v>
      </c>
      <c r="B55" s="2">
        <v>0.61629999999999996</v>
      </c>
      <c r="C55" s="2" t="s">
        <v>1125</v>
      </c>
      <c r="D55" s="2" t="s">
        <v>18</v>
      </c>
      <c r="E55" s="2" t="s">
        <v>17</v>
      </c>
      <c r="F55" s="2" t="s">
        <v>16</v>
      </c>
      <c r="G55" s="2" t="s">
        <v>294</v>
      </c>
      <c r="H55" s="23" t="s">
        <v>1108</v>
      </c>
      <c r="I55" s="2"/>
      <c r="J55" s="2"/>
      <c r="L55" s="1" t="s">
        <v>1229</v>
      </c>
      <c r="M55" s="2">
        <v>0.52480000000000004</v>
      </c>
      <c r="N55" s="2" t="s">
        <v>1131</v>
      </c>
      <c r="O55" s="2" t="s">
        <v>18</v>
      </c>
      <c r="P55" s="2" t="s">
        <v>75</v>
      </c>
      <c r="Q55" s="2">
        <v>8.0000000000000004E-4</v>
      </c>
      <c r="R55" s="2" t="s">
        <v>294</v>
      </c>
      <c r="S55" s="23" t="s">
        <v>1108</v>
      </c>
      <c r="T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  <c r="L56" s="1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"/>
      <c r="B57" s="2"/>
      <c r="C57" s="2"/>
      <c r="D57" s="2"/>
      <c r="E57" s="2"/>
      <c r="F57" s="2"/>
      <c r="G57" s="2"/>
      <c r="H57" s="2"/>
      <c r="I57" s="2"/>
      <c r="J57" s="2"/>
      <c r="L57" s="1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" t="s">
        <v>66</v>
      </c>
      <c r="B58" s="2" t="s">
        <v>67</v>
      </c>
      <c r="C58" s="2" t="s">
        <v>68</v>
      </c>
      <c r="D58" s="2" t="s">
        <v>51</v>
      </c>
      <c r="E58" s="2" t="s">
        <v>69</v>
      </c>
      <c r="F58" s="2" t="s">
        <v>146</v>
      </c>
      <c r="G58" s="2" t="s">
        <v>147</v>
      </c>
      <c r="H58" s="2" t="s">
        <v>72</v>
      </c>
      <c r="I58" s="2" t="s">
        <v>23</v>
      </c>
      <c r="J58" s="2"/>
      <c r="L58" s="1" t="s">
        <v>66</v>
      </c>
      <c r="M58" s="2" t="s">
        <v>67</v>
      </c>
      <c r="N58" s="2" t="s">
        <v>68</v>
      </c>
      <c r="O58" s="2" t="s">
        <v>51</v>
      </c>
      <c r="P58" s="2" t="s">
        <v>69</v>
      </c>
      <c r="Q58" s="2" t="s">
        <v>146</v>
      </c>
      <c r="R58" s="2" t="s">
        <v>147</v>
      </c>
      <c r="S58" s="2" t="s">
        <v>72</v>
      </c>
      <c r="T58" s="2" t="s">
        <v>23</v>
      </c>
    </row>
    <row r="59" spans="1:20" x14ac:dyDescent="0.2">
      <c r="A59" s="1"/>
      <c r="B59" s="2"/>
      <c r="C59" s="2"/>
      <c r="D59" s="2"/>
      <c r="E59" s="2"/>
      <c r="F59" s="2"/>
      <c r="G59" s="2"/>
      <c r="H59" s="2"/>
      <c r="I59" s="2"/>
      <c r="J59" s="2"/>
      <c r="L59" s="1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1" t="s">
        <v>1119</v>
      </c>
      <c r="B60" s="2">
        <v>1.0209999999999999</v>
      </c>
      <c r="C60" s="2">
        <v>0.17130000000000001</v>
      </c>
      <c r="D60" s="2">
        <v>0.84950000000000003</v>
      </c>
      <c r="E60" s="2">
        <v>9.8879999999999996E-2</v>
      </c>
      <c r="F60" s="2">
        <v>6</v>
      </c>
      <c r="G60" s="2">
        <v>6</v>
      </c>
      <c r="H60" s="2">
        <v>8.5909999999999993</v>
      </c>
      <c r="I60" s="2">
        <v>25</v>
      </c>
      <c r="J60" s="2"/>
      <c r="L60" s="1" t="s">
        <v>1119</v>
      </c>
      <c r="M60" s="2">
        <v>1.0429999999999999</v>
      </c>
      <c r="N60" s="2">
        <v>-3.1669999999999997E-2</v>
      </c>
      <c r="O60" s="2">
        <v>1.075</v>
      </c>
      <c r="P60" s="2">
        <v>0.12</v>
      </c>
      <c r="Q60" s="2">
        <v>6</v>
      </c>
      <c r="R60" s="2">
        <v>6</v>
      </c>
      <c r="S60" s="2">
        <v>8.9510000000000005</v>
      </c>
      <c r="T60" s="2">
        <v>25</v>
      </c>
    </row>
    <row r="61" spans="1:20" x14ac:dyDescent="0.2">
      <c r="A61" s="1" t="s">
        <v>1121</v>
      </c>
      <c r="B61" s="2">
        <v>1.0209999999999999</v>
      </c>
      <c r="C61" s="2">
        <v>2.1949999999999998</v>
      </c>
      <c r="D61" s="2">
        <v>-1.1739999999999999</v>
      </c>
      <c r="E61" s="2">
        <v>9.8879999999999996E-2</v>
      </c>
      <c r="F61" s="2">
        <v>6</v>
      </c>
      <c r="G61" s="2">
        <v>6</v>
      </c>
      <c r="H61" s="2">
        <v>11.87</v>
      </c>
      <c r="I61" s="2">
        <v>25</v>
      </c>
      <c r="J61" s="2"/>
      <c r="L61" s="1" t="s">
        <v>1121</v>
      </c>
      <c r="M61" s="2">
        <v>1.0429999999999999</v>
      </c>
      <c r="N61" s="2">
        <v>6.2389999999999999</v>
      </c>
      <c r="O61" s="2">
        <v>-5.1970000000000001</v>
      </c>
      <c r="P61" s="2">
        <v>0.12</v>
      </c>
      <c r="Q61" s="2">
        <v>6</v>
      </c>
      <c r="R61" s="2">
        <v>6</v>
      </c>
      <c r="S61" s="2">
        <v>43.29</v>
      </c>
      <c r="T61" s="2">
        <v>25</v>
      </c>
    </row>
    <row r="62" spans="1:20" x14ac:dyDescent="0.2">
      <c r="A62" s="1" t="s">
        <v>1123</v>
      </c>
      <c r="B62" s="2">
        <v>1.0209999999999999</v>
      </c>
      <c r="C62" s="2">
        <v>1.56</v>
      </c>
      <c r="D62" s="2">
        <v>-0.53869999999999996</v>
      </c>
      <c r="E62" s="2">
        <v>9.8879999999999996E-2</v>
      </c>
      <c r="F62" s="2">
        <v>6</v>
      </c>
      <c r="G62" s="2">
        <v>6</v>
      </c>
      <c r="H62" s="2">
        <v>5.4480000000000004</v>
      </c>
      <c r="I62" s="2">
        <v>25</v>
      </c>
      <c r="J62" s="2"/>
      <c r="L62" s="1" t="s">
        <v>1123</v>
      </c>
      <c r="M62" s="2">
        <v>1.0429999999999999</v>
      </c>
      <c r="N62" s="2">
        <v>1.931</v>
      </c>
      <c r="O62" s="2">
        <v>-0.88849999999999996</v>
      </c>
      <c r="P62" s="2">
        <v>0.12</v>
      </c>
      <c r="Q62" s="2">
        <v>6</v>
      </c>
      <c r="R62" s="2">
        <v>6</v>
      </c>
      <c r="S62" s="2">
        <v>7.4009999999999998</v>
      </c>
      <c r="T62" s="2">
        <v>25</v>
      </c>
    </row>
    <row r="63" spans="1:20" x14ac:dyDescent="0.2">
      <c r="A63" s="1" t="s">
        <v>1229</v>
      </c>
      <c r="B63" s="2">
        <v>1.0209999999999999</v>
      </c>
      <c r="C63" s="2">
        <v>0.40450000000000003</v>
      </c>
      <c r="D63" s="2">
        <v>0.61629999999999996</v>
      </c>
      <c r="E63" s="2">
        <v>9.8879999999999996E-2</v>
      </c>
      <c r="F63" s="2">
        <v>6</v>
      </c>
      <c r="G63" s="2">
        <v>6</v>
      </c>
      <c r="H63" s="2">
        <v>6.2329999999999997</v>
      </c>
      <c r="I63" s="2">
        <v>25</v>
      </c>
      <c r="J63" s="2"/>
      <c r="L63" s="1" t="s">
        <v>1229</v>
      </c>
      <c r="M63" s="2">
        <v>1.0429999999999999</v>
      </c>
      <c r="N63" s="2">
        <v>0.51800000000000002</v>
      </c>
      <c r="O63" s="2">
        <v>0.52480000000000004</v>
      </c>
      <c r="P63" s="2">
        <v>0.12</v>
      </c>
      <c r="Q63" s="2">
        <v>6</v>
      </c>
      <c r="R63" s="2">
        <v>6</v>
      </c>
      <c r="S63" s="2">
        <v>4.3719999999999999</v>
      </c>
      <c r="T63" s="2">
        <v>25</v>
      </c>
    </row>
  </sheetData>
  <mergeCells count="2">
    <mergeCell ref="A2:E2"/>
    <mergeCell ref="L2:P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2"/>
  <sheetViews>
    <sheetView workbookViewId="0"/>
  </sheetViews>
  <sheetFormatPr defaultRowHeight="13.5" x14ac:dyDescent="0.3"/>
  <cols>
    <col min="1" max="16384" width="9" style="5"/>
  </cols>
  <sheetData>
    <row r="2" spans="1:14" s="18" customFormat="1" x14ac:dyDescent="0.3">
      <c r="A2" s="43" t="s">
        <v>1325</v>
      </c>
      <c r="B2" s="43"/>
      <c r="E2" s="43" t="s">
        <v>376</v>
      </c>
      <c r="F2" s="43"/>
      <c r="I2" s="43" t="s">
        <v>687</v>
      </c>
      <c r="J2" s="43"/>
      <c r="M2" s="43" t="s">
        <v>1326</v>
      </c>
      <c r="N2" s="43"/>
    </row>
    <row r="3" spans="1:14" x14ac:dyDescent="0.2">
      <c r="A3" s="7" t="s">
        <v>112</v>
      </c>
      <c r="B3" s="22" t="s">
        <v>1108</v>
      </c>
      <c r="E3" s="7" t="s">
        <v>112</v>
      </c>
      <c r="F3" s="22" t="s">
        <v>1108</v>
      </c>
      <c r="I3" s="7" t="s">
        <v>112</v>
      </c>
      <c r="J3" s="22" t="s">
        <v>1108</v>
      </c>
      <c r="M3" s="7" t="s">
        <v>112</v>
      </c>
      <c r="N3" s="22" t="s">
        <v>1108</v>
      </c>
    </row>
    <row r="4" spans="1:14" x14ac:dyDescent="0.2">
      <c r="A4" s="2">
        <v>1</v>
      </c>
      <c r="B4" s="2">
        <v>0.85</v>
      </c>
      <c r="E4" s="2">
        <v>1</v>
      </c>
      <c r="F4" s="2">
        <v>0.77</v>
      </c>
      <c r="I4" s="2">
        <v>1</v>
      </c>
      <c r="J4" s="2">
        <v>0.7</v>
      </c>
      <c r="M4" s="2">
        <v>1</v>
      </c>
      <c r="N4" s="2">
        <v>0.68</v>
      </c>
    </row>
    <row r="5" spans="1:14" x14ac:dyDescent="0.2">
      <c r="A5" s="2">
        <v>0.88</v>
      </c>
      <c r="B5" s="2">
        <v>0.73</v>
      </c>
      <c r="E5" s="2">
        <v>0.98</v>
      </c>
      <c r="F5" s="2">
        <v>0.86</v>
      </c>
      <c r="I5" s="2">
        <v>0.92</v>
      </c>
      <c r="J5" s="2">
        <v>0.73</v>
      </c>
      <c r="M5" s="2">
        <v>1.05</v>
      </c>
      <c r="N5" s="2">
        <v>0.9</v>
      </c>
    </row>
    <row r="6" spans="1:14" x14ac:dyDescent="0.2">
      <c r="A6" s="2">
        <v>1</v>
      </c>
      <c r="B6" s="2">
        <v>0.83</v>
      </c>
      <c r="E6" s="2">
        <v>1</v>
      </c>
      <c r="F6" s="2">
        <v>0.81</v>
      </c>
      <c r="I6" s="2">
        <v>1</v>
      </c>
      <c r="J6" s="2">
        <v>0.79</v>
      </c>
      <c r="M6" s="2">
        <v>1</v>
      </c>
      <c r="N6" s="2">
        <v>0.92</v>
      </c>
    </row>
    <row r="7" spans="1:14" x14ac:dyDescent="0.2">
      <c r="A7" s="2">
        <v>1.1399999999999999</v>
      </c>
      <c r="B7" s="2">
        <v>0.82</v>
      </c>
      <c r="E7" s="2">
        <v>1.02</v>
      </c>
      <c r="F7" s="2">
        <v>0.85</v>
      </c>
      <c r="I7" s="2">
        <v>0.73</v>
      </c>
      <c r="J7" s="2">
        <v>0.8</v>
      </c>
      <c r="M7" s="2">
        <v>0.95</v>
      </c>
      <c r="N7" s="2">
        <v>0.83</v>
      </c>
    </row>
    <row r="8" spans="1:14" x14ac:dyDescent="0.2">
      <c r="A8" s="2">
        <v>1</v>
      </c>
      <c r="B8" s="2">
        <v>0.66</v>
      </c>
      <c r="E8" s="2">
        <v>1</v>
      </c>
      <c r="F8" s="2">
        <v>0.91</v>
      </c>
      <c r="I8" s="2">
        <v>1</v>
      </c>
      <c r="J8" s="2">
        <v>0.84</v>
      </c>
      <c r="M8" s="2">
        <v>1</v>
      </c>
      <c r="N8" s="2">
        <v>0.8</v>
      </c>
    </row>
    <row r="9" spans="1:14" x14ac:dyDescent="0.2">
      <c r="A9" s="2">
        <v>0.97</v>
      </c>
      <c r="B9" s="2">
        <v>0.8</v>
      </c>
      <c r="E9" s="2">
        <v>0.83</v>
      </c>
      <c r="F9" s="2">
        <v>0.89</v>
      </c>
      <c r="I9" s="2">
        <v>1.0900000000000001</v>
      </c>
      <c r="J9" s="2">
        <v>0.92</v>
      </c>
      <c r="M9" s="2">
        <v>0.9</v>
      </c>
      <c r="N9" s="2">
        <v>0.93</v>
      </c>
    </row>
    <row r="12" spans="1:14" x14ac:dyDescent="0.2">
      <c r="A12" s="7"/>
      <c r="B12" s="7"/>
      <c r="E12" s="7"/>
      <c r="F12" s="7"/>
      <c r="I12" s="7"/>
      <c r="J12" s="7"/>
      <c r="M12" s="7"/>
      <c r="N12" s="7"/>
    </row>
    <row r="13" spans="1:14" x14ac:dyDescent="0.2">
      <c r="A13" s="1" t="s">
        <v>2</v>
      </c>
      <c r="B13" s="2" t="s">
        <v>367</v>
      </c>
      <c r="E13" s="1" t="s">
        <v>2</v>
      </c>
      <c r="F13" s="2" t="s">
        <v>1133</v>
      </c>
      <c r="I13" s="1" t="s">
        <v>2</v>
      </c>
      <c r="J13" s="2" t="s">
        <v>679</v>
      </c>
      <c r="M13" s="1" t="s">
        <v>2</v>
      </c>
      <c r="N13" s="2" t="s">
        <v>671</v>
      </c>
    </row>
    <row r="14" spans="1:14" x14ac:dyDescent="0.2">
      <c r="A14" s="1"/>
      <c r="B14" s="2"/>
      <c r="E14" s="1"/>
      <c r="F14" s="2"/>
      <c r="I14" s="1"/>
      <c r="J14" s="2"/>
      <c r="M14" s="1"/>
      <c r="N14" s="2"/>
    </row>
    <row r="15" spans="1:14" x14ac:dyDescent="0.2">
      <c r="A15" s="1" t="s">
        <v>1109</v>
      </c>
      <c r="B15" s="23" t="s">
        <v>1108</v>
      </c>
      <c r="E15" s="1" t="s">
        <v>1109</v>
      </c>
      <c r="F15" s="23" t="s">
        <v>1108</v>
      </c>
      <c r="I15" s="1" t="s">
        <v>1109</v>
      </c>
      <c r="J15" s="23" t="s">
        <v>1108</v>
      </c>
      <c r="M15" s="1" t="s">
        <v>1109</v>
      </c>
      <c r="N15" s="23" t="s">
        <v>1108</v>
      </c>
    </row>
    <row r="16" spans="1:14" x14ac:dyDescent="0.2">
      <c r="A16" s="1" t="s">
        <v>1110</v>
      </c>
      <c r="B16" s="2" t="s">
        <v>1110</v>
      </c>
      <c r="E16" s="1" t="s">
        <v>1110</v>
      </c>
      <c r="F16" s="2" t="s">
        <v>1110</v>
      </c>
      <c r="I16" s="1" t="s">
        <v>1110</v>
      </c>
      <c r="J16" s="2" t="s">
        <v>1110</v>
      </c>
      <c r="M16" s="1" t="s">
        <v>1110</v>
      </c>
      <c r="N16" s="2" t="s">
        <v>1110</v>
      </c>
    </row>
    <row r="17" spans="1:14" x14ac:dyDescent="0.2">
      <c r="A17" s="1" t="s">
        <v>1111</v>
      </c>
      <c r="B17" s="2" t="s">
        <v>112</v>
      </c>
      <c r="E17" s="1" t="s">
        <v>1111</v>
      </c>
      <c r="F17" s="2" t="s">
        <v>112</v>
      </c>
      <c r="I17" s="1" t="s">
        <v>1111</v>
      </c>
      <c r="J17" s="2" t="s">
        <v>112</v>
      </c>
      <c r="M17" s="1" t="s">
        <v>1111</v>
      </c>
      <c r="N17" s="2" t="s">
        <v>112</v>
      </c>
    </row>
    <row r="18" spans="1:14" x14ac:dyDescent="0.2">
      <c r="A18" s="1"/>
      <c r="B18" s="2"/>
      <c r="E18" s="1"/>
      <c r="F18" s="2"/>
      <c r="I18" s="1"/>
      <c r="J18" s="2"/>
      <c r="M18" s="1"/>
      <c r="N18" s="2"/>
    </row>
    <row r="19" spans="1:14" x14ac:dyDescent="0.2">
      <c r="A19" s="1" t="s">
        <v>1295</v>
      </c>
      <c r="B19" s="2"/>
      <c r="E19" s="1" t="s">
        <v>1295</v>
      </c>
      <c r="F19" s="2"/>
      <c r="I19" s="1" t="s">
        <v>1295</v>
      </c>
      <c r="J19" s="2"/>
      <c r="M19" s="1" t="s">
        <v>1295</v>
      </c>
      <c r="N19" s="2"/>
    </row>
    <row r="20" spans="1:14" x14ac:dyDescent="0.2">
      <c r="A20" s="1" t="s">
        <v>9</v>
      </c>
      <c r="B20" s="2">
        <v>2.2000000000000001E-3</v>
      </c>
      <c r="E20" s="1" t="s">
        <v>9</v>
      </c>
      <c r="F20" s="2">
        <v>2.5999999999999999E-2</v>
      </c>
      <c r="I20" s="1" t="s">
        <v>9</v>
      </c>
      <c r="J20" s="2">
        <v>4.1099999999999998E-2</v>
      </c>
      <c r="M20" s="1" t="s">
        <v>9</v>
      </c>
      <c r="N20" s="2">
        <v>1.0800000000000001E-2</v>
      </c>
    </row>
    <row r="21" spans="1:14" x14ac:dyDescent="0.2">
      <c r="A21" s="1" t="s">
        <v>1296</v>
      </c>
      <c r="B21" s="2" t="s">
        <v>1297</v>
      </c>
      <c r="E21" s="1" t="s">
        <v>1296</v>
      </c>
      <c r="F21" s="2" t="s">
        <v>1297</v>
      </c>
      <c r="I21" s="1" t="s">
        <v>1296</v>
      </c>
      <c r="J21" s="2" t="s">
        <v>1297</v>
      </c>
      <c r="M21" s="1" t="s">
        <v>1296</v>
      </c>
      <c r="N21" s="2" t="s">
        <v>1297</v>
      </c>
    </row>
    <row r="22" spans="1:14" x14ac:dyDescent="0.2">
      <c r="A22" s="1" t="s">
        <v>10</v>
      </c>
      <c r="B22" s="2" t="s">
        <v>20</v>
      </c>
      <c r="E22" s="1" t="s">
        <v>10</v>
      </c>
      <c r="F22" s="2" t="s">
        <v>61</v>
      </c>
      <c r="I22" s="1" t="s">
        <v>10</v>
      </c>
      <c r="J22" s="2" t="s">
        <v>61</v>
      </c>
      <c r="M22" s="1" t="s">
        <v>10</v>
      </c>
      <c r="N22" s="2" t="s">
        <v>61</v>
      </c>
    </row>
    <row r="23" spans="1:14" x14ac:dyDescent="0.2">
      <c r="A23" s="1" t="s">
        <v>1112</v>
      </c>
      <c r="B23" s="2" t="s">
        <v>18</v>
      </c>
      <c r="E23" s="1" t="s">
        <v>1112</v>
      </c>
      <c r="F23" s="2" t="s">
        <v>18</v>
      </c>
      <c r="I23" s="1" t="s">
        <v>1112</v>
      </c>
      <c r="J23" s="2" t="s">
        <v>18</v>
      </c>
      <c r="M23" s="1" t="s">
        <v>1112</v>
      </c>
      <c r="N23" s="2" t="s">
        <v>18</v>
      </c>
    </row>
    <row r="24" spans="1:14" x14ac:dyDescent="0.2">
      <c r="A24" s="1" t="s">
        <v>1113</v>
      </c>
      <c r="B24" s="2" t="s">
        <v>1114</v>
      </c>
      <c r="E24" s="1" t="s">
        <v>1113</v>
      </c>
      <c r="F24" s="2" t="s">
        <v>1114</v>
      </c>
      <c r="I24" s="1" t="s">
        <v>1113</v>
      </c>
      <c r="J24" s="2" t="s">
        <v>1114</v>
      </c>
      <c r="M24" s="1" t="s">
        <v>1113</v>
      </c>
      <c r="N24" s="2" t="s">
        <v>1114</v>
      </c>
    </row>
    <row r="25" spans="1:14" x14ac:dyDescent="0.2">
      <c r="A25" s="1" t="s">
        <v>1298</v>
      </c>
      <c r="B25" s="2" t="s">
        <v>1316</v>
      </c>
      <c r="E25" s="1" t="s">
        <v>1298</v>
      </c>
      <c r="F25" s="2" t="s">
        <v>1319</v>
      </c>
      <c r="I25" s="1" t="s">
        <v>1298</v>
      </c>
      <c r="J25" s="2" t="s">
        <v>1321</v>
      </c>
      <c r="M25" s="1" t="s">
        <v>1298</v>
      </c>
      <c r="N25" s="2" t="s">
        <v>1323</v>
      </c>
    </row>
    <row r="26" spans="1:14" x14ac:dyDescent="0.2">
      <c r="A26" s="1" t="s">
        <v>1300</v>
      </c>
      <c r="B26" s="2">
        <v>0</v>
      </c>
      <c r="E26" s="1" t="s">
        <v>1300</v>
      </c>
      <c r="F26" s="2">
        <v>4</v>
      </c>
      <c r="I26" s="1" t="s">
        <v>1300</v>
      </c>
      <c r="J26" s="2">
        <v>5</v>
      </c>
      <c r="M26" s="1" t="s">
        <v>1300</v>
      </c>
      <c r="N26" s="2">
        <v>2.5</v>
      </c>
    </row>
    <row r="27" spans="1:14" x14ac:dyDescent="0.2">
      <c r="A27" s="1"/>
      <c r="B27" s="2"/>
      <c r="E27" s="1"/>
      <c r="F27" s="2"/>
      <c r="I27" s="1"/>
      <c r="J27" s="2"/>
      <c r="M27" s="1"/>
      <c r="N27" s="2"/>
    </row>
    <row r="28" spans="1:14" x14ac:dyDescent="0.2">
      <c r="A28" s="1" t="s">
        <v>1301</v>
      </c>
      <c r="B28" s="2"/>
      <c r="E28" s="1" t="s">
        <v>1301</v>
      </c>
      <c r="F28" s="2"/>
      <c r="I28" s="1" t="s">
        <v>1301</v>
      </c>
      <c r="J28" s="2"/>
      <c r="M28" s="1" t="s">
        <v>1301</v>
      </c>
      <c r="N28" s="2"/>
    </row>
    <row r="29" spans="1:14" x14ac:dyDescent="0.2">
      <c r="A29" s="1" t="s">
        <v>1302</v>
      </c>
      <c r="B29" s="2" t="s">
        <v>1317</v>
      </c>
      <c r="E29" s="1" t="s">
        <v>1302</v>
      </c>
      <c r="F29" s="2" t="s">
        <v>1317</v>
      </c>
      <c r="I29" s="1" t="s">
        <v>1302</v>
      </c>
      <c r="J29" s="2" t="s">
        <v>1317</v>
      </c>
      <c r="M29" s="1" t="s">
        <v>1302</v>
      </c>
      <c r="N29" s="2" t="s">
        <v>1317</v>
      </c>
    </row>
    <row r="30" spans="1:14" x14ac:dyDescent="0.2">
      <c r="A30" s="1" t="s">
        <v>1304</v>
      </c>
      <c r="B30" s="2" t="s">
        <v>1318</v>
      </c>
      <c r="E30" s="1" t="s">
        <v>1304</v>
      </c>
      <c r="F30" s="2" t="s">
        <v>1320</v>
      </c>
      <c r="I30" s="1" t="s">
        <v>1304</v>
      </c>
      <c r="J30" s="2" t="s">
        <v>1322</v>
      </c>
      <c r="M30" s="1" t="s">
        <v>1304</v>
      </c>
      <c r="N30" s="2" t="s">
        <v>1324</v>
      </c>
    </row>
    <row r="31" spans="1:14" x14ac:dyDescent="0.2">
      <c r="A31" s="1" t="s">
        <v>1306</v>
      </c>
      <c r="B31" s="2">
        <v>-0.19</v>
      </c>
      <c r="E31" s="1" t="s">
        <v>1306</v>
      </c>
      <c r="F31" s="2">
        <v>-0.14499999999999999</v>
      </c>
      <c r="I31" s="1" t="s">
        <v>1306</v>
      </c>
      <c r="J31" s="2">
        <v>-0.20499999999999999</v>
      </c>
      <c r="M31" s="1" t="s">
        <v>1306</v>
      </c>
      <c r="N31" s="2">
        <v>-0.13500000000000001</v>
      </c>
    </row>
    <row r="32" spans="1:14" x14ac:dyDescent="0.2">
      <c r="A32" s="1" t="s">
        <v>1307</v>
      </c>
      <c r="B32" s="2">
        <v>-0.19</v>
      </c>
      <c r="E32" s="1" t="s">
        <v>1307</v>
      </c>
      <c r="F32" s="2">
        <v>-0.13500000000000001</v>
      </c>
      <c r="I32" s="1" t="s">
        <v>1307</v>
      </c>
      <c r="J32" s="2">
        <v>-0.19500000000000001</v>
      </c>
      <c r="M32" s="1" t="s">
        <v>1307</v>
      </c>
      <c r="N32" s="2">
        <v>-0.12</v>
      </c>
    </row>
  </sheetData>
  <mergeCells count="4">
    <mergeCell ref="M2:N2"/>
    <mergeCell ref="A2:B2"/>
    <mergeCell ref="E2:F2"/>
    <mergeCell ref="I2:J2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1"/>
  <sheetViews>
    <sheetView workbookViewId="0"/>
  </sheetViews>
  <sheetFormatPr defaultRowHeight="13.5" x14ac:dyDescent="0.3"/>
  <cols>
    <col min="1" max="16384" width="9" style="5"/>
  </cols>
  <sheetData>
    <row r="2" spans="1:17" x14ac:dyDescent="0.2">
      <c r="A2" s="7" t="s">
        <v>1138</v>
      </c>
      <c r="B2" s="7" t="s">
        <v>1139</v>
      </c>
      <c r="C2" s="7" t="s">
        <v>1232</v>
      </c>
      <c r="D2" s="7" t="s">
        <v>1233</v>
      </c>
    </row>
    <row r="3" spans="1:17" x14ac:dyDescent="0.2">
      <c r="A3" s="2">
        <v>1.1000000000000001</v>
      </c>
      <c r="B3" s="2">
        <v>2.0099999999999998</v>
      </c>
      <c r="C3" s="2">
        <v>0.41</v>
      </c>
      <c r="D3" s="2">
        <v>0.26</v>
      </c>
    </row>
    <row r="4" spans="1:17" x14ac:dyDescent="0.2">
      <c r="A4" s="2">
        <v>1.01</v>
      </c>
      <c r="B4" s="2">
        <v>2.21</v>
      </c>
      <c r="C4" s="2">
        <v>0.28000000000000003</v>
      </c>
      <c r="D4" s="2">
        <v>0.38</v>
      </c>
    </row>
    <row r="5" spans="1:17" x14ac:dyDescent="0.2">
      <c r="A5" s="2">
        <v>0.97</v>
      </c>
      <c r="B5" s="2">
        <v>2.15</v>
      </c>
      <c r="C5" s="2">
        <v>0.37</v>
      </c>
      <c r="D5" s="2">
        <v>0.24</v>
      </c>
    </row>
    <row r="6" spans="1:17" x14ac:dyDescent="0.2">
      <c r="A6" s="2">
        <v>0.99</v>
      </c>
      <c r="B6" s="2">
        <v>1.97</v>
      </c>
      <c r="C6" s="2">
        <v>0.33</v>
      </c>
      <c r="D6" s="2">
        <v>0.33</v>
      </c>
    </row>
    <row r="7" spans="1:17" x14ac:dyDescent="0.2">
      <c r="A7" s="2">
        <v>1.08</v>
      </c>
      <c r="B7" s="2">
        <v>3.21</v>
      </c>
      <c r="C7" s="2">
        <v>0.4</v>
      </c>
      <c r="D7" s="2">
        <v>0.31</v>
      </c>
    </row>
    <row r="8" spans="1:17" x14ac:dyDescent="0.2">
      <c r="A8" s="2">
        <v>1.05</v>
      </c>
      <c r="B8" s="2">
        <v>3.35</v>
      </c>
      <c r="C8" s="2">
        <v>0.45</v>
      </c>
      <c r="D8" s="2">
        <v>0.27</v>
      </c>
    </row>
    <row r="9" spans="1:17" x14ac:dyDescent="0.2">
      <c r="A9" s="2">
        <v>1.1200000000000001</v>
      </c>
      <c r="B9" s="2">
        <v>3.11</v>
      </c>
      <c r="C9" s="2">
        <v>0.38</v>
      </c>
      <c r="D9" s="2">
        <v>0.28000000000000003</v>
      </c>
    </row>
    <row r="12" spans="1:17" x14ac:dyDescent="0.2">
      <c r="A12" s="7"/>
      <c r="B12" s="7"/>
      <c r="C12" s="7"/>
      <c r="D12" s="7"/>
      <c r="E12" s="7"/>
      <c r="F12" s="7"/>
      <c r="L12" s="7"/>
      <c r="M12" s="7"/>
      <c r="N12" s="7"/>
      <c r="O12" s="7"/>
      <c r="P12" s="7"/>
      <c r="Q12" s="7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</row>
    <row r="14" spans="1:17" x14ac:dyDescent="0.2">
      <c r="A14" s="1" t="s">
        <v>122</v>
      </c>
      <c r="B14" s="2" t="s">
        <v>1140</v>
      </c>
      <c r="C14" s="2" t="s">
        <v>1141</v>
      </c>
      <c r="D14" s="2" t="s">
        <v>1142</v>
      </c>
      <c r="E14" s="2" t="s">
        <v>1143</v>
      </c>
      <c r="F14" s="2"/>
      <c r="L14" s="1" t="s">
        <v>122</v>
      </c>
      <c r="M14" s="2" t="s">
        <v>1140</v>
      </c>
      <c r="N14" s="2" t="s">
        <v>1141</v>
      </c>
      <c r="O14" s="2" t="s">
        <v>1142</v>
      </c>
      <c r="P14" s="2" t="s">
        <v>1143</v>
      </c>
      <c r="Q14" s="2"/>
    </row>
    <row r="15" spans="1:17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</row>
    <row r="16" spans="1:17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</row>
    <row r="17" spans="1:17" x14ac:dyDescent="0.2">
      <c r="A17" s="1" t="s">
        <v>127</v>
      </c>
      <c r="B17" s="2">
        <v>79.95</v>
      </c>
      <c r="C17" s="2"/>
      <c r="D17" s="2"/>
      <c r="E17" s="2"/>
      <c r="F17" s="2"/>
      <c r="L17" s="1" t="s">
        <v>127</v>
      </c>
      <c r="M17" s="2">
        <v>79.95</v>
      </c>
      <c r="N17" s="2"/>
      <c r="O17" s="2"/>
      <c r="P17" s="2"/>
      <c r="Q17" s="2"/>
    </row>
    <row r="18" spans="1:17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 t="s">
        <v>16</v>
      </c>
      <c r="N18" s="2"/>
      <c r="O18" s="2"/>
      <c r="P18" s="2"/>
      <c r="Q18" s="2"/>
    </row>
    <row r="19" spans="1:17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17</v>
      </c>
      <c r="N19" s="2"/>
      <c r="O19" s="2"/>
      <c r="P19" s="2"/>
      <c r="Q19" s="2"/>
    </row>
    <row r="20" spans="1:17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</row>
    <row r="21" spans="1:17" x14ac:dyDescent="0.2">
      <c r="A21" s="1" t="s">
        <v>129</v>
      </c>
      <c r="B21" s="2">
        <v>0.90900000000000003</v>
      </c>
      <c r="C21" s="2"/>
      <c r="D21" s="2"/>
      <c r="E21" s="2"/>
      <c r="F21" s="2"/>
      <c r="L21" s="1" t="s">
        <v>129</v>
      </c>
      <c r="M21" s="2">
        <v>0.90900000000000003</v>
      </c>
      <c r="N21" s="2"/>
      <c r="O21" s="2"/>
      <c r="P21" s="2"/>
      <c r="Q21" s="2"/>
    </row>
    <row r="22" spans="1:17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</row>
    <row r="23" spans="1:17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</row>
    <row r="24" spans="1:17" x14ac:dyDescent="0.2">
      <c r="A24" s="1" t="s">
        <v>25</v>
      </c>
      <c r="B24" s="2" t="s">
        <v>1144</v>
      </c>
      <c r="C24" s="2"/>
      <c r="D24" s="2"/>
      <c r="E24" s="2"/>
      <c r="F24" s="2"/>
      <c r="L24" s="1" t="s">
        <v>25</v>
      </c>
      <c r="M24" s="2" t="s">
        <v>1144</v>
      </c>
      <c r="N24" s="2"/>
      <c r="O24" s="2"/>
      <c r="P24" s="2"/>
      <c r="Q24" s="2"/>
    </row>
    <row r="25" spans="1:17" x14ac:dyDescent="0.2">
      <c r="A25" s="1" t="s">
        <v>9</v>
      </c>
      <c r="B25" s="2">
        <v>2.5999999999999999E-3</v>
      </c>
      <c r="C25" s="2"/>
      <c r="D25" s="2"/>
      <c r="E25" s="2"/>
      <c r="F25" s="2"/>
      <c r="L25" s="1" t="s">
        <v>9</v>
      </c>
      <c r="M25" s="2">
        <v>2.5999999999999999E-3</v>
      </c>
      <c r="N25" s="2"/>
      <c r="O25" s="2"/>
      <c r="P25" s="2"/>
      <c r="Q25" s="2"/>
    </row>
    <row r="26" spans="1:17" x14ac:dyDescent="0.2">
      <c r="A26" s="1" t="s">
        <v>10</v>
      </c>
      <c r="B26" s="2" t="s">
        <v>20</v>
      </c>
      <c r="C26" s="2"/>
      <c r="D26" s="2"/>
      <c r="E26" s="2"/>
      <c r="F26" s="2"/>
      <c r="L26" s="1" t="s">
        <v>10</v>
      </c>
      <c r="M26" s="2" t="s">
        <v>20</v>
      </c>
      <c r="N26" s="2"/>
      <c r="O26" s="2"/>
      <c r="P26" s="2"/>
      <c r="Q26" s="2"/>
    </row>
    <row r="27" spans="1:17" x14ac:dyDescent="0.2">
      <c r="A27" s="1" t="s">
        <v>131</v>
      </c>
      <c r="B27" s="2" t="s">
        <v>18</v>
      </c>
      <c r="C27" s="2"/>
      <c r="D27" s="2"/>
      <c r="E27" s="2"/>
      <c r="F27" s="2"/>
      <c r="L27" s="1" t="s">
        <v>131</v>
      </c>
      <c r="M27" s="2" t="s">
        <v>18</v>
      </c>
      <c r="N27" s="2"/>
      <c r="O27" s="2"/>
      <c r="P27" s="2"/>
      <c r="Q27" s="2"/>
    </row>
    <row r="28" spans="1:17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</row>
    <row r="29" spans="1:17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</row>
    <row r="30" spans="1:17" x14ac:dyDescent="0.2">
      <c r="A30" s="1" t="s">
        <v>133</v>
      </c>
      <c r="B30" s="2">
        <v>51.75</v>
      </c>
      <c r="C30" s="2"/>
      <c r="D30" s="2"/>
      <c r="E30" s="2"/>
      <c r="F30" s="2"/>
      <c r="L30" s="1" t="s">
        <v>133</v>
      </c>
      <c r="M30" s="2">
        <v>51.75</v>
      </c>
      <c r="N30" s="2"/>
      <c r="O30" s="2"/>
      <c r="P30" s="2"/>
      <c r="Q30" s="2"/>
    </row>
    <row r="31" spans="1:17" x14ac:dyDescent="0.2">
      <c r="A31" s="1" t="s">
        <v>9</v>
      </c>
      <c r="B31" s="2" t="s">
        <v>16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</row>
    <row r="32" spans="1:17" x14ac:dyDescent="0.2">
      <c r="A32" s="1" t="s">
        <v>10</v>
      </c>
      <c r="B32" s="2" t="s">
        <v>17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</row>
    <row r="33" spans="1:20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</row>
    <row r="34" spans="1:20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</row>
    <row r="35" spans="1:20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</row>
    <row r="36" spans="1:20" x14ac:dyDescent="0.2">
      <c r="A36" s="1" t="s">
        <v>135</v>
      </c>
      <c r="B36" s="2">
        <v>23.4</v>
      </c>
      <c r="C36" s="2">
        <v>3</v>
      </c>
      <c r="D36" s="2">
        <v>7.8</v>
      </c>
      <c r="E36" s="2" t="s">
        <v>1145</v>
      </c>
      <c r="F36" s="2" t="s">
        <v>29</v>
      </c>
      <c r="L36" s="1" t="s">
        <v>135</v>
      </c>
      <c r="M36" s="2">
        <v>23.4</v>
      </c>
      <c r="N36" s="2">
        <v>3</v>
      </c>
      <c r="O36" s="2">
        <v>7.8</v>
      </c>
      <c r="P36" s="2" t="s">
        <v>1145</v>
      </c>
      <c r="Q36" s="2" t="s">
        <v>29</v>
      </c>
    </row>
    <row r="37" spans="1:20" x14ac:dyDescent="0.2">
      <c r="A37" s="1" t="s">
        <v>136</v>
      </c>
      <c r="B37" s="2">
        <v>2.3410000000000002</v>
      </c>
      <c r="C37" s="2">
        <v>24</v>
      </c>
      <c r="D37" s="2">
        <v>9.7549999999999998E-2</v>
      </c>
      <c r="E37" s="2"/>
      <c r="F37" s="2"/>
      <c r="L37" s="1" t="s">
        <v>136</v>
      </c>
      <c r="M37" s="2">
        <v>2.3410000000000002</v>
      </c>
      <c r="N37" s="2">
        <v>24</v>
      </c>
      <c r="O37" s="2">
        <v>9.7549999999999998E-2</v>
      </c>
      <c r="P37" s="2"/>
      <c r="Q37" s="2"/>
    </row>
    <row r="38" spans="1:20" x14ac:dyDescent="0.2">
      <c r="A38" s="1" t="s">
        <v>137</v>
      </c>
      <c r="B38" s="2">
        <v>25.74</v>
      </c>
      <c r="C38" s="2">
        <v>27</v>
      </c>
      <c r="D38" s="2"/>
      <c r="E38" s="2"/>
      <c r="F38" s="2"/>
      <c r="L38" s="1" t="s">
        <v>137</v>
      </c>
      <c r="M38" s="2">
        <v>25.74</v>
      </c>
      <c r="N38" s="2">
        <v>27</v>
      </c>
      <c r="O38" s="2"/>
      <c r="P38" s="2"/>
      <c r="Q38" s="2"/>
    </row>
    <row r="39" spans="1:20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</row>
    <row r="40" spans="1:20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</row>
    <row r="41" spans="1:20" x14ac:dyDescent="0.2">
      <c r="A41" s="1" t="s">
        <v>139</v>
      </c>
      <c r="B41" s="2">
        <v>4</v>
      </c>
      <c r="C41" s="2"/>
      <c r="D41" s="2"/>
      <c r="E41" s="2"/>
      <c r="F41" s="2"/>
      <c r="L41" s="1" t="s">
        <v>139</v>
      </c>
      <c r="M41" s="2">
        <v>4</v>
      </c>
      <c r="N41" s="2"/>
      <c r="O41" s="2"/>
      <c r="P41" s="2"/>
      <c r="Q41" s="2"/>
    </row>
    <row r="42" spans="1:20" x14ac:dyDescent="0.2">
      <c r="A42" s="1" t="s">
        <v>140</v>
      </c>
      <c r="B42" s="2">
        <v>28</v>
      </c>
      <c r="C42" s="2"/>
      <c r="D42" s="2"/>
      <c r="E42" s="2"/>
      <c r="F42" s="2"/>
      <c r="L42" s="1" t="s">
        <v>140</v>
      </c>
      <c r="M42" s="2">
        <v>28</v>
      </c>
      <c r="N42" s="2"/>
      <c r="O42" s="2"/>
      <c r="P42" s="2"/>
      <c r="Q42" s="2"/>
    </row>
    <row r="45" spans="1:20" x14ac:dyDescent="0.2">
      <c r="A45" s="7"/>
      <c r="B45" s="7"/>
      <c r="C45" s="7"/>
      <c r="D45" s="7"/>
      <c r="E45" s="7"/>
      <c r="F45" s="7"/>
      <c r="G45" s="7"/>
      <c r="H45" s="7"/>
      <c r="I45" s="7"/>
      <c r="L45" s="7"/>
      <c r="M45" s="7"/>
      <c r="N45" s="7"/>
      <c r="O45" s="7"/>
      <c r="P45" s="7"/>
      <c r="Q45" s="7"/>
      <c r="R45" s="7"/>
      <c r="S45" s="7"/>
      <c r="T45" s="7"/>
    </row>
    <row r="46" spans="1:20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49</v>
      </c>
      <c r="B47" s="2">
        <v>3</v>
      </c>
      <c r="C47" s="2"/>
      <c r="D47" s="2"/>
      <c r="E47" s="2"/>
      <c r="F47" s="2"/>
      <c r="G47" s="2"/>
      <c r="H47" s="2"/>
      <c r="I47" s="2"/>
      <c r="L47" s="1" t="s">
        <v>49</v>
      </c>
      <c r="M47" s="2">
        <v>3</v>
      </c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141</v>
      </c>
      <c r="H50" s="2"/>
      <c r="I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945</v>
      </c>
      <c r="S50" s="2"/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 t="s">
        <v>1146</v>
      </c>
      <c r="B52" s="2">
        <v>-1.5269999999999999</v>
      </c>
      <c r="C52" s="2" t="s">
        <v>1147</v>
      </c>
      <c r="D52" s="2" t="s">
        <v>18</v>
      </c>
      <c r="E52" s="2" t="s">
        <v>17</v>
      </c>
      <c r="F52" s="2" t="s">
        <v>16</v>
      </c>
      <c r="G52" s="2" t="s">
        <v>143</v>
      </c>
      <c r="H52" s="2" t="s">
        <v>1139</v>
      </c>
      <c r="I52" s="2"/>
      <c r="L52" s="1" t="s">
        <v>1245</v>
      </c>
      <c r="M52" s="2">
        <v>1.5269999999999999</v>
      </c>
      <c r="N52" s="2" t="s">
        <v>1246</v>
      </c>
      <c r="O52" s="2" t="s">
        <v>18</v>
      </c>
      <c r="P52" s="2" t="s">
        <v>17</v>
      </c>
      <c r="Q52" s="2" t="s">
        <v>16</v>
      </c>
      <c r="R52" s="2" t="s">
        <v>288</v>
      </c>
      <c r="S52" s="2" t="s">
        <v>1138</v>
      </c>
      <c r="T52" s="2"/>
    </row>
    <row r="53" spans="1:20" x14ac:dyDescent="0.2">
      <c r="A53" s="1" t="s">
        <v>1234</v>
      </c>
      <c r="B53" s="2">
        <v>0.6714</v>
      </c>
      <c r="C53" s="2" t="s">
        <v>1148</v>
      </c>
      <c r="D53" s="2" t="s">
        <v>18</v>
      </c>
      <c r="E53" s="2" t="s">
        <v>20</v>
      </c>
      <c r="F53" s="2">
        <v>1.5E-3</v>
      </c>
      <c r="G53" s="2" t="s">
        <v>145</v>
      </c>
      <c r="H53" s="2" t="s">
        <v>1232</v>
      </c>
      <c r="I53" s="2"/>
      <c r="L53" s="1" t="s">
        <v>1251</v>
      </c>
      <c r="M53" s="2">
        <v>2.1989999999999998</v>
      </c>
      <c r="N53" s="2" t="s">
        <v>1247</v>
      </c>
      <c r="O53" s="2" t="s">
        <v>18</v>
      </c>
      <c r="P53" s="2" t="s">
        <v>17</v>
      </c>
      <c r="Q53" s="2" t="s">
        <v>16</v>
      </c>
      <c r="R53" s="2" t="s">
        <v>145</v>
      </c>
      <c r="S53" s="2" t="s">
        <v>1232</v>
      </c>
      <c r="T53" s="2"/>
    </row>
    <row r="54" spans="1:20" x14ac:dyDescent="0.2">
      <c r="A54" s="1" t="s">
        <v>1235</v>
      </c>
      <c r="B54" s="2">
        <v>0.75</v>
      </c>
      <c r="C54" s="2" t="s">
        <v>1149</v>
      </c>
      <c r="D54" s="2" t="s">
        <v>18</v>
      </c>
      <c r="E54" s="2" t="s">
        <v>75</v>
      </c>
      <c r="F54" s="2">
        <v>5.0000000000000001E-4</v>
      </c>
      <c r="G54" s="2" t="s">
        <v>292</v>
      </c>
      <c r="H54" s="2" t="s">
        <v>1233</v>
      </c>
      <c r="I54" s="2"/>
      <c r="L54" s="1" t="s">
        <v>1252</v>
      </c>
      <c r="M54" s="2">
        <v>2.2770000000000001</v>
      </c>
      <c r="N54" s="2" t="s">
        <v>1249</v>
      </c>
      <c r="O54" s="2" t="s">
        <v>18</v>
      </c>
      <c r="P54" s="2" t="s">
        <v>17</v>
      </c>
      <c r="Q54" s="2" t="s">
        <v>16</v>
      </c>
      <c r="R54" s="2" t="s">
        <v>292</v>
      </c>
      <c r="S54" s="2" t="s">
        <v>1233</v>
      </c>
      <c r="T54" s="2"/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L56" s="1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" t="s">
        <v>66</v>
      </c>
      <c r="B57" s="2" t="s">
        <v>67</v>
      </c>
      <c r="C57" s="2" t="s">
        <v>68</v>
      </c>
      <c r="D57" s="2" t="s">
        <v>51</v>
      </c>
      <c r="E57" s="2" t="s">
        <v>69</v>
      </c>
      <c r="F57" s="2" t="s">
        <v>146</v>
      </c>
      <c r="G57" s="2" t="s">
        <v>147</v>
      </c>
      <c r="H57" s="2" t="s">
        <v>72</v>
      </c>
      <c r="I57" s="2" t="s">
        <v>23</v>
      </c>
      <c r="L57" s="1" t="s">
        <v>66</v>
      </c>
      <c r="M57" s="2" t="s">
        <v>67</v>
      </c>
      <c r="N57" s="2" t="s">
        <v>68</v>
      </c>
      <c r="O57" s="2" t="s">
        <v>51</v>
      </c>
      <c r="P57" s="2" t="s">
        <v>69</v>
      </c>
      <c r="Q57" s="2" t="s">
        <v>146</v>
      </c>
      <c r="R57" s="2" t="s">
        <v>147</v>
      </c>
      <c r="S57" s="2" t="s">
        <v>72</v>
      </c>
      <c r="T57" s="2" t="s">
        <v>23</v>
      </c>
    </row>
    <row r="58" spans="1:20" x14ac:dyDescent="0.2">
      <c r="A58" s="1"/>
      <c r="B58" s="2"/>
      <c r="C58" s="2"/>
      <c r="D58" s="2"/>
      <c r="E58" s="2"/>
      <c r="F58" s="2"/>
      <c r="G58" s="2"/>
      <c r="H58" s="2"/>
      <c r="I58" s="2"/>
      <c r="L58" s="1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" t="s">
        <v>1146</v>
      </c>
      <c r="B59" s="2">
        <v>1.046</v>
      </c>
      <c r="C59" s="2">
        <v>2.573</v>
      </c>
      <c r="D59" s="2">
        <v>-1.5269999999999999</v>
      </c>
      <c r="E59" s="2">
        <v>0.16689999999999999</v>
      </c>
      <c r="F59" s="2">
        <v>7</v>
      </c>
      <c r="G59" s="2">
        <v>7</v>
      </c>
      <c r="H59" s="2">
        <v>9.1470000000000002</v>
      </c>
      <c r="I59" s="2">
        <v>24</v>
      </c>
      <c r="L59" s="1" t="s">
        <v>1245</v>
      </c>
      <c r="M59" s="2">
        <v>2.573</v>
      </c>
      <c r="N59" s="2">
        <v>1.046</v>
      </c>
      <c r="O59" s="2">
        <v>1.5269999999999999</v>
      </c>
      <c r="P59" s="2">
        <v>0.16689999999999999</v>
      </c>
      <c r="Q59" s="2">
        <v>7</v>
      </c>
      <c r="R59" s="2">
        <v>7</v>
      </c>
      <c r="S59" s="2">
        <v>9.1470000000000002</v>
      </c>
      <c r="T59" s="2">
        <v>24</v>
      </c>
    </row>
    <row r="60" spans="1:20" x14ac:dyDescent="0.2">
      <c r="A60" s="1" t="s">
        <v>1234</v>
      </c>
      <c r="B60" s="2">
        <v>1.046</v>
      </c>
      <c r="C60" s="2">
        <v>0.37430000000000002</v>
      </c>
      <c r="D60" s="2">
        <v>0.6714</v>
      </c>
      <c r="E60" s="2">
        <v>0.16689999999999999</v>
      </c>
      <c r="F60" s="2">
        <v>7</v>
      </c>
      <c r="G60" s="2">
        <v>7</v>
      </c>
      <c r="H60" s="2">
        <v>4.0220000000000002</v>
      </c>
      <c r="I60" s="2">
        <v>24</v>
      </c>
      <c r="L60" s="1" t="s">
        <v>1251</v>
      </c>
      <c r="M60" s="2">
        <v>2.573</v>
      </c>
      <c r="N60" s="2">
        <v>0.37430000000000002</v>
      </c>
      <c r="O60" s="2">
        <v>2.1989999999999998</v>
      </c>
      <c r="P60" s="2">
        <v>0.16689999999999999</v>
      </c>
      <c r="Q60" s="2">
        <v>7</v>
      </c>
      <c r="R60" s="2">
        <v>7</v>
      </c>
      <c r="S60" s="2">
        <v>13.17</v>
      </c>
      <c r="T60" s="2">
        <v>24</v>
      </c>
    </row>
    <row r="61" spans="1:20" x14ac:dyDescent="0.2">
      <c r="A61" s="1" t="s">
        <v>1235</v>
      </c>
      <c r="B61" s="2">
        <v>1.046</v>
      </c>
      <c r="C61" s="2">
        <v>0.29570000000000002</v>
      </c>
      <c r="D61" s="2">
        <v>0.75</v>
      </c>
      <c r="E61" s="2">
        <v>0.16689999999999999</v>
      </c>
      <c r="F61" s="2">
        <v>7</v>
      </c>
      <c r="G61" s="2">
        <v>7</v>
      </c>
      <c r="H61" s="2">
        <v>4.492</v>
      </c>
      <c r="I61" s="2">
        <v>24</v>
      </c>
      <c r="L61" s="1" t="s">
        <v>1252</v>
      </c>
      <c r="M61" s="2">
        <v>2.573</v>
      </c>
      <c r="N61" s="2">
        <v>0.29570000000000002</v>
      </c>
      <c r="O61" s="2">
        <v>2.2770000000000001</v>
      </c>
      <c r="P61" s="2">
        <v>0.16689999999999999</v>
      </c>
      <c r="Q61" s="2">
        <v>7</v>
      </c>
      <c r="R61" s="2">
        <v>7</v>
      </c>
      <c r="S61" s="2">
        <v>13.64</v>
      </c>
      <c r="T61" s="2">
        <v>2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7"/>
  <sheetViews>
    <sheetView workbookViewId="0"/>
  </sheetViews>
  <sheetFormatPr defaultRowHeight="13.5" x14ac:dyDescent="0.3"/>
  <cols>
    <col min="1" max="16384" width="9" style="5"/>
  </cols>
  <sheetData>
    <row r="2" spans="1:17" x14ac:dyDescent="0.2">
      <c r="A2" s="7" t="s">
        <v>1138</v>
      </c>
      <c r="B2" s="7" t="s">
        <v>1139</v>
      </c>
      <c r="C2" s="7" t="s">
        <v>1232</v>
      </c>
      <c r="D2" s="7" t="s">
        <v>1233</v>
      </c>
    </row>
    <row r="3" spans="1:17" x14ac:dyDescent="0.2">
      <c r="A3" s="2">
        <v>1</v>
      </c>
      <c r="B3" s="2">
        <v>1.27</v>
      </c>
      <c r="C3" s="2">
        <v>1.01</v>
      </c>
      <c r="D3" s="2">
        <v>0.87</v>
      </c>
    </row>
    <row r="4" spans="1:17" x14ac:dyDescent="0.2">
      <c r="A4" s="2">
        <v>1.05</v>
      </c>
      <c r="B4" s="2">
        <v>1.1399999999999999</v>
      </c>
      <c r="C4" s="2">
        <v>0.78</v>
      </c>
      <c r="D4" s="2">
        <v>1.04</v>
      </c>
    </row>
    <row r="5" spans="1:17" x14ac:dyDescent="0.2">
      <c r="A5" s="2">
        <v>0.97</v>
      </c>
      <c r="B5" s="2">
        <v>1.35</v>
      </c>
      <c r="C5" s="2">
        <v>0.81</v>
      </c>
      <c r="D5" s="2">
        <v>1.06</v>
      </c>
    </row>
    <row r="8" spans="1:17" x14ac:dyDescent="0.2">
      <c r="A8" s="7"/>
      <c r="B8" s="7"/>
      <c r="C8" s="7"/>
      <c r="D8" s="7"/>
      <c r="E8" s="7"/>
      <c r="F8" s="7"/>
      <c r="L8" s="7"/>
      <c r="M8" s="7"/>
      <c r="N8" s="7"/>
      <c r="O8" s="7"/>
      <c r="P8" s="7"/>
      <c r="Q8" s="7"/>
    </row>
    <row r="9" spans="1:17" x14ac:dyDescent="0.2">
      <c r="A9" s="1" t="s">
        <v>2</v>
      </c>
      <c r="B9" s="2" t="s">
        <v>3</v>
      </c>
      <c r="C9" s="2"/>
      <c r="D9" s="2"/>
      <c r="E9" s="2"/>
      <c r="F9" s="2"/>
      <c r="L9" s="1" t="s">
        <v>2</v>
      </c>
      <c r="M9" s="2" t="s">
        <v>3</v>
      </c>
      <c r="N9" s="2"/>
      <c r="O9" s="2"/>
      <c r="P9" s="2"/>
      <c r="Q9" s="2"/>
    </row>
    <row r="10" spans="1:17" x14ac:dyDescent="0.2">
      <c r="A10" s="1" t="s">
        <v>122</v>
      </c>
      <c r="B10" s="2" t="s">
        <v>1140</v>
      </c>
      <c r="C10" s="2" t="s">
        <v>1141</v>
      </c>
      <c r="D10" s="2" t="s">
        <v>1142</v>
      </c>
      <c r="E10" s="2" t="s">
        <v>1143</v>
      </c>
      <c r="F10" s="2"/>
      <c r="L10" s="1" t="s">
        <v>122</v>
      </c>
      <c r="M10" s="2" t="s">
        <v>1140</v>
      </c>
      <c r="N10" s="2" t="s">
        <v>1141</v>
      </c>
      <c r="O10" s="2" t="s">
        <v>1142</v>
      </c>
      <c r="P10" s="2" t="s">
        <v>1143</v>
      </c>
      <c r="Q10" s="2"/>
    </row>
    <row r="11" spans="1:17" x14ac:dyDescent="0.2">
      <c r="A11" s="1"/>
      <c r="B11" s="2"/>
      <c r="C11" s="2"/>
      <c r="D11" s="2"/>
      <c r="E11" s="2"/>
      <c r="F11" s="2"/>
      <c r="L11" s="1"/>
      <c r="M11" s="2"/>
      <c r="N11" s="2"/>
      <c r="O11" s="2"/>
      <c r="P11" s="2"/>
      <c r="Q11" s="2"/>
    </row>
    <row r="12" spans="1:17" x14ac:dyDescent="0.2">
      <c r="A12" s="1" t="s">
        <v>126</v>
      </c>
      <c r="B12" s="2"/>
      <c r="C12" s="2"/>
      <c r="D12" s="2"/>
      <c r="E12" s="2"/>
      <c r="F12" s="2"/>
      <c r="L12" s="1" t="s">
        <v>126</v>
      </c>
      <c r="M12" s="2"/>
      <c r="N12" s="2"/>
      <c r="O12" s="2"/>
      <c r="P12" s="2"/>
      <c r="Q12" s="2"/>
    </row>
    <row r="13" spans="1:17" x14ac:dyDescent="0.2">
      <c r="A13" s="1" t="s">
        <v>127</v>
      </c>
      <c r="B13" s="2">
        <v>7.99</v>
      </c>
      <c r="C13" s="2"/>
      <c r="D13" s="2"/>
      <c r="E13" s="2"/>
      <c r="F13" s="2"/>
      <c r="L13" s="1" t="s">
        <v>127</v>
      </c>
      <c r="M13" s="2">
        <v>7.99</v>
      </c>
      <c r="N13" s="2"/>
      <c r="O13" s="2"/>
      <c r="P13" s="2"/>
      <c r="Q13" s="2"/>
    </row>
    <row r="14" spans="1:17" x14ac:dyDescent="0.2">
      <c r="A14" s="1" t="s">
        <v>9</v>
      </c>
      <c r="B14" s="2">
        <v>8.6E-3</v>
      </c>
      <c r="C14" s="2"/>
      <c r="D14" s="2"/>
      <c r="E14" s="2"/>
      <c r="F14" s="2"/>
      <c r="L14" s="1" t="s">
        <v>9</v>
      </c>
      <c r="M14" s="2">
        <v>8.6E-3</v>
      </c>
      <c r="N14" s="2"/>
      <c r="O14" s="2"/>
      <c r="P14" s="2"/>
      <c r="Q14" s="2"/>
    </row>
    <row r="15" spans="1:17" x14ac:dyDescent="0.2">
      <c r="A15" s="1" t="s">
        <v>10</v>
      </c>
      <c r="B15" s="2" t="s">
        <v>20</v>
      </c>
      <c r="C15" s="2"/>
      <c r="D15" s="2"/>
      <c r="E15" s="2"/>
      <c r="F15" s="2"/>
      <c r="L15" s="1" t="s">
        <v>10</v>
      </c>
      <c r="M15" s="2" t="s">
        <v>20</v>
      </c>
      <c r="N15" s="2"/>
      <c r="O15" s="2"/>
      <c r="P15" s="2"/>
      <c r="Q15" s="2"/>
    </row>
    <row r="16" spans="1:17" x14ac:dyDescent="0.2">
      <c r="A16" s="1" t="s">
        <v>128</v>
      </c>
      <c r="B16" s="2" t="s">
        <v>18</v>
      </c>
      <c r="C16" s="2"/>
      <c r="D16" s="2"/>
      <c r="E16" s="2"/>
      <c r="F16" s="2"/>
      <c r="L16" s="1" t="s">
        <v>128</v>
      </c>
      <c r="M16" s="2" t="s">
        <v>18</v>
      </c>
      <c r="N16" s="2"/>
      <c r="O16" s="2"/>
      <c r="P16" s="2"/>
      <c r="Q16" s="2"/>
    </row>
    <row r="17" spans="1:17" x14ac:dyDescent="0.2">
      <c r="A17" s="1" t="s">
        <v>129</v>
      </c>
      <c r="B17" s="2">
        <v>0.74980000000000002</v>
      </c>
      <c r="C17" s="2"/>
      <c r="D17" s="2"/>
      <c r="E17" s="2"/>
      <c r="F17" s="2"/>
      <c r="L17" s="1" t="s">
        <v>129</v>
      </c>
      <c r="M17" s="2">
        <v>0.74980000000000002</v>
      </c>
      <c r="N17" s="2"/>
      <c r="O17" s="2"/>
      <c r="P17" s="2"/>
      <c r="Q17" s="2"/>
    </row>
    <row r="18" spans="1:17" x14ac:dyDescent="0.2">
      <c r="A18" s="1"/>
      <c r="B18" s="2"/>
      <c r="C18" s="2"/>
      <c r="D18" s="2"/>
      <c r="E18" s="2"/>
      <c r="F18" s="2"/>
      <c r="L18" s="1"/>
      <c r="M18" s="2"/>
      <c r="N18" s="2"/>
      <c r="O18" s="2"/>
      <c r="P18" s="2"/>
      <c r="Q18" s="2"/>
    </row>
    <row r="19" spans="1:17" x14ac:dyDescent="0.2">
      <c r="A19" s="1" t="s">
        <v>130</v>
      </c>
      <c r="B19" s="2"/>
      <c r="C19" s="2"/>
      <c r="D19" s="2"/>
      <c r="E19" s="2"/>
      <c r="F19" s="2"/>
      <c r="L19" s="1" t="s">
        <v>130</v>
      </c>
      <c r="M19" s="2"/>
      <c r="N19" s="2"/>
      <c r="O19" s="2"/>
      <c r="P19" s="2"/>
      <c r="Q19" s="2"/>
    </row>
    <row r="20" spans="1:17" x14ac:dyDescent="0.2">
      <c r="A20" s="1" t="s">
        <v>25</v>
      </c>
      <c r="B20" s="2" t="s">
        <v>1150</v>
      </c>
      <c r="C20" s="2"/>
      <c r="D20" s="2"/>
      <c r="E20" s="2"/>
      <c r="F20" s="2"/>
      <c r="L20" s="1" t="s">
        <v>25</v>
      </c>
      <c r="M20" s="2" t="s">
        <v>1150</v>
      </c>
      <c r="N20" s="2"/>
      <c r="O20" s="2"/>
      <c r="P20" s="2"/>
      <c r="Q20" s="2"/>
    </row>
    <row r="21" spans="1:17" x14ac:dyDescent="0.2">
      <c r="A21" s="1" t="s">
        <v>9</v>
      </c>
      <c r="B21" s="2">
        <v>0.86770000000000003</v>
      </c>
      <c r="C21" s="2"/>
      <c r="D21" s="2"/>
      <c r="E21" s="2"/>
      <c r="F21" s="2"/>
      <c r="L21" s="1" t="s">
        <v>9</v>
      </c>
      <c r="M21" s="2">
        <v>0.86770000000000003</v>
      </c>
      <c r="N21" s="2"/>
      <c r="O21" s="2"/>
      <c r="P21" s="2"/>
      <c r="Q21" s="2"/>
    </row>
    <row r="22" spans="1:17" x14ac:dyDescent="0.2">
      <c r="A22" s="1" t="s">
        <v>10</v>
      </c>
      <c r="B22" s="2" t="s">
        <v>13</v>
      </c>
      <c r="C22" s="2"/>
      <c r="D22" s="2"/>
      <c r="E22" s="2"/>
      <c r="F22" s="2"/>
      <c r="L22" s="1" t="s">
        <v>10</v>
      </c>
      <c r="M22" s="2" t="s">
        <v>13</v>
      </c>
      <c r="N22" s="2"/>
      <c r="O22" s="2"/>
      <c r="P22" s="2"/>
      <c r="Q22" s="2"/>
    </row>
    <row r="23" spans="1:17" x14ac:dyDescent="0.2">
      <c r="A23" s="1" t="s">
        <v>131</v>
      </c>
      <c r="B23" s="2" t="s">
        <v>14</v>
      </c>
      <c r="C23" s="2"/>
      <c r="D23" s="2"/>
      <c r="E23" s="2"/>
      <c r="F23" s="2"/>
      <c r="L23" s="1" t="s">
        <v>131</v>
      </c>
      <c r="M23" s="2" t="s">
        <v>14</v>
      </c>
      <c r="N23" s="2"/>
      <c r="O23" s="2"/>
      <c r="P23" s="2"/>
      <c r="Q23" s="2"/>
    </row>
    <row r="24" spans="1:17" x14ac:dyDescent="0.2">
      <c r="A24" s="1"/>
      <c r="B24" s="2"/>
      <c r="C24" s="2"/>
      <c r="D24" s="2"/>
      <c r="E24" s="2"/>
      <c r="F24" s="2"/>
      <c r="L24" s="1"/>
      <c r="M24" s="2"/>
      <c r="N24" s="2"/>
      <c r="O24" s="2"/>
      <c r="P24" s="2"/>
      <c r="Q24" s="2"/>
    </row>
    <row r="25" spans="1:17" x14ac:dyDescent="0.2">
      <c r="A25" s="1" t="s">
        <v>132</v>
      </c>
      <c r="B25" s="2"/>
      <c r="C25" s="2"/>
      <c r="D25" s="2"/>
      <c r="E25" s="2"/>
      <c r="F25" s="2"/>
      <c r="L25" s="1" t="s">
        <v>132</v>
      </c>
      <c r="M25" s="2"/>
      <c r="N25" s="2"/>
      <c r="O25" s="2"/>
      <c r="P25" s="2"/>
      <c r="Q25" s="2"/>
    </row>
    <row r="26" spans="1:17" x14ac:dyDescent="0.2">
      <c r="A26" s="1" t="s">
        <v>133</v>
      </c>
      <c r="B26" s="2"/>
      <c r="C26" s="2"/>
      <c r="D26" s="2"/>
      <c r="E26" s="2"/>
      <c r="F26" s="2"/>
      <c r="L26" s="1" t="s">
        <v>133</v>
      </c>
      <c r="M26" s="2"/>
      <c r="N26" s="2"/>
      <c r="O26" s="2"/>
      <c r="P26" s="2"/>
      <c r="Q26" s="2"/>
    </row>
    <row r="27" spans="1:17" x14ac:dyDescent="0.2">
      <c r="A27" s="1" t="s">
        <v>9</v>
      </c>
      <c r="B27" s="2"/>
      <c r="C27" s="2"/>
      <c r="D27" s="2"/>
      <c r="E27" s="2"/>
      <c r="F27" s="2"/>
      <c r="L27" s="1" t="s">
        <v>9</v>
      </c>
      <c r="M27" s="2"/>
      <c r="N27" s="2"/>
      <c r="O27" s="2"/>
      <c r="P27" s="2"/>
      <c r="Q27" s="2"/>
    </row>
    <row r="28" spans="1:17" x14ac:dyDescent="0.2">
      <c r="A28" s="1" t="s">
        <v>10</v>
      </c>
      <c r="B28" s="2"/>
      <c r="C28" s="2"/>
      <c r="D28" s="2"/>
      <c r="E28" s="2"/>
      <c r="F28" s="2"/>
      <c r="L28" s="1" t="s">
        <v>10</v>
      </c>
      <c r="M28" s="2"/>
      <c r="N28" s="2"/>
      <c r="O28" s="2"/>
      <c r="P28" s="2"/>
      <c r="Q28" s="2"/>
    </row>
    <row r="29" spans="1:17" x14ac:dyDescent="0.2">
      <c r="A29" s="1" t="s">
        <v>131</v>
      </c>
      <c r="B29" s="2"/>
      <c r="C29" s="2"/>
      <c r="D29" s="2"/>
      <c r="E29" s="2"/>
      <c r="F29" s="2"/>
      <c r="L29" s="1" t="s">
        <v>131</v>
      </c>
      <c r="M29" s="2"/>
      <c r="N29" s="2"/>
      <c r="O29" s="2"/>
      <c r="P29" s="2"/>
      <c r="Q29" s="2"/>
    </row>
    <row r="30" spans="1:17" x14ac:dyDescent="0.2">
      <c r="A30" s="1"/>
      <c r="B30" s="2"/>
      <c r="C30" s="2"/>
      <c r="D30" s="2"/>
      <c r="E30" s="2"/>
      <c r="F30" s="2"/>
      <c r="L30" s="1"/>
      <c r="M30" s="2"/>
      <c r="N30" s="2"/>
      <c r="O30" s="2"/>
      <c r="P30" s="2"/>
      <c r="Q30" s="2"/>
    </row>
    <row r="31" spans="1:17" x14ac:dyDescent="0.2">
      <c r="A31" s="1" t="s">
        <v>21</v>
      </c>
      <c r="B31" s="2" t="s">
        <v>22</v>
      </c>
      <c r="C31" s="2" t="s">
        <v>23</v>
      </c>
      <c r="D31" s="2" t="s">
        <v>24</v>
      </c>
      <c r="E31" s="2" t="s">
        <v>25</v>
      </c>
      <c r="F31" s="2" t="s">
        <v>9</v>
      </c>
      <c r="L31" s="1" t="s">
        <v>21</v>
      </c>
      <c r="M31" s="2" t="s">
        <v>22</v>
      </c>
      <c r="N31" s="2" t="s">
        <v>23</v>
      </c>
      <c r="O31" s="2" t="s">
        <v>24</v>
      </c>
      <c r="P31" s="2" t="s">
        <v>25</v>
      </c>
      <c r="Q31" s="2" t="s">
        <v>9</v>
      </c>
    </row>
    <row r="32" spans="1:17" x14ac:dyDescent="0.2">
      <c r="A32" s="1" t="s">
        <v>135</v>
      </c>
      <c r="B32" s="2">
        <v>0.2361</v>
      </c>
      <c r="C32" s="2">
        <v>3</v>
      </c>
      <c r="D32" s="2">
        <v>7.8700000000000006E-2</v>
      </c>
      <c r="E32" s="2" t="s">
        <v>1151</v>
      </c>
      <c r="F32" s="2" t="s">
        <v>1152</v>
      </c>
      <c r="L32" s="1" t="s">
        <v>135</v>
      </c>
      <c r="M32" s="2">
        <v>0.2361</v>
      </c>
      <c r="N32" s="2">
        <v>3</v>
      </c>
      <c r="O32" s="2">
        <v>7.8700000000000006E-2</v>
      </c>
      <c r="P32" s="2" t="s">
        <v>1151</v>
      </c>
      <c r="Q32" s="2" t="s">
        <v>1152</v>
      </c>
    </row>
    <row r="33" spans="1:20" x14ac:dyDescent="0.2">
      <c r="A33" s="1" t="s">
        <v>136</v>
      </c>
      <c r="B33" s="2">
        <v>7.8799999999999995E-2</v>
      </c>
      <c r="C33" s="2">
        <v>8</v>
      </c>
      <c r="D33" s="2">
        <v>9.8499999999999994E-3</v>
      </c>
      <c r="E33" s="2"/>
      <c r="F33" s="2"/>
      <c r="L33" s="1" t="s">
        <v>136</v>
      </c>
      <c r="M33" s="2">
        <v>7.8799999999999995E-2</v>
      </c>
      <c r="N33" s="2">
        <v>8</v>
      </c>
      <c r="O33" s="2">
        <v>9.8499999999999994E-3</v>
      </c>
      <c r="P33" s="2"/>
      <c r="Q33" s="2"/>
    </row>
    <row r="34" spans="1:20" x14ac:dyDescent="0.2">
      <c r="A34" s="1" t="s">
        <v>137</v>
      </c>
      <c r="B34" s="2">
        <v>0.31490000000000001</v>
      </c>
      <c r="C34" s="2">
        <v>11</v>
      </c>
      <c r="D34" s="2"/>
      <c r="E34" s="2"/>
      <c r="F34" s="2"/>
      <c r="L34" s="1" t="s">
        <v>137</v>
      </c>
      <c r="M34" s="2">
        <v>0.31490000000000001</v>
      </c>
      <c r="N34" s="2">
        <v>11</v>
      </c>
      <c r="O34" s="2"/>
      <c r="P34" s="2"/>
      <c r="Q34" s="2"/>
    </row>
    <row r="35" spans="1:20" x14ac:dyDescent="0.2">
      <c r="A35" s="1"/>
      <c r="B35" s="2"/>
      <c r="C35" s="2"/>
      <c r="D35" s="2"/>
      <c r="E35" s="2"/>
      <c r="F35" s="2"/>
      <c r="L35" s="1"/>
      <c r="M35" s="2"/>
      <c r="N35" s="2"/>
      <c r="O35" s="2"/>
      <c r="P35" s="2"/>
      <c r="Q35" s="2"/>
    </row>
    <row r="36" spans="1:20" x14ac:dyDescent="0.2">
      <c r="A36" s="1" t="s">
        <v>138</v>
      </c>
      <c r="B36" s="2"/>
      <c r="C36" s="2"/>
      <c r="D36" s="2"/>
      <c r="E36" s="2"/>
      <c r="F36" s="2"/>
      <c r="L36" s="1" t="s">
        <v>138</v>
      </c>
      <c r="M36" s="2"/>
      <c r="N36" s="2"/>
      <c r="O36" s="2"/>
      <c r="P36" s="2"/>
      <c r="Q36" s="2"/>
    </row>
    <row r="37" spans="1:20" x14ac:dyDescent="0.2">
      <c r="A37" s="1" t="s">
        <v>139</v>
      </c>
      <c r="B37" s="2">
        <v>4</v>
      </c>
      <c r="C37" s="2"/>
      <c r="D37" s="2"/>
      <c r="E37" s="2"/>
      <c r="F37" s="2"/>
      <c r="L37" s="1" t="s">
        <v>139</v>
      </c>
      <c r="M37" s="2">
        <v>4</v>
      </c>
      <c r="N37" s="2"/>
      <c r="O37" s="2"/>
      <c r="P37" s="2"/>
      <c r="Q37" s="2"/>
    </row>
    <row r="38" spans="1:20" x14ac:dyDescent="0.2">
      <c r="A38" s="1" t="s">
        <v>140</v>
      </c>
      <c r="B38" s="2">
        <v>12</v>
      </c>
      <c r="C38" s="2"/>
      <c r="D38" s="2"/>
      <c r="E38" s="2"/>
      <c r="F38" s="2"/>
      <c r="L38" s="1" t="s">
        <v>140</v>
      </c>
      <c r="M38" s="2">
        <v>12</v>
      </c>
      <c r="N38" s="2"/>
      <c r="O38" s="2"/>
      <c r="P38" s="2"/>
      <c r="Q38" s="2"/>
    </row>
    <row r="41" spans="1:20" x14ac:dyDescent="0.2">
      <c r="A41" s="7"/>
      <c r="B41" s="7"/>
      <c r="C41" s="7"/>
      <c r="D41" s="7"/>
      <c r="E41" s="7"/>
      <c r="F41" s="7"/>
      <c r="G41" s="7"/>
      <c r="H41" s="7"/>
      <c r="I41" s="7"/>
      <c r="L41" s="7"/>
      <c r="M41" s="7"/>
      <c r="N41" s="7"/>
      <c r="O41" s="7"/>
      <c r="P41" s="7"/>
      <c r="Q41" s="7"/>
      <c r="R41" s="7"/>
      <c r="S41" s="7"/>
      <c r="T41" s="7"/>
    </row>
    <row r="42" spans="1:20" x14ac:dyDescent="0.2">
      <c r="A42" s="1" t="s">
        <v>48</v>
      </c>
      <c r="B42" s="2">
        <v>1</v>
      </c>
      <c r="C42" s="2"/>
      <c r="D42" s="2"/>
      <c r="E42" s="2"/>
      <c r="F42" s="2"/>
      <c r="G42" s="2"/>
      <c r="H42" s="2"/>
      <c r="I42" s="2"/>
      <c r="L42" s="1" t="s">
        <v>48</v>
      </c>
      <c r="M42" s="2">
        <v>1</v>
      </c>
      <c r="N42" s="2"/>
      <c r="O42" s="2"/>
      <c r="P42" s="2"/>
      <c r="Q42" s="2"/>
      <c r="R42" s="2"/>
      <c r="S42" s="2"/>
      <c r="T42" s="2"/>
    </row>
    <row r="43" spans="1:20" x14ac:dyDescent="0.2">
      <c r="A43" s="1" t="s">
        <v>49</v>
      </c>
      <c r="B43" s="2">
        <v>3</v>
      </c>
      <c r="C43" s="2"/>
      <c r="D43" s="2"/>
      <c r="E43" s="2"/>
      <c r="F43" s="2"/>
      <c r="G43" s="2"/>
      <c r="H43" s="2"/>
      <c r="I43" s="2"/>
      <c r="L43" s="1" t="s">
        <v>49</v>
      </c>
      <c r="M43" s="2">
        <v>3</v>
      </c>
      <c r="N43" s="2"/>
      <c r="O43" s="2"/>
      <c r="P43" s="2"/>
      <c r="Q43" s="2"/>
      <c r="R43" s="2"/>
      <c r="S43" s="2"/>
      <c r="T43" s="2"/>
    </row>
    <row r="44" spans="1:20" x14ac:dyDescent="0.2">
      <c r="A44" s="1" t="s">
        <v>6</v>
      </c>
      <c r="B44" s="2">
        <v>0.05</v>
      </c>
      <c r="C44" s="2"/>
      <c r="D44" s="2"/>
      <c r="E44" s="2"/>
      <c r="F44" s="2"/>
      <c r="G44" s="2"/>
      <c r="H44" s="2"/>
      <c r="I44" s="2"/>
      <c r="L44" s="1" t="s">
        <v>6</v>
      </c>
      <c r="M44" s="2">
        <v>0.05</v>
      </c>
      <c r="N44" s="2"/>
      <c r="O44" s="2"/>
      <c r="P44" s="2"/>
      <c r="Q44" s="2"/>
      <c r="R44" s="2"/>
      <c r="S44" s="2"/>
      <c r="T44" s="2"/>
    </row>
    <row r="45" spans="1:20" x14ac:dyDescent="0.2">
      <c r="A45" s="1"/>
      <c r="B45" s="2"/>
      <c r="C45" s="2"/>
      <c r="D45" s="2"/>
      <c r="E45" s="2"/>
      <c r="F45" s="2"/>
      <c r="G45" s="2"/>
      <c r="H45" s="2"/>
      <c r="I45" s="2"/>
      <c r="L45" s="1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" t="s">
        <v>50</v>
      </c>
      <c r="B46" s="2" t="s">
        <v>51</v>
      </c>
      <c r="C46" s="2" t="s">
        <v>52</v>
      </c>
      <c r="D46" s="2" t="s">
        <v>11</v>
      </c>
      <c r="E46" s="2" t="s">
        <v>53</v>
      </c>
      <c r="F46" s="2" t="s">
        <v>54</v>
      </c>
      <c r="G46" s="2" t="s">
        <v>141</v>
      </c>
      <c r="H46" s="2"/>
      <c r="I46" s="2"/>
      <c r="L46" s="1" t="s">
        <v>50</v>
      </c>
      <c r="M46" s="2" t="s">
        <v>51</v>
      </c>
      <c r="N46" s="2" t="s">
        <v>52</v>
      </c>
      <c r="O46" s="2" t="s">
        <v>11</v>
      </c>
      <c r="P46" s="2" t="s">
        <v>53</v>
      </c>
      <c r="Q46" s="2" t="s">
        <v>54</v>
      </c>
      <c r="R46" s="2" t="s">
        <v>945</v>
      </c>
      <c r="S46" s="2"/>
      <c r="T46" s="2"/>
    </row>
    <row r="47" spans="1:20" x14ac:dyDescent="0.2">
      <c r="A47" s="1"/>
      <c r="B47" s="2"/>
      <c r="C47" s="2"/>
      <c r="D47" s="2"/>
      <c r="E47" s="2"/>
      <c r="F47" s="2"/>
      <c r="G47" s="2"/>
      <c r="H47" s="2"/>
      <c r="I47" s="2"/>
      <c r="L47" s="1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1146</v>
      </c>
      <c r="B48" s="2">
        <v>-0.2467</v>
      </c>
      <c r="C48" s="2" t="s">
        <v>1153</v>
      </c>
      <c r="D48" s="2" t="s">
        <v>18</v>
      </c>
      <c r="E48" s="2" t="s">
        <v>61</v>
      </c>
      <c r="F48" s="2">
        <v>4.7899999999999998E-2</v>
      </c>
      <c r="G48" s="2" t="s">
        <v>143</v>
      </c>
      <c r="H48" s="2" t="s">
        <v>1139</v>
      </c>
      <c r="I48" s="2"/>
      <c r="L48" s="1" t="s">
        <v>1245</v>
      </c>
      <c r="M48" s="2">
        <v>0.2467</v>
      </c>
      <c r="N48" s="2" t="s">
        <v>1253</v>
      </c>
      <c r="O48" s="2" t="s">
        <v>18</v>
      </c>
      <c r="P48" s="2" t="s">
        <v>61</v>
      </c>
      <c r="Q48" s="2">
        <v>4.7899999999999998E-2</v>
      </c>
      <c r="R48" s="2" t="s">
        <v>288</v>
      </c>
      <c r="S48" s="2" t="s">
        <v>1138</v>
      </c>
      <c r="T48" s="2"/>
    </row>
    <row r="49" spans="1:20" x14ac:dyDescent="0.2">
      <c r="A49" s="1" t="s">
        <v>1234</v>
      </c>
      <c r="B49" s="2">
        <v>0.14000000000000001</v>
      </c>
      <c r="C49" s="2" t="s">
        <v>1154</v>
      </c>
      <c r="D49" s="2" t="s">
        <v>14</v>
      </c>
      <c r="E49" s="2" t="s">
        <v>13</v>
      </c>
      <c r="F49" s="2">
        <v>0.36699999999999999</v>
      </c>
      <c r="G49" s="2" t="s">
        <v>145</v>
      </c>
      <c r="H49" s="2" t="s">
        <v>1232</v>
      </c>
      <c r="I49" s="2"/>
      <c r="L49" s="1" t="s">
        <v>1251</v>
      </c>
      <c r="M49" s="2">
        <v>0.38669999999999999</v>
      </c>
      <c r="N49" s="2" t="s">
        <v>1254</v>
      </c>
      <c r="O49" s="2" t="s">
        <v>18</v>
      </c>
      <c r="P49" s="2" t="s">
        <v>20</v>
      </c>
      <c r="Q49" s="2">
        <v>4.1999999999999997E-3</v>
      </c>
      <c r="R49" s="2" t="s">
        <v>145</v>
      </c>
      <c r="S49" s="2" t="s">
        <v>1232</v>
      </c>
      <c r="T49" s="2"/>
    </row>
    <row r="50" spans="1:20" x14ac:dyDescent="0.2">
      <c r="A50" s="1" t="s">
        <v>1235</v>
      </c>
      <c r="B50" s="2">
        <v>1.6670000000000001E-2</v>
      </c>
      <c r="C50" s="2" t="s">
        <v>1155</v>
      </c>
      <c r="D50" s="2" t="s">
        <v>14</v>
      </c>
      <c r="E50" s="2" t="s">
        <v>13</v>
      </c>
      <c r="F50" s="2" t="s">
        <v>63</v>
      </c>
      <c r="G50" s="2" t="s">
        <v>292</v>
      </c>
      <c r="H50" s="2" t="s">
        <v>1233</v>
      </c>
      <c r="I50" s="2"/>
      <c r="L50" s="1" t="s">
        <v>1252</v>
      </c>
      <c r="M50" s="2">
        <v>0.26329999999999998</v>
      </c>
      <c r="N50" s="2" t="s">
        <v>1255</v>
      </c>
      <c r="O50" s="2" t="s">
        <v>18</v>
      </c>
      <c r="P50" s="2" t="s">
        <v>61</v>
      </c>
      <c r="Q50" s="2">
        <v>3.5099999999999999E-2</v>
      </c>
      <c r="R50" s="2" t="s">
        <v>292</v>
      </c>
      <c r="S50" s="2" t="s">
        <v>1233</v>
      </c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L52" s="1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" t="s">
        <v>66</v>
      </c>
      <c r="B53" s="2" t="s">
        <v>67</v>
      </c>
      <c r="C53" s="2" t="s">
        <v>68</v>
      </c>
      <c r="D53" s="2" t="s">
        <v>51</v>
      </c>
      <c r="E53" s="2" t="s">
        <v>69</v>
      </c>
      <c r="F53" s="2" t="s">
        <v>146</v>
      </c>
      <c r="G53" s="2" t="s">
        <v>147</v>
      </c>
      <c r="H53" s="2" t="s">
        <v>72</v>
      </c>
      <c r="I53" s="2" t="s">
        <v>23</v>
      </c>
      <c r="L53" s="1" t="s">
        <v>66</v>
      </c>
      <c r="M53" s="2" t="s">
        <v>67</v>
      </c>
      <c r="N53" s="2" t="s">
        <v>68</v>
      </c>
      <c r="O53" s="2" t="s">
        <v>51</v>
      </c>
      <c r="P53" s="2" t="s">
        <v>69</v>
      </c>
      <c r="Q53" s="2" t="s">
        <v>146</v>
      </c>
      <c r="R53" s="2" t="s">
        <v>147</v>
      </c>
      <c r="S53" s="2" t="s">
        <v>72</v>
      </c>
      <c r="T53" s="2" t="s">
        <v>23</v>
      </c>
    </row>
    <row r="54" spans="1:20" x14ac:dyDescent="0.2">
      <c r="A54" s="1"/>
      <c r="B54" s="2"/>
      <c r="C54" s="2"/>
      <c r="D54" s="2"/>
      <c r="E54" s="2"/>
      <c r="F54" s="2"/>
      <c r="G54" s="2"/>
      <c r="H54" s="2"/>
      <c r="I54" s="2"/>
      <c r="L54" s="1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1" t="s">
        <v>1146</v>
      </c>
      <c r="B55" s="2">
        <v>1.0069999999999999</v>
      </c>
      <c r="C55" s="2">
        <v>1.2529999999999999</v>
      </c>
      <c r="D55" s="2">
        <v>-0.2467</v>
      </c>
      <c r="E55" s="2">
        <v>8.1030000000000005E-2</v>
      </c>
      <c r="F55" s="2">
        <v>3</v>
      </c>
      <c r="G55" s="2">
        <v>3</v>
      </c>
      <c r="H55" s="2">
        <v>3.044</v>
      </c>
      <c r="I55" s="2">
        <v>8</v>
      </c>
      <c r="L55" s="1" t="s">
        <v>1245</v>
      </c>
      <c r="M55" s="2">
        <v>1.2529999999999999</v>
      </c>
      <c r="N55" s="2">
        <v>1.0069999999999999</v>
      </c>
      <c r="O55" s="2">
        <v>0.2467</v>
      </c>
      <c r="P55" s="2">
        <v>8.1030000000000005E-2</v>
      </c>
      <c r="Q55" s="2">
        <v>3</v>
      </c>
      <c r="R55" s="2">
        <v>3</v>
      </c>
      <c r="S55" s="2">
        <v>3.044</v>
      </c>
      <c r="T55" s="2">
        <v>8</v>
      </c>
    </row>
    <row r="56" spans="1:20" x14ac:dyDescent="0.2">
      <c r="A56" s="1" t="s">
        <v>1234</v>
      </c>
      <c r="B56" s="2">
        <v>1.0069999999999999</v>
      </c>
      <c r="C56" s="2">
        <v>0.86670000000000003</v>
      </c>
      <c r="D56" s="2">
        <v>0.14000000000000001</v>
      </c>
      <c r="E56" s="2">
        <v>8.1030000000000005E-2</v>
      </c>
      <c r="F56" s="2">
        <v>3</v>
      </c>
      <c r="G56" s="2">
        <v>3</v>
      </c>
      <c r="H56" s="2">
        <v>1.728</v>
      </c>
      <c r="I56" s="2">
        <v>8</v>
      </c>
      <c r="L56" s="1" t="s">
        <v>1251</v>
      </c>
      <c r="M56" s="2">
        <v>1.2529999999999999</v>
      </c>
      <c r="N56" s="2">
        <v>0.86670000000000003</v>
      </c>
      <c r="O56" s="2">
        <v>0.38669999999999999</v>
      </c>
      <c r="P56" s="2">
        <v>8.1030000000000005E-2</v>
      </c>
      <c r="Q56" s="2">
        <v>3</v>
      </c>
      <c r="R56" s="2">
        <v>3</v>
      </c>
      <c r="S56" s="2">
        <v>4.7720000000000002</v>
      </c>
      <c r="T56" s="2">
        <v>8</v>
      </c>
    </row>
    <row r="57" spans="1:20" x14ac:dyDescent="0.2">
      <c r="A57" s="1" t="s">
        <v>1235</v>
      </c>
      <c r="B57" s="2">
        <v>1.0069999999999999</v>
      </c>
      <c r="C57" s="2">
        <v>0.99</v>
      </c>
      <c r="D57" s="2">
        <v>1.6670000000000001E-2</v>
      </c>
      <c r="E57" s="2">
        <v>8.1030000000000005E-2</v>
      </c>
      <c r="F57" s="2">
        <v>3</v>
      </c>
      <c r="G57" s="2">
        <v>3</v>
      </c>
      <c r="H57" s="2">
        <v>0.20569999999999999</v>
      </c>
      <c r="I57" s="2">
        <v>8</v>
      </c>
      <c r="L57" s="1" t="s">
        <v>1252</v>
      </c>
      <c r="M57" s="2">
        <v>1.2529999999999999</v>
      </c>
      <c r="N57" s="2">
        <v>0.99</v>
      </c>
      <c r="O57" s="2">
        <v>0.26329999999999998</v>
      </c>
      <c r="P57" s="2">
        <v>8.1030000000000005E-2</v>
      </c>
      <c r="Q57" s="2">
        <v>3</v>
      </c>
      <c r="R57" s="2">
        <v>3</v>
      </c>
      <c r="S57" s="2">
        <v>3.25</v>
      </c>
      <c r="T57" s="2">
        <v>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2"/>
  <sheetViews>
    <sheetView workbookViewId="0"/>
  </sheetViews>
  <sheetFormatPr defaultColWidth="8.875" defaultRowHeight="13.5" x14ac:dyDescent="0.3"/>
  <cols>
    <col min="1" max="16384" width="8.875" style="5"/>
  </cols>
  <sheetData>
    <row r="2" spans="1:17" s="18" customFormat="1" x14ac:dyDescent="0.3">
      <c r="D2" s="43" t="s">
        <v>41</v>
      </c>
      <c r="E2" s="43"/>
      <c r="N2" s="43" t="s">
        <v>80</v>
      </c>
      <c r="O2" s="43"/>
    </row>
    <row r="3" spans="1:17" x14ac:dyDescent="0.2">
      <c r="A3" s="6"/>
      <c r="B3" s="39" t="s">
        <v>34</v>
      </c>
      <c r="C3" s="39"/>
      <c r="D3" s="39"/>
      <c r="E3" s="39" t="s">
        <v>35</v>
      </c>
      <c r="F3" s="39"/>
      <c r="G3" s="39"/>
      <c r="K3" s="6"/>
      <c r="L3" s="39" t="s">
        <v>34</v>
      </c>
      <c r="M3" s="39"/>
      <c r="N3" s="39"/>
      <c r="O3" s="39" t="s">
        <v>35</v>
      </c>
      <c r="P3" s="39"/>
      <c r="Q3" s="39"/>
    </row>
    <row r="4" spans="1:17" x14ac:dyDescent="0.2">
      <c r="A4" s="1">
        <v>0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K4" s="1">
        <v>0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</row>
    <row r="5" spans="1:17" x14ac:dyDescent="0.2">
      <c r="A5" s="1">
        <v>0.37</v>
      </c>
      <c r="B5" s="2">
        <v>1.675214</v>
      </c>
      <c r="C5" s="2">
        <v>1.0441959999999999</v>
      </c>
      <c r="D5" s="2">
        <v>1.1126050000000001</v>
      </c>
      <c r="E5" s="2">
        <v>1.0252790000000001</v>
      </c>
      <c r="F5" s="2">
        <v>1.1536930000000001</v>
      </c>
      <c r="G5" s="2">
        <v>1.033755</v>
      </c>
      <c r="K5" s="1">
        <v>0.37</v>
      </c>
      <c r="L5" s="2">
        <v>2.6574490000000002</v>
      </c>
      <c r="M5" s="2">
        <v>2.617569</v>
      </c>
      <c r="N5" s="2">
        <v>3.6585399999999999</v>
      </c>
      <c r="O5" s="2">
        <v>1.6903109999999999</v>
      </c>
      <c r="P5" s="2">
        <v>1.134747</v>
      </c>
      <c r="Q5" s="2">
        <v>1.1752899999999999</v>
      </c>
    </row>
    <row r="6" spans="1:17" x14ac:dyDescent="0.2">
      <c r="A6" s="1">
        <v>0.74</v>
      </c>
      <c r="B6" s="2">
        <v>2.3420079999999999</v>
      </c>
      <c r="C6" s="2">
        <v>1.7737369999999999</v>
      </c>
      <c r="D6" s="2">
        <v>1.831019</v>
      </c>
      <c r="E6" s="2">
        <v>1.7060900000000001</v>
      </c>
      <c r="F6" s="2">
        <v>1.4821740000000001</v>
      </c>
      <c r="G6" s="2">
        <v>1.654725</v>
      </c>
      <c r="K6" s="1">
        <v>0.74</v>
      </c>
      <c r="L6" s="2">
        <v>7.049804</v>
      </c>
      <c r="M6" s="2">
        <v>2.943813</v>
      </c>
      <c r="N6" s="2">
        <v>7.087224</v>
      </c>
      <c r="O6" s="2">
        <v>3.2950629999999999</v>
      </c>
      <c r="P6" s="2">
        <v>7.2590440000000003</v>
      </c>
      <c r="Q6" s="2">
        <v>6.151097</v>
      </c>
    </row>
    <row r="7" spans="1:17" x14ac:dyDescent="0.2">
      <c r="A7" s="1">
        <v>1.48</v>
      </c>
      <c r="B7" s="2">
        <v>2.0204610000000001</v>
      </c>
      <c r="C7" s="2">
        <v>1.561301</v>
      </c>
      <c r="D7" s="2">
        <v>1.744799</v>
      </c>
      <c r="E7" s="2">
        <v>1.4909589999999999</v>
      </c>
      <c r="F7" s="2">
        <v>1.3826050000000001</v>
      </c>
      <c r="G7" s="2">
        <v>0.98801000000000005</v>
      </c>
      <c r="K7" s="1">
        <v>1.48</v>
      </c>
      <c r="L7" s="2">
        <v>2.7824089999999999</v>
      </c>
      <c r="M7" s="2">
        <v>4.4849589999999999</v>
      </c>
      <c r="N7" s="2">
        <v>4.7887919999999999</v>
      </c>
      <c r="O7" s="2">
        <v>4.4497609999999996</v>
      </c>
      <c r="P7" s="2">
        <v>3.8344510000000001</v>
      </c>
      <c r="Q7" s="2">
        <v>2.1354709999999999</v>
      </c>
    </row>
    <row r="12" spans="1:17" x14ac:dyDescent="0.2">
      <c r="A12" s="6"/>
      <c r="B12" s="6"/>
      <c r="C12" s="6"/>
      <c r="D12" s="6"/>
      <c r="E12" s="6"/>
      <c r="F12" s="6"/>
      <c r="K12" s="6"/>
      <c r="L12" s="6"/>
      <c r="M12" s="6"/>
      <c r="N12" s="6"/>
      <c r="O12" s="6"/>
      <c r="P12" s="6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K13" s="1" t="s">
        <v>2</v>
      </c>
      <c r="L13" s="2" t="s">
        <v>3</v>
      </c>
      <c r="M13" s="2"/>
      <c r="N13" s="2"/>
      <c r="O13" s="2"/>
      <c r="P13" s="2"/>
    </row>
    <row r="14" spans="1:17" x14ac:dyDescent="0.2">
      <c r="A14" s="1"/>
      <c r="B14" s="2"/>
      <c r="C14" s="2"/>
      <c r="D14" s="2"/>
      <c r="E14" s="2"/>
      <c r="F14" s="2"/>
      <c r="K14" s="1"/>
      <c r="L14" s="2"/>
      <c r="M14" s="2"/>
      <c r="N14" s="2"/>
      <c r="O14" s="2"/>
      <c r="P14" s="2"/>
    </row>
    <row r="15" spans="1:17" x14ac:dyDescent="0.2">
      <c r="A15" s="1" t="s">
        <v>4</v>
      </c>
      <c r="B15" s="2" t="s">
        <v>5</v>
      </c>
      <c r="C15" s="2"/>
      <c r="D15" s="2"/>
      <c r="E15" s="2"/>
      <c r="F15" s="2"/>
      <c r="K15" s="1" t="s">
        <v>4</v>
      </c>
      <c r="L15" s="2" t="s">
        <v>5</v>
      </c>
      <c r="M15" s="2"/>
      <c r="N15" s="2"/>
      <c r="O15" s="2"/>
      <c r="P15" s="2"/>
    </row>
    <row r="16" spans="1:17" x14ac:dyDescent="0.2">
      <c r="A16" s="1" t="s">
        <v>6</v>
      </c>
      <c r="B16" s="2">
        <v>0.05</v>
      </c>
      <c r="C16" s="2"/>
      <c r="D16" s="2"/>
      <c r="E16" s="2"/>
      <c r="F16" s="2"/>
      <c r="K16" s="1" t="s">
        <v>6</v>
      </c>
      <c r="L16" s="2">
        <v>0.05</v>
      </c>
      <c r="M16" s="2"/>
      <c r="N16" s="2"/>
      <c r="O16" s="2"/>
      <c r="P16" s="2"/>
    </row>
    <row r="17" spans="1:19" x14ac:dyDescent="0.2">
      <c r="A17" s="1"/>
      <c r="B17" s="2"/>
      <c r="C17" s="2"/>
      <c r="D17" s="2"/>
      <c r="E17" s="2"/>
      <c r="F17" s="2"/>
      <c r="K17" s="1"/>
      <c r="L17" s="2"/>
      <c r="M17" s="2"/>
      <c r="N17" s="2"/>
      <c r="O17" s="2"/>
      <c r="P17" s="2"/>
    </row>
    <row r="18" spans="1:19" x14ac:dyDescent="0.2">
      <c r="A18" s="1" t="s">
        <v>7</v>
      </c>
      <c r="B18" s="2" t="s">
        <v>8</v>
      </c>
      <c r="C18" s="2" t="s">
        <v>9</v>
      </c>
      <c r="D18" s="2" t="s">
        <v>10</v>
      </c>
      <c r="E18" s="2" t="s">
        <v>11</v>
      </c>
      <c r="F18" s="2"/>
      <c r="K18" s="1" t="s">
        <v>7</v>
      </c>
      <c r="L18" s="2" t="s">
        <v>8</v>
      </c>
      <c r="M18" s="2" t="s">
        <v>9</v>
      </c>
      <c r="N18" s="2" t="s">
        <v>10</v>
      </c>
      <c r="O18" s="2" t="s">
        <v>11</v>
      </c>
      <c r="P18" s="2"/>
    </row>
    <row r="19" spans="1:19" x14ac:dyDescent="0.2">
      <c r="A19" s="1" t="s">
        <v>12</v>
      </c>
      <c r="B19" s="2">
        <v>5.508</v>
      </c>
      <c r="C19" s="2">
        <v>0.25519999999999998</v>
      </c>
      <c r="D19" s="2" t="s">
        <v>13</v>
      </c>
      <c r="E19" s="2" t="s">
        <v>14</v>
      </c>
      <c r="F19" s="2"/>
      <c r="K19" s="1" t="s">
        <v>12</v>
      </c>
      <c r="L19" s="2">
        <v>2.4409999999999998</v>
      </c>
      <c r="M19" s="2">
        <v>0.67459999999999998</v>
      </c>
      <c r="N19" s="2" t="s">
        <v>13</v>
      </c>
      <c r="O19" s="2" t="s">
        <v>14</v>
      </c>
      <c r="P19" s="2"/>
    </row>
    <row r="20" spans="1:19" x14ac:dyDescent="0.2">
      <c r="A20" s="1" t="s">
        <v>15</v>
      </c>
      <c r="B20" s="2">
        <v>63.18</v>
      </c>
      <c r="C20" s="2" t="s">
        <v>16</v>
      </c>
      <c r="D20" s="2" t="s">
        <v>17</v>
      </c>
      <c r="E20" s="2" t="s">
        <v>18</v>
      </c>
      <c r="F20" s="2"/>
      <c r="K20" s="1" t="s">
        <v>15</v>
      </c>
      <c r="L20" s="2">
        <v>70.569999999999993</v>
      </c>
      <c r="M20" s="2" t="s">
        <v>16</v>
      </c>
      <c r="N20" s="2" t="s">
        <v>17</v>
      </c>
      <c r="O20" s="2" t="s">
        <v>18</v>
      </c>
      <c r="P20" s="2"/>
    </row>
    <row r="21" spans="1:19" x14ac:dyDescent="0.2">
      <c r="A21" s="1" t="s">
        <v>19</v>
      </c>
      <c r="B21" s="2">
        <v>11.59</v>
      </c>
      <c r="C21" s="2">
        <v>7.4000000000000003E-3</v>
      </c>
      <c r="D21" s="2" t="s">
        <v>20</v>
      </c>
      <c r="E21" s="2" t="s">
        <v>18</v>
      </c>
      <c r="F21" s="2"/>
      <c r="K21" s="1" t="s">
        <v>19</v>
      </c>
      <c r="L21" s="2">
        <v>1.95</v>
      </c>
      <c r="M21" s="2">
        <v>0.28079999999999999</v>
      </c>
      <c r="N21" s="2" t="s">
        <v>13</v>
      </c>
      <c r="O21" s="2" t="s">
        <v>14</v>
      </c>
      <c r="P21" s="2"/>
    </row>
    <row r="22" spans="1:19" x14ac:dyDescent="0.2">
      <c r="A22" s="1"/>
      <c r="B22" s="2"/>
      <c r="C22" s="2"/>
      <c r="D22" s="2"/>
      <c r="E22" s="2"/>
      <c r="F22" s="2"/>
      <c r="K22" s="1"/>
      <c r="L22" s="2"/>
      <c r="M22" s="2"/>
      <c r="N22" s="2"/>
      <c r="O22" s="2"/>
      <c r="P22" s="2"/>
    </row>
    <row r="23" spans="1:19" x14ac:dyDescent="0.2">
      <c r="A23" s="1" t="s">
        <v>21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9</v>
      </c>
      <c r="K23" s="1" t="s">
        <v>21</v>
      </c>
      <c r="L23" s="2" t="s">
        <v>22</v>
      </c>
      <c r="M23" s="2" t="s">
        <v>23</v>
      </c>
      <c r="N23" s="2" t="s">
        <v>24</v>
      </c>
      <c r="O23" s="2" t="s">
        <v>25</v>
      </c>
      <c r="P23" s="2" t="s">
        <v>9</v>
      </c>
    </row>
    <row r="24" spans="1:19" x14ac:dyDescent="0.2">
      <c r="A24" s="1" t="s">
        <v>12</v>
      </c>
      <c r="B24" s="2">
        <v>0.20119999999999999</v>
      </c>
      <c r="C24" s="2">
        <v>3</v>
      </c>
      <c r="D24" s="2">
        <v>6.7059999999999995E-2</v>
      </c>
      <c r="E24" s="2" t="s">
        <v>36</v>
      </c>
      <c r="F24" s="2" t="s">
        <v>37</v>
      </c>
      <c r="K24" s="1" t="s">
        <v>12</v>
      </c>
      <c r="L24" s="2">
        <v>2.516</v>
      </c>
      <c r="M24" s="2">
        <v>3</v>
      </c>
      <c r="N24" s="2">
        <v>0.8387</v>
      </c>
      <c r="O24" s="2" t="s">
        <v>42</v>
      </c>
      <c r="P24" s="2" t="s">
        <v>43</v>
      </c>
    </row>
    <row r="25" spans="1:19" x14ac:dyDescent="0.2">
      <c r="A25" s="1" t="s">
        <v>15</v>
      </c>
      <c r="B25" s="2">
        <v>2.3079999999999998</v>
      </c>
      <c r="C25" s="2">
        <v>3</v>
      </c>
      <c r="D25" s="2">
        <v>0.76919999999999999</v>
      </c>
      <c r="E25" s="2" t="s">
        <v>38</v>
      </c>
      <c r="F25" s="2" t="s">
        <v>29</v>
      </c>
      <c r="K25" s="1" t="s">
        <v>15</v>
      </c>
      <c r="L25" s="2">
        <v>72.72</v>
      </c>
      <c r="M25" s="2">
        <v>3</v>
      </c>
      <c r="N25" s="2">
        <v>24.24</v>
      </c>
      <c r="O25" s="2" t="s">
        <v>44</v>
      </c>
      <c r="P25" s="2" t="s">
        <v>29</v>
      </c>
    </row>
    <row r="26" spans="1:19" x14ac:dyDescent="0.2">
      <c r="A26" s="1" t="s">
        <v>19</v>
      </c>
      <c r="B26" s="2">
        <v>0.42349999999999999</v>
      </c>
      <c r="C26" s="2">
        <v>1</v>
      </c>
      <c r="D26" s="2">
        <v>0.42349999999999999</v>
      </c>
      <c r="E26" s="2" t="s">
        <v>39</v>
      </c>
      <c r="F26" s="2" t="s">
        <v>40</v>
      </c>
      <c r="K26" s="1" t="s">
        <v>19</v>
      </c>
      <c r="L26" s="2">
        <v>2.0099999999999998</v>
      </c>
      <c r="M26" s="2">
        <v>1</v>
      </c>
      <c r="N26" s="2">
        <v>2.0099999999999998</v>
      </c>
      <c r="O26" s="2" t="s">
        <v>45</v>
      </c>
      <c r="P26" s="2" t="s">
        <v>46</v>
      </c>
    </row>
    <row r="27" spans="1:19" x14ac:dyDescent="0.2">
      <c r="A27" s="1" t="s">
        <v>32</v>
      </c>
      <c r="B27" s="2">
        <v>0.72040000000000004</v>
      </c>
      <c r="C27" s="2">
        <v>16</v>
      </c>
      <c r="D27" s="2">
        <v>4.5019999999999998E-2</v>
      </c>
      <c r="E27" s="2"/>
      <c r="F27" s="2"/>
      <c r="K27" s="1" t="s">
        <v>32</v>
      </c>
      <c r="L27" s="2">
        <v>25.81</v>
      </c>
      <c r="M27" s="2">
        <v>16</v>
      </c>
      <c r="N27" s="2">
        <v>1.613</v>
      </c>
      <c r="O27" s="2"/>
      <c r="P27" s="2"/>
    </row>
    <row r="28" spans="1:19" x14ac:dyDescent="0.2">
      <c r="A28" s="1"/>
      <c r="B28" s="2"/>
      <c r="C28" s="2"/>
      <c r="D28" s="2"/>
      <c r="E28" s="2"/>
      <c r="F28" s="2"/>
      <c r="K28" s="1"/>
      <c r="L28" s="2"/>
      <c r="M28" s="2"/>
      <c r="N28" s="2"/>
      <c r="O28" s="2"/>
      <c r="P28" s="2"/>
    </row>
    <row r="29" spans="1:19" x14ac:dyDescent="0.2">
      <c r="A29" s="1" t="s">
        <v>33</v>
      </c>
      <c r="B29" s="2">
        <v>0</v>
      </c>
      <c r="C29" s="2"/>
      <c r="D29" s="2"/>
      <c r="E29" s="2"/>
      <c r="F29" s="2"/>
      <c r="K29" s="1" t="s">
        <v>33</v>
      </c>
      <c r="L29" s="2">
        <v>0</v>
      </c>
      <c r="M29" s="2"/>
      <c r="N29" s="2"/>
      <c r="O29" s="2"/>
      <c r="P29" s="2"/>
    </row>
    <row r="32" spans="1:19" x14ac:dyDescent="0.2">
      <c r="A32" s="6"/>
      <c r="B32" s="6"/>
      <c r="C32" s="6"/>
      <c r="D32" s="6"/>
      <c r="E32" s="6"/>
      <c r="F32" s="6"/>
      <c r="G32" s="6"/>
      <c r="H32" s="6"/>
      <c r="I32" s="6"/>
      <c r="K32" s="6"/>
      <c r="L32" s="6"/>
      <c r="M32" s="6"/>
      <c r="N32" s="6"/>
      <c r="O32" s="6"/>
      <c r="P32" s="6"/>
      <c r="Q32" s="6"/>
      <c r="R32" s="6"/>
      <c r="S32" s="6"/>
    </row>
    <row r="33" spans="1:19" x14ac:dyDescent="0.2">
      <c r="A33" s="1" t="s">
        <v>47</v>
      </c>
      <c r="B33" s="2"/>
      <c r="C33" s="2"/>
      <c r="D33" s="2"/>
      <c r="E33" s="2"/>
      <c r="F33" s="2"/>
      <c r="G33" s="2"/>
      <c r="H33" s="2"/>
      <c r="I33" s="2"/>
      <c r="K33" s="1" t="s">
        <v>47</v>
      </c>
      <c r="L33" s="2"/>
      <c r="M33" s="2"/>
      <c r="N33" s="2"/>
      <c r="O33" s="2"/>
      <c r="P33" s="2"/>
      <c r="Q33" s="2"/>
      <c r="R33" s="2"/>
      <c r="S33" s="2"/>
    </row>
    <row r="34" spans="1:19" x14ac:dyDescent="0.2">
      <c r="A34" s="1"/>
      <c r="B34" s="2"/>
      <c r="C34" s="2"/>
      <c r="D34" s="2"/>
      <c r="E34" s="2"/>
      <c r="F34" s="2"/>
      <c r="G34" s="2"/>
      <c r="H34" s="2"/>
      <c r="I34" s="2"/>
      <c r="K34" s="1"/>
      <c r="L34" s="2"/>
      <c r="M34" s="2"/>
      <c r="N34" s="2"/>
      <c r="O34" s="2"/>
      <c r="P34" s="2"/>
      <c r="Q34" s="2"/>
      <c r="R34" s="2"/>
      <c r="S34" s="2"/>
    </row>
    <row r="35" spans="1:19" x14ac:dyDescent="0.2">
      <c r="A35" s="1" t="s">
        <v>48</v>
      </c>
      <c r="B35" s="2">
        <v>2</v>
      </c>
      <c r="C35" s="2"/>
      <c r="D35" s="2"/>
      <c r="E35" s="2"/>
      <c r="F35" s="2"/>
      <c r="G35" s="2"/>
      <c r="H35" s="2"/>
      <c r="I35" s="2"/>
      <c r="K35" s="1" t="s">
        <v>48</v>
      </c>
      <c r="L35" s="2">
        <v>2</v>
      </c>
      <c r="M35" s="2"/>
      <c r="N35" s="2"/>
      <c r="O35" s="2"/>
      <c r="P35" s="2"/>
      <c r="Q35" s="2"/>
      <c r="R35" s="2"/>
      <c r="S35" s="2"/>
    </row>
    <row r="36" spans="1:19" x14ac:dyDescent="0.2">
      <c r="A36" s="1" t="s">
        <v>49</v>
      </c>
      <c r="B36" s="2">
        <v>3</v>
      </c>
      <c r="C36" s="2"/>
      <c r="D36" s="2"/>
      <c r="E36" s="2"/>
      <c r="F36" s="2"/>
      <c r="G36" s="2"/>
      <c r="H36" s="2"/>
      <c r="I36" s="2"/>
      <c r="K36" s="1" t="s">
        <v>49</v>
      </c>
      <c r="L36" s="2">
        <v>3</v>
      </c>
      <c r="M36" s="2"/>
      <c r="N36" s="2"/>
      <c r="O36" s="2"/>
      <c r="P36" s="2"/>
      <c r="Q36" s="2"/>
      <c r="R36" s="2"/>
      <c r="S36" s="2"/>
    </row>
    <row r="37" spans="1:19" x14ac:dyDescent="0.2">
      <c r="A37" s="1" t="s">
        <v>6</v>
      </c>
      <c r="B37" s="2">
        <v>0.05</v>
      </c>
      <c r="C37" s="2"/>
      <c r="D37" s="2"/>
      <c r="E37" s="2"/>
      <c r="F37" s="2"/>
      <c r="G37" s="2"/>
      <c r="H37" s="2"/>
      <c r="I37" s="2"/>
      <c r="K37" s="1" t="s">
        <v>6</v>
      </c>
      <c r="L37" s="2">
        <v>0.05</v>
      </c>
      <c r="M37" s="2"/>
      <c r="N37" s="2"/>
      <c r="O37" s="2"/>
      <c r="P37" s="2"/>
      <c r="Q37" s="2"/>
      <c r="R37" s="2"/>
      <c r="S37" s="2"/>
    </row>
    <row r="38" spans="1:19" x14ac:dyDescent="0.2">
      <c r="A38" s="1"/>
      <c r="B38" s="2"/>
      <c r="C38" s="2"/>
      <c r="D38" s="2"/>
      <c r="E38" s="2"/>
      <c r="F38" s="2"/>
      <c r="G38" s="2"/>
      <c r="H38" s="2"/>
      <c r="I38" s="2"/>
      <c r="K38" s="1"/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s="1" t="s">
        <v>50</v>
      </c>
      <c r="B39" s="2" t="s">
        <v>51</v>
      </c>
      <c r="C39" s="2" t="s">
        <v>52</v>
      </c>
      <c r="D39" s="2" t="s">
        <v>11</v>
      </c>
      <c r="E39" s="2" t="s">
        <v>53</v>
      </c>
      <c r="F39" s="2" t="s">
        <v>54</v>
      </c>
      <c r="G39" s="2"/>
      <c r="H39" s="2"/>
      <c r="I39" s="2"/>
      <c r="K39" s="1" t="s">
        <v>50</v>
      </c>
      <c r="L39" s="2" t="s">
        <v>51</v>
      </c>
      <c r="M39" s="2" t="s">
        <v>52</v>
      </c>
      <c r="N39" s="2" t="s">
        <v>11</v>
      </c>
      <c r="O39" s="2" t="s">
        <v>53</v>
      </c>
      <c r="P39" s="2" t="s">
        <v>54</v>
      </c>
      <c r="Q39" s="2"/>
      <c r="R39" s="2"/>
      <c r="S39" s="2"/>
    </row>
    <row r="40" spans="1:19" x14ac:dyDescent="0.2">
      <c r="A40" s="1"/>
      <c r="B40" s="2"/>
      <c r="C40" s="2"/>
      <c r="D40" s="2"/>
      <c r="E40" s="2"/>
      <c r="F40" s="2"/>
      <c r="G40" s="2"/>
      <c r="H40" s="2"/>
      <c r="I40" s="2"/>
      <c r="K40" s="1"/>
      <c r="L40" s="2"/>
      <c r="M40" s="2"/>
      <c r="N40" s="2"/>
      <c r="O40" s="2"/>
      <c r="P40" s="2"/>
      <c r="Q40" s="2"/>
      <c r="R40" s="2"/>
      <c r="S40" s="2"/>
    </row>
    <row r="41" spans="1:19" x14ac:dyDescent="0.2">
      <c r="A41" s="1" t="s">
        <v>34</v>
      </c>
      <c r="B41" s="2"/>
      <c r="C41" s="2"/>
      <c r="D41" s="2"/>
      <c r="E41" s="2"/>
      <c r="F41" s="2"/>
      <c r="G41" s="2"/>
      <c r="H41" s="2"/>
      <c r="I41" s="2"/>
      <c r="K41" s="1" t="s">
        <v>34</v>
      </c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s="1" t="s">
        <v>55</v>
      </c>
      <c r="B42" s="2">
        <v>-0.27729999999999999</v>
      </c>
      <c r="C42" s="2" t="s">
        <v>73</v>
      </c>
      <c r="D42" s="2" t="s">
        <v>14</v>
      </c>
      <c r="E42" s="2" t="s">
        <v>13</v>
      </c>
      <c r="F42" s="2">
        <v>0.38690000000000002</v>
      </c>
      <c r="G42" s="2"/>
      <c r="H42" s="2"/>
      <c r="I42" s="2"/>
      <c r="K42" s="1" t="s">
        <v>55</v>
      </c>
      <c r="L42" s="2">
        <v>-1.978</v>
      </c>
      <c r="M42" s="2" t="s">
        <v>56</v>
      </c>
      <c r="N42" s="2" t="s">
        <v>14</v>
      </c>
      <c r="O42" s="2" t="s">
        <v>13</v>
      </c>
      <c r="P42" s="2">
        <v>0.2238</v>
      </c>
      <c r="Q42" s="2"/>
      <c r="R42" s="2"/>
      <c r="S42" s="2"/>
    </row>
    <row r="43" spans="1:19" x14ac:dyDescent="0.2">
      <c r="A43" s="1" t="s">
        <v>57</v>
      </c>
      <c r="B43" s="2">
        <v>-0.98229999999999995</v>
      </c>
      <c r="C43" s="2" t="s">
        <v>74</v>
      </c>
      <c r="D43" s="2" t="s">
        <v>18</v>
      </c>
      <c r="E43" s="2" t="s">
        <v>75</v>
      </c>
      <c r="F43" s="2">
        <v>1E-4</v>
      </c>
      <c r="G43" s="2"/>
      <c r="H43" s="2"/>
      <c r="I43" s="2"/>
      <c r="K43" s="1" t="s">
        <v>57</v>
      </c>
      <c r="L43" s="2">
        <v>-4.694</v>
      </c>
      <c r="M43" s="2" t="s">
        <v>58</v>
      </c>
      <c r="N43" s="2" t="s">
        <v>18</v>
      </c>
      <c r="O43" s="2" t="s">
        <v>20</v>
      </c>
      <c r="P43" s="2">
        <v>1E-3</v>
      </c>
      <c r="Q43" s="2"/>
      <c r="R43" s="2"/>
      <c r="S43" s="2"/>
    </row>
    <row r="44" spans="1:19" x14ac:dyDescent="0.2">
      <c r="A44" s="1" t="s">
        <v>59</v>
      </c>
      <c r="B44" s="2">
        <v>-0.77549999999999997</v>
      </c>
      <c r="C44" s="2" t="s">
        <v>76</v>
      </c>
      <c r="D44" s="2" t="s">
        <v>18</v>
      </c>
      <c r="E44" s="2" t="s">
        <v>20</v>
      </c>
      <c r="F44" s="2">
        <v>1.1000000000000001E-3</v>
      </c>
      <c r="G44" s="2"/>
      <c r="H44" s="2"/>
      <c r="I44" s="2"/>
      <c r="K44" s="1" t="s">
        <v>59</v>
      </c>
      <c r="L44" s="2">
        <v>-3.0190000000000001</v>
      </c>
      <c r="M44" s="2" t="s">
        <v>60</v>
      </c>
      <c r="N44" s="2" t="s">
        <v>18</v>
      </c>
      <c r="O44" s="2" t="s">
        <v>61</v>
      </c>
      <c r="P44" s="2">
        <v>3.0599999999999999E-2</v>
      </c>
      <c r="Q44" s="2"/>
      <c r="R44" s="2"/>
      <c r="S44" s="2"/>
    </row>
    <row r="45" spans="1:19" x14ac:dyDescent="0.2">
      <c r="A45" s="1"/>
      <c r="B45" s="2"/>
      <c r="C45" s="2"/>
      <c r="D45" s="2"/>
      <c r="E45" s="2"/>
      <c r="F45" s="2"/>
      <c r="G45" s="2"/>
      <c r="H45" s="2"/>
      <c r="I45" s="2"/>
      <c r="K45" s="1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1" t="s">
        <v>35</v>
      </c>
      <c r="B46" s="2"/>
      <c r="C46" s="2"/>
      <c r="D46" s="2"/>
      <c r="E46" s="2"/>
      <c r="F46" s="2"/>
      <c r="G46" s="2"/>
      <c r="H46" s="2"/>
      <c r="I46" s="2"/>
      <c r="K46" s="1" t="s">
        <v>35</v>
      </c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1" t="s">
        <v>55</v>
      </c>
      <c r="B47" s="2">
        <v>-7.0910000000000001E-2</v>
      </c>
      <c r="C47" s="2" t="s">
        <v>77</v>
      </c>
      <c r="D47" s="2" t="s">
        <v>14</v>
      </c>
      <c r="E47" s="2" t="s">
        <v>13</v>
      </c>
      <c r="F47" s="2" t="s">
        <v>63</v>
      </c>
      <c r="G47" s="2"/>
      <c r="H47" s="2"/>
      <c r="I47" s="2"/>
      <c r="K47" s="1" t="s">
        <v>55</v>
      </c>
      <c r="L47" s="2">
        <v>-0.33339999999999997</v>
      </c>
      <c r="M47" s="2" t="s">
        <v>62</v>
      </c>
      <c r="N47" s="2" t="s">
        <v>14</v>
      </c>
      <c r="O47" s="2" t="s">
        <v>13</v>
      </c>
      <c r="P47" s="2" t="s">
        <v>63</v>
      </c>
      <c r="Q47" s="2"/>
      <c r="R47" s="2"/>
      <c r="S47" s="2"/>
    </row>
    <row r="48" spans="1:19" x14ac:dyDescent="0.2">
      <c r="A48" s="1" t="s">
        <v>57</v>
      </c>
      <c r="B48" s="2">
        <v>-0.61429999999999996</v>
      </c>
      <c r="C48" s="2" t="s">
        <v>78</v>
      </c>
      <c r="D48" s="2" t="s">
        <v>18</v>
      </c>
      <c r="E48" s="2" t="s">
        <v>20</v>
      </c>
      <c r="F48" s="2">
        <v>8.0999999999999996E-3</v>
      </c>
      <c r="G48" s="2"/>
      <c r="H48" s="2"/>
      <c r="I48" s="2"/>
      <c r="K48" s="1" t="s">
        <v>57</v>
      </c>
      <c r="L48" s="2">
        <v>-4.5679999999999996</v>
      </c>
      <c r="M48" s="2" t="s">
        <v>64</v>
      </c>
      <c r="N48" s="2" t="s">
        <v>18</v>
      </c>
      <c r="O48" s="2" t="s">
        <v>20</v>
      </c>
      <c r="P48" s="2">
        <v>1.2999999999999999E-3</v>
      </c>
      <c r="Q48" s="2"/>
      <c r="R48" s="2"/>
      <c r="S48" s="2"/>
    </row>
    <row r="49" spans="1:19" x14ac:dyDescent="0.2">
      <c r="A49" s="1" t="s">
        <v>59</v>
      </c>
      <c r="B49" s="2">
        <v>-0.28720000000000001</v>
      </c>
      <c r="C49" s="2" t="s">
        <v>79</v>
      </c>
      <c r="D49" s="2" t="s">
        <v>14</v>
      </c>
      <c r="E49" s="2" t="s">
        <v>13</v>
      </c>
      <c r="F49" s="2">
        <v>0.35060000000000002</v>
      </c>
      <c r="G49" s="2"/>
      <c r="H49" s="2"/>
      <c r="I49" s="2"/>
      <c r="K49" s="1" t="s">
        <v>59</v>
      </c>
      <c r="L49" s="2">
        <v>-2.4729999999999999</v>
      </c>
      <c r="M49" s="2" t="s">
        <v>65</v>
      </c>
      <c r="N49" s="2" t="s">
        <v>14</v>
      </c>
      <c r="O49" s="2" t="s">
        <v>13</v>
      </c>
      <c r="P49" s="2">
        <v>8.9399999999999993E-2</v>
      </c>
      <c r="Q49" s="2"/>
      <c r="R49" s="2"/>
      <c r="S49" s="2"/>
    </row>
    <row r="50" spans="1:19" x14ac:dyDescent="0.2">
      <c r="A50" s="1"/>
      <c r="B50" s="2"/>
      <c r="C50" s="2"/>
      <c r="D50" s="2"/>
      <c r="E50" s="2"/>
      <c r="F50" s="2"/>
      <c r="G50" s="2"/>
      <c r="H50" s="2"/>
      <c r="I50" s="2"/>
      <c r="K50" s="1"/>
      <c r="L50" s="2"/>
      <c r="M50" s="2"/>
      <c r="N50" s="2"/>
      <c r="O50" s="2"/>
      <c r="P50" s="2"/>
      <c r="Q50" s="2"/>
      <c r="R50" s="2"/>
      <c r="S50" s="2"/>
    </row>
    <row r="51" spans="1:19" x14ac:dyDescent="0.2">
      <c r="A51" s="1"/>
      <c r="B51" s="2"/>
      <c r="C51" s="2"/>
      <c r="D51" s="2"/>
      <c r="E51" s="2"/>
      <c r="F51" s="2"/>
      <c r="G51" s="2"/>
      <c r="H51" s="2"/>
      <c r="I51" s="2"/>
      <c r="K51" s="1"/>
      <c r="L51" s="2"/>
      <c r="M51" s="2"/>
      <c r="N51" s="2"/>
      <c r="O51" s="2"/>
      <c r="P51" s="2"/>
      <c r="Q51" s="2"/>
      <c r="R51" s="2"/>
      <c r="S51" s="2"/>
    </row>
    <row r="52" spans="1:19" x14ac:dyDescent="0.2">
      <c r="A52" s="1" t="s">
        <v>66</v>
      </c>
      <c r="B52" s="2" t="s">
        <v>67</v>
      </c>
      <c r="C52" s="2" t="s">
        <v>68</v>
      </c>
      <c r="D52" s="2" t="s">
        <v>51</v>
      </c>
      <c r="E52" s="2" t="s">
        <v>69</v>
      </c>
      <c r="F52" s="2" t="s">
        <v>70</v>
      </c>
      <c r="G52" s="2" t="s">
        <v>71</v>
      </c>
      <c r="H52" s="2" t="s">
        <v>72</v>
      </c>
      <c r="I52" s="2" t="s">
        <v>23</v>
      </c>
      <c r="K52" s="1" t="s">
        <v>66</v>
      </c>
      <c r="L52" s="2" t="s">
        <v>67</v>
      </c>
      <c r="M52" s="2" t="s">
        <v>68</v>
      </c>
      <c r="N52" s="2" t="s">
        <v>51</v>
      </c>
      <c r="O52" s="2" t="s">
        <v>69</v>
      </c>
      <c r="P52" s="2" t="s">
        <v>70</v>
      </c>
      <c r="Q52" s="2" t="s">
        <v>71</v>
      </c>
      <c r="R52" s="2" t="s">
        <v>72</v>
      </c>
      <c r="S52" s="2" t="s">
        <v>23</v>
      </c>
    </row>
    <row r="53" spans="1:19" x14ac:dyDescent="0.2">
      <c r="A53" s="1"/>
      <c r="B53" s="2"/>
      <c r="C53" s="2"/>
      <c r="D53" s="2"/>
      <c r="E53" s="2"/>
      <c r="F53" s="2"/>
      <c r="G53" s="2"/>
      <c r="H53" s="2"/>
      <c r="I53" s="2"/>
      <c r="K53" s="1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1" t="s">
        <v>34</v>
      </c>
      <c r="B54" s="2"/>
      <c r="C54" s="2"/>
      <c r="D54" s="2"/>
      <c r="E54" s="2"/>
      <c r="F54" s="2"/>
      <c r="G54" s="2"/>
      <c r="H54" s="2"/>
      <c r="I54" s="2"/>
      <c r="K54" s="1" t="s">
        <v>34</v>
      </c>
      <c r="L54" s="2"/>
      <c r="M54" s="2"/>
      <c r="N54" s="2"/>
      <c r="O54" s="2"/>
      <c r="P54" s="2"/>
      <c r="Q54" s="2"/>
      <c r="R54" s="2"/>
      <c r="S54" s="2"/>
    </row>
    <row r="55" spans="1:19" x14ac:dyDescent="0.2">
      <c r="A55" s="1" t="s">
        <v>55</v>
      </c>
      <c r="B55" s="2">
        <v>1</v>
      </c>
      <c r="C55" s="2">
        <v>1.2769999999999999</v>
      </c>
      <c r="D55" s="2">
        <v>-0.27729999999999999</v>
      </c>
      <c r="E55" s="2">
        <v>0.17319999999999999</v>
      </c>
      <c r="F55" s="2">
        <v>3</v>
      </c>
      <c r="G55" s="2">
        <v>3</v>
      </c>
      <c r="H55" s="2">
        <v>1.601</v>
      </c>
      <c r="I55" s="2">
        <v>16</v>
      </c>
      <c r="K55" s="1" t="s">
        <v>55</v>
      </c>
      <c r="L55" s="2">
        <v>1</v>
      </c>
      <c r="M55" s="2">
        <v>2.9780000000000002</v>
      </c>
      <c r="N55" s="2">
        <v>-1.978</v>
      </c>
      <c r="O55" s="2">
        <v>1.0369999999999999</v>
      </c>
      <c r="P55" s="2">
        <v>3</v>
      </c>
      <c r="Q55" s="2">
        <v>3</v>
      </c>
      <c r="R55" s="2">
        <v>1.907</v>
      </c>
      <c r="S55" s="2">
        <v>16</v>
      </c>
    </row>
    <row r="56" spans="1:19" x14ac:dyDescent="0.2">
      <c r="A56" s="1" t="s">
        <v>57</v>
      </c>
      <c r="B56" s="2">
        <v>1</v>
      </c>
      <c r="C56" s="2">
        <v>1.982</v>
      </c>
      <c r="D56" s="2">
        <v>-0.98229999999999995</v>
      </c>
      <c r="E56" s="2">
        <v>0.17319999999999999</v>
      </c>
      <c r="F56" s="2">
        <v>3</v>
      </c>
      <c r="G56" s="2">
        <v>3</v>
      </c>
      <c r="H56" s="2">
        <v>5.67</v>
      </c>
      <c r="I56" s="2">
        <v>16</v>
      </c>
      <c r="K56" s="1" t="s">
        <v>57</v>
      </c>
      <c r="L56" s="2">
        <v>1</v>
      </c>
      <c r="M56" s="2">
        <v>5.694</v>
      </c>
      <c r="N56" s="2">
        <v>-4.694</v>
      </c>
      <c r="O56" s="2">
        <v>1.0369999999999999</v>
      </c>
      <c r="P56" s="2">
        <v>3</v>
      </c>
      <c r="Q56" s="2">
        <v>3</v>
      </c>
      <c r="R56" s="2">
        <v>4.5259999999999998</v>
      </c>
      <c r="S56" s="2">
        <v>16</v>
      </c>
    </row>
    <row r="57" spans="1:19" x14ac:dyDescent="0.2">
      <c r="A57" s="1" t="s">
        <v>59</v>
      </c>
      <c r="B57" s="2">
        <v>1</v>
      </c>
      <c r="C57" s="2">
        <v>1.776</v>
      </c>
      <c r="D57" s="2">
        <v>-0.77549999999999997</v>
      </c>
      <c r="E57" s="2">
        <v>0.17319999999999999</v>
      </c>
      <c r="F57" s="2">
        <v>3</v>
      </c>
      <c r="G57" s="2">
        <v>3</v>
      </c>
      <c r="H57" s="2">
        <v>4.476</v>
      </c>
      <c r="I57" s="2">
        <v>16</v>
      </c>
      <c r="K57" s="1" t="s">
        <v>59</v>
      </c>
      <c r="L57" s="2">
        <v>1</v>
      </c>
      <c r="M57" s="2">
        <v>4.0190000000000001</v>
      </c>
      <c r="N57" s="2">
        <v>-3.0190000000000001</v>
      </c>
      <c r="O57" s="2">
        <v>1.0369999999999999</v>
      </c>
      <c r="P57" s="2">
        <v>3</v>
      </c>
      <c r="Q57" s="2">
        <v>3</v>
      </c>
      <c r="R57" s="2">
        <v>2.911</v>
      </c>
      <c r="S57" s="2">
        <v>16</v>
      </c>
    </row>
    <row r="58" spans="1:19" x14ac:dyDescent="0.2">
      <c r="A58" s="1"/>
      <c r="B58" s="2"/>
      <c r="C58" s="2"/>
      <c r="D58" s="2"/>
      <c r="E58" s="2"/>
      <c r="F58" s="2"/>
      <c r="G58" s="2"/>
      <c r="H58" s="2"/>
      <c r="I58" s="2"/>
      <c r="K58" s="1"/>
      <c r="L58" s="2"/>
      <c r="M58" s="2"/>
      <c r="N58" s="2"/>
      <c r="O58" s="2"/>
      <c r="P58" s="2"/>
      <c r="Q58" s="2"/>
      <c r="R58" s="2"/>
      <c r="S58" s="2"/>
    </row>
    <row r="59" spans="1:19" x14ac:dyDescent="0.2">
      <c r="A59" s="1" t="s">
        <v>35</v>
      </c>
      <c r="B59" s="2"/>
      <c r="C59" s="2"/>
      <c r="D59" s="2"/>
      <c r="E59" s="2"/>
      <c r="F59" s="2"/>
      <c r="G59" s="2"/>
      <c r="H59" s="2"/>
      <c r="I59" s="2"/>
      <c r="K59" s="1" t="s">
        <v>35</v>
      </c>
      <c r="L59" s="2"/>
      <c r="M59" s="2"/>
      <c r="N59" s="2"/>
      <c r="O59" s="2"/>
      <c r="P59" s="2"/>
      <c r="Q59" s="2"/>
      <c r="R59" s="2"/>
      <c r="S59" s="2"/>
    </row>
    <row r="60" spans="1:19" x14ac:dyDescent="0.2">
      <c r="A60" s="1" t="s">
        <v>55</v>
      </c>
      <c r="B60" s="2">
        <v>1</v>
      </c>
      <c r="C60" s="2">
        <v>1.071</v>
      </c>
      <c r="D60" s="2">
        <v>-7.0910000000000001E-2</v>
      </c>
      <c r="E60" s="2">
        <v>0.17319999999999999</v>
      </c>
      <c r="F60" s="2">
        <v>3</v>
      </c>
      <c r="G60" s="2">
        <v>3</v>
      </c>
      <c r="H60" s="2">
        <v>0.4093</v>
      </c>
      <c r="I60" s="2">
        <v>16</v>
      </c>
      <c r="K60" s="1" t="s">
        <v>55</v>
      </c>
      <c r="L60" s="2">
        <v>1</v>
      </c>
      <c r="M60" s="2">
        <v>1.333</v>
      </c>
      <c r="N60" s="2">
        <v>-0.33339999999999997</v>
      </c>
      <c r="O60" s="2">
        <v>1.0369999999999999</v>
      </c>
      <c r="P60" s="2">
        <v>3</v>
      </c>
      <c r="Q60" s="2">
        <v>3</v>
      </c>
      <c r="R60" s="2">
        <v>0.3216</v>
      </c>
      <c r="S60" s="2">
        <v>16</v>
      </c>
    </row>
    <row r="61" spans="1:19" x14ac:dyDescent="0.2">
      <c r="A61" s="1" t="s">
        <v>57</v>
      </c>
      <c r="B61" s="2">
        <v>1</v>
      </c>
      <c r="C61" s="2">
        <v>1.6140000000000001</v>
      </c>
      <c r="D61" s="2">
        <v>-0.61429999999999996</v>
      </c>
      <c r="E61" s="2">
        <v>0.17319999999999999</v>
      </c>
      <c r="F61" s="2">
        <v>3</v>
      </c>
      <c r="G61" s="2">
        <v>3</v>
      </c>
      <c r="H61" s="2">
        <v>3.5459999999999998</v>
      </c>
      <c r="I61" s="2">
        <v>16</v>
      </c>
      <c r="K61" s="1" t="s">
        <v>57</v>
      </c>
      <c r="L61" s="2">
        <v>1</v>
      </c>
      <c r="M61" s="2">
        <v>5.5679999999999996</v>
      </c>
      <c r="N61" s="2">
        <v>-4.5679999999999996</v>
      </c>
      <c r="O61" s="2">
        <v>1.0369999999999999</v>
      </c>
      <c r="P61" s="2">
        <v>3</v>
      </c>
      <c r="Q61" s="2">
        <v>3</v>
      </c>
      <c r="R61" s="2">
        <v>4.4050000000000002</v>
      </c>
      <c r="S61" s="2">
        <v>16</v>
      </c>
    </row>
    <row r="62" spans="1:19" x14ac:dyDescent="0.2">
      <c r="A62" s="1" t="s">
        <v>59</v>
      </c>
      <c r="B62" s="2">
        <v>1</v>
      </c>
      <c r="C62" s="2">
        <v>1.2869999999999999</v>
      </c>
      <c r="D62" s="2">
        <v>-0.28720000000000001</v>
      </c>
      <c r="E62" s="2">
        <v>0.17319999999999999</v>
      </c>
      <c r="F62" s="2">
        <v>3</v>
      </c>
      <c r="G62" s="2">
        <v>3</v>
      </c>
      <c r="H62" s="2">
        <v>1.6579999999999999</v>
      </c>
      <c r="I62" s="2">
        <v>16</v>
      </c>
      <c r="K62" s="1" t="s">
        <v>59</v>
      </c>
      <c r="L62" s="2">
        <v>1</v>
      </c>
      <c r="M62" s="2">
        <v>3.4729999999999999</v>
      </c>
      <c r="N62" s="2">
        <v>-2.4729999999999999</v>
      </c>
      <c r="O62" s="2">
        <v>1.0369999999999999</v>
      </c>
      <c r="P62" s="2">
        <v>3</v>
      </c>
      <c r="Q62" s="2">
        <v>3</v>
      </c>
      <c r="R62" s="2">
        <v>2.3849999999999998</v>
      </c>
      <c r="S62" s="2">
        <v>16</v>
      </c>
    </row>
  </sheetData>
  <mergeCells count="6">
    <mergeCell ref="B3:D3"/>
    <mergeCell ref="E3:G3"/>
    <mergeCell ref="D2:E2"/>
    <mergeCell ref="L3:N3"/>
    <mergeCell ref="O3:Q3"/>
    <mergeCell ref="N2:O2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8"/>
  <sheetViews>
    <sheetView workbookViewId="0"/>
  </sheetViews>
  <sheetFormatPr defaultRowHeight="13.5" x14ac:dyDescent="0.3"/>
  <cols>
    <col min="1" max="16384" width="9" style="5"/>
  </cols>
  <sheetData>
    <row r="2" spans="1:17" x14ac:dyDescent="0.2">
      <c r="A2" s="7" t="s">
        <v>1138</v>
      </c>
      <c r="B2" s="7" t="s">
        <v>1139</v>
      </c>
      <c r="C2" s="7" t="s">
        <v>1232</v>
      </c>
      <c r="D2" s="7" t="s">
        <v>1233</v>
      </c>
    </row>
    <row r="3" spans="1:17" x14ac:dyDescent="0.2">
      <c r="A3" s="2">
        <v>0.97</v>
      </c>
      <c r="B3" s="2">
        <v>2.0099999999999998</v>
      </c>
      <c r="C3" s="2">
        <v>0.45</v>
      </c>
      <c r="D3" s="2">
        <v>0.51</v>
      </c>
    </row>
    <row r="4" spans="1:17" x14ac:dyDescent="0.2">
      <c r="A4" s="2">
        <v>1.1000000000000001</v>
      </c>
      <c r="B4" s="2">
        <v>1.84</v>
      </c>
      <c r="C4" s="2">
        <v>0.56000000000000005</v>
      </c>
      <c r="D4" s="2">
        <v>0.54</v>
      </c>
    </row>
    <row r="5" spans="1:17" x14ac:dyDescent="0.2">
      <c r="A5" s="2">
        <v>1.04</v>
      </c>
      <c r="B5" s="2">
        <v>1.77</v>
      </c>
      <c r="C5" s="2">
        <v>0.74</v>
      </c>
      <c r="D5" s="2">
        <v>0.47</v>
      </c>
    </row>
    <row r="6" spans="1:17" x14ac:dyDescent="0.2">
      <c r="A6" s="2">
        <v>0.89</v>
      </c>
      <c r="B6" s="2">
        <v>1.65</v>
      </c>
      <c r="C6" s="2">
        <v>0.69</v>
      </c>
      <c r="D6" s="2">
        <v>0.37</v>
      </c>
    </row>
    <row r="9" spans="1:17" x14ac:dyDescent="0.2">
      <c r="A9" s="7"/>
      <c r="B9" s="7"/>
      <c r="C9" s="7"/>
      <c r="D9" s="7"/>
      <c r="E9" s="7"/>
      <c r="F9" s="7"/>
      <c r="L9" s="7"/>
      <c r="M9" s="7"/>
      <c r="N9" s="7"/>
      <c r="O9" s="7"/>
      <c r="P9" s="7"/>
      <c r="Q9" s="7"/>
    </row>
    <row r="10" spans="1:17" x14ac:dyDescent="0.2">
      <c r="A10" s="1" t="s">
        <v>2</v>
      </c>
      <c r="B10" s="2" t="s">
        <v>3</v>
      </c>
      <c r="C10" s="2"/>
      <c r="D10" s="2"/>
      <c r="E10" s="2"/>
      <c r="F10" s="2"/>
      <c r="L10" s="1" t="s">
        <v>2</v>
      </c>
      <c r="M10" s="2" t="s">
        <v>3</v>
      </c>
      <c r="N10" s="2"/>
      <c r="O10" s="2"/>
      <c r="P10" s="2"/>
      <c r="Q10" s="2"/>
    </row>
    <row r="11" spans="1:17" x14ac:dyDescent="0.2">
      <c r="A11" s="1" t="s">
        <v>122</v>
      </c>
      <c r="B11" s="2" t="s">
        <v>1140</v>
      </c>
      <c r="C11" s="2" t="s">
        <v>1141</v>
      </c>
      <c r="D11" s="2" t="s">
        <v>1142</v>
      </c>
      <c r="E11" s="2" t="s">
        <v>1143</v>
      </c>
      <c r="F11" s="2"/>
      <c r="L11" s="1" t="s">
        <v>122</v>
      </c>
      <c r="M11" s="2" t="s">
        <v>1140</v>
      </c>
      <c r="N11" s="2" t="s">
        <v>1141</v>
      </c>
      <c r="O11" s="2" t="s">
        <v>1142</v>
      </c>
      <c r="P11" s="2" t="s">
        <v>1143</v>
      </c>
      <c r="Q11" s="2"/>
    </row>
    <row r="12" spans="1:17" x14ac:dyDescent="0.2">
      <c r="A12" s="1"/>
      <c r="B12" s="2"/>
      <c r="C12" s="2"/>
      <c r="D12" s="2"/>
      <c r="E12" s="2"/>
      <c r="F12" s="2"/>
      <c r="L12" s="1"/>
      <c r="M12" s="2"/>
      <c r="N12" s="2"/>
      <c r="O12" s="2"/>
      <c r="P12" s="2"/>
      <c r="Q12" s="2"/>
    </row>
    <row r="13" spans="1:17" x14ac:dyDescent="0.2">
      <c r="A13" s="1" t="s">
        <v>126</v>
      </c>
      <c r="B13" s="2"/>
      <c r="C13" s="2"/>
      <c r="D13" s="2"/>
      <c r="E13" s="2"/>
      <c r="F13" s="2"/>
      <c r="L13" s="1" t="s">
        <v>126</v>
      </c>
      <c r="M13" s="2"/>
      <c r="N13" s="2"/>
      <c r="O13" s="2"/>
      <c r="P13" s="2"/>
      <c r="Q13" s="2"/>
    </row>
    <row r="14" spans="1:17" x14ac:dyDescent="0.2">
      <c r="A14" s="1" t="s">
        <v>127</v>
      </c>
      <c r="B14" s="2">
        <v>109.4</v>
      </c>
      <c r="C14" s="2"/>
      <c r="D14" s="2"/>
      <c r="E14" s="2"/>
      <c r="F14" s="2"/>
      <c r="L14" s="1" t="s">
        <v>127</v>
      </c>
      <c r="M14" s="2">
        <v>109.4</v>
      </c>
      <c r="N14" s="2"/>
      <c r="O14" s="2"/>
      <c r="P14" s="2"/>
      <c r="Q14" s="2"/>
    </row>
    <row r="15" spans="1:17" x14ac:dyDescent="0.2">
      <c r="A15" s="1" t="s">
        <v>9</v>
      </c>
      <c r="B15" s="2" t="s">
        <v>16</v>
      </c>
      <c r="C15" s="2"/>
      <c r="D15" s="2"/>
      <c r="E15" s="2"/>
      <c r="F15" s="2"/>
      <c r="L15" s="1" t="s">
        <v>9</v>
      </c>
      <c r="M15" s="2" t="s">
        <v>16</v>
      </c>
      <c r="N15" s="2"/>
      <c r="O15" s="2"/>
      <c r="P15" s="2"/>
      <c r="Q15" s="2"/>
    </row>
    <row r="16" spans="1:17" x14ac:dyDescent="0.2">
      <c r="A16" s="1" t="s">
        <v>10</v>
      </c>
      <c r="B16" s="2" t="s">
        <v>17</v>
      </c>
      <c r="C16" s="2"/>
      <c r="D16" s="2"/>
      <c r="E16" s="2"/>
      <c r="F16" s="2"/>
      <c r="L16" s="1" t="s">
        <v>10</v>
      </c>
      <c r="M16" s="2" t="s">
        <v>17</v>
      </c>
      <c r="N16" s="2"/>
      <c r="O16" s="2"/>
      <c r="P16" s="2"/>
      <c r="Q16" s="2"/>
    </row>
    <row r="17" spans="1:17" x14ac:dyDescent="0.2">
      <c r="A17" s="1" t="s">
        <v>128</v>
      </c>
      <c r="B17" s="2" t="s">
        <v>18</v>
      </c>
      <c r="C17" s="2"/>
      <c r="D17" s="2"/>
      <c r="E17" s="2"/>
      <c r="F17" s="2"/>
      <c r="L17" s="1" t="s">
        <v>128</v>
      </c>
      <c r="M17" s="2" t="s">
        <v>18</v>
      </c>
      <c r="N17" s="2"/>
      <c r="O17" s="2"/>
      <c r="P17" s="2"/>
      <c r="Q17" s="2"/>
    </row>
    <row r="18" spans="1:17" x14ac:dyDescent="0.2">
      <c r="A18" s="1" t="s">
        <v>129</v>
      </c>
      <c r="B18" s="2">
        <v>0.9647</v>
      </c>
      <c r="C18" s="2"/>
      <c r="D18" s="2"/>
      <c r="E18" s="2"/>
      <c r="F18" s="2"/>
      <c r="L18" s="1" t="s">
        <v>129</v>
      </c>
      <c r="M18" s="2">
        <v>0.9647</v>
      </c>
      <c r="N18" s="2"/>
      <c r="O18" s="2"/>
      <c r="P18" s="2"/>
      <c r="Q18" s="2"/>
    </row>
    <row r="19" spans="1:17" x14ac:dyDescent="0.2">
      <c r="A19" s="1"/>
      <c r="B19" s="2"/>
      <c r="C19" s="2"/>
      <c r="D19" s="2"/>
      <c r="E19" s="2"/>
      <c r="F19" s="2"/>
      <c r="L19" s="1"/>
      <c r="M19" s="2"/>
      <c r="N19" s="2"/>
      <c r="O19" s="2"/>
      <c r="P19" s="2"/>
      <c r="Q19" s="2"/>
    </row>
    <row r="20" spans="1:17" x14ac:dyDescent="0.2">
      <c r="A20" s="1" t="s">
        <v>130</v>
      </c>
      <c r="B20" s="2"/>
      <c r="C20" s="2"/>
      <c r="D20" s="2"/>
      <c r="E20" s="2"/>
      <c r="F20" s="2"/>
      <c r="L20" s="1" t="s">
        <v>130</v>
      </c>
      <c r="M20" s="2"/>
      <c r="N20" s="2"/>
      <c r="O20" s="2"/>
      <c r="P20" s="2"/>
      <c r="Q20" s="2"/>
    </row>
    <row r="21" spans="1:17" x14ac:dyDescent="0.2">
      <c r="A21" s="1" t="s">
        <v>25</v>
      </c>
      <c r="B21" s="2" t="s">
        <v>1156</v>
      </c>
      <c r="C21" s="2"/>
      <c r="D21" s="2"/>
      <c r="E21" s="2"/>
      <c r="F21" s="2"/>
      <c r="L21" s="1" t="s">
        <v>25</v>
      </c>
      <c r="M21" s="2" t="s">
        <v>1156</v>
      </c>
      <c r="N21" s="2"/>
      <c r="O21" s="2"/>
      <c r="P21" s="2"/>
      <c r="Q21" s="2"/>
    </row>
    <row r="22" spans="1:17" x14ac:dyDescent="0.2">
      <c r="A22" s="1" t="s">
        <v>9</v>
      </c>
      <c r="B22" s="2">
        <v>0.50449999999999995</v>
      </c>
      <c r="C22" s="2"/>
      <c r="D22" s="2"/>
      <c r="E22" s="2"/>
      <c r="F22" s="2"/>
      <c r="L22" s="1" t="s">
        <v>9</v>
      </c>
      <c r="M22" s="2">
        <v>0.50449999999999995</v>
      </c>
      <c r="N22" s="2"/>
      <c r="O22" s="2"/>
      <c r="P22" s="2"/>
      <c r="Q22" s="2"/>
    </row>
    <row r="23" spans="1:17" x14ac:dyDescent="0.2">
      <c r="A23" s="1" t="s">
        <v>10</v>
      </c>
      <c r="B23" s="2" t="s">
        <v>13</v>
      </c>
      <c r="C23" s="2"/>
      <c r="D23" s="2"/>
      <c r="E23" s="2"/>
      <c r="F23" s="2"/>
      <c r="L23" s="1" t="s">
        <v>10</v>
      </c>
      <c r="M23" s="2" t="s">
        <v>13</v>
      </c>
      <c r="N23" s="2"/>
      <c r="O23" s="2"/>
      <c r="P23" s="2"/>
      <c r="Q23" s="2"/>
    </row>
    <row r="24" spans="1:17" x14ac:dyDescent="0.2">
      <c r="A24" s="1" t="s">
        <v>131</v>
      </c>
      <c r="B24" s="2" t="s">
        <v>14</v>
      </c>
      <c r="C24" s="2"/>
      <c r="D24" s="2"/>
      <c r="E24" s="2"/>
      <c r="F24" s="2"/>
      <c r="L24" s="1" t="s">
        <v>131</v>
      </c>
      <c r="M24" s="2" t="s">
        <v>14</v>
      </c>
      <c r="N24" s="2"/>
      <c r="O24" s="2"/>
      <c r="P24" s="2"/>
      <c r="Q24" s="2"/>
    </row>
    <row r="25" spans="1:17" x14ac:dyDescent="0.2">
      <c r="A25" s="1"/>
      <c r="B25" s="2"/>
      <c r="C25" s="2"/>
      <c r="D25" s="2"/>
      <c r="E25" s="2"/>
      <c r="F25" s="2"/>
      <c r="L25" s="1"/>
      <c r="M25" s="2"/>
      <c r="N25" s="2"/>
      <c r="O25" s="2"/>
      <c r="P25" s="2"/>
      <c r="Q25" s="2"/>
    </row>
    <row r="26" spans="1:17" x14ac:dyDescent="0.2">
      <c r="A26" s="1" t="s">
        <v>132</v>
      </c>
      <c r="B26" s="2"/>
      <c r="C26" s="2"/>
      <c r="D26" s="2"/>
      <c r="E26" s="2"/>
      <c r="F26" s="2"/>
      <c r="L26" s="1" t="s">
        <v>132</v>
      </c>
      <c r="M26" s="2"/>
      <c r="N26" s="2"/>
      <c r="O26" s="2"/>
      <c r="P26" s="2"/>
      <c r="Q26" s="2"/>
    </row>
    <row r="27" spans="1:17" x14ac:dyDescent="0.2">
      <c r="A27" s="1" t="s">
        <v>133</v>
      </c>
      <c r="B27" s="2">
        <v>1.587</v>
      </c>
      <c r="C27" s="2"/>
      <c r="D27" s="2"/>
      <c r="E27" s="2"/>
      <c r="F27" s="2"/>
      <c r="L27" s="1" t="s">
        <v>133</v>
      </c>
      <c r="M27" s="2">
        <v>1.587</v>
      </c>
      <c r="N27" s="2"/>
      <c r="O27" s="2"/>
      <c r="P27" s="2"/>
      <c r="Q27" s="2"/>
    </row>
    <row r="28" spans="1:17" x14ac:dyDescent="0.2">
      <c r="A28" s="1" t="s">
        <v>9</v>
      </c>
      <c r="B28" s="2">
        <v>0.66239999999999999</v>
      </c>
      <c r="C28" s="2"/>
      <c r="D28" s="2"/>
      <c r="E28" s="2"/>
      <c r="F28" s="2"/>
      <c r="L28" s="1" t="s">
        <v>9</v>
      </c>
      <c r="M28" s="2">
        <v>0.66239999999999999</v>
      </c>
      <c r="N28" s="2"/>
      <c r="O28" s="2"/>
      <c r="P28" s="2"/>
      <c r="Q28" s="2"/>
    </row>
    <row r="29" spans="1:17" x14ac:dyDescent="0.2">
      <c r="A29" s="1" t="s">
        <v>10</v>
      </c>
      <c r="B29" s="2" t="s">
        <v>13</v>
      </c>
      <c r="C29" s="2"/>
      <c r="D29" s="2"/>
      <c r="E29" s="2"/>
      <c r="F29" s="2"/>
      <c r="L29" s="1" t="s">
        <v>10</v>
      </c>
      <c r="M29" s="2" t="s">
        <v>13</v>
      </c>
      <c r="N29" s="2"/>
      <c r="O29" s="2"/>
      <c r="P29" s="2"/>
      <c r="Q29" s="2"/>
    </row>
    <row r="30" spans="1:17" x14ac:dyDescent="0.2">
      <c r="A30" s="1" t="s">
        <v>131</v>
      </c>
      <c r="B30" s="2" t="s">
        <v>14</v>
      </c>
      <c r="C30" s="2"/>
      <c r="D30" s="2"/>
      <c r="E30" s="2"/>
      <c r="F30" s="2"/>
      <c r="L30" s="1" t="s">
        <v>131</v>
      </c>
      <c r="M30" s="2" t="s">
        <v>14</v>
      </c>
      <c r="N30" s="2"/>
      <c r="O30" s="2"/>
      <c r="P30" s="2"/>
      <c r="Q30" s="2"/>
    </row>
    <row r="31" spans="1:17" x14ac:dyDescent="0.2">
      <c r="A31" s="1"/>
      <c r="B31" s="2"/>
      <c r="C31" s="2"/>
      <c r="D31" s="2"/>
      <c r="E31" s="2"/>
      <c r="F31" s="2"/>
      <c r="L31" s="1"/>
      <c r="M31" s="2"/>
      <c r="N31" s="2"/>
      <c r="O31" s="2"/>
      <c r="P31" s="2"/>
      <c r="Q31" s="2"/>
    </row>
    <row r="32" spans="1:17" x14ac:dyDescent="0.2">
      <c r="A32" s="1" t="s">
        <v>21</v>
      </c>
      <c r="B32" s="2" t="s">
        <v>22</v>
      </c>
      <c r="C32" s="2" t="s">
        <v>23</v>
      </c>
      <c r="D32" s="2" t="s">
        <v>24</v>
      </c>
      <c r="E32" s="2" t="s">
        <v>25</v>
      </c>
      <c r="F32" s="2" t="s">
        <v>9</v>
      </c>
      <c r="L32" s="1" t="s">
        <v>21</v>
      </c>
      <c r="M32" s="2" t="s">
        <v>22</v>
      </c>
      <c r="N32" s="2" t="s">
        <v>23</v>
      </c>
      <c r="O32" s="2" t="s">
        <v>24</v>
      </c>
      <c r="P32" s="2" t="s">
        <v>25</v>
      </c>
      <c r="Q32" s="2" t="s">
        <v>9</v>
      </c>
    </row>
    <row r="33" spans="1:20" x14ac:dyDescent="0.2">
      <c r="A33" s="1" t="s">
        <v>135</v>
      </c>
      <c r="B33" s="2">
        <v>4.3849999999999998</v>
      </c>
      <c r="C33" s="2">
        <v>3</v>
      </c>
      <c r="D33" s="2">
        <v>1.462</v>
      </c>
      <c r="E33" s="2" t="s">
        <v>1157</v>
      </c>
      <c r="F33" s="2" t="s">
        <v>29</v>
      </c>
      <c r="L33" s="1" t="s">
        <v>135</v>
      </c>
      <c r="M33" s="2">
        <v>4.3849999999999998</v>
      </c>
      <c r="N33" s="2">
        <v>3</v>
      </c>
      <c r="O33" s="2">
        <v>1.462</v>
      </c>
      <c r="P33" s="2" t="s">
        <v>1157</v>
      </c>
      <c r="Q33" s="2" t="s">
        <v>29</v>
      </c>
    </row>
    <row r="34" spans="1:20" x14ac:dyDescent="0.2">
      <c r="A34" s="1" t="s">
        <v>136</v>
      </c>
      <c r="B34" s="2">
        <v>0.16039999999999999</v>
      </c>
      <c r="C34" s="2">
        <v>12</v>
      </c>
      <c r="D34" s="2">
        <v>1.336E-2</v>
      </c>
      <c r="E34" s="2"/>
      <c r="F34" s="2"/>
      <c r="L34" s="1" t="s">
        <v>136</v>
      </c>
      <c r="M34" s="2">
        <v>0.16039999999999999</v>
      </c>
      <c r="N34" s="2">
        <v>12</v>
      </c>
      <c r="O34" s="2">
        <v>1.336E-2</v>
      </c>
      <c r="P34" s="2"/>
      <c r="Q34" s="2"/>
    </row>
    <row r="35" spans="1:20" x14ac:dyDescent="0.2">
      <c r="A35" s="1" t="s">
        <v>137</v>
      </c>
      <c r="B35" s="2">
        <v>4.5449999999999999</v>
      </c>
      <c r="C35" s="2">
        <v>15</v>
      </c>
      <c r="D35" s="2"/>
      <c r="E35" s="2"/>
      <c r="F35" s="2"/>
      <c r="L35" s="1" t="s">
        <v>137</v>
      </c>
      <c r="M35" s="2">
        <v>4.5449999999999999</v>
      </c>
      <c r="N35" s="2">
        <v>15</v>
      </c>
      <c r="O35" s="2"/>
      <c r="P35" s="2"/>
      <c r="Q35" s="2"/>
    </row>
    <row r="36" spans="1:20" x14ac:dyDescent="0.2">
      <c r="A36" s="1"/>
      <c r="B36" s="2"/>
      <c r="C36" s="2"/>
      <c r="D36" s="2"/>
      <c r="E36" s="2"/>
      <c r="F36" s="2"/>
      <c r="L36" s="1"/>
      <c r="M36" s="2"/>
      <c r="N36" s="2"/>
      <c r="O36" s="2"/>
      <c r="P36" s="2"/>
      <c r="Q36" s="2"/>
    </row>
    <row r="37" spans="1:20" x14ac:dyDescent="0.2">
      <c r="A37" s="1" t="s">
        <v>138</v>
      </c>
      <c r="B37" s="2"/>
      <c r="C37" s="2"/>
      <c r="D37" s="2"/>
      <c r="E37" s="2"/>
      <c r="F37" s="2"/>
      <c r="L37" s="1" t="s">
        <v>138</v>
      </c>
      <c r="M37" s="2"/>
      <c r="N37" s="2"/>
      <c r="O37" s="2"/>
      <c r="P37" s="2"/>
      <c r="Q37" s="2"/>
    </row>
    <row r="38" spans="1:20" x14ac:dyDescent="0.2">
      <c r="A38" s="1" t="s">
        <v>139</v>
      </c>
      <c r="B38" s="2">
        <v>4</v>
      </c>
      <c r="C38" s="2"/>
      <c r="D38" s="2"/>
      <c r="E38" s="2"/>
      <c r="F38" s="2"/>
      <c r="L38" s="1" t="s">
        <v>139</v>
      </c>
      <c r="M38" s="2">
        <v>4</v>
      </c>
      <c r="N38" s="2"/>
      <c r="O38" s="2"/>
      <c r="P38" s="2"/>
      <c r="Q38" s="2"/>
    </row>
    <row r="39" spans="1:20" x14ac:dyDescent="0.2">
      <c r="A39" s="1" t="s">
        <v>140</v>
      </c>
      <c r="B39" s="2">
        <v>16</v>
      </c>
      <c r="C39" s="2"/>
      <c r="D39" s="2"/>
      <c r="E39" s="2"/>
      <c r="F39" s="2"/>
      <c r="L39" s="1" t="s">
        <v>140</v>
      </c>
      <c r="M39" s="2">
        <v>16</v>
      </c>
      <c r="N39" s="2"/>
      <c r="O39" s="2"/>
      <c r="P39" s="2"/>
      <c r="Q39" s="2"/>
    </row>
    <row r="42" spans="1:20" x14ac:dyDescent="0.2">
      <c r="A42" s="7"/>
      <c r="B42" s="7"/>
      <c r="C42" s="7"/>
      <c r="D42" s="7"/>
      <c r="E42" s="7"/>
      <c r="F42" s="7"/>
      <c r="G42" s="7"/>
      <c r="H42" s="7"/>
      <c r="I42" s="7"/>
      <c r="L42" s="7"/>
      <c r="M42" s="7"/>
      <c r="N42" s="7"/>
      <c r="O42" s="7"/>
      <c r="P42" s="7"/>
      <c r="Q42" s="7"/>
      <c r="R42" s="7"/>
      <c r="S42" s="7"/>
      <c r="T42" s="7"/>
    </row>
    <row r="43" spans="1:20" x14ac:dyDescent="0.2">
      <c r="A43" s="1" t="s">
        <v>48</v>
      </c>
      <c r="B43" s="2">
        <v>1</v>
      </c>
      <c r="C43" s="2"/>
      <c r="D43" s="2"/>
      <c r="E43" s="2"/>
      <c r="F43" s="2"/>
      <c r="G43" s="2"/>
      <c r="H43" s="2"/>
      <c r="I43" s="2"/>
      <c r="L43" s="1" t="s">
        <v>48</v>
      </c>
      <c r="M43" s="2">
        <v>1</v>
      </c>
      <c r="N43" s="2"/>
      <c r="O43" s="2"/>
      <c r="P43" s="2"/>
      <c r="Q43" s="2"/>
      <c r="R43" s="2"/>
      <c r="S43" s="2"/>
      <c r="T43" s="2"/>
    </row>
    <row r="44" spans="1:20" x14ac:dyDescent="0.2">
      <c r="A44" s="1" t="s">
        <v>49</v>
      </c>
      <c r="B44" s="2">
        <v>3</v>
      </c>
      <c r="C44" s="2"/>
      <c r="D44" s="2"/>
      <c r="E44" s="2"/>
      <c r="F44" s="2"/>
      <c r="G44" s="2"/>
      <c r="H44" s="2"/>
      <c r="I44" s="2"/>
      <c r="L44" s="1" t="s">
        <v>49</v>
      </c>
      <c r="M44" s="2">
        <v>3</v>
      </c>
      <c r="N44" s="2"/>
      <c r="O44" s="2"/>
      <c r="P44" s="2"/>
      <c r="Q44" s="2"/>
      <c r="R44" s="2"/>
      <c r="S44" s="2"/>
      <c r="T44" s="2"/>
    </row>
    <row r="45" spans="1:20" x14ac:dyDescent="0.2">
      <c r="A45" s="1" t="s">
        <v>6</v>
      </c>
      <c r="B45" s="2">
        <v>0.05</v>
      </c>
      <c r="C45" s="2"/>
      <c r="D45" s="2"/>
      <c r="E45" s="2"/>
      <c r="F45" s="2"/>
      <c r="G45" s="2"/>
      <c r="H45" s="2"/>
      <c r="I45" s="2"/>
      <c r="L45" s="1" t="s">
        <v>6</v>
      </c>
      <c r="M45" s="2">
        <v>0.05</v>
      </c>
      <c r="N45" s="2"/>
      <c r="O45" s="2"/>
      <c r="P45" s="2"/>
      <c r="Q45" s="2"/>
      <c r="R45" s="2"/>
      <c r="S45" s="2"/>
      <c r="T45" s="2"/>
    </row>
    <row r="46" spans="1:20" x14ac:dyDescent="0.2">
      <c r="A46" s="1"/>
      <c r="B46" s="2"/>
      <c r="C46" s="2"/>
      <c r="D46" s="2"/>
      <c r="E46" s="2"/>
      <c r="F46" s="2"/>
      <c r="G46" s="2"/>
      <c r="H46" s="2"/>
      <c r="I46" s="2"/>
      <c r="L46" s="1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50</v>
      </c>
      <c r="B47" s="2" t="s">
        <v>51</v>
      </c>
      <c r="C47" s="2" t="s">
        <v>52</v>
      </c>
      <c r="D47" s="2" t="s">
        <v>11</v>
      </c>
      <c r="E47" s="2" t="s">
        <v>53</v>
      </c>
      <c r="F47" s="2" t="s">
        <v>54</v>
      </c>
      <c r="G47" s="2" t="s">
        <v>141</v>
      </c>
      <c r="H47" s="2"/>
      <c r="I47" s="2"/>
      <c r="L47" s="1" t="s">
        <v>50</v>
      </c>
      <c r="M47" s="2" t="s">
        <v>51</v>
      </c>
      <c r="N47" s="2" t="s">
        <v>52</v>
      </c>
      <c r="O47" s="2" t="s">
        <v>11</v>
      </c>
      <c r="P47" s="2" t="s">
        <v>53</v>
      </c>
      <c r="Q47" s="2" t="s">
        <v>54</v>
      </c>
      <c r="R47" s="2" t="s">
        <v>945</v>
      </c>
      <c r="S47" s="2"/>
      <c r="T47" s="2"/>
    </row>
    <row r="48" spans="1:20" x14ac:dyDescent="0.2">
      <c r="A48" s="1"/>
      <c r="B48" s="2"/>
      <c r="C48" s="2"/>
      <c r="D48" s="2"/>
      <c r="E48" s="2"/>
      <c r="F48" s="2"/>
      <c r="G48" s="2"/>
      <c r="H48" s="2"/>
      <c r="I48" s="2"/>
      <c r="L48" s="1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1" t="s">
        <v>1146</v>
      </c>
      <c r="B49" s="2">
        <v>-0.8175</v>
      </c>
      <c r="C49" s="2" t="s">
        <v>1158</v>
      </c>
      <c r="D49" s="2" t="s">
        <v>18</v>
      </c>
      <c r="E49" s="2" t="s">
        <v>17</v>
      </c>
      <c r="F49" s="2" t="s">
        <v>16</v>
      </c>
      <c r="G49" s="2" t="s">
        <v>143</v>
      </c>
      <c r="H49" s="2" t="s">
        <v>1139</v>
      </c>
      <c r="I49" s="2"/>
      <c r="L49" s="1" t="s">
        <v>1245</v>
      </c>
      <c r="M49" s="2">
        <v>0.8175</v>
      </c>
      <c r="N49" s="2" t="s">
        <v>1256</v>
      </c>
      <c r="O49" s="2" t="s">
        <v>18</v>
      </c>
      <c r="P49" s="2" t="s">
        <v>17</v>
      </c>
      <c r="Q49" s="2" t="s">
        <v>16</v>
      </c>
      <c r="R49" s="2" t="s">
        <v>288</v>
      </c>
      <c r="S49" s="2" t="s">
        <v>1138</v>
      </c>
      <c r="T49" s="2"/>
    </row>
    <row r="50" spans="1:20" x14ac:dyDescent="0.2">
      <c r="A50" s="1" t="s">
        <v>1234</v>
      </c>
      <c r="B50" s="2">
        <v>0.39</v>
      </c>
      <c r="C50" s="2" t="s">
        <v>1159</v>
      </c>
      <c r="D50" s="2" t="s">
        <v>18</v>
      </c>
      <c r="E50" s="2" t="s">
        <v>20</v>
      </c>
      <c r="F50" s="2">
        <v>1.4E-3</v>
      </c>
      <c r="G50" s="2" t="s">
        <v>145</v>
      </c>
      <c r="H50" s="2" t="s">
        <v>1232</v>
      </c>
      <c r="I50" s="2"/>
      <c r="L50" s="1" t="s">
        <v>1251</v>
      </c>
      <c r="M50" s="2">
        <v>1.208</v>
      </c>
      <c r="N50" s="2" t="s">
        <v>1257</v>
      </c>
      <c r="O50" s="2" t="s">
        <v>18</v>
      </c>
      <c r="P50" s="2" t="s">
        <v>17</v>
      </c>
      <c r="Q50" s="2" t="s">
        <v>16</v>
      </c>
      <c r="R50" s="2" t="s">
        <v>145</v>
      </c>
      <c r="S50" s="2" t="s">
        <v>1232</v>
      </c>
      <c r="T50" s="2"/>
    </row>
    <row r="51" spans="1:20" x14ac:dyDescent="0.2">
      <c r="A51" s="1" t="s">
        <v>1235</v>
      </c>
      <c r="B51" s="2">
        <v>0.52749999999999997</v>
      </c>
      <c r="C51" s="2" t="s">
        <v>1160</v>
      </c>
      <c r="D51" s="2" t="s">
        <v>18</v>
      </c>
      <c r="E51" s="2" t="s">
        <v>17</v>
      </c>
      <c r="F51" s="2" t="s">
        <v>16</v>
      </c>
      <c r="G51" s="2" t="s">
        <v>292</v>
      </c>
      <c r="H51" s="2" t="s">
        <v>1233</v>
      </c>
      <c r="I51" s="2"/>
      <c r="L51" s="1" t="s">
        <v>1252</v>
      </c>
      <c r="M51" s="2">
        <v>1.345</v>
      </c>
      <c r="N51" s="2" t="s">
        <v>1258</v>
      </c>
      <c r="O51" s="2" t="s">
        <v>18</v>
      </c>
      <c r="P51" s="2" t="s">
        <v>17</v>
      </c>
      <c r="Q51" s="2" t="s">
        <v>16</v>
      </c>
      <c r="R51" s="2" t="s">
        <v>292</v>
      </c>
      <c r="S51" s="2" t="s">
        <v>1233</v>
      </c>
      <c r="T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L52" s="1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"/>
      <c r="B53" s="2"/>
      <c r="C53" s="2"/>
      <c r="D53" s="2"/>
      <c r="E53" s="2"/>
      <c r="F53" s="2"/>
      <c r="G53" s="2"/>
      <c r="H53" s="2"/>
      <c r="I53" s="2"/>
      <c r="L53" s="1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1" t="s">
        <v>66</v>
      </c>
      <c r="B54" s="2" t="s">
        <v>67</v>
      </c>
      <c r="C54" s="2" t="s">
        <v>68</v>
      </c>
      <c r="D54" s="2" t="s">
        <v>51</v>
      </c>
      <c r="E54" s="2" t="s">
        <v>69</v>
      </c>
      <c r="F54" s="2" t="s">
        <v>146</v>
      </c>
      <c r="G54" s="2" t="s">
        <v>147</v>
      </c>
      <c r="H54" s="2" t="s">
        <v>72</v>
      </c>
      <c r="I54" s="2" t="s">
        <v>23</v>
      </c>
      <c r="L54" s="1" t="s">
        <v>66</v>
      </c>
      <c r="M54" s="2" t="s">
        <v>67</v>
      </c>
      <c r="N54" s="2" t="s">
        <v>68</v>
      </c>
      <c r="O54" s="2" t="s">
        <v>51</v>
      </c>
      <c r="P54" s="2" t="s">
        <v>69</v>
      </c>
      <c r="Q54" s="2" t="s">
        <v>146</v>
      </c>
      <c r="R54" s="2" t="s">
        <v>147</v>
      </c>
      <c r="S54" s="2" t="s">
        <v>72</v>
      </c>
      <c r="T54" s="2" t="s">
        <v>23</v>
      </c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" t="s">
        <v>1146</v>
      </c>
      <c r="B56" s="2">
        <v>1</v>
      </c>
      <c r="C56" s="2">
        <v>1.8180000000000001</v>
      </c>
      <c r="D56" s="2">
        <v>-0.8175</v>
      </c>
      <c r="E56" s="2">
        <v>8.1739999999999993E-2</v>
      </c>
      <c r="F56" s="2">
        <v>4</v>
      </c>
      <c r="G56" s="2">
        <v>4</v>
      </c>
      <c r="H56" s="2">
        <v>10</v>
      </c>
      <c r="I56" s="2">
        <v>12</v>
      </c>
      <c r="L56" s="1" t="s">
        <v>1245</v>
      </c>
      <c r="M56" s="2">
        <v>1.8180000000000001</v>
      </c>
      <c r="N56" s="2">
        <v>1</v>
      </c>
      <c r="O56" s="2">
        <v>0.8175</v>
      </c>
      <c r="P56" s="2">
        <v>8.1739999999999993E-2</v>
      </c>
      <c r="Q56" s="2">
        <v>4</v>
      </c>
      <c r="R56" s="2">
        <v>4</v>
      </c>
      <c r="S56" s="2">
        <v>10</v>
      </c>
      <c r="T56" s="2">
        <v>12</v>
      </c>
    </row>
    <row r="57" spans="1:20" x14ac:dyDescent="0.2">
      <c r="A57" s="1" t="s">
        <v>1234</v>
      </c>
      <c r="B57" s="2">
        <v>1</v>
      </c>
      <c r="C57" s="2">
        <v>0.61</v>
      </c>
      <c r="D57" s="2">
        <v>0.39</v>
      </c>
      <c r="E57" s="2">
        <v>8.1739999999999993E-2</v>
      </c>
      <c r="F57" s="2">
        <v>4</v>
      </c>
      <c r="G57" s="2">
        <v>4</v>
      </c>
      <c r="H57" s="2">
        <v>4.7709999999999999</v>
      </c>
      <c r="I57" s="2">
        <v>12</v>
      </c>
      <c r="L57" s="1" t="s">
        <v>1251</v>
      </c>
      <c r="M57" s="2">
        <v>1.8180000000000001</v>
      </c>
      <c r="N57" s="2">
        <v>0.61</v>
      </c>
      <c r="O57" s="2">
        <v>1.208</v>
      </c>
      <c r="P57" s="2">
        <v>8.1739999999999993E-2</v>
      </c>
      <c r="Q57" s="2">
        <v>4</v>
      </c>
      <c r="R57" s="2">
        <v>4</v>
      </c>
      <c r="S57" s="2">
        <v>14.77</v>
      </c>
      <c r="T57" s="2">
        <v>12</v>
      </c>
    </row>
    <row r="58" spans="1:20" x14ac:dyDescent="0.2">
      <c r="A58" s="1" t="s">
        <v>1235</v>
      </c>
      <c r="B58" s="2">
        <v>1</v>
      </c>
      <c r="C58" s="2">
        <v>0.47249999999999998</v>
      </c>
      <c r="D58" s="2">
        <v>0.52749999999999997</v>
      </c>
      <c r="E58" s="2">
        <v>8.1739999999999993E-2</v>
      </c>
      <c r="F58" s="2">
        <v>4</v>
      </c>
      <c r="G58" s="2">
        <v>4</v>
      </c>
      <c r="H58" s="2">
        <v>6.4530000000000003</v>
      </c>
      <c r="I58" s="2">
        <v>12</v>
      </c>
      <c r="L58" s="1" t="s">
        <v>1252</v>
      </c>
      <c r="M58" s="2">
        <v>1.8180000000000001</v>
      </c>
      <c r="N58" s="2">
        <v>0.47249999999999998</v>
      </c>
      <c r="O58" s="2">
        <v>1.345</v>
      </c>
      <c r="P58" s="2">
        <v>8.1739999999999993E-2</v>
      </c>
      <c r="Q58" s="2">
        <v>4</v>
      </c>
      <c r="R58" s="2">
        <v>4</v>
      </c>
      <c r="S58" s="2">
        <v>16.45</v>
      </c>
      <c r="T58" s="2">
        <v>12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7"/>
  <sheetViews>
    <sheetView zoomScaleNormal="100" workbookViewId="0"/>
  </sheetViews>
  <sheetFormatPr defaultRowHeight="13.5" x14ac:dyDescent="0.3"/>
  <cols>
    <col min="1" max="16384" width="9" style="5"/>
  </cols>
  <sheetData>
    <row r="2" spans="1:17" x14ac:dyDescent="0.2">
      <c r="A2" s="7" t="s">
        <v>1138</v>
      </c>
      <c r="B2" s="7" t="s">
        <v>1139</v>
      </c>
      <c r="C2" s="7" t="s">
        <v>1233</v>
      </c>
      <c r="D2" s="7" t="s">
        <v>1236</v>
      </c>
    </row>
    <row r="3" spans="1:17" x14ac:dyDescent="0.2">
      <c r="A3" s="2">
        <v>1</v>
      </c>
      <c r="B3" s="2">
        <v>4.53</v>
      </c>
      <c r="C3" s="2">
        <v>2.21</v>
      </c>
      <c r="D3" s="2">
        <v>0.95</v>
      </c>
    </row>
    <row r="4" spans="1:17" x14ac:dyDescent="0.2">
      <c r="A4" s="2">
        <v>0.98</v>
      </c>
      <c r="B4" s="2">
        <v>5.15</v>
      </c>
      <c r="C4" s="2">
        <v>1.98</v>
      </c>
      <c r="D4" s="2">
        <v>0.71</v>
      </c>
    </row>
    <row r="5" spans="1:17" x14ac:dyDescent="0.2">
      <c r="A5" s="2">
        <v>1.1499999999999999</v>
      </c>
      <c r="B5" s="2">
        <v>5.59</v>
      </c>
      <c r="C5" s="2">
        <v>1.1399999999999999</v>
      </c>
      <c r="D5" s="2">
        <v>0.54</v>
      </c>
    </row>
    <row r="8" spans="1:17" x14ac:dyDescent="0.2">
      <c r="A8" s="7"/>
      <c r="B8" s="7"/>
      <c r="C8" s="7"/>
      <c r="D8" s="7"/>
      <c r="E8" s="7"/>
      <c r="F8" s="7"/>
      <c r="L8" s="7"/>
      <c r="M8" s="7"/>
      <c r="N8" s="7"/>
      <c r="O8" s="7"/>
      <c r="P8" s="7"/>
      <c r="Q8" s="7"/>
    </row>
    <row r="9" spans="1:17" x14ac:dyDescent="0.2">
      <c r="A9" s="1" t="s">
        <v>2</v>
      </c>
      <c r="B9" s="2" t="s">
        <v>3</v>
      </c>
      <c r="C9" s="2"/>
      <c r="D9" s="2"/>
      <c r="E9" s="2"/>
      <c r="F9" s="2"/>
      <c r="L9" s="1" t="s">
        <v>2</v>
      </c>
      <c r="M9" s="2" t="s">
        <v>3</v>
      </c>
      <c r="N9" s="2"/>
      <c r="O9" s="2"/>
      <c r="P9" s="2"/>
      <c r="Q9" s="2"/>
    </row>
    <row r="10" spans="1:17" x14ac:dyDescent="0.2">
      <c r="A10" s="1" t="s">
        <v>122</v>
      </c>
      <c r="B10" s="2" t="s">
        <v>1140</v>
      </c>
      <c r="C10" s="2" t="s">
        <v>1141</v>
      </c>
      <c r="D10" s="2" t="s">
        <v>1161</v>
      </c>
      <c r="E10" s="2" t="s">
        <v>1162</v>
      </c>
      <c r="F10" s="2"/>
      <c r="L10" s="1" t="s">
        <v>122</v>
      </c>
      <c r="M10" s="2" t="s">
        <v>1140</v>
      </c>
      <c r="N10" s="2" t="s">
        <v>1141</v>
      </c>
      <c r="O10" s="2" t="s">
        <v>1161</v>
      </c>
      <c r="P10" s="2" t="s">
        <v>1162</v>
      </c>
      <c r="Q10" s="2"/>
    </row>
    <row r="11" spans="1:17" x14ac:dyDescent="0.2">
      <c r="A11" s="1"/>
      <c r="B11" s="2"/>
      <c r="C11" s="2"/>
      <c r="D11" s="2"/>
      <c r="E11" s="2"/>
      <c r="F11" s="2"/>
      <c r="L11" s="1"/>
      <c r="M11" s="2"/>
      <c r="N11" s="2"/>
      <c r="O11" s="2"/>
      <c r="P11" s="2"/>
      <c r="Q11" s="2"/>
    </row>
    <row r="12" spans="1:17" x14ac:dyDescent="0.2">
      <c r="A12" s="1" t="s">
        <v>126</v>
      </c>
      <c r="B12" s="2"/>
      <c r="C12" s="2"/>
      <c r="D12" s="2"/>
      <c r="E12" s="2"/>
      <c r="F12" s="2"/>
      <c r="L12" s="1" t="s">
        <v>126</v>
      </c>
      <c r="M12" s="2"/>
      <c r="N12" s="2"/>
      <c r="O12" s="2"/>
      <c r="P12" s="2"/>
      <c r="Q12" s="2"/>
    </row>
    <row r="13" spans="1:17" x14ac:dyDescent="0.2">
      <c r="A13" s="1" t="s">
        <v>127</v>
      </c>
      <c r="B13" s="2">
        <v>73.72</v>
      </c>
      <c r="C13" s="2"/>
      <c r="D13" s="2"/>
      <c r="E13" s="2"/>
      <c r="F13" s="2"/>
      <c r="L13" s="1" t="s">
        <v>127</v>
      </c>
      <c r="M13" s="2">
        <v>73.72</v>
      </c>
      <c r="N13" s="2"/>
      <c r="O13" s="2"/>
      <c r="P13" s="2"/>
      <c r="Q13" s="2"/>
    </row>
    <row r="14" spans="1:17" x14ac:dyDescent="0.2">
      <c r="A14" s="1" t="s">
        <v>9</v>
      </c>
      <c r="B14" s="2" t="s">
        <v>16</v>
      </c>
      <c r="C14" s="2"/>
      <c r="D14" s="2"/>
      <c r="E14" s="2"/>
      <c r="F14" s="2"/>
      <c r="L14" s="1" t="s">
        <v>9</v>
      </c>
      <c r="M14" s="2" t="s">
        <v>16</v>
      </c>
      <c r="N14" s="2"/>
      <c r="O14" s="2"/>
      <c r="P14" s="2"/>
      <c r="Q14" s="2"/>
    </row>
    <row r="15" spans="1:17" x14ac:dyDescent="0.2">
      <c r="A15" s="1" t="s">
        <v>10</v>
      </c>
      <c r="B15" s="2" t="s">
        <v>17</v>
      </c>
      <c r="C15" s="2"/>
      <c r="D15" s="2"/>
      <c r="E15" s="2"/>
      <c r="F15" s="2"/>
      <c r="L15" s="1" t="s">
        <v>10</v>
      </c>
      <c r="M15" s="2" t="s">
        <v>17</v>
      </c>
      <c r="N15" s="2"/>
      <c r="O15" s="2"/>
      <c r="P15" s="2"/>
      <c r="Q15" s="2"/>
    </row>
    <row r="16" spans="1:17" x14ac:dyDescent="0.2">
      <c r="A16" s="1" t="s">
        <v>128</v>
      </c>
      <c r="B16" s="2" t="s">
        <v>18</v>
      </c>
      <c r="C16" s="2"/>
      <c r="D16" s="2"/>
      <c r="E16" s="2"/>
      <c r="F16" s="2"/>
      <c r="L16" s="1" t="s">
        <v>128</v>
      </c>
      <c r="M16" s="2" t="s">
        <v>18</v>
      </c>
      <c r="N16" s="2"/>
      <c r="O16" s="2"/>
      <c r="P16" s="2"/>
      <c r="Q16" s="2"/>
    </row>
    <row r="17" spans="1:17" x14ac:dyDescent="0.2">
      <c r="A17" s="1" t="s">
        <v>129</v>
      </c>
      <c r="B17" s="2">
        <v>0.96509999999999996</v>
      </c>
      <c r="C17" s="2"/>
      <c r="D17" s="2"/>
      <c r="E17" s="2"/>
      <c r="F17" s="2"/>
      <c r="L17" s="1" t="s">
        <v>129</v>
      </c>
      <c r="M17" s="2">
        <v>0.96509999999999996</v>
      </c>
      <c r="N17" s="2"/>
      <c r="O17" s="2"/>
      <c r="P17" s="2"/>
      <c r="Q17" s="2"/>
    </row>
    <row r="18" spans="1:17" x14ac:dyDescent="0.2">
      <c r="A18" s="1"/>
      <c r="B18" s="2"/>
      <c r="C18" s="2"/>
      <c r="D18" s="2"/>
      <c r="E18" s="2"/>
      <c r="F18" s="2"/>
      <c r="L18" s="1"/>
      <c r="M18" s="2"/>
      <c r="N18" s="2"/>
      <c r="O18" s="2"/>
      <c r="P18" s="2"/>
      <c r="Q18" s="2"/>
    </row>
    <row r="19" spans="1:17" x14ac:dyDescent="0.2">
      <c r="A19" s="1" t="s">
        <v>130</v>
      </c>
      <c r="B19" s="2"/>
      <c r="C19" s="2"/>
      <c r="D19" s="2"/>
      <c r="E19" s="2"/>
      <c r="F19" s="2"/>
      <c r="L19" s="1" t="s">
        <v>130</v>
      </c>
      <c r="M19" s="2"/>
      <c r="N19" s="2"/>
      <c r="O19" s="2"/>
      <c r="P19" s="2"/>
      <c r="Q19" s="2"/>
    </row>
    <row r="20" spans="1:17" x14ac:dyDescent="0.2">
      <c r="A20" s="1" t="s">
        <v>25</v>
      </c>
      <c r="B20" s="2" t="s">
        <v>1163</v>
      </c>
      <c r="C20" s="2"/>
      <c r="D20" s="2"/>
      <c r="E20" s="2"/>
      <c r="F20" s="2"/>
      <c r="L20" s="1" t="s">
        <v>25</v>
      </c>
      <c r="M20" s="2" t="s">
        <v>1163</v>
      </c>
      <c r="N20" s="2"/>
      <c r="O20" s="2"/>
      <c r="P20" s="2"/>
      <c r="Q20" s="2"/>
    </row>
    <row r="21" spans="1:17" x14ac:dyDescent="0.2">
      <c r="A21" s="1" t="s">
        <v>9</v>
      </c>
      <c r="B21" s="2">
        <v>0.48380000000000001</v>
      </c>
      <c r="C21" s="2"/>
      <c r="D21" s="2"/>
      <c r="E21" s="2"/>
      <c r="F21" s="2"/>
      <c r="L21" s="1" t="s">
        <v>9</v>
      </c>
      <c r="M21" s="2">
        <v>0.48380000000000001</v>
      </c>
      <c r="N21" s="2"/>
      <c r="O21" s="2"/>
      <c r="P21" s="2"/>
      <c r="Q21" s="2"/>
    </row>
    <row r="22" spans="1:17" x14ac:dyDescent="0.2">
      <c r="A22" s="1" t="s">
        <v>10</v>
      </c>
      <c r="B22" s="2" t="s">
        <v>13</v>
      </c>
      <c r="C22" s="2"/>
      <c r="D22" s="2"/>
      <c r="E22" s="2"/>
      <c r="F22" s="2"/>
      <c r="L22" s="1" t="s">
        <v>10</v>
      </c>
      <c r="M22" s="2" t="s">
        <v>13</v>
      </c>
      <c r="N22" s="2"/>
      <c r="O22" s="2"/>
      <c r="P22" s="2"/>
      <c r="Q22" s="2"/>
    </row>
    <row r="23" spans="1:17" x14ac:dyDescent="0.2">
      <c r="A23" s="1" t="s">
        <v>131</v>
      </c>
      <c r="B23" s="2" t="s">
        <v>14</v>
      </c>
      <c r="C23" s="2"/>
      <c r="D23" s="2"/>
      <c r="E23" s="2"/>
      <c r="F23" s="2"/>
      <c r="L23" s="1" t="s">
        <v>131</v>
      </c>
      <c r="M23" s="2" t="s">
        <v>14</v>
      </c>
      <c r="N23" s="2"/>
      <c r="O23" s="2"/>
      <c r="P23" s="2"/>
      <c r="Q23" s="2"/>
    </row>
    <row r="24" spans="1:17" x14ac:dyDescent="0.2">
      <c r="A24" s="1"/>
      <c r="B24" s="2"/>
      <c r="C24" s="2"/>
      <c r="D24" s="2"/>
      <c r="E24" s="2"/>
      <c r="F24" s="2"/>
      <c r="L24" s="1"/>
      <c r="M24" s="2"/>
      <c r="N24" s="2"/>
      <c r="O24" s="2"/>
      <c r="P24" s="2"/>
      <c r="Q24" s="2"/>
    </row>
    <row r="25" spans="1:17" x14ac:dyDescent="0.2">
      <c r="A25" s="1" t="s">
        <v>132</v>
      </c>
      <c r="B25" s="2"/>
      <c r="C25" s="2"/>
      <c r="D25" s="2"/>
      <c r="E25" s="2"/>
      <c r="F25" s="2"/>
      <c r="L25" s="1" t="s">
        <v>132</v>
      </c>
      <c r="M25" s="2"/>
      <c r="N25" s="2"/>
      <c r="O25" s="2"/>
      <c r="P25" s="2"/>
      <c r="Q25" s="2"/>
    </row>
    <row r="26" spans="1:17" x14ac:dyDescent="0.2">
      <c r="A26" s="1" t="s">
        <v>133</v>
      </c>
      <c r="B26" s="2"/>
      <c r="C26" s="2"/>
      <c r="D26" s="2"/>
      <c r="E26" s="2"/>
      <c r="F26" s="2"/>
      <c r="L26" s="1" t="s">
        <v>133</v>
      </c>
      <c r="M26" s="2"/>
      <c r="N26" s="2"/>
      <c r="O26" s="2"/>
      <c r="P26" s="2"/>
      <c r="Q26" s="2"/>
    </row>
    <row r="27" spans="1:17" x14ac:dyDescent="0.2">
      <c r="A27" s="1" t="s">
        <v>9</v>
      </c>
      <c r="B27" s="2"/>
      <c r="C27" s="2"/>
      <c r="D27" s="2"/>
      <c r="E27" s="2"/>
      <c r="F27" s="2"/>
      <c r="L27" s="1" t="s">
        <v>9</v>
      </c>
      <c r="M27" s="2"/>
      <c r="N27" s="2"/>
      <c r="O27" s="2"/>
      <c r="P27" s="2"/>
      <c r="Q27" s="2"/>
    </row>
    <row r="28" spans="1:17" x14ac:dyDescent="0.2">
      <c r="A28" s="1" t="s">
        <v>10</v>
      </c>
      <c r="B28" s="2"/>
      <c r="C28" s="2"/>
      <c r="D28" s="2"/>
      <c r="E28" s="2"/>
      <c r="F28" s="2"/>
      <c r="L28" s="1" t="s">
        <v>10</v>
      </c>
      <c r="M28" s="2"/>
      <c r="N28" s="2"/>
      <c r="O28" s="2"/>
      <c r="P28" s="2"/>
      <c r="Q28" s="2"/>
    </row>
    <row r="29" spans="1:17" x14ac:dyDescent="0.2">
      <c r="A29" s="1" t="s">
        <v>131</v>
      </c>
      <c r="B29" s="2"/>
      <c r="C29" s="2"/>
      <c r="D29" s="2"/>
      <c r="E29" s="2"/>
      <c r="F29" s="2"/>
      <c r="L29" s="1" t="s">
        <v>131</v>
      </c>
      <c r="M29" s="2"/>
      <c r="N29" s="2"/>
      <c r="O29" s="2"/>
      <c r="P29" s="2"/>
      <c r="Q29" s="2"/>
    </row>
    <row r="30" spans="1:17" x14ac:dyDescent="0.2">
      <c r="A30" s="1"/>
      <c r="B30" s="2"/>
      <c r="C30" s="2"/>
      <c r="D30" s="2"/>
      <c r="E30" s="2"/>
      <c r="F30" s="2"/>
      <c r="L30" s="1"/>
      <c r="M30" s="2"/>
      <c r="N30" s="2"/>
      <c r="O30" s="2"/>
      <c r="P30" s="2"/>
      <c r="Q30" s="2"/>
    </row>
    <row r="31" spans="1:17" x14ac:dyDescent="0.2">
      <c r="A31" s="1" t="s">
        <v>21</v>
      </c>
      <c r="B31" s="2" t="s">
        <v>22</v>
      </c>
      <c r="C31" s="2" t="s">
        <v>23</v>
      </c>
      <c r="D31" s="2" t="s">
        <v>24</v>
      </c>
      <c r="E31" s="2" t="s">
        <v>25</v>
      </c>
      <c r="F31" s="2" t="s">
        <v>9</v>
      </c>
      <c r="L31" s="1" t="s">
        <v>21</v>
      </c>
      <c r="M31" s="2" t="s">
        <v>22</v>
      </c>
      <c r="N31" s="2" t="s">
        <v>23</v>
      </c>
      <c r="O31" s="2" t="s">
        <v>24</v>
      </c>
      <c r="P31" s="2" t="s">
        <v>25</v>
      </c>
      <c r="Q31" s="2" t="s">
        <v>9</v>
      </c>
    </row>
    <row r="32" spans="1:17" x14ac:dyDescent="0.2">
      <c r="A32" s="1" t="s">
        <v>135</v>
      </c>
      <c r="B32" s="2">
        <v>36.04</v>
      </c>
      <c r="C32" s="2">
        <v>3</v>
      </c>
      <c r="D32" s="2">
        <v>12.01</v>
      </c>
      <c r="E32" s="2" t="s">
        <v>1164</v>
      </c>
      <c r="F32" s="2" t="s">
        <v>29</v>
      </c>
      <c r="L32" s="1" t="s">
        <v>135</v>
      </c>
      <c r="M32" s="2">
        <v>36.04</v>
      </c>
      <c r="N32" s="2">
        <v>3</v>
      </c>
      <c r="O32" s="2">
        <v>12.01</v>
      </c>
      <c r="P32" s="2" t="s">
        <v>1164</v>
      </c>
      <c r="Q32" s="2" t="s">
        <v>29</v>
      </c>
    </row>
    <row r="33" spans="1:20" x14ac:dyDescent="0.2">
      <c r="A33" s="1" t="s">
        <v>136</v>
      </c>
      <c r="B33" s="2">
        <v>1.304</v>
      </c>
      <c r="C33" s="2">
        <v>8</v>
      </c>
      <c r="D33" s="2">
        <v>0.16300000000000001</v>
      </c>
      <c r="E33" s="2"/>
      <c r="F33" s="2"/>
      <c r="L33" s="1" t="s">
        <v>136</v>
      </c>
      <c r="M33" s="2">
        <v>1.304</v>
      </c>
      <c r="N33" s="2">
        <v>8</v>
      </c>
      <c r="O33" s="2">
        <v>0.16300000000000001</v>
      </c>
      <c r="P33" s="2"/>
      <c r="Q33" s="2"/>
    </row>
    <row r="34" spans="1:20" x14ac:dyDescent="0.2">
      <c r="A34" s="1" t="s">
        <v>137</v>
      </c>
      <c r="B34" s="2">
        <v>37.35</v>
      </c>
      <c r="C34" s="2">
        <v>11</v>
      </c>
      <c r="D34" s="2"/>
      <c r="E34" s="2"/>
      <c r="F34" s="2"/>
      <c r="L34" s="1" t="s">
        <v>137</v>
      </c>
      <c r="M34" s="2">
        <v>37.35</v>
      </c>
      <c r="N34" s="2">
        <v>11</v>
      </c>
      <c r="O34" s="2"/>
      <c r="P34" s="2"/>
      <c r="Q34" s="2"/>
    </row>
    <row r="35" spans="1:20" x14ac:dyDescent="0.2">
      <c r="A35" s="1"/>
      <c r="B35" s="2"/>
      <c r="C35" s="2"/>
      <c r="D35" s="2"/>
      <c r="E35" s="2"/>
      <c r="F35" s="2"/>
      <c r="L35" s="1"/>
      <c r="M35" s="2"/>
      <c r="N35" s="2"/>
      <c r="O35" s="2"/>
      <c r="P35" s="2"/>
      <c r="Q35" s="2"/>
    </row>
    <row r="36" spans="1:20" x14ac:dyDescent="0.2">
      <c r="A36" s="1" t="s">
        <v>138</v>
      </c>
      <c r="B36" s="2"/>
      <c r="C36" s="2"/>
      <c r="D36" s="2"/>
      <c r="E36" s="2"/>
      <c r="F36" s="2"/>
      <c r="L36" s="1" t="s">
        <v>138</v>
      </c>
      <c r="M36" s="2"/>
      <c r="N36" s="2"/>
      <c r="O36" s="2"/>
      <c r="P36" s="2"/>
      <c r="Q36" s="2"/>
    </row>
    <row r="37" spans="1:20" x14ac:dyDescent="0.2">
      <c r="A37" s="1" t="s">
        <v>139</v>
      </c>
      <c r="B37" s="2">
        <v>4</v>
      </c>
      <c r="C37" s="2"/>
      <c r="D37" s="2"/>
      <c r="E37" s="2"/>
      <c r="F37" s="2"/>
      <c r="L37" s="1" t="s">
        <v>139</v>
      </c>
      <c r="M37" s="2">
        <v>4</v>
      </c>
      <c r="N37" s="2"/>
      <c r="O37" s="2"/>
      <c r="P37" s="2"/>
      <c r="Q37" s="2"/>
    </row>
    <row r="38" spans="1:20" x14ac:dyDescent="0.2">
      <c r="A38" s="1" t="s">
        <v>140</v>
      </c>
      <c r="B38" s="2">
        <v>12</v>
      </c>
      <c r="C38" s="2"/>
      <c r="D38" s="2"/>
      <c r="E38" s="2"/>
      <c r="F38" s="2"/>
      <c r="L38" s="1" t="s">
        <v>140</v>
      </c>
      <c r="M38" s="2">
        <v>12</v>
      </c>
      <c r="N38" s="2"/>
      <c r="O38" s="2"/>
      <c r="P38" s="2"/>
      <c r="Q38" s="2"/>
    </row>
    <row r="41" spans="1:20" x14ac:dyDescent="0.2">
      <c r="A41" s="7"/>
      <c r="B41" s="7"/>
      <c r="C41" s="7"/>
      <c r="D41" s="7"/>
      <c r="E41" s="7"/>
      <c r="F41" s="7"/>
      <c r="G41" s="7"/>
      <c r="H41" s="7"/>
      <c r="I41" s="7"/>
      <c r="L41" s="7"/>
      <c r="M41" s="7"/>
      <c r="N41" s="7"/>
      <c r="O41" s="7"/>
      <c r="P41" s="7"/>
      <c r="Q41" s="7"/>
      <c r="R41" s="7"/>
      <c r="S41" s="7"/>
      <c r="T41" s="7"/>
    </row>
    <row r="42" spans="1:20" x14ac:dyDescent="0.2">
      <c r="A42" s="1" t="s">
        <v>48</v>
      </c>
      <c r="B42" s="2">
        <v>1</v>
      </c>
      <c r="C42" s="2"/>
      <c r="D42" s="2"/>
      <c r="E42" s="2"/>
      <c r="F42" s="2"/>
      <c r="G42" s="2"/>
      <c r="H42" s="2"/>
      <c r="I42" s="2"/>
      <c r="L42" s="1" t="s">
        <v>48</v>
      </c>
      <c r="M42" s="2">
        <v>1</v>
      </c>
      <c r="N42" s="2"/>
      <c r="O42" s="2"/>
      <c r="P42" s="2"/>
      <c r="Q42" s="2"/>
      <c r="R42" s="2"/>
      <c r="S42" s="2"/>
      <c r="T42" s="2"/>
    </row>
    <row r="43" spans="1:20" x14ac:dyDescent="0.2">
      <c r="A43" s="1" t="s">
        <v>49</v>
      </c>
      <c r="B43" s="2">
        <v>3</v>
      </c>
      <c r="C43" s="2"/>
      <c r="D43" s="2"/>
      <c r="E43" s="2"/>
      <c r="F43" s="2"/>
      <c r="G43" s="2"/>
      <c r="H43" s="2"/>
      <c r="I43" s="2"/>
      <c r="L43" s="1" t="s">
        <v>49</v>
      </c>
      <c r="M43" s="2">
        <v>3</v>
      </c>
      <c r="N43" s="2"/>
      <c r="O43" s="2"/>
      <c r="P43" s="2"/>
      <c r="Q43" s="2"/>
      <c r="R43" s="2"/>
      <c r="S43" s="2"/>
      <c r="T43" s="2"/>
    </row>
    <row r="44" spans="1:20" x14ac:dyDescent="0.2">
      <c r="A44" s="1" t="s">
        <v>6</v>
      </c>
      <c r="B44" s="2">
        <v>0.05</v>
      </c>
      <c r="C44" s="2"/>
      <c r="D44" s="2"/>
      <c r="E44" s="2"/>
      <c r="F44" s="2"/>
      <c r="G44" s="2"/>
      <c r="H44" s="2"/>
      <c r="I44" s="2"/>
      <c r="L44" s="1" t="s">
        <v>6</v>
      </c>
      <c r="M44" s="2">
        <v>0.05</v>
      </c>
      <c r="N44" s="2"/>
      <c r="O44" s="2"/>
      <c r="P44" s="2"/>
      <c r="Q44" s="2"/>
      <c r="R44" s="2"/>
      <c r="S44" s="2"/>
      <c r="T44" s="2"/>
    </row>
    <row r="45" spans="1:20" x14ac:dyDescent="0.2">
      <c r="A45" s="1"/>
      <c r="B45" s="2"/>
      <c r="C45" s="2"/>
      <c r="D45" s="2"/>
      <c r="E45" s="2"/>
      <c r="F45" s="2"/>
      <c r="G45" s="2"/>
      <c r="H45" s="2"/>
      <c r="I45" s="2"/>
      <c r="L45" s="1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" t="s">
        <v>50</v>
      </c>
      <c r="B46" s="2" t="s">
        <v>51</v>
      </c>
      <c r="C46" s="2" t="s">
        <v>52</v>
      </c>
      <c r="D46" s="2" t="s">
        <v>11</v>
      </c>
      <c r="E46" s="2" t="s">
        <v>53</v>
      </c>
      <c r="F46" s="2" t="s">
        <v>54</v>
      </c>
      <c r="G46" s="2" t="s">
        <v>141</v>
      </c>
      <c r="H46" s="2"/>
      <c r="I46" s="2"/>
      <c r="L46" s="1" t="s">
        <v>50</v>
      </c>
      <c r="M46" s="2" t="s">
        <v>51</v>
      </c>
      <c r="N46" s="2" t="s">
        <v>52</v>
      </c>
      <c r="O46" s="2" t="s">
        <v>11</v>
      </c>
      <c r="P46" s="2" t="s">
        <v>53</v>
      </c>
      <c r="Q46" s="2" t="s">
        <v>54</v>
      </c>
      <c r="R46" s="2" t="s">
        <v>945</v>
      </c>
      <c r="S46" s="2"/>
      <c r="T46" s="2"/>
    </row>
    <row r="47" spans="1:20" x14ac:dyDescent="0.2">
      <c r="A47" s="1"/>
      <c r="B47" s="2"/>
      <c r="C47" s="2"/>
      <c r="D47" s="2"/>
      <c r="E47" s="2"/>
      <c r="F47" s="2"/>
      <c r="G47" s="2"/>
      <c r="H47" s="2"/>
      <c r="I47" s="2"/>
      <c r="L47" s="1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1146</v>
      </c>
      <c r="B48" s="2">
        <v>-4.0469999999999997</v>
      </c>
      <c r="C48" s="2" t="s">
        <v>1165</v>
      </c>
      <c r="D48" s="2" t="s">
        <v>18</v>
      </c>
      <c r="E48" s="2" t="s">
        <v>17</v>
      </c>
      <c r="F48" s="2" t="s">
        <v>16</v>
      </c>
      <c r="G48" s="2" t="s">
        <v>143</v>
      </c>
      <c r="H48" s="2" t="s">
        <v>1139</v>
      </c>
      <c r="I48" s="2"/>
      <c r="L48" s="1" t="s">
        <v>1245</v>
      </c>
      <c r="M48" s="2">
        <v>4.0469999999999997</v>
      </c>
      <c r="N48" s="2" t="s">
        <v>1259</v>
      </c>
      <c r="O48" s="2" t="s">
        <v>18</v>
      </c>
      <c r="P48" s="2" t="s">
        <v>17</v>
      </c>
      <c r="Q48" s="2" t="s">
        <v>16</v>
      </c>
      <c r="R48" s="2" t="s">
        <v>288</v>
      </c>
      <c r="S48" s="2" t="s">
        <v>1138</v>
      </c>
      <c r="T48" s="2"/>
    </row>
    <row r="49" spans="1:20" x14ac:dyDescent="0.2">
      <c r="A49" s="1" t="s">
        <v>1235</v>
      </c>
      <c r="B49" s="2">
        <v>-0.73329999999999995</v>
      </c>
      <c r="C49" s="2" t="s">
        <v>1166</v>
      </c>
      <c r="D49" s="2" t="s">
        <v>14</v>
      </c>
      <c r="E49" s="2" t="s">
        <v>13</v>
      </c>
      <c r="F49" s="2">
        <v>0.17030000000000001</v>
      </c>
      <c r="G49" s="2" t="s">
        <v>145</v>
      </c>
      <c r="H49" s="2" t="s">
        <v>1233</v>
      </c>
      <c r="I49" s="2"/>
      <c r="L49" s="1" t="s">
        <v>1252</v>
      </c>
      <c r="M49" s="2">
        <v>3.3130000000000002</v>
      </c>
      <c r="N49" s="2" t="s">
        <v>1260</v>
      </c>
      <c r="O49" s="2" t="s">
        <v>18</v>
      </c>
      <c r="P49" s="2" t="s">
        <v>17</v>
      </c>
      <c r="Q49" s="2" t="s">
        <v>16</v>
      </c>
      <c r="R49" s="2" t="s">
        <v>145</v>
      </c>
      <c r="S49" s="2" t="s">
        <v>1233</v>
      </c>
      <c r="T49" s="2"/>
    </row>
    <row r="50" spans="1:20" x14ac:dyDescent="0.2">
      <c r="A50" s="1" t="s">
        <v>1237</v>
      </c>
      <c r="B50" s="2">
        <v>0.31</v>
      </c>
      <c r="C50" s="2" t="s">
        <v>1167</v>
      </c>
      <c r="D50" s="2" t="s">
        <v>14</v>
      </c>
      <c r="E50" s="2" t="s">
        <v>13</v>
      </c>
      <c r="F50" s="2" t="s">
        <v>63</v>
      </c>
      <c r="G50" s="2" t="s">
        <v>292</v>
      </c>
      <c r="H50" s="2" t="s">
        <v>1236</v>
      </c>
      <c r="I50" s="2"/>
      <c r="L50" s="1" t="s">
        <v>1264</v>
      </c>
      <c r="M50" s="2">
        <v>4.3570000000000002</v>
      </c>
      <c r="N50" s="2" t="s">
        <v>1262</v>
      </c>
      <c r="O50" s="2" t="s">
        <v>18</v>
      </c>
      <c r="P50" s="2" t="s">
        <v>17</v>
      </c>
      <c r="Q50" s="2" t="s">
        <v>16</v>
      </c>
      <c r="R50" s="2" t="s">
        <v>292</v>
      </c>
      <c r="S50" s="2" t="s">
        <v>1236</v>
      </c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L52" s="1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" t="s">
        <v>66</v>
      </c>
      <c r="B53" s="2" t="s">
        <v>67</v>
      </c>
      <c r="C53" s="2" t="s">
        <v>68</v>
      </c>
      <c r="D53" s="2" t="s">
        <v>51</v>
      </c>
      <c r="E53" s="2" t="s">
        <v>69</v>
      </c>
      <c r="F53" s="2" t="s">
        <v>146</v>
      </c>
      <c r="G53" s="2" t="s">
        <v>147</v>
      </c>
      <c r="H53" s="2" t="s">
        <v>72</v>
      </c>
      <c r="I53" s="2" t="s">
        <v>23</v>
      </c>
      <c r="L53" s="1" t="s">
        <v>66</v>
      </c>
      <c r="M53" s="2" t="s">
        <v>67</v>
      </c>
      <c r="N53" s="2" t="s">
        <v>68</v>
      </c>
      <c r="O53" s="2" t="s">
        <v>51</v>
      </c>
      <c r="P53" s="2" t="s">
        <v>69</v>
      </c>
      <c r="Q53" s="2" t="s">
        <v>146</v>
      </c>
      <c r="R53" s="2" t="s">
        <v>147</v>
      </c>
      <c r="S53" s="2" t="s">
        <v>72</v>
      </c>
      <c r="T53" s="2" t="s">
        <v>23</v>
      </c>
    </row>
    <row r="54" spans="1:20" x14ac:dyDescent="0.2">
      <c r="A54" s="1"/>
      <c r="B54" s="2"/>
      <c r="C54" s="2"/>
      <c r="D54" s="2"/>
      <c r="E54" s="2"/>
      <c r="F54" s="2"/>
      <c r="G54" s="2"/>
      <c r="H54" s="2"/>
      <c r="I54" s="2"/>
      <c r="L54" s="1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1" t="s">
        <v>1146</v>
      </c>
      <c r="B55" s="2">
        <v>1.0429999999999999</v>
      </c>
      <c r="C55" s="2">
        <v>5.09</v>
      </c>
      <c r="D55" s="2">
        <v>-4.0469999999999997</v>
      </c>
      <c r="E55" s="2">
        <v>0.3296</v>
      </c>
      <c r="F55" s="2">
        <v>3</v>
      </c>
      <c r="G55" s="2">
        <v>3</v>
      </c>
      <c r="H55" s="2">
        <v>12.28</v>
      </c>
      <c r="I55" s="2">
        <v>8</v>
      </c>
      <c r="L55" s="1" t="s">
        <v>1245</v>
      </c>
      <c r="M55" s="2">
        <v>5.09</v>
      </c>
      <c r="N55" s="2">
        <v>1.0429999999999999</v>
      </c>
      <c r="O55" s="2">
        <v>4.0469999999999997</v>
      </c>
      <c r="P55" s="2">
        <v>0.3296</v>
      </c>
      <c r="Q55" s="2">
        <v>3</v>
      </c>
      <c r="R55" s="2">
        <v>3</v>
      </c>
      <c r="S55" s="2">
        <v>12.28</v>
      </c>
      <c r="T55" s="2">
        <v>8</v>
      </c>
    </row>
    <row r="56" spans="1:20" x14ac:dyDescent="0.2">
      <c r="A56" s="1" t="s">
        <v>1235</v>
      </c>
      <c r="B56" s="2">
        <v>1.0429999999999999</v>
      </c>
      <c r="C56" s="2">
        <v>1.7769999999999999</v>
      </c>
      <c r="D56" s="2">
        <v>-0.73329999999999995</v>
      </c>
      <c r="E56" s="2">
        <v>0.3296</v>
      </c>
      <c r="F56" s="2">
        <v>3</v>
      </c>
      <c r="G56" s="2">
        <v>3</v>
      </c>
      <c r="H56" s="2">
        <v>2.2250000000000001</v>
      </c>
      <c r="I56" s="2">
        <v>8</v>
      </c>
      <c r="L56" s="1" t="s">
        <v>1252</v>
      </c>
      <c r="M56" s="2">
        <v>5.09</v>
      </c>
      <c r="N56" s="2">
        <v>1.7769999999999999</v>
      </c>
      <c r="O56" s="2">
        <v>3.3130000000000002</v>
      </c>
      <c r="P56" s="2">
        <v>0.3296</v>
      </c>
      <c r="Q56" s="2">
        <v>3</v>
      </c>
      <c r="R56" s="2">
        <v>3</v>
      </c>
      <c r="S56" s="2">
        <v>10.050000000000001</v>
      </c>
      <c r="T56" s="2">
        <v>8</v>
      </c>
    </row>
    <row r="57" spans="1:20" x14ac:dyDescent="0.2">
      <c r="A57" s="1" t="s">
        <v>1237</v>
      </c>
      <c r="B57" s="2">
        <v>1.0429999999999999</v>
      </c>
      <c r="C57" s="2">
        <v>0.73329999999999995</v>
      </c>
      <c r="D57" s="2">
        <v>0.31</v>
      </c>
      <c r="E57" s="2">
        <v>0.3296</v>
      </c>
      <c r="F57" s="2">
        <v>3</v>
      </c>
      <c r="G57" s="2">
        <v>3</v>
      </c>
      <c r="H57" s="2">
        <v>0.9405</v>
      </c>
      <c r="I57" s="2">
        <v>8</v>
      </c>
      <c r="L57" s="1" t="s">
        <v>1264</v>
      </c>
      <c r="M57" s="2">
        <v>5.09</v>
      </c>
      <c r="N57" s="2">
        <v>0.73329999999999995</v>
      </c>
      <c r="O57" s="2">
        <v>4.3570000000000002</v>
      </c>
      <c r="P57" s="2">
        <v>0.3296</v>
      </c>
      <c r="Q57" s="2">
        <v>3</v>
      </c>
      <c r="R57" s="2">
        <v>3</v>
      </c>
      <c r="S57" s="2">
        <v>13.22</v>
      </c>
      <c r="T57" s="2">
        <v>8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1"/>
  <sheetViews>
    <sheetView workbookViewId="0"/>
  </sheetViews>
  <sheetFormatPr defaultRowHeight="13.5" x14ac:dyDescent="0.3"/>
  <cols>
    <col min="1" max="16384" width="9" style="5"/>
  </cols>
  <sheetData>
    <row r="2" spans="1:17" x14ac:dyDescent="0.2">
      <c r="A2" s="7" t="s">
        <v>1138</v>
      </c>
      <c r="B2" s="7" t="s">
        <v>1139</v>
      </c>
      <c r="C2" s="7" t="s">
        <v>1233</v>
      </c>
      <c r="D2" s="7" t="s">
        <v>1236</v>
      </c>
    </row>
    <row r="3" spans="1:17" x14ac:dyDescent="0.2">
      <c r="A3" s="2">
        <v>1.1200000000000001</v>
      </c>
      <c r="B3" s="2">
        <v>1.97</v>
      </c>
      <c r="C3" s="2">
        <v>0.39</v>
      </c>
      <c r="D3" s="2">
        <v>0.41</v>
      </c>
    </row>
    <row r="4" spans="1:17" x14ac:dyDescent="0.2">
      <c r="A4" s="2">
        <v>0.98</v>
      </c>
      <c r="B4" s="2">
        <v>2.14</v>
      </c>
      <c r="C4" s="2">
        <v>0.33</v>
      </c>
      <c r="D4" s="2">
        <v>0.38</v>
      </c>
    </row>
    <row r="5" spans="1:17" x14ac:dyDescent="0.2">
      <c r="A5" s="2">
        <v>1.1200000000000001</v>
      </c>
      <c r="B5" s="2">
        <v>2.23</v>
      </c>
      <c r="C5" s="2">
        <v>0.45</v>
      </c>
      <c r="D5" s="2">
        <v>0.35</v>
      </c>
    </row>
    <row r="6" spans="1:17" x14ac:dyDescent="0.2">
      <c r="A6" s="2">
        <v>1.04</v>
      </c>
      <c r="B6" s="2">
        <v>3.6</v>
      </c>
      <c r="C6" s="2">
        <v>0.47</v>
      </c>
      <c r="D6" s="2">
        <v>0.36</v>
      </c>
    </row>
    <row r="7" spans="1:17" x14ac:dyDescent="0.2">
      <c r="A7" s="2">
        <v>0.96</v>
      </c>
      <c r="B7" s="2">
        <v>3.24</v>
      </c>
      <c r="C7" s="2">
        <v>0.28000000000000003</v>
      </c>
      <c r="D7" s="2">
        <v>0.42</v>
      </c>
    </row>
    <row r="8" spans="1:17" x14ac:dyDescent="0.2">
      <c r="A8" s="2">
        <v>1.02</v>
      </c>
      <c r="B8" s="2">
        <v>2.57</v>
      </c>
      <c r="C8" s="2">
        <v>0.4</v>
      </c>
      <c r="D8" s="2">
        <v>0.27</v>
      </c>
    </row>
    <row r="9" spans="1:17" x14ac:dyDescent="0.2">
      <c r="A9" s="2">
        <v>0.99</v>
      </c>
      <c r="B9" s="2">
        <v>2.91</v>
      </c>
      <c r="C9" s="2">
        <v>0.41</v>
      </c>
      <c r="D9" s="2">
        <v>0.26</v>
      </c>
    </row>
    <row r="12" spans="1:17" x14ac:dyDescent="0.2">
      <c r="A12" s="7"/>
      <c r="B12" s="7"/>
      <c r="C12" s="7"/>
      <c r="D12" s="7"/>
      <c r="E12" s="7"/>
      <c r="F12" s="7"/>
      <c r="L12" s="7"/>
      <c r="M12" s="7"/>
      <c r="N12" s="7"/>
      <c r="O12" s="7"/>
      <c r="P12" s="7"/>
      <c r="Q12" s="7"/>
    </row>
    <row r="13" spans="1:17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</row>
    <row r="14" spans="1:17" x14ac:dyDescent="0.2">
      <c r="A14" s="1" t="s">
        <v>122</v>
      </c>
      <c r="B14" s="2" t="s">
        <v>1140</v>
      </c>
      <c r="C14" s="2" t="s">
        <v>1141</v>
      </c>
      <c r="D14" s="2" t="s">
        <v>1161</v>
      </c>
      <c r="E14" s="2" t="s">
        <v>1162</v>
      </c>
      <c r="F14" s="2"/>
      <c r="L14" s="1" t="s">
        <v>122</v>
      </c>
      <c r="M14" s="2" t="s">
        <v>1140</v>
      </c>
      <c r="N14" s="2" t="s">
        <v>1141</v>
      </c>
      <c r="O14" s="2" t="s">
        <v>1161</v>
      </c>
      <c r="P14" s="2" t="s">
        <v>1162</v>
      </c>
      <c r="Q14" s="2"/>
    </row>
    <row r="15" spans="1:17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</row>
    <row r="16" spans="1:17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</row>
    <row r="17" spans="1:17" x14ac:dyDescent="0.2">
      <c r="A17" s="1" t="s">
        <v>127</v>
      </c>
      <c r="B17" s="2">
        <v>85.86</v>
      </c>
      <c r="C17" s="2"/>
      <c r="D17" s="2"/>
      <c r="E17" s="2"/>
      <c r="F17" s="2"/>
      <c r="L17" s="1" t="s">
        <v>127</v>
      </c>
      <c r="M17" s="2">
        <v>85.86</v>
      </c>
      <c r="N17" s="2"/>
      <c r="O17" s="2"/>
      <c r="P17" s="2"/>
      <c r="Q17" s="2"/>
    </row>
    <row r="18" spans="1:17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 t="s">
        <v>16</v>
      </c>
      <c r="N18" s="2"/>
      <c r="O18" s="2"/>
      <c r="P18" s="2"/>
      <c r="Q18" s="2"/>
    </row>
    <row r="19" spans="1:17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17</v>
      </c>
      <c r="N19" s="2"/>
      <c r="O19" s="2"/>
      <c r="P19" s="2"/>
      <c r="Q19" s="2"/>
    </row>
    <row r="20" spans="1:17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</row>
    <row r="21" spans="1:17" x14ac:dyDescent="0.2">
      <c r="A21" s="1" t="s">
        <v>129</v>
      </c>
      <c r="B21" s="2">
        <v>0.91479999999999995</v>
      </c>
      <c r="C21" s="2"/>
      <c r="D21" s="2"/>
      <c r="E21" s="2"/>
      <c r="F21" s="2"/>
      <c r="L21" s="1" t="s">
        <v>129</v>
      </c>
      <c r="M21" s="2">
        <v>0.91479999999999995</v>
      </c>
      <c r="N21" s="2"/>
      <c r="O21" s="2"/>
      <c r="P21" s="2"/>
      <c r="Q21" s="2"/>
    </row>
    <row r="22" spans="1:17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</row>
    <row r="23" spans="1:17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</row>
    <row r="24" spans="1:17" x14ac:dyDescent="0.2">
      <c r="A24" s="1" t="s">
        <v>25</v>
      </c>
      <c r="B24" s="2" t="s">
        <v>1168</v>
      </c>
      <c r="C24" s="2"/>
      <c r="D24" s="2"/>
      <c r="E24" s="2"/>
      <c r="F24" s="2"/>
      <c r="L24" s="1" t="s">
        <v>25</v>
      </c>
      <c r="M24" s="2" t="s">
        <v>1168</v>
      </c>
      <c r="N24" s="2"/>
      <c r="O24" s="2"/>
      <c r="P24" s="2"/>
      <c r="Q24" s="2"/>
    </row>
    <row r="25" spans="1:17" x14ac:dyDescent="0.2">
      <c r="A25" s="1" t="s">
        <v>9</v>
      </c>
      <c r="B25" s="2" t="s">
        <v>16</v>
      </c>
      <c r="C25" s="2"/>
      <c r="D25" s="2"/>
      <c r="E25" s="2"/>
      <c r="F25" s="2"/>
      <c r="L25" s="1" t="s">
        <v>9</v>
      </c>
      <c r="M25" s="2" t="s">
        <v>16</v>
      </c>
      <c r="N25" s="2"/>
      <c r="O25" s="2"/>
      <c r="P25" s="2"/>
      <c r="Q25" s="2"/>
    </row>
    <row r="26" spans="1:17" x14ac:dyDescent="0.2">
      <c r="A26" s="1" t="s">
        <v>10</v>
      </c>
      <c r="B26" s="2" t="s">
        <v>17</v>
      </c>
      <c r="C26" s="2"/>
      <c r="D26" s="2"/>
      <c r="E26" s="2"/>
      <c r="F26" s="2"/>
      <c r="L26" s="1" t="s">
        <v>10</v>
      </c>
      <c r="M26" s="2" t="s">
        <v>17</v>
      </c>
      <c r="N26" s="2"/>
      <c r="O26" s="2"/>
      <c r="P26" s="2"/>
      <c r="Q26" s="2"/>
    </row>
    <row r="27" spans="1:17" x14ac:dyDescent="0.2">
      <c r="A27" s="1" t="s">
        <v>131</v>
      </c>
      <c r="B27" s="2" t="s">
        <v>18</v>
      </c>
      <c r="C27" s="2"/>
      <c r="D27" s="2"/>
      <c r="E27" s="2"/>
      <c r="F27" s="2"/>
      <c r="L27" s="1" t="s">
        <v>131</v>
      </c>
      <c r="M27" s="2" t="s">
        <v>18</v>
      </c>
      <c r="N27" s="2"/>
      <c r="O27" s="2"/>
      <c r="P27" s="2"/>
      <c r="Q27" s="2"/>
    </row>
    <row r="28" spans="1:17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</row>
    <row r="29" spans="1:17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</row>
    <row r="30" spans="1:17" x14ac:dyDescent="0.2">
      <c r="A30" s="1" t="s">
        <v>133</v>
      </c>
      <c r="B30" s="2">
        <v>45.05</v>
      </c>
      <c r="C30" s="2"/>
      <c r="D30" s="2"/>
      <c r="E30" s="2"/>
      <c r="F30" s="2"/>
      <c r="L30" s="1" t="s">
        <v>133</v>
      </c>
      <c r="M30" s="2">
        <v>45.05</v>
      </c>
      <c r="N30" s="2"/>
      <c r="O30" s="2"/>
      <c r="P30" s="2"/>
      <c r="Q30" s="2"/>
    </row>
    <row r="31" spans="1:17" x14ac:dyDescent="0.2">
      <c r="A31" s="1" t="s">
        <v>9</v>
      </c>
      <c r="B31" s="2" t="s">
        <v>16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</row>
    <row r="32" spans="1:17" x14ac:dyDescent="0.2">
      <c r="A32" s="1" t="s">
        <v>10</v>
      </c>
      <c r="B32" s="2" t="s">
        <v>17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</row>
    <row r="33" spans="1:20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</row>
    <row r="34" spans="1:20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</row>
    <row r="35" spans="1:20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</row>
    <row r="36" spans="1:20" x14ac:dyDescent="0.2">
      <c r="A36" s="1" t="s">
        <v>135</v>
      </c>
      <c r="B36" s="2">
        <v>24.66</v>
      </c>
      <c r="C36" s="2">
        <v>3</v>
      </c>
      <c r="D36" s="2">
        <v>8.218</v>
      </c>
      <c r="E36" s="2" t="s">
        <v>1169</v>
      </c>
      <c r="F36" s="2" t="s">
        <v>29</v>
      </c>
      <c r="L36" s="1" t="s">
        <v>135</v>
      </c>
      <c r="M36" s="2">
        <v>24.66</v>
      </c>
      <c r="N36" s="2">
        <v>3</v>
      </c>
      <c r="O36" s="2">
        <v>8.218</v>
      </c>
      <c r="P36" s="2" t="s">
        <v>1169</v>
      </c>
      <c r="Q36" s="2" t="s">
        <v>29</v>
      </c>
    </row>
    <row r="37" spans="1:20" x14ac:dyDescent="0.2">
      <c r="A37" s="1" t="s">
        <v>136</v>
      </c>
      <c r="B37" s="2">
        <v>2.2970000000000002</v>
      </c>
      <c r="C37" s="2">
        <v>24</v>
      </c>
      <c r="D37" s="2">
        <v>9.572E-2</v>
      </c>
      <c r="E37" s="2"/>
      <c r="F37" s="2"/>
      <c r="L37" s="1" t="s">
        <v>136</v>
      </c>
      <c r="M37" s="2">
        <v>2.2970000000000002</v>
      </c>
      <c r="N37" s="2">
        <v>24</v>
      </c>
      <c r="O37" s="2">
        <v>9.572E-2</v>
      </c>
      <c r="P37" s="2"/>
      <c r="Q37" s="2"/>
    </row>
    <row r="38" spans="1:20" x14ac:dyDescent="0.2">
      <c r="A38" s="1" t="s">
        <v>137</v>
      </c>
      <c r="B38" s="2">
        <v>26.95</v>
      </c>
      <c r="C38" s="2">
        <v>27</v>
      </c>
      <c r="D38" s="2"/>
      <c r="E38" s="2"/>
      <c r="F38" s="2"/>
      <c r="L38" s="1" t="s">
        <v>137</v>
      </c>
      <c r="M38" s="2">
        <v>26.95</v>
      </c>
      <c r="N38" s="2">
        <v>27</v>
      </c>
      <c r="O38" s="2"/>
      <c r="P38" s="2"/>
      <c r="Q38" s="2"/>
    </row>
    <row r="39" spans="1:20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</row>
    <row r="40" spans="1:20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</row>
    <row r="41" spans="1:20" x14ac:dyDescent="0.2">
      <c r="A41" s="1" t="s">
        <v>139</v>
      </c>
      <c r="B41" s="2">
        <v>4</v>
      </c>
      <c r="C41" s="2"/>
      <c r="D41" s="2"/>
      <c r="E41" s="2"/>
      <c r="F41" s="2"/>
      <c r="L41" s="1" t="s">
        <v>139</v>
      </c>
      <c r="M41" s="2">
        <v>4</v>
      </c>
      <c r="N41" s="2"/>
      <c r="O41" s="2"/>
      <c r="P41" s="2"/>
      <c r="Q41" s="2"/>
    </row>
    <row r="42" spans="1:20" x14ac:dyDescent="0.2">
      <c r="A42" s="1" t="s">
        <v>140</v>
      </c>
      <c r="B42" s="2">
        <v>28</v>
      </c>
      <c r="C42" s="2"/>
      <c r="D42" s="2"/>
      <c r="E42" s="2"/>
      <c r="F42" s="2"/>
      <c r="L42" s="1" t="s">
        <v>140</v>
      </c>
      <c r="M42" s="2">
        <v>28</v>
      </c>
      <c r="N42" s="2"/>
      <c r="O42" s="2"/>
      <c r="P42" s="2"/>
      <c r="Q42" s="2"/>
    </row>
    <row r="45" spans="1:20" x14ac:dyDescent="0.2">
      <c r="A45" s="7"/>
      <c r="B45" s="7"/>
      <c r="C45" s="7"/>
      <c r="D45" s="7"/>
      <c r="E45" s="7"/>
      <c r="F45" s="7"/>
      <c r="G45" s="7"/>
      <c r="H45" s="7"/>
      <c r="I45" s="7"/>
      <c r="L45" s="7"/>
      <c r="M45" s="7"/>
      <c r="N45" s="7"/>
      <c r="O45" s="7"/>
      <c r="P45" s="7"/>
      <c r="Q45" s="7"/>
      <c r="R45" s="7"/>
      <c r="S45" s="7"/>
      <c r="T45" s="7"/>
    </row>
    <row r="46" spans="1:20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</row>
    <row r="47" spans="1:20" x14ac:dyDescent="0.2">
      <c r="A47" s="1" t="s">
        <v>49</v>
      </c>
      <c r="B47" s="2">
        <v>3</v>
      </c>
      <c r="C47" s="2"/>
      <c r="D47" s="2"/>
      <c r="E47" s="2"/>
      <c r="F47" s="2"/>
      <c r="G47" s="2"/>
      <c r="H47" s="2"/>
      <c r="I47" s="2"/>
      <c r="L47" s="1" t="s">
        <v>49</v>
      </c>
      <c r="M47" s="2">
        <v>3</v>
      </c>
      <c r="N47" s="2"/>
      <c r="O47" s="2"/>
      <c r="P47" s="2"/>
      <c r="Q47" s="2"/>
      <c r="R47" s="2"/>
      <c r="S47" s="2"/>
      <c r="T47" s="2"/>
    </row>
    <row r="48" spans="1:20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</row>
    <row r="49" spans="1:20" x14ac:dyDescent="0.2">
      <c r="A49" s="1"/>
      <c r="B49" s="2"/>
      <c r="C49" s="2"/>
      <c r="D49" s="2"/>
      <c r="E49" s="2"/>
      <c r="F49" s="2"/>
      <c r="G49" s="2"/>
      <c r="H49" s="2"/>
      <c r="I49" s="2"/>
      <c r="L49" s="1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141</v>
      </c>
      <c r="H50" s="2"/>
      <c r="I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945</v>
      </c>
      <c r="S50" s="2"/>
      <c r="T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L51" s="1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" t="s">
        <v>1146</v>
      </c>
      <c r="B52" s="2">
        <v>-1.633</v>
      </c>
      <c r="C52" s="2" t="s">
        <v>1170</v>
      </c>
      <c r="D52" s="2" t="s">
        <v>18</v>
      </c>
      <c r="E52" s="2" t="s">
        <v>17</v>
      </c>
      <c r="F52" s="2" t="s">
        <v>16</v>
      </c>
      <c r="G52" s="2" t="s">
        <v>143</v>
      </c>
      <c r="H52" s="2" t="s">
        <v>1139</v>
      </c>
      <c r="I52" s="2"/>
      <c r="L52" s="1" t="s">
        <v>1245</v>
      </c>
      <c r="M52" s="2">
        <v>1.633</v>
      </c>
      <c r="N52" s="2" t="s">
        <v>1265</v>
      </c>
      <c r="O52" s="2" t="s">
        <v>18</v>
      </c>
      <c r="P52" s="2" t="s">
        <v>17</v>
      </c>
      <c r="Q52" s="2" t="s">
        <v>16</v>
      </c>
      <c r="R52" s="2" t="s">
        <v>288</v>
      </c>
      <c r="S52" s="2" t="s">
        <v>1138</v>
      </c>
      <c r="T52" s="2"/>
    </row>
    <row r="53" spans="1:20" x14ac:dyDescent="0.2">
      <c r="A53" s="1" t="s">
        <v>1235</v>
      </c>
      <c r="B53" s="2">
        <v>0.64290000000000003</v>
      </c>
      <c r="C53" s="2" t="s">
        <v>1171</v>
      </c>
      <c r="D53" s="2" t="s">
        <v>18</v>
      </c>
      <c r="E53" s="2" t="s">
        <v>20</v>
      </c>
      <c r="F53" s="2">
        <v>2.0999999999999999E-3</v>
      </c>
      <c r="G53" s="2" t="s">
        <v>145</v>
      </c>
      <c r="H53" s="2" t="s">
        <v>1233</v>
      </c>
      <c r="I53" s="2"/>
      <c r="L53" s="1" t="s">
        <v>1252</v>
      </c>
      <c r="M53" s="2">
        <v>2.2759999999999998</v>
      </c>
      <c r="N53" s="2" t="s">
        <v>1266</v>
      </c>
      <c r="O53" s="2" t="s">
        <v>18</v>
      </c>
      <c r="P53" s="2" t="s">
        <v>17</v>
      </c>
      <c r="Q53" s="2" t="s">
        <v>16</v>
      </c>
      <c r="R53" s="2" t="s">
        <v>145</v>
      </c>
      <c r="S53" s="2" t="s">
        <v>1233</v>
      </c>
      <c r="T53" s="2"/>
    </row>
    <row r="54" spans="1:20" x14ac:dyDescent="0.2">
      <c r="A54" s="1" t="s">
        <v>1237</v>
      </c>
      <c r="B54" s="2">
        <v>0.68289999999999995</v>
      </c>
      <c r="C54" s="2" t="s">
        <v>1172</v>
      </c>
      <c r="D54" s="2" t="s">
        <v>18</v>
      </c>
      <c r="E54" s="2" t="s">
        <v>20</v>
      </c>
      <c r="F54" s="2">
        <v>1.1000000000000001E-3</v>
      </c>
      <c r="G54" s="2" t="s">
        <v>292</v>
      </c>
      <c r="H54" s="2" t="s">
        <v>1236</v>
      </c>
      <c r="I54" s="2"/>
      <c r="L54" s="1" t="s">
        <v>1264</v>
      </c>
      <c r="M54" s="2">
        <v>2.3159999999999998</v>
      </c>
      <c r="N54" s="2" t="s">
        <v>1267</v>
      </c>
      <c r="O54" s="2" t="s">
        <v>18</v>
      </c>
      <c r="P54" s="2" t="s">
        <v>17</v>
      </c>
      <c r="Q54" s="2" t="s">
        <v>16</v>
      </c>
      <c r="R54" s="2" t="s">
        <v>292</v>
      </c>
      <c r="S54" s="2" t="s">
        <v>1236</v>
      </c>
      <c r="T54" s="2"/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L56" s="1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" t="s">
        <v>66</v>
      </c>
      <c r="B57" s="2" t="s">
        <v>67</v>
      </c>
      <c r="C57" s="2" t="s">
        <v>68</v>
      </c>
      <c r="D57" s="2" t="s">
        <v>51</v>
      </c>
      <c r="E57" s="2" t="s">
        <v>69</v>
      </c>
      <c r="F57" s="2" t="s">
        <v>146</v>
      </c>
      <c r="G57" s="2" t="s">
        <v>147</v>
      </c>
      <c r="H57" s="2" t="s">
        <v>72</v>
      </c>
      <c r="I57" s="2" t="s">
        <v>23</v>
      </c>
      <c r="L57" s="1" t="s">
        <v>66</v>
      </c>
      <c r="M57" s="2" t="s">
        <v>67</v>
      </c>
      <c r="N57" s="2" t="s">
        <v>68</v>
      </c>
      <c r="O57" s="2" t="s">
        <v>51</v>
      </c>
      <c r="P57" s="2" t="s">
        <v>69</v>
      </c>
      <c r="Q57" s="2" t="s">
        <v>146</v>
      </c>
      <c r="R57" s="2" t="s">
        <v>147</v>
      </c>
      <c r="S57" s="2" t="s">
        <v>72</v>
      </c>
      <c r="T57" s="2" t="s">
        <v>23</v>
      </c>
    </row>
    <row r="58" spans="1:20" x14ac:dyDescent="0.2">
      <c r="A58" s="1"/>
      <c r="B58" s="2"/>
      <c r="C58" s="2"/>
      <c r="D58" s="2"/>
      <c r="E58" s="2"/>
      <c r="F58" s="2"/>
      <c r="G58" s="2"/>
      <c r="H58" s="2"/>
      <c r="I58" s="2"/>
      <c r="L58" s="1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" t="s">
        <v>1146</v>
      </c>
      <c r="B59" s="2">
        <v>1.0329999999999999</v>
      </c>
      <c r="C59" s="2">
        <v>2.6659999999999999</v>
      </c>
      <c r="D59" s="2">
        <v>-1.633</v>
      </c>
      <c r="E59" s="2">
        <v>0.16539999999999999</v>
      </c>
      <c r="F59" s="2">
        <v>7</v>
      </c>
      <c r="G59" s="2">
        <v>7</v>
      </c>
      <c r="H59" s="2">
        <v>9.8740000000000006</v>
      </c>
      <c r="I59" s="2">
        <v>24</v>
      </c>
      <c r="L59" s="1" t="s">
        <v>1245</v>
      </c>
      <c r="M59" s="2">
        <v>2.6659999999999999</v>
      </c>
      <c r="N59" s="2">
        <v>1.0329999999999999</v>
      </c>
      <c r="O59" s="2">
        <v>1.633</v>
      </c>
      <c r="P59" s="2">
        <v>0.16539999999999999</v>
      </c>
      <c r="Q59" s="2">
        <v>7</v>
      </c>
      <c r="R59" s="2">
        <v>7</v>
      </c>
      <c r="S59" s="2">
        <v>9.8740000000000006</v>
      </c>
      <c r="T59" s="2">
        <v>24</v>
      </c>
    </row>
    <row r="60" spans="1:20" x14ac:dyDescent="0.2">
      <c r="A60" s="1" t="s">
        <v>1235</v>
      </c>
      <c r="B60" s="2">
        <v>1.0329999999999999</v>
      </c>
      <c r="C60" s="2">
        <v>0.39</v>
      </c>
      <c r="D60" s="2">
        <v>0.64290000000000003</v>
      </c>
      <c r="E60" s="2">
        <v>0.16539999999999999</v>
      </c>
      <c r="F60" s="2">
        <v>7</v>
      </c>
      <c r="G60" s="2">
        <v>7</v>
      </c>
      <c r="H60" s="2">
        <v>3.887</v>
      </c>
      <c r="I60" s="2">
        <v>24</v>
      </c>
      <c r="L60" s="1" t="s">
        <v>1252</v>
      </c>
      <c r="M60" s="2">
        <v>2.6659999999999999</v>
      </c>
      <c r="N60" s="2">
        <v>0.39</v>
      </c>
      <c r="O60" s="2">
        <v>2.2759999999999998</v>
      </c>
      <c r="P60" s="2">
        <v>0.16539999999999999</v>
      </c>
      <c r="Q60" s="2">
        <v>7</v>
      </c>
      <c r="R60" s="2">
        <v>7</v>
      </c>
      <c r="S60" s="2">
        <v>13.76</v>
      </c>
      <c r="T60" s="2">
        <v>24</v>
      </c>
    </row>
    <row r="61" spans="1:20" x14ac:dyDescent="0.2">
      <c r="A61" s="1" t="s">
        <v>1237</v>
      </c>
      <c r="B61" s="2">
        <v>1.0329999999999999</v>
      </c>
      <c r="C61" s="2">
        <v>0.35</v>
      </c>
      <c r="D61" s="2">
        <v>0.68289999999999995</v>
      </c>
      <c r="E61" s="2">
        <v>0.16539999999999999</v>
      </c>
      <c r="F61" s="2">
        <v>7</v>
      </c>
      <c r="G61" s="2">
        <v>7</v>
      </c>
      <c r="H61" s="2">
        <v>4.1289999999999996</v>
      </c>
      <c r="I61" s="2">
        <v>24</v>
      </c>
      <c r="L61" s="1" t="s">
        <v>1264</v>
      </c>
      <c r="M61" s="2">
        <v>2.6659999999999999</v>
      </c>
      <c r="N61" s="2">
        <v>0.35</v>
      </c>
      <c r="O61" s="2">
        <v>2.3159999999999998</v>
      </c>
      <c r="P61" s="2">
        <v>0.16539999999999999</v>
      </c>
      <c r="Q61" s="2">
        <v>7</v>
      </c>
      <c r="R61" s="2">
        <v>7</v>
      </c>
      <c r="S61" s="2">
        <v>14</v>
      </c>
      <c r="T61" s="2">
        <v>24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61"/>
  <sheetViews>
    <sheetView workbookViewId="0"/>
  </sheetViews>
  <sheetFormatPr defaultRowHeight="13.5" x14ac:dyDescent="0.3"/>
  <cols>
    <col min="1" max="16384" width="9" style="5"/>
  </cols>
  <sheetData>
    <row r="2" spans="1:39" x14ac:dyDescent="0.3">
      <c r="A2" s="43" t="s">
        <v>1225</v>
      </c>
      <c r="B2" s="43"/>
      <c r="C2" s="43"/>
      <c r="D2" s="43"/>
      <c r="W2" s="43" t="s">
        <v>1183</v>
      </c>
      <c r="X2" s="43"/>
      <c r="Y2" s="43"/>
      <c r="Z2" s="43"/>
    </row>
    <row r="3" spans="1:39" x14ac:dyDescent="0.2">
      <c r="A3" s="7" t="s">
        <v>1138</v>
      </c>
      <c r="B3" s="7" t="s">
        <v>1139</v>
      </c>
      <c r="C3" s="7" t="s">
        <v>1233</v>
      </c>
      <c r="D3" s="7" t="s">
        <v>1236</v>
      </c>
      <c r="W3" s="7" t="s">
        <v>1138</v>
      </c>
      <c r="X3" s="7" t="s">
        <v>1139</v>
      </c>
      <c r="Y3" s="7" t="s">
        <v>1233</v>
      </c>
      <c r="Z3" s="7" t="s">
        <v>1236</v>
      </c>
    </row>
    <row r="4" spans="1:39" x14ac:dyDescent="0.2">
      <c r="A4" s="2">
        <v>1</v>
      </c>
      <c r="B4" s="2">
        <v>7.1999999999999995E-2</v>
      </c>
      <c r="C4" s="2">
        <v>1.0269999999999999</v>
      </c>
      <c r="D4" s="2">
        <v>0.7</v>
      </c>
      <c r="W4" s="2">
        <v>1</v>
      </c>
      <c r="X4" s="2">
        <v>0.55000000000000004</v>
      </c>
      <c r="Y4" s="2">
        <v>1.71</v>
      </c>
      <c r="Z4" s="2">
        <v>1.51</v>
      </c>
    </row>
    <row r="5" spans="1:39" x14ac:dyDescent="0.2">
      <c r="A5" s="2">
        <v>1</v>
      </c>
      <c r="B5" s="2">
        <v>0.127</v>
      </c>
      <c r="C5" s="2">
        <v>1.1419999999999999</v>
      </c>
      <c r="D5" s="2">
        <v>0.76300000000000001</v>
      </c>
      <c r="W5" s="2">
        <v>1.03</v>
      </c>
      <c r="X5" s="2">
        <v>0.69</v>
      </c>
      <c r="Y5" s="2">
        <v>1.53</v>
      </c>
      <c r="Z5" s="2">
        <v>1.26</v>
      </c>
    </row>
    <row r="6" spans="1:39" x14ac:dyDescent="0.2">
      <c r="A6" s="2">
        <v>1</v>
      </c>
      <c r="B6" s="2">
        <v>8.4000000000000005E-2</v>
      </c>
      <c r="C6" s="2">
        <v>2.4660000000000002</v>
      </c>
      <c r="D6" s="2">
        <v>1.746</v>
      </c>
      <c r="W6" s="2">
        <v>0.97</v>
      </c>
      <c r="X6" s="2">
        <v>0.53</v>
      </c>
      <c r="Y6" s="2">
        <v>1.65</v>
      </c>
      <c r="Z6" s="2">
        <v>1.46</v>
      </c>
    </row>
    <row r="7" spans="1:39" x14ac:dyDescent="0.2">
      <c r="A7" s="2">
        <v>0.95</v>
      </c>
      <c r="B7" s="2">
        <v>0.14699999999999999</v>
      </c>
      <c r="C7" s="2">
        <v>1.857</v>
      </c>
      <c r="D7" s="2">
        <v>1.522</v>
      </c>
      <c r="W7" s="2">
        <v>1</v>
      </c>
      <c r="X7" s="2">
        <v>0.67</v>
      </c>
      <c r="Y7" s="2">
        <v>1.48</v>
      </c>
      <c r="Z7" s="2">
        <v>1.22</v>
      </c>
    </row>
    <row r="8" spans="1:39" x14ac:dyDescent="0.2">
      <c r="A8" s="2">
        <v>1.052</v>
      </c>
      <c r="B8" s="2">
        <v>0.441</v>
      </c>
      <c r="C8" s="2">
        <v>2.5950000000000002</v>
      </c>
      <c r="D8" s="2">
        <v>1.837</v>
      </c>
      <c r="W8" s="2">
        <v>1.1000000000000001</v>
      </c>
      <c r="X8" s="2">
        <v>0.51500000000000001</v>
      </c>
      <c r="Y8" s="2">
        <v>1.51</v>
      </c>
      <c r="Z8" s="2">
        <v>1.37</v>
      </c>
    </row>
    <row r="9" spans="1:39" x14ac:dyDescent="0.2">
      <c r="A9" s="2">
        <v>1</v>
      </c>
      <c r="B9" s="2">
        <v>0.46400000000000002</v>
      </c>
      <c r="C9" s="2">
        <v>1.954</v>
      </c>
      <c r="D9" s="2">
        <v>1.601</v>
      </c>
      <c r="W9" s="2">
        <v>0.99</v>
      </c>
      <c r="X9" s="2">
        <v>0.48299999999999998</v>
      </c>
      <c r="Y9" s="2">
        <v>1.55</v>
      </c>
      <c r="Z9" s="2">
        <v>1.35</v>
      </c>
    </row>
    <row r="12" spans="1:39" x14ac:dyDescent="0.2">
      <c r="A12" s="7"/>
      <c r="B12" s="7"/>
      <c r="C12" s="7"/>
      <c r="D12" s="7"/>
      <c r="E12" s="7"/>
      <c r="F12" s="7"/>
      <c r="L12" s="7"/>
      <c r="M12" s="7"/>
      <c r="N12" s="7"/>
      <c r="O12" s="7"/>
      <c r="P12" s="7"/>
      <c r="Q12" s="7"/>
      <c r="W12" s="7"/>
      <c r="X12" s="7"/>
      <c r="Y12" s="7"/>
      <c r="Z12" s="7"/>
      <c r="AA12" s="7"/>
      <c r="AB12" s="7"/>
      <c r="AH12" s="7"/>
      <c r="AI12" s="7"/>
      <c r="AJ12" s="7"/>
      <c r="AK12" s="7"/>
      <c r="AL12" s="7"/>
      <c r="AM12" s="7"/>
    </row>
    <row r="13" spans="1:39" x14ac:dyDescent="0.2">
      <c r="A13" s="1" t="s">
        <v>2</v>
      </c>
      <c r="B13" s="2" t="s">
        <v>3</v>
      </c>
      <c r="C13" s="2"/>
      <c r="D13" s="2"/>
      <c r="E13" s="2"/>
      <c r="F13" s="2"/>
      <c r="L13" s="1" t="s">
        <v>2</v>
      </c>
      <c r="M13" s="2" t="s">
        <v>3</v>
      </c>
      <c r="N13" s="2"/>
      <c r="O13" s="2"/>
      <c r="P13" s="2"/>
      <c r="Q13" s="2"/>
      <c r="W13" s="1" t="s">
        <v>2</v>
      </c>
      <c r="X13" s="2" t="s">
        <v>3</v>
      </c>
      <c r="Y13" s="2"/>
      <c r="Z13" s="2"/>
      <c r="AA13" s="2"/>
      <c r="AB13" s="2"/>
      <c r="AH13" s="1" t="s">
        <v>2</v>
      </c>
      <c r="AI13" s="2" t="s">
        <v>3</v>
      </c>
      <c r="AJ13" s="2"/>
      <c r="AK13" s="2"/>
      <c r="AL13" s="2"/>
      <c r="AM13" s="2"/>
    </row>
    <row r="14" spans="1:39" x14ac:dyDescent="0.2">
      <c r="A14" s="1" t="s">
        <v>122</v>
      </c>
      <c r="B14" s="2" t="s">
        <v>1140</v>
      </c>
      <c r="C14" s="2" t="s">
        <v>1141</v>
      </c>
      <c r="D14" s="2" t="s">
        <v>1161</v>
      </c>
      <c r="E14" s="2" t="s">
        <v>1162</v>
      </c>
      <c r="F14" s="2"/>
      <c r="L14" s="1" t="s">
        <v>122</v>
      </c>
      <c r="M14" s="2" t="s">
        <v>1140</v>
      </c>
      <c r="N14" s="2" t="s">
        <v>1141</v>
      </c>
      <c r="O14" s="2" t="s">
        <v>1161</v>
      </c>
      <c r="P14" s="2" t="s">
        <v>1162</v>
      </c>
      <c r="Q14" s="2"/>
      <c r="W14" s="1" t="s">
        <v>122</v>
      </c>
      <c r="X14" s="2" t="s">
        <v>1140</v>
      </c>
      <c r="Y14" s="2" t="s">
        <v>1141</v>
      </c>
      <c r="Z14" s="2" t="s">
        <v>1161</v>
      </c>
      <c r="AA14" s="2" t="s">
        <v>1162</v>
      </c>
      <c r="AB14" s="2"/>
      <c r="AH14" s="1" t="s">
        <v>122</v>
      </c>
      <c r="AI14" s="2" t="s">
        <v>1140</v>
      </c>
      <c r="AJ14" s="2" t="s">
        <v>1141</v>
      </c>
      <c r="AK14" s="2" t="s">
        <v>1161</v>
      </c>
      <c r="AL14" s="2" t="s">
        <v>1162</v>
      </c>
      <c r="AM14" s="2"/>
    </row>
    <row r="15" spans="1:39" x14ac:dyDescent="0.2">
      <c r="A15" s="1"/>
      <c r="B15" s="2"/>
      <c r="C15" s="2"/>
      <c r="D15" s="2"/>
      <c r="E15" s="2"/>
      <c r="F15" s="2"/>
      <c r="L15" s="1"/>
      <c r="M15" s="2"/>
      <c r="N15" s="2"/>
      <c r="O15" s="2"/>
      <c r="P15" s="2"/>
      <c r="Q15" s="2"/>
      <c r="W15" s="1"/>
      <c r="X15" s="2"/>
      <c r="Y15" s="2"/>
      <c r="Z15" s="2"/>
      <c r="AA15" s="2"/>
      <c r="AB15" s="2"/>
      <c r="AH15" s="1"/>
      <c r="AI15" s="2"/>
      <c r="AJ15" s="2"/>
      <c r="AK15" s="2"/>
      <c r="AL15" s="2"/>
      <c r="AM15" s="2"/>
    </row>
    <row r="16" spans="1:39" x14ac:dyDescent="0.2">
      <c r="A16" s="1" t="s">
        <v>126</v>
      </c>
      <c r="B16" s="2"/>
      <c r="C16" s="2"/>
      <c r="D16" s="2"/>
      <c r="E16" s="2"/>
      <c r="F16" s="2"/>
      <c r="L16" s="1" t="s">
        <v>126</v>
      </c>
      <c r="M16" s="2"/>
      <c r="N16" s="2"/>
      <c r="O16" s="2"/>
      <c r="P16" s="2"/>
      <c r="Q16" s="2"/>
      <c r="W16" s="1" t="s">
        <v>126</v>
      </c>
      <c r="X16" s="2"/>
      <c r="Y16" s="2"/>
      <c r="Z16" s="2"/>
      <c r="AA16" s="2"/>
      <c r="AB16" s="2"/>
      <c r="AH16" s="1" t="s">
        <v>126</v>
      </c>
      <c r="AI16" s="2"/>
      <c r="AJ16" s="2"/>
      <c r="AK16" s="2"/>
      <c r="AL16" s="2"/>
      <c r="AM16" s="2"/>
    </row>
    <row r="17" spans="1:39" x14ac:dyDescent="0.2">
      <c r="A17" s="1" t="s">
        <v>127</v>
      </c>
      <c r="B17" s="2">
        <v>15.76</v>
      </c>
      <c r="C17" s="2"/>
      <c r="D17" s="2"/>
      <c r="E17" s="2"/>
      <c r="F17" s="2"/>
      <c r="L17" s="1" t="s">
        <v>127</v>
      </c>
      <c r="M17" s="2">
        <v>15.76</v>
      </c>
      <c r="N17" s="2"/>
      <c r="O17" s="2"/>
      <c r="P17" s="2"/>
      <c r="Q17" s="2"/>
      <c r="W17" s="1" t="s">
        <v>127</v>
      </c>
      <c r="X17" s="2">
        <v>153.1</v>
      </c>
      <c r="Y17" s="2"/>
      <c r="Z17" s="2"/>
      <c r="AA17" s="2"/>
      <c r="AB17" s="2"/>
      <c r="AH17" s="1" t="s">
        <v>127</v>
      </c>
      <c r="AI17" s="2">
        <v>153.1</v>
      </c>
      <c r="AJ17" s="2"/>
      <c r="AK17" s="2"/>
      <c r="AL17" s="2"/>
      <c r="AM17" s="2"/>
    </row>
    <row r="18" spans="1:39" x14ac:dyDescent="0.2">
      <c r="A18" s="1" t="s">
        <v>9</v>
      </c>
      <c r="B18" s="2" t="s">
        <v>16</v>
      </c>
      <c r="C18" s="2"/>
      <c r="D18" s="2"/>
      <c r="E18" s="2"/>
      <c r="F18" s="2"/>
      <c r="L18" s="1" t="s">
        <v>9</v>
      </c>
      <c r="M18" s="2" t="s">
        <v>16</v>
      </c>
      <c r="N18" s="2"/>
      <c r="O18" s="2"/>
      <c r="P18" s="2"/>
      <c r="Q18" s="2"/>
      <c r="W18" s="1" t="s">
        <v>9</v>
      </c>
      <c r="X18" s="2" t="s">
        <v>16</v>
      </c>
      <c r="Y18" s="2"/>
      <c r="Z18" s="2"/>
      <c r="AA18" s="2"/>
      <c r="AB18" s="2"/>
      <c r="AH18" s="1" t="s">
        <v>9</v>
      </c>
      <c r="AI18" s="2" t="s">
        <v>16</v>
      </c>
      <c r="AJ18" s="2"/>
      <c r="AK18" s="2"/>
      <c r="AL18" s="2"/>
      <c r="AM18" s="2"/>
    </row>
    <row r="19" spans="1:39" x14ac:dyDescent="0.2">
      <c r="A19" s="1" t="s">
        <v>10</v>
      </c>
      <c r="B19" s="2" t="s">
        <v>17</v>
      </c>
      <c r="C19" s="2"/>
      <c r="D19" s="2"/>
      <c r="E19" s="2"/>
      <c r="F19" s="2"/>
      <c r="L19" s="1" t="s">
        <v>10</v>
      </c>
      <c r="M19" s="2" t="s">
        <v>17</v>
      </c>
      <c r="N19" s="2"/>
      <c r="O19" s="2"/>
      <c r="P19" s="2"/>
      <c r="Q19" s="2"/>
      <c r="W19" s="1" t="s">
        <v>10</v>
      </c>
      <c r="X19" s="2" t="s">
        <v>17</v>
      </c>
      <c r="Y19" s="2"/>
      <c r="Z19" s="2"/>
      <c r="AA19" s="2"/>
      <c r="AB19" s="2"/>
      <c r="AH19" s="1" t="s">
        <v>10</v>
      </c>
      <c r="AI19" s="2" t="s">
        <v>17</v>
      </c>
      <c r="AJ19" s="2"/>
      <c r="AK19" s="2"/>
      <c r="AL19" s="2"/>
      <c r="AM19" s="2"/>
    </row>
    <row r="20" spans="1:39" x14ac:dyDescent="0.2">
      <c r="A20" s="1" t="s">
        <v>128</v>
      </c>
      <c r="B20" s="2" t="s">
        <v>18</v>
      </c>
      <c r="C20" s="2"/>
      <c r="D20" s="2"/>
      <c r="E20" s="2"/>
      <c r="F20" s="2"/>
      <c r="L20" s="1" t="s">
        <v>128</v>
      </c>
      <c r="M20" s="2" t="s">
        <v>18</v>
      </c>
      <c r="N20" s="2"/>
      <c r="O20" s="2"/>
      <c r="P20" s="2"/>
      <c r="Q20" s="2"/>
      <c r="W20" s="1" t="s">
        <v>128</v>
      </c>
      <c r="X20" s="2" t="s">
        <v>18</v>
      </c>
      <c r="Y20" s="2"/>
      <c r="Z20" s="2"/>
      <c r="AA20" s="2"/>
      <c r="AB20" s="2"/>
      <c r="AH20" s="1" t="s">
        <v>128</v>
      </c>
      <c r="AI20" s="2" t="s">
        <v>18</v>
      </c>
      <c r="AJ20" s="2"/>
      <c r="AK20" s="2"/>
      <c r="AL20" s="2"/>
      <c r="AM20" s="2"/>
    </row>
    <row r="21" spans="1:39" x14ac:dyDescent="0.2">
      <c r="A21" s="1" t="s">
        <v>129</v>
      </c>
      <c r="B21" s="2">
        <v>0.70269999999999999</v>
      </c>
      <c r="C21" s="2"/>
      <c r="D21" s="2"/>
      <c r="E21" s="2"/>
      <c r="F21" s="2"/>
      <c r="L21" s="1" t="s">
        <v>129</v>
      </c>
      <c r="M21" s="2">
        <v>0.70269999999999999</v>
      </c>
      <c r="N21" s="2"/>
      <c r="O21" s="2"/>
      <c r="P21" s="2"/>
      <c r="Q21" s="2"/>
      <c r="W21" s="1" t="s">
        <v>129</v>
      </c>
      <c r="X21" s="2">
        <v>0.95830000000000004</v>
      </c>
      <c r="Y21" s="2"/>
      <c r="Z21" s="2"/>
      <c r="AA21" s="2"/>
      <c r="AB21" s="2"/>
      <c r="AH21" s="1" t="s">
        <v>129</v>
      </c>
      <c r="AI21" s="2">
        <v>0.95830000000000004</v>
      </c>
      <c r="AJ21" s="2"/>
      <c r="AK21" s="2"/>
      <c r="AL21" s="2"/>
      <c r="AM21" s="2"/>
    </row>
    <row r="22" spans="1:39" x14ac:dyDescent="0.2">
      <c r="A22" s="1"/>
      <c r="B22" s="2"/>
      <c r="C22" s="2"/>
      <c r="D22" s="2"/>
      <c r="E22" s="2"/>
      <c r="F22" s="2"/>
      <c r="L22" s="1"/>
      <c r="M22" s="2"/>
      <c r="N22" s="2"/>
      <c r="O22" s="2"/>
      <c r="P22" s="2"/>
      <c r="Q22" s="2"/>
      <c r="W22" s="1"/>
      <c r="X22" s="2"/>
      <c r="Y22" s="2"/>
      <c r="Z22" s="2"/>
      <c r="AA22" s="2"/>
      <c r="AB22" s="2"/>
      <c r="AH22" s="1"/>
      <c r="AI22" s="2"/>
      <c r="AJ22" s="2"/>
      <c r="AK22" s="2"/>
      <c r="AL22" s="2"/>
      <c r="AM22" s="2"/>
    </row>
    <row r="23" spans="1:39" x14ac:dyDescent="0.2">
      <c r="A23" s="1" t="s">
        <v>130</v>
      </c>
      <c r="B23" s="2"/>
      <c r="C23" s="2"/>
      <c r="D23" s="2"/>
      <c r="E23" s="2"/>
      <c r="F23" s="2"/>
      <c r="L23" s="1" t="s">
        <v>130</v>
      </c>
      <c r="M23" s="2"/>
      <c r="N23" s="2"/>
      <c r="O23" s="2"/>
      <c r="P23" s="2"/>
      <c r="Q23" s="2"/>
      <c r="W23" s="1" t="s">
        <v>130</v>
      </c>
      <c r="X23" s="2"/>
      <c r="Y23" s="2"/>
      <c r="Z23" s="2"/>
      <c r="AA23" s="2"/>
      <c r="AB23" s="2"/>
      <c r="AH23" s="1" t="s">
        <v>130</v>
      </c>
      <c r="AI23" s="2"/>
      <c r="AJ23" s="2"/>
      <c r="AK23" s="2"/>
      <c r="AL23" s="2"/>
      <c r="AM23" s="2"/>
    </row>
    <row r="24" spans="1:39" x14ac:dyDescent="0.2">
      <c r="A24" s="1" t="s">
        <v>25</v>
      </c>
      <c r="B24" s="2" t="s">
        <v>1173</v>
      </c>
      <c r="C24" s="2"/>
      <c r="D24" s="2"/>
      <c r="E24" s="2"/>
      <c r="F24" s="2"/>
      <c r="L24" s="1" t="s">
        <v>25</v>
      </c>
      <c r="M24" s="2" t="s">
        <v>1173</v>
      </c>
      <c r="N24" s="2"/>
      <c r="O24" s="2"/>
      <c r="P24" s="2"/>
      <c r="Q24" s="2"/>
      <c r="W24" s="1" t="s">
        <v>25</v>
      </c>
      <c r="X24" s="2" t="s">
        <v>1178</v>
      </c>
      <c r="Y24" s="2"/>
      <c r="Z24" s="2"/>
      <c r="AA24" s="2"/>
      <c r="AB24" s="2"/>
      <c r="AH24" s="1" t="s">
        <v>25</v>
      </c>
      <c r="AI24" s="2" t="s">
        <v>1178</v>
      </c>
      <c r="AJ24" s="2"/>
      <c r="AK24" s="2"/>
      <c r="AL24" s="2"/>
      <c r="AM24" s="2"/>
    </row>
    <row r="25" spans="1:39" x14ac:dyDescent="0.2">
      <c r="A25" s="1" t="s">
        <v>9</v>
      </c>
      <c r="B25" s="2">
        <v>2.29E-2</v>
      </c>
      <c r="C25" s="2"/>
      <c r="D25" s="2"/>
      <c r="E25" s="2"/>
      <c r="F25" s="2"/>
      <c r="L25" s="1" t="s">
        <v>9</v>
      </c>
      <c r="M25" s="2">
        <v>2.29E-2</v>
      </c>
      <c r="N25" s="2"/>
      <c r="O25" s="2"/>
      <c r="P25" s="2"/>
      <c r="Q25" s="2"/>
      <c r="W25" s="1" t="s">
        <v>9</v>
      </c>
      <c r="X25" s="2">
        <v>0.40629999999999999</v>
      </c>
      <c r="Y25" s="2"/>
      <c r="Z25" s="2"/>
      <c r="AA25" s="2"/>
      <c r="AB25" s="2"/>
      <c r="AH25" s="1" t="s">
        <v>9</v>
      </c>
      <c r="AI25" s="2">
        <v>0.40629999999999999</v>
      </c>
      <c r="AJ25" s="2"/>
      <c r="AK25" s="2"/>
      <c r="AL25" s="2"/>
      <c r="AM25" s="2"/>
    </row>
    <row r="26" spans="1:39" x14ac:dyDescent="0.2">
      <c r="A26" s="1" t="s">
        <v>10</v>
      </c>
      <c r="B26" s="2" t="s">
        <v>61</v>
      </c>
      <c r="C26" s="2"/>
      <c r="D26" s="2"/>
      <c r="E26" s="2"/>
      <c r="F26" s="2"/>
      <c r="L26" s="1" t="s">
        <v>10</v>
      </c>
      <c r="M26" s="2" t="s">
        <v>61</v>
      </c>
      <c r="N26" s="2"/>
      <c r="O26" s="2"/>
      <c r="P26" s="2"/>
      <c r="Q26" s="2"/>
      <c r="W26" s="1" t="s">
        <v>10</v>
      </c>
      <c r="X26" s="2" t="s">
        <v>13</v>
      </c>
      <c r="Y26" s="2"/>
      <c r="Z26" s="2"/>
      <c r="AA26" s="2"/>
      <c r="AB26" s="2"/>
      <c r="AH26" s="1" t="s">
        <v>10</v>
      </c>
      <c r="AI26" s="2" t="s">
        <v>13</v>
      </c>
      <c r="AJ26" s="2"/>
      <c r="AK26" s="2"/>
      <c r="AL26" s="2"/>
      <c r="AM26" s="2"/>
    </row>
    <row r="27" spans="1:39" x14ac:dyDescent="0.2">
      <c r="A27" s="1" t="s">
        <v>131</v>
      </c>
      <c r="B27" s="2" t="s">
        <v>18</v>
      </c>
      <c r="C27" s="2"/>
      <c r="D27" s="2"/>
      <c r="E27" s="2"/>
      <c r="F27" s="2"/>
      <c r="L27" s="1" t="s">
        <v>131</v>
      </c>
      <c r="M27" s="2" t="s">
        <v>18</v>
      </c>
      <c r="N27" s="2"/>
      <c r="O27" s="2"/>
      <c r="P27" s="2"/>
      <c r="Q27" s="2"/>
      <c r="W27" s="1" t="s">
        <v>131</v>
      </c>
      <c r="X27" s="2" t="s">
        <v>14</v>
      </c>
      <c r="Y27" s="2"/>
      <c r="Z27" s="2"/>
      <c r="AA27" s="2"/>
      <c r="AB27" s="2"/>
      <c r="AH27" s="1" t="s">
        <v>131</v>
      </c>
      <c r="AI27" s="2" t="s">
        <v>14</v>
      </c>
      <c r="AJ27" s="2"/>
      <c r="AK27" s="2"/>
      <c r="AL27" s="2"/>
      <c r="AM27" s="2"/>
    </row>
    <row r="28" spans="1:39" x14ac:dyDescent="0.2">
      <c r="A28" s="1"/>
      <c r="B28" s="2"/>
      <c r="C28" s="2"/>
      <c r="D28" s="2"/>
      <c r="E28" s="2"/>
      <c r="F28" s="2"/>
      <c r="L28" s="1"/>
      <c r="M28" s="2"/>
      <c r="N28" s="2"/>
      <c r="O28" s="2"/>
      <c r="P28" s="2"/>
      <c r="Q28" s="2"/>
      <c r="W28" s="1"/>
      <c r="X28" s="2"/>
      <c r="Y28" s="2"/>
      <c r="Z28" s="2"/>
      <c r="AA28" s="2"/>
      <c r="AB28" s="2"/>
      <c r="AH28" s="1"/>
      <c r="AI28" s="2"/>
      <c r="AJ28" s="2"/>
      <c r="AK28" s="2"/>
      <c r="AL28" s="2"/>
      <c r="AM28" s="2"/>
    </row>
    <row r="29" spans="1:39" x14ac:dyDescent="0.2">
      <c r="A29" s="1" t="s">
        <v>132</v>
      </c>
      <c r="B29" s="2"/>
      <c r="C29" s="2"/>
      <c r="D29" s="2"/>
      <c r="E29" s="2"/>
      <c r="F29" s="2"/>
      <c r="L29" s="1" t="s">
        <v>132</v>
      </c>
      <c r="M29" s="2"/>
      <c r="N29" s="2"/>
      <c r="O29" s="2"/>
      <c r="P29" s="2"/>
      <c r="Q29" s="2"/>
      <c r="W29" s="1" t="s">
        <v>132</v>
      </c>
      <c r="X29" s="2"/>
      <c r="Y29" s="2"/>
      <c r="Z29" s="2"/>
      <c r="AA29" s="2"/>
      <c r="AB29" s="2"/>
      <c r="AH29" s="1" t="s">
        <v>132</v>
      </c>
      <c r="AI29" s="2"/>
      <c r="AJ29" s="2"/>
      <c r="AK29" s="2"/>
      <c r="AL29" s="2"/>
      <c r="AM29" s="2"/>
    </row>
    <row r="30" spans="1:39" x14ac:dyDescent="0.2">
      <c r="A30" s="1" t="s">
        <v>133</v>
      </c>
      <c r="B30" s="2">
        <v>25.9</v>
      </c>
      <c r="C30" s="2"/>
      <c r="D30" s="2"/>
      <c r="E30" s="2"/>
      <c r="F30" s="2"/>
      <c r="L30" s="1" t="s">
        <v>133</v>
      </c>
      <c r="M30" s="2">
        <v>25.9</v>
      </c>
      <c r="N30" s="2"/>
      <c r="O30" s="2"/>
      <c r="P30" s="2"/>
      <c r="Q30" s="2"/>
      <c r="W30" s="1" t="s">
        <v>133</v>
      </c>
      <c r="X30" s="2">
        <v>3.2530000000000001</v>
      </c>
      <c r="Y30" s="2"/>
      <c r="Z30" s="2"/>
      <c r="AA30" s="2"/>
      <c r="AB30" s="2"/>
      <c r="AH30" s="1" t="s">
        <v>133</v>
      </c>
      <c r="AI30" s="2">
        <v>3.2530000000000001</v>
      </c>
      <c r="AJ30" s="2"/>
      <c r="AK30" s="2"/>
      <c r="AL30" s="2"/>
      <c r="AM30" s="2"/>
    </row>
    <row r="31" spans="1:39" x14ac:dyDescent="0.2">
      <c r="A31" s="1" t="s">
        <v>9</v>
      </c>
      <c r="B31" s="2" t="s">
        <v>16</v>
      </c>
      <c r="C31" s="2"/>
      <c r="D31" s="2"/>
      <c r="E31" s="2"/>
      <c r="F31" s="2"/>
      <c r="L31" s="1" t="s">
        <v>9</v>
      </c>
      <c r="M31" s="2" t="s">
        <v>16</v>
      </c>
      <c r="N31" s="2"/>
      <c r="O31" s="2"/>
      <c r="P31" s="2"/>
      <c r="Q31" s="2"/>
      <c r="W31" s="1" t="s">
        <v>9</v>
      </c>
      <c r="X31" s="2">
        <v>0.35420000000000001</v>
      </c>
      <c r="Y31" s="2"/>
      <c r="Z31" s="2"/>
      <c r="AA31" s="2"/>
      <c r="AB31" s="2"/>
      <c r="AH31" s="1" t="s">
        <v>9</v>
      </c>
      <c r="AI31" s="2">
        <v>0.35420000000000001</v>
      </c>
      <c r="AJ31" s="2"/>
      <c r="AK31" s="2"/>
      <c r="AL31" s="2"/>
      <c r="AM31" s="2"/>
    </row>
    <row r="32" spans="1:39" x14ac:dyDescent="0.2">
      <c r="A32" s="1" t="s">
        <v>10</v>
      </c>
      <c r="B32" s="2" t="s">
        <v>17</v>
      </c>
      <c r="C32" s="2"/>
      <c r="D32" s="2"/>
      <c r="E32" s="2"/>
      <c r="F32" s="2"/>
      <c r="L32" s="1" t="s">
        <v>10</v>
      </c>
      <c r="M32" s="2" t="s">
        <v>17</v>
      </c>
      <c r="N32" s="2"/>
      <c r="O32" s="2"/>
      <c r="P32" s="2"/>
      <c r="Q32" s="2"/>
      <c r="W32" s="1" t="s">
        <v>10</v>
      </c>
      <c r="X32" s="2" t="s">
        <v>13</v>
      </c>
      <c r="Y32" s="2"/>
      <c r="Z32" s="2"/>
      <c r="AA32" s="2"/>
      <c r="AB32" s="2"/>
      <c r="AH32" s="1" t="s">
        <v>10</v>
      </c>
      <c r="AI32" s="2" t="s">
        <v>13</v>
      </c>
      <c r="AJ32" s="2"/>
      <c r="AK32" s="2"/>
      <c r="AL32" s="2"/>
      <c r="AM32" s="2"/>
    </row>
    <row r="33" spans="1:42" x14ac:dyDescent="0.2">
      <c r="A33" s="1" t="s">
        <v>131</v>
      </c>
      <c r="B33" s="2" t="s">
        <v>18</v>
      </c>
      <c r="C33" s="2"/>
      <c r="D33" s="2"/>
      <c r="E33" s="2"/>
      <c r="F33" s="2"/>
      <c r="L33" s="1" t="s">
        <v>131</v>
      </c>
      <c r="M33" s="2" t="s">
        <v>18</v>
      </c>
      <c r="N33" s="2"/>
      <c r="O33" s="2"/>
      <c r="P33" s="2"/>
      <c r="Q33" s="2"/>
      <c r="W33" s="1" t="s">
        <v>131</v>
      </c>
      <c r="X33" s="2" t="s">
        <v>14</v>
      </c>
      <c r="Y33" s="2"/>
      <c r="Z33" s="2"/>
      <c r="AA33" s="2"/>
      <c r="AB33" s="2"/>
      <c r="AH33" s="1" t="s">
        <v>131</v>
      </c>
      <c r="AI33" s="2" t="s">
        <v>14</v>
      </c>
      <c r="AJ33" s="2"/>
      <c r="AK33" s="2"/>
      <c r="AL33" s="2"/>
      <c r="AM33" s="2"/>
    </row>
    <row r="34" spans="1:42" x14ac:dyDescent="0.2">
      <c r="A34" s="1"/>
      <c r="B34" s="2"/>
      <c r="C34" s="2"/>
      <c r="D34" s="2"/>
      <c r="E34" s="2"/>
      <c r="F34" s="2"/>
      <c r="L34" s="1"/>
      <c r="M34" s="2"/>
      <c r="N34" s="2"/>
      <c r="O34" s="2"/>
      <c r="P34" s="2"/>
      <c r="Q34" s="2"/>
      <c r="W34" s="1"/>
      <c r="X34" s="2"/>
      <c r="Y34" s="2"/>
      <c r="Z34" s="2"/>
      <c r="AA34" s="2"/>
      <c r="AB34" s="2"/>
      <c r="AH34" s="1"/>
      <c r="AI34" s="2"/>
      <c r="AJ34" s="2"/>
      <c r="AK34" s="2"/>
      <c r="AL34" s="2"/>
      <c r="AM34" s="2"/>
    </row>
    <row r="35" spans="1:42" x14ac:dyDescent="0.2">
      <c r="A35" s="1" t="s">
        <v>21</v>
      </c>
      <c r="B35" s="2" t="s">
        <v>22</v>
      </c>
      <c r="C35" s="2" t="s">
        <v>23</v>
      </c>
      <c r="D35" s="2" t="s">
        <v>24</v>
      </c>
      <c r="E35" s="2" t="s">
        <v>25</v>
      </c>
      <c r="F35" s="2" t="s">
        <v>9</v>
      </c>
      <c r="L35" s="1" t="s">
        <v>21</v>
      </c>
      <c r="M35" s="2" t="s">
        <v>22</v>
      </c>
      <c r="N35" s="2" t="s">
        <v>23</v>
      </c>
      <c r="O35" s="2" t="s">
        <v>24</v>
      </c>
      <c r="P35" s="2" t="s">
        <v>25</v>
      </c>
      <c r="Q35" s="2" t="s">
        <v>9</v>
      </c>
      <c r="W35" s="1" t="s">
        <v>21</v>
      </c>
      <c r="X35" s="2" t="s">
        <v>22</v>
      </c>
      <c r="Y35" s="2" t="s">
        <v>23</v>
      </c>
      <c r="Z35" s="2" t="s">
        <v>24</v>
      </c>
      <c r="AA35" s="2" t="s">
        <v>25</v>
      </c>
      <c r="AB35" s="2" t="s">
        <v>9</v>
      </c>
      <c r="AH35" s="1" t="s">
        <v>21</v>
      </c>
      <c r="AI35" s="2" t="s">
        <v>22</v>
      </c>
      <c r="AJ35" s="2" t="s">
        <v>23</v>
      </c>
      <c r="AK35" s="2" t="s">
        <v>24</v>
      </c>
      <c r="AL35" s="2" t="s">
        <v>25</v>
      </c>
      <c r="AM35" s="2" t="s">
        <v>9</v>
      </c>
    </row>
    <row r="36" spans="1:42" x14ac:dyDescent="0.2">
      <c r="A36" s="1" t="s">
        <v>135</v>
      </c>
      <c r="B36" s="2">
        <v>8.3759999999999994</v>
      </c>
      <c r="C36" s="2">
        <v>3</v>
      </c>
      <c r="D36" s="2">
        <v>2.7919999999999998</v>
      </c>
      <c r="E36" s="2" t="s">
        <v>1174</v>
      </c>
      <c r="F36" s="2" t="s">
        <v>29</v>
      </c>
      <c r="L36" s="1" t="s">
        <v>135</v>
      </c>
      <c r="M36" s="2">
        <v>8.3759999999999994</v>
      </c>
      <c r="N36" s="2">
        <v>3</v>
      </c>
      <c r="O36" s="2">
        <v>2.7919999999999998</v>
      </c>
      <c r="P36" s="2" t="s">
        <v>1174</v>
      </c>
      <c r="Q36" s="2" t="s">
        <v>29</v>
      </c>
      <c r="W36" s="1" t="s">
        <v>135</v>
      </c>
      <c r="X36" s="2">
        <v>3.4329999999999998</v>
      </c>
      <c r="Y36" s="2">
        <v>3</v>
      </c>
      <c r="Z36" s="2">
        <v>1.1439999999999999</v>
      </c>
      <c r="AA36" s="2" t="s">
        <v>1179</v>
      </c>
      <c r="AB36" s="2" t="s">
        <v>29</v>
      </c>
      <c r="AH36" s="1" t="s">
        <v>135</v>
      </c>
      <c r="AI36" s="2">
        <v>3.4329999999999998</v>
      </c>
      <c r="AJ36" s="2">
        <v>3</v>
      </c>
      <c r="AK36" s="2">
        <v>1.1439999999999999</v>
      </c>
      <c r="AL36" s="2" t="s">
        <v>1179</v>
      </c>
      <c r="AM36" s="2" t="s">
        <v>29</v>
      </c>
    </row>
    <row r="37" spans="1:42" x14ac:dyDescent="0.2">
      <c r="A37" s="1" t="s">
        <v>136</v>
      </c>
      <c r="B37" s="2">
        <v>3.544</v>
      </c>
      <c r="C37" s="2">
        <v>20</v>
      </c>
      <c r="D37" s="2">
        <v>0.1772</v>
      </c>
      <c r="E37" s="2"/>
      <c r="F37" s="2"/>
      <c r="L37" s="1" t="s">
        <v>136</v>
      </c>
      <c r="M37" s="2">
        <v>3.544</v>
      </c>
      <c r="N37" s="2">
        <v>20</v>
      </c>
      <c r="O37" s="2">
        <v>0.1772</v>
      </c>
      <c r="P37" s="2"/>
      <c r="Q37" s="2"/>
      <c r="W37" s="1" t="s">
        <v>136</v>
      </c>
      <c r="X37" s="2">
        <v>0.14949999999999999</v>
      </c>
      <c r="Y37" s="2">
        <v>20</v>
      </c>
      <c r="Z37" s="2">
        <v>7.4729999999999996E-3</v>
      </c>
      <c r="AA37" s="2"/>
      <c r="AB37" s="2"/>
      <c r="AH37" s="1" t="s">
        <v>136</v>
      </c>
      <c r="AI37" s="2">
        <v>0.14949999999999999</v>
      </c>
      <c r="AJ37" s="2">
        <v>20</v>
      </c>
      <c r="AK37" s="2">
        <v>7.4729999999999996E-3</v>
      </c>
      <c r="AL37" s="2"/>
      <c r="AM37" s="2"/>
    </row>
    <row r="38" spans="1:42" x14ac:dyDescent="0.2">
      <c r="A38" s="1" t="s">
        <v>137</v>
      </c>
      <c r="B38" s="2">
        <v>11.92</v>
      </c>
      <c r="C38" s="2">
        <v>23</v>
      </c>
      <c r="D38" s="2"/>
      <c r="E38" s="2"/>
      <c r="F38" s="2"/>
      <c r="L38" s="1" t="s">
        <v>137</v>
      </c>
      <c r="M38" s="2">
        <v>11.92</v>
      </c>
      <c r="N38" s="2">
        <v>23</v>
      </c>
      <c r="O38" s="2"/>
      <c r="P38" s="2"/>
      <c r="Q38" s="2"/>
      <c r="W38" s="1" t="s">
        <v>137</v>
      </c>
      <c r="X38" s="2">
        <v>3.5830000000000002</v>
      </c>
      <c r="Y38" s="2">
        <v>23</v>
      </c>
      <c r="Z38" s="2"/>
      <c r="AA38" s="2"/>
      <c r="AB38" s="2"/>
      <c r="AH38" s="1" t="s">
        <v>137</v>
      </c>
      <c r="AI38" s="2">
        <v>3.5830000000000002</v>
      </c>
      <c r="AJ38" s="2">
        <v>23</v>
      </c>
      <c r="AK38" s="2"/>
      <c r="AL38" s="2"/>
      <c r="AM38" s="2"/>
    </row>
    <row r="39" spans="1:42" x14ac:dyDescent="0.2">
      <c r="A39" s="1"/>
      <c r="B39" s="2"/>
      <c r="C39" s="2"/>
      <c r="D39" s="2"/>
      <c r="E39" s="2"/>
      <c r="F39" s="2"/>
      <c r="L39" s="1"/>
      <c r="M39" s="2"/>
      <c r="N39" s="2"/>
      <c r="O39" s="2"/>
      <c r="P39" s="2"/>
      <c r="Q39" s="2"/>
      <c r="W39" s="1"/>
      <c r="X39" s="2"/>
      <c r="Y39" s="2"/>
      <c r="Z39" s="2"/>
      <c r="AA39" s="2"/>
      <c r="AB39" s="2"/>
      <c r="AH39" s="1"/>
      <c r="AI39" s="2"/>
      <c r="AJ39" s="2"/>
      <c r="AK39" s="2"/>
      <c r="AL39" s="2"/>
      <c r="AM39" s="2"/>
    </row>
    <row r="40" spans="1:42" x14ac:dyDescent="0.2">
      <c r="A40" s="1" t="s">
        <v>138</v>
      </c>
      <c r="B40" s="2"/>
      <c r="C40" s="2"/>
      <c r="D40" s="2"/>
      <c r="E40" s="2"/>
      <c r="F40" s="2"/>
      <c r="L40" s="1" t="s">
        <v>138</v>
      </c>
      <c r="M40" s="2"/>
      <c r="N40" s="2"/>
      <c r="O40" s="2"/>
      <c r="P40" s="2"/>
      <c r="Q40" s="2"/>
      <c r="W40" s="1" t="s">
        <v>138</v>
      </c>
      <c r="X40" s="2"/>
      <c r="Y40" s="2"/>
      <c r="Z40" s="2"/>
      <c r="AA40" s="2"/>
      <c r="AB40" s="2"/>
      <c r="AH40" s="1" t="s">
        <v>138</v>
      </c>
      <c r="AI40" s="2"/>
      <c r="AJ40" s="2"/>
      <c r="AK40" s="2"/>
      <c r="AL40" s="2"/>
      <c r="AM40" s="2"/>
    </row>
    <row r="41" spans="1:42" x14ac:dyDescent="0.2">
      <c r="A41" s="1" t="s">
        <v>139</v>
      </c>
      <c r="B41" s="2">
        <v>4</v>
      </c>
      <c r="C41" s="2"/>
      <c r="D41" s="2"/>
      <c r="E41" s="2"/>
      <c r="F41" s="2"/>
      <c r="L41" s="1" t="s">
        <v>139</v>
      </c>
      <c r="M41" s="2">
        <v>4</v>
      </c>
      <c r="N41" s="2"/>
      <c r="O41" s="2"/>
      <c r="P41" s="2"/>
      <c r="Q41" s="2"/>
      <c r="W41" s="1" t="s">
        <v>139</v>
      </c>
      <c r="X41" s="2">
        <v>4</v>
      </c>
      <c r="Y41" s="2"/>
      <c r="Z41" s="2"/>
      <c r="AA41" s="2"/>
      <c r="AB41" s="2"/>
      <c r="AH41" s="1" t="s">
        <v>139</v>
      </c>
      <c r="AI41" s="2">
        <v>4</v>
      </c>
      <c r="AJ41" s="2"/>
      <c r="AK41" s="2"/>
      <c r="AL41" s="2"/>
      <c r="AM41" s="2"/>
    </row>
    <row r="42" spans="1:42" x14ac:dyDescent="0.2">
      <c r="A42" s="1" t="s">
        <v>140</v>
      </c>
      <c r="B42" s="2">
        <v>24</v>
      </c>
      <c r="C42" s="2"/>
      <c r="D42" s="2"/>
      <c r="E42" s="2"/>
      <c r="F42" s="2"/>
      <c r="L42" s="1" t="s">
        <v>140</v>
      </c>
      <c r="M42" s="2">
        <v>24</v>
      </c>
      <c r="N42" s="2"/>
      <c r="O42" s="2"/>
      <c r="P42" s="2"/>
      <c r="Q42" s="2"/>
      <c r="W42" s="1" t="s">
        <v>140</v>
      </c>
      <c r="X42" s="2">
        <v>24</v>
      </c>
      <c r="Y42" s="2"/>
      <c r="Z42" s="2"/>
      <c r="AA42" s="2"/>
      <c r="AB42" s="2"/>
      <c r="AH42" s="1" t="s">
        <v>140</v>
      </c>
      <c r="AI42" s="2">
        <v>24</v>
      </c>
      <c r="AJ42" s="2"/>
      <c r="AK42" s="2"/>
      <c r="AL42" s="2"/>
      <c r="AM42" s="2"/>
    </row>
    <row r="45" spans="1:42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H45" s="7"/>
      <c r="AI45" s="7"/>
      <c r="AJ45" s="7"/>
      <c r="AK45" s="7"/>
      <c r="AL45" s="7"/>
      <c r="AM45" s="7"/>
      <c r="AN45" s="7"/>
      <c r="AO45" s="7"/>
      <c r="AP45" s="7"/>
    </row>
    <row r="46" spans="1:42" x14ac:dyDescent="0.2">
      <c r="A46" s="1" t="s">
        <v>48</v>
      </c>
      <c r="B46" s="2">
        <v>1</v>
      </c>
      <c r="C46" s="2"/>
      <c r="D46" s="2"/>
      <c r="E46" s="2"/>
      <c r="F46" s="2"/>
      <c r="G46" s="2"/>
      <c r="H46" s="2"/>
      <c r="I46" s="2"/>
      <c r="J46" s="2"/>
      <c r="K46" s="2"/>
      <c r="L46" s="1" t="s">
        <v>48</v>
      </c>
      <c r="M46" s="2">
        <v>1</v>
      </c>
      <c r="N46" s="2"/>
      <c r="O46" s="2"/>
      <c r="P46" s="2"/>
      <c r="Q46" s="2"/>
      <c r="R46" s="2"/>
      <c r="S46" s="2"/>
      <c r="T46" s="2"/>
      <c r="V46" s="2"/>
      <c r="W46" s="1" t="s">
        <v>48</v>
      </c>
      <c r="X46" s="2">
        <v>1</v>
      </c>
      <c r="Y46" s="2"/>
      <c r="Z46" s="2"/>
      <c r="AA46" s="2"/>
      <c r="AB46" s="2"/>
      <c r="AC46" s="2"/>
      <c r="AD46" s="2"/>
      <c r="AE46" s="2"/>
      <c r="AH46" s="1" t="s">
        <v>48</v>
      </c>
      <c r="AI46" s="2">
        <v>1</v>
      </c>
      <c r="AJ46" s="2"/>
      <c r="AK46" s="2"/>
      <c r="AL46" s="2"/>
      <c r="AM46" s="2"/>
      <c r="AN46" s="2"/>
      <c r="AO46" s="2"/>
      <c r="AP46" s="2"/>
    </row>
    <row r="47" spans="1:42" x14ac:dyDescent="0.2">
      <c r="A47" s="1" t="s">
        <v>49</v>
      </c>
      <c r="B47" s="2">
        <v>3</v>
      </c>
      <c r="C47" s="2"/>
      <c r="D47" s="2"/>
      <c r="E47" s="2"/>
      <c r="F47" s="2"/>
      <c r="G47" s="2"/>
      <c r="H47" s="2"/>
      <c r="I47" s="2"/>
      <c r="J47" s="2"/>
      <c r="K47" s="2"/>
      <c r="L47" s="1" t="s">
        <v>49</v>
      </c>
      <c r="M47" s="2">
        <v>3</v>
      </c>
      <c r="N47" s="2"/>
      <c r="O47" s="2"/>
      <c r="P47" s="2"/>
      <c r="Q47" s="2"/>
      <c r="R47" s="2"/>
      <c r="S47" s="2"/>
      <c r="T47" s="2"/>
      <c r="V47" s="2"/>
      <c r="W47" s="1" t="s">
        <v>49</v>
      </c>
      <c r="X47" s="2">
        <v>3</v>
      </c>
      <c r="Y47" s="2"/>
      <c r="Z47" s="2"/>
      <c r="AA47" s="2"/>
      <c r="AB47" s="2"/>
      <c r="AC47" s="2"/>
      <c r="AD47" s="2"/>
      <c r="AE47" s="2"/>
      <c r="AH47" s="1" t="s">
        <v>49</v>
      </c>
      <c r="AI47" s="2">
        <v>3</v>
      </c>
      <c r="AJ47" s="2"/>
      <c r="AK47" s="2"/>
      <c r="AL47" s="2"/>
      <c r="AM47" s="2"/>
      <c r="AN47" s="2"/>
      <c r="AO47" s="2"/>
      <c r="AP47" s="2"/>
    </row>
    <row r="48" spans="1:42" x14ac:dyDescent="0.2">
      <c r="A48" s="1" t="s">
        <v>6</v>
      </c>
      <c r="B48" s="2">
        <v>0.05</v>
      </c>
      <c r="C48" s="2"/>
      <c r="D48" s="2"/>
      <c r="E48" s="2"/>
      <c r="F48" s="2"/>
      <c r="G48" s="2"/>
      <c r="H48" s="2"/>
      <c r="I48" s="2"/>
      <c r="J48" s="2"/>
      <c r="K48" s="2"/>
      <c r="L48" s="1" t="s">
        <v>6</v>
      </c>
      <c r="M48" s="2">
        <v>0.05</v>
      </c>
      <c r="N48" s="2"/>
      <c r="O48" s="2"/>
      <c r="P48" s="2"/>
      <c r="Q48" s="2"/>
      <c r="R48" s="2"/>
      <c r="S48" s="2"/>
      <c r="T48" s="2"/>
      <c r="V48" s="2"/>
      <c r="W48" s="1" t="s">
        <v>6</v>
      </c>
      <c r="X48" s="2">
        <v>0.05</v>
      </c>
      <c r="Y48" s="2"/>
      <c r="Z48" s="2"/>
      <c r="AA48" s="2"/>
      <c r="AB48" s="2"/>
      <c r="AC48" s="2"/>
      <c r="AD48" s="2"/>
      <c r="AE48" s="2"/>
      <c r="AH48" s="1" t="s">
        <v>6</v>
      </c>
      <c r="AI48" s="2">
        <v>0.05</v>
      </c>
      <c r="AJ48" s="2"/>
      <c r="AK48" s="2"/>
      <c r="AL48" s="2"/>
      <c r="AM48" s="2"/>
      <c r="AN48" s="2"/>
      <c r="AO48" s="2"/>
      <c r="AP48" s="2"/>
    </row>
    <row r="49" spans="1:42" x14ac:dyDescent="0.2">
      <c r="A49" s="1"/>
      <c r="B49" s="2"/>
      <c r="C49" s="2"/>
      <c r="D49" s="2"/>
      <c r="E49" s="2"/>
      <c r="F49" s="2"/>
      <c r="G49" s="2"/>
      <c r="H49" s="2"/>
      <c r="I49" s="2"/>
      <c r="J49" s="2"/>
      <c r="K49" s="2"/>
      <c r="L49" s="1"/>
      <c r="M49" s="2"/>
      <c r="N49" s="2"/>
      <c r="O49" s="2"/>
      <c r="P49" s="2"/>
      <c r="Q49" s="2"/>
      <c r="R49" s="2"/>
      <c r="S49" s="2"/>
      <c r="T49" s="2"/>
      <c r="V49" s="2"/>
      <c r="W49" s="1"/>
      <c r="X49" s="2"/>
      <c r="Y49" s="2"/>
      <c r="Z49" s="2"/>
      <c r="AA49" s="2"/>
      <c r="AB49" s="2"/>
      <c r="AC49" s="2"/>
      <c r="AD49" s="2"/>
      <c r="AE49" s="2"/>
      <c r="AH49" s="1"/>
      <c r="AI49" s="2"/>
      <c r="AJ49" s="2"/>
      <c r="AK49" s="2"/>
      <c r="AL49" s="2"/>
      <c r="AM49" s="2"/>
      <c r="AN49" s="2"/>
      <c r="AO49" s="2"/>
      <c r="AP49" s="2"/>
    </row>
    <row r="50" spans="1:42" x14ac:dyDescent="0.2">
      <c r="A50" s="1" t="s">
        <v>50</v>
      </c>
      <c r="B50" s="2" t="s">
        <v>51</v>
      </c>
      <c r="C50" s="2" t="s">
        <v>52</v>
      </c>
      <c r="D50" s="2" t="s">
        <v>11</v>
      </c>
      <c r="E50" s="2" t="s">
        <v>53</v>
      </c>
      <c r="F50" s="2" t="s">
        <v>54</v>
      </c>
      <c r="G50" s="2" t="s">
        <v>141</v>
      </c>
      <c r="H50" s="2"/>
      <c r="I50" s="2"/>
      <c r="J50" s="2"/>
      <c r="K50" s="2"/>
      <c r="L50" s="1" t="s">
        <v>50</v>
      </c>
      <c r="M50" s="2" t="s">
        <v>51</v>
      </c>
      <c r="N50" s="2" t="s">
        <v>52</v>
      </c>
      <c r="O50" s="2" t="s">
        <v>11</v>
      </c>
      <c r="P50" s="2" t="s">
        <v>53</v>
      </c>
      <c r="Q50" s="2" t="s">
        <v>54</v>
      </c>
      <c r="R50" s="2" t="s">
        <v>945</v>
      </c>
      <c r="S50" s="2"/>
      <c r="T50" s="2"/>
      <c r="V50" s="2"/>
      <c r="W50" s="1" t="s">
        <v>50</v>
      </c>
      <c r="X50" s="2" t="s">
        <v>51</v>
      </c>
      <c r="Y50" s="2" t="s">
        <v>52</v>
      </c>
      <c r="Z50" s="2" t="s">
        <v>11</v>
      </c>
      <c r="AA50" s="2" t="s">
        <v>53</v>
      </c>
      <c r="AB50" s="2" t="s">
        <v>54</v>
      </c>
      <c r="AC50" s="2" t="s">
        <v>141</v>
      </c>
      <c r="AD50" s="2"/>
      <c r="AE50" s="2"/>
      <c r="AH50" s="1" t="s">
        <v>50</v>
      </c>
      <c r="AI50" s="2" t="s">
        <v>51</v>
      </c>
      <c r="AJ50" s="2" t="s">
        <v>52</v>
      </c>
      <c r="AK50" s="2" t="s">
        <v>11</v>
      </c>
      <c r="AL50" s="2" t="s">
        <v>53</v>
      </c>
      <c r="AM50" s="2" t="s">
        <v>54</v>
      </c>
      <c r="AN50" s="2" t="s">
        <v>945</v>
      </c>
      <c r="AO50" s="2"/>
      <c r="AP50" s="2"/>
    </row>
    <row r="51" spans="1:42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1"/>
      <c r="M51" s="2"/>
      <c r="N51" s="2"/>
      <c r="O51" s="2"/>
      <c r="P51" s="2"/>
      <c r="Q51" s="2"/>
      <c r="R51" s="2"/>
      <c r="S51" s="2"/>
      <c r="T51" s="2"/>
      <c r="V51" s="2"/>
      <c r="W51" s="1"/>
      <c r="X51" s="2"/>
      <c r="Y51" s="2"/>
      <c r="Z51" s="2"/>
      <c r="AA51" s="2"/>
      <c r="AB51" s="2"/>
      <c r="AC51" s="2"/>
      <c r="AD51" s="2"/>
      <c r="AE51" s="2"/>
      <c r="AH51" s="1"/>
      <c r="AI51" s="2"/>
      <c r="AJ51" s="2"/>
      <c r="AK51" s="2"/>
      <c r="AL51" s="2"/>
      <c r="AM51" s="2"/>
      <c r="AN51" s="2"/>
      <c r="AO51" s="2"/>
      <c r="AP51" s="2"/>
    </row>
    <row r="52" spans="1:42" x14ac:dyDescent="0.2">
      <c r="A52" s="1" t="s">
        <v>1146</v>
      </c>
      <c r="B52" s="2">
        <v>0.77780000000000005</v>
      </c>
      <c r="C52" s="2" t="s">
        <v>1175</v>
      </c>
      <c r="D52" s="2" t="s">
        <v>18</v>
      </c>
      <c r="E52" s="2" t="s">
        <v>61</v>
      </c>
      <c r="F52" s="2">
        <v>1.35E-2</v>
      </c>
      <c r="G52" s="2" t="s">
        <v>143</v>
      </c>
      <c r="H52" s="2" t="s">
        <v>1139</v>
      </c>
      <c r="I52" s="2"/>
      <c r="J52" s="2"/>
      <c r="K52" s="2"/>
      <c r="L52" s="1" t="s">
        <v>1245</v>
      </c>
      <c r="M52" s="2">
        <v>-0.77780000000000005</v>
      </c>
      <c r="N52" s="2" t="s">
        <v>1268</v>
      </c>
      <c r="O52" s="2" t="s">
        <v>18</v>
      </c>
      <c r="P52" s="2" t="s">
        <v>61</v>
      </c>
      <c r="Q52" s="2">
        <v>1.35E-2</v>
      </c>
      <c r="R52" s="2" t="s">
        <v>288</v>
      </c>
      <c r="S52" s="2" t="s">
        <v>1138</v>
      </c>
      <c r="T52" s="2"/>
      <c r="V52" s="2"/>
      <c r="W52" s="1" t="s">
        <v>1146</v>
      </c>
      <c r="X52" s="2">
        <v>0.442</v>
      </c>
      <c r="Y52" s="2" t="s">
        <v>1180</v>
      </c>
      <c r="Z52" s="2" t="s">
        <v>18</v>
      </c>
      <c r="AA52" s="2" t="s">
        <v>17</v>
      </c>
      <c r="AB52" s="2" t="s">
        <v>16</v>
      </c>
      <c r="AC52" s="2" t="s">
        <v>143</v>
      </c>
      <c r="AD52" s="2" t="s">
        <v>1139</v>
      </c>
      <c r="AE52" s="2"/>
      <c r="AH52" s="1" t="s">
        <v>1245</v>
      </c>
      <c r="AI52" s="2">
        <v>-0.442</v>
      </c>
      <c r="AJ52" s="2" t="s">
        <v>1271</v>
      </c>
      <c r="AK52" s="2" t="s">
        <v>18</v>
      </c>
      <c r="AL52" s="2" t="s">
        <v>17</v>
      </c>
      <c r="AM52" s="2" t="s">
        <v>16</v>
      </c>
      <c r="AN52" s="2" t="s">
        <v>288</v>
      </c>
      <c r="AO52" s="2" t="s">
        <v>1138</v>
      </c>
      <c r="AP52" s="2"/>
    </row>
    <row r="53" spans="1:42" x14ac:dyDescent="0.2">
      <c r="A53" s="1" t="s">
        <v>1235</v>
      </c>
      <c r="B53" s="2">
        <v>-0.83979999999999999</v>
      </c>
      <c r="C53" s="2" t="s">
        <v>1176</v>
      </c>
      <c r="D53" s="2" t="s">
        <v>18</v>
      </c>
      <c r="E53" s="2" t="s">
        <v>20</v>
      </c>
      <c r="F53" s="2">
        <v>7.4999999999999997E-3</v>
      </c>
      <c r="G53" s="2" t="s">
        <v>145</v>
      </c>
      <c r="H53" s="2" t="s">
        <v>1233</v>
      </c>
      <c r="I53" s="2"/>
      <c r="J53" s="2"/>
      <c r="K53" s="2"/>
      <c r="L53" s="1" t="s">
        <v>1252</v>
      </c>
      <c r="M53" s="2">
        <v>-1.6180000000000001</v>
      </c>
      <c r="N53" s="2" t="s">
        <v>1269</v>
      </c>
      <c r="O53" s="2" t="s">
        <v>18</v>
      </c>
      <c r="P53" s="2" t="s">
        <v>17</v>
      </c>
      <c r="Q53" s="2" t="s">
        <v>16</v>
      </c>
      <c r="R53" s="2" t="s">
        <v>145</v>
      </c>
      <c r="S53" s="2" t="s">
        <v>1233</v>
      </c>
      <c r="T53" s="2"/>
      <c r="V53" s="2"/>
      <c r="W53" s="1" t="s">
        <v>1235</v>
      </c>
      <c r="X53" s="2">
        <v>-0.55669999999999997</v>
      </c>
      <c r="Y53" s="2" t="s">
        <v>1181</v>
      </c>
      <c r="Z53" s="2" t="s">
        <v>18</v>
      </c>
      <c r="AA53" s="2" t="s">
        <v>17</v>
      </c>
      <c r="AB53" s="2" t="s">
        <v>16</v>
      </c>
      <c r="AC53" s="2" t="s">
        <v>145</v>
      </c>
      <c r="AD53" s="2" t="s">
        <v>1233</v>
      </c>
      <c r="AE53" s="2"/>
      <c r="AH53" s="1" t="s">
        <v>1252</v>
      </c>
      <c r="AI53" s="2">
        <v>-0.99870000000000003</v>
      </c>
      <c r="AJ53" s="2" t="s">
        <v>1272</v>
      </c>
      <c r="AK53" s="2" t="s">
        <v>18</v>
      </c>
      <c r="AL53" s="2" t="s">
        <v>17</v>
      </c>
      <c r="AM53" s="2" t="s">
        <v>16</v>
      </c>
      <c r="AN53" s="2" t="s">
        <v>145</v>
      </c>
      <c r="AO53" s="2" t="s">
        <v>1233</v>
      </c>
      <c r="AP53" s="2"/>
    </row>
    <row r="54" spans="1:42" x14ac:dyDescent="0.2">
      <c r="A54" s="1" t="s">
        <v>1237</v>
      </c>
      <c r="B54" s="2">
        <v>-0.36120000000000002</v>
      </c>
      <c r="C54" s="2" t="s">
        <v>1177</v>
      </c>
      <c r="D54" s="2" t="s">
        <v>14</v>
      </c>
      <c r="E54" s="2" t="s">
        <v>13</v>
      </c>
      <c r="F54" s="2">
        <v>0.45860000000000001</v>
      </c>
      <c r="G54" s="2" t="s">
        <v>292</v>
      </c>
      <c r="H54" s="2" t="s">
        <v>1236</v>
      </c>
      <c r="I54" s="2"/>
      <c r="J54" s="2"/>
      <c r="K54" s="2"/>
      <c r="L54" s="1" t="s">
        <v>1264</v>
      </c>
      <c r="M54" s="2">
        <v>-1.139</v>
      </c>
      <c r="N54" s="2" t="s">
        <v>1270</v>
      </c>
      <c r="O54" s="2" t="s">
        <v>18</v>
      </c>
      <c r="P54" s="2" t="s">
        <v>75</v>
      </c>
      <c r="Q54" s="2">
        <v>4.0000000000000002E-4</v>
      </c>
      <c r="R54" s="2" t="s">
        <v>292</v>
      </c>
      <c r="S54" s="2" t="s">
        <v>1236</v>
      </c>
      <c r="T54" s="2"/>
      <c r="V54" s="2"/>
      <c r="W54" s="1" t="s">
        <v>1237</v>
      </c>
      <c r="X54" s="2">
        <v>-0.34670000000000001</v>
      </c>
      <c r="Y54" s="2" t="s">
        <v>1182</v>
      </c>
      <c r="Z54" s="2" t="s">
        <v>18</v>
      </c>
      <c r="AA54" s="2" t="s">
        <v>17</v>
      </c>
      <c r="AB54" s="2" t="s">
        <v>16</v>
      </c>
      <c r="AC54" s="2" t="s">
        <v>292</v>
      </c>
      <c r="AD54" s="2" t="s">
        <v>1236</v>
      </c>
      <c r="AE54" s="2"/>
      <c r="AH54" s="1" t="s">
        <v>1264</v>
      </c>
      <c r="AI54" s="2">
        <v>-0.78869999999999996</v>
      </c>
      <c r="AJ54" s="2" t="s">
        <v>1273</v>
      </c>
      <c r="AK54" s="2" t="s">
        <v>18</v>
      </c>
      <c r="AL54" s="2" t="s">
        <v>17</v>
      </c>
      <c r="AM54" s="2" t="s">
        <v>16</v>
      </c>
      <c r="AN54" s="2" t="s">
        <v>292</v>
      </c>
      <c r="AO54" s="2" t="s">
        <v>1236</v>
      </c>
      <c r="AP54" s="2"/>
    </row>
    <row r="55" spans="1:42" x14ac:dyDescent="0.2">
      <c r="A55" s="1"/>
      <c r="B55" s="2"/>
      <c r="C55" s="2"/>
      <c r="D55" s="2"/>
      <c r="E55" s="2"/>
      <c r="F55" s="2"/>
      <c r="G55" s="2"/>
      <c r="H55" s="2"/>
      <c r="I55" s="2"/>
      <c r="J55" s="2"/>
      <c r="K55" s="2"/>
      <c r="L55" s="1"/>
      <c r="M55" s="2"/>
      <c r="N55" s="2"/>
      <c r="O55" s="2"/>
      <c r="P55" s="2"/>
      <c r="Q55" s="2"/>
      <c r="R55" s="2"/>
      <c r="S55" s="2"/>
      <c r="T55" s="2"/>
      <c r="V55" s="2"/>
      <c r="W55" s="1"/>
      <c r="X55" s="2"/>
      <c r="Y55" s="2"/>
      <c r="Z55" s="2"/>
      <c r="AA55" s="2"/>
      <c r="AB55" s="2"/>
      <c r="AC55" s="2"/>
      <c r="AD55" s="2"/>
      <c r="AE55" s="2"/>
      <c r="AH55" s="1"/>
      <c r="AI55" s="2"/>
      <c r="AJ55" s="2"/>
      <c r="AK55" s="2"/>
      <c r="AL55" s="2"/>
      <c r="AM55" s="2"/>
      <c r="AN55" s="2"/>
      <c r="AO55" s="2"/>
      <c r="AP55" s="2"/>
    </row>
    <row r="56" spans="1:42" x14ac:dyDescent="0.2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L56" s="1"/>
      <c r="M56" s="2"/>
      <c r="N56" s="2"/>
      <c r="O56" s="2"/>
      <c r="P56" s="2"/>
      <c r="Q56" s="2"/>
      <c r="R56" s="2"/>
      <c r="S56" s="2"/>
      <c r="T56" s="2"/>
      <c r="V56" s="2"/>
      <c r="W56" s="1"/>
      <c r="X56" s="2"/>
      <c r="Y56" s="2"/>
      <c r="Z56" s="2"/>
      <c r="AA56" s="2"/>
      <c r="AB56" s="2"/>
      <c r="AC56" s="2"/>
      <c r="AD56" s="2"/>
      <c r="AE56" s="2"/>
      <c r="AH56" s="1"/>
      <c r="AI56" s="2"/>
      <c r="AJ56" s="2"/>
      <c r="AK56" s="2"/>
      <c r="AL56" s="2"/>
      <c r="AM56" s="2"/>
      <c r="AN56" s="2"/>
      <c r="AO56" s="2"/>
      <c r="AP56" s="2"/>
    </row>
    <row r="57" spans="1:42" x14ac:dyDescent="0.2">
      <c r="A57" s="1" t="s">
        <v>66</v>
      </c>
      <c r="B57" s="2" t="s">
        <v>67</v>
      </c>
      <c r="C57" s="2" t="s">
        <v>68</v>
      </c>
      <c r="D57" s="2" t="s">
        <v>51</v>
      </c>
      <c r="E57" s="2" t="s">
        <v>69</v>
      </c>
      <c r="F57" s="2" t="s">
        <v>146</v>
      </c>
      <c r="G57" s="2" t="s">
        <v>147</v>
      </c>
      <c r="H57" s="2" t="s">
        <v>72</v>
      </c>
      <c r="I57" s="2" t="s">
        <v>23</v>
      </c>
      <c r="J57" s="2"/>
      <c r="K57" s="2"/>
      <c r="L57" s="1" t="s">
        <v>66</v>
      </c>
      <c r="M57" s="2" t="s">
        <v>67</v>
      </c>
      <c r="N57" s="2" t="s">
        <v>68</v>
      </c>
      <c r="O57" s="2" t="s">
        <v>51</v>
      </c>
      <c r="P57" s="2" t="s">
        <v>69</v>
      </c>
      <c r="Q57" s="2" t="s">
        <v>146</v>
      </c>
      <c r="R57" s="2" t="s">
        <v>147</v>
      </c>
      <c r="S57" s="2" t="s">
        <v>72</v>
      </c>
      <c r="T57" s="2" t="s">
        <v>23</v>
      </c>
      <c r="V57" s="2"/>
      <c r="W57" s="1" t="s">
        <v>66</v>
      </c>
      <c r="X57" s="2" t="s">
        <v>67</v>
      </c>
      <c r="Y57" s="2" t="s">
        <v>68</v>
      </c>
      <c r="Z57" s="2" t="s">
        <v>51</v>
      </c>
      <c r="AA57" s="2" t="s">
        <v>69</v>
      </c>
      <c r="AB57" s="2" t="s">
        <v>146</v>
      </c>
      <c r="AC57" s="2" t="s">
        <v>147</v>
      </c>
      <c r="AD57" s="2" t="s">
        <v>72</v>
      </c>
      <c r="AE57" s="2" t="s">
        <v>23</v>
      </c>
      <c r="AH57" s="1" t="s">
        <v>66</v>
      </c>
      <c r="AI57" s="2" t="s">
        <v>67</v>
      </c>
      <c r="AJ57" s="2" t="s">
        <v>68</v>
      </c>
      <c r="AK57" s="2" t="s">
        <v>51</v>
      </c>
      <c r="AL57" s="2" t="s">
        <v>69</v>
      </c>
      <c r="AM57" s="2" t="s">
        <v>146</v>
      </c>
      <c r="AN57" s="2" t="s">
        <v>147</v>
      </c>
      <c r="AO57" s="2" t="s">
        <v>72</v>
      </c>
      <c r="AP57" s="2" t="s">
        <v>23</v>
      </c>
    </row>
    <row r="58" spans="1:42" x14ac:dyDescent="0.2">
      <c r="A58" s="1"/>
      <c r="B58" s="2"/>
      <c r="C58" s="2"/>
      <c r="D58" s="2"/>
      <c r="E58" s="2"/>
      <c r="F58" s="2"/>
      <c r="G58" s="2"/>
      <c r="H58" s="2"/>
      <c r="I58" s="2"/>
      <c r="J58" s="2"/>
      <c r="K58" s="2"/>
      <c r="L58" s="1"/>
      <c r="M58" s="2"/>
      <c r="N58" s="2"/>
      <c r="O58" s="2"/>
      <c r="P58" s="2"/>
      <c r="Q58" s="2"/>
      <c r="R58" s="2"/>
      <c r="S58" s="2"/>
      <c r="T58" s="2"/>
      <c r="V58" s="2"/>
      <c r="W58" s="1"/>
      <c r="X58" s="2"/>
      <c r="Y58" s="2"/>
      <c r="Z58" s="2"/>
      <c r="AA58" s="2"/>
      <c r="AB58" s="2"/>
      <c r="AC58" s="2"/>
      <c r="AD58" s="2"/>
      <c r="AE58" s="2"/>
      <c r="AH58" s="1"/>
      <c r="AI58" s="2"/>
      <c r="AJ58" s="2"/>
      <c r="AK58" s="2"/>
      <c r="AL58" s="2"/>
      <c r="AM58" s="2"/>
      <c r="AN58" s="2"/>
      <c r="AO58" s="2"/>
      <c r="AP58" s="2"/>
    </row>
    <row r="59" spans="1:42" x14ac:dyDescent="0.2">
      <c r="A59" s="1" t="s">
        <v>1146</v>
      </c>
      <c r="B59" s="2">
        <v>1</v>
      </c>
      <c r="C59" s="2">
        <v>0.2225</v>
      </c>
      <c r="D59" s="2">
        <v>0.77780000000000005</v>
      </c>
      <c r="E59" s="2">
        <v>0.24299999999999999</v>
      </c>
      <c r="F59" s="2">
        <v>6</v>
      </c>
      <c r="G59" s="2">
        <v>6</v>
      </c>
      <c r="H59" s="2">
        <v>3.2</v>
      </c>
      <c r="I59" s="2">
        <v>20</v>
      </c>
      <c r="J59" s="2"/>
      <c r="K59" s="2"/>
      <c r="L59" s="1" t="s">
        <v>1245</v>
      </c>
      <c r="M59" s="2">
        <v>0.2225</v>
      </c>
      <c r="N59" s="2">
        <v>1</v>
      </c>
      <c r="O59" s="2">
        <v>-0.77780000000000005</v>
      </c>
      <c r="P59" s="2">
        <v>0.24299999999999999</v>
      </c>
      <c r="Q59" s="2">
        <v>6</v>
      </c>
      <c r="R59" s="2">
        <v>6</v>
      </c>
      <c r="S59" s="2">
        <v>3.2</v>
      </c>
      <c r="T59" s="2">
        <v>20</v>
      </c>
      <c r="V59" s="2"/>
      <c r="W59" s="1" t="s">
        <v>1146</v>
      </c>
      <c r="X59" s="2">
        <v>1.0149999999999999</v>
      </c>
      <c r="Y59" s="2">
        <v>0.57299999999999995</v>
      </c>
      <c r="Z59" s="2">
        <v>0.442</v>
      </c>
      <c r="AA59" s="2">
        <v>4.9910000000000003E-2</v>
      </c>
      <c r="AB59" s="2">
        <v>6</v>
      </c>
      <c r="AC59" s="2">
        <v>6</v>
      </c>
      <c r="AD59" s="2">
        <v>8.8559999999999999</v>
      </c>
      <c r="AE59" s="2">
        <v>20</v>
      </c>
      <c r="AH59" s="1" t="s">
        <v>1245</v>
      </c>
      <c r="AI59" s="2">
        <v>0.57299999999999995</v>
      </c>
      <c r="AJ59" s="2">
        <v>1.0149999999999999</v>
      </c>
      <c r="AK59" s="2">
        <v>-0.442</v>
      </c>
      <c r="AL59" s="2">
        <v>4.9910000000000003E-2</v>
      </c>
      <c r="AM59" s="2">
        <v>6</v>
      </c>
      <c r="AN59" s="2">
        <v>6</v>
      </c>
      <c r="AO59" s="2">
        <v>8.8559999999999999</v>
      </c>
      <c r="AP59" s="2">
        <v>20</v>
      </c>
    </row>
    <row r="60" spans="1:42" x14ac:dyDescent="0.2">
      <c r="A60" s="1" t="s">
        <v>1235</v>
      </c>
      <c r="B60" s="2">
        <v>1</v>
      </c>
      <c r="C60" s="2">
        <v>1.84</v>
      </c>
      <c r="D60" s="2">
        <v>-0.83979999999999999</v>
      </c>
      <c r="E60" s="2">
        <v>0.24299999999999999</v>
      </c>
      <c r="F60" s="2">
        <v>6</v>
      </c>
      <c r="G60" s="2">
        <v>6</v>
      </c>
      <c r="H60" s="2">
        <v>3.456</v>
      </c>
      <c r="I60" s="2">
        <v>20</v>
      </c>
      <c r="J60" s="2"/>
      <c r="K60" s="2"/>
      <c r="L60" s="1" t="s">
        <v>1252</v>
      </c>
      <c r="M60" s="2">
        <v>0.2225</v>
      </c>
      <c r="N60" s="2">
        <v>1.84</v>
      </c>
      <c r="O60" s="2">
        <v>-1.6180000000000001</v>
      </c>
      <c r="P60" s="2">
        <v>0.24299999999999999</v>
      </c>
      <c r="Q60" s="2">
        <v>6</v>
      </c>
      <c r="R60" s="2">
        <v>6</v>
      </c>
      <c r="S60" s="2">
        <v>6.6559999999999997</v>
      </c>
      <c r="T60" s="2">
        <v>20</v>
      </c>
      <c r="V60" s="2"/>
      <c r="W60" s="1" t="s">
        <v>1235</v>
      </c>
      <c r="X60" s="2">
        <v>1.0149999999999999</v>
      </c>
      <c r="Y60" s="2">
        <v>1.5720000000000001</v>
      </c>
      <c r="Z60" s="2">
        <v>-0.55669999999999997</v>
      </c>
      <c r="AA60" s="2">
        <v>4.9910000000000003E-2</v>
      </c>
      <c r="AB60" s="2">
        <v>6</v>
      </c>
      <c r="AC60" s="2">
        <v>6</v>
      </c>
      <c r="AD60" s="2">
        <v>11.15</v>
      </c>
      <c r="AE60" s="2">
        <v>20</v>
      </c>
      <c r="AH60" s="1" t="s">
        <v>1252</v>
      </c>
      <c r="AI60" s="2">
        <v>0.57299999999999995</v>
      </c>
      <c r="AJ60" s="2">
        <v>1.5720000000000001</v>
      </c>
      <c r="AK60" s="2">
        <v>-0.99870000000000003</v>
      </c>
      <c r="AL60" s="2">
        <v>4.9910000000000003E-2</v>
      </c>
      <c r="AM60" s="2">
        <v>6</v>
      </c>
      <c r="AN60" s="2">
        <v>6</v>
      </c>
      <c r="AO60" s="2">
        <v>20.010000000000002</v>
      </c>
      <c r="AP60" s="2">
        <v>20</v>
      </c>
    </row>
    <row r="61" spans="1:42" x14ac:dyDescent="0.2">
      <c r="A61" s="1" t="s">
        <v>1237</v>
      </c>
      <c r="B61" s="2">
        <v>1</v>
      </c>
      <c r="C61" s="2">
        <v>1.3620000000000001</v>
      </c>
      <c r="D61" s="2">
        <v>-0.36120000000000002</v>
      </c>
      <c r="E61" s="2">
        <v>0.24299999999999999</v>
      </c>
      <c r="F61" s="2">
        <v>6</v>
      </c>
      <c r="G61" s="2">
        <v>6</v>
      </c>
      <c r="H61" s="2">
        <v>1.486</v>
      </c>
      <c r="I61" s="2">
        <v>20</v>
      </c>
      <c r="J61" s="2"/>
      <c r="K61" s="2"/>
      <c r="L61" s="1" t="s">
        <v>1264</v>
      </c>
      <c r="M61" s="2">
        <v>0.2225</v>
      </c>
      <c r="N61" s="2">
        <v>1.3620000000000001</v>
      </c>
      <c r="O61" s="2">
        <v>-1.139</v>
      </c>
      <c r="P61" s="2">
        <v>0.24299999999999999</v>
      </c>
      <c r="Q61" s="2">
        <v>6</v>
      </c>
      <c r="R61" s="2">
        <v>6</v>
      </c>
      <c r="S61" s="2">
        <v>4.6859999999999999</v>
      </c>
      <c r="T61" s="2">
        <v>20</v>
      </c>
      <c r="V61" s="2"/>
      <c r="W61" s="1" t="s">
        <v>1237</v>
      </c>
      <c r="X61" s="2">
        <v>1.0149999999999999</v>
      </c>
      <c r="Y61" s="2">
        <v>1.3620000000000001</v>
      </c>
      <c r="Z61" s="2">
        <v>-0.34670000000000001</v>
      </c>
      <c r="AA61" s="2">
        <v>4.9910000000000003E-2</v>
      </c>
      <c r="AB61" s="2">
        <v>6</v>
      </c>
      <c r="AC61" s="2">
        <v>6</v>
      </c>
      <c r="AD61" s="2">
        <v>6.9459999999999997</v>
      </c>
      <c r="AE61" s="2">
        <v>20</v>
      </c>
      <c r="AH61" s="1" t="s">
        <v>1264</v>
      </c>
      <c r="AI61" s="2">
        <v>0.57299999999999995</v>
      </c>
      <c r="AJ61" s="2">
        <v>1.3620000000000001</v>
      </c>
      <c r="AK61" s="2">
        <v>-0.78869999999999996</v>
      </c>
      <c r="AL61" s="2">
        <v>4.9910000000000003E-2</v>
      </c>
      <c r="AM61" s="2">
        <v>6</v>
      </c>
      <c r="AN61" s="2">
        <v>6</v>
      </c>
      <c r="AO61" s="2">
        <v>15.8</v>
      </c>
      <c r="AP61" s="2">
        <v>20</v>
      </c>
    </row>
  </sheetData>
  <mergeCells count="2">
    <mergeCell ref="A2:D2"/>
    <mergeCell ref="W2:Z2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X114"/>
  <sheetViews>
    <sheetView workbookViewId="0"/>
  </sheetViews>
  <sheetFormatPr defaultRowHeight="13.5" x14ac:dyDescent="0.3"/>
  <cols>
    <col min="1" max="16384" width="9" style="5"/>
  </cols>
  <sheetData>
    <row r="2" spans="1:72" s="18" customFormat="1" x14ac:dyDescent="0.3">
      <c r="A2" s="43" t="s">
        <v>1230</v>
      </c>
      <c r="B2" s="43"/>
      <c r="C2" s="43"/>
      <c r="D2" s="43"/>
      <c r="L2" s="43" t="s">
        <v>376</v>
      </c>
      <c r="M2" s="43"/>
      <c r="N2" s="43"/>
      <c r="O2" s="43"/>
      <c r="W2" s="43" t="s">
        <v>1136</v>
      </c>
      <c r="X2" s="43"/>
      <c r="Y2" s="43"/>
      <c r="Z2" s="43"/>
      <c r="AH2" s="43" t="s">
        <v>1238</v>
      </c>
      <c r="AI2" s="43"/>
      <c r="AJ2" s="43"/>
      <c r="AK2" s="43"/>
      <c r="AS2" s="43" t="s">
        <v>1137</v>
      </c>
      <c r="AT2" s="43"/>
      <c r="AU2" s="43"/>
      <c r="AV2" s="43"/>
      <c r="BD2" s="43" t="s">
        <v>1227</v>
      </c>
      <c r="BE2" s="43"/>
      <c r="BF2" s="43"/>
      <c r="BG2" s="43"/>
      <c r="BO2" s="43" t="s">
        <v>687</v>
      </c>
      <c r="BP2" s="43"/>
      <c r="BQ2" s="43"/>
      <c r="BR2" s="43"/>
    </row>
    <row r="3" spans="1:72" x14ac:dyDescent="0.2">
      <c r="A3" s="6" t="s">
        <v>1138</v>
      </c>
      <c r="B3" s="6" t="s">
        <v>1139</v>
      </c>
      <c r="C3" s="6" t="s">
        <v>1233</v>
      </c>
      <c r="D3" s="6" t="s">
        <v>1236</v>
      </c>
      <c r="L3" s="6" t="s">
        <v>1138</v>
      </c>
      <c r="M3" s="6" t="s">
        <v>1139</v>
      </c>
      <c r="N3" s="6" t="s">
        <v>1233</v>
      </c>
      <c r="O3" s="6" t="s">
        <v>1236</v>
      </c>
      <c r="W3" s="6" t="s">
        <v>1138</v>
      </c>
      <c r="X3" s="6" t="s">
        <v>1139</v>
      </c>
      <c r="Y3" s="6" t="s">
        <v>1233</v>
      </c>
      <c r="Z3" s="6" t="s">
        <v>1236</v>
      </c>
      <c r="AH3" s="6" t="s">
        <v>1138</v>
      </c>
      <c r="AI3" s="6" t="s">
        <v>1139</v>
      </c>
      <c r="AJ3" s="6" t="s">
        <v>1233</v>
      </c>
      <c r="AK3" s="6" t="s">
        <v>1236</v>
      </c>
      <c r="AS3" s="6" t="s">
        <v>1138</v>
      </c>
      <c r="AT3" s="6" t="s">
        <v>1139</v>
      </c>
      <c r="AU3" s="6" t="s">
        <v>1233</v>
      </c>
      <c r="AV3" s="6" t="s">
        <v>1236</v>
      </c>
      <c r="BD3" s="6" t="s">
        <v>1138</v>
      </c>
      <c r="BE3" s="6" t="s">
        <v>1139</v>
      </c>
      <c r="BF3" s="6" t="s">
        <v>1233</v>
      </c>
      <c r="BG3" s="6" t="s">
        <v>1236</v>
      </c>
      <c r="BO3" s="6" t="s">
        <v>1138</v>
      </c>
      <c r="BP3" s="6" t="s">
        <v>1139</v>
      </c>
      <c r="BQ3" s="6" t="s">
        <v>1233</v>
      </c>
      <c r="BR3" s="6" t="s">
        <v>1236</v>
      </c>
    </row>
    <row r="4" spans="1:72" x14ac:dyDescent="0.2">
      <c r="A4" s="2">
        <v>1</v>
      </c>
      <c r="B4" s="2">
        <v>0.77</v>
      </c>
      <c r="C4" s="2">
        <v>1.35</v>
      </c>
      <c r="D4" s="2">
        <v>1.19</v>
      </c>
      <c r="L4" s="2">
        <v>1</v>
      </c>
      <c r="M4" s="2">
        <v>0.51</v>
      </c>
      <c r="N4" s="2">
        <v>1.48</v>
      </c>
      <c r="O4" s="2">
        <v>1.4</v>
      </c>
      <c r="W4" s="2">
        <v>1</v>
      </c>
      <c r="X4" s="2">
        <v>0.41</v>
      </c>
      <c r="Y4" s="2">
        <v>2.17</v>
      </c>
      <c r="Z4" s="2">
        <v>3.68</v>
      </c>
      <c r="AH4" s="2">
        <v>1</v>
      </c>
      <c r="AI4" s="2">
        <v>0.45</v>
      </c>
      <c r="AJ4" s="2">
        <v>2.85</v>
      </c>
      <c r="AK4" s="2">
        <v>3.55</v>
      </c>
      <c r="AS4" s="2">
        <v>1</v>
      </c>
      <c r="AT4" s="2">
        <v>0.46</v>
      </c>
      <c r="AU4" s="2">
        <v>2.66</v>
      </c>
      <c r="AV4" s="2">
        <v>2.0499999999999998</v>
      </c>
      <c r="BD4" s="2">
        <v>1</v>
      </c>
      <c r="BE4" s="2">
        <v>0.63</v>
      </c>
      <c r="BF4" s="2">
        <v>3.83</v>
      </c>
      <c r="BG4" s="2">
        <v>2.04</v>
      </c>
      <c r="BO4" s="2">
        <v>1</v>
      </c>
      <c r="BP4" s="2">
        <v>0.38</v>
      </c>
      <c r="BQ4" s="2">
        <v>0.76</v>
      </c>
      <c r="BR4" s="2">
        <v>0.6</v>
      </c>
    </row>
    <row r="5" spans="1:72" x14ac:dyDescent="0.2">
      <c r="A5" s="2">
        <v>1.19</v>
      </c>
      <c r="B5" s="2">
        <v>0.76</v>
      </c>
      <c r="C5" s="2">
        <v>2.62</v>
      </c>
      <c r="D5" s="2">
        <v>1.17</v>
      </c>
      <c r="L5" s="2">
        <v>1.1000000000000001</v>
      </c>
      <c r="M5" s="2">
        <v>0.62</v>
      </c>
      <c r="N5" s="2">
        <v>1.61</v>
      </c>
      <c r="O5" s="2">
        <v>1.31</v>
      </c>
      <c r="W5" s="2">
        <v>0.91</v>
      </c>
      <c r="X5" s="2">
        <v>0.44</v>
      </c>
      <c r="Y5" s="2">
        <v>2.19</v>
      </c>
      <c r="Z5" s="2">
        <v>3.16</v>
      </c>
      <c r="AH5" s="2">
        <v>1.1000000000000001</v>
      </c>
      <c r="AI5" s="2">
        <v>0.47</v>
      </c>
      <c r="AJ5" s="2">
        <v>1.47</v>
      </c>
      <c r="AK5" s="2">
        <v>1.95</v>
      </c>
      <c r="AS5" s="2">
        <v>1.1299999999999999</v>
      </c>
      <c r="AT5" s="2">
        <v>0.43</v>
      </c>
      <c r="AU5" s="2">
        <v>1.98</v>
      </c>
      <c r="AV5" s="2">
        <v>2.5099999999999998</v>
      </c>
      <c r="BD5" s="2">
        <v>1.05</v>
      </c>
      <c r="BE5" s="2">
        <v>0.66</v>
      </c>
      <c r="BF5" s="2">
        <v>2.46</v>
      </c>
      <c r="BG5" s="2">
        <v>7.44</v>
      </c>
      <c r="BO5" s="2">
        <v>0.71</v>
      </c>
      <c r="BP5" s="2">
        <v>0.39</v>
      </c>
      <c r="BQ5" s="2">
        <v>0.73</v>
      </c>
      <c r="BR5" s="2">
        <v>0.46</v>
      </c>
    </row>
    <row r="6" spans="1:72" x14ac:dyDescent="0.2">
      <c r="A6" s="2">
        <v>1.1100000000000001</v>
      </c>
      <c r="B6" s="2">
        <v>0.85</v>
      </c>
      <c r="C6" s="2">
        <v>2.46</v>
      </c>
      <c r="D6" s="2">
        <v>1.1100000000000001</v>
      </c>
      <c r="L6" s="2">
        <v>1.06</v>
      </c>
      <c r="M6" s="2">
        <v>0.46</v>
      </c>
      <c r="N6" s="2">
        <v>2.35</v>
      </c>
      <c r="O6" s="2">
        <v>2.57</v>
      </c>
      <c r="W6" s="2">
        <v>1</v>
      </c>
      <c r="X6" s="2">
        <v>0.32</v>
      </c>
      <c r="Y6" s="2">
        <v>3.21</v>
      </c>
      <c r="Z6" s="2">
        <v>2.34</v>
      </c>
      <c r="AH6" s="2">
        <v>1</v>
      </c>
      <c r="AI6" s="2">
        <v>0.57999999999999996</v>
      </c>
      <c r="AJ6" s="2">
        <v>1.27</v>
      </c>
      <c r="AK6" s="2">
        <v>1.24</v>
      </c>
      <c r="AS6" s="2">
        <v>1</v>
      </c>
      <c r="AT6" s="2">
        <v>0.4</v>
      </c>
      <c r="AU6" s="2">
        <v>3.12</v>
      </c>
      <c r="AV6" s="2">
        <v>4.3099999999999996</v>
      </c>
      <c r="BD6" s="2">
        <v>1</v>
      </c>
      <c r="BE6" s="2">
        <v>0.74</v>
      </c>
      <c r="BF6" s="2">
        <v>2.25</v>
      </c>
      <c r="BG6" s="2">
        <v>2.2599999999999998</v>
      </c>
      <c r="BO6" s="2">
        <v>1</v>
      </c>
      <c r="BP6" s="2">
        <v>0.38</v>
      </c>
      <c r="BQ6" s="2">
        <v>0.57999999999999996</v>
      </c>
      <c r="BR6" s="2">
        <v>0.28999999999999998</v>
      </c>
    </row>
    <row r="7" spans="1:72" x14ac:dyDescent="0.2">
      <c r="A7" s="2">
        <v>1.07</v>
      </c>
      <c r="B7" s="2">
        <v>0.84</v>
      </c>
      <c r="C7" s="2">
        <v>1.33</v>
      </c>
      <c r="D7" s="2">
        <v>1.23</v>
      </c>
      <c r="L7" s="2">
        <v>1.0900000000000001</v>
      </c>
      <c r="M7" s="2">
        <v>0.41</v>
      </c>
      <c r="N7" s="2">
        <v>2.59</v>
      </c>
      <c r="O7" s="2">
        <v>1.63</v>
      </c>
      <c r="W7" s="2">
        <v>1.1000000000000001</v>
      </c>
      <c r="X7" s="2">
        <v>0.28000000000000003</v>
      </c>
      <c r="Y7" s="2">
        <v>2.02</v>
      </c>
      <c r="Z7" s="2">
        <v>2.57</v>
      </c>
      <c r="AH7" s="2">
        <v>1.07</v>
      </c>
      <c r="AI7" s="2">
        <v>0.46</v>
      </c>
      <c r="AJ7" s="2">
        <v>0.89</v>
      </c>
      <c r="AK7" s="2">
        <v>1.27</v>
      </c>
      <c r="AS7" s="2">
        <v>1.17</v>
      </c>
      <c r="AT7" s="2">
        <v>0.46</v>
      </c>
      <c r="AU7" s="2">
        <v>1.83</v>
      </c>
      <c r="AV7" s="2">
        <v>2.6</v>
      </c>
      <c r="BD7" s="2">
        <v>1.1100000000000001</v>
      </c>
      <c r="BE7" s="2">
        <v>0.67</v>
      </c>
      <c r="BF7" s="2">
        <v>1.71</v>
      </c>
      <c r="BG7" s="2">
        <v>3.34</v>
      </c>
      <c r="BO7" s="2">
        <v>1.4</v>
      </c>
      <c r="BP7" s="2">
        <v>0.34</v>
      </c>
      <c r="BQ7" s="2">
        <v>0.46</v>
      </c>
      <c r="BR7" s="2">
        <v>0.72</v>
      </c>
    </row>
    <row r="8" spans="1:72" x14ac:dyDescent="0.2">
      <c r="A8" s="2"/>
      <c r="B8" s="2"/>
      <c r="C8" s="2"/>
      <c r="D8" s="2"/>
      <c r="L8" s="2"/>
      <c r="M8" s="2"/>
      <c r="N8" s="2"/>
      <c r="O8" s="2"/>
      <c r="W8" s="2"/>
      <c r="X8" s="2"/>
      <c r="Y8" s="2"/>
      <c r="Z8" s="2"/>
    </row>
    <row r="11" spans="1:72" x14ac:dyDescent="0.2">
      <c r="A11" s="6" t="s">
        <v>297</v>
      </c>
      <c r="B11" s="6"/>
      <c r="C11" s="6"/>
      <c r="D11" s="6"/>
      <c r="E11" s="6"/>
      <c r="F11" s="6"/>
      <c r="L11" s="6" t="s">
        <v>297</v>
      </c>
      <c r="M11" s="6"/>
      <c r="N11" s="6"/>
      <c r="O11" s="6"/>
      <c r="P11" s="6"/>
      <c r="Q11" s="6"/>
      <c r="W11" s="6" t="s">
        <v>297</v>
      </c>
      <c r="X11" s="6"/>
      <c r="Y11" s="6"/>
      <c r="Z11" s="6"/>
      <c r="AA11" s="6"/>
      <c r="AB11" s="6"/>
      <c r="AH11" s="6" t="s">
        <v>297</v>
      </c>
      <c r="AI11" s="6"/>
      <c r="AJ11" s="6"/>
      <c r="AK11" s="6"/>
      <c r="AL11" s="6"/>
      <c r="AM11" s="6"/>
      <c r="AS11" s="6" t="s">
        <v>297</v>
      </c>
      <c r="AT11" s="6"/>
      <c r="AU11" s="6"/>
      <c r="AV11" s="6"/>
      <c r="AW11" s="6"/>
      <c r="AX11" s="6"/>
      <c r="BD11" s="6" t="s">
        <v>297</v>
      </c>
      <c r="BE11" s="6"/>
      <c r="BF11" s="6"/>
      <c r="BG11" s="6"/>
      <c r="BH11" s="6"/>
      <c r="BI11" s="6"/>
      <c r="BO11" s="6" t="s">
        <v>297</v>
      </c>
      <c r="BP11" s="6"/>
      <c r="BQ11" s="6"/>
      <c r="BR11" s="6"/>
      <c r="BS11" s="6"/>
      <c r="BT11" s="6"/>
    </row>
    <row r="12" spans="1:72" x14ac:dyDescent="0.2">
      <c r="A12" s="1" t="s">
        <v>2</v>
      </c>
      <c r="B12" s="2" t="s">
        <v>367</v>
      </c>
      <c r="C12" s="2"/>
      <c r="D12" s="2"/>
      <c r="E12" s="2"/>
      <c r="F12" s="2"/>
      <c r="L12" s="1" t="s">
        <v>2</v>
      </c>
      <c r="M12" s="2" t="s">
        <v>1133</v>
      </c>
      <c r="N12" s="2"/>
      <c r="O12" s="2"/>
      <c r="P12" s="2"/>
      <c r="Q12" s="2"/>
      <c r="W12" s="1" t="s">
        <v>2</v>
      </c>
      <c r="X12" s="2" t="s">
        <v>359</v>
      </c>
      <c r="Y12" s="2"/>
      <c r="Z12" s="2"/>
      <c r="AA12" s="2"/>
      <c r="AB12" s="2"/>
      <c r="AH12" s="1" t="s">
        <v>2</v>
      </c>
      <c r="AI12" s="2" t="s">
        <v>1134</v>
      </c>
      <c r="AJ12" s="2"/>
      <c r="AK12" s="2"/>
      <c r="AL12" s="2"/>
      <c r="AM12" s="2"/>
      <c r="AS12" s="1" t="s">
        <v>2</v>
      </c>
      <c r="AT12" s="2" t="s">
        <v>1135</v>
      </c>
      <c r="AU12" s="2"/>
      <c r="AV12" s="2"/>
      <c r="AW12" s="2"/>
      <c r="AX12" s="2"/>
      <c r="BD12" s="1" t="s">
        <v>2</v>
      </c>
      <c r="BE12" s="2" t="s">
        <v>671</v>
      </c>
      <c r="BF12" s="2"/>
      <c r="BG12" s="2"/>
      <c r="BH12" s="2"/>
      <c r="BI12" s="2"/>
      <c r="BO12" s="1" t="s">
        <v>2</v>
      </c>
      <c r="BP12" s="2" t="s">
        <v>679</v>
      </c>
      <c r="BQ12" s="2"/>
      <c r="BR12" s="2"/>
      <c r="BS12" s="2"/>
      <c r="BT12" s="2"/>
    </row>
    <row r="13" spans="1:72" x14ac:dyDescent="0.2">
      <c r="A13" s="1" t="s">
        <v>122</v>
      </c>
      <c r="B13" s="2" t="s">
        <v>1140</v>
      </c>
      <c r="C13" s="2" t="s">
        <v>1141</v>
      </c>
      <c r="D13" s="2" t="s">
        <v>1161</v>
      </c>
      <c r="E13" s="2" t="s">
        <v>1162</v>
      </c>
      <c r="F13" s="2"/>
      <c r="L13" s="1" t="s">
        <v>122</v>
      </c>
      <c r="M13" s="2" t="s">
        <v>1140</v>
      </c>
      <c r="N13" s="2" t="s">
        <v>1141</v>
      </c>
      <c r="O13" s="2" t="s">
        <v>1161</v>
      </c>
      <c r="P13" s="2" t="s">
        <v>1162</v>
      </c>
      <c r="Q13" s="2"/>
      <c r="W13" s="1" t="s">
        <v>122</v>
      </c>
      <c r="X13" s="2" t="s">
        <v>1140</v>
      </c>
      <c r="Y13" s="2" t="s">
        <v>1141</v>
      </c>
      <c r="Z13" s="2" t="s">
        <v>1161</v>
      </c>
      <c r="AA13" s="2" t="s">
        <v>1162</v>
      </c>
      <c r="AB13" s="2"/>
      <c r="AH13" s="1" t="s">
        <v>122</v>
      </c>
      <c r="AI13" s="2" t="s">
        <v>1140</v>
      </c>
      <c r="AJ13" s="2" t="s">
        <v>1141</v>
      </c>
      <c r="AK13" s="2" t="s">
        <v>1161</v>
      </c>
      <c r="AL13" s="2" t="s">
        <v>1162</v>
      </c>
      <c r="AM13" s="2"/>
      <c r="AS13" s="1" t="s">
        <v>122</v>
      </c>
      <c r="AT13" s="2" t="s">
        <v>1140</v>
      </c>
      <c r="AU13" s="2" t="s">
        <v>1141</v>
      </c>
      <c r="AV13" s="2" t="s">
        <v>1161</v>
      </c>
      <c r="AW13" s="2" t="s">
        <v>1162</v>
      </c>
      <c r="AX13" s="2"/>
      <c r="BD13" s="1" t="s">
        <v>122</v>
      </c>
      <c r="BE13" s="2" t="s">
        <v>1140</v>
      </c>
      <c r="BF13" s="2" t="s">
        <v>1141</v>
      </c>
      <c r="BG13" s="2" t="s">
        <v>1161</v>
      </c>
      <c r="BH13" s="2" t="s">
        <v>1162</v>
      </c>
      <c r="BI13" s="2"/>
      <c r="BO13" s="1" t="s">
        <v>122</v>
      </c>
      <c r="BP13" s="2" t="s">
        <v>1140</v>
      </c>
      <c r="BQ13" s="2" t="s">
        <v>1141</v>
      </c>
      <c r="BR13" s="2" t="s">
        <v>1161</v>
      </c>
      <c r="BS13" s="2" t="s">
        <v>1162</v>
      </c>
      <c r="BT13" s="2"/>
    </row>
    <row r="14" spans="1:72" x14ac:dyDescent="0.2">
      <c r="A14" s="1"/>
      <c r="B14" s="2"/>
      <c r="C14" s="2"/>
      <c r="D14" s="2"/>
      <c r="E14" s="2"/>
      <c r="F14" s="2"/>
      <c r="L14" s="1"/>
      <c r="M14" s="2"/>
      <c r="N14" s="2"/>
      <c r="O14" s="2"/>
      <c r="P14" s="2"/>
      <c r="Q14" s="2"/>
      <c r="W14" s="1"/>
      <c r="X14" s="2"/>
      <c r="Y14" s="2"/>
      <c r="Z14" s="2"/>
      <c r="AA14" s="2"/>
      <c r="AB14" s="2"/>
      <c r="AH14" s="1"/>
      <c r="AI14" s="2"/>
      <c r="AJ14" s="2"/>
      <c r="AK14" s="2"/>
      <c r="AL14" s="2"/>
      <c r="AM14" s="2"/>
      <c r="AS14" s="1"/>
      <c r="AT14" s="2"/>
      <c r="AU14" s="2"/>
      <c r="AV14" s="2"/>
      <c r="AW14" s="2"/>
      <c r="AX14" s="2"/>
      <c r="BD14" s="1"/>
      <c r="BE14" s="2"/>
      <c r="BF14" s="2"/>
      <c r="BG14" s="2"/>
      <c r="BH14" s="2"/>
      <c r="BI14" s="2"/>
      <c r="BO14" s="1"/>
      <c r="BP14" s="2"/>
      <c r="BQ14" s="2"/>
      <c r="BR14" s="2"/>
      <c r="BS14" s="2"/>
      <c r="BT14" s="2"/>
    </row>
    <row r="15" spans="1:72" x14ac:dyDescent="0.2">
      <c r="A15" s="1" t="s">
        <v>126</v>
      </c>
      <c r="B15" s="2"/>
      <c r="C15" s="2"/>
      <c r="D15" s="2"/>
      <c r="E15" s="2"/>
      <c r="F15" s="2"/>
      <c r="L15" s="1" t="s">
        <v>126</v>
      </c>
      <c r="M15" s="2"/>
      <c r="N15" s="2"/>
      <c r="O15" s="2"/>
      <c r="P15" s="2"/>
      <c r="Q15" s="2"/>
      <c r="W15" s="1" t="s">
        <v>126</v>
      </c>
      <c r="X15" s="2"/>
      <c r="Y15" s="2"/>
      <c r="Z15" s="2"/>
      <c r="AA15" s="2"/>
      <c r="AB15" s="2"/>
      <c r="AH15" s="1" t="s">
        <v>126</v>
      </c>
      <c r="AI15" s="2"/>
      <c r="AJ15" s="2"/>
      <c r="AK15" s="2"/>
      <c r="AL15" s="2"/>
      <c r="AM15" s="2"/>
      <c r="AS15" s="1" t="s">
        <v>126</v>
      </c>
      <c r="AT15" s="2"/>
      <c r="AU15" s="2"/>
      <c r="AV15" s="2"/>
      <c r="AW15" s="2"/>
      <c r="AX15" s="2"/>
      <c r="BD15" s="1" t="s">
        <v>126</v>
      </c>
      <c r="BE15" s="2"/>
      <c r="BF15" s="2"/>
      <c r="BG15" s="2"/>
      <c r="BH15" s="2"/>
      <c r="BI15" s="2"/>
      <c r="BO15" s="1" t="s">
        <v>126</v>
      </c>
      <c r="BP15" s="2"/>
      <c r="BQ15" s="2"/>
      <c r="BR15" s="2"/>
      <c r="BS15" s="2"/>
      <c r="BT15" s="2"/>
    </row>
    <row r="16" spans="1:72" x14ac:dyDescent="0.2">
      <c r="A16" s="1" t="s">
        <v>127</v>
      </c>
      <c r="B16" s="2">
        <v>7.5860000000000003</v>
      </c>
      <c r="C16" s="2"/>
      <c r="D16" s="2"/>
      <c r="E16" s="2"/>
      <c r="F16" s="2"/>
      <c r="L16" s="1" t="s">
        <v>127</v>
      </c>
      <c r="M16" s="2">
        <v>11.45</v>
      </c>
      <c r="N16" s="2"/>
      <c r="O16" s="2"/>
      <c r="P16" s="2"/>
      <c r="Q16" s="2"/>
      <c r="W16" s="1" t="s">
        <v>127</v>
      </c>
      <c r="X16" s="2">
        <v>33.9</v>
      </c>
      <c r="Y16" s="2"/>
      <c r="Z16" s="2"/>
      <c r="AA16" s="2"/>
      <c r="AB16" s="2"/>
      <c r="AH16" s="1" t="s">
        <v>127</v>
      </c>
      <c r="AI16" s="2">
        <v>3.6829999999999998</v>
      </c>
      <c r="AJ16" s="2"/>
      <c r="AK16" s="2"/>
      <c r="AL16" s="2"/>
      <c r="AM16" s="2"/>
      <c r="AS16" s="1" t="s">
        <v>127</v>
      </c>
      <c r="AT16" s="2">
        <v>15.1</v>
      </c>
      <c r="AU16" s="2"/>
      <c r="AV16" s="2"/>
      <c r="AW16" s="2"/>
      <c r="AX16" s="2"/>
      <c r="BD16" s="1" t="s">
        <v>127</v>
      </c>
      <c r="BE16" s="2">
        <v>4.5839999999999996</v>
      </c>
      <c r="BF16" s="2"/>
      <c r="BG16" s="2"/>
      <c r="BH16" s="2"/>
      <c r="BI16" s="2"/>
      <c r="BO16" s="1" t="s">
        <v>127</v>
      </c>
      <c r="BP16" s="2">
        <v>9.3829999999999991</v>
      </c>
      <c r="BQ16" s="2"/>
      <c r="BR16" s="2"/>
      <c r="BS16" s="2"/>
      <c r="BT16" s="2"/>
    </row>
    <row r="17" spans="1:72" x14ac:dyDescent="0.2">
      <c r="A17" s="1" t="s">
        <v>9</v>
      </c>
      <c r="B17" s="2">
        <v>4.1999999999999997E-3</v>
      </c>
      <c r="C17" s="2"/>
      <c r="D17" s="2"/>
      <c r="E17" s="2"/>
      <c r="F17" s="2"/>
      <c r="L17" s="1" t="s">
        <v>9</v>
      </c>
      <c r="M17" s="2">
        <v>8.0000000000000004E-4</v>
      </c>
      <c r="N17" s="2"/>
      <c r="O17" s="2"/>
      <c r="P17" s="2"/>
      <c r="Q17" s="2"/>
      <c r="W17" s="1" t="s">
        <v>9</v>
      </c>
      <c r="X17" s="2" t="s">
        <v>16</v>
      </c>
      <c r="Y17" s="2"/>
      <c r="Z17" s="2"/>
      <c r="AA17" s="2"/>
      <c r="AB17" s="2"/>
      <c r="AH17" s="1" t="s">
        <v>9</v>
      </c>
      <c r="AI17" s="2">
        <v>4.3400000000000001E-2</v>
      </c>
      <c r="AJ17" s="2"/>
      <c r="AK17" s="2"/>
      <c r="AL17" s="2"/>
      <c r="AM17" s="2"/>
      <c r="AS17" s="1" t="s">
        <v>9</v>
      </c>
      <c r="AT17" s="2">
        <v>2.0000000000000001E-4</v>
      </c>
      <c r="AU17" s="2"/>
      <c r="AV17" s="2"/>
      <c r="AW17" s="2"/>
      <c r="AX17" s="2"/>
      <c r="BD17" s="1" t="s">
        <v>9</v>
      </c>
      <c r="BE17" s="2">
        <v>2.3199999999999998E-2</v>
      </c>
      <c r="BF17" s="2"/>
      <c r="BG17" s="2"/>
      <c r="BH17" s="2"/>
      <c r="BI17" s="2"/>
      <c r="BO17" s="1" t="s">
        <v>9</v>
      </c>
      <c r="BP17" s="2">
        <v>1.8E-3</v>
      </c>
      <c r="BQ17" s="2"/>
      <c r="BR17" s="2"/>
      <c r="BS17" s="2"/>
      <c r="BT17" s="2"/>
    </row>
    <row r="18" spans="1:72" x14ac:dyDescent="0.2">
      <c r="A18" s="1" t="s">
        <v>10</v>
      </c>
      <c r="B18" s="2" t="s">
        <v>20</v>
      </c>
      <c r="C18" s="2"/>
      <c r="D18" s="2"/>
      <c r="E18" s="2"/>
      <c r="F18" s="2"/>
      <c r="L18" s="1" t="s">
        <v>10</v>
      </c>
      <c r="M18" s="2" t="s">
        <v>75</v>
      </c>
      <c r="N18" s="2"/>
      <c r="O18" s="2"/>
      <c r="P18" s="2"/>
      <c r="Q18" s="2"/>
      <c r="W18" s="1" t="s">
        <v>10</v>
      </c>
      <c r="X18" s="2" t="s">
        <v>17</v>
      </c>
      <c r="Y18" s="2"/>
      <c r="Z18" s="2"/>
      <c r="AA18" s="2"/>
      <c r="AB18" s="2"/>
      <c r="AH18" s="1" t="s">
        <v>10</v>
      </c>
      <c r="AI18" s="2" t="s">
        <v>61</v>
      </c>
      <c r="AJ18" s="2"/>
      <c r="AK18" s="2"/>
      <c r="AL18" s="2"/>
      <c r="AM18" s="2"/>
      <c r="AS18" s="1" t="s">
        <v>10</v>
      </c>
      <c r="AT18" s="2" t="s">
        <v>75</v>
      </c>
      <c r="AU18" s="2"/>
      <c r="AV18" s="2"/>
      <c r="AW18" s="2"/>
      <c r="AX18" s="2"/>
      <c r="BD18" s="1" t="s">
        <v>10</v>
      </c>
      <c r="BE18" s="2" t="s">
        <v>61</v>
      </c>
      <c r="BF18" s="2"/>
      <c r="BG18" s="2"/>
      <c r="BH18" s="2"/>
      <c r="BI18" s="2"/>
      <c r="BO18" s="1" t="s">
        <v>10</v>
      </c>
      <c r="BP18" s="2" t="s">
        <v>20</v>
      </c>
      <c r="BQ18" s="2"/>
      <c r="BR18" s="2"/>
      <c r="BS18" s="2"/>
      <c r="BT18" s="2"/>
    </row>
    <row r="19" spans="1:72" x14ac:dyDescent="0.2">
      <c r="A19" s="1" t="s">
        <v>128</v>
      </c>
      <c r="B19" s="2" t="s">
        <v>18</v>
      </c>
      <c r="C19" s="2"/>
      <c r="D19" s="2"/>
      <c r="E19" s="2"/>
      <c r="F19" s="2"/>
      <c r="L19" s="1" t="s">
        <v>128</v>
      </c>
      <c r="M19" s="2" t="s">
        <v>18</v>
      </c>
      <c r="N19" s="2"/>
      <c r="O19" s="2"/>
      <c r="P19" s="2"/>
      <c r="Q19" s="2"/>
      <c r="W19" s="1" t="s">
        <v>128</v>
      </c>
      <c r="X19" s="2" t="s">
        <v>18</v>
      </c>
      <c r="Y19" s="2"/>
      <c r="Z19" s="2"/>
      <c r="AA19" s="2"/>
      <c r="AB19" s="2"/>
      <c r="AH19" s="1" t="s">
        <v>128</v>
      </c>
      <c r="AI19" s="2" t="s">
        <v>18</v>
      </c>
      <c r="AJ19" s="2"/>
      <c r="AK19" s="2"/>
      <c r="AL19" s="2"/>
      <c r="AM19" s="2"/>
      <c r="AS19" s="1" t="s">
        <v>128</v>
      </c>
      <c r="AT19" s="2" t="s">
        <v>18</v>
      </c>
      <c r="AU19" s="2"/>
      <c r="AV19" s="2"/>
      <c r="AW19" s="2"/>
      <c r="AX19" s="2"/>
      <c r="BD19" s="1" t="s">
        <v>128</v>
      </c>
      <c r="BE19" s="2" t="s">
        <v>18</v>
      </c>
      <c r="BF19" s="2"/>
      <c r="BG19" s="2"/>
      <c r="BH19" s="2"/>
      <c r="BI19" s="2"/>
      <c r="BO19" s="1" t="s">
        <v>128</v>
      </c>
      <c r="BP19" s="2" t="s">
        <v>18</v>
      </c>
      <c r="BQ19" s="2"/>
      <c r="BR19" s="2"/>
      <c r="BS19" s="2"/>
      <c r="BT19" s="2"/>
    </row>
    <row r="20" spans="1:72" x14ac:dyDescent="0.2">
      <c r="A20" s="1" t="s">
        <v>129</v>
      </c>
      <c r="B20" s="2">
        <v>0.65480000000000005</v>
      </c>
      <c r="C20" s="2"/>
      <c r="D20" s="2"/>
      <c r="E20" s="2"/>
      <c r="F20" s="2"/>
      <c r="L20" s="1" t="s">
        <v>129</v>
      </c>
      <c r="M20" s="2">
        <v>0.74119999999999997</v>
      </c>
      <c r="N20" s="2"/>
      <c r="O20" s="2"/>
      <c r="P20" s="2"/>
      <c r="Q20" s="2"/>
      <c r="W20" s="1" t="s">
        <v>129</v>
      </c>
      <c r="X20" s="2">
        <v>0.89449999999999996</v>
      </c>
      <c r="Y20" s="2"/>
      <c r="Z20" s="2"/>
      <c r="AA20" s="2"/>
      <c r="AB20" s="2"/>
      <c r="AH20" s="1" t="s">
        <v>129</v>
      </c>
      <c r="AI20" s="2">
        <v>0.47939999999999999</v>
      </c>
      <c r="AJ20" s="2"/>
      <c r="AK20" s="2"/>
      <c r="AL20" s="2"/>
      <c r="AM20" s="2"/>
      <c r="AS20" s="1" t="s">
        <v>129</v>
      </c>
      <c r="AT20" s="2">
        <v>0.79059999999999997</v>
      </c>
      <c r="AU20" s="2"/>
      <c r="AV20" s="2"/>
      <c r="AW20" s="2"/>
      <c r="AX20" s="2"/>
      <c r="BD20" s="1" t="s">
        <v>129</v>
      </c>
      <c r="BE20" s="2">
        <v>0.53400000000000003</v>
      </c>
      <c r="BF20" s="2"/>
      <c r="BG20" s="2"/>
      <c r="BH20" s="2"/>
      <c r="BI20" s="2"/>
      <c r="BO20" s="1" t="s">
        <v>129</v>
      </c>
      <c r="BP20" s="2">
        <v>0.70109999999999995</v>
      </c>
      <c r="BQ20" s="2"/>
      <c r="BR20" s="2"/>
      <c r="BS20" s="2"/>
      <c r="BT20" s="2"/>
    </row>
    <row r="21" spans="1:72" x14ac:dyDescent="0.2">
      <c r="A21" s="1"/>
      <c r="B21" s="2"/>
      <c r="C21" s="2"/>
      <c r="D21" s="2"/>
      <c r="E21" s="2"/>
      <c r="F21" s="2"/>
      <c r="L21" s="1"/>
      <c r="M21" s="2"/>
      <c r="N21" s="2"/>
      <c r="O21" s="2"/>
      <c r="P21" s="2"/>
      <c r="Q21" s="2"/>
      <c r="W21" s="1"/>
      <c r="X21" s="2"/>
      <c r="Y21" s="2"/>
      <c r="Z21" s="2"/>
      <c r="AA21" s="2"/>
      <c r="AB21" s="2"/>
      <c r="AH21" s="1"/>
      <c r="AI21" s="2"/>
      <c r="AJ21" s="2"/>
      <c r="AK21" s="2"/>
      <c r="AL21" s="2"/>
      <c r="AM21" s="2"/>
      <c r="AS21" s="1"/>
      <c r="AT21" s="2"/>
      <c r="AU21" s="2"/>
      <c r="AV21" s="2"/>
      <c r="AW21" s="2"/>
      <c r="AX21" s="2"/>
      <c r="BD21" s="1"/>
      <c r="BE21" s="2"/>
      <c r="BF21" s="2"/>
      <c r="BG21" s="2"/>
      <c r="BH21" s="2"/>
      <c r="BI21" s="2"/>
      <c r="BO21" s="1"/>
      <c r="BP21" s="2"/>
      <c r="BQ21" s="2"/>
      <c r="BR21" s="2"/>
      <c r="BS21" s="2"/>
      <c r="BT21" s="2"/>
    </row>
    <row r="22" spans="1:72" x14ac:dyDescent="0.2">
      <c r="A22" s="1" t="s">
        <v>130</v>
      </c>
      <c r="B22" s="2"/>
      <c r="C22" s="2"/>
      <c r="D22" s="2"/>
      <c r="E22" s="2"/>
      <c r="F22" s="2"/>
      <c r="L22" s="1" t="s">
        <v>130</v>
      </c>
      <c r="M22" s="2"/>
      <c r="N22" s="2"/>
      <c r="O22" s="2"/>
      <c r="P22" s="2"/>
      <c r="Q22" s="2"/>
      <c r="W22" s="1" t="s">
        <v>130</v>
      </c>
      <c r="X22" s="2"/>
      <c r="Y22" s="2"/>
      <c r="Z22" s="2"/>
      <c r="AA22" s="2"/>
      <c r="AB22" s="2"/>
      <c r="AH22" s="1" t="s">
        <v>130</v>
      </c>
      <c r="AI22" s="2"/>
      <c r="AJ22" s="2"/>
      <c r="AK22" s="2"/>
      <c r="AL22" s="2"/>
      <c r="AM22" s="2"/>
      <c r="AS22" s="1" t="s">
        <v>130</v>
      </c>
      <c r="AT22" s="2"/>
      <c r="AU22" s="2"/>
      <c r="AV22" s="2"/>
      <c r="AW22" s="2"/>
      <c r="AX22" s="2"/>
      <c r="BD22" s="1" t="s">
        <v>130</v>
      </c>
      <c r="BE22" s="2"/>
      <c r="BF22" s="2"/>
      <c r="BG22" s="2"/>
      <c r="BH22" s="2"/>
      <c r="BI22" s="2"/>
      <c r="BO22" s="1" t="s">
        <v>130</v>
      </c>
      <c r="BP22" s="2"/>
      <c r="BQ22" s="2"/>
      <c r="BR22" s="2"/>
      <c r="BS22" s="2"/>
      <c r="BT22" s="2"/>
    </row>
    <row r="23" spans="1:72" x14ac:dyDescent="0.2">
      <c r="A23" s="1" t="s">
        <v>25</v>
      </c>
      <c r="B23" s="2" t="s">
        <v>1184</v>
      </c>
      <c r="C23" s="2"/>
      <c r="D23" s="2"/>
      <c r="E23" s="2"/>
      <c r="F23" s="2"/>
      <c r="L23" s="1" t="s">
        <v>25</v>
      </c>
      <c r="M23" s="2" t="s">
        <v>1190</v>
      </c>
      <c r="N23" s="2"/>
      <c r="O23" s="2"/>
      <c r="P23" s="2"/>
      <c r="Q23" s="2"/>
      <c r="W23" s="1" t="s">
        <v>25</v>
      </c>
      <c r="X23" s="2" t="s">
        <v>1195</v>
      </c>
      <c r="Y23" s="2"/>
      <c r="Z23" s="2"/>
      <c r="AA23" s="2"/>
      <c r="AB23" s="2"/>
      <c r="AH23" s="1" t="s">
        <v>25</v>
      </c>
      <c r="AI23" s="2" t="s">
        <v>1200</v>
      </c>
      <c r="AJ23" s="2"/>
      <c r="AK23" s="2"/>
      <c r="AL23" s="2"/>
      <c r="AM23" s="2"/>
      <c r="AS23" s="1" t="s">
        <v>25</v>
      </c>
      <c r="AT23" s="2" t="s">
        <v>1206</v>
      </c>
      <c r="AU23" s="2"/>
      <c r="AV23" s="2"/>
      <c r="AW23" s="2"/>
      <c r="AX23" s="2"/>
      <c r="BD23" s="1" t="s">
        <v>25</v>
      </c>
      <c r="BE23" s="2" t="s">
        <v>1211</v>
      </c>
      <c r="BF23" s="2"/>
      <c r="BG23" s="2"/>
      <c r="BH23" s="2"/>
      <c r="BI23" s="2"/>
      <c r="BO23" s="1" t="s">
        <v>25</v>
      </c>
      <c r="BP23" s="2" t="s">
        <v>1217</v>
      </c>
      <c r="BQ23" s="2"/>
      <c r="BR23" s="2"/>
      <c r="BS23" s="2"/>
      <c r="BT23" s="2"/>
    </row>
    <row r="24" spans="1:72" x14ac:dyDescent="0.2">
      <c r="A24" s="1" t="s">
        <v>9</v>
      </c>
      <c r="B24" s="2" t="s">
        <v>16</v>
      </c>
      <c r="C24" s="2"/>
      <c r="D24" s="2"/>
      <c r="E24" s="2"/>
      <c r="F24" s="2"/>
      <c r="L24" s="1" t="s">
        <v>9</v>
      </c>
      <c r="M24" s="2">
        <v>5.6800000000000003E-2</v>
      </c>
      <c r="N24" s="2"/>
      <c r="O24" s="2"/>
      <c r="P24" s="2"/>
      <c r="Q24" s="2"/>
      <c r="W24" s="1" t="s">
        <v>9</v>
      </c>
      <c r="X24" s="2">
        <v>0.13150000000000001</v>
      </c>
      <c r="Y24" s="2"/>
      <c r="Z24" s="2"/>
      <c r="AA24" s="2"/>
      <c r="AB24" s="2"/>
      <c r="AH24" s="1" t="s">
        <v>9</v>
      </c>
      <c r="AI24" s="2">
        <v>0.17549999999999999</v>
      </c>
      <c r="AJ24" s="2"/>
      <c r="AK24" s="2"/>
      <c r="AL24" s="2"/>
      <c r="AM24" s="2"/>
      <c r="AS24" s="1" t="s">
        <v>9</v>
      </c>
      <c r="AT24" s="2">
        <v>0.18640000000000001</v>
      </c>
      <c r="AU24" s="2"/>
      <c r="AV24" s="2"/>
      <c r="AW24" s="2"/>
      <c r="AX24" s="2"/>
      <c r="BD24" s="1" t="s">
        <v>9</v>
      </c>
      <c r="BE24" s="2">
        <v>0.16900000000000001</v>
      </c>
      <c r="BF24" s="2"/>
      <c r="BG24" s="2"/>
      <c r="BH24" s="2"/>
      <c r="BI24" s="2"/>
      <c r="BO24" s="1" t="s">
        <v>9</v>
      </c>
      <c r="BP24" s="2">
        <v>0.27339999999999998</v>
      </c>
      <c r="BQ24" s="2"/>
      <c r="BR24" s="2"/>
      <c r="BS24" s="2"/>
      <c r="BT24" s="2"/>
    </row>
    <row r="25" spans="1:72" x14ac:dyDescent="0.2">
      <c r="A25" s="1" t="s">
        <v>10</v>
      </c>
      <c r="B25" s="2" t="s">
        <v>17</v>
      </c>
      <c r="C25" s="2"/>
      <c r="D25" s="2"/>
      <c r="E25" s="2"/>
      <c r="F25" s="2"/>
      <c r="L25" s="1" t="s">
        <v>10</v>
      </c>
      <c r="M25" s="2" t="s">
        <v>13</v>
      </c>
      <c r="N25" s="2"/>
      <c r="O25" s="2"/>
      <c r="P25" s="2"/>
      <c r="Q25" s="2"/>
      <c r="W25" s="1" t="s">
        <v>10</v>
      </c>
      <c r="X25" s="2" t="s">
        <v>13</v>
      </c>
      <c r="Y25" s="2"/>
      <c r="Z25" s="2"/>
      <c r="AA25" s="2"/>
      <c r="AB25" s="2"/>
      <c r="AH25" s="1" t="s">
        <v>10</v>
      </c>
      <c r="AI25" s="2" t="s">
        <v>13</v>
      </c>
      <c r="AJ25" s="2"/>
      <c r="AK25" s="2"/>
      <c r="AL25" s="2"/>
      <c r="AM25" s="2"/>
      <c r="AS25" s="1" t="s">
        <v>10</v>
      </c>
      <c r="AT25" s="2" t="s">
        <v>13</v>
      </c>
      <c r="AU25" s="2"/>
      <c r="AV25" s="2"/>
      <c r="AW25" s="2"/>
      <c r="AX25" s="2"/>
      <c r="BD25" s="1" t="s">
        <v>10</v>
      </c>
      <c r="BE25" s="2" t="s">
        <v>13</v>
      </c>
      <c r="BF25" s="2"/>
      <c r="BG25" s="2"/>
      <c r="BH25" s="2"/>
      <c r="BI25" s="2"/>
      <c r="BO25" s="1" t="s">
        <v>10</v>
      </c>
      <c r="BP25" s="2" t="s">
        <v>13</v>
      </c>
      <c r="BQ25" s="2"/>
      <c r="BR25" s="2"/>
      <c r="BS25" s="2"/>
      <c r="BT25" s="2"/>
    </row>
    <row r="26" spans="1:72" x14ac:dyDescent="0.2">
      <c r="A26" s="1" t="s">
        <v>131</v>
      </c>
      <c r="B26" s="2" t="s">
        <v>18</v>
      </c>
      <c r="C26" s="2"/>
      <c r="D26" s="2"/>
      <c r="E26" s="2"/>
      <c r="F26" s="2"/>
      <c r="L26" s="1" t="s">
        <v>131</v>
      </c>
      <c r="M26" s="2" t="s">
        <v>14</v>
      </c>
      <c r="N26" s="2"/>
      <c r="O26" s="2"/>
      <c r="P26" s="2"/>
      <c r="Q26" s="2"/>
      <c r="W26" s="1" t="s">
        <v>131</v>
      </c>
      <c r="X26" s="2" t="s">
        <v>14</v>
      </c>
      <c r="Y26" s="2"/>
      <c r="Z26" s="2"/>
      <c r="AA26" s="2"/>
      <c r="AB26" s="2"/>
      <c r="AH26" s="1" t="s">
        <v>131</v>
      </c>
      <c r="AI26" s="2" t="s">
        <v>14</v>
      </c>
      <c r="AJ26" s="2"/>
      <c r="AK26" s="2"/>
      <c r="AL26" s="2"/>
      <c r="AM26" s="2"/>
      <c r="AS26" s="1" t="s">
        <v>131</v>
      </c>
      <c r="AT26" s="2" t="s">
        <v>14</v>
      </c>
      <c r="AU26" s="2"/>
      <c r="AV26" s="2"/>
      <c r="AW26" s="2"/>
      <c r="AX26" s="2"/>
      <c r="BD26" s="1" t="s">
        <v>131</v>
      </c>
      <c r="BE26" s="2" t="s">
        <v>14</v>
      </c>
      <c r="BF26" s="2"/>
      <c r="BG26" s="2"/>
      <c r="BH26" s="2"/>
      <c r="BI26" s="2"/>
      <c r="BO26" s="1" t="s">
        <v>131</v>
      </c>
      <c r="BP26" s="2" t="s">
        <v>14</v>
      </c>
      <c r="BQ26" s="2"/>
      <c r="BR26" s="2"/>
      <c r="BS26" s="2"/>
      <c r="BT26" s="2"/>
    </row>
    <row r="27" spans="1:72" x14ac:dyDescent="0.2">
      <c r="A27" s="1"/>
      <c r="B27" s="2"/>
      <c r="C27" s="2"/>
      <c r="D27" s="2"/>
      <c r="E27" s="2"/>
      <c r="F27" s="2"/>
      <c r="L27" s="1"/>
      <c r="M27" s="2"/>
      <c r="N27" s="2"/>
      <c r="O27" s="2"/>
      <c r="P27" s="2"/>
      <c r="Q27" s="2"/>
      <c r="W27" s="1"/>
      <c r="X27" s="2"/>
      <c r="Y27" s="2"/>
      <c r="Z27" s="2"/>
      <c r="AA27" s="2"/>
      <c r="AB27" s="2"/>
      <c r="AH27" s="1"/>
      <c r="AI27" s="2"/>
      <c r="AJ27" s="2"/>
      <c r="AK27" s="2"/>
      <c r="AL27" s="2"/>
      <c r="AM27" s="2"/>
      <c r="AS27" s="1"/>
      <c r="AT27" s="2"/>
      <c r="AU27" s="2"/>
      <c r="AV27" s="2"/>
      <c r="AW27" s="2"/>
      <c r="AX27" s="2"/>
      <c r="BD27" s="1"/>
      <c r="BE27" s="2"/>
      <c r="BF27" s="2"/>
      <c r="BG27" s="2"/>
      <c r="BH27" s="2"/>
      <c r="BI27" s="2"/>
      <c r="BO27" s="1"/>
      <c r="BP27" s="2"/>
      <c r="BQ27" s="2"/>
      <c r="BR27" s="2"/>
      <c r="BS27" s="2"/>
      <c r="BT27" s="2"/>
    </row>
    <row r="28" spans="1:72" x14ac:dyDescent="0.2">
      <c r="A28" s="1" t="s">
        <v>132</v>
      </c>
      <c r="B28" s="2"/>
      <c r="C28" s="2"/>
      <c r="D28" s="2"/>
      <c r="E28" s="2"/>
      <c r="F28" s="2"/>
      <c r="L28" s="1" t="s">
        <v>132</v>
      </c>
      <c r="M28" s="2"/>
      <c r="N28" s="2"/>
      <c r="O28" s="2"/>
      <c r="P28" s="2"/>
      <c r="Q28" s="2"/>
      <c r="W28" s="1" t="s">
        <v>132</v>
      </c>
      <c r="X28" s="2"/>
      <c r="Y28" s="2"/>
      <c r="Z28" s="2"/>
      <c r="AA28" s="2"/>
      <c r="AB28" s="2"/>
      <c r="AH28" s="1" t="s">
        <v>132</v>
      </c>
      <c r="AI28" s="2"/>
      <c r="AJ28" s="2"/>
      <c r="AK28" s="2"/>
      <c r="AL28" s="2"/>
      <c r="AM28" s="2"/>
      <c r="AS28" s="1" t="s">
        <v>132</v>
      </c>
      <c r="AT28" s="2"/>
      <c r="AU28" s="2"/>
      <c r="AV28" s="2"/>
      <c r="AW28" s="2"/>
      <c r="AX28" s="2"/>
      <c r="BD28" s="1" t="s">
        <v>132</v>
      </c>
      <c r="BE28" s="2"/>
      <c r="BF28" s="2"/>
      <c r="BG28" s="2"/>
      <c r="BH28" s="2"/>
      <c r="BI28" s="2"/>
      <c r="BO28" s="1" t="s">
        <v>132</v>
      </c>
      <c r="BP28" s="2"/>
      <c r="BQ28" s="2"/>
      <c r="BR28" s="2"/>
      <c r="BS28" s="2"/>
      <c r="BT28" s="2"/>
    </row>
    <row r="29" spans="1:72" x14ac:dyDescent="0.2">
      <c r="A29" s="1" t="s">
        <v>133</v>
      </c>
      <c r="B29" s="2">
        <v>25.19</v>
      </c>
      <c r="C29" s="2"/>
      <c r="D29" s="2"/>
      <c r="E29" s="2"/>
      <c r="F29" s="2"/>
      <c r="L29" s="1" t="s">
        <v>133</v>
      </c>
      <c r="M29" s="2">
        <v>15.83</v>
      </c>
      <c r="N29" s="2"/>
      <c r="O29" s="2"/>
      <c r="P29" s="2"/>
      <c r="Q29" s="2"/>
      <c r="W29" s="1" t="s">
        <v>133</v>
      </c>
      <c r="X29" s="2">
        <v>14.2</v>
      </c>
      <c r="Y29" s="2"/>
      <c r="Z29" s="2"/>
      <c r="AA29" s="2"/>
      <c r="AB29" s="2"/>
      <c r="AH29" s="1" t="s">
        <v>133</v>
      </c>
      <c r="AI29" s="2">
        <v>23.11</v>
      </c>
      <c r="AJ29" s="2"/>
      <c r="AK29" s="2"/>
      <c r="AL29" s="2"/>
      <c r="AM29" s="2"/>
      <c r="AS29" s="1" t="s">
        <v>133</v>
      </c>
      <c r="AT29" s="2">
        <v>22.8</v>
      </c>
      <c r="AU29" s="2"/>
      <c r="AV29" s="2"/>
      <c r="AW29" s="2"/>
      <c r="AX29" s="2"/>
      <c r="BD29" s="1" t="s">
        <v>133</v>
      </c>
      <c r="BE29" s="2">
        <v>33.479999999999997</v>
      </c>
      <c r="BF29" s="2"/>
      <c r="BG29" s="2"/>
      <c r="BH29" s="2"/>
      <c r="BI29" s="2"/>
      <c r="BO29" s="1" t="s">
        <v>133</v>
      </c>
      <c r="BP29" s="2">
        <v>10.23</v>
      </c>
      <c r="BQ29" s="2"/>
      <c r="BR29" s="2"/>
      <c r="BS29" s="2"/>
      <c r="BT29" s="2"/>
    </row>
    <row r="30" spans="1:72" x14ac:dyDescent="0.2">
      <c r="A30" s="1" t="s">
        <v>9</v>
      </c>
      <c r="B30" s="2" t="s">
        <v>16</v>
      </c>
      <c r="C30" s="2"/>
      <c r="D30" s="2"/>
      <c r="E30" s="2"/>
      <c r="F30" s="2"/>
      <c r="L30" s="1" t="s">
        <v>9</v>
      </c>
      <c r="M30" s="2">
        <v>1.1999999999999999E-3</v>
      </c>
      <c r="N30" s="2"/>
      <c r="O30" s="2"/>
      <c r="P30" s="2"/>
      <c r="Q30" s="2"/>
      <c r="W30" s="1" t="s">
        <v>9</v>
      </c>
      <c r="X30" s="2">
        <v>2.5999999999999999E-3</v>
      </c>
      <c r="Y30" s="2"/>
      <c r="Z30" s="2"/>
      <c r="AA30" s="2"/>
      <c r="AB30" s="2"/>
      <c r="AH30" s="1" t="s">
        <v>9</v>
      </c>
      <c r="AI30" s="2" t="s">
        <v>16</v>
      </c>
      <c r="AJ30" s="2"/>
      <c r="AK30" s="2"/>
      <c r="AL30" s="2"/>
      <c r="AM30" s="2"/>
      <c r="AS30" s="1" t="s">
        <v>9</v>
      </c>
      <c r="AT30" s="2" t="s">
        <v>16</v>
      </c>
      <c r="AU30" s="2"/>
      <c r="AV30" s="2"/>
      <c r="AW30" s="2"/>
      <c r="AX30" s="2"/>
      <c r="BD30" s="1" t="s">
        <v>9</v>
      </c>
      <c r="BE30" s="2" t="s">
        <v>16</v>
      </c>
      <c r="BF30" s="2"/>
      <c r="BG30" s="2"/>
      <c r="BH30" s="2"/>
      <c r="BI30" s="2"/>
      <c r="BO30" s="1" t="s">
        <v>9</v>
      </c>
      <c r="BP30" s="2">
        <v>1.67E-2</v>
      </c>
      <c r="BQ30" s="2"/>
      <c r="BR30" s="2"/>
      <c r="BS30" s="2"/>
      <c r="BT30" s="2"/>
    </row>
    <row r="31" spans="1:72" x14ac:dyDescent="0.2">
      <c r="A31" s="1" t="s">
        <v>10</v>
      </c>
      <c r="B31" s="2" t="s">
        <v>17</v>
      </c>
      <c r="C31" s="2"/>
      <c r="D31" s="2"/>
      <c r="E31" s="2"/>
      <c r="F31" s="2"/>
      <c r="L31" s="1" t="s">
        <v>10</v>
      </c>
      <c r="M31" s="2" t="s">
        <v>20</v>
      </c>
      <c r="N31" s="2"/>
      <c r="O31" s="2"/>
      <c r="P31" s="2"/>
      <c r="Q31" s="2"/>
      <c r="W31" s="1" t="s">
        <v>10</v>
      </c>
      <c r="X31" s="2" t="s">
        <v>20</v>
      </c>
      <c r="Y31" s="2"/>
      <c r="Z31" s="2"/>
      <c r="AA31" s="2"/>
      <c r="AB31" s="2"/>
      <c r="AH31" s="1" t="s">
        <v>10</v>
      </c>
      <c r="AI31" s="2" t="s">
        <v>17</v>
      </c>
      <c r="AJ31" s="2"/>
      <c r="AK31" s="2"/>
      <c r="AL31" s="2"/>
      <c r="AM31" s="2"/>
      <c r="AS31" s="1" t="s">
        <v>10</v>
      </c>
      <c r="AT31" s="2" t="s">
        <v>17</v>
      </c>
      <c r="AU31" s="2"/>
      <c r="AV31" s="2"/>
      <c r="AW31" s="2"/>
      <c r="AX31" s="2"/>
      <c r="BD31" s="1" t="s">
        <v>10</v>
      </c>
      <c r="BE31" s="2" t="s">
        <v>17</v>
      </c>
      <c r="BF31" s="2"/>
      <c r="BG31" s="2"/>
      <c r="BH31" s="2"/>
      <c r="BI31" s="2"/>
      <c r="BO31" s="1" t="s">
        <v>10</v>
      </c>
      <c r="BP31" s="2" t="s">
        <v>61</v>
      </c>
      <c r="BQ31" s="2"/>
      <c r="BR31" s="2"/>
      <c r="BS31" s="2"/>
      <c r="BT31" s="2"/>
    </row>
    <row r="32" spans="1:72" x14ac:dyDescent="0.2">
      <c r="A32" s="1" t="s">
        <v>131</v>
      </c>
      <c r="B32" s="2" t="s">
        <v>18</v>
      </c>
      <c r="C32" s="2"/>
      <c r="D32" s="2"/>
      <c r="E32" s="2"/>
      <c r="F32" s="2"/>
      <c r="L32" s="1" t="s">
        <v>131</v>
      </c>
      <c r="M32" s="2" t="s">
        <v>18</v>
      </c>
      <c r="N32" s="2"/>
      <c r="O32" s="2"/>
      <c r="P32" s="2"/>
      <c r="Q32" s="2"/>
      <c r="W32" s="1" t="s">
        <v>131</v>
      </c>
      <c r="X32" s="2" t="s">
        <v>18</v>
      </c>
      <c r="Y32" s="2"/>
      <c r="Z32" s="2"/>
      <c r="AA32" s="2"/>
      <c r="AB32" s="2"/>
      <c r="AH32" s="1" t="s">
        <v>131</v>
      </c>
      <c r="AI32" s="2" t="s">
        <v>18</v>
      </c>
      <c r="AJ32" s="2"/>
      <c r="AK32" s="2"/>
      <c r="AL32" s="2"/>
      <c r="AM32" s="2"/>
      <c r="AS32" s="1" t="s">
        <v>131</v>
      </c>
      <c r="AT32" s="2" t="s">
        <v>18</v>
      </c>
      <c r="AU32" s="2"/>
      <c r="AV32" s="2"/>
      <c r="AW32" s="2"/>
      <c r="AX32" s="2"/>
      <c r="BD32" s="1" t="s">
        <v>131</v>
      </c>
      <c r="BE32" s="2" t="s">
        <v>18</v>
      </c>
      <c r="BF32" s="2"/>
      <c r="BG32" s="2"/>
      <c r="BH32" s="2"/>
      <c r="BI32" s="2"/>
      <c r="BO32" s="1" t="s">
        <v>131</v>
      </c>
      <c r="BP32" s="2" t="s">
        <v>18</v>
      </c>
      <c r="BQ32" s="2"/>
      <c r="BR32" s="2"/>
      <c r="BS32" s="2"/>
      <c r="BT32" s="2"/>
    </row>
    <row r="33" spans="1:75" x14ac:dyDescent="0.2">
      <c r="A33" s="1"/>
      <c r="B33" s="2"/>
      <c r="C33" s="2"/>
      <c r="D33" s="2"/>
      <c r="E33" s="2"/>
      <c r="F33" s="2"/>
      <c r="L33" s="1"/>
      <c r="M33" s="2"/>
      <c r="N33" s="2"/>
      <c r="O33" s="2"/>
      <c r="P33" s="2"/>
      <c r="Q33" s="2"/>
      <c r="W33" s="1"/>
      <c r="X33" s="2"/>
      <c r="Y33" s="2"/>
      <c r="Z33" s="2"/>
      <c r="AA33" s="2"/>
      <c r="AB33" s="2"/>
      <c r="AH33" s="1"/>
      <c r="AI33" s="2"/>
      <c r="AJ33" s="2"/>
      <c r="AK33" s="2"/>
      <c r="AL33" s="2"/>
      <c r="AM33" s="2"/>
      <c r="AS33" s="1"/>
      <c r="AT33" s="2"/>
      <c r="AU33" s="2"/>
      <c r="AV33" s="2"/>
      <c r="AW33" s="2"/>
      <c r="AX33" s="2"/>
      <c r="BD33" s="1"/>
      <c r="BE33" s="2"/>
      <c r="BF33" s="2"/>
      <c r="BG33" s="2"/>
      <c r="BH33" s="2"/>
      <c r="BI33" s="2"/>
      <c r="BO33" s="1"/>
      <c r="BP33" s="2"/>
      <c r="BQ33" s="2"/>
      <c r="BR33" s="2"/>
      <c r="BS33" s="2"/>
      <c r="BT33" s="2"/>
    </row>
    <row r="34" spans="1:75" x14ac:dyDescent="0.2">
      <c r="A34" s="1" t="s">
        <v>21</v>
      </c>
      <c r="B34" s="2" t="s">
        <v>22</v>
      </c>
      <c r="C34" s="2" t="s">
        <v>23</v>
      </c>
      <c r="D34" s="2" t="s">
        <v>24</v>
      </c>
      <c r="E34" s="2" t="s">
        <v>25</v>
      </c>
      <c r="F34" s="2" t="s">
        <v>9</v>
      </c>
      <c r="L34" s="1" t="s">
        <v>21</v>
      </c>
      <c r="M34" s="2" t="s">
        <v>22</v>
      </c>
      <c r="N34" s="2" t="s">
        <v>23</v>
      </c>
      <c r="O34" s="2" t="s">
        <v>24</v>
      </c>
      <c r="P34" s="2" t="s">
        <v>25</v>
      </c>
      <c r="Q34" s="2" t="s">
        <v>9</v>
      </c>
      <c r="W34" s="1" t="s">
        <v>21</v>
      </c>
      <c r="X34" s="2" t="s">
        <v>22</v>
      </c>
      <c r="Y34" s="2" t="s">
        <v>23</v>
      </c>
      <c r="Z34" s="2" t="s">
        <v>24</v>
      </c>
      <c r="AA34" s="2" t="s">
        <v>25</v>
      </c>
      <c r="AB34" s="2" t="s">
        <v>9</v>
      </c>
      <c r="AH34" s="1" t="s">
        <v>21</v>
      </c>
      <c r="AI34" s="2" t="s">
        <v>22</v>
      </c>
      <c r="AJ34" s="2" t="s">
        <v>23</v>
      </c>
      <c r="AK34" s="2" t="s">
        <v>24</v>
      </c>
      <c r="AL34" s="2" t="s">
        <v>25</v>
      </c>
      <c r="AM34" s="2" t="s">
        <v>9</v>
      </c>
      <c r="AS34" s="1" t="s">
        <v>21</v>
      </c>
      <c r="AT34" s="2" t="s">
        <v>22</v>
      </c>
      <c r="AU34" s="2" t="s">
        <v>23</v>
      </c>
      <c r="AV34" s="2" t="s">
        <v>24</v>
      </c>
      <c r="AW34" s="2" t="s">
        <v>25</v>
      </c>
      <c r="AX34" s="2" t="s">
        <v>9</v>
      </c>
      <c r="BD34" s="1" t="s">
        <v>21</v>
      </c>
      <c r="BE34" s="2" t="s">
        <v>22</v>
      </c>
      <c r="BF34" s="2" t="s">
        <v>23</v>
      </c>
      <c r="BG34" s="2" t="s">
        <v>24</v>
      </c>
      <c r="BH34" s="2" t="s">
        <v>25</v>
      </c>
      <c r="BI34" s="2" t="s">
        <v>9</v>
      </c>
      <c r="BO34" s="1" t="s">
        <v>21</v>
      </c>
      <c r="BP34" s="2" t="s">
        <v>22</v>
      </c>
      <c r="BQ34" s="2" t="s">
        <v>23</v>
      </c>
      <c r="BR34" s="2" t="s">
        <v>24</v>
      </c>
      <c r="BS34" s="2" t="s">
        <v>25</v>
      </c>
      <c r="BT34" s="2" t="s">
        <v>9</v>
      </c>
    </row>
    <row r="35" spans="1:75" x14ac:dyDescent="0.2">
      <c r="A35" s="1" t="s">
        <v>135</v>
      </c>
      <c r="B35" s="2">
        <v>2.8180000000000001</v>
      </c>
      <c r="C35" s="2">
        <v>3</v>
      </c>
      <c r="D35" s="2">
        <v>0.93940000000000001</v>
      </c>
      <c r="E35" s="2" t="s">
        <v>1185</v>
      </c>
      <c r="F35" s="2" t="s">
        <v>1186</v>
      </c>
      <c r="L35" s="1" t="s">
        <v>135</v>
      </c>
      <c r="M35" s="2">
        <v>5.5090000000000003</v>
      </c>
      <c r="N35" s="2">
        <v>3</v>
      </c>
      <c r="O35" s="2">
        <v>1.8360000000000001</v>
      </c>
      <c r="P35" s="2" t="s">
        <v>1191</v>
      </c>
      <c r="Q35" s="2" t="s">
        <v>588</v>
      </c>
      <c r="W35" s="1" t="s">
        <v>135</v>
      </c>
      <c r="X35" s="2">
        <v>17.16</v>
      </c>
      <c r="Y35" s="2">
        <v>3</v>
      </c>
      <c r="Z35" s="2">
        <v>5.7210000000000001</v>
      </c>
      <c r="AA35" s="2" t="s">
        <v>1196</v>
      </c>
      <c r="AB35" s="2" t="s">
        <v>29</v>
      </c>
      <c r="AH35" s="1" t="s">
        <v>135</v>
      </c>
      <c r="AI35" s="2">
        <v>5.2709999999999999</v>
      </c>
      <c r="AJ35" s="2">
        <v>3</v>
      </c>
      <c r="AK35" s="2">
        <v>1.7569999999999999</v>
      </c>
      <c r="AL35" s="2" t="s">
        <v>1201</v>
      </c>
      <c r="AM35" s="2" t="s">
        <v>1202</v>
      </c>
      <c r="AS35" s="1" t="s">
        <v>135</v>
      </c>
      <c r="AT35" s="2">
        <v>15.34</v>
      </c>
      <c r="AU35" s="2">
        <v>3</v>
      </c>
      <c r="AV35" s="2">
        <v>5.1120000000000001</v>
      </c>
      <c r="AW35" s="2" t="s">
        <v>1207</v>
      </c>
      <c r="AX35" s="2" t="s">
        <v>114</v>
      </c>
      <c r="BD35" s="1" t="s">
        <v>135</v>
      </c>
      <c r="BE35" s="2">
        <v>24.5</v>
      </c>
      <c r="BF35" s="2">
        <v>3</v>
      </c>
      <c r="BG35" s="2">
        <v>8.1679999999999993</v>
      </c>
      <c r="BH35" s="2" t="s">
        <v>1212</v>
      </c>
      <c r="BI35" s="2" t="s">
        <v>1213</v>
      </c>
      <c r="BO35" s="1" t="s">
        <v>135</v>
      </c>
      <c r="BP35" s="2">
        <v>0.94699999999999995</v>
      </c>
      <c r="BQ35" s="2">
        <v>3</v>
      </c>
      <c r="BR35" s="2">
        <v>0.31569999999999998</v>
      </c>
      <c r="BS35" s="2" t="s">
        <v>1218</v>
      </c>
      <c r="BT35" s="2" t="s">
        <v>1219</v>
      </c>
    </row>
    <row r="36" spans="1:75" x14ac:dyDescent="0.2">
      <c r="A36" s="1" t="s">
        <v>136</v>
      </c>
      <c r="B36" s="2">
        <v>1.486</v>
      </c>
      <c r="C36" s="2">
        <v>12</v>
      </c>
      <c r="D36" s="2">
        <v>0.12379999999999999</v>
      </c>
      <c r="E36" s="2"/>
      <c r="F36" s="2"/>
      <c r="L36" s="1" t="s">
        <v>136</v>
      </c>
      <c r="M36" s="2">
        <v>1.9239999999999999</v>
      </c>
      <c r="N36" s="2">
        <v>12</v>
      </c>
      <c r="O36" s="2">
        <v>0.1603</v>
      </c>
      <c r="P36" s="2"/>
      <c r="Q36" s="2"/>
      <c r="W36" s="1" t="s">
        <v>136</v>
      </c>
      <c r="X36" s="2">
        <v>2.0249999999999999</v>
      </c>
      <c r="Y36" s="2">
        <v>12</v>
      </c>
      <c r="Z36" s="2">
        <v>0.16880000000000001</v>
      </c>
      <c r="AA36" s="2"/>
      <c r="AB36" s="2"/>
      <c r="AH36" s="1" t="s">
        <v>136</v>
      </c>
      <c r="AI36" s="2">
        <v>5.7249999999999996</v>
      </c>
      <c r="AJ36" s="2">
        <v>12</v>
      </c>
      <c r="AK36" s="2">
        <v>0.47710000000000002</v>
      </c>
      <c r="AL36" s="2"/>
      <c r="AM36" s="2"/>
      <c r="AS36" s="1" t="s">
        <v>136</v>
      </c>
      <c r="AT36" s="2">
        <v>4.0620000000000003</v>
      </c>
      <c r="AU36" s="2">
        <v>12</v>
      </c>
      <c r="AV36" s="2">
        <v>0.33850000000000002</v>
      </c>
      <c r="AW36" s="2"/>
      <c r="AX36" s="2"/>
      <c r="BD36" s="1" t="s">
        <v>136</v>
      </c>
      <c r="BE36" s="2">
        <v>21.38</v>
      </c>
      <c r="BF36" s="2">
        <v>12</v>
      </c>
      <c r="BG36" s="2">
        <v>1.782</v>
      </c>
      <c r="BH36" s="2"/>
      <c r="BI36" s="2"/>
      <c r="BO36" s="1" t="s">
        <v>136</v>
      </c>
      <c r="BP36" s="2">
        <v>0.4037</v>
      </c>
      <c r="BQ36" s="2">
        <v>12</v>
      </c>
      <c r="BR36" s="2">
        <v>3.3640000000000003E-2</v>
      </c>
      <c r="BS36" s="2"/>
      <c r="BT36" s="2"/>
    </row>
    <row r="37" spans="1:75" x14ac:dyDescent="0.2">
      <c r="A37" s="1" t="s">
        <v>137</v>
      </c>
      <c r="B37" s="2">
        <v>4.3040000000000003</v>
      </c>
      <c r="C37" s="2">
        <v>15</v>
      </c>
      <c r="D37" s="2"/>
      <c r="E37" s="2"/>
      <c r="F37" s="2"/>
      <c r="L37" s="1" t="s">
        <v>137</v>
      </c>
      <c r="M37" s="2">
        <v>7.4329999999999998</v>
      </c>
      <c r="N37" s="2">
        <v>15</v>
      </c>
      <c r="O37" s="2"/>
      <c r="P37" s="2"/>
      <c r="Q37" s="2"/>
      <c r="W37" s="1" t="s">
        <v>137</v>
      </c>
      <c r="X37" s="2">
        <v>19.190000000000001</v>
      </c>
      <c r="Y37" s="2">
        <v>15</v>
      </c>
      <c r="Z37" s="2"/>
      <c r="AA37" s="2"/>
      <c r="AB37" s="2"/>
      <c r="AH37" s="1" t="s">
        <v>137</v>
      </c>
      <c r="AI37" s="2">
        <v>11</v>
      </c>
      <c r="AJ37" s="2">
        <v>15</v>
      </c>
      <c r="AK37" s="2"/>
      <c r="AL37" s="2"/>
      <c r="AM37" s="2"/>
      <c r="AS37" s="1" t="s">
        <v>137</v>
      </c>
      <c r="AT37" s="2">
        <v>19.399999999999999</v>
      </c>
      <c r="AU37" s="2">
        <v>15</v>
      </c>
      <c r="AV37" s="2"/>
      <c r="AW37" s="2"/>
      <c r="AX37" s="2"/>
      <c r="BD37" s="1" t="s">
        <v>137</v>
      </c>
      <c r="BE37" s="2">
        <v>45.89</v>
      </c>
      <c r="BF37" s="2">
        <v>15</v>
      </c>
      <c r="BG37" s="2"/>
      <c r="BH37" s="2"/>
      <c r="BI37" s="2"/>
      <c r="BO37" s="1" t="s">
        <v>137</v>
      </c>
      <c r="BP37" s="2">
        <v>1.351</v>
      </c>
      <c r="BQ37" s="2">
        <v>15</v>
      </c>
      <c r="BR37" s="2"/>
      <c r="BS37" s="2"/>
      <c r="BT37" s="2"/>
    </row>
    <row r="38" spans="1:75" x14ac:dyDescent="0.2">
      <c r="A38" s="1"/>
      <c r="B38" s="2"/>
      <c r="C38" s="2"/>
      <c r="D38" s="2"/>
      <c r="E38" s="2"/>
      <c r="F38" s="2"/>
      <c r="L38" s="1"/>
      <c r="M38" s="2"/>
      <c r="N38" s="2"/>
      <c r="O38" s="2"/>
      <c r="P38" s="2"/>
      <c r="Q38" s="2"/>
      <c r="W38" s="1"/>
      <c r="X38" s="2"/>
      <c r="Y38" s="2"/>
      <c r="Z38" s="2"/>
      <c r="AA38" s="2"/>
      <c r="AB38" s="2"/>
      <c r="AH38" s="1"/>
      <c r="AI38" s="2"/>
      <c r="AJ38" s="2"/>
      <c r="AK38" s="2"/>
      <c r="AL38" s="2"/>
      <c r="AM38" s="2"/>
      <c r="AS38" s="1"/>
      <c r="AT38" s="2"/>
      <c r="AU38" s="2"/>
      <c r="AV38" s="2"/>
      <c r="AW38" s="2"/>
      <c r="AX38" s="2"/>
      <c r="BD38" s="1"/>
      <c r="BE38" s="2"/>
      <c r="BF38" s="2"/>
      <c r="BG38" s="2"/>
      <c r="BH38" s="2"/>
      <c r="BI38" s="2"/>
      <c r="BO38" s="1"/>
      <c r="BP38" s="2"/>
      <c r="BQ38" s="2"/>
      <c r="BR38" s="2"/>
      <c r="BS38" s="2"/>
      <c r="BT38" s="2"/>
    </row>
    <row r="39" spans="1:75" x14ac:dyDescent="0.2">
      <c r="A39" s="1" t="s">
        <v>138</v>
      </c>
      <c r="B39" s="2"/>
      <c r="C39" s="2"/>
      <c r="D39" s="2"/>
      <c r="E39" s="2"/>
      <c r="F39" s="2"/>
      <c r="L39" s="1" t="s">
        <v>138</v>
      </c>
      <c r="M39" s="2"/>
      <c r="N39" s="2"/>
      <c r="O39" s="2"/>
      <c r="P39" s="2"/>
      <c r="Q39" s="2"/>
      <c r="W39" s="1" t="s">
        <v>138</v>
      </c>
      <c r="X39" s="2"/>
      <c r="Y39" s="2"/>
      <c r="Z39" s="2"/>
      <c r="AA39" s="2"/>
      <c r="AB39" s="2"/>
      <c r="AH39" s="1" t="s">
        <v>138</v>
      </c>
      <c r="AI39" s="2"/>
      <c r="AJ39" s="2"/>
      <c r="AK39" s="2"/>
      <c r="AL39" s="2"/>
      <c r="AM39" s="2"/>
      <c r="AS39" s="1" t="s">
        <v>138</v>
      </c>
      <c r="AT39" s="2"/>
      <c r="AU39" s="2"/>
      <c r="AV39" s="2"/>
      <c r="AW39" s="2"/>
      <c r="AX39" s="2"/>
      <c r="BD39" s="1" t="s">
        <v>138</v>
      </c>
      <c r="BE39" s="2"/>
      <c r="BF39" s="2"/>
      <c r="BG39" s="2"/>
      <c r="BH39" s="2"/>
      <c r="BI39" s="2"/>
      <c r="BO39" s="1" t="s">
        <v>138</v>
      </c>
      <c r="BP39" s="2"/>
      <c r="BQ39" s="2"/>
      <c r="BR39" s="2"/>
      <c r="BS39" s="2"/>
      <c r="BT39" s="2"/>
    </row>
    <row r="40" spans="1:75" x14ac:dyDescent="0.2">
      <c r="A40" s="1" t="s">
        <v>139</v>
      </c>
      <c r="B40" s="2">
        <v>4</v>
      </c>
      <c r="C40" s="2"/>
      <c r="D40" s="2"/>
      <c r="E40" s="2"/>
      <c r="F40" s="2"/>
      <c r="L40" s="1" t="s">
        <v>139</v>
      </c>
      <c r="M40" s="2">
        <v>4</v>
      </c>
      <c r="N40" s="2"/>
      <c r="O40" s="2"/>
      <c r="P40" s="2"/>
      <c r="Q40" s="2"/>
      <c r="W40" s="1" t="s">
        <v>139</v>
      </c>
      <c r="X40" s="2">
        <v>4</v>
      </c>
      <c r="Y40" s="2"/>
      <c r="Z40" s="2"/>
      <c r="AA40" s="2"/>
      <c r="AB40" s="2"/>
      <c r="AH40" s="1" t="s">
        <v>139</v>
      </c>
      <c r="AI40" s="2">
        <v>4</v>
      </c>
      <c r="AJ40" s="2"/>
      <c r="AK40" s="2"/>
      <c r="AL40" s="2"/>
      <c r="AM40" s="2"/>
      <c r="AS40" s="1" t="s">
        <v>139</v>
      </c>
      <c r="AT40" s="2">
        <v>4</v>
      </c>
      <c r="AU40" s="2"/>
      <c r="AV40" s="2"/>
      <c r="AW40" s="2"/>
      <c r="AX40" s="2"/>
      <c r="BD40" s="1" t="s">
        <v>139</v>
      </c>
      <c r="BE40" s="2">
        <v>4</v>
      </c>
      <c r="BF40" s="2"/>
      <c r="BG40" s="2"/>
      <c r="BH40" s="2"/>
      <c r="BI40" s="2"/>
      <c r="BO40" s="1" t="s">
        <v>139</v>
      </c>
      <c r="BP40" s="2">
        <v>4</v>
      </c>
      <c r="BQ40" s="2"/>
      <c r="BR40" s="2"/>
      <c r="BS40" s="2"/>
      <c r="BT40" s="2"/>
    </row>
    <row r="41" spans="1:75" x14ac:dyDescent="0.2">
      <c r="A41" s="1" t="s">
        <v>140</v>
      </c>
      <c r="B41" s="2">
        <v>16</v>
      </c>
      <c r="C41" s="2"/>
      <c r="D41" s="2"/>
      <c r="E41" s="2"/>
      <c r="F41" s="2"/>
      <c r="L41" s="1" t="s">
        <v>140</v>
      </c>
      <c r="M41" s="2">
        <v>16</v>
      </c>
      <c r="N41" s="2"/>
      <c r="O41" s="2"/>
      <c r="P41" s="2"/>
      <c r="Q41" s="2"/>
      <c r="W41" s="1" t="s">
        <v>140</v>
      </c>
      <c r="X41" s="2">
        <v>16</v>
      </c>
      <c r="Y41" s="2"/>
      <c r="Z41" s="2"/>
      <c r="AA41" s="2"/>
      <c r="AB41" s="2"/>
      <c r="AH41" s="1" t="s">
        <v>140</v>
      </c>
      <c r="AI41" s="2">
        <v>16</v>
      </c>
      <c r="AJ41" s="2"/>
      <c r="AK41" s="2"/>
      <c r="AL41" s="2"/>
      <c r="AM41" s="2"/>
      <c r="AS41" s="1" t="s">
        <v>140</v>
      </c>
      <c r="AT41" s="2">
        <v>16</v>
      </c>
      <c r="AU41" s="2"/>
      <c r="AV41" s="2"/>
      <c r="AW41" s="2"/>
      <c r="AX41" s="2"/>
      <c r="BD41" s="1" t="s">
        <v>140</v>
      </c>
      <c r="BE41" s="2">
        <v>16</v>
      </c>
      <c r="BF41" s="2"/>
      <c r="BG41" s="2"/>
      <c r="BH41" s="2"/>
      <c r="BI41" s="2"/>
      <c r="BO41" s="1" t="s">
        <v>140</v>
      </c>
      <c r="BP41" s="2">
        <v>16</v>
      </c>
      <c r="BQ41" s="2"/>
      <c r="BR41" s="2"/>
      <c r="BS41" s="2"/>
      <c r="BT41" s="2"/>
    </row>
    <row r="44" spans="1:75" x14ac:dyDescent="0.2">
      <c r="A44" s="6"/>
      <c r="B44" s="6"/>
      <c r="C44" s="6"/>
      <c r="D44" s="6"/>
      <c r="E44" s="6"/>
      <c r="F44" s="6"/>
      <c r="G44" s="6"/>
      <c r="H44" s="6"/>
      <c r="I44" s="6"/>
      <c r="L44" s="6"/>
      <c r="M44" s="6"/>
      <c r="N44" s="6"/>
      <c r="O44" s="6"/>
      <c r="P44" s="6"/>
      <c r="Q44" s="6"/>
      <c r="R44" s="6"/>
      <c r="S44" s="6"/>
      <c r="T44" s="6"/>
      <c r="W44" s="6"/>
      <c r="X44" s="6"/>
      <c r="Y44" s="6"/>
      <c r="Z44" s="6"/>
      <c r="AA44" s="6"/>
      <c r="AB44" s="6"/>
      <c r="AC44" s="6"/>
      <c r="AD44" s="6"/>
      <c r="AE44" s="6"/>
      <c r="AH44" s="6"/>
      <c r="AI44" s="6"/>
      <c r="AJ44" s="6"/>
      <c r="AK44" s="6"/>
      <c r="AL44" s="6"/>
      <c r="AM44" s="6"/>
      <c r="AN44" s="6"/>
      <c r="AO44" s="6"/>
      <c r="AP44" s="6"/>
      <c r="AS44" s="6"/>
      <c r="AT44" s="6"/>
      <c r="AU44" s="6"/>
      <c r="AV44" s="6"/>
      <c r="AW44" s="6"/>
      <c r="AX44" s="6"/>
      <c r="AY44" s="6"/>
      <c r="AZ44" s="6"/>
      <c r="BA44" s="6"/>
      <c r="BD44" s="6"/>
      <c r="BE44" s="6"/>
      <c r="BF44" s="6"/>
      <c r="BG44" s="6"/>
      <c r="BH44" s="6"/>
      <c r="BI44" s="6"/>
      <c r="BJ44" s="6"/>
      <c r="BK44" s="6"/>
      <c r="BL44" s="6"/>
      <c r="BO44" s="6"/>
      <c r="BP44" s="6"/>
      <c r="BQ44" s="6"/>
      <c r="BR44" s="6"/>
      <c r="BS44" s="6"/>
      <c r="BT44" s="6"/>
      <c r="BU44" s="6"/>
      <c r="BV44" s="6"/>
      <c r="BW44" s="6"/>
    </row>
    <row r="45" spans="1:75" x14ac:dyDescent="0.2">
      <c r="A45" s="1" t="s">
        <v>48</v>
      </c>
      <c r="B45" s="2">
        <v>1</v>
      </c>
      <c r="C45" s="2"/>
      <c r="D45" s="2"/>
      <c r="E45" s="2"/>
      <c r="F45" s="2"/>
      <c r="G45" s="2"/>
      <c r="H45" s="2"/>
      <c r="I45" s="2"/>
      <c r="L45" s="1" t="s">
        <v>48</v>
      </c>
      <c r="M45" s="2">
        <v>1</v>
      </c>
      <c r="N45" s="2"/>
      <c r="O45" s="2"/>
      <c r="P45" s="2"/>
      <c r="Q45" s="2"/>
      <c r="R45" s="2"/>
      <c r="S45" s="2"/>
      <c r="T45" s="2"/>
      <c r="W45" s="1" t="s">
        <v>48</v>
      </c>
      <c r="X45" s="2">
        <v>1</v>
      </c>
      <c r="Y45" s="2"/>
      <c r="Z45" s="2"/>
      <c r="AA45" s="2"/>
      <c r="AB45" s="2"/>
      <c r="AC45" s="2"/>
      <c r="AD45" s="2"/>
      <c r="AE45" s="2"/>
      <c r="AH45" s="1" t="s">
        <v>48</v>
      </c>
      <c r="AI45" s="2">
        <v>1</v>
      </c>
      <c r="AJ45" s="2"/>
      <c r="AK45" s="2"/>
      <c r="AL45" s="2"/>
      <c r="AM45" s="2"/>
      <c r="AN45" s="2"/>
      <c r="AO45" s="2"/>
      <c r="AP45" s="2"/>
      <c r="AS45" s="1" t="s">
        <v>48</v>
      </c>
      <c r="AT45" s="2">
        <v>1</v>
      </c>
      <c r="AU45" s="2"/>
      <c r="AV45" s="2"/>
      <c r="AW45" s="2"/>
      <c r="AX45" s="2"/>
      <c r="AY45" s="2"/>
      <c r="AZ45" s="2"/>
      <c r="BA45" s="2"/>
      <c r="BD45" s="1" t="s">
        <v>48</v>
      </c>
      <c r="BE45" s="2">
        <v>1</v>
      </c>
      <c r="BF45" s="2"/>
      <c r="BG45" s="2"/>
      <c r="BH45" s="2"/>
      <c r="BI45" s="2"/>
      <c r="BJ45" s="2"/>
      <c r="BK45" s="2"/>
      <c r="BL45" s="2"/>
      <c r="BO45" s="1" t="s">
        <v>48</v>
      </c>
      <c r="BP45" s="2">
        <v>1</v>
      </c>
      <c r="BQ45" s="2"/>
      <c r="BR45" s="2"/>
      <c r="BS45" s="2"/>
      <c r="BT45" s="2"/>
      <c r="BU45" s="2"/>
      <c r="BV45" s="2"/>
      <c r="BW45" s="2"/>
    </row>
    <row r="46" spans="1:75" x14ac:dyDescent="0.2">
      <c r="A46" s="1" t="s">
        <v>49</v>
      </c>
      <c r="B46" s="2">
        <v>3</v>
      </c>
      <c r="C46" s="2"/>
      <c r="D46" s="2"/>
      <c r="E46" s="2"/>
      <c r="F46" s="2"/>
      <c r="G46" s="2"/>
      <c r="H46" s="2"/>
      <c r="I46" s="2"/>
      <c r="L46" s="1" t="s">
        <v>49</v>
      </c>
      <c r="M46" s="2">
        <v>3</v>
      </c>
      <c r="N46" s="2"/>
      <c r="O46" s="2"/>
      <c r="P46" s="2"/>
      <c r="Q46" s="2"/>
      <c r="R46" s="2"/>
      <c r="S46" s="2"/>
      <c r="T46" s="2"/>
      <c r="W46" s="1" t="s">
        <v>49</v>
      </c>
      <c r="X46" s="2">
        <v>3</v>
      </c>
      <c r="Y46" s="2"/>
      <c r="Z46" s="2"/>
      <c r="AA46" s="2"/>
      <c r="AB46" s="2"/>
      <c r="AC46" s="2"/>
      <c r="AD46" s="2"/>
      <c r="AE46" s="2"/>
      <c r="AH46" s="1" t="s">
        <v>49</v>
      </c>
      <c r="AI46" s="2">
        <v>3</v>
      </c>
      <c r="AJ46" s="2"/>
      <c r="AK46" s="2"/>
      <c r="AL46" s="2"/>
      <c r="AM46" s="2"/>
      <c r="AN46" s="2"/>
      <c r="AO46" s="2"/>
      <c r="AP46" s="2"/>
      <c r="AS46" s="1" t="s">
        <v>49</v>
      </c>
      <c r="AT46" s="2">
        <v>3</v>
      </c>
      <c r="AU46" s="2"/>
      <c r="AV46" s="2"/>
      <c r="AW46" s="2"/>
      <c r="AX46" s="2"/>
      <c r="AY46" s="2"/>
      <c r="AZ46" s="2"/>
      <c r="BA46" s="2"/>
      <c r="BD46" s="1" t="s">
        <v>49</v>
      </c>
      <c r="BE46" s="2">
        <v>3</v>
      </c>
      <c r="BF46" s="2"/>
      <c r="BG46" s="2"/>
      <c r="BH46" s="2"/>
      <c r="BI46" s="2"/>
      <c r="BJ46" s="2"/>
      <c r="BK46" s="2"/>
      <c r="BL46" s="2"/>
      <c r="BO46" s="1" t="s">
        <v>49</v>
      </c>
      <c r="BP46" s="2">
        <v>3</v>
      </c>
      <c r="BQ46" s="2"/>
      <c r="BR46" s="2"/>
      <c r="BS46" s="2"/>
      <c r="BT46" s="2"/>
      <c r="BU46" s="2"/>
      <c r="BV46" s="2"/>
      <c r="BW46" s="2"/>
    </row>
    <row r="47" spans="1:75" x14ac:dyDescent="0.2">
      <c r="A47" s="1" t="s">
        <v>6</v>
      </c>
      <c r="B47" s="2">
        <v>0.05</v>
      </c>
      <c r="C47" s="2"/>
      <c r="D47" s="2"/>
      <c r="E47" s="2"/>
      <c r="F47" s="2"/>
      <c r="G47" s="2"/>
      <c r="H47" s="2"/>
      <c r="I47" s="2"/>
      <c r="L47" s="1" t="s">
        <v>6</v>
      </c>
      <c r="M47" s="2">
        <v>0.05</v>
      </c>
      <c r="N47" s="2"/>
      <c r="O47" s="2"/>
      <c r="P47" s="2"/>
      <c r="Q47" s="2"/>
      <c r="R47" s="2"/>
      <c r="S47" s="2"/>
      <c r="T47" s="2"/>
      <c r="W47" s="1" t="s">
        <v>6</v>
      </c>
      <c r="X47" s="2">
        <v>0.05</v>
      </c>
      <c r="Y47" s="2"/>
      <c r="Z47" s="2"/>
      <c r="AA47" s="2"/>
      <c r="AB47" s="2"/>
      <c r="AC47" s="2"/>
      <c r="AD47" s="2"/>
      <c r="AE47" s="2"/>
      <c r="AH47" s="1" t="s">
        <v>6</v>
      </c>
      <c r="AI47" s="2">
        <v>0.05</v>
      </c>
      <c r="AJ47" s="2"/>
      <c r="AK47" s="2"/>
      <c r="AL47" s="2"/>
      <c r="AM47" s="2"/>
      <c r="AN47" s="2"/>
      <c r="AO47" s="2"/>
      <c r="AP47" s="2"/>
      <c r="AS47" s="1" t="s">
        <v>6</v>
      </c>
      <c r="AT47" s="2">
        <v>0.05</v>
      </c>
      <c r="AU47" s="2"/>
      <c r="AV47" s="2"/>
      <c r="AW47" s="2"/>
      <c r="AX47" s="2"/>
      <c r="AY47" s="2"/>
      <c r="AZ47" s="2"/>
      <c r="BA47" s="2"/>
      <c r="BD47" s="1" t="s">
        <v>6</v>
      </c>
      <c r="BE47" s="2">
        <v>0.05</v>
      </c>
      <c r="BF47" s="2"/>
      <c r="BG47" s="2"/>
      <c r="BH47" s="2"/>
      <c r="BI47" s="2"/>
      <c r="BJ47" s="2"/>
      <c r="BK47" s="2"/>
      <c r="BL47" s="2"/>
      <c r="BO47" s="1" t="s">
        <v>6</v>
      </c>
      <c r="BP47" s="2">
        <v>0.05</v>
      </c>
      <c r="BQ47" s="2"/>
      <c r="BR47" s="2"/>
      <c r="BS47" s="2"/>
      <c r="BT47" s="2"/>
      <c r="BU47" s="2"/>
      <c r="BV47" s="2"/>
      <c r="BW47" s="2"/>
    </row>
    <row r="48" spans="1:75" x14ac:dyDescent="0.2">
      <c r="A48" s="1"/>
      <c r="B48" s="2"/>
      <c r="C48" s="2"/>
      <c r="D48" s="2"/>
      <c r="E48" s="2"/>
      <c r="F48" s="2"/>
      <c r="G48" s="2"/>
      <c r="H48" s="2"/>
      <c r="I48" s="2"/>
      <c r="L48" s="1"/>
      <c r="M48" s="2"/>
      <c r="N48" s="2"/>
      <c r="O48" s="2"/>
      <c r="P48" s="2"/>
      <c r="Q48" s="2"/>
      <c r="R48" s="2"/>
      <c r="S48" s="2"/>
      <c r="T48" s="2"/>
      <c r="W48" s="1"/>
      <c r="X48" s="2"/>
      <c r="Y48" s="2"/>
      <c r="Z48" s="2"/>
      <c r="AA48" s="2"/>
      <c r="AB48" s="2"/>
      <c r="AC48" s="2"/>
      <c r="AD48" s="2"/>
      <c r="AE48" s="2"/>
      <c r="AH48" s="1"/>
      <c r="AI48" s="2"/>
      <c r="AJ48" s="2"/>
      <c r="AK48" s="2"/>
      <c r="AL48" s="2"/>
      <c r="AM48" s="2"/>
      <c r="AN48" s="2"/>
      <c r="AO48" s="2"/>
      <c r="AP48" s="2"/>
      <c r="AS48" s="1"/>
      <c r="AT48" s="2"/>
      <c r="AU48" s="2"/>
      <c r="AV48" s="2"/>
      <c r="AW48" s="2"/>
      <c r="AX48" s="2"/>
      <c r="AY48" s="2"/>
      <c r="AZ48" s="2"/>
      <c r="BA48" s="2"/>
      <c r="BD48" s="1"/>
      <c r="BE48" s="2"/>
      <c r="BF48" s="2"/>
      <c r="BG48" s="2"/>
      <c r="BH48" s="2"/>
      <c r="BI48" s="2"/>
      <c r="BJ48" s="2"/>
      <c r="BK48" s="2"/>
      <c r="BL48" s="2"/>
      <c r="BO48" s="1"/>
      <c r="BP48" s="2"/>
      <c r="BQ48" s="2"/>
      <c r="BR48" s="2"/>
      <c r="BS48" s="2"/>
      <c r="BT48" s="2"/>
      <c r="BU48" s="2"/>
      <c r="BV48" s="2"/>
      <c r="BW48" s="2"/>
    </row>
    <row r="49" spans="1:75" x14ac:dyDescent="0.2">
      <c r="A49" s="1" t="s">
        <v>50</v>
      </c>
      <c r="B49" s="2" t="s">
        <v>51</v>
      </c>
      <c r="C49" s="2" t="s">
        <v>52</v>
      </c>
      <c r="D49" s="2" t="s">
        <v>11</v>
      </c>
      <c r="E49" s="2" t="s">
        <v>53</v>
      </c>
      <c r="F49" s="2"/>
      <c r="G49" s="2" t="s">
        <v>141</v>
      </c>
      <c r="H49" s="2"/>
      <c r="I49" s="2"/>
      <c r="L49" s="1" t="s">
        <v>50</v>
      </c>
      <c r="M49" s="2" t="s">
        <v>51</v>
      </c>
      <c r="N49" s="2" t="s">
        <v>52</v>
      </c>
      <c r="O49" s="2" t="s">
        <v>11</v>
      </c>
      <c r="P49" s="2" t="s">
        <v>53</v>
      </c>
      <c r="Q49" s="2"/>
      <c r="R49" s="2" t="s">
        <v>141</v>
      </c>
      <c r="S49" s="2"/>
      <c r="T49" s="2"/>
      <c r="W49" s="1" t="s">
        <v>50</v>
      </c>
      <c r="X49" s="2" t="s">
        <v>51</v>
      </c>
      <c r="Y49" s="2" t="s">
        <v>52</v>
      </c>
      <c r="Z49" s="2" t="s">
        <v>11</v>
      </c>
      <c r="AA49" s="2" t="s">
        <v>53</v>
      </c>
      <c r="AB49" s="2"/>
      <c r="AC49" s="2" t="s">
        <v>141</v>
      </c>
      <c r="AD49" s="2"/>
      <c r="AE49" s="2"/>
      <c r="AH49" s="1" t="s">
        <v>50</v>
      </c>
      <c r="AI49" s="2" t="s">
        <v>51</v>
      </c>
      <c r="AJ49" s="2" t="s">
        <v>52</v>
      </c>
      <c r="AK49" s="2" t="s">
        <v>11</v>
      </c>
      <c r="AL49" s="2" t="s">
        <v>53</v>
      </c>
      <c r="AM49" s="2"/>
      <c r="AN49" s="2" t="s">
        <v>141</v>
      </c>
      <c r="AO49" s="2"/>
      <c r="AP49" s="2"/>
      <c r="AS49" s="1" t="s">
        <v>50</v>
      </c>
      <c r="AT49" s="2" t="s">
        <v>51</v>
      </c>
      <c r="AU49" s="2" t="s">
        <v>52</v>
      </c>
      <c r="AV49" s="2" t="s">
        <v>11</v>
      </c>
      <c r="AW49" s="2" t="s">
        <v>53</v>
      </c>
      <c r="AX49" s="2"/>
      <c r="AY49" s="2" t="s">
        <v>141</v>
      </c>
      <c r="AZ49" s="2"/>
      <c r="BA49" s="2"/>
      <c r="BD49" s="1" t="s">
        <v>50</v>
      </c>
      <c r="BE49" s="2" t="s">
        <v>51</v>
      </c>
      <c r="BF49" s="2" t="s">
        <v>52</v>
      </c>
      <c r="BG49" s="2" t="s">
        <v>11</v>
      </c>
      <c r="BH49" s="2" t="s">
        <v>53</v>
      </c>
      <c r="BI49" s="2"/>
      <c r="BJ49" s="2" t="s">
        <v>141</v>
      </c>
      <c r="BK49" s="2"/>
      <c r="BL49" s="2"/>
      <c r="BO49" s="1" t="s">
        <v>50</v>
      </c>
      <c r="BP49" s="2" t="s">
        <v>51</v>
      </c>
      <c r="BQ49" s="2" t="s">
        <v>52</v>
      </c>
      <c r="BR49" s="2" t="s">
        <v>11</v>
      </c>
      <c r="BS49" s="2" t="s">
        <v>53</v>
      </c>
      <c r="BT49" s="2"/>
      <c r="BU49" s="2" t="s">
        <v>141</v>
      </c>
      <c r="BV49" s="2"/>
      <c r="BW49" s="2"/>
    </row>
    <row r="50" spans="1:75" x14ac:dyDescent="0.2">
      <c r="A50" s="1"/>
      <c r="B50" s="2"/>
      <c r="C50" s="2"/>
      <c r="D50" s="2"/>
      <c r="E50" s="2"/>
      <c r="F50" s="2"/>
      <c r="G50" s="2"/>
      <c r="H50" s="2"/>
      <c r="I50" s="2"/>
      <c r="L50" s="1"/>
      <c r="M50" s="2"/>
      <c r="N50" s="2"/>
      <c r="O50" s="2"/>
      <c r="P50" s="2"/>
      <c r="Q50" s="2"/>
      <c r="R50" s="2"/>
      <c r="S50" s="2"/>
      <c r="T50" s="2"/>
      <c r="W50" s="1"/>
      <c r="X50" s="2"/>
      <c r="Y50" s="2"/>
      <c r="Z50" s="2"/>
      <c r="AA50" s="2"/>
      <c r="AB50" s="2"/>
      <c r="AC50" s="2"/>
      <c r="AD50" s="2"/>
      <c r="AE50" s="2"/>
      <c r="AH50" s="1"/>
      <c r="AI50" s="2"/>
      <c r="AJ50" s="2"/>
      <c r="AK50" s="2"/>
      <c r="AL50" s="2"/>
      <c r="AM50" s="2"/>
      <c r="AN50" s="2"/>
      <c r="AO50" s="2"/>
      <c r="AP50" s="2"/>
      <c r="AS50" s="1"/>
      <c r="AT50" s="2"/>
      <c r="AU50" s="2"/>
      <c r="AV50" s="2"/>
      <c r="AW50" s="2"/>
      <c r="AX50" s="2"/>
      <c r="AY50" s="2"/>
      <c r="AZ50" s="2"/>
      <c r="BA50" s="2"/>
      <c r="BD50" s="1"/>
      <c r="BE50" s="2"/>
      <c r="BF50" s="2"/>
      <c r="BG50" s="2"/>
      <c r="BH50" s="2"/>
      <c r="BI50" s="2"/>
      <c r="BJ50" s="2"/>
      <c r="BK50" s="2"/>
      <c r="BL50" s="2"/>
      <c r="BO50" s="1"/>
      <c r="BP50" s="2"/>
      <c r="BQ50" s="2"/>
      <c r="BR50" s="2"/>
      <c r="BS50" s="2"/>
      <c r="BT50" s="2"/>
      <c r="BU50" s="2"/>
      <c r="BV50" s="2"/>
      <c r="BW50" s="2"/>
    </row>
    <row r="51" spans="1:75" x14ac:dyDescent="0.2">
      <c r="A51" s="1" t="s">
        <v>1146</v>
      </c>
      <c r="B51" s="2">
        <v>0.28749999999999998</v>
      </c>
      <c r="C51" s="2" t="s">
        <v>1187</v>
      </c>
      <c r="D51" s="2" t="s">
        <v>14</v>
      </c>
      <c r="E51" s="2" t="s">
        <v>13</v>
      </c>
      <c r="F51" s="2"/>
      <c r="G51" s="2" t="s">
        <v>143</v>
      </c>
      <c r="H51" s="2" t="s">
        <v>1139</v>
      </c>
      <c r="I51" s="2"/>
      <c r="L51" s="1" t="s">
        <v>1146</v>
      </c>
      <c r="M51" s="2">
        <v>0.5625</v>
      </c>
      <c r="N51" s="2" t="s">
        <v>1192</v>
      </c>
      <c r="O51" s="2" t="s">
        <v>14</v>
      </c>
      <c r="P51" s="2" t="s">
        <v>13</v>
      </c>
      <c r="Q51" s="2"/>
      <c r="R51" s="2" t="s">
        <v>143</v>
      </c>
      <c r="S51" s="2" t="s">
        <v>1139</v>
      </c>
      <c r="T51" s="2"/>
      <c r="W51" s="1" t="s">
        <v>1146</v>
      </c>
      <c r="X51" s="2">
        <v>0.64</v>
      </c>
      <c r="Y51" s="2" t="s">
        <v>1197</v>
      </c>
      <c r="Z51" s="2" t="s">
        <v>14</v>
      </c>
      <c r="AA51" s="2" t="s">
        <v>13</v>
      </c>
      <c r="AB51" s="2"/>
      <c r="AC51" s="2" t="s">
        <v>143</v>
      </c>
      <c r="AD51" s="2" t="s">
        <v>1139</v>
      </c>
      <c r="AE51" s="2"/>
      <c r="AH51" s="1" t="s">
        <v>1146</v>
      </c>
      <c r="AI51" s="2">
        <v>0.55249999999999999</v>
      </c>
      <c r="AJ51" s="2" t="s">
        <v>1203</v>
      </c>
      <c r="AK51" s="2" t="s">
        <v>14</v>
      </c>
      <c r="AL51" s="2" t="s">
        <v>13</v>
      </c>
      <c r="AM51" s="2"/>
      <c r="AN51" s="2" t="s">
        <v>143</v>
      </c>
      <c r="AO51" s="2" t="s">
        <v>1139</v>
      </c>
      <c r="AP51" s="2"/>
      <c r="AS51" s="1" t="s">
        <v>1146</v>
      </c>
      <c r="AT51" s="2">
        <v>0.63749999999999996</v>
      </c>
      <c r="AU51" s="2" t="s">
        <v>1208</v>
      </c>
      <c r="AV51" s="2" t="s">
        <v>14</v>
      </c>
      <c r="AW51" s="2" t="s">
        <v>13</v>
      </c>
      <c r="AX51" s="2"/>
      <c r="AY51" s="2" t="s">
        <v>143</v>
      </c>
      <c r="AZ51" s="2" t="s">
        <v>1139</v>
      </c>
      <c r="BA51" s="2"/>
      <c r="BD51" s="1" t="s">
        <v>1146</v>
      </c>
      <c r="BE51" s="2">
        <v>0.36499999999999999</v>
      </c>
      <c r="BF51" s="2" t="s">
        <v>1214</v>
      </c>
      <c r="BG51" s="2" t="s">
        <v>14</v>
      </c>
      <c r="BH51" s="2" t="s">
        <v>13</v>
      </c>
      <c r="BI51" s="2"/>
      <c r="BJ51" s="2" t="s">
        <v>143</v>
      </c>
      <c r="BK51" s="2" t="s">
        <v>1139</v>
      </c>
      <c r="BL51" s="2"/>
      <c r="BO51" s="1" t="s">
        <v>1146</v>
      </c>
      <c r="BP51" s="2">
        <v>0.65500000000000003</v>
      </c>
      <c r="BQ51" s="2" t="s">
        <v>1220</v>
      </c>
      <c r="BR51" s="2" t="s">
        <v>18</v>
      </c>
      <c r="BS51" s="2" t="s">
        <v>75</v>
      </c>
      <c r="BT51" s="2"/>
      <c r="BU51" s="2" t="s">
        <v>143</v>
      </c>
      <c r="BV51" s="2" t="s">
        <v>1139</v>
      </c>
      <c r="BW51" s="2"/>
    </row>
    <row r="52" spans="1:75" x14ac:dyDescent="0.2">
      <c r="A52" s="1" t="s">
        <v>1235</v>
      </c>
      <c r="B52" s="2">
        <v>-0.84750000000000003</v>
      </c>
      <c r="C52" s="2" t="s">
        <v>1188</v>
      </c>
      <c r="D52" s="2" t="s">
        <v>18</v>
      </c>
      <c r="E52" s="2" t="s">
        <v>61</v>
      </c>
      <c r="F52" s="2"/>
      <c r="G52" s="2" t="s">
        <v>145</v>
      </c>
      <c r="H52" s="2" t="s">
        <v>1233</v>
      </c>
      <c r="I52" s="2"/>
      <c r="L52" s="1" t="s">
        <v>1235</v>
      </c>
      <c r="M52" s="2">
        <v>-0.94499999999999995</v>
      </c>
      <c r="N52" s="2" t="s">
        <v>1193</v>
      </c>
      <c r="O52" s="2" t="s">
        <v>18</v>
      </c>
      <c r="P52" s="2" t="s">
        <v>61</v>
      </c>
      <c r="Q52" s="2"/>
      <c r="R52" s="2" t="s">
        <v>145</v>
      </c>
      <c r="S52" s="2" t="s">
        <v>1233</v>
      </c>
      <c r="T52" s="2"/>
      <c r="W52" s="1" t="s">
        <v>1235</v>
      </c>
      <c r="X52" s="2">
        <v>-1.395</v>
      </c>
      <c r="Y52" s="2" t="s">
        <v>1198</v>
      </c>
      <c r="Z52" s="2" t="s">
        <v>18</v>
      </c>
      <c r="AA52" s="2" t="s">
        <v>20</v>
      </c>
      <c r="AB52" s="2"/>
      <c r="AC52" s="2" t="s">
        <v>145</v>
      </c>
      <c r="AD52" s="2" t="s">
        <v>1233</v>
      </c>
      <c r="AE52" s="2"/>
      <c r="AH52" s="1" t="s">
        <v>1235</v>
      </c>
      <c r="AI52" s="2">
        <v>-0.57750000000000001</v>
      </c>
      <c r="AJ52" s="2" t="s">
        <v>1204</v>
      </c>
      <c r="AK52" s="2" t="s">
        <v>14</v>
      </c>
      <c r="AL52" s="2" t="s">
        <v>13</v>
      </c>
      <c r="AM52" s="2"/>
      <c r="AN52" s="2" t="s">
        <v>145</v>
      </c>
      <c r="AO52" s="2" t="s">
        <v>1233</v>
      </c>
      <c r="AP52" s="2"/>
      <c r="AS52" s="1" t="s">
        <v>1235</v>
      </c>
      <c r="AT52" s="2">
        <v>-1.323</v>
      </c>
      <c r="AU52" s="2" t="s">
        <v>1209</v>
      </c>
      <c r="AV52" s="2" t="s">
        <v>18</v>
      </c>
      <c r="AW52" s="2" t="s">
        <v>61</v>
      </c>
      <c r="AX52" s="2"/>
      <c r="AY52" s="2" t="s">
        <v>145</v>
      </c>
      <c r="AZ52" s="2" t="s">
        <v>1233</v>
      </c>
      <c r="BA52" s="2"/>
      <c r="BD52" s="1" t="s">
        <v>1235</v>
      </c>
      <c r="BE52" s="2">
        <v>-1.5229999999999999</v>
      </c>
      <c r="BF52" s="2" t="s">
        <v>1215</v>
      </c>
      <c r="BG52" s="2" t="s">
        <v>14</v>
      </c>
      <c r="BH52" s="2" t="s">
        <v>13</v>
      </c>
      <c r="BI52" s="2"/>
      <c r="BJ52" s="2" t="s">
        <v>145</v>
      </c>
      <c r="BK52" s="2" t="s">
        <v>1233</v>
      </c>
      <c r="BL52" s="2"/>
      <c r="BO52" s="1" t="s">
        <v>1235</v>
      </c>
      <c r="BP52" s="2">
        <v>0.39500000000000002</v>
      </c>
      <c r="BQ52" s="2" t="s">
        <v>1221</v>
      </c>
      <c r="BR52" s="2" t="s">
        <v>18</v>
      </c>
      <c r="BS52" s="2" t="s">
        <v>61</v>
      </c>
      <c r="BT52" s="2"/>
      <c r="BU52" s="2" t="s">
        <v>145</v>
      </c>
      <c r="BV52" s="2" t="s">
        <v>1233</v>
      </c>
      <c r="BW52" s="2"/>
    </row>
    <row r="53" spans="1:75" x14ac:dyDescent="0.2">
      <c r="A53" s="1" t="s">
        <v>1237</v>
      </c>
      <c r="B53" s="2">
        <v>-8.2500000000000004E-2</v>
      </c>
      <c r="C53" s="2" t="s">
        <v>1189</v>
      </c>
      <c r="D53" s="2" t="s">
        <v>14</v>
      </c>
      <c r="E53" s="2" t="s">
        <v>13</v>
      </c>
      <c r="F53" s="2"/>
      <c r="G53" s="2" t="s">
        <v>292</v>
      </c>
      <c r="H53" s="2" t="s">
        <v>1236</v>
      </c>
      <c r="I53" s="2"/>
      <c r="L53" s="1" t="s">
        <v>1237</v>
      </c>
      <c r="M53" s="2">
        <v>-0.66500000000000004</v>
      </c>
      <c r="N53" s="2" t="s">
        <v>1194</v>
      </c>
      <c r="O53" s="2" t="s">
        <v>14</v>
      </c>
      <c r="P53" s="2" t="s">
        <v>13</v>
      </c>
      <c r="Q53" s="2"/>
      <c r="R53" s="2" t="s">
        <v>292</v>
      </c>
      <c r="S53" s="2" t="s">
        <v>1236</v>
      </c>
      <c r="T53" s="2"/>
      <c r="W53" s="1" t="s">
        <v>1237</v>
      </c>
      <c r="X53" s="2">
        <v>-1.9350000000000001</v>
      </c>
      <c r="Y53" s="2" t="s">
        <v>1199</v>
      </c>
      <c r="Z53" s="2" t="s">
        <v>18</v>
      </c>
      <c r="AA53" s="2" t="s">
        <v>17</v>
      </c>
      <c r="AB53" s="2"/>
      <c r="AC53" s="2" t="s">
        <v>292</v>
      </c>
      <c r="AD53" s="2" t="s">
        <v>1236</v>
      </c>
      <c r="AE53" s="2"/>
      <c r="AH53" s="1" t="s">
        <v>1237</v>
      </c>
      <c r="AI53" s="2">
        <v>-0.96</v>
      </c>
      <c r="AJ53" s="2" t="s">
        <v>1205</v>
      </c>
      <c r="AK53" s="2" t="s">
        <v>14</v>
      </c>
      <c r="AL53" s="2" t="s">
        <v>13</v>
      </c>
      <c r="AM53" s="2"/>
      <c r="AN53" s="2" t="s">
        <v>292</v>
      </c>
      <c r="AO53" s="2" t="s">
        <v>1236</v>
      </c>
      <c r="AP53" s="2"/>
      <c r="AS53" s="1" t="s">
        <v>1237</v>
      </c>
      <c r="AT53" s="2">
        <v>-1.7929999999999999</v>
      </c>
      <c r="AU53" s="2" t="s">
        <v>1210</v>
      </c>
      <c r="AV53" s="2" t="s">
        <v>18</v>
      </c>
      <c r="AW53" s="2" t="s">
        <v>20</v>
      </c>
      <c r="AX53" s="2"/>
      <c r="AY53" s="2" t="s">
        <v>292</v>
      </c>
      <c r="AZ53" s="2" t="s">
        <v>1236</v>
      </c>
      <c r="BA53" s="2"/>
      <c r="BD53" s="1" t="s">
        <v>1237</v>
      </c>
      <c r="BE53" s="2">
        <v>-2.73</v>
      </c>
      <c r="BF53" s="2" t="s">
        <v>1216</v>
      </c>
      <c r="BG53" s="2" t="s">
        <v>18</v>
      </c>
      <c r="BH53" s="2" t="s">
        <v>61</v>
      </c>
      <c r="BI53" s="2"/>
      <c r="BJ53" s="2" t="s">
        <v>292</v>
      </c>
      <c r="BK53" s="2" t="s">
        <v>1236</v>
      </c>
      <c r="BL53" s="2"/>
      <c r="BO53" s="1" t="s">
        <v>1237</v>
      </c>
      <c r="BP53" s="2">
        <v>0.51</v>
      </c>
      <c r="BQ53" s="2" t="s">
        <v>1222</v>
      </c>
      <c r="BR53" s="2" t="s">
        <v>18</v>
      </c>
      <c r="BS53" s="2" t="s">
        <v>20</v>
      </c>
      <c r="BT53" s="2"/>
      <c r="BU53" s="2" t="s">
        <v>292</v>
      </c>
      <c r="BV53" s="2" t="s">
        <v>1236</v>
      </c>
      <c r="BW53" s="2"/>
    </row>
    <row r="54" spans="1:75" x14ac:dyDescent="0.2">
      <c r="A54" s="1"/>
      <c r="B54" s="2"/>
      <c r="C54" s="2"/>
      <c r="D54" s="2"/>
      <c r="E54" s="2"/>
      <c r="F54" s="2"/>
      <c r="G54" s="2"/>
      <c r="H54" s="2"/>
      <c r="I54" s="2"/>
      <c r="L54" s="1"/>
      <c r="M54" s="2"/>
      <c r="N54" s="2"/>
      <c r="O54" s="2"/>
      <c r="P54" s="2"/>
      <c r="Q54" s="2"/>
      <c r="R54" s="2"/>
      <c r="S54" s="2"/>
      <c r="T54" s="2"/>
      <c r="W54" s="1"/>
      <c r="X54" s="2"/>
      <c r="Y54" s="2"/>
      <c r="Z54" s="2"/>
      <c r="AA54" s="2"/>
      <c r="AB54" s="2"/>
      <c r="AC54" s="2"/>
      <c r="AD54" s="2"/>
      <c r="AE54" s="2"/>
      <c r="AH54" s="1"/>
      <c r="AI54" s="2"/>
      <c r="AJ54" s="2"/>
      <c r="AK54" s="2"/>
      <c r="AL54" s="2"/>
      <c r="AM54" s="2"/>
      <c r="AN54" s="2"/>
      <c r="AO54" s="2"/>
      <c r="AP54" s="2"/>
      <c r="AS54" s="1"/>
      <c r="AT54" s="2"/>
      <c r="AU54" s="2"/>
      <c r="AV54" s="2"/>
      <c r="AW54" s="2"/>
      <c r="AX54" s="2"/>
      <c r="AY54" s="2"/>
      <c r="AZ54" s="2"/>
      <c r="BA54" s="2"/>
      <c r="BD54" s="1"/>
      <c r="BE54" s="2"/>
      <c r="BF54" s="2"/>
      <c r="BG54" s="2"/>
      <c r="BH54" s="2"/>
      <c r="BI54" s="2"/>
      <c r="BJ54" s="2"/>
      <c r="BK54" s="2"/>
      <c r="BL54" s="2"/>
      <c r="BO54" s="1"/>
      <c r="BP54" s="2"/>
      <c r="BQ54" s="2"/>
      <c r="BR54" s="2"/>
      <c r="BS54" s="2"/>
      <c r="BT54" s="2"/>
      <c r="BU54" s="2"/>
      <c r="BV54" s="2"/>
      <c r="BW54" s="2"/>
    </row>
    <row r="55" spans="1:75" x14ac:dyDescent="0.2">
      <c r="A55" s="1"/>
      <c r="B55" s="2"/>
      <c r="C55" s="2"/>
      <c r="D55" s="2"/>
      <c r="E55" s="2"/>
      <c r="F55" s="2"/>
      <c r="G55" s="2"/>
      <c r="H55" s="2"/>
      <c r="I55" s="2"/>
      <c r="L55" s="1"/>
      <c r="M55" s="2"/>
      <c r="N55" s="2"/>
      <c r="O55" s="2"/>
      <c r="P55" s="2"/>
      <c r="Q55" s="2"/>
      <c r="R55" s="2"/>
      <c r="S55" s="2"/>
      <c r="T55" s="2"/>
      <c r="W55" s="1"/>
      <c r="X55" s="2"/>
      <c r="Y55" s="2"/>
      <c r="Z55" s="2"/>
      <c r="AA55" s="2"/>
      <c r="AB55" s="2"/>
      <c r="AC55" s="2"/>
      <c r="AD55" s="2"/>
      <c r="AE55" s="2"/>
      <c r="AH55" s="1"/>
      <c r="AI55" s="2"/>
      <c r="AJ55" s="2"/>
      <c r="AK55" s="2"/>
      <c r="AL55" s="2"/>
      <c r="AM55" s="2"/>
      <c r="AN55" s="2"/>
      <c r="AO55" s="2"/>
      <c r="AP55" s="2"/>
      <c r="AS55" s="1"/>
      <c r="AT55" s="2"/>
      <c r="AU55" s="2"/>
      <c r="AV55" s="2"/>
      <c r="AW55" s="2"/>
      <c r="AX55" s="2"/>
      <c r="AY55" s="2"/>
      <c r="AZ55" s="2"/>
      <c r="BA55" s="2"/>
      <c r="BD55" s="1"/>
      <c r="BE55" s="2"/>
      <c r="BF55" s="2"/>
      <c r="BG55" s="2"/>
      <c r="BH55" s="2"/>
      <c r="BI55" s="2"/>
      <c r="BJ55" s="2"/>
      <c r="BK55" s="2"/>
      <c r="BL55" s="2"/>
      <c r="BO55" s="1"/>
      <c r="BP55" s="2"/>
      <c r="BQ55" s="2"/>
      <c r="BR55" s="2"/>
      <c r="BS55" s="2"/>
      <c r="BT55" s="2"/>
      <c r="BU55" s="2"/>
      <c r="BV55" s="2"/>
      <c r="BW55" s="2"/>
    </row>
    <row r="56" spans="1:75" x14ac:dyDescent="0.2">
      <c r="A56" s="1" t="s">
        <v>66</v>
      </c>
      <c r="B56" s="2" t="s">
        <v>67</v>
      </c>
      <c r="C56" s="2" t="s">
        <v>68</v>
      </c>
      <c r="D56" s="2" t="s">
        <v>51</v>
      </c>
      <c r="E56" s="2" t="s">
        <v>69</v>
      </c>
      <c r="F56" s="2" t="s">
        <v>146</v>
      </c>
      <c r="G56" s="2" t="s">
        <v>147</v>
      </c>
      <c r="H56" s="2" t="s">
        <v>72</v>
      </c>
      <c r="I56" s="2" t="s">
        <v>23</v>
      </c>
      <c r="L56" s="1" t="s">
        <v>66</v>
      </c>
      <c r="M56" s="2" t="s">
        <v>67</v>
      </c>
      <c r="N56" s="2" t="s">
        <v>68</v>
      </c>
      <c r="O56" s="2" t="s">
        <v>51</v>
      </c>
      <c r="P56" s="2" t="s">
        <v>69</v>
      </c>
      <c r="Q56" s="2" t="s">
        <v>146</v>
      </c>
      <c r="R56" s="2" t="s">
        <v>147</v>
      </c>
      <c r="S56" s="2" t="s">
        <v>72</v>
      </c>
      <c r="T56" s="2" t="s">
        <v>23</v>
      </c>
      <c r="W56" s="1" t="s">
        <v>66</v>
      </c>
      <c r="X56" s="2" t="s">
        <v>67</v>
      </c>
      <c r="Y56" s="2" t="s">
        <v>68</v>
      </c>
      <c r="Z56" s="2" t="s">
        <v>51</v>
      </c>
      <c r="AA56" s="2" t="s">
        <v>69</v>
      </c>
      <c r="AB56" s="2" t="s">
        <v>146</v>
      </c>
      <c r="AC56" s="2" t="s">
        <v>147</v>
      </c>
      <c r="AD56" s="2" t="s">
        <v>72</v>
      </c>
      <c r="AE56" s="2" t="s">
        <v>23</v>
      </c>
      <c r="AH56" s="1" t="s">
        <v>66</v>
      </c>
      <c r="AI56" s="2" t="s">
        <v>67</v>
      </c>
      <c r="AJ56" s="2" t="s">
        <v>68</v>
      </c>
      <c r="AK56" s="2" t="s">
        <v>51</v>
      </c>
      <c r="AL56" s="2" t="s">
        <v>69</v>
      </c>
      <c r="AM56" s="2" t="s">
        <v>146</v>
      </c>
      <c r="AN56" s="2" t="s">
        <v>147</v>
      </c>
      <c r="AO56" s="2" t="s">
        <v>72</v>
      </c>
      <c r="AP56" s="2" t="s">
        <v>23</v>
      </c>
      <c r="AS56" s="1" t="s">
        <v>66</v>
      </c>
      <c r="AT56" s="2" t="s">
        <v>67</v>
      </c>
      <c r="AU56" s="2" t="s">
        <v>68</v>
      </c>
      <c r="AV56" s="2" t="s">
        <v>51</v>
      </c>
      <c r="AW56" s="2" t="s">
        <v>69</v>
      </c>
      <c r="AX56" s="2" t="s">
        <v>146</v>
      </c>
      <c r="AY56" s="2" t="s">
        <v>147</v>
      </c>
      <c r="AZ56" s="2" t="s">
        <v>72</v>
      </c>
      <c r="BA56" s="2" t="s">
        <v>23</v>
      </c>
      <c r="BD56" s="1" t="s">
        <v>66</v>
      </c>
      <c r="BE56" s="2" t="s">
        <v>67</v>
      </c>
      <c r="BF56" s="2" t="s">
        <v>68</v>
      </c>
      <c r="BG56" s="2" t="s">
        <v>51</v>
      </c>
      <c r="BH56" s="2" t="s">
        <v>69</v>
      </c>
      <c r="BI56" s="2" t="s">
        <v>146</v>
      </c>
      <c r="BJ56" s="2" t="s">
        <v>147</v>
      </c>
      <c r="BK56" s="2" t="s">
        <v>72</v>
      </c>
      <c r="BL56" s="2" t="s">
        <v>23</v>
      </c>
      <c r="BO56" s="1" t="s">
        <v>66</v>
      </c>
      <c r="BP56" s="2" t="s">
        <v>67</v>
      </c>
      <c r="BQ56" s="2" t="s">
        <v>68</v>
      </c>
      <c r="BR56" s="2" t="s">
        <v>51</v>
      </c>
      <c r="BS56" s="2" t="s">
        <v>69</v>
      </c>
      <c r="BT56" s="2" t="s">
        <v>146</v>
      </c>
      <c r="BU56" s="2" t="s">
        <v>147</v>
      </c>
      <c r="BV56" s="2" t="s">
        <v>72</v>
      </c>
      <c r="BW56" s="2" t="s">
        <v>23</v>
      </c>
    </row>
    <row r="57" spans="1:75" x14ac:dyDescent="0.2">
      <c r="A57" s="1"/>
      <c r="B57" s="2"/>
      <c r="C57" s="2"/>
      <c r="D57" s="2"/>
      <c r="E57" s="2"/>
      <c r="F57" s="2"/>
      <c r="G57" s="2"/>
      <c r="H57" s="2"/>
      <c r="I57" s="2"/>
      <c r="L57" s="1"/>
      <c r="M57" s="2"/>
      <c r="N57" s="2"/>
      <c r="O57" s="2"/>
      <c r="P57" s="2"/>
      <c r="Q57" s="2"/>
      <c r="R57" s="2"/>
      <c r="S57" s="2"/>
      <c r="T57" s="2"/>
      <c r="W57" s="1"/>
      <c r="X57" s="2"/>
      <c r="Y57" s="2"/>
      <c r="Z57" s="2"/>
      <c r="AA57" s="2"/>
      <c r="AB57" s="2"/>
      <c r="AC57" s="2"/>
      <c r="AD57" s="2"/>
      <c r="AE57" s="2"/>
      <c r="AH57" s="1"/>
      <c r="AI57" s="2"/>
      <c r="AJ57" s="2"/>
      <c r="AK57" s="2"/>
      <c r="AL57" s="2"/>
      <c r="AM57" s="2"/>
      <c r="AN57" s="2"/>
      <c r="AO57" s="2"/>
      <c r="AP57" s="2"/>
      <c r="AS57" s="1"/>
      <c r="AT57" s="2"/>
      <c r="AU57" s="2"/>
      <c r="AV57" s="2"/>
      <c r="AW57" s="2"/>
      <c r="AX57" s="2"/>
      <c r="AY57" s="2"/>
      <c r="AZ57" s="2"/>
      <c r="BA57" s="2"/>
      <c r="BD57" s="1"/>
      <c r="BE57" s="2"/>
      <c r="BF57" s="2"/>
      <c r="BG57" s="2"/>
      <c r="BH57" s="2"/>
      <c r="BI57" s="2"/>
      <c r="BJ57" s="2"/>
      <c r="BK57" s="2"/>
      <c r="BL57" s="2"/>
      <c r="BO57" s="1"/>
      <c r="BP57" s="2"/>
      <c r="BQ57" s="2"/>
      <c r="BR57" s="2"/>
      <c r="BS57" s="2"/>
      <c r="BT57" s="2"/>
      <c r="BU57" s="2"/>
      <c r="BV57" s="2"/>
      <c r="BW57" s="2"/>
    </row>
    <row r="58" spans="1:75" x14ac:dyDescent="0.2">
      <c r="A58" s="1" t="s">
        <v>1146</v>
      </c>
      <c r="B58" s="2">
        <v>1.093</v>
      </c>
      <c r="C58" s="2">
        <v>0.80500000000000005</v>
      </c>
      <c r="D58" s="2">
        <v>0.28749999999999998</v>
      </c>
      <c r="E58" s="2">
        <v>0.24879999999999999</v>
      </c>
      <c r="F58" s="2">
        <v>4</v>
      </c>
      <c r="G58" s="2">
        <v>4</v>
      </c>
      <c r="H58" s="2">
        <v>1.155</v>
      </c>
      <c r="I58" s="2">
        <v>12</v>
      </c>
      <c r="L58" s="1" t="s">
        <v>1146</v>
      </c>
      <c r="M58" s="2">
        <v>1.0629999999999999</v>
      </c>
      <c r="N58" s="2">
        <v>0.5</v>
      </c>
      <c r="O58" s="2">
        <v>0.5625</v>
      </c>
      <c r="P58" s="2">
        <v>0.28310000000000002</v>
      </c>
      <c r="Q58" s="2">
        <v>4</v>
      </c>
      <c r="R58" s="2">
        <v>4</v>
      </c>
      <c r="S58" s="2">
        <v>1.9870000000000001</v>
      </c>
      <c r="T58" s="2">
        <v>12</v>
      </c>
      <c r="W58" s="1" t="s">
        <v>1146</v>
      </c>
      <c r="X58" s="2">
        <v>1.0029999999999999</v>
      </c>
      <c r="Y58" s="2">
        <v>0.36249999999999999</v>
      </c>
      <c r="Z58" s="2">
        <v>0.64</v>
      </c>
      <c r="AA58" s="2">
        <v>0.29049999999999998</v>
      </c>
      <c r="AB58" s="2">
        <v>4</v>
      </c>
      <c r="AC58" s="2">
        <v>4</v>
      </c>
      <c r="AD58" s="2">
        <v>2.2029999999999998</v>
      </c>
      <c r="AE58" s="2">
        <v>12</v>
      </c>
      <c r="AH58" s="1" t="s">
        <v>1146</v>
      </c>
      <c r="AI58" s="2">
        <v>1.0429999999999999</v>
      </c>
      <c r="AJ58" s="2">
        <v>0.49</v>
      </c>
      <c r="AK58" s="2">
        <v>0.55249999999999999</v>
      </c>
      <c r="AL58" s="2">
        <v>0.4884</v>
      </c>
      <c r="AM58" s="2">
        <v>4</v>
      </c>
      <c r="AN58" s="2">
        <v>4</v>
      </c>
      <c r="AO58" s="2">
        <v>1.131</v>
      </c>
      <c r="AP58" s="2">
        <v>12</v>
      </c>
      <c r="AS58" s="1" t="s">
        <v>1146</v>
      </c>
      <c r="AT58" s="2">
        <v>1.075</v>
      </c>
      <c r="AU58" s="2">
        <v>0.4375</v>
      </c>
      <c r="AV58" s="2">
        <v>0.63749999999999996</v>
      </c>
      <c r="AW58" s="2">
        <v>0.41139999999999999</v>
      </c>
      <c r="AX58" s="2">
        <v>4</v>
      </c>
      <c r="AY58" s="2">
        <v>4</v>
      </c>
      <c r="AZ58" s="2">
        <v>1.55</v>
      </c>
      <c r="BA58" s="2">
        <v>12</v>
      </c>
      <c r="BD58" s="1" t="s">
        <v>1146</v>
      </c>
      <c r="BE58" s="2">
        <v>1.04</v>
      </c>
      <c r="BF58" s="2">
        <v>0.67500000000000004</v>
      </c>
      <c r="BG58" s="2">
        <v>0.36499999999999999</v>
      </c>
      <c r="BH58" s="2">
        <v>0.94389999999999996</v>
      </c>
      <c r="BI58" s="2">
        <v>4</v>
      </c>
      <c r="BJ58" s="2">
        <v>4</v>
      </c>
      <c r="BK58" s="2">
        <v>0.38669999999999999</v>
      </c>
      <c r="BL58" s="2">
        <v>12</v>
      </c>
      <c r="BO58" s="1" t="s">
        <v>1146</v>
      </c>
      <c r="BP58" s="2">
        <v>1.028</v>
      </c>
      <c r="BQ58" s="2">
        <v>0.3725</v>
      </c>
      <c r="BR58" s="2">
        <v>0.65500000000000003</v>
      </c>
      <c r="BS58" s="2">
        <v>0.12970000000000001</v>
      </c>
      <c r="BT58" s="2">
        <v>4</v>
      </c>
      <c r="BU58" s="2">
        <v>4</v>
      </c>
      <c r="BV58" s="2">
        <v>5.05</v>
      </c>
      <c r="BW58" s="2">
        <v>12</v>
      </c>
    </row>
    <row r="59" spans="1:75" x14ac:dyDescent="0.2">
      <c r="A59" s="1" t="s">
        <v>1235</v>
      </c>
      <c r="B59" s="2">
        <v>1.093</v>
      </c>
      <c r="C59" s="2">
        <v>1.94</v>
      </c>
      <c r="D59" s="2">
        <v>-0.84750000000000003</v>
      </c>
      <c r="E59" s="2">
        <v>0.24879999999999999</v>
      </c>
      <c r="F59" s="2">
        <v>4</v>
      </c>
      <c r="G59" s="2">
        <v>4</v>
      </c>
      <c r="H59" s="2">
        <v>3.4060000000000001</v>
      </c>
      <c r="I59" s="2">
        <v>12</v>
      </c>
      <c r="L59" s="1" t="s">
        <v>1235</v>
      </c>
      <c r="M59" s="2">
        <v>1.0629999999999999</v>
      </c>
      <c r="N59" s="2">
        <v>2.008</v>
      </c>
      <c r="O59" s="2">
        <v>-0.94499999999999995</v>
      </c>
      <c r="P59" s="2">
        <v>0.28310000000000002</v>
      </c>
      <c r="Q59" s="2">
        <v>4</v>
      </c>
      <c r="R59" s="2">
        <v>4</v>
      </c>
      <c r="S59" s="2">
        <v>3.3380000000000001</v>
      </c>
      <c r="T59" s="2">
        <v>12</v>
      </c>
      <c r="W59" s="1" t="s">
        <v>1235</v>
      </c>
      <c r="X59" s="2">
        <v>1.0029999999999999</v>
      </c>
      <c r="Y59" s="2">
        <v>2.3980000000000001</v>
      </c>
      <c r="Z59" s="2">
        <v>-1.395</v>
      </c>
      <c r="AA59" s="2">
        <v>0.29049999999999998</v>
      </c>
      <c r="AB59" s="2">
        <v>4</v>
      </c>
      <c r="AC59" s="2">
        <v>4</v>
      </c>
      <c r="AD59" s="2">
        <v>4.8019999999999996</v>
      </c>
      <c r="AE59" s="2">
        <v>12</v>
      </c>
      <c r="AH59" s="1" t="s">
        <v>1235</v>
      </c>
      <c r="AI59" s="2">
        <v>1.0429999999999999</v>
      </c>
      <c r="AJ59" s="2">
        <v>1.62</v>
      </c>
      <c r="AK59" s="2">
        <v>-0.57750000000000001</v>
      </c>
      <c r="AL59" s="2">
        <v>0.4884</v>
      </c>
      <c r="AM59" s="2">
        <v>4</v>
      </c>
      <c r="AN59" s="2">
        <v>4</v>
      </c>
      <c r="AO59" s="2">
        <v>1.1819999999999999</v>
      </c>
      <c r="AP59" s="2">
        <v>12</v>
      </c>
      <c r="AS59" s="1" t="s">
        <v>1235</v>
      </c>
      <c r="AT59" s="2">
        <v>1.075</v>
      </c>
      <c r="AU59" s="2">
        <v>2.3980000000000001</v>
      </c>
      <c r="AV59" s="2">
        <v>-1.323</v>
      </c>
      <c r="AW59" s="2">
        <v>0.41139999999999999</v>
      </c>
      <c r="AX59" s="2">
        <v>4</v>
      </c>
      <c r="AY59" s="2">
        <v>4</v>
      </c>
      <c r="AZ59" s="2">
        <v>3.2149999999999999</v>
      </c>
      <c r="BA59" s="2">
        <v>12</v>
      </c>
      <c r="BD59" s="1" t="s">
        <v>1235</v>
      </c>
      <c r="BE59" s="2">
        <v>1.04</v>
      </c>
      <c r="BF59" s="2">
        <v>2.5630000000000002</v>
      </c>
      <c r="BG59" s="2">
        <v>-1.5229999999999999</v>
      </c>
      <c r="BH59" s="2">
        <v>0.94389999999999996</v>
      </c>
      <c r="BI59" s="2">
        <v>4</v>
      </c>
      <c r="BJ59" s="2">
        <v>4</v>
      </c>
      <c r="BK59" s="2">
        <v>1.613</v>
      </c>
      <c r="BL59" s="2">
        <v>12</v>
      </c>
      <c r="BO59" s="1" t="s">
        <v>1235</v>
      </c>
      <c r="BP59" s="2">
        <v>1.028</v>
      </c>
      <c r="BQ59" s="2">
        <v>0.63249999999999995</v>
      </c>
      <c r="BR59" s="2">
        <v>0.39500000000000002</v>
      </c>
      <c r="BS59" s="2">
        <v>0.12970000000000001</v>
      </c>
      <c r="BT59" s="2">
        <v>4</v>
      </c>
      <c r="BU59" s="2">
        <v>4</v>
      </c>
      <c r="BV59" s="2">
        <v>3.0459999999999998</v>
      </c>
      <c r="BW59" s="2">
        <v>12</v>
      </c>
    </row>
    <row r="60" spans="1:75" x14ac:dyDescent="0.2">
      <c r="A60" s="1" t="s">
        <v>1237</v>
      </c>
      <c r="B60" s="2">
        <v>1.093</v>
      </c>
      <c r="C60" s="2">
        <v>1.175</v>
      </c>
      <c r="D60" s="2">
        <v>-8.2500000000000004E-2</v>
      </c>
      <c r="E60" s="2">
        <v>0.24879999999999999</v>
      </c>
      <c r="F60" s="2">
        <v>4</v>
      </c>
      <c r="G60" s="2">
        <v>4</v>
      </c>
      <c r="H60" s="2">
        <v>0.33160000000000001</v>
      </c>
      <c r="I60" s="2">
        <v>12</v>
      </c>
      <c r="L60" s="1" t="s">
        <v>1237</v>
      </c>
      <c r="M60" s="2">
        <v>1.0629999999999999</v>
      </c>
      <c r="N60" s="2">
        <v>1.728</v>
      </c>
      <c r="O60" s="2">
        <v>-0.66500000000000004</v>
      </c>
      <c r="P60" s="2">
        <v>0.28310000000000002</v>
      </c>
      <c r="Q60" s="2">
        <v>4</v>
      </c>
      <c r="R60" s="2">
        <v>4</v>
      </c>
      <c r="S60" s="2">
        <v>2.3490000000000002</v>
      </c>
      <c r="T60" s="2">
        <v>12</v>
      </c>
      <c r="W60" s="1" t="s">
        <v>1237</v>
      </c>
      <c r="X60" s="2">
        <v>1.0029999999999999</v>
      </c>
      <c r="Y60" s="2">
        <v>2.9380000000000002</v>
      </c>
      <c r="Z60" s="2">
        <v>-1.9350000000000001</v>
      </c>
      <c r="AA60" s="2">
        <v>0.29049999999999998</v>
      </c>
      <c r="AB60" s="2">
        <v>4</v>
      </c>
      <c r="AC60" s="2">
        <v>4</v>
      </c>
      <c r="AD60" s="2">
        <v>6.6609999999999996</v>
      </c>
      <c r="AE60" s="2">
        <v>12</v>
      </c>
      <c r="AH60" s="1" t="s">
        <v>1237</v>
      </c>
      <c r="AI60" s="2">
        <v>1.0429999999999999</v>
      </c>
      <c r="AJ60" s="2">
        <v>2.0030000000000001</v>
      </c>
      <c r="AK60" s="2">
        <v>-0.96</v>
      </c>
      <c r="AL60" s="2">
        <v>0.4884</v>
      </c>
      <c r="AM60" s="2">
        <v>4</v>
      </c>
      <c r="AN60" s="2">
        <v>4</v>
      </c>
      <c r="AO60" s="2">
        <v>1.966</v>
      </c>
      <c r="AP60" s="2">
        <v>12</v>
      </c>
      <c r="AS60" s="1" t="s">
        <v>1237</v>
      </c>
      <c r="AT60" s="2">
        <v>1.075</v>
      </c>
      <c r="AU60" s="2">
        <v>2.8679999999999999</v>
      </c>
      <c r="AV60" s="2">
        <v>-1.7929999999999999</v>
      </c>
      <c r="AW60" s="2">
        <v>0.41139999999999999</v>
      </c>
      <c r="AX60" s="2">
        <v>4</v>
      </c>
      <c r="AY60" s="2">
        <v>4</v>
      </c>
      <c r="AZ60" s="2">
        <v>4.3570000000000002</v>
      </c>
      <c r="BA60" s="2">
        <v>12</v>
      </c>
      <c r="BD60" s="1" t="s">
        <v>1237</v>
      </c>
      <c r="BE60" s="2">
        <v>1.04</v>
      </c>
      <c r="BF60" s="2">
        <v>3.77</v>
      </c>
      <c r="BG60" s="2">
        <v>-2.73</v>
      </c>
      <c r="BH60" s="2">
        <v>0.94389999999999996</v>
      </c>
      <c r="BI60" s="2">
        <v>4</v>
      </c>
      <c r="BJ60" s="2">
        <v>4</v>
      </c>
      <c r="BK60" s="2">
        <v>2.8919999999999999</v>
      </c>
      <c r="BL60" s="2">
        <v>12</v>
      </c>
      <c r="BO60" s="1" t="s">
        <v>1237</v>
      </c>
      <c r="BP60" s="2">
        <v>1.028</v>
      </c>
      <c r="BQ60" s="2">
        <v>0.51749999999999996</v>
      </c>
      <c r="BR60" s="2">
        <v>0.51</v>
      </c>
      <c r="BS60" s="2">
        <v>0.12970000000000001</v>
      </c>
      <c r="BT60" s="2">
        <v>4</v>
      </c>
      <c r="BU60" s="2">
        <v>4</v>
      </c>
      <c r="BV60" s="2">
        <v>3.9319999999999999</v>
      </c>
      <c r="BW60" s="2">
        <v>12</v>
      </c>
    </row>
    <row r="65" spans="1:73" ht="16.5" x14ac:dyDescent="0.2">
      <c r="A65" s="33"/>
      <c r="B65" s="33"/>
      <c r="C65" s="33"/>
      <c r="D65" s="33"/>
      <c r="E65" s="33"/>
      <c r="F65" s="33"/>
      <c r="G65"/>
      <c r="L65" s="33"/>
      <c r="M65" s="33"/>
      <c r="N65" s="33"/>
      <c r="O65" s="33"/>
      <c r="P65" s="33"/>
      <c r="Q65" s="33"/>
      <c r="R65"/>
      <c r="W65" s="33"/>
      <c r="X65" s="33"/>
      <c r="Y65" s="33"/>
      <c r="Z65" s="33"/>
      <c r="AA65" s="33"/>
      <c r="AB65" s="33"/>
      <c r="AC65"/>
      <c r="AH65" s="33"/>
      <c r="AI65" s="33"/>
      <c r="AJ65" s="33"/>
      <c r="AK65" s="33"/>
      <c r="AL65" s="33"/>
      <c r="AM65" s="33"/>
      <c r="AN65"/>
      <c r="AS65" s="33"/>
      <c r="AT65" s="33"/>
      <c r="AU65" s="33"/>
      <c r="AV65" s="33"/>
      <c r="AW65" s="33"/>
      <c r="AX65" s="33"/>
      <c r="AY65"/>
      <c r="BD65" s="33"/>
      <c r="BE65" s="33"/>
      <c r="BF65" s="33"/>
      <c r="BG65" s="33"/>
      <c r="BH65" s="33"/>
      <c r="BI65" s="33"/>
      <c r="BJ65"/>
      <c r="BO65" s="33"/>
      <c r="BP65" s="33"/>
      <c r="BQ65" s="33"/>
      <c r="BR65" s="33"/>
      <c r="BS65" s="33"/>
      <c r="BT65" s="33"/>
      <c r="BU65"/>
    </row>
    <row r="66" spans="1:73" ht="16.5" x14ac:dyDescent="0.2">
      <c r="A66" s="34" t="s">
        <v>2</v>
      </c>
      <c r="B66" s="35" t="s">
        <v>367</v>
      </c>
      <c r="C66" s="35"/>
      <c r="D66" s="35"/>
      <c r="E66" s="35"/>
      <c r="F66" s="35"/>
      <c r="G66"/>
      <c r="L66" s="34" t="s">
        <v>2</v>
      </c>
      <c r="M66" s="35" t="s">
        <v>1133</v>
      </c>
      <c r="N66" s="35"/>
      <c r="O66" s="35"/>
      <c r="P66" s="35"/>
      <c r="Q66" s="35"/>
      <c r="R66"/>
      <c r="W66" s="34" t="s">
        <v>2</v>
      </c>
      <c r="X66" s="35" t="s">
        <v>359</v>
      </c>
      <c r="Y66" s="35"/>
      <c r="Z66" s="35"/>
      <c r="AA66" s="35"/>
      <c r="AB66" s="35"/>
      <c r="AC66"/>
      <c r="AH66" s="34" t="s">
        <v>2</v>
      </c>
      <c r="AI66" s="35" t="s">
        <v>1134</v>
      </c>
      <c r="AJ66" s="35"/>
      <c r="AK66" s="35"/>
      <c r="AL66" s="35"/>
      <c r="AM66" s="35"/>
      <c r="AN66"/>
      <c r="AS66" s="34" t="s">
        <v>2</v>
      </c>
      <c r="AT66" s="35" t="s">
        <v>1135</v>
      </c>
      <c r="AU66" s="35"/>
      <c r="AV66" s="35"/>
      <c r="AW66" s="35"/>
      <c r="AX66" s="35"/>
      <c r="AY66"/>
      <c r="BD66" s="34" t="s">
        <v>2</v>
      </c>
      <c r="BE66" s="35" t="s">
        <v>671</v>
      </c>
      <c r="BF66" s="35"/>
      <c r="BG66" s="35"/>
      <c r="BH66" s="35"/>
      <c r="BI66" s="35"/>
      <c r="BJ66"/>
      <c r="BO66" s="34" t="s">
        <v>2</v>
      </c>
      <c r="BP66" s="35" t="s">
        <v>679</v>
      </c>
      <c r="BQ66" s="35"/>
      <c r="BR66" s="35"/>
      <c r="BS66" s="35"/>
      <c r="BT66" s="35"/>
      <c r="BU66"/>
    </row>
    <row r="67" spans="1:73" ht="16.5" x14ac:dyDescent="0.2">
      <c r="A67" s="34" t="s">
        <v>122</v>
      </c>
      <c r="B67" s="35" t="s">
        <v>1140</v>
      </c>
      <c r="C67" s="35" t="s">
        <v>1141</v>
      </c>
      <c r="D67" s="35" t="s">
        <v>1161</v>
      </c>
      <c r="E67" s="35" t="s">
        <v>1162</v>
      </c>
      <c r="F67" s="35"/>
      <c r="G67"/>
      <c r="L67" s="34" t="s">
        <v>122</v>
      </c>
      <c r="M67" s="35" t="s">
        <v>1140</v>
      </c>
      <c r="N67" s="35" t="s">
        <v>1141</v>
      </c>
      <c r="O67" s="35" t="s">
        <v>1161</v>
      </c>
      <c r="P67" s="35" t="s">
        <v>1162</v>
      </c>
      <c r="Q67" s="35"/>
      <c r="R67"/>
      <c r="W67" s="34" t="s">
        <v>122</v>
      </c>
      <c r="X67" s="35" t="s">
        <v>1140</v>
      </c>
      <c r="Y67" s="35" t="s">
        <v>1141</v>
      </c>
      <c r="Z67" s="35" t="s">
        <v>1161</v>
      </c>
      <c r="AA67" s="35" t="s">
        <v>1162</v>
      </c>
      <c r="AB67" s="35"/>
      <c r="AC67"/>
      <c r="AH67" s="34" t="s">
        <v>122</v>
      </c>
      <c r="AI67" s="35" t="s">
        <v>1140</v>
      </c>
      <c r="AJ67" s="35" t="s">
        <v>1141</v>
      </c>
      <c r="AK67" s="35" t="s">
        <v>1161</v>
      </c>
      <c r="AL67" s="35" t="s">
        <v>1162</v>
      </c>
      <c r="AM67" s="35"/>
      <c r="AN67"/>
      <c r="AS67" s="34" t="s">
        <v>122</v>
      </c>
      <c r="AT67" s="35" t="s">
        <v>1140</v>
      </c>
      <c r="AU67" s="35" t="s">
        <v>1141</v>
      </c>
      <c r="AV67" s="35" t="s">
        <v>1161</v>
      </c>
      <c r="AW67" s="35" t="s">
        <v>1162</v>
      </c>
      <c r="AX67" s="35"/>
      <c r="AY67"/>
      <c r="BD67" s="34" t="s">
        <v>122</v>
      </c>
      <c r="BE67" s="35" t="s">
        <v>1140</v>
      </c>
      <c r="BF67" s="35" t="s">
        <v>1141</v>
      </c>
      <c r="BG67" s="35" t="s">
        <v>1161</v>
      </c>
      <c r="BH67" s="35" t="s">
        <v>1162</v>
      </c>
      <c r="BI67" s="35"/>
      <c r="BJ67"/>
      <c r="BO67" s="34" t="s">
        <v>122</v>
      </c>
      <c r="BP67" s="35" t="s">
        <v>1140</v>
      </c>
      <c r="BQ67" s="35" t="s">
        <v>1141</v>
      </c>
      <c r="BR67" s="35" t="s">
        <v>1161</v>
      </c>
      <c r="BS67" s="35" t="s">
        <v>1162</v>
      </c>
      <c r="BT67" s="35"/>
      <c r="BU67"/>
    </row>
    <row r="68" spans="1:73" ht="16.5" x14ac:dyDescent="0.2">
      <c r="A68" s="34"/>
      <c r="B68" s="35"/>
      <c r="C68" s="35"/>
      <c r="D68" s="35"/>
      <c r="E68" s="35"/>
      <c r="F68" s="35"/>
      <c r="G68"/>
      <c r="L68" s="34"/>
      <c r="M68" s="35"/>
      <c r="N68" s="35"/>
      <c r="O68" s="35"/>
      <c r="P68" s="35"/>
      <c r="Q68" s="35"/>
      <c r="R68"/>
      <c r="W68" s="34"/>
      <c r="X68" s="35"/>
      <c r="Y68" s="35"/>
      <c r="Z68" s="35"/>
      <c r="AA68" s="35"/>
      <c r="AB68" s="35"/>
      <c r="AC68"/>
      <c r="AH68" s="34"/>
      <c r="AI68" s="35"/>
      <c r="AJ68" s="35"/>
      <c r="AK68" s="35"/>
      <c r="AL68" s="35"/>
      <c r="AM68" s="35"/>
      <c r="AN68"/>
      <c r="AS68" s="34"/>
      <c r="AT68" s="35"/>
      <c r="AU68" s="35"/>
      <c r="AV68" s="35"/>
      <c r="AW68" s="35"/>
      <c r="AX68" s="35"/>
      <c r="AY68"/>
      <c r="BD68" s="34"/>
      <c r="BE68" s="35"/>
      <c r="BF68" s="35"/>
      <c r="BG68" s="35"/>
      <c r="BH68" s="35"/>
      <c r="BI68" s="35"/>
      <c r="BJ68"/>
      <c r="BO68" s="34"/>
      <c r="BP68" s="35"/>
      <c r="BQ68" s="35"/>
      <c r="BR68" s="35"/>
      <c r="BS68" s="35"/>
      <c r="BT68" s="35"/>
      <c r="BU68"/>
    </row>
    <row r="69" spans="1:73" ht="16.5" x14ac:dyDescent="0.2">
      <c r="A69" s="34" t="s">
        <v>126</v>
      </c>
      <c r="B69" s="35"/>
      <c r="C69" s="35"/>
      <c r="D69" s="35"/>
      <c r="E69" s="35"/>
      <c r="F69" s="35"/>
      <c r="G69"/>
      <c r="L69" s="34" t="s">
        <v>126</v>
      </c>
      <c r="M69" s="35"/>
      <c r="N69" s="35"/>
      <c r="O69" s="35"/>
      <c r="P69" s="35"/>
      <c r="Q69" s="35"/>
      <c r="R69"/>
      <c r="W69" s="34" t="s">
        <v>126</v>
      </c>
      <c r="X69" s="35"/>
      <c r="Y69" s="35"/>
      <c r="Z69" s="35"/>
      <c r="AA69" s="35"/>
      <c r="AB69" s="35"/>
      <c r="AC69"/>
      <c r="AH69" s="34" t="s">
        <v>126</v>
      </c>
      <c r="AI69" s="35"/>
      <c r="AJ69" s="35"/>
      <c r="AK69" s="35"/>
      <c r="AL69" s="35"/>
      <c r="AM69" s="35"/>
      <c r="AN69"/>
      <c r="AS69" s="34" t="s">
        <v>126</v>
      </c>
      <c r="AT69" s="35"/>
      <c r="AU69" s="35"/>
      <c r="AV69" s="35"/>
      <c r="AW69" s="35"/>
      <c r="AX69" s="35"/>
      <c r="AY69"/>
      <c r="BD69" s="34" t="s">
        <v>126</v>
      </c>
      <c r="BE69" s="35"/>
      <c r="BF69" s="35"/>
      <c r="BG69" s="35"/>
      <c r="BH69" s="35"/>
      <c r="BI69" s="35"/>
      <c r="BJ69"/>
      <c r="BO69" s="34" t="s">
        <v>126</v>
      </c>
      <c r="BP69" s="35"/>
      <c r="BQ69" s="35"/>
      <c r="BR69" s="35"/>
      <c r="BS69" s="35"/>
      <c r="BT69" s="35"/>
      <c r="BU69"/>
    </row>
    <row r="70" spans="1:73" ht="16.5" x14ac:dyDescent="0.2">
      <c r="A70" s="34" t="s">
        <v>127</v>
      </c>
      <c r="B70" s="35">
        <v>7.5860000000000003</v>
      </c>
      <c r="C70" s="35"/>
      <c r="D70" s="35"/>
      <c r="E70" s="35"/>
      <c r="F70" s="35"/>
      <c r="G70"/>
      <c r="L70" s="34" t="s">
        <v>127</v>
      </c>
      <c r="M70" s="35">
        <v>11.45</v>
      </c>
      <c r="N70" s="35"/>
      <c r="O70" s="35"/>
      <c r="P70" s="35"/>
      <c r="Q70" s="35"/>
      <c r="R70"/>
      <c r="W70" s="34" t="s">
        <v>127</v>
      </c>
      <c r="X70" s="35">
        <v>33.9</v>
      </c>
      <c r="Y70" s="35"/>
      <c r="Z70" s="35"/>
      <c r="AA70" s="35"/>
      <c r="AB70" s="35"/>
      <c r="AC70"/>
      <c r="AH70" s="34" t="s">
        <v>127</v>
      </c>
      <c r="AI70" s="35">
        <v>3.6829999999999998</v>
      </c>
      <c r="AJ70" s="35"/>
      <c r="AK70" s="35"/>
      <c r="AL70" s="35"/>
      <c r="AM70" s="35"/>
      <c r="AN70"/>
      <c r="AS70" s="34" t="s">
        <v>127</v>
      </c>
      <c r="AT70" s="35">
        <v>15.1</v>
      </c>
      <c r="AU70" s="35"/>
      <c r="AV70" s="35"/>
      <c r="AW70" s="35"/>
      <c r="AX70" s="35"/>
      <c r="AY70"/>
      <c r="BD70" s="34" t="s">
        <v>127</v>
      </c>
      <c r="BE70" s="35">
        <v>4.5839999999999996</v>
      </c>
      <c r="BF70" s="35"/>
      <c r="BG70" s="35"/>
      <c r="BH70" s="35"/>
      <c r="BI70" s="35"/>
      <c r="BJ70"/>
      <c r="BO70" s="34" t="s">
        <v>127</v>
      </c>
      <c r="BP70" s="35">
        <v>9.3829999999999991</v>
      </c>
      <c r="BQ70" s="35"/>
      <c r="BR70" s="35"/>
      <c r="BS70" s="35"/>
      <c r="BT70" s="35"/>
      <c r="BU70"/>
    </row>
    <row r="71" spans="1:73" ht="16.5" x14ac:dyDescent="0.2">
      <c r="A71" s="34" t="s">
        <v>9</v>
      </c>
      <c r="B71" s="35">
        <v>4.1999999999999997E-3</v>
      </c>
      <c r="C71" s="35"/>
      <c r="D71" s="35"/>
      <c r="E71" s="35"/>
      <c r="F71" s="35"/>
      <c r="G71"/>
      <c r="L71" s="34" t="s">
        <v>9</v>
      </c>
      <c r="M71" s="35">
        <v>8.0000000000000004E-4</v>
      </c>
      <c r="N71" s="35"/>
      <c r="O71" s="35"/>
      <c r="P71" s="35"/>
      <c r="Q71" s="35"/>
      <c r="R71"/>
      <c r="W71" s="34" t="s">
        <v>9</v>
      </c>
      <c r="X71" s="35" t="s">
        <v>16</v>
      </c>
      <c r="Y71" s="35"/>
      <c r="Z71" s="35"/>
      <c r="AA71" s="35"/>
      <c r="AB71" s="35"/>
      <c r="AC71"/>
      <c r="AH71" s="34" t="s">
        <v>9</v>
      </c>
      <c r="AI71" s="35">
        <v>4.3400000000000001E-2</v>
      </c>
      <c r="AJ71" s="35"/>
      <c r="AK71" s="35"/>
      <c r="AL71" s="35"/>
      <c r="AM71" s="35"/>
      <c r="AN71"/>
      <c r="AS71" s="34" t="s">
        <v>9</v>
      </c>
      <c r="AT71" s="35">
        <v>2.0000000000000001E-4</v>
      </c>
      <c r="AU71" s="35"/>
      <c r="AV71" s="35"/>
      <c r="AW71" s="35"/>
      <c r="AX71" s="35"/>
      <c r="AY71"/>
      <c r="BD71" s="34" t="s">
        <v>9</v>
      </c>
      <c r="BE71" s="35">
        <v>2.3199999999999998E-2</v>
      </c>
      <c r="BF71" s="35"/>
      <c r="BG71" s="35"/>
      <c r="BH71" s="35"/>
      <c r="BI71" s="35"/>
      <c r="BJ71"/>
      <c r="BO71" s="34" t="s">
        <v>9</v>
      </c>
      <c r="BP71" s="35">
        <v>1.8E-3</v>
      </c>
      <c r="BQ71" s="35"/>
      <c r="BR71" s="35"/>
      <c r="BS71" s="35"/>
      <c r="BT71" s="35"/>
      <c r="BU71"/>
    </row>
    <row r="72" spans="1:73" ht="16.5" x14ac:dyDescent="0.2">
      <c r="A72" s="34" t="s">
        <v>10</v>
      </c>
      <c r="B72" s="35" t="s">
        <v>20</v>
      </c>
      <c r="C72" s="35"/>
      <c r="D72" s="35"/>
      <c r="E72" s="35"/>
      <c r="F72" s="35"/>
      <c r="G72"/>
      <c r="L72" s="34" t="s">
        <v>10</v>
      </c>
      <c r="M72" s="35" t="s">
        <v>75</v>
      </c>
      <c r="N72" s="35"/>
      <c r="O72" s="35"/>
      <c r="P72" s="35"/>
      <c r="Q72" s="35"/>
      <c r="R72"/>
      <c r="W72" s="34" t="s">
        <v>10</v>
      </c>
      <c r="X72" s="35" t="s">
        <v>17</v>
      </c>
      <c r="Y72" s="35"/>
      <c r="Z72" s="35"/>
      <c r="AA72" s="35"/>
      <c r="AB72" s="35"/>
      <c r="AC72"/>
      <c r="AH72" s="34" t="s">
        <v>10</v>
      </c>
      <c r="AI72" s="35" t="s">
        <v>61</v>
      </c>
      <c r="AJ72" s="35"/>
      <c r="AK72" s="35"/>
      <c r="AL72" s="35"/>
      <c r="AM72" s="35"/>
      <c r="AN72"/>
      <c r="AS72" s="34" t="s">
        <v>10</v>
      </c>
      <c r="AT72" s="35" t="s">
        <v>75</v>
      </c>
      <c r="AU72" s="35"/>
      <c r="AV72" s="35"/>
      <c r="AW72" s="35"/>
      <c r="AX72" s="35"/>
      <c r="AY72"/>
      <c r="BD72" s="34" t="s">
        <v>10</v>
      </c>
      <c r="BE72" s="35" t="s">
        <v>61</v>
      </c>
      <c r="BF72" s="35"/>
      <c r="BG72" s="35"/>
      <c r="BH72" s="35"/>
      <c r="BI72" s="35"/>
      <c r="BJ72"/>
      <c r="BO72" s="34" t="s">
        <v>10</v>
      </c>
      <c r="BP72" s="35" t="s">
        <v>20</v>
      </c>
      <c r="BQ72" s="35"/>
      <c r="BR72" s="35"/>
      <c r="BS72" s="35"/>
      <c r="BT72" s="35"/>
      <c r="BU72"/>
    </row>
    <row r="73" spans="1:73" ht="16.5" x14ac:dyDescent="0.2">
      <c r="A73" s="34" t="s">
        <v>128</v>
      </c>
      <c r="B73" s="35" t="s">
        <v>18</v>
      </c>
      <c r="C73" s="35"/>
      <c r="D73" s="35"/>
      <c r="E73" s="35"/>
      <c r="F73" s="35"/>
      <c r="G73"/>
      <c r="L73" s="34" t="s">
        <v>128</v>
      </c>
      <c r="M73" s="35" t="s">
        <v>18</v>
      </c>
      <c r="N73" s="35"/>
      <c r="O73" s="35"/>
      <c r="P73" s="35"/>
      <c r="Q73" s="35"/>
      <c r="R73"/>
      <c r="W73" s="34" t="s">
        <v>128</v>
      </c>
      <c r="X73" s="35" t="s">
        <v>18</v>
      </c>
      <c r="Y73" s="35"/>
      <c r="Z73" s="35"/>
      <c r="AA73" s="35"/>
      <c r="AB73" s="35"/>
      <c r="AC73"/>
      <c r="AH73" s="34" t="s">
        <v>128</v>
      </c>
      <c r="AI73" s="35" t="s">
        <v>18</v>
      </c>
      <c r="AJ73" s="35"/>
      <c r="AK73" s="35"/>
      <c r="AL73" s="35"/>
      <c r="AM73" s="35"/>
      <c r="AN73"/>
      <c r="AS73" s="34" t="s">
        <v>128</v>
      </c>
      <c r="AT73" s="35" t="s">
        <v>18</v>
      </c>
      <c r="AU73" s="35"/>
      <c r="AV73" s="35"/>
      <c r="AW73" s="35"/>
      <c r="AX73" s="35"/>
      <c r="AY73"/>
      <c r="BD73" s="34" t="s">
        <v>128</v>
      </c>
      <c r="BE73" s="35" t="s">
        <v>18</v>
      </c>
      <c r="BF73" s="35"/>
      <c r="BG73" s="35"/>
      <c r="BH73" s="35"/>
      <c r="BI73" s="35"/>
      <c r="BJ73"/>
      <c r="BO73" s="34" t="s">
        <v>128</v>
      </c>
      <c r="BP73" s="35" t="s">
        <v>18</v>
      </c>
      <c r="BQ73" s="35"/>
      <c r="BR73" s="35"/>
      <c r="BS73" s="35"/>
      <c r="BT73" s="35"/>
      <c r="BU73"/>
    </row>
    <row r="74" spans="1:73" ht="16.5" x14ac:dyDescent="0.2">
      <c r="A74" s="34" t="s">
        <v>129</v>
      </c>
      <c r="B74" s="35">
        <v>0.65480000000000005</v>
      </c>
      <c r="C74" s="35"/>
      <c r="D74" s="35"/>
      <c r="E74" s="35"/>
      <c r="F74" s="35"/>
      <c r="G74"/>
      <c r="L74" s="34" t="s">
        <v>129</v>
      </c>
      <c r="M74" s="35">
        <v>0.74119999999999997</v>
      </c>
      <c r="N74" s="35"/>
      <c r="O74" s="35"/>
      <c r="P74" s="35"/>
      <c r="Q74" s="35"/>
      <c r="R74"/>
      <c r="W74" s="34" t="s">
        <v>129</v>
      </c>
      <c r="X74" s="35">
        <v>0.89449999999999996</v>
      </c>
      <c r="Y74" s="35"/>
      <c r="Z74" s="35"/>
      <c r="AA74" s="35"/>
      <c r="AB74" s="35"/>
      <c r="AC74"/>
      <c r="AH74" s="34" t="s">
        <v>129</v>
      </c>
      <c r="AI74" s="35">
        <v>0.47939999999999999</v>
      </c>
      <c r="AJ74" s="35"/>
      <c r="AK74" s="35"/>
      <c r="AL74" s="35"/>
      <c r="AM74" s="35"/>
      <c r="AN74"/>
      <c r="AS74" s="34" t="s">
        <v>129</v>
      </c>
      <c r="AT74" s="35">
        <v>0.79059999999999997</v>
      </c>
      <c r="AU74" s="35"/>
      <c r="AV74" s="35"/>
      <c r="AW74" s="35"/>
      <c r="AX74" s="35"/>
      <c r="AY74"/>
      <c r="BD74" s="34" t="s">
        <v>129</v>
      </c>
      <c r="BE74" s="35">
        <v>0.53400000000000003</v>
      </c>
      <c r="BF74" s="35"/>
      <c r="BG74" s="35"/>
      <c r="BH74" s="35"/>
      <c r="BI74" s="35"/>
      <c r="BJ74"/>
      <c r="BO74" s="34" t="s">
        <v>129</v>
      </c>
      <c r="BP74" s="35">
        <v>0.70109999999999995</v>
      </c>
      <c r="BQ74" s="35"/>
      <c r="BR74" s="35"/>
      <c r="BS74" s="35"/>
      <c r="BT74" s="35"/>
      <c r="BU74"/>
    </row>
    <row r="75" spans="1:73" ht="16.5" x14ac:dyDescent="0.2">
      <c r="A75" s="34"/>
      <c r="B75" s="35"/>
      <c r="C75" s="35"/>
      <c r="D75" s="35"/>
      <c r="E75" s="35"/>
      <c r="F75" s="35"/>
      <c r="G75"/>
      <c r="L75" s="34"/>
      <c r="M75" s="35"/>
      <c r="N75" s="35"/>
      <c r="O75" s="35"/>
      <c r="P75" s="35"/>
      <c r="Q75" s="35"/>
      <c r="R75"/>
      <c r="W75" s="34"/>
      <c r="X75" s="35"/>
      <c r="Y75" s="35"/>
      <c r="Z75" s="35"/>
      <c r="AA75" s="35"/>
      <c r="AB75" s="35"/>
      <c r="AC75"/>
      <c r="AH75" s="34"/>
      <c r="AI75" s="35"/>
      <c r="AJ75" s="35"/>
      <c r="AK75" s="35"/>
      <c r="AL75" s="35"/>
      <c r="AM75" s="35"/>
      <c r="AN75"/>
      <c r="AS75" s="34"/>
      <c r="AT75" s="35"/>
      <c r="AU75" s="35"/>
      <c r="AV75" s="35"/>
      <c r="AW75" s="35"/>
      <c r="AX75" s="35"/>
      <c r="AY75"/>
      <c r="BD75" s="34"/>
      <c r="BE75" s="35"/>
      <c r="BF75" s="35"/>
      <c r="BG75" s="35"/>
      <c r="BH75" s="35"/>
      <c r="BI75" s="35"/>
      <c r="BJ75"/>
      <c r="BO75" s="34"/>
      <c r="BP75" s="35"/>
      <c r="BQ75" s="35"/>
      <c r="BR75" s="35"/>
      <c r="BS75" s="35"/>
      <c r="BT75" s="35"/>
      <c r="BU75"/>
    </row>
    <row r="76" spans="1:73" ht="16.5" x14ac:dyDescent="0.2">
      <c r="A76" s="34" t="s">
        <v>130</v>
      </c>
      <c r="B76" s="35"/>
      <c r="C76" s="35"/>
      <c r="D76" s="35"/>
      <c r="E76" s="35"/>
      <c r="F76" s="35"/>
      <c r="G76"/>
      <c r="L76" s="34" t="s">
        <v>130</v>
      </c>
      <c r="M76" s="35"/>
      <c r="N76" s="35"/>
      <c r="O76" s="35"/>
      <c r="P76" s="35"/>
      <c r="Q76" s="35"/>
      <c r="R76"/>
      <c r="W76" s="34" t="s">
        <v>130</v>
      </c>
      <c r="X76" s="35"/>
      <c r="Y76" s="35"/>
      <c r="Z76" s="35"/>
      <c r="AA76" s="35"/>
      <c r="AB76" s="35"/>
      <c r="AC76"/>
      <c r="AH76" s="34" t="s">
        <v>130</v>
      </c>
      <c r="AI76" s="35"/>
      <c r="AJ76" s="35"/>
      <c r="AK76" s="35"/>
      <c r="AL76" s="35"/>
      <c r="AM76" s="35"/>
      <c r="AN76"/>
      <c r="AS76" s="34" t="s">
        <v>130</v>
      </c>
      <c r="AT76" s="35"/>
      <c r="AU76" s="35"/>
      <c r="AV76" s="35"/>
      <c r="AW76" s="35"/>
      <c r="AX76" s="35"/>
      <c r="AY76"/>
      <c r="BD76" s="34" t="s">
        <v>130</v>
      </c>
      <c r="BE76" s="35"/>
      <c r="BF76" s="35"/>
      <c r="BG76" s="35"/>
      <c r="BH76" s="35"/>
      <c r="BI76" s="35"/>
      <c r="BJ76"/>
      <c r="BO76" s="34" t="s">
        <v>130</v>
      </c>
      <c r="BP76" s="35"/>
      <c r="BQ76" s="35"/>
      <c r="BR76" s="35"/>
      <c r="BS76" s="35"/>
      <c r="BT76" s="35"/>
      <c r="BU76"/>
    </row>
    <row r="77" spans="1:73" ht="16.5" x14ac:dyDescent="0.2">
      <c r="A77" s="34" t="s">
        <v>25</v>
      </c>
      <c r="B77" s="35" t="s">
        <v>1184</v>
      </c>
      <c r="C77" s="35"/>
      <c r="D77" s="35"/>
      <c r="E77" s="35"/>
      <c r="F77" s="35"/>
      <c r="G77"/>
      <c r="L77" s="34" t="s">
        <v>25</v>
      </c>
      <c r="M77" s="35" t="s">
        <v>1190</v>
      </c>
      <c r="N77" s="35"/>
      <c r="O77" s="35"/>
      <c r="P77" s="35"/>
      <c r="Q77" s="35"/>
      <c r="R77"/>
      <c r="W77" s="34" t="s">
        <v>25</v>
      </c>
      <c r="X77" s="35" t="s">
        <v>1195</v>
      </c>
      <c r="Y77" s="35"/>
      <c r="Z77" s="35"/>
      <c r="AA77" s="35"/>
      <c r="AB77" s="35"/>
      <c r="AC77"/>
      <c r="AH77" s="34" t="s">
        <v>25</v>
      </c>
      <c r="AI77" s="35" t="s">
        <v>1200</v>
      </c>
      <c r="AJ77" s="35"/>
      <c r="AK77" s="35"/>
      <c r="AL77" s="35"/>
      <c r="AM77" s="35"/>
      <c r="AN77"/>
      <c r="AS77" s="34" t="s">
        <v>25</v>
      </c>
      <c r="AT77" s="35" t="s">
        <v>1206</v>
      </c>
      <c r="AU77" s="35"/>
      <c r="AV77" s="35"/>
      <c r="AW77" s="35"/>
      <c r="AX77" s="35"/>
      <c r="AY77"/>
      <c r="BD77" s="34" t="s">
        <v>25</v>
      </c>
      <c r="BE77" s="35" t="s">
        <v>1211</v>
      </c>
      <c r="BF77" s="35"/>
      <c r="BG77" s="35"/>
      <c r="BH77" s="35"/>
      <c r="BI77" s="35"/>
      <c r="BJ77"/>
      <c r="BO77" s="34" t="s">
        <v>25</v>
      </c>
      <c r="BP77" s="35" t="s">
        <v>1217</v>
      </c>
      <c r="BQ77" s="35"/>
      <c r="BR77" s="35"/>
      <c r="BS77" s="35"/>
      <c r="BT77" s="35"/>
      <c r="BU77"/>
    </row>
    <row r="78" spans="1:73" ht="16.5" x14ac:dyDescent="0.2">
      <c r="A78" s="34" t="s">
        <v>9</v>
      </c>
      <c r="B78" s="35" t="s">
        <v>16</v>
      </c>
      <c r="C78" s="35"/>
      <c r="D78" s="35"/>
      <c r="E78" s="35"/>
      <c r="F78" s="35"/>
      <c r="G78"/>
      <c r="L78" s="34" t="s">
        <v>9</v>
      </c>
      <c r="M78" s="35">
        <v>5.6800000000000003E-2</v>
      </c>
      <c r="N78" s="35"/>
      <c r="O78" s="35"/>
      <c r="P78" s="35"/>
      <c r="Q78" s="35"/>
      <c r="R78"/>
      <c r="W78" s="34" t="s">
        <v>9</v>
      </c>
      <c r="X78" s="35">
        <v>0.13150000000000001</v>
      </c>
      <c r="Y78" s="35"/>
      <c r="Z78" s="35"/>
      <c r="AA78" s="35"/>
      <c r="AB78" s="35"/>
      <c r="AC78"/>
      <c r="AH78" s="34" t="s">
        <v>9</v>
      </c>
      <c r="AI78" s="35">
        <v>0.17549999999999999</v>
      </c>
      <c r="AJ78" s="35"/>
      <c r="AK78" s="35"/>
      <c r="AL78" s="35"/>
      <c r="AM78" s="35"/>
      <c r="AN78"/>
      <c r="AS78" s="34" t="s">
        <v>9</v>
      </c>
      <c r="AT78" s="35">
        <v>0.18640000000000001</v>
      </c>
      <c r="AU78" s="35"/>
      <c r="AV78" s="35"/>
      <c r="AW78" s="35"/>
      <c r="AX78" s="35"/>
      <c r="AY78"/>
      <c r="BD78" s="34" t="s">
        <v>9</v>
      </c>
      <c r="BE78" s="35">
        <v>0.16900000000000001</v>
      </c>
      <c r="BF78" s="35"/>
      <c r="BG78" s="35"/>
      <c r="BH78" s="35"/>
      <c r="BI78" s="35"/>
      <c r="BJ78"/>
      <c r="BO78" s="34" t="s">
        <v>9</v>
      </c>
      <c r="BP78" s="35">
        <v>0.27339999999999998</v>
      </c>
      <c r="BQ78" s="35"/>
      <c r="BR78" s="35"/>
      <c r="BS78" s="35"/>
      <c r="BT78" s="35"/>
      <c r="BU78"/>
    </row>
    <row r="79" spans="1:73" ht="16.5" x14ac:dyDescent="0.2">
      <c r="A79" s="34" t="s">
        <v>10</v>
      </c>
      <c r="B79" s="35" t="s">
        <v>17</v>
      </c>
      <c r="C79" s="35"/>
      <c r="D79" s="35"/>
      <c r="E79" s="35"/>
      <c r="F79" s="35"/>
      <c r="G79"/>
      <c r="L79" s="34" t="s">
        <v>10</v>
      </c>
      <c r="M79" s="35" t="s">
        <v>13</v>
      </c>
      <c r="N79" s="35"/>
      <c r="O79" s="35"/>
      <c r="P79" s="35"/>
      <c r="Q79" s="35"/>
      <c r="R79"/>
      <c r="W79" s="34" t="s">
        <v>10</v>
      </c>
      <c r="X79" s="35" t="s">
        <v>13</v>
      </c>
      <c r="Y79" s="35"/>
      <c r="Z79" s="35"/>
      <c r="AA79" s="35"/>
      <c r="AB79" s="35"/>
      <c r="AC79"/>
      <c r="AH79" s="34" t="s">
        <v>10</v>
      </c>
      <c r="AI79" s="35" t="s">
        <v>13</v>
      </c>
      <c r="AJ79" s="35"/>
      <c r="AK79" s="35"/>
      <c r="AL79" s="35"/>
      <c r="AM79" s="35"/>
      <c r="AN79"/>
      <c r="AS79" s="34" t="s">
        <v>10</v>
      </c>
      <c r="AT79" s="35" t="s">
        <v>13</v>
      </c>
      <c r="AU79" s="35"/>
      <c r="AV79" s="35"/>
      <c r="AW79" s="35"/>
      <c r="AX79" s="35"/>
      <c r="AY79"/>
      <c r="BD79" s="34" t="s">
        <v>10</v>
      </c>
      <c r="BE79" s="35" t="s">
        <v>13</v>
      </c>
      <c r="BF79" s="35"/>
      <c r="BG79" s="35"/>
      <c r="BH79" s="35"/>
      <c r="BI79" s="35"/>
      <c r="BJ79"/>
      <c r="BO79" s="34" t="s">
        <v>10</v>
      </c>
      <c r="BP79" s="35" t="s">
        <v>13</v>
      </c>
      <c r="BQ79" s="35"/>
      <c r="BR79" s="35"/>
      <c r="BS79" s="35"/>
      <c r="BT79" s="35"/>
      <c r="BU79"/>
    </row>
    <row r="80" spans="1:73" ht="16.5" x14ac:dyDescent="0.2">
      <c r="A80" s="34" t="s">
        <v>131</v>
      </c>
      <c r="B80" s="35" t="s">
        <v>18</v>
      </c>
      <c r="C80" s="35"/>
      <c r="D80" s="35"/>
      <c r="E80" s="35"/>
      <c r="F80" s="35"/>
      <c r="G80"/>
      <c r="L80" s="34" t="s">
        <v>131</v>
      </c>
      <c r="M80" s="35" t="s">
        <v>14</v>
      </c>
      <c r="N80" s="35"/>
      <c r="O80" s="35"/>
      <c r="P80" s="35"/>
      <c r="Q80" s="35"/>
      <c r="R80"/>
      <c r="W80" s="34" t="s">
        <v>131</v>
      </c>
      <c r="X80" s="35" t="s">
        <v>14</v>
      </c>
      <c r="Y80" s="35"/>
      <c r="Z80" s="35"/>
      <c r="AA80" s="35"/>
      <c r="AB80" s="35"/>
      <c r="AC80"/>
      <c r="AH80" s="34" t="s">
        <v>131</v>
      </c>
      <c r="AI80" s="35" t="s">
        <v>14</v>
      </c>
      <c r="AJ80" s="35"/>
      <c r="AK80" s="35"/>
      <c r="AL80" s="35"/>
      <c r="AM80" s="35"/>
      <c r="AN80"/>
      <c r="AS80" s="34" t="s">
        <v>131</v>
      </c>
      <c r="AT80" s="35" t="s">
        <v>14</v>
      </c>
      <c r="AU80" s="35"/>
      <c r="AV80" s="35"/>
      <c r="AW80" s="35"/>
      <c r="AX80" s="35"/>
      <c r="AY80"/>
      <c r="BD80" s="34" t="s">
        <v>131</v>
      </c>
      <c r="BE80" s="35" t="s">
        <v>14</v>
      </c>
      <c r="BF80" s="35"/>
      <c r="BG80" s="35"/>
      <c r="BH80" s="35"/>
      <c r="BI80" s="35"/>
      <c r="BJ80"/>
      <c r="BO80" s="34" t="s">
        <v>131</v>
      </c>
      <c r="BP80" s="35" t="s">
        <v>14</v>
      </c>
      <c r="BQ80" s="35"/>
      <c r="BR80" s="35"/>
      <c r="BS80" s="35"/>
      <c r="BT80" s="35"/>
      <c r="BU80"/>
    </row>
    <row r="81" spans="1:73" ht="16.5" x14ac:dyDescent="0.2">
      <c r="A81" s="34"/>
      <c r="B81" s="35"/>
      <c r="C81" s="35"/>
      <c r="D81" s="35"/>
      <c r="E81" s="35"/>
      <c r="F81" s="35"/>
      <c r="G81"/>
      <c r="L81" s="34"/>
      <c r="M81" s="35"/>
      <c r="N81" s="35"/>
      <c r="O81" s="35"/>
      <c r="P81" s="35"/>
      <c r="Q81" s="35"/>
      <c r="R81"/>
      <c r="W81" s="34"/>
      <c r="X81" s="35"/>
      <c r="Y81" s="35"/>
      <c r="Z81" s="35"/>
      <c r="AA81" s="35"/>
      <c r="AB81" s="35"/>
      <c r="AC81"/>
      <c r="AH81" s="34"/>
      <c r="AI81" s="35"/>
      <c r="AJ81" s="35"/>
      <c r="AK81" s="35"/>
      <c r="AL81" s="35"/>
      <c r="AM81" s="35"/>
      <c r="AN81"/>
      <c r="AS81" s="34"/>
      <c r="AT81" s="35"/>
      <c r="AU81" s="35"/>
      <c r="AV81" s="35"/>
      <c r="AW81" s="35"/>
      <c r="AX81" s="35"/>
      <c r="AY81"/>
      <c r="BD81" s="34"/>
      <c r="BE81" s="35"/>
      <c r="BF81" s="35"/>
      <c r="BG81" s="35"/>
      <c r="BH81" s="35"/>
      <c r="BI81" s="35"/>
      <c r="BJ81"/>
      <c r="BO81" s="34"/>
      <c r="BP81" s="35"/>
      <c r="BQ81" s="35"/>
      <c r="BR81" s="35"/>
      <c r="BS81" s="35"/>
      <c r="BT81" s="35"/>
      <c r="BU81"/>
    </row>
    <row r="82" spans="1:73" ht="16.5" x14ac:dyDescent="0.2">
      <c r="A82" s="34" t="s">
        <v>132</v>
      </c>
      <c r="B82" s="35"/>
      <c r="C82" s="35"/>
      <c r="D82" s="35"/>
      <c r="E82" s="35"/>
      <c r="F82" s="35"/>
      <c r="G82"/>
      <c r="L82" s="34" t="s">
        <v>132</v>
      </c>
      <c r="M82" s="35"/>
      <c r="N82" s="35"/>
      <c r="O82" s="35"/>
      <c r="P82" s="35"/>
      <c r="Q82" s="35"/>
      <c r="R82"/>
      <c r="W82" s="34" t="s">
        <v>132</v>
      </c>
      <c r="X82" s="35"/>
      <c r="Y82" s="35"/>
      <c r="Z82" s="35"/>
      <c r="AA82" s="35"/>
      <c r="AB82" s="35"/>
      <c r="AC82"/>
      <c r="AH82" s="34" t="s">
        <v>132</v>
      </c>
      <c r="AI82" s="35"/>
      <c r="AJ82" s="35"/>
      <c r="AK82" s="35"/>
      <c r="AL82" s="35"/>
      <c r="AM82" s="35"/>
      <c r="AN82"/>
      <c r="AS82" s="34" t="s">
        <v>132</v>
      </c>
      <c r="AT82" s="35"/>
      <c r="AU82" s="35"/>
      <c r="AV82" s="35"/>
      <c r="AW82" s="35"/>
      <c r="AX82" s="35"/>
      <c r="AY82"/>
      <c r="BD82" s="34" t="s">
        <v>132</v>
      </c>
      <c r="BE82" s="35"/>
      <c r="BF82" s="35"/>
      <c r="BG82" s="35"/>
      <c r="BH82" s="35"/>
      <c r="BI82" s="35"/>
      <c r="BJ82"/>
      <c r="BO82" s="34" t="s">
        <v>132</v>
      </c>
      <c r="BP82" s="35"/>
      <c r="BQ82" s="35"/>
      <c r="BR82" s="35"/>
      <c r="BS82" s="35"/>
      <c r="BT82" s="35"/>
      <c r="BU82"/>
    </row>
    <row r="83" spans="1:73" ht="16.5" x14ac:dyDescent="0.2">
      <c r="A83" s="34" t="s">
        <v>133</v>
      </c>
      <c r="B83" s="35">
        <v>25.19</v>
      </c>
      <c r="C83" s="35"/>
      <c r="D83" s="35"/>
      <c r="E83" s="35"/>
      <c r="F83" s="35"/>
      <c r="G83"/>
      <c r="L83" s="34" t="s">
        <v>133</v>
      </c>
      <c r="M83" s="35">
        <v>15.83</v>
      </c>
      <c r="N83" s="35"/>
      <c r="O83" s="35"/>
      <c r="P83" s="35"/>
      <c r="Q83" s="35"/>
      <c r="R83"/>
      <c r="W83" s="34" t="s">
        <v>133</v>
      </c>
      <c r="X83" s="35">
        <v>14.2</v>
      </c>
      <c r="Y83" s="35"/>
      <c r="Z83" s="35"/>
      <c r="AA83" s="35"/>
      <c r="AB83" s="35"/>
      <c r="AC83"/>
      <c r="AH83" s="34" t="s">
        <v>133</v>
      </c>
      <c r="AI83" s="35">
        <v>23.11</v>
      </c>
      <c r="AJ83" s="35"/>
      <c r="AK83" s="35"/>
      <c r="AL83" s="35"/>
      <c r="AM83" s="35"/>
      <c r="AN83"/>
      <c r="AS83" s="34" t="s">
        <v>133</v>
      </c>
      <c r="AT83" s="35">
        <v>22.8</v>
      </c>
      <c r="AU83" s="35"/>
      <c r="AV83" s="35"/>
      <c r="AW83" s="35"/>
      <c r="AX83" s="35"/>
      <c r="AY83"/>
      <c r="BD83" s="34" t="s">
        <v>133</v>
      </c>
      <c r="BE83" s="35">
        <v>33.479999999999997</v>
      </c>
      <c r="BF83" s="35"/>
      <c r="BG83" s="35"/>
      <c r="BH83" s="35"/>
      <c r="BI83" s="35"/>
      <c r="BJ83"/>
      <c r="BO83" s="34" t="s">
        <v>133</v>
      </c>
      <c r="BP83" s="35">
        <v>10.23</v>
      </c>
      <c r="BQ83" s="35"/>
      <c r="BR83" s="35"/>
      <c r="BS83" s="35"/>
      <c r="BT83" s="35"/>
      <c r="BU83"/>
    </row>
    <row r="84" spans="1:73" ht="16.5" x14ac:dyDescent="0.2">
      <c r="A84" s="34" t="s">
        <v>9</v>
      </c>
      <c r="B84" s="35" t="s">
        <v>16</v>
      </c>
      <c r="C84" s="35"/>
      <c r="D84" s="35"/>
      <c r="E84" s="35"/>
      <c r="F84" s="35"/>
      <c r="G84"/>
      <c r="L84" s="34" t="s">
        <v>9</v>
      </c>
      <c r="M84" s="35">
        <v>1.1999999999999999E-3</v>
      </c>
      <c r="N84" s="35"/>
      <c r="O84" s="35"/>
      <c r="P84" s="35"/>
      <c r="Q84" s="35"/>
      <c r="R84"/>
      <c r="W84" s="34" t="s">
        <v>9</v>
      </c>
      <c r="X84" s="35">
        <v>2.5999999999999999E-3</v>
      </c>
      <c r="Y84" s="35"/>
      <c r="Z84" s="35"/>
      <c r="AA84" s="35"/>
      <c r="AB84" s="35"/>
      <c r="AC84"/>
      <c r="AH84" s="34" t="s">
        <v>9</v>
      </c>
      <c r="AI84" s="35" t="s">
        <v>16</v>
      </c>
      <c r="AJ84" s="35"/>
      <c r="AK84" s="35"/>
      <c r="AL84" s="35"/>
      <c r="AM84" s="35"/>
      <c r="AN84"/>
      <c r="AS84" s="34" t="s">
        <v>9</v>
      </c>
      <c r="AT84" s="35" t="s">
        <v>16</v>
      </c>
      <c r="AU84" s="35"/>
      <c r="AV84" s="35"/>
      <c r="AW84" s="35"/>
      <c r="AX84" s="35"/>
      <c r="AY84"/>
      <c r="BD84" s="34" t="s">
        <v>9</v>
      </c>
      <c r="BE84" s="35" t="s">
        <v>16</v>
      </c>
      <c r="BF84" s="35"/>
      <c r="BG84" s="35"/>
      <c r="BH84" s="35"/>
      <c r="BI84" s="35"/>
      <c r="BJ84"/>
      <c r="BO84" s="34" t="s">
        <v>9</v>
      </c>
      <c r="BP84" s="35">
        <v>1.67E-2</v>
      </c>
      <c r="BQ84" s="35"/>
      <c r="BR84" s="35"/>
      <c r="BS84" s="35"/>
      <c r="BT84" s="35"/>
      <c r="BU84"/>
    </row>
    <row r="85" spans="1:73" ht="16.5" x14ac:dyDescent="0.2">
      <c r="A85" s="34" t="s">
        <v>10</v>
      </c>
      <c r="B85" s="35" t="s">
        <v>17</v>
      </c>
      <c r="C85" s="35"/>
      <c r="D85" s="35"/>
      <c r="E85" s="35"/>
      <c r="F85" s="35"/>
      <c r="G85"/>
      <c r="L85" s="34" t="s">
        <v>10</v>
      </c>
      <c r="M85" s="35" t="s">
        <v>20</v>
      </c>
      <c r="N85" s="35"/>
      <c r="O85" s="35"/>
      <c r="P85" s="35"/>
      <c r="Q85" s="35"/>
      <c r="R85"/>
      <c r="W85" s="34" t="s">
        <v>10</v>
      </c>
      <c r="X85" s="35" t="s">
        <v>20</v>
      </c>
      <c r="Y85" s="35"/>
      <c r="Z85" s="35"/>
      <c r="AA85" s="35"/>
      <c r="AB85" s="35"/>
      <c r="AC85"/>
      <c r="AH85" s="34" t="s">
        <v>10</v>
      </c>
      <c r="AI85" s="35" t="s">
        <v>17</v>
      </c>
      <c r="AJ85" s="35"/>
      <c r="AK85" s="35"/>
      <c r="AL85" s="35"/>
      <c r="AM85" s="35"/>
      <c r="AN85"/>
      <c r="AS85" s="34" t="s">
        <v>10</v>
      </c>
      <c r="AT85" s="35" t="s">
        <v>17</v>
      </c>
      <c r="AU85" s="35"/>
      <c r="AV85" s="35"/>
      <c r="AW85" s="35"/>
      <c r="AX85" s="35"/>
      <c r="AY85"/>
      <c r="BD85" s="34" t="s">
        <v>10</v>
      </c>
      <c r="BE85" s="35" t="s">
        <v>17</v>
      </c>
      <c r="BF85" s="35"/>
      <c r="BG85" s="35"/>
      <c r="BH85" s="35"/>
      <c r="BI85" s="35"/>
      <c r="BJ85"/>
      <c r="BO85" s="34" t="s">
        <v>10</v>
      </c>
      <c r="BP85" s="35" t="s">
        <v>61</v>
      </c>
      <c r="BQ85" s="35"/>
      <c r="BR85" s="35"/>
      <c r="BS85" s="35"/>
      <c r="BT85" s="35"/>
      <c r="BU85"/>
    </row>
    <row r="86" spans="1:73" ht="16.5" x14ac:dyDescent="0.2">
      <c r="A86" s="34" t="s">
        <v>131</v>
      </c>
      <c r="B86" s="35" t="s">
        <v>18</v>
      </c>
      <c r="C86" s="35"/>
      <c r="D86" s="35"/>
      <c r="E86" s="35"/>
      <c r="F86" s="35"/>
      <c r="G86"/>
      <c r="L86" s="34" t="s">
        <v>131</v>
      </c>
      <c r="M86" s="35" t="s">
        <v>18</v>
      </c>
      <c r="N86" s="35"/>
      <c r="O86" s="35"/>
      <c r="P86" s="35"/>
      <c r="Q86" s="35"/>
      <c r="R86"/>
      <c r="W86" s="34" t="s">
        <v>131</v>
      </c>
      <c r="X86" s="35" t="s">
        <v>18</v>
      </c>
      <c r="Y86" s="35"/>
      <c r="Z86" s="35"/>
      <c r="AA86" s="35"/>
      <c r="AB86" s="35"/>
      <c r="AC86"/>
      <c r="AH86" s="34" t="s">
        <v>131</v>
      </c>
      <c r="AI86" s="35" t="s">
        <v>18</v>
      </c>
      <c r="AJ86" s="35"/>
      <c r="AK86" s="35"/>
      <c r="AL86" s="35"/>
      <c r="AM86" s="35"/>
      <c r="AN86"/>
      <c r="AS86" s="34" t="s">
        <v>131</v>
      </c>
      <c r="AT86" s="35" t="s">
        <v>18</v>
      </c>
      <c r="AU86" s="35"/>
      <c r="AV86" s="35"/>
      <c r="AW86" s="35"/>
      <c r="AX86" s="35"/>
      <c r="AY86"/>
      <c r="BD86" s="34" t="s">
        <v>131</v>
      </c>
      <c r="BE86" s="35" t="s">
        <v>18</v>
      </c>
      <c r="BF86" s="35"/>
      <c r="BG86" s="35"/>
      <c r="BH86" s="35"/>
      <c r="BI86" s="35"/>
      <c r="BJ86"/>
      <c r="BO86" s="34" t="s">
        <v>131</v>
      </c>
      <c r="BP86" s="35" t="s">
        <v>18</v>
      </c>
      <c r="BQ86" s="35"/>
      <c r="BR86" s="35"/>
      <c r="BS86" s="35"/>
      <c r="BT86" s="35"/>
      <c r="BU86"/>
    </row>
    <row r="87" spans="1:73" ht="16.5" x14ac:dyDescent="0.2">
      <c r="A87" s="34"/>
      <c r="B87" s="35"/>
      <c r="C87" s="35"/>
      <c r="D87" s="35"/>
      <c r="E87" s="35"/>
      <c r="F87" s="35"/>
      <c r="G87"/>
      <c r="L87" s="34"/>
      <c r="M87" s="35"/>
      <c r="N87" s="35"/>
      <c r="O87" s="35"/>
      <c r="P87" s="35"/>
      <c r="Q87" s="35"/>
      <c r="R87"/>
      <c r="W87" s="34"/>
      <c r="X87" s="35"/>
      <c r="Y87" s="35"/>
      <c r="Z87" s="35"/>
      <c r="AA87" s="35"/>
      <c r="AB87" s="35"/>
      <c r="AC87"/>
      <c r="AH87" s="34"/>
      <c r="AI87" s="35"/>
      <c r="AJ87" s="35"/>
      <c r="AK87" s="35"/>
      <c r="AL87" s="35"/>
      <c r="AM87" s="35"/>
      <c r="AN87"/>
      <c r="AS87" s="34"/>
      <c r="AT87" s="35"/>
      <c r="AU87" s="35"/>
      <c r="AV87" s="35"/>
      <c r="AW87" s="35"/>
      <c r="AX87" s="35"/>
      <c r="AY87"/>
      <c r="BD87" s="34"/>
      <c r="BE87" s="35"/>
      <c r="BF87" s="35"/>
      <c r="BG87" s="35"/>
      <c r="BH87" s="35"/>
      <c r="BI87" s="35"/>
      <c r="BJ87"/>
      <c r="BO87" s="34"/>
      <c r="BP87" s="35"/>
      <c r="BQ87" s="35"/>
      <c r="BR87" s="35"/>
      <c r="BS87" s="35"/>
      <c r="BT87" s="35"/>
      <c r="BU87"/>
    </row>
    <row r="88" spans="1:73" ht="16.5" x14ac:dyDescent="0.2">
      <c r="A88" s="34" t="s">
        <v>21</v>
      </c>
      <c r="B88" s="35" t="s">
        <v>22</v>
      </c>
      <c r="C88" s="35" t="s">
        <v>23</v>
      </c>
      <c r="D88" s="35" t="s">
        <v>24</v>
      </c>
      <c r="E88" s="35" t="s">
        <v>25</v>
      </c>
      <c r="F88" s="35" t="s">
        <v>9</v>
      </c>
      <c r="G88"/>
      <c r="L88" s="34" t="s">
        <v>21</v>
      </c>
      <c r="M88" s="35" t="s">
        <v>22</v>
      </c>
      <c r="N88" s="35" t="s">
        <v>23</v>
      </c>
      <c r="O88" s="35" t="s">
        <v>24</v>
      </c>
      <c r="P88" s="35" t="s">
        <v>25</v>
      </c>
      <c r="Q88" s="35" t="s">
        <v>9</v>
      </c>
      <c r="R88"/>
      <c r="W88" s="34" t="s">
        <v>21</v>
      </c>
      <c r="X88" s="35" t="s">
        <v>22</v>
      </c>
      <c r="Y88" s="35" t="s">
        <v>23</v>
      </c>
      <c r="Z88" s="35" t="s">
        <v>24</v>
      </c>
      <c r="AA88" s="35" t="s">
        <v>25</v>
      </c>
      <c r="AB88" s="35" t="s">
        <v>9</v>
      </c>
      <c r="AC88"/>
      <c r="AH88" s="34" t="s">
        <v>21</v>
      </c>
      <c r="AI88" s="35" t="s">
        <v>22</v>
      </c>
      <c r="AJ88" s="35" t="s">
        <v>23</v>
      </c>
      <c r="AK88" s="35" t="s">
        <v>24</v>
      </c>
      <c r="AL88" s="35" t="s">
        <v>25</v>
      </c>
      <c r="AM88" s="35" t="s">
        <v>9</v>
      </c>
      <c r="AN88"/>
      <c r="AS88" s="34" t="s">
        <v>21</v>
      </c>
      <c r="AT88" s="35" t="s">
        <v>22</v>
      </c>
      <c r="AU88" s="35" t="s">
        <v>23</v>
      </c>
      <c r="AV88" s="35" t="s">
        <v>24</v>
      </c>
      <c r="AW88" s="35" t="s">
        <v>25</v>
      </c>
      <c r="AX88" s="35" t="s">
        <v>9</v>
      </c>
      <c r="AY88"/>
      <c r="BD88" s="34" t="s">
        <v>21</v>
      </c>
      <c r="BE88" s="35" t="s">
        <v>22</v>
      </c>
      <c r="BF88" s="35" t="s">
        <v>23</v>
      </c>
      <c r="BG88" s="35" t="s">
        <v>24</v>
      </c>
      <c r="BH88" s="35" t="s">
        <v>25</v>
      </c>
      <c r="BI88" s="35" t="s">
        <v>9</v>
      </c>
      <c r="BJ88"/>
      <c r="BO88" s="34" t="s">
        <v>21</v>
      </c>
      <c r="BP88" s="35" t="s">
        <v>22</v>
      </c>
      <c r="BQ88" s="35" t="s">
        <v>23</v>
      </c>
      <c r="BR88" s="35" t="s">
        <v>24</v>
      </c>
      <c r="BS88" s="35" t="s">
        <v>25</v>
      </c>
      <c r="BT88" s="35" t="s">
        <v>9</v>
      </c>
      <c r="BU88"/>
    </row>
    <row r="89" spans="1:73" ht="16.5" x14ac:dyDescent="0.2">
      <c r="A89" s="34" t="s">
        <v>135</v>
      </c>
      <c r="B89" s="35">
        <v>2.8180000000000001</v>
      </c>
      <c r="C89" s="35">
        <v>3</v>
      </c>
      <c r="D89" s="35">
        <v>0.93940000000000001</v>
      </c>
      <c r="E89" s="35" t="s">
        <v>1185</v>
      </c>
      <c r="F89" s="35" t="s">
        <v>1186</v>
      </c>
      <c r="G89"/>
      <c r="L89" s="34" t="s">
        <v>135</v>
      </c>
      <c r="M89" s="35">
        <v>5.5090000000000003</v>
      </c>
      <c r="N89" s="35">
        <v>3</v>
      </c>
      <c r="O89" s="35">
        <v>1.8360000000000001</v>
      </c>
      <c r="P89" s="35" t="s">
        <v>1191</v>
      </c>
      <c r="Q89" s="35" t="s">
        <v>588</v>
      </c>
      <c r="R89"/>
      <c r="W89" s="34" t="s">
        <v>135</v>
      </c>
      <c r="X89" s="35">
        <v>17.16</v>
      </c>
      <c r="Y89" s="35">
        <v>3</v>
      </c>
      <c r="Z89" s="35">
        <v>5.7210000000000001</v>
      </c>
      <c r="AA89" s="35" t="s">
        <v>1196</v>
      </c>
      <c r="AB89" s="35" t="s">
        <v>29</v>
      </c>
      <c r="AC89"/>
      <c r="AH89" s="34" t="s">
        <v>135</v>
      </c>
      <c r="AI89" s="35">
        <v>5.2709999999999999</v>
      </c>
      <c r="AJ89" s="35">
        <v>3</v>
      </c>
      <c r="AK89" s="35">
        <v>1.7569999999999999</v>
      </c>
      <c r="AL89" s="35" t="s">
        <v>1201</v>
      </c>
      <c r="AM89" s="35" t="s">
        <v>1202</v>
      </c>
      <c r="AN89"/>
      <c r="AS89" s="34" t="s">
        <v>135</v>
      </c>
      <c r="AT89" s="35">
        <v>15.34</v>
      </c>
      <c r="AU89" s="35">
        <v>3</v>
      </c>
      <c r="AV89" s="35">
        <v>5.1120000000000001</v>
      </c>
      <c r="AW89" s="35" t="s">
        <v>1207</v>
      </c>
      <c r="AX89" s="35" t="s">
        <v>114</v>
      </c>
      <c r="AY89"/>
      <c r="BD89" s="34" t="s">
        <v>135</v>
      </c>
      <c r="BE89" s="35">
        <v>24.5</v>
      </c>
      <c r="BF89" s="35">
        <v>3</v>
      </c>
      <c r="BG89" s="35">
        <v>8.1679999999999993</v>
      </c>
      <c r="BH89" s="35" t="s">
        <v>1212</v>
      </c>
      <c r="BI89" s="35" t="s">
        <v>1213</v>
      </c>
      <c r="BJ89"/>
      <c r="BO89" s="34" t="s">
        <v>135</v>
      </c>
      <c r="BP89" s="35">
        <v>0.94699999999999995</v>
      </c>
      <c r="BQ89" s="35">
        <v>3</v>
      </c>
      <c r="BR89" s="35">
        <v>0.31569999999999998</v>
      </c>
      <c r="BS89" s="35" t="s">
        <v>1218</v>
      </c>
      <c r="BT89" s="35" t="s">
        <v>1219</v>
      </c>
      <c r="BU89"/>
    </row>
    <row r="90" spans="1:73" ht="16.5" x14ac:dyDescent="0.2">
      <c r="A90" s="34" t="s">
        <v>136</v>
      </c>
      <c r="B90" s="35">
        <v>1.486</v>
      </c>
      <c r="C90" s="35">
        <v>12</v>
      </c>
      <c r="D90" s="35">
        <v>0.12379999999999999</v>
      </c>
      <c r="E90" s="35"/>
      <c r="F90" s="35"/>
      <c r="G90"/>
      <c r="L90" s="34" t="s">
        <v>136</v>
      </c>
      <c r="M90" s="35">
        <v>1.9239999999999999</v>
      </c>
      <c r="N90" s="35">
        <v>12</v>
      </c>
      <c r="O90" s="35">
        <v>0.1603</v>
      </c>
      <c r="P90" s="35"/>
      <c r="Q90" s="35"/>
      <c r="R90"/>
      <c r="W90" s="34" t="s">
        <v>136</v>
      </c>
      <c r="X90" s="35">
        <v>2.0249999999999999</v>
      </c>
      <c r="Y90" s="35">
        <v>12</v>
      </c>
      <c r="Z90" s="35">
        <v>0.16880000000000001</v>
      </c>
      <c r="AA90" s="35"/>
      <c r="AB90" s="35"/>
      <c r="AC90"/>
      <c r="AH90" s="34" t="s">
        <v>136</v>
      </c>
      <c r="AI90" s="35">
        <v>5.7249999999999996</v>
      </c>
      <c r="AJ90" s="35">
        <v>12</v>
      </c>
      <c r="AK90" s="35">
        <v>0.47710000000000002</v>
      </c>
      <c r="AL90" s="35"/>
      <c r="AM90" s="35"/>
      <c r="AN90"/>
      <c r="AS90" s="34" t="s">
        <v>136</v>
      </c>
      <c r="AT90" s="35">
        <v>4.0620000000000003</v>
      </c>
      <c r="AU90" s="35">
        <v>12</v>
      </c>
      <c r="AV90" s="35">
        <v>0.33850000000000002</v>
      </c>
      <c r="AW90" s="35"/>
      <c r="AX90" s="35"/>
      <c r="AY90"/>
      <c r="BD90" s="34" t="s">
        <v>136</v>
      </c>
      <c r="BE90" s="35">
        <v>21.38</v>
      </c>
      <c r="BF90" s="35">
        <v>12</v>
      </c>
      <c r="BG90" s="35">
        <v>1.782</v>
      </c>
      <c r="BH90" s="35"/>
      <c r="BI90" s="35"/>
      <c r="BJ90"/>
      <c r="BO90" s="34" t="s">
        <v>136</v>
      </c>
      <c r="BP90" s="35">
        <v>0.4037</v>
      </c>
      <c r="BQ90" s="35">
        <v>12</v>
      </c>
      <c r="BR90" s="35">
        <v>3.3640000000000003E-2</v>
      </c>
      <c r="BS90" s="35"/>
      <c r="BT90" s="35"/>
      <c r="BU90"/>
    </row>
    <row r="91" spans="1:73" ht="16.5" x14ac:dyDescent="0.2">
      <c r="A91" s="34" t="s">
        <v>137</v>
      </c>
      <c r="B91" s="35">
        <v>4.3040000000000003</v>
      </c>
      <c r="C91" s="35">
        <v>15</v>
      </c>
      <c r="D91" s="35"/>
      <c r="E91" s="35"/>
      <c r="F91" s="35"/>
      <c r="G91"/>
      <c r="L91" s="34" t="s">
        <v>137</v>
      </c>
      <c r="M91" s="35">
        <v>7.4329999999999998</v>
      </c>
      <c r="N91" s="35">
        <v>15</v>
      </c>
      <c r="O91" s="35"/>
      <c r="P91" s="35"/>
      <c r="Q91" s="35"/>
      <c r="R91"/>
      <c r="W91" s="34" t="s">
        <v>137</v>
      </c>
      <c r="X91" s="35">
        <v>19.190000000000001</v>
      </c>
      <c r="Y91" s="35">
        <v>15</v>
      </c>
      <c r="Z91" s="35"/>
      <c r="AA91" s="35"/>
      <c r="AB91" s="35"/>
      <c r="AC91"/>
      <c r="AH91" s="34" t="s">
        <v>137</v>
      </c>
      <c r="AI91" s="35">
        <v>11</v>
      </c>
      <c r="AJ91" s="35">
        <v>15</v>
      </c>
      <c r="AK91" s="35"/>
      <c r="AL91" s="35"/>
      <c r="AM91" s="35"/>
      <c r="AN91"/>
      <c r="AS91" s="34" t="s">
        <v>137</v>
      </c>
      <c r="AT91" s="35">
        <v>19.399999999999999</v>
      </c>
      <c r="AU91" s="35">
        <v>15</v>
      </c>
      <c r="AV91" s="35"/>
      <c r="AW91" s="35"/>
      <c r="AX91" s="35"/>
      <c r="AY91"/>
      <c r="BD91" s="34" t="s">
        <v>137</v>
      </c>
      <c r="BE91" s="35">
        <v>45.89</v>
      </c>
      <c r="BF91" s="35">
        <v>15</v>
      </c>
      <c r="BG91" s="35"/>
      <c r="BH91" s="35"/>
      <c r="BI91" s="35"/>
      <c r="BJ91"/>
      <c r="BO91" s="34" t="s">
        <v>137</v>
      </c>
      <c r="BP91" s="35">
        <v>1.351</v>
      </c>
      <c r="BQ91" s="35">
        <v>15</v>
      </c>
      <c r="BR91" s="35"/>
      <c r="BS91" s="35"/>
      <c r="BT91" s="35"/>
      <c r="BU91"/>
    </row>
    <row r="92" spans="1:73" ht="16.5" x14ac:dyDescent="0.2">
      <c r="A92" s="34"/>
      <c r="B92" s="35"/>
      <c r="C92" s="35"/>
      <c r="D92" s="35"/>
      <c r="E92" s="35"/>
      <c r="F92" s="35"/>
      <c r="G92"/>
      <c r="L92" s="34"/>
      <c r="M92" s="35"/>
      <c r="N92" s="35"/>
      <c r="O92" s="35"/>
      <c r="P92" s="35"/>
      <c r="Q92" s="35"/>
      <c r="R92"/>
      <c r="W92" s="34"/>
      <c r="X92" s="35"/>
      <c r="Y92" s="35"/>
      <c r="Z92" s="35"/>
      <c r="AA92" s="35"/>
      <c r="AB92" s="35"/>
      <c r="AC92"/>
      <c r="AH92" s="34"/>
      <c r="AI92" s="35"/>
      <c r="AJ92" s="35"/>
      <c r="AK92" s="35"/>
      <c r="AL92" s="35"/>
      <c r="AM92" s="35"/>
      <c r="AN92"/>
      <c r="AS92" s="34"/>
      <c r="AT92" s="35"/>
      <c r="AU92" s="35"/>
      <c r="AV92" s="35"/>
      <c r="AW92" s="35"/>
      <c r="AX92" s="35"/>
      <c r="AY92"/>
      <c r="BD92" s="34"/>
      <c r="BE92" s="35"/>
      <c r="BF92" s="35"/>
      <c r="BG92" s="35"/>
      <c r="BH92" s="35"/>
      <c r="BI92" s="35"/>
      <c r="BJ92"/>
      <c r="BO92" s="34"/>
      <c r="BP92" s="35"/>
      <c r="BQ92" s="35"/>
      <c r="BR92" s="35"/>
      <c r="BS92" s="35"/>
      <c r="BT92" s="35"/>
      <c r="BU92"/>
    </row>
    <row r="93" spans="1:73" ht="16.5" x14ac:dyDescent="0.2">
      <c r="A93" s="34" t="s">
        <v>138</v>
      </c>
      <c r="B93" s="35"/>
      <c r="C93" s="35"/>
      <c r="D93" s="35"/>
      <c r="E93" s="35"/>
      <c r="F93" s="35"/>
      <c r="G93"/>
      <c r="L93" s="34" t="s">
        <v>138</v>
      </c>
      <c r="M93" s="35"/>
      <c r="N93" s="35"/>
      <c r="O93" s="35"/>
      <c r="P93" s="35"/>
      <c r="Q93" s="35"/>
      <c r="R93"/>
      <c r="W93" s="34" t="s">
        <v>138</v>
      </c>
      <c r="X93" s="35"/>
      <c r="Y93" s="35"/>
      <c r="Z93" s="35"/>
      <c r="AA93" s="35"/>
      <c r="AB93" s="35"/>
      <c r="AC93"/>
      <c r="AH93" s="34" t="s">
        <v>138</v>
      </c>
      <c r="AI93" s="35"/>
      <c r="AJ93" s="35"/>
      <c r="AK93" s="35"/>
      <c r="AL93" s="35"/>
      <c r="AM93" s="35"/>
      <c r="AN93"/>
      <c r="AS93" s="34" t="s">
        <v>138</v>
      </c>
      <c r="AT93" s="35"/>
      <c r="AU93" s="35"/>
      <c r="AV93" s="35"/>
      <c r="AW93" s="35"/>
      <c r="AX93" s="35"/>
      <c r="AY93"/>
      <c r="BD93" s="34" t="s">
        <v>138</v>
      </c>
      <c r="BE93" s="35"/>
      <c r="BF93" s="35"/>
      <c r="BG93" s="35"/>
      <c r="BH93" s="35"/>
      <c r="BI93" s="35"/>
      <c r="BJ93"/>
      <c r="BO93" s="34" t="s">
        <v>138</v>
      </c>
      <c r="BP93" s="35"/>
      <c r="BQ93" s="35"/>
      <c r="BR93" s="35"/>
      <c r="BS93" s="35"/>
      <c r="BT93" s="35"/>
      <c r="BU93"/>
    </row>
    <row r="94" spans="1:73" ht="16.5" x14ac:dyDescent="0.2">
      <c r="A94" s="34" t="s">
        <v>139</v>
      </c>
      <c r="B94" s="35">
        <v>4</v>
      </c>
      <c r="C94" s="35"/>
      <c r="D94" s="35"/>
      <c r="E94" s="35"/>
      <c r="F94" s="35"/>
      <c r="G94"/>
      <c r="L94" s="34" t="s">
        <v>139</v>
      </c>
      <c r="M94" s="35">
        <v>4</v>
      </c>
      <c r="N94" s="35"/>
      <c r="O94" s="35"/>
      <c r="P94" s="35"/>
      <c r="Q94" s="35"/>
      <c r="R94"/>
      <c r="W94" s="34" t="s">
        <v>139</v>
      </c>
      <c r="X94" s="35">
        <v>4</v>
      </c>
      <c r="Y94" s="35"/>
      <c r="Z94" s="35"/>
      <c r="AA94" s="35"/>
      <c r="AB94" s="35"/>
      <c r="AC94"/>
      <c r="AH94" s="34" t="s">
        <v>139</v>
      </c>
      <c r="AI94" s="35">
        <v>4</v>
      </c>
      <c r="AJ94" s="35"/>
      <c r="AK94" s="35"/>
      <c r="AL94" s="35"/>
      <c r="AM94" s="35"/>
      <c r="AN94"/>
      <c r="AS94" s="34" t="s">
        <v>139</v>
      </c>
      <c r="AT94" s="35">
        <v>4</v>
      </c>
      <c r="AU94" s="35"/>
      <c r="AV94" s="35"/>
      <c r="AW94" s="35"/>
      <c r="AX94" s="35"/>
      <c r="AY94"/>
      <c r="BD94" s="34" t="s">
        <v>139</v>
      </c>
      <c r="BE94" s="35">
        <v>4</v>
      </c>
      <c r="BF94" s="35"/>
      <c r="BG94" s="35"/>
      <c r="BH94" s="35"/>
      <c r="BI94" s="35"/>
      <c r="BJ94"/>
      <c r="BO94" s="34" t="s">
        <v>139</v>
      </c>
      <c r="BP94" s="35">
        <v>4</v>
      </c>
      <c r="BQ94" s="35"/>
      <c r="BR94" s="35"/>
      <c r="BS94" s="35"/>
      <c r="BT94" s="35"/>
      <c r="BU94"/>
    </row>
    <row r="95" spans="1:73" ht="16.5" x14ac:dyDescent="0.2">
      <c r="A95" s="34" t="s">
        <v>140</v>
      </c>
      <c r="B95" s="35">
        <v>16</v>
      </c>
      <c r="C95" s="35"/>
      <c r="D95" s="35"/>
      <c r="E95" s="35"/>
      <c r="F95" s="35"/>
      <c r="G95"/>
      <c r="L95" s="34" t="s">
        <v>140</v>
      </c>
      <c r="M95" s="35">
        <v>16</v>
      </c>
      <c r="N95" s="35"/>
      <c r="O95" s="35"/>
      <c r="P95" s="35"/>
      <c r="Q95" s="35"/>
      <c r="R95"/>
      <c r="W95" s="34" t="s">
        <v>140</v>
      </c>
      <c r="X95" s="35">
        <v>16</v>
      </c>
      <c r="Y95" s="35"/>
      <c r="Z95" s="35"/>
      <c r="AA95" s="35"/>
      <c r="AB95" s="35"/>
      <c r="AC95"/>
      <c r="AH95" s="34" t="s">
        <v>140</v>
      </c>
      <c r="AI95" s="35">
        <v>16</v>
      </c>
      <c r="AJ95" s="35"/>
      <c r="AK95" s="35"/>
      <c r="AL95" s="35"/>
      <c r="AM95" s="35"/>
      <c r="AN95"/>
      <c r="AS95" s="34" t="s">
        <v>140</v>
      </c>
      <c r="AT95" s="35">
        <v>16</v>
      </c>
      <c r="AU95" s="35"/>
      <c r="AV95" s="35"/>
      <c r="AW95" s="35"/>
      <c r="AX95" s="35"/>
      <c r="AY95"/>
      <c r="BD95" s="34" t="s">
        <v>140</v>
      </c>
      <c r="BE95" s="35">
        <v>16</v>
      </c>
      <c r="BF95" s="35"/>
      <c r="BG95" s="35"/>
      <c r="BH95" s="35"/>
      <c r="BI95" s="35"/>
      <c r="BJ95"/>
      <c r="BO95" s="34" t="s">
        <v>140</v>
      </c>
      <c r="BP95" s="35">
        <v>16</v>
      </c>
      <c r="BQ95" s="35"/>
      <c r="BR95" s="35"/>
      <c r="BS95" s="35"/>
      <c r="BT95" s="35"/>
      <c r="BU95"/>
    </row>
    <row r="98" spans="1:76" ht="16.5" x14ac:dyDescent="0.2">
      <c r="A98" s="33"/>
      <c r="B98" s="33"/>
      <c r="C98" s="33"/>
      <c r="D98" s="33"/>
      <c r="E98" s="33"/>
      <c r="F98" s="33"/>
      <c r="G98" s="33"/>
      <c r="H98" s="33"/>
      <c r="I98" s="33"/>
      <c r="J98"/>
      <c r="L98" s="33"/>
      <c r="M98" s="33"/>
      <c r="N98" s="33"/>
      <c r="O98" s="33"/>
      <c r="P98" s="33"/>
      <c r="Q98" s="33"/>
      <c r="R98" s="33"/>
      <c r="S98" s="33"/>
      <c r="T98" s="33"/>
      <c r="U98"/>
      <c r="W98" s="33"/>
      <c r="X98" s="33"/>
      <c r="Y98" s="33"/>
      <c r="Z98" s="33"/>
      <c r="AA98" s="33"/>
      <c r="AB98" s="33"/>
      <c r="AC98" s="33"/>
      <c r="AD98" s="33"/>
      <c r="AE98" s="33"/>
      <c r="AF98"/>
      <c r="AH98" s="33"/>
      <c r="AI98" s="33"/>
      <c r="AJ98" s="33"/>
      <c r="AK98" s="33"/>
      <c r="AL98" s="33"/>
      <c r="AM98" s="33"/>
      <c r="AN98" s="33"/>
      <c r="AO98" s="33"/>
      <c r="AP98" s="33"/>
      <c r="AQ98"/>
      <c r="AS98" s="33"/>
      <c r="AT98" s="33"/>
      <c r="AU98" s="33"/>
      <c r="AV98" s="33"/>
      <c r="AW98" s="33"/>
      <c r="AX98" s="33"/>
      <c r="AY98" s="33"/>
      <c r="AZ98" s="33"/>
      <c r="BA98" s="33"/>
      <c r="BB98"/>
      <c r="BD98" s="33"/>
      <c r="BE98" s="33"/>
      <c r="BF98" s="33"/>
      <c r="BG98" s="33"/>
      <c r="BH98" s="33"/>
      <c r="BI98" s="33"/>
      <c r="BJ98" s="33"/>
      <c r="BK98" s="33"/>
      <c r="BL98" s="33"/>
      <c r="BM98"/>
      <c r="BO98" s="33"/>
      <c r="BP98" s="33"/>
      <c r="BQ98" s="33"/>
      <c r="BR98" s="33"/>
      <c r="BS98" s="33"/>
      <c r="BT98" s="33"/>
      <c r="BU98" s="33"/>
      <c r="BV98" s="33"/>
      <c r="BW98" s="33"/>
      <c r="BX98"/>
    </row>
    <row r="99" spans="1:76" ht="16.5" x14ac:dyDescent="0.2">
      <c r="A99" s="34" t="s">
        <v>48</v>
      </c>
      <c r="B99" s="35">
        <v>1</v>
      </c>
      <c r="C99" s="35"/>
      <c r="D99" s="35"/>
      <c r="E99" s="35"/>
      <c r="F99" s="35"/>
      <c r="G99" s="35"/>
      <c r="H99" s="35"/>
      <c r="I99" s="35"/>
      <c r="J99"/>
      <c r="L99" s="34" t="s">
        <v>48</v>
      </c>
      <c r="M99" s="35">
        <v>1</v>
      </c>
      <c r="N99" s="35"/>
      <c r="O99" s="35"/>
      <c r="P99" s="35"/>
      <c r="Q99" s="35"/>
      <c r="R99" s="35"/>
      <c r="S99" s="35"/>
      <c r="T99" s="35"/>
      <c r="U99"/>
      <c r="W99" s="34" t="s">
        <v>48</v>
      </c>
      <c r="X99" s="35">
        <v>1</v>
      </c>
      <c r="Y99" s="35"/>
      <c r="Z99" s="35"/>
      <c r="AA99" s="35"/>
      <c r="AB99" s="35"/>
      <c r="AC99" s="35"/>
      <c r="AD99" s="35"/>
      <c r="AE99" s="35"/>
      <c r="AF99"/>
      <c r="AH99" s="34" t="s">
        <v>48</v>
      </c>
      <c r="AI99" s="35">
        <v>1</v>
      </c>
      <c r="AJ99" s="35"/>
      <c r="AK99" s="35"/>
      <c r="AL99" s="35"/>
      <c r="AM99" s="35"/>
      <c r="AN99" s="35"/>
      <c r="AO99" s="35"/>
      <c r="AP99" s="35"/>
      <c r="AQ99"/>
      <c r="AS99" s="34" t="s">
        <v>48</v>
      </c>
      <c r="AT99" s="35">
        <v>1</v>
      </c>
      <c r="AU99" s="35"/>
      <c r="AV99" s="35"/>
      <c r="AW99" s="35"/>
      <c r="AX99" s="35"/>
      <c r="AY99" s="35"/>
      <c r="AZ99" s="35"/>
      <c r="BA99" s="35"/>
      <c r="BB99"/>
      <c r="BD99" s="34" t="s">
        <v>48</v>
      </c>
      <c r="BE99" s="35">
        <v>1</v>
      </c>
      <c r="BF99" s="35"/>
      <c r="BG99" s="35"/>
      <c r="BH99" s="35"/>
      <c r="BI99" s="35"/>
      <c r="BJ99" s="35"/>
      <c r="BK99" s="35"/>
      <c r="BL99" s="35"/>
      <c r="BM99"/>
      <c r="BO99" s="34" t="s">
        <v>48</v>
      </c>
      <c r="BP99" s="35">
        <v>1</v>
      </c>
      <c r="BQ99" s="35"/>
      <c r="BR99" s="35"/>
      <c r="BS99" s="35"/>
      <c r="BT99" s="35"/>
      <c r="BU99" s="35"/>
      <c r="BV99" s="35"/>
      <c r="BW99" s="35"/>
      <c r="BX99"/>
    </row>
    <row r="100" spans="1:76" ht="16.5" x14ac:dyDescent="0.2">
      <c r="A100" s="34" t="s">
        <v>49</v>
      </c>
      <c r="B100" s="35">
        <v>3</v>
      </c>
      <c r="C100" s="35"/>
      <c r="D100" s="35"/>
      <c r="E100" s="35"/>
      <c r="F100" s="35"/>
      <c r="G100" s="35"/>
      <c r="H100" s="35"/>
      <c r="I100" s="35"/>
      <c r="J100"/>
      <c r="L100" s="34" t="s">
        <v>49</v>
      </c>
      <c r="M100" s="35">
        <v>3</v>
      </c>
      <c r="N100" s="35"/>
      <c r="O100" s="35"/>
      <c r="P100" s="35"/>
      <c r="Q100" s="35"/>
      <c r="R100" s="35"/>
      <c r="S100" s="35"/>
      <c r="T100" s="35"/>
      <c r="U100"/>
      <c r="W100" s="34" t="s">
        <v>49</v>
      </c>
      <c r="X100" s="35">
        <v>3</v>
      </c>
      <c r="Y100" s="35"/>
      <c r="Z100" s="35"/>
      <c r="AA100" s="35"/>
      <c r="AB100" s="35"/>
      <c r="AC100" s="35"/>
      <c r="AD100" s="35"/>
      <c r="AE100" s="35"/>
      <c r="AF100"/>
      <c r="AH100" s="34" t="s">
        <v>49</v>
      </c>
      <c r="AI100" s="35">
        <v>3</v>
      </c>
      <c r="AJ100" s="35"/>
      <c r="AK100" s="35"/>
      <c r="AL100" s="35"/>
      <c r="AM100" s="35"/>
      <c r="AN100" s="35"/>
      <c r="AO100" s="35"/>
      <c r="AP100" s="35"/>
      <c r="AQ100"/>
      <c r="AS100" s="34" t="s">
        <v>49</v>
      </c>
      <c r="AT100" s="35">
        <v>3</v>
      </c>
      <c r="AU100" s="35"/>
      <c r="AV100" s="35"/>
      <c r="AW100" s="35"/>
      <c r="AX100" s="35"/>
      <c r="AY100" s="35"/>
      <c r="AZ100" s="35"/>
      <c r="BA100" s="35"/>
      <c r="BB100"/>
      <c r="BD100" s="34" t="s">
        <v>49</v>
      </c>
      <c r="BE100" s="35">
        <v>3</v>
      </c>
      <c r="BF100" s="35"/>
      <c r="BG100" s="35"/>
      <c r="BH100" s="35"/>
      <c r="BI100" s="35"/>
      <c r="BJ100" s="35"/>
      <c r="BK100" s="35"/>
      <c r="BL100" s="35"/>
      <c r="BM100"/>
      <c r="BO100" s="34" t="s">
        <v>49</v>
      </c>
      <c r="BP100" s="35">
        <v>3</v>
      </c>
      <c r="BQ100" s="35"/>
      <c r="BR100" s="35"/>
      <c r="BS100" s="35"/>
      <c r="BT100" s="35"/>
      <c r="BU100" s="35"/>
      <c r="BV100" s="35"/>
      <c r="BW100" s="35"/>
      <c r="BX100"/>
    </row>
    <row r="101" spans="1:76" ht="16.5" x14ac:dyDescent="0.2">
      <c r="A101" s="34" t="s">
        <v>6</v>
      </c>
      <c r="B101" s="35">
        <v>0.05</v>
      </c>
      <c r="C101" s="35"/>
      <c r="D101" s="35"/>
      <c r="E101" s="35"/>
      <c r="F101" s="35"/>
      <c r="G101" s="35"/>
      <c r="H101" s="35"/>
      <c r="I101" s="35"/>
      <c r="J101"/>
      <c r="L101" s="34" t="s">
        <v>6</v>
      </c>
      <c r="M101" s="35">
        <v>0.05</v>
      </c>
      <c r="N101" s="35"/>
      <c r="O101" s="35"/>
      <c r="P101" s="35"/>
      <c r="Q101" s="35"/>
      <c r="R101" s="35"/>
      <c r="S101" s="35"/>
      <c r="T101" s="35"/>
      <c r="U101"/>
      <c r="W101" s="34" t="s">
        <v>6</v>
      </c>
      <c r="X101" s="35">
        <v>0.05</v>
      </c>
      <c r="Y101" s="35"/>
      <c r="Z101" s="35"/>
      <c r="AA101" s="35"/>
      <c r="AB101" s="35"/>
      <c r="AC101" s="35"/>
      <c r="AD101" s="35"/>
      <c r="AE101" s="35"/>
      <c r="AF101"/>
      <c r="AH101" s="34" t="s">
        <v>6</v>
      </c>
      <c r="AI101" s="35">
        <v>0.05</v>
      </c>
      <c r="AJ101" s="35"/>
      <c r="AK101" s="35"/>
      <c r="AL101" s="35"/>
      <c r="AM101" s="35"/>
      <c r="AN101" s="35"/>
      <c r="AO101" s="35"/>
      <c r="AP101" s="35"/>
      <c r="AQ101"/>
      <c r="AS101" s="34" t="s">
        <v>6</v>
      </c>
      <c r="AT101" s="35">
        <v>0.05</v>
      </c>
      <c r="AU101" s="35"/>
      <c r="AV101" s="35"/>
      <c r="AW101" s="35"/>
      <c r="AX101" s="35"/>
      <c r="AY101" s="35"/>
      <c r="AZ101" s="35"/>
      <c r="BA101" s="35"/>
      <c r="BB101"/>
      <c r="BD101" s="34" t="s">
        <v>6</v>
      </c>
      <c r="BE101" s="35">
        <v>0.05</v>
      </c>
      <c r="BF101" s="35"/>
      <c r="BG101" s="35"/>
      <c r="BH101" s="35"/>
      <c r="BI101" s="35"/>
      <c r="BJ101" s="35"/>
      <c r="BK101" s="35"/>
      <c r="BL101" s="35"/>
      <c r="BM101"/>
      <c r="BO101" s="34" t="s">
        <v>6</v>
      </c>
      <c r="BP101" s="35">
        <v>0.05</v>
      </c>
      <c r="BQ101" s="35"/>
      <c r="BR101" s="35"/>
      <c r="BS101" s="35"/>
      <c r="BT101" s="35"/>
      <c r="BU101" s="35"/>
      <c r="BV101" s="35"/>
      <c r="BW101" s="35"/>
      <c r="BX101"/>
    </row>
    <row r="102" spans="1:76" ht="16.5" x14ac:dyDescent="0.2">
      <c r="A102" s="34"/>
      <c r="B102" s="35"/>
      <c r="C102" s="35"/>
      <c r="D102" s="35"/>
      <c r="E102" s="35"/>
      <c r="F102" s="35"/>
      <c r="G102" s="35"/>
      <c r="H102" s="35"/>
      <c r="I102" s="35"/>
      <c r="J102"/>
      <c r="L102" s="34"/>
      <c r="M102" s="35"/>
      <c r="N102" s="35"/>
      <c r="O102" s="35"/>
      <c r="P102" s="35"/>
      <c r="Q102" s="35"/>
      <c r="R102" s="35"/>
      <c r="S102" s="35"/>
      <c r="T102" s="35"/>
      <c r="U102"/>
      <c r="W102" s="34"/>
      <c r="X102" s="35"/>
      <c r="Y102" s="35"/>
      <c r="Z102" s="35"/>
      <c r="AA102" s="35"/>
      <c r="AB102" s="35"/>
      <c r="AC102" s="35"/>
      <c r="AD102" s="35"/>
      <c r="AE102" s="35"/>
      <c r="AF102"/>
      <c r="AH102" s="34"/>
      <c r="AI102" s="35"/>
      <c r="AJ102" s="35"/>
      <c r="AK102" s="35"/>
      <c r="AL102" s="35"/>
      <c r="AM102" s="35"/>
      <c r="AN102" s="35"/>
      <c r="AO102" s="35"/>
      <c r="AP102" s="35"/>
      <c r="AQ102"/>
      <c r="AS102" s="34"/>
      <c r="AT102" s="35"/>
      <c r="AU102" s="35"/>
      <c r="AV102" s="35"/>
      <c r="AW102" s="35"/>
      <c r="AX102" s="35"/>
      <c r="AY102" s="35"/>
      <c r="AZ102" s="35"/>
      <c r="BA102" s="35"/>
      <c r="BB102"/>
      <c r="BD102" s="34"/>
      <c r="BE102" s="35"/>
      <c r="BF102" s="35"/>
      <c r="BG102" s="35"/>
      <c r="BH102" s="35"/>
      <c r="BI102" s="35"/>
      <c r="BJ102" s="35"/>
      <c r="BK102" s="35"/>
      <c r="BL102" s="35"/>
      <c r="BM102"/>
      <c r="BO102" s="34"/>
      <c r="BP102" s="35"/>
      <c r="BQ102" s="35"/>
      <c r="BR102" s="35"/>
      <c r="BS102" s="35"/>
      <c r="BT102" s="35"/>
      <c r="BU102" s="35"/>
      <c r="BV102" s="35"/>
      <c r="BW102" s="35"/>
      <c r="BX102"/>
    </row>
    <row r="103" spans="1:76" ht="16.5" x14ac:dyDescent="0.2">
      <c r="A103" s="34" t="s">
        <v>50</v>
      </c>
      <c r="B103" s="35" t="s">
        <v>51</v>
      </c>
      <c r="C103" s="35" t="s">
        <v>52</v>
      </c>
      <c r="D103" s="35" t="s">
        <v>11</v>
      </c>
      <c r="E103" s="35" t="s">
        <v>53</v>
      </c>
      <c r="F103" s="35" t="s">
        <v>54</v>
      </c>
      <c r="G103" s="35" t="s">
        <v>945</v>
      </c>
      <c r="H103" s="35"/>
      <c r="I103" s="35"/>
      <c r="J103"/>
      <c r="L103" s="34" t="s">
        <v>50</v>
      </c>
      <c r="M103" s="35" t="s">
        <v>51</v>
      </c>
      <c r="N103" s="35" t="s">
        <v>52</v>
      </c>
      <c r="O103" s="35" t="s">
        <v>11</v>
      </c>
      <c r="P103" s="35" t="s">
        <v>53</v>
      </c>
      <c r="Q103" s="35" t="s">
        <v>54</v>
      </c>
      <c r="R103" s="35" t="s">
        <v>945</v>
      </c>
      <c r="S103" s="35"/>
      <c r="T103" s="35"/>
      <c r="U103"/>
      <c r="W103" s="34" t="s">
        <v>50</v>
      </c>
      <c r="X103" s="35" t="s">
        <v>51</v>
      </c>
      <c r="Y103" s="35" t="s">
        <v>52</v>
      </c>
      <c r="Z103" s="35" t="s">
        <v>11</v>
      </c>
      <c r="AA103" s="35" t="s">
        <v>53</v>
      </c>
      <c r="AB103" s="35" t="s">
        <v>54</v>
      </c>
      <c r="AC103" s="35" t="s">
        <v>945</v>
      </c>
      <c r="AD103" s="35"/>
      <c r="AE103" s="35"/>
      <c r="AF103"/>
      <c r="AH103" s="34" t="s">
        <v>50</v>
      </c>
      <c r="AI103" s="35" t="s">
        <v>51</v>
      </c>
      <c r="AJ103" s="35" t="s">
        <v>52</v>
      </c>
      <c r="AK103" s="35" t="s">
        <v>11</v>
      </c>
      <c r="AL103" s="35" t="s">
        <v>53</v>
      </c>
      <c r="AM103" s="35" t="s">
        <v>54</v>
      </c>
      <c r="AN103" s="35" t="s">
        <v>945</v>
      </c>
      <c r="AO103" s="35"/>
      <c r="AP103" s="35"/>
      <c r="AQ103"/>
      <c r="AS103" s="34" t="s">
        <v>50</v>
      </c>
      <c r="AT103" s="35" t="s">
        <v>51</v>
      </c>
      <c r="AU103" s="35" t="s">
        <v>52</v>
      </c>
      <c r="AV103" s="35" t="s">
        <v>11</v>
      </c>
      <c r="AW103" s="35" t="s">
        <v>53</v>
      </c>
      <c r="AX103" s="35" t="s">
        <v>54</v>
      </c>
      <c r="AY103" s="35" t="s">
        <v>945</v>
      </c>
      <c r="AZ103" s="35"/>
      <c r="BA103" s="35"/>
      <c r="BB103"/>
      <c r="BD103" s="34" t="s">
        <v>50</v>
      </c>
      <c r="BE103" s="35" t="s">
        <v>51</v>
      </c>
      <c r="BF103" s="35" t="s">
        <v>52</v>
      </c>
      <c r="BG103" s="35" t="s">
        <v>11</v>
      </c>
      <c r="BH103" s="35" t="s">
        <v>53</v>
      </c>
      <c r="BI103" s="35" t="s">
        <v>54</v>
      </c>
      <c r="BJ103" s="35" t="s">
        <v>945</v>
      </c>
      <c r="BK103" s="35"/>
      <c r="BL103" s="35"/>
      <c r="BM103"/>
      <c r="BO103" s="34" t="s">
        <v>50</v>
      </c>
      <c r="BP103" s="35" t="s">
        <v>51</v>
      </c>
      <c r="BQ103" s="35" t="s">
        <v>52</v>
      </c>
      <c r="BR103" s="35" t="s">
        <v>11</v>
      </c>
      <c r="BS103" s="35" t="s">
        <v>53</v>
      </c>
      <c r="BT103" s="35" t="s">
        <v>54</v>
      </c>
      <c r="BU103" s="35" t="s">
        <v>945</v>
      </c>
      <c r="BV103" s="35"/>
      <c r="BW103" s="35"/>
      <c r="BX103"/>
    </row>
    <row r="104" spans="1:76" ht="16.5" x14ac:dyDescent="0.2">
      <c r="A104" s="34"/>
      <c r="B104" s="35"/>
      <c r="C104" s="35"/>
      <c r="D104" s="35"/>
      <c r="E104" s="35"/>
      <c r="F104" s="35"/>
      <c r="G104" s="35"/>
      <c r="H104" s="35"/>
      <c r="I104" s="35"/>
      <c r="J104"/>
      <c r="L104" s="34"/>
      <c r="M104" s="35"/>
      <c r="N104" s="35"/>
      <c r="O104" s="35"/>
      <c r="P104" s="35"/>
      <c r="Q104" s="35"/>
      <c r="R104" s="35"/>
      <c r="S104" s="35"/>
      <c r="T104" s="35"/>
      <c r="U104"/>
      <c r="W104" s="34"/>
      <c r="X104" s="35"/>
      <c r="Y104" s="35"/>
      <c r="Z104" s="35"/>
      <c r="AA104" s="35"/>
      <c r="AB104" s="35"/>
      <c r="AC104" s="35"/>
      <c r="AD104" s="35"/>
      <c r="AE104" s="35"/>
      <c r="AF104"/>
      <c r="AH104" s="34"/>
      <c r="AI104" s="35"/>
      <c r="AJ104" s="35"/>
      <c r="AK104" s="35"/>
      <c r="AL104" s="35"/>
      <c r="AM104" s="35"/>
      <c r="AN104" s="35"/>
      <c r="AO104" s="35"/>
      <c r="AP104" s="35"/>
      <c r="AQ104"/>
      <c r="AS104" s="34"/>
      <c r="AT104" s="35"/>
      <c r="AU104" s="35"/>
      <c r="AV104" s="35"/>
      <c r="AW104" s="35"/>
      <c r="AX104" s="35"/>
      <c r="AY104" s="35"/>
      <c r="AZ104" s="35"/>
      <c r="BA104" s="35"/>
      <c r="BB104"/>
      <c r="BD104" s="34"/>
      <c r="BE104" s="35"/>
      <c r="BF104" s="35"/>
      <c r="BG104" s="35"/>
      <c r="BH104" s="35"/>
      <c r="BI104" s="35"/>
      <c r="BJ104" s="35"/>
      <c r="BK104" s="35"/>
      <c r="BL104" s="35"/>
      <c r="BM104"/>
      <c r="BO104" s="34"/>
      <c r="BP104" s="35"/>
      <c r="BQ104" s="35"/>
      <c r="BR104" s="35"/>
      <c r="BS104" s="35"/>
      <c r="BT104" s="35"/>
      <c r="BU104" s="35"/>
      <c r="BV104" s="35"/>
      <c r="BW104" s="35"/>
      <c r="BX104"/>
    </row>
    <row r="105" spans="1:76" ht="16.5" x14ac:dyDescent="0.2">
      <c r="A105" s="34" t="s">
        <v>1245</v>
      </c>
      <c r="B105" s="35">
        <v>-0.28749999999999998</v>
      </c>
      <c r="C105" s="35" t="s">
        <v>1274</v>
      </c>
      <c r="D105" s="35" t="s">
        <v>14</v>
      </c>
      <c r="E105" s="35" t="s">
        <v>13</v>
      </c>
      <c r="F105" s="35">
        <v>0.81120000000000003</v>
      </c>
      <c r="G105" s="35" t="s">
        <v>288</v>
      </c>
      <c r="H105" s="35" t="s">
        <v>1138</v>
      </c>
      <c r="I105" s="35"/>
      <c r="J105"/>
      <c r="L105" s="34" t="s">
        <v>1245</v>
      </c>
      <c r="M105" s="35">
        <v>-0.5625</v>
      </c>
      <c r="N105" s="35" t="s">
        <v>1277</v>
      </c>
      <c r="O105" s="35" t="s">
        <v>14</v>
      </c>
      <c r="P105" s="35" t="s">
        <v>13</v>
      </c>
      <c r="Q105" s="35">
        <v>0.21079999999999999</v>
      </c>
      <c r="R105" s="35" t="s">
        <v>288</v>
      </c>
      <c r="S105" s="35" t="s">
        <v>1138</v>
      </c>
      <c r="T105" s="35"/>
      <c r="U105"/>
      <c r="W105" s="34" t="s">
        <v>1245</v>
      </c>
      <c r="X105" s="35">
        <v>-0.64</v>
      </c>
      <c r="Y105" s="35" t="s">
        <v>1280</v>
      </c>
      <c r="Z105" s="35" t="s">
        <v>14</v>
      </c>
      <c r="AA105" s="35" t="s">
        <v>13</v>
      </c>
      <c r="AB105" s="35">
        <v>0.14360000000000001</v>
      </c>
      <c r="AC105" s="35" t="s">
        <v>288</v>
      </c>
      <c r="AD105" s="35" t="s">
        <v>1138</v>
      </c>
      <c r="AE105" s="35"/>
      <c r="AF105"/>
      <c r="AH105" s="34" t="s">
        <v>1245</v>
      </c>
      <c r="AI105" s="35">
        <v>-0.55249999999999999</v>
      </c>
      <c r="AJ105" s="35" t="s">
        <v>1283</v>
      </c>
      <c r="AK105" s="35" t="s">
        <v>14</v>
      </c>
      <c r="AL105" s="35" t="s">
        <v>13</v>
      </c>
      <c r="AM105" s="35">
        <v>0.84019999999999995</v>
      </c>
      <c r="AN105" s="35" t="s">
        <v>288</v>
      </c>
      <c r="AO105" s="35" t="s">
        <v>1138</v>
      </c>
      <c r="AP105" s="35"/>
      <c r="AQ105"/>
      <c r="AS105" s="34" t="s">
        <v>1245</v>
      </c>
      <c r="AT105" s="35">
        <v>-0.63749999999999996</v>
      </c>
      <c r="AU105" s="35" t="s">
        <v>1286</v>
      </c>
      <c r="AV105" s="35" t="s">
        <v>14</v>
      </c>
      <c r="AW105" s="35" t="s">
        <v>13</v>
      </c>
      <c r="AX105" s="35">
        <v>0.4415</v>
      </c>
      <c r="AY105" s="35" t="s">
        <v>288</v>
      </c>
      <c r="AZ105" s="35" t="s">
        <v>1138</v>
      </c>
      <c r="BA105" s="35"/>
      <c r="BB105"/>
      <c r="BD105" s="34" t="s">
        <v>1245</v>
      </c>
      <c r="BE105" s="35">
        <v>-0.36499999999999999</v>
      </c>
      <c r="BF105" s="35" t="s">
        <v>1289</v>
      </c>
      <c r="BG105" s="35" t="s">
        <v>14</v>
      </c>
      <c r="BH105" s="35" t="s">
        <v>13</v>
      </c>
      <c r="BI105" s="35" t="s">
        <v>63</v>
      </c>
      <c r="BJ105" s="35" t="s">
        <v>288</v>
      </c>
      <c r="BK105" s="35" t="s">
        <v>1138</v>
      </c>
      <c r="BL105" s="35"/>
      <c r="BM105"/>
      <c r="BO105" s="34" t="s">
        <v>1245</v>
      </c>
      <c r="BP105" s="35">
        <v>-0.65500000000000003</v>
      </c>
      <c r="BQ105" s="35" t="s">
        <v>1292</v>
      </c>
      <c r="BR105" s="35" t="s">
        <v>18</v>
      </c>
      <c r="BS105" s="35" t="s">
        <v>75</v>
      </c>
      <c r="BT105" s="35">
        <v>8.9999999999999998E-4</v>
      </c>
      <c r="BU105" s="35" t="s">
        <v>288</v>
      </c>
      <c r="BV105" s="35" t="s">
        <v>1138</v>
      </c>
      <c r="BW105" s="35"/>
      <c r="BX105"/>
    </row>
    <row r="106" spans="1:76" ht="16.5" x14ac:dyDescent="0.2">
      <c r="A106" s="34" t="s">
        <v>1248</v>
      </c>
      <c r="B106" s="35">
        <v>-1.135</v>
      </c>
      <c r="C106" s="35" t="s">
        <v>1275</v>
      </c>
      <c r="D106" s="35" t="s">
        <v>18</v>
      </c>
      <c r="E106" s="35" t="s">
        <v>20</v>
      </c>
      <c r="F106" s="35">
        <v>2E-3</v>
      </c>
      <c r="G106" s="35" t="s">
        <v>145</v>
      </c>
      <c r="H106" s="35" t="s">
        <v>1250</v>
      </c>
      <c r="I106" s="35"/>
      <c r="J106"/>
      <c r="L106" s="34" t="s">
        <v>1248</v>
      </c>
      <c r="M106" s="35">
        <v>-1.508</v>
      </c>
      <c r="N106" s="35" t="s">
        <v>1278</v>
      </c>
      <c r="O106" s="35" t="s">
        <v>18</v>
      </c>
      <c r="P106" s="35" t="s">
        <v>75</v>
      </c>
      <c r="Q106" s="35">
        <v>5.0000000000000001E-4</v>
      </c>
      <c r="R106" s="35" t="s">
        <v>145</v>
      </c>
      <c r="S106" s="35" t="s">
        <v>1250</v>
      </c>
      <c r="T106" s="35"/>
      <c r="U106"/>
      <c r="W106" s="34" t="s">
        <v>1248</v>
      </c>
      <c r="X106" s="35">
        <v>-2.0350000000000001</v>
      </c>
      <c r="Y106" s="35" t="s">
        <v>1281</v>
      </c>
      <c r="Z106" s="35" t="s">
        <v>18</v>
      </c>
      <c r="AA106" s="35" t="s">
        <v>17</v>
      </c>
      <c r="AB106" s="35" t="s">
        <v>16</v>
      </c>
      <c r="AC106" s="35" t="s">
        <v>145</v>
      </c>
      <c r="AD106" s="35" t="s">
        <v>1250</v>
      </c>
      <c r="AE106" s="35"/>
      <c r="AF106"/>
      <c r="AH106" s="34" t="s">
        <v>1248</v>
      </c>
      <c r="AI106" s="35">
        <v>-1.1299999999999999</v>
      </c>
      <c r="AJ106" s="35" t="s">
        <v>1284</v>
      </c>
      <c r="AK106" s="35" t="s">
        <v>14</v>
      </c>
      <c r="AL106" s="35" t="s">
        <v>13</v>
      </c>
      <c r="AM106" s="35">
        <v>0.1176</v>
      </c>
      <c r="AN106" s="35" t="s">
        <v>145</v>
      </c>
      <c r="AO106" s="35" t="s">
        <v>1250</v>
      </c>
      <c r="AP106" s="35"/>
      <c r="AQ106"/>
      <c r="AS106" s="34" t="s">
        <v>1248</v>
      </c>
      <c r="AT106" s="35">
        <v>-1.96</v>
      </c>
      <c r="AU106" s="35" t="s">
        <v>1287</v>
      </c>
      <c r="AV106" s="35" t="s">
        <v>18</v>
      </c>
      <c r="AW106" s="35" t="s">
        <v>20</v>
      </c>
      <c r="AX106" s="35">
        <v>1.4E-3</v>
      </c>
      <c r="AY106" s="35" t="s">
        <v>145</v>
      </c>
      <c r="AZ106" s="35" t="s">
        <v>1250</v>
      </c>
      <c r="BA106" s="35"/>
      <c r="BB106"/>
      <c r="BD106" s="34" t="s">
        <v>1248</v>
      </c>
      <c r="BE106" s="35">
        <v>-1.8879999999999999</v>
      </c>
      <c r="BF106" s="35" t="s">
        <v>1290</v>
      </c>
      <c r="BG106" s="35" t="s">
        <v>14</v>
      </c>
      <c r="BH106" s="35" t="s">
        <v>13</v>
      </c>
      <c r="BI106" s="35">
        <v>0.20610000000000001</v>
      </c>
      <c r="BJ106" s="35" t="s">
        <v>145</v>
      </c>
      <c r="BK106" s="35" t="s">
        <v>1250</v>
      </c>
      <c r="BL106" s="35"/>
      <c r="BM106"/>
      <c r="BO106" s="34" t="s">
        <v>1248</v>
      </c>
      <c r="BP106" s="35">
        <v>-0.26</v>
      </c>
      <c r="BQ106" s="35" t="s">
        <v>1293</v>
      </c>
      <c r="BR106" s="35" t="s">
        <v>14</v>
      </c>
      <c r="BS106" s="35" t="s">
        <v>13</v>
      </c>
      <c r="BT106" s="35">
        <v>0.20430000000000001</v>
      </c>
      <c r="BU106" s="35" t="s">
        <v>145</v>
      </c>
      <c r="BV106" s="35" t="s">
        <v>1250</v>
      </c>
      <c r="BW106" s="35"/>
      <c r="BX106"/>
    </row>
    <row r="107" spans="1:76" ht="16.5" x14ac:dyDescent="0.2">
      <c r="A107" s="34" t="s">
        <v>1261</v>
      </c>
      <c r="B107" s="35">
        <v>-0.37</v>
      </c>
      <c r="C107" s="35" t="s">
        <v>1276</v>
      </c>
      <c r="D107" s="35" t="s">
        <v>14</v>
      </c>
      <c r="E107" s="35" t="s">
        <v>13</v>
      </c>
      <c r="F107" s="35">
        <v>0.4884</v>
      </c>
      <c r="G107" s="35" t="s">
        <v>292</v>
      </c>
      <c r="H107" s="35" t="s">
        <v>1263</v>
      </c>
      <c r="I107" s="35"/>
      <c r="J107"/>
      <c r="L107" s="34" t="s">
        <v>1261</v>
      </c>
      <c r="M107" s="35">
        <v>-1.228</v>
      </c>
      <c r="N107" s="35" t="s">
        <v>1279</v>
      </c>
      <c r="O107" s="35" t="s">
        <v>18</v>
      </c>
      <c r="P107" s="35" t="s">
        <v>20</v>
      </c>
      <c r="Q107" s="35">
        <v>2.8999999999999998E-3</v>
      </c>
      <c r="R107" s="35" t="s">
        <v>292</v>
      </c>
      <c r="S107" s="35" t="s">
        <v>1263</v>
      </c>
      <c r="T107" s="35"/>
      <c r="U107"/>
      <c r="W107" s="34" t="s">
        <v>1261</v>
      </c>
      <c r="X107" s="35">
        <v>-2.5750000000000002</v>
      </c>
      <c r="Y107" s="35" t="s">
        <v>1282</v>
      </c>
      <c r="Z107" s="35" t="s">
        <v>18</v>
      </c>
      <c r="AA107" s="35" t="s">
        <v>17</v>
      </c>
      <c r="AB107" s="35" t="s">
        <v>16</v>
      </c>
      <c r="AC107" s="35" t="s">
        <v>292</v>
      </c>
      <c r="AD107" s="35" t="s">
        <v>1263</v>
      </c>
      <c r="AE107" s="35"/>
      <c r="AF107"/>
      <c r="AH107" s="34" t="s">
        <v>1261</v>
      </c>
      <c r="AI107" s="35">
        <v>-1.5129999999999999</v>
      </c>
      <c r="AJ107" s="35" t="s">
        <v>1285</v>
      </c>
      <c r="AK107" s="35" t="s">
        <v>18</v>
      </c>
      <c r="AL107" s="35" t="s">
        <v>61</v>
      </c>
      <c r="AM107" s="35">
        <v>2.7699999999999999E-2</v>
      </c>
      <c r="AN107" s="35" t="s">
        <v>292</v>
      </c>
      <c r="AO107" s="35" t="s">
        <v>1263</v>
      </c>
      <c r="AP107" s="35"/>
      <c r="AQ107"/>
      <c r="AS107" s="34" t="s">
        <v>1261</v>
      </c>
      <c r="AT107" s="35">
        <v>-2.4300000000000002</v>
      </c>
      <c r="AU107" s="35" t="s">
        <v>1288</v>
      </c>
      <c r="AV107" s="35" t="s">
        <v>18</v>
      </c>
      <c r="AW107" s="35" t="s">
        <v>75</v>
      </c>
      <c r="AX107" s="35">
        <v>2.0000000000000001E-4</v>
      </c>
      <c r="AY107" s="35" t="s">
        <v>292</v>
      </c>
      <c r="AZ107" s="35" t="s">
        <v>1263</v>
      </c>
      <c r="BA107" s="35"/>
      <c r="BB107"/>
      <c r="BD107" s="34" t="s">
        <v>1261</v>
      </c>
      <c r="BE107" s="35">
        <v>-3.0950000000000002</v>
      </c>
      <c r="BF107" s="35" t="s">
        <v>1291</v>
      </c>
      <c r="BG107" s="35" t="s">
        <v>18</v>
      </c>
      <c r="BH107" s="35" t="s">
        <v>61</v>
      </c>
      <c r="BI107" s="35">
        <v>1.9800000000000002E-2</v>
      </c>
      <c r="BJ107" s="35" t="s">
        <v>292</v>
      </c>
      <c r="BK107" s="35" t="s">
        <v>1263</v>
      </c>
      <c r="BL107" s="35"/>
      <c r="BM107"/>
      <c r="BO107" s="34" t="s">
        <v>1261</v>
      </c>
      <c r="BP107" s="35">
        <v>-0.14499999999999999</v>
      </c>
      <c r="BQ107" s="35" t="s">
        <v>1294</v>
      </c>
      <c r="BR107" s="35" t="s">
        <v>14</v>
      </c>
      <c r="BS107" s="35" t="s">
        <v>13</v>
      </c>
      <c r="BT107" s="35">
        <v>0.85629999999999995</v>
      </c>
      <c r="BU107" s="35" t="s">
        <v>292</v>
      </c>
      <c r="BV107" s="35" t="s">
        <v>1263</v>
      </c>
      <c r="BW107" s="35"/>
      <c r="BX107"/>
    </row>
    <row r="108" spans="1:76" ht="16.5" x14ac:dyDescent="0.2">
      <c r="A108" s="34"/>
      <c r="B108" s="35"/>
      <c r="C108" s="35"/>
      <c r="D108" s="35"/>
      <c r="E108" s="35"/>
      <c r="F108" s="35"/>
      <c r="G108" s="35"/>
      <c r="H108" s="35"/>
      <c r="I108" s="35"/>
      <c r="J108"/>
      <c r="L108" s="34"/>
      <c r="M108" s="35"/>
      <c r="N108" s="35"/>
      <c r="O108" s="35"/>
      <c r="P108" s="35"/>
      <c r="Q108" s="35"/>
      <c r="R108" s="35"/>
      <c r="S108" s="35"/>
      <c r="T108" s="35"/>
      <c r="U108"/>
      <c r="W108" s="34"/>
      <c r="X108" s="35"/>
      <c r="Y108" s="35"/>
      <c r="Z108" s="35"/>
      <c r="AA108" s="35"/>
      <c r="AB108" s="35"/>
      <c r="AC108" s="35"/>
      <c r="AD108" s="35"/>
      <c r="AE108" s="35"/>
      <c r="AF108"/>
      <c r="AH108" s="34"/>
      <c r="AI108" s="35"/>
      <c r="AJ108" s="35"/>
      <c r="AK108" s="35"/>
      <c r="AL108" s="35"/>
      <c r="AM108" s="35"/>
      <c r="AN108" s="35"/>
      <c r="AO108" s="35"/>
      <c r="AP108" s="35"/>
      <c r="AQ108"/>
      <c r="AS108" s="34"/>
      <c r="AT108" s="35"/>
      <c r="AU108" s="35"/>
      <c r="AV108" s="35"/>
      <c r="AW108" s="35"/>
      <c r="AX108" s="35"/>
      <c r="AY108" s="35"/>
      <c r="AZ108" s="35"/>
      <c r="BA108" s="35"/>
      <c r="BB108"/>
      <c r="BD108" s="34"/>
      <c r="BE108" s="35"/>
      <c r="BF108" s="35"/>
      <c r="BG108" s="35"/>
      <c r="BH108" s="35"/>
      <c r="BI108" s="35"/>
      <c r="BJ108" s="35"/>
      <c r="BK108" s="35"/>
      <c r="BL108" s="35"/>
      <c r="BM108"/>
      <c r="BO108" s="34"/>
      <c r="BP108" s="35"/>
      <c r="BQ108" s="35"/>
      <c r="BR108" s="35"/>
      <c r="BS108" s="35"/>
      <c r="BT108" s="35"/>
      <c r="BU108" s="35"/>
      <c r="BV108" s="35"/>
      <c r="BW108" s="35"/>
      <c r="BX108"/>
    </row>
    <row r="109" spans="1:76" ht="16.5" x14ac:dyDescent="0.2">
      <c r="A109" s="34"/>
      <c r="B109" s="35"/>
      <c r="C109" s="35"/>
      <c r="D109" s="35"/>
      <c r="E109" s="35"/>
      <c r="F109" s="35"/>
      <c r="G109" s="35"/>
      <c r="H109" s="35"/>
      <c r="I109" s="35"/>
      <c r="J109"/>
      <c r="L109" s="34"/>
      <c r="M109" s="35"/>
      <c r="N109" s="35"/>
      <c r="O109" s="35"/>
      <c r="P109" s="35"/>
      <c r="Q109" s="35"/>
      <c r="R109" s="35"/>
      <c r="S109" s="35"/>
      <c r="T109" s="35"/>
      <c r="U109"/>
      <c r="W109" s="34"/>
      <c r="X109" s="35"/>
      <c r="Y109" s="35"/>
      <c r="Z109" s="35"/>
      <c r="AA109" s="35"/>
      <c r="AB109" s="35"/>
      <c r="AC109" s="35"/>
      <c r="AD109" s="35"/>
      <c r="AE109" s="35"/>
      <c r="AF109"/>
      <c r="AH109" s="34"/>
      <c r="AI109" s="35"/>
      <c r="AJ109" s="35"/>
      <c r="AK109" s="35"/>
      <c r="AL109" s="35"/>
      <c r="AM109" s="35"/>
      <c r="AN109" s="35"/>
      <c r="AO109" s="35"/>
      <c r="AP109" s="35"/>
      <c r="AQ109"/>
      <c r="AS109" s="34"/>
      <c r="AT109" s="35"/>
      <c r="AU109" s="35"/>
      <c r="AV109" s="35"/>
      <c r="AW109" s="35"/>
      <c r="AX109" s="35"/>
      <c r="AY109" s="35"/>
      <c r="AZ109" s="35"/>
      <c r="BA109" s="35"/>
      <c r="BB109"/>
      <c r="BD109" s="34"/>
      <c r="BE109" s="35"/>
      <c r="BF109" s="35"/>
      <c r="BG109" s="35"/>
      <c r="BH109" s="35"/>
      <c r="BI109" s="35"/>
      <c r="BJ109" s="35"/>
      <c r="BK109" s="35"/>
      <c r="BL109" s="35"/>
      <c r="BM109"/>
      <c r="BO109" s="34"/>
      <c r="BP109" s="35"/>
      <c r="BQ109" s="35"/>
      <c r="BR109" s="35"/>
      <c r="BS109" s="35"/>
      <c r="BT109" s="35"/>
      <c r="BU109" s="35"/>
      <c r="BV109" s="35"/>
      <c r="BW109" s="35"/>
      <c r="BX109"/>
    </row>
    <row r="110" spans="1:76" ht="16.5" x14ac:dyDescent="0.2">
      <c r="A110" s="34" t="s">
        <v>66</v>
      </c>
      <c r="B110" s="35" t="s">
        <v>67</v>
      </c>
      <c r="C110" s="35" t="s">
        <v>68</v>
      </c>
      <c r="D110" s="35" t="s">
        <v>51</v>
      </c>
      <c r="E110" s="35" t="s">
        <v>69</v>
      </c>
      <c r="F110" s="35" t="s">
        <v>146</v>
      </c>
      <c r="G110" s="35" t="s">
        <v>147</v>
      </c>
      <c r="H110" s="35" t="s">
        <v>72</v>
      </c>
      <c r="I110" s="35" t="s">
        <v>23</v>
      </c>
      <c r="J110"/>
      <c r="L110" s="34" t="s">
        <v>66</v>
      </c>
      <c r="M110" s="35" t="s">
        <v>67</v>
      </c>
      <c r="N110" s="35" t="s">
        <v>68</v>
      </c>
      <c r="O110" s="35" t="s">
        <v>51</v>
      </c>
      <c r="P110" s="35" t="s">
        <v>69</v>
      </c>
      <c r="Q110" s="35" t="s">
        <v>146</v>
      </c>
      <c r="R110" s="35" t="s">
        <v>147</v>
      </c>
      <c r="S110" s="35" t="s">
        <v>72</v>
      </c>
      <c r="T110" s="35" t="s">
        <v>23</v>
      </c>
      <c r="U110"/>
      <c r="W110" s="34" t="s">
        <v>66</v>
      </c>
      <c r="X110" s="35" t="s">
        <v>67</v>
      </c>
      <c r="Y110" s="35" t="s">
        <v>68</v>
      </c>
      <c r="Z110" s="35" t="s">
        <v>51</v>
      </c>
      <c r="AA110" s="35" t="s">
        <v>69</v>
      </c>
      <c r="AB110" s="35" t="s">
        <v>146</v>
      </c>
      <c r="AC110" s="35" t="s">
        <v>147</v>
      </c>
      <c r="AD110" s="35" t="s">
        <v>72</v>
      </c>
      <c r="AE110" s="35" t="s">
        <v>23</v>
      </c>
      <c r="AF110"/>
      <c r="AH110" s="34" t="s">
        <v>66</v>
      </c>
      <c r="AI110" s="35" t="s">
        <v>67</v>
      </c>
      <c r="AJ110" s="35" t="s">
        <v>68</v>
      </c>
      <c r="AK110" s="35" t="s">
        <v>51</v>
      </c>
      <c r="AL110" s="35" t="s">
        <v>69</v>
      </c>
      <c r="AM110" s="35" t="s">
        <v>146</v>
      </c>
      <c r="AN110" s="35" t="s">
        <v>147</v>
      </c>
      <c r="AO110" s="35" t="s">
        <v>72</v>
      </c>
      <c r="AP110" s="35" t="s">
        <v>23</v>
      </c>
      <c r="AQ110"/>
      <c r="AS110" s="34" t="s">
        <v>66</v>
      </c>
      <c r="AT110" s="35" t="s">
        <v>67</v>
      </c>
      <c r="AU110" s="35" t="s">
        <v>68</v>
      </c>
      <c r="AV110" s="35" t="s">
        <v>51</v>
      </c>
      <c r="AW110" s="35" t="s">
        <v>69</v>
      </c>
      <c r="AX110" s="35" t="s">
        <v>146</v>
      </c>
      <c r="AY110" s="35" t="s">
        <v>147</v>
      </c>
      <c r="AZ110" s="35" t="s">
        <v>72</v>
      </c>
      <c r="BA110" s="35" t="s">
        <v>23</v>
      </c>
      <c r="BB110"/>
      <c r="BD110" s="34" t="s">
        <v>66</v>
      </c>
      <c r="BE110" s="35" t="s">
        <v>67</v>
      </c>
      <c r="BF110" s="35" t="s">
        <v>68</v>
      </c>
      <c r="BG110" s="35" t="s">
        <v>51</v>
      </c>
      <c r="BH110" s="35" t="s">
        <v>69</v>
      </c>
      <c r="BI110" s="35" t="s">
        <v>146</v>
      </c>
      <c r="BJ110" s="35" t="s">
        <v>147</v>
      </c>
      <c r="BK110" s="35" t="s">
        <v>72</v>
      </c>
      <c r="BL110" s="35" t="s">
        <v>23</v>
      </c>
      <c r="BM110"/>
      <c r="BO110" s="34" t="s">
        <v>66</v>
      </c>
      <c r="BP110" s="35" t="s">
        <v>67</v>
      </c>
      <c r="BQ110" s="35" t="s">
        <v>68</v>
      </c>
      <c r="BR110" s="35" t="s">
        <v>51</v>
      </c>
      <c r="BS110" s="35" t="s">
        <v>69</v>
      </c>
      <c r="BT110" s="35" t="s">
        <v>146</v>
      </c>
      <c r="BU110" s="35" t="s">
        <v>147</v>
      </c>
      <c r="BV110" s="35" t="s">
        <v>72</v>
      </c>
      <c r="BW110" s="35" t="s">
        <v>23</v>
      </c>
      <c r="BX110"/>
    </row>
    <row r="111" spans="1:76" ht="16.5" x14ac:dyDescent="0.2">
      <c r="A111" s="34"/>
      <c r="B111" s="35"/>
      <c r="C111" s="35"/>
      <c r="D111" s="35"/>
      <c r="E111" s="35"/>
      <c r="F111" s="35"/>
      <c r="G111" s="35"/>
      <c r="H111" s="35"/>
      <c r="I111" s="35"/>
      <c r="J111"/>
      <c r="L111" s="34"/>
      <c r="M111" s="35"/>
      <c r="N111" s="35"/>
      <c r="O111" s="35"/>
      <c r="P111" s="35"/>
      <c r="Q111" s="35"/>
      <c r="R111" s="35"/>
      <c r="S111" s="35"/>
      <c r="T111" s="35"/>
      <c r="U111"/>
      <c r="W111" s="34"/>
      <c r="X111" s="35"/>
      <c r="Y111" s="35"/>
      <c r="Z111" s="35"/>
      <c r="AA111" s="35"/>
      <c r="AB111" s="35"/>
      <c r="AC111" s="35"/>
      <c r="AD111" s="35"/>
      <c r="AE111" s="35"/>
      <c r="AF111"/>
      <c r="AH111" s="34"/>
      <c r="AI111" s="35"/>
      <c r="AJ111" s="35"/>
      <c r="AK111" s="35"/>
      <c r="AL111" s="35"/>
      <c r="AM111" s="35"/>
      <c r="AN111" s="35"/>
      <c r="AO111" s="35"/>
      <c r="AP111" s="35"/>
      <c r="AQ111"/>
      <c r="AS111" s="34"/>
      <c r="AT111" s="35"/>
      <c r="AU111" s="35"/>
      <c r="AV111" s="35"/>
      <c r="AW111" s="35"/>
      <c r="AX111" s="35"/>
      <c r="AY111" s="35"/>
      <c r="AZ111" s="35"/>
      <c r="BA111" s="35"/>
      <c r="BB111"/>
      <c r="BD111" s="34"/>
      <c r="BE111" s="35"/>
      <c r="BF111" s="35"/>
      <c r="BG111" s="35"/>
      <c r="BH111" s="35"/>
      <c r="BI111" s="35"/>
      <c r="BJ111" s="35"/>
      <c r="BK111" s="35"/>
      <c r="BL111" s="35"/>
      <c r="BM111"/>
      <c r="BO111" s="34"/>
      <c r="BP111" s="35"/>
      <c r="BQ111" s="35"/>
      <c r="BR111" s="35"/>
      <c r="BS111" s="35"/>
      <c r="BT111" s="35"/>
      <c r="BU111" s="35"/>
      <c r="BV111" s="35"/>
      <c r="BW111" s="35"/>
      <c r="BX111"/>
    </row>
    <row r="112" spans="1:76" ht="16.5" x14ac:dyDescent="0.2">
      <c r="A112" s="34" t="s">
        <v>1245</v>
      </c>
      <c r="B112" s="35">
        <v>0.80500000000000005</v>
      </c>
      <c r="C112" s="35">
        <v>1.093</v>
      </c>
      <c r="D112" s="35">
        <v>-0.28749999999999998</v>
      </c>
      <c r="E112" s="35">
        <v>0.24879999999999999</v>
      </c>
      <c r="F112" s="35">
        <v>4</v>
      </c>
      <c r="G112" s="35">
        <v>4</v>
      </c>
      <c r="H112" s="35">
        <v>1.155</v>
      </c>
      <c r="I112" s="35">
        <v>12</v>
      </c>
      <c r="J112"/>
      <c r="L112" s="34" t="s">
        <v>1245</v>
      </c>
      <c r="M112" s="35">
        <v>0.5</v>
      </c>
      <c r="N112" s="35">
        <v>1.0629999999999999</v>
      </c>
      <c r="O112" s="35">
        <v>-0.5625</v>
      </c>
      <c r="P112" s="35">
        <v>0.28310000000000002</v>
      </c>
      <c r="Q112" s="35">
        <v>4</v>
      </c>
      <c r="R112" s="35">
        <v>4</v>
      </c>
      <c r="S112" s="35">
        <v>1.9870000000000001</v>
      </c>
      <c r="T112" s="35">
        <v>12</v>
      </c>
      <c r="U112"/>
      <c r="W112" s="34" t="s">
        <v>1245</v>
      </c>
      <c r="X112" s="35">
        <v>0.36249999999999999</v>
      </c>
      <c r="Y112" s="35">
        <v>1.0029999999999999</v>
      </c>
      <c r="Z112" s="35">
        <v>-0.64</v>
      </c>
      <c r="AA112" s="35">
        <v>0.29049999999999998</v>
      </c>
      <c r="AB112" s="35">
        <v>4</v>
      </c>
      <c r="AC112" s="35">
        <v>4</v>
      </c>
      <c r="AD112" s="35">
        <v>2.2029999999999998</v>
      </c>
      <c r="AE112" s="35">
        <v>12</v>
      </c>
      <c r="AF112"/>
      <c r="AH112" s="34" t="s">
        <v>1245</v>
      </c>
      <c r="AI112" s="35">
        <v>0.49</v>
      </c>
      <c r="AJ112" s="35">
        <v>1.0429999999999999</v>
      </c>
      <c r="AK112" s="35">
        <v>-0.55249999999999999</v>
      </c>
      <c r="AL112" s="35">
        <v>0.4884</v>
      </c>
      <c r="AM112" s="35">
        <v>4</v>
      </c>
      <c r="AN112" s="35">
        <v>4</v>
      </c>
      <c r="AO112" s="35">
        <v>1.131</v>
      </c>
      <c r="AP112" s="35">
        <v>12</v>
      </c>
      <c r="AQ112"/>
      <c r="AS112" s="34" t="s">
        <v>1245</v>
      </c>
      <c r="AT112" s="35">
        <v>0.4375</v>
      </c>
      <c r="AU112" s="35">
        <v>1.075</v>
      </c>
      <c r="AV112" s="35">
        <v>-0.63749999999999996</v>
      </c>
      <c r="AW112" s="35">
        <v>0.41139999999999999</v>
      </c>
      <c r="AX112" s="35">
        <v>4</v>
      </c>
      <c r="AY112" s="35">
        <v>4</v>
      </c>
      <c r="AZ112" s="35">
        <v>1.55</v>
      </c>
      <c r="BA112" s="35">
        <v>12</v>
      </c>
      <c r="BB112"/>
      <c r="BD112" s="34" t="s">
        <v>1245</v>
      </c>
      <c r="BE112" s="35">
        <v>0.67500000000000004</v>
      </c>
      <c r="BF112" s="35">
        <v>1.04</v>
      </c>
      <c r="BG112" s="35">
        <v>-0.36499999999999999</v>
      </c>
      <c r="BH112" s="35">
        <v>0.94389999999999996</v>
      </c>
      <c r="BI112" s="35">
        <v>4</v>
      </c>
      <c r="BJ112" s="35">
        <v>4</v>
      </c>
      <c r="BK112" s="35">
        <v>0.38669999999999999</v>
      </c>
      <c r="BL112" s="35">
        <v>12</v>
      </c>
      <c r="BM112"/>
      <c r="BO112" s="34" t="s">
        <v>1245</v>
      </c>
      <c r="BP112" s="35">
        <v>0.3725</v>
      </c>
      <c r="BQ112" s="35">
        <v>1.028</v>
      </c>
      <c r="BR112" s="35">
        <v>-0.65500000000000003</v>
      </c>
      <c r="BS112" s="35">
        <v>0.12970000000000001</v>
      </c>
      <c r="BT112" s="35">
        <v>4</v>
      </c>
      <c r="BU112" s="35">
        <v>4</v>
      </c>
      <c r="BV112" s="35">
        <v>5.05</v>
      </c>
      <c r="BW112" s="35">
        <v>12</v>
      </c>
      <c r="BX112"/>
    </row>
    <row r="113" spans="1:76" ht="16.5" x14ac:dyDescent="0.2">
      <c r="A113" s="34" t="s">
        <v>1248</v>
      </c>
      <c r="B113" s="35">
        <v>0.80500000000000005</v>
      </c>
      <c r="C113" s="35">
        <v>1.94</v>
      </c>
      <c r="D113" s="35">
        <v>-1.135</v>
      </c>
      <c r="E113" s="35">
        <v>0.24879999999999999</v>
      </c>
      <c r="F113" s="35">
        <v>4</v>
      </c>
      <c r="G113" s="35">
        <v>4</v>
      </c>
      <c r="H113" s="35">
        <v>4.5620000000000003</v>
      </c>
      <c r="I113" s="35">
        <v>12</v>
      </c>
      <c r="J113"/>
      <c r="L113" s="34" t="s">
        <v>1248</v>
      </c>
      <c r="M113" s="35">
        <v>0.5</v>
      </c>
      <c r="N113" s="35">
        <v>2.008</v>
      </c>
      <c r="O113" s="35">
        <v>-1.508</v>
      </c>
      <c r="P113" s="35">
        <v>0.28310000000000002</v>
      </c>
      <c r="Q113" s="35">
        <v>4</v>
      </c>
      <c r="R113" s="35">
        <v>4</v>
      </c>
      <c r="S113" s="35">
        <v>5.3239999999999998</v>
      </c>
      <c r="T113" s="35">
        <v>12</v>
      </c>
      <c r="U113"/>
      <c r="W113" s="34" t="s">
        <v>1248</v>
      </c>
      <c r="X113" s="35">
        <v>0.36249999999999999</v>
      </c>
      <c r="Y113" s="35">
        <v>2.3980000000000001</v>
      </c>
      <c r="Z113" s="35">
        <v>-2.0350000000000001</v>
      </c>
      <c r="AA113" s="35">
        <v>0.29049999999999998</v>
      </c>
      <c r="AB113" s="35">
        <v>4</v>
      </c>
      <c r="AC113" s="35">
        <v>4</v>
      </c>
      <c r="AD113" s="35">
        <v>7.0049999999999999</v>
      </c>
      <c r="AE113" s="35">
        <v>12</v>
      </c>
      <c r="AF113"/>
      <c r="AH113" s="34" t="s">
        <v>1248</v>
      </c>
      <c r="AI113" s="35">
        <v>0.49</v>
      </c>
      <c r="AJ113" s="35">
        <v>1.62</v>
      </c>
      <c r="AK113" s="35">
        <v>-1.1299999999999999</v>
      </c>
      <c r="AL113" s="35">
        <v>0.4884</v>
      </c>
      <c r="AM113" s="35">
        <v>4</v>
      </c>
      <c r="AN113" s="35">
        <v>4</v>
      </c>
      <c r="AO113" s="35">
        <v>2.3140000000000001</v>
      </c>
      <c r="AP113" s="35">
        <v>12</v>
      </c>
      <c r="AQ113"/>
      <c r="AS113" s="34" t="s">
        <v>1248</v>
      </c>
      <c r="AT113" s="35">
        <v>0.4375</v>
      </c>
      <c r="AU113" s="35">
        <v>2.3980000000000001</v>
      </c>
      <c r="AV113" s="35">
        <v>-1.96</v>
      </c>
      <c r="AW113" s="35">
        <v>0.41139999999999999</v>
      </c>
      <c r="AX113" s="35">
        <v>4</v>
      </c>
      <c r="AY113" s="35">
        <v>4</v>
      </c>
      <c r="AZ113" s="35">
        <v>4.7640000000000002</v>
      </c>
      <c r="BA113" s="35">
        <v>12</v>
      </c>
      <c r="BB113"/>
      <c r="BD113" s="34" t="s">
        <v>1248</v>
      </c>
      <c r="BE113" s="35">
        <v>0.67500000000000004</v>
      </c>
      <c r="BF113" s="35">
        <v>2.5630000000000002</v>
      </c>
      <c r="BG113" s="35">
        <v>-1.8879999999999999</v>
      </c>
      <c r="BH113" s="35">
        <v>0.94389999999999996</v>
      </c>
      <c r="BI113" s="35">
        <v>4</v>
      </c>
      <c r="BJ113" s="35">
        <v>4</v>
      </c>
      <c r="BK113" s="35">
        <v>2</v>
      </c>
      <c r="BL113" s="35">
        <v>12</v>
      </c>
      <c r="BM113"/>
      <c r="BO113" s="34" t="s">
        <v>1248</v>
      </c>
      <c r="BP113" s="35">
        <v>0.3725</v>
      </c>
      <c r="BQ113" s="35">
        <v>0.63249999999999995</v>
      </c>
      <c r="BR113" s="35">
        <v>-0.26</v>
      </c>
      <c r="BS113" s="35">
        <v>0.12970000000000001</v>
      </c>
      <c r="BT113" s="35">
        <v>4</v>
      </c>
      <c r="BU113" s="35">
        <v>4</v>
      </c>
      <c r="BV113" s="35">
        <v>2.0049999999999999</v>
      </c>
      <c r="BW113" s="35">
        <v>12</v>
      </c>
      <c r="BX113"/>
    </row>
    <row r="114" spans="1:76" ht="16.5" x14ac:dyDescent="0.2">
      <c r="A114" s="34" t="s">
        <v>1261</v>
      </c>
      <c r="B114" s="35">
        <v>0.80500000000000005</v>
      </c>
      <c r="C114" s="35">
        <v>1.175</v>
      </c>
      <c r="D114" s="35">
        <v>-0.37</v>
      </c>
      <c r="E114" s="35">
        <v>0.24879999999999999</v>
      </c>
      <c r="F114" s="35">
        <v>4</v>
      </c>
      <c r="G114" s="35">
        <v>4</v>
      </c>
      <c r="H114" s="35">
        <v>1.4870000000000001</v>
      </c>
      <c r="I114" s="35">
        <v>12</v>
      </c>
      <c r="J114"/>
      <c r="L114" s="34" t="s">
        <v>1261</v>
      </c>
      <c r="M114" s="35">
        <v>0.5</v>
      </c>
      <c r="N114" s="35">
        <v>1.728</v>
      </c>
      <c r="O114" s="35">
        <v>-1.228</v>
      </c>
      <c r="P114" s="35">
        <v>0.28310000000000002</v>
      </c>
      <c r="Q114" s="35">
        <v>4</v>
      </c>
      <c r="R114" s="35">
        <v>4</v>
      </c>
      <c r="S114" s="35">
        <v>4.335</v>
      </c>
      <c r="T114" s="35">
        <v>12</v>
      </c>
      <c r="U114"/>
      <c r="W114" s="34" t="s">
        <v>1261</v>
      </c>
      <c r="X114" s="35">
        <v>0.36249999999999999</v>
      </c>
      <c r="Y114" s="35">
        <v>2.9380000000000002</v>
      </c>
      <c r="Z114" s="35">
        <v>-2.5750000000000002</v>
      </c>
      <c r="AA114" s="35">
        <v>0.29049999999999998</v>
      </c>
      <c r="AB114" s="35">
        <v>4</v>
      </c>
      <c r="AC114" s="35">
        <v>4</v>
      </c>
      <c r="AD114" s="35">
        <v>8.8640000000000008</v>
      </c>
      <c r="AE114" s="35">
        <v>12</v>
      </c>
      <c r="AF114"/>
      <c r="AH114" s="34" t="s">
        <v>1261</v>
      </c>
      <c r="AI114" s="35">
        <v>0.49</v>
      </c>
      <c r="AJ114" s="35">
        <v>2.0030000000000001</v>
      </c>
      <c r="AK114" s="35">
        <v>-1.5129999999999999</v>
      </c>
      <c r="AL114" s="35">
        <v>0.4884</v>
      </c>
      <c r="AM114" s="35">
        <v>4</v>
      </c>
      <c r="AN114" s="35">
        <v>4</v>
      </c>
      <c r="AO114" s="35">
        <v>3.097</v>
      </c>
      <c r="AP114" s="35">
        <v>12</v>
      </c>
      <c r="AQ114"/>
      <c r="AS114" s="34" t="s">
        <v>1261</v>
      </c>
      <c r="AT114" s="35">
        <v>0.4375</v>
      </c>
      <c r="AU114" s="35">
        <v>2.8679999999999999</v>
      </c>
      <c r="AV114" s="35">
        <v>-2.4300000000000002</v>
      </c>
      <c r="AW114" s="35">
        <v>0.41139999999999999</v>
      </c>
      <c r="AX114" s="35">
        <v>4</v>
      </c>
      <c r="AY114" s="35">
        <v>4</v>
      </c>
      <c r="AZ114" s="35">
        <v>5.907</v>
      </c>
      <c r="BA114" s="35">
        <v>12</v>
      </c>
      <c r="BB114"/>
      <c r="BD114" s="34" t="s">
        <v>1261</v>
      </c>
      <c r="BE114" s="35">
        <v>0.67500000000000004</v>
      </c>
      <c r="BF114" s="35">
        <v>3.77</v>
      </c>
      <c r="BG114" s="35">
        <v>-3.0950000000000002</v>
      </c>
      <c r="BH114" s="35">
        <v>0.94389999999999996</v>
      </c>
      <c r="BI114" s="35">
        <v>4</v>
      </c>
      <c r="BJ114" s="35">
        <v>4</v>
      </c>
      <c r="BK114" s="35">
        <v>3.2789999999999999</v>
      </c>
      <c r="BL114" s="35">
        <v>12</v>
      </c>
      <c r="BM114"/>
      <c r="BO114" s="34" t="s">
        <v>1261</v>
      </c>
      <c r="BP114" s="35">
        <v>0.3725</v>
      </c>
      <c r="BQ114" s="35">
        <v>0.51749999999999996</v>
      </c>
      <c r="BR114" s="35">
        <v>-0.14499999999999999</v>
      </c>
      <c r="BS114" s="35">
        <v>0.12970000000000001</v>
      </c>
      <c r="BT114" s="35">
        <v>4</v>
      </c>
      <c r="BU114" s="35">
        <v>4</v>
      </c>
      <c r="BV114" s="35">
        <v>1.1180000000000001</v>
      </c>
      <c r="BW114" s="35">
        <v>12</v>
      </c>
      <c r="BX114"/>
    </row>
  </sheetData>
  <mergeCells count="7">
    <mergeCell ref="BO2:BR2"/>
    <mergeCell ref="W2:Z2"/>
    <mergeCell ref="L2:O2"/>
    <mergeCell ref="A2:D2"/>
    <mergeCell ref="BD2:BG2"/>
    <mergeCell ref="AS2:AV2"/>
    <mergeCell ref="AH2:AK2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82"/>
  <sheetViews>
    <sheetView tabSelected="1" workbookViewId="0"/>
  </sheetViews>
  <sheetFormatPr defaultColWidth="8.875" defaultRowHeight="13.5" x14ac:dyDescent="0.3"/>
  <cols>
    <col min="1" max="9" width="9" style="5" bestFit="1" customWidth="1"/>
    <col min="10" max="10" width="8.875" style="5"/>
    <col min="11" max="13" width="9" style="5" bestFit="1" customWidth="1"/>
    <col min="14" max="14" width="10.25" style="5" bestFit="1" customWidth="1"/>
    <col min="15" max="19" width="9" style="5" bestFit="1" customWidth="1"/>
    <col min="20" max="20" width="8.875" style="5"/>
    <col min="21" max="21" width="9" style="5" bestFit="1" customWidth="1"/>
    <col min="22" max="22" width="10.25" style="5" bestFit="1" customWidth="1"/>
    <col min="23" max="23" width="9" style="5" bestFit="1" customWidth="1"/>
    <col min="24" max="24" width="10.25" style="5" bestFit="1" customWidth="1"/>
    <col min="25" max="29" width="9" style="5" bestFit="1" customWidth="1"/>
    <col min="30" max="30" width="8.875" style="5"/>
    <col min="31" max="31" width="9" style="5" bestFit="1" customWidth="1"/>
    <col min="32" max="32" width="10.25" style="5" bestFit="1" customWidth="1"/>
    <col min="33" max="33" width="9" style="5" bestFit="1" customWidth="1"/>
    <col min="34" max="34" width="10.25" style="5" bestFit="1" customWidth="1"/>
    <col min="35" max="39" width="9" style="5" bestFit="1" customWidth="1"/>
    <col min="40" max="40" width="8.875" style="5"/>
    <col min="41" max="49" width="9" style="5" bestFit="1" customWidth="1"/>
    <col min="50" max="16384" width="8.875" style="5"/>
  </cols>
  <sheetData>
    <row r="2" spans="1:44" x14ac:dyDescent="0.3">
      <c r="A2" s="43" t="s">
        <v>1230</v>
      </c>
      <c r="B2" s="43"/>
      <c r="C2" s="43"/>
      <c r="D2" s="43"/>
      <c r="K2" s="43" t="s">
        <v>1239</v>
      </c>
      <c r="L2" s="43"/>
      <c r="M2" s="43"/>
      <c r="N2" s="43"/>
      <c r="U2" s="43" t="s">
        <v>1240</v>
      </c>
      <c r="V2" s="43"/>
      <c r="W2" s="43"/>
      <c r="X2" s="43"/>
      <c r="AE2" s="43" t="s">
        <v>1231</v>
      </c>
      <c r="AF2" s="43"/>
      <c r="AG2" s="43"/>
      <c r="AH2" s="43"/>
      <c r="AO2" s="43" t="s">
        <v>731</v>
      </c>
      <c r="AP2" s="43"/>
      <c r="AQ2" s="43"/>
      <c r="AR2" s="43"/>
    </row>
    <row r="3" spans="1:44" x14ac:dyDescent="0.2">
      <c r="A3" s="6" t="s">
        <v>404</v>
      </c>
      <c r="B3" s="6" t="s">
        <v>426</v>
      </c>
      <c r="C3" s="6" t="s">
        <v>119</v>
      </c>
      <c r="D3" s="6" t="s">
        <v>405</v>
      </c>
      <c r="K3" s="6" t="s">
        <v>404</v>
      </c>
      <c r="L3" s="6" t="s">
        <v>426</v>
      </c>
      <c r="M3" s="6" t="s">
        <v>119</v>
      </c>
      <c r="N3" s="6" t="s">
        <v>405</v>
      </c>
      <c r="U3" s="6" t="s">
        <v>404</v>
      </c>
      <c r="V3" s="6" t="s">
        <v>426</v>
      </c>
      <c r="W3" s="6" t="s">
        <v>119</v>
      </c>
      <c r="X3" s="6" t="s">
        <v>405</v>
      </c>
      <c r="AE3" s="6" t="s">
        <v>404</v>
      </c>
      <c r="AF3" s="6" t="s">
        <v>426</v>
      </c>
      <c r="AG3" s="6" t="s">
        <v>119</v>
      </c>
      <c r="AH3" s="6" t="s">
        <v>405</v>
      </c>
      <c r="AO3" s="6" t="s">
        <v>404</v>
      </c>
      <c r="AP3" s="6" t="s">
        <v>426</v>
      </c>
      <c r="AQ3" s="6" t="s">
        <v>119</v>
      </c>
      <c r="AR3" s="6" t="s">
        <v>405</v>
      </c>
    </row>
    <row r="4" spans="1:44" x14ac:dyDescent="0.2">
      <c r="A4" s="2">
        <v>0.82579499999999995</v>
      </c>
      <c r="B4" s="2">
        <v>0.45183099999999998</v>
      </c>
      <c r="C4" s="2">
        <v>0.17480999999999999</v>
      </c>
      <c r="D4" s="2">
        <v>0.33771000000000001</v>
      </c>
      <c r="K4" s="2">
        <v>1.3450999999999999E-2</v>
      </c>
      <c r="L4" s="2">
        <v>1.9288E-2</v>
      </c>
      <c r="M4" s="2">
        <v>8.1659999999999996E-3</v>
      </c>
      <c r="N4" s="2">
        <v>1.4416E-2</v>
      </c>
      <c r="U4" s="2">
        <v>6.1804999999999999E-2</v>
      </c>
      <c r="V4" s="2">
        <v>1.3734E-2</v>
      </c>
      <c r="W4" s="2">
        <v>2.3096999999999999E-2</v>
      </c>
      <c r="X4" s="2">
        <v>0.123609</v>
      </c>
      <c r="AE4" s="2">
        <v>4.9919999999999999E-3</v>
      </c>
      <c r="AF4" s="2">
        <v>3.6540000000000001E-3</v>
      </c>
      <c r="AG4" s="2">
        <v>1.8270000000000001E-3</v>
      </c>
      <c r="AH4" s="2">
        <v>1.0701E-2</v>
      </c>
      <c r="AO4" s="2">
        <v>1.1873E-2</v>
      </c>
      <c r="AP4" s="2">
        <v>1.1956E-2</v>
      </c>
      <c r="AQ4" s="2">
        <v>9.1870000000000007E-3</v>
      </c>
      <c r="AR4" s="2">
        <v>1.6107E-2</v>
      </c>
    </row>
    <row r="5" spans="1:44" x14ac:dyDescent="0.2">
      <c r="A5" s="2">
        <v>0.10040200000000001</v>
      </c>
      <c r="B5" s="2">
        <v>0.58392500000000003</v>
      </c>
      <c r="C5" s="2">
        <v>0.10040200000000001</v>
      </c>
      <c r="D5" s="2">
        <v>6.5782999999999994E-2</v>
      </c>
      <c r="K5" s="2">
        <v>6.4520000000000003E-3</v>
      </c>
      <c r="L5" s="2">
        <v>1.0336E-2</v>
      </c>
      <c r="M5" s="2">
        <v>7.4110000000000001E-3</v>
      </c>
      <c r="N5" s="2">
        <v>3.0730000000000002E-3</v>
      </c>
      <c r="U5" s="2">
        <v>6.4877000000000004E-2</v>
      </c>
      <c r="V5" s="2">
        <v>2.5985999999999999E-2</v>
      </c>
      <c r="W5" s="2">
        <v>0.127968</v>
      </c>
      <c r="X5" s="2">
        <v>0.145981</v>
      </c>
      <c r="AE5" s="2">
        <v>6.633E-3</v>
      </c>
      <c r="AF5" s="2">
        <v>6.496E-3</v>
      </c>
      <c r="AG5" s="2">
        <v>2.297E-3</v>
      </c>
      <c r="AH5" s="2">
        <v>3.4810000000000002E-3</v>
      </c>
      <c r="AO5" s="2">
        <v>1.6907999999999999E-2</v>
      </c>
      <c r="AP5" s="2">
        <v>2.5274999999999999E-2</v>
      </c>
      <c r="AQ5" s="2">
        <v>1.0701E-2</v>
      </c>
      <c r="AR5" s="2">
        <v>1.9288E-2</v>
      </c>
    </row>
    <row r="6" spans="1:44" x14ac:dyDescent="0.2">
      <c r="A6" s="2">
        <v>0.20080300000000001</v>
      </c>
      <c r="B6" s="2">
        <v>0.13340199999999999</v>
      </c>
      <c r="C6" s="2">
        <v>6.9533999999999999E-2</v>
      </c>
      <c r="D6" s="2">
        <v>0.19667100000000001</v>
      </c>
      <c r="K6" s="2">
        <v>6.9629999999999996E-3</v>
      </c>
      <c r="L6" s="2">
        <v>8.8129999999999997E-3</v>
      </c>
      <c r="M6" s="2">
        <v>7.672E-3</v>
      </c>
      <c r="N6" s="2">
        <v>6.4520000000000003E-3</v>
      </c>
      <c r="U6" s="2">
        <v>5.1256000000000003E-2</v>
      </c>
      <c r="V6" s="2">
        <v>2.5628000000000001E-2</v>
      </c>
      <c r="W6" s="2">
        <v>2.0816000000000001E-2</v>
      </c>
      <c r="X6" s="2">
        <v>4.1633000000000003E-2</v>
      </c>
      <c r="AE6" s="2">
        <v>6.587E-3</v>
      </c>
      <c r="AF6" s="2">
        <v>2.297E-3</v>
      </c>
      <c r="AG6" s="2">
        <v>2.3911999999999999E-2</v>
      </c>
      <c r="AH6" s="2">
        <v>2.9889999999999999E-3</v>
      </c>
      <c r="AO6" s="2">
        <v>1.2292000000000001E-2</v>
      </c>
      <c r="AP6" s="2">
        <v>4.594E-3</v>
      </c>
      <c r="AQ6" s="2">
        <v>8.5129999999999997E-3</v>
      </c>
      <c r="AR6" s="2">
        <v>5.6550000000000003E-3</v>
      </c>
    </row>
    <row r="7" spans="1:44" x14ac:dyDescent="0.2">
      <c r="A7" s="2">
        <v>0.232267</v>
      </c>
      <c r="B7" s="2">
        <v>0.922651</v>
      </c>
      <c r="C7" s="2">
        <v>0.178483</v>
      </c>
      <c r="D7" s="2">
        <v>0.19667100000000001</v>
      </c>
      <c r="K7" s="2">
        <v>5.2769999999999996E-3</v>
      </c>
      <c r="L7" s="2">
        <v>7.672E-3</v>
      </c>
      <c r="M7" s="2">
        <v>8.6920000000000001E-3</v>
      </c>
      <c r="N7" s="2">
        <v>6.2750000000000002E-3</v>
      </c>
      <c r="U7" s="2">
        <v>4.4311999999999997E-2</v>
      </c>
      <c r="V7" s="2">
        <v>4.9509999999999998E-2</v>
      </c>
      <c r="W7" s="2">
        <v>2.7466999999999998E-2</v>
      </c>
      <c r="X7" s="2">
        <v>2.7278E-2</v>
      </c>
      <c r="AE7" s="2">
        <v>3.1809999999999998E-3</v>
      </c>
      <c r="AF7" s="2">
        <v>7.3600000000000002E-3</v>
      </c>
      <c r="AG7" s="2">
        <v>8.5129999999999997E-3</v>
      </c>
      <c r="AH7" s="2">
        <v>2.513E-3</v>
      </c>
      <c r="AO7" s="2">
        <v>1.1790999999999999E-2</v>
      </c>
      <c r="AP7" s="2">
        <v>2.4077999999999999E-2</v>
      </c>
      <c r="AQ7" s="2">
        <v>9.5770000000000004E-3</v>
      </c>
      <c r="AR7" s="2">
        <v>6.4520000000000003E-3</v>
      </c>
    </row>
    <row r="8" spans="1:44" x14ac:dyDescent="0.2">
      <c r="A8" s="2">
        <v>0.137153</v>
      </c>
      <c r="B8" s="2">
        <v>0.127968</v>
      </c>
      <c r="C8" s="2">
        <v>4.2507000000000003E-2</v>
      </c>
      <c r="D8" s="2">
        <v>0.552427</v>
      </c>
      <c r="K8" s="2">
        <v>2.6570000000000001E-3</v>
      </c>
      <c r="L8" s="2">
        <v>4.6259999999999999E-3</v>
      </c>
      <c r="M8" s="2">
        <v>2.2030000000000001E-3</v>
      </c>
      <c r="N8" s="2">
        <v>3.4099999999999998E-3</v>
      </c>
      <c r="U8" s="2">
        <v>3.9937E-2</v>
      </c>
      <c r="V8" s="2">
        <v>4.5243999999999999E-2</v>
      </c>
      <c r="W8" s="2">
        <v>4.0494000000000002E-2</v>
      </c>
      <c r="X8" s="2">
        <v>2.2622E-2</v>
      </c>
      <c r="AE8" s="2">
        <v>6.679E-3</v>
      </c>
      <c r="AF8" s="2">
        <v>1.3358E-2</v>
      </c>
      <c r="AG8" s="2">
        <v>9.5110000000000004E-3</v>
      </c>
      <c r="AH8" s="2">
        <v>1.7503999999999999E-2</v>
      </c>
      <c r="AO8" s="2">
        <v>1.1233E-2</v>
      </c>
      <c r="AP8" s="2">
        <v>2.1402000000000001E-2</v>
      </c>
      <c r="AQ8" s="2">
        <v>4.4679999999999997E-3</v>
      </c>
      <c r="AR8" s="2">
        <v>2.6165999999999998E-2</v>
      </c>
    </row>
    <row r="9" spans="1:44" x14ac:dyDescent="0.2">
      <c r="A9" s="2">
        <v>7.4010000000000006E-2</v>
      </c>
      <c r="B9" s="2">
        <v>0.30436099999999999</v>
      </c>
      <c r="C9" s="2">
        <v>0.69440800000000003</v>
      </c>
      <c r="D9" s="2">
        <v>0.20219999999999999</v>
      </c>
      <c r="K9" s="2">
        <v>1.6019999999999999E-3</v>
      </c>
      <c r="L9" s="2">
        <v>1.5667E-2</v>
      </c>
      <c r="M9" s="2">
        <v>8.2799999999999992E-3</v>
      </c>
      <c r="N9" s="2">
        <v>1.5559E-2</v>
      </c>
      <c r="U9" s="2">
        <v>5.3432E-2</v>
      </c>
      <c r="V9" s="2">
        <v>0.14199000000000001</v>
      </c>
      <c r="W9" s="2">
        <v>3.2890999999999997E-2</v>
      </c>
      <c r="X9" s="2">
        <v>8.9861999999999997E-2</v>
      </c>
      <c r="AE9" s="2">
        <v>1.2207000000000001E-2</v>
      </c>
      <c r="AF9" s="2">
        <v>2.8670000000000002E-3</v>
      </c>
      <c r="AG9" s="2">
        <v>7.672E-3</v>
      </c>
      <c r="AH9" s="2">
        <v>3.2039999999999998E-3</v>
      </c>
      <c r="AO9" s="2">
        <v>8.0540000000000004E-3</v>
      </c>
      <c r="AP9" s="2">
        <v>9.4459999999999995E-3</v>
      </c>
      <c r="AQ9" s="2">
        <v>1.7382999999999999E-2</v>
      </c>
      <c r="AR9" s="2">
        <v>1.085E-2</v>
      </c>
    </row>
    <row r="10" spans="1:44" x14ac:dyDescent="0.2">
      <c r="A10" s="2">
        <v>0.31509399999999999</v>
      </c>
      <c r="B10" s="2">
        <v>0.38524700000000001</v>
      </c>
      <c r="C10" s="2">
        <v>0.78668400000000005</v>
      </c>
      <c r="D10" s="2">
        <v>0.421574</v>
      </c>
      <c r="K10" s="2">
        <v>9.3159999999999996E-3</v>
      </c>
      <c r="L10" s="2">
        <v>1.0408000000000001E-2</v>
      </c>
      <c r="M10" s="2">
        <v>1.0194E-2</v>
      </c>
      <c r="N10" s="2">
        <v>3.81E-3</v>
      </c>
      <c r="U10" s="2">
        <v>0.18223300000000001</v>
      </c>
      <c r="V10" s="2">
        <v>0.19531299999999999</v>
      </c>
      <c r="W10" s="2">
        <v>3.8575999999999999E-2</v>
      </c>
      <c r="X10" s="2">
        <v>8.2118999999999998E-2</v>
      </c>
      <c r="AE10" s="2">
        <v>4.4679999999999997E-3</v>
      </c>
      <c r="AF10" s="2">
        <v>3.2940000000000001E-3</v>
      </c>
      <c r="AG10" s="2">
        <v>7.0600000000000003E-3</v>
      </c>
      <c r="AH10" s="2">
        <v>1.7899999999999999E-3</v>
      </c>
      <c r="AO10" s="2">
        <v>2.9850000000000002E-2</v>
      </c>
      <c r="AP10" s="2">
        <v>6.3983999999999999E-2</v>
      </c>
      <c r="AQ10" s="2">
        <v>1.5344E-2</v>
      </c>
      <c r="AR10" s="2">
        <v>2.513E-3</v>
      </c>
    </row>
    <row r="11" spans="1:44" x14ac:dyDescent="0.2">
      <c r="A11" s="2">
        <v>0.552427</v>
      </c>
      <c r="B11" s="2">
        <v>0.28994599999999998</v>
      </c>
      <c r="C11" s="2">
        <v>0.18865899999999999</v>
      </c>
      <c r="D11" s="2">
        <v>0.171212</v>
      </c>
      <c r="K11" s="2">
        <v>2.2339999999999999E-3</v>
      </c>
      <c r="L11" s="2">
        <v>2.0107E-2</v>
      </c>
      <c r="M11" s="2">
        <v>3.604E-3</v>
      </c>
      <c r="N11" s="2">
        <v>6.1040000000000001E-3</v>
      </c>
      <c r="U11" s="2">
        <v>6.1378000000000002E-2</v>
      </c>
      <c r="V11" s="2">
        <v>0.13620499999999999</v>
      </c>
      <c r="W11" s="2">
        <v>1.1155E-2</v>
      </c>
      <c r="X11" s="2">
        <v>9.3031000000000003E-2</v>
      </c>
      <c r="AE11" s="2">
        <v>5.7340000000000004E-3</v>
      </c>
      <c r="AF11" s="2">
        <v>8.5719999999999998E-3</v>
      </c>
      <c r="AG11" s="2">
        <v>4.9919999999999999E-3</v>
      </c>
      <c r="AH11" s="2">
        <v>1.0775E-2</v>
      </c>
      <c r="AO11" s="2">
        <v>2.513E-3</v>
      </c>
      <c r="AP11" s="2">
        <v>1.983E-2</v>
      </c>
      <c r="AQ11" s="2">
        <v>2.496E-3</v>
      </c>
      <c r="AR11" s="2">
        <v>3.9439999999999996E-3</v>
      </c>
    </row>
    <row r="12" spans="1:44" x14ac:dyDescent="0.2">
      <c r="A12" s="2">
        <v>0.16197600000000001</v>
      </c>
      <c r="B12" s="2">
        <v>0.50133799999999995</v>
      </c>
      <c r="C12" s="2">
        <v>0.189972</v>
      </c>
      <c r="D12" s="2">
        <v>0.14904899999999999</v>
      </c>
      <c r="K12" s="2">
        <v>4.2560000000000002E-3</v>
      </c>
      <c r="L12" s="2">
        <v>1.2292000000000001E-2</v>
      </c>
      <c r="M12" s="2">
        <v>1.4218E-2</v>
      </c>
      <c r="N12" s="2">
        <v>1.1077999999999999E-2</v>
      </c>
      <c r="U12" s="2">
        <v>8.8624999999999995E-2</v>
      </c>
      <c r="V12" s="2">
        <v>0.20502300000000001</v>
      </c>
      <c r="W12" s="2">
        <v>8.9861999999999997E-2</v>
      </c>
      <c r="X12" s="2">
        <v>4.4621000000000001E-2</v>
      </c>
      <c r="AE12" s="2">
        <v>3.1159999999999998E-3</v>
      </c>
      <c r="AF12" s="2">
        <v>1.2377000000000001E-2</v>
      </c>
      <c r="AG12" s="2">
        <v>1.6331999999999999E-2</v>
      </c>
      <c r="AH12" s="2">
        <v>4.8890000000000001E-3</v>
      </c>
      <c r="AO12" s="2">
        <v>2.9480000000000001E-3</v>
      </c>
      <c r="AP12" s="2">
        <v>6.6E-4</v>
      </c>
      <c r="AQ12" s="2">
        <v>1.9557000000000001E-2</v>
      </c>
      <c r="AR12" s="2">
        <v>3.1589999999999999E-3</v>
      </c>
    </row>
    <row r="13" spans="1:44" x14ac:dyDescent="0.2">
      <c r="A13" s="2">
        <v>0.61721999999999999</v>
      </c>
      <c r="B13" s="2">
        <v>1.0308660000000001</v>
      </c>
      <c r="C13" s="2">
        <v>8.3844000000000002E-2</v>
      </c>
      <c r="D13" s="2">
        <v>0.36446600000000001</v>
      </c>
      <c r="K13" s="2">
        <v>3.6540000000000001E-3</v>
      </c>
      <c r="L13" s="2">
        <v>2.1253999999999999E-2</v>
      </c>
      <c r="M13" s="2">
        <v>7.4619999999999999E-3</v>
      </c>
      <c r="N13" s="2">
        <v>1.2292000000000001E-2</v>
      </c>
      <c r="U13" s="2">
        <v>0.117755</v>
      </c>
      <c r="V13" s="2">
        <v>2.2938E-2</v>
      </c>
      <c r="W13" s="2">
        <v>5.8067000000000001E-2</v>
      </c>
      <c r="X13" s="2">
        <v>6.0115000000000002E-2</v>
      </c>
      <c r="AE13" s="2">
        <v>7.208E-3</v>
      </c>
      <c r="AF13" s="2">
        <v>2.0990000000000002E-3</v>
      </c>
      <c r="AG13" s="2">
        <v>7.7790000000000003E-3</v>
      </c>
      <c r="AH13" s="2">
        <v>5.1320000000000003E-3</v>
      </c>
      <c r="AO13" s="2">
        <v>7.9979999999999999E-3</v>
      </c>
      <c r="AP13" s="2">
        <v>4.3199999999999998E-4</v>
      </c>
      <c r="AQ13" s="2">
        <v>8.1659999999999996E-3</v>
      </c>
      <c r="AR13" s="2">
        <v>6.1804999999999999E-2</v>
      </c>
    </row>
    <row r="14" spans="1:44" x14ac:dyDescent="0.2">
      <c r="A14" s="2">
        <v>0.14297699999999999</v>
      </c>
      <c r="B14" s="2">
        <v>0.31075599999999998</v>
      </c>
      <c r="C14" s="2">
        <v>9.2387999999999998E-2</v>
      </c>
      <c r="D14" s="2">
        <v>0.12620600000000001</v>
      </c>
      <c r="K14" s="2">
        <v>2E-3</v>
      </c>
      <c r="L14" s="2">
        <v>7.4110000000000001E-3</v>
      </c>
      <c r="M14" s="2">
        <v>1.0336E-2</v>
      </c>
      <c r="N14" s="2">
        <v>1.0336E-2</v>
      </c>
      <c r="U14" s="2">
        <v>0.106126</v>
      </c>
      <c r="V14" s="2">
        <v>0.20788499999999999</v>
      </c>
      <c r="W14" s="2">
        <v>0.105393</v>
      </c>
      <c r="X14" s="2">
        <v>0.160858</v>
      </c>
      <c r="AE14" s="2">
        <v>2.7699999999999999E-3</v>
      </c>
      <c r="AF14" s="2">
        <v>2.173E-3</v>
      </c>
      <c r="AG14" s="2">
        <v>3.248E-3</v>
      </c>
      <c r="AH14" s="2">
        <v>1.8374999999999999E-2</v>
      </c>
      <c r="AO14" s="2">
        <v>1.3266E-2</v>
      </c>
      <c r="AP14" s="2">
        <v>2.7088999999999998E-2</v>
      </c>
      <c r="AQ14" s="2">
        <v>1.3358E-2</v>
      </c>
      <c r="AR14" s="2">
        <v>2.5985999999999999E-2</v>
      </c>
    </row>
    <row r="15" spans="1:44" x14ac:dyDescent="0.2">
      <c r="A15" s="2">
        <v>0.17972399999999999</v>
      </c>
      <c r="B15" s="2">
        <v>0.43342599999999998</v>
      </c>
      <c r="C15" s="2">
        <v>0.124469</v>
      </c>
      <c r="D15" s="2">
        <v>0.21521599999999999</v>
      </c>
      <c r="K15" s="2">
        <v>3.9439999999999996E-3</v>
      </c>
      <c r="L15" s="2">
        <v>8.2229999999999994E-3</v>
      </c>
      <c r="M15" s="2">
        <v>6.679E-3</v>
      </c>
      <c r="N15" s="2">
        <v>6.3629999999999997E-3</v>
      </c>
      <c r="U15" s="2">
        <v>0.15218100000000001</v>
      </c>
      <c r="V15" s="2">
        <v>0.14199000000000001</v>
      </c>
      <c r="W15" s="2">
        <v>3.1116999999999999E-2</v>
      </c>
      <c r="X15" s="2">
        <v>0.101803</v>
      </c>
      <c r="AE15" s="2">
        <v>2.0839999999999999E-3</v>
      </c>
      <c r="AF15" s="2">
        <v>5.7340000000000004E-3</v>
      </c>
      <c r="AG15" s="2">
        <v>2.6940000000000002E-3</v>
      </c>
      <c r="AH15" s="2">
        <v>4.5300000000000002E-3</v>
      </c>
      <c r="AO15" s="2">
        <v>1.4120000000000001E-2</v>
      </c>
      <c r="AP15" s="2">
        <v>6.2750000000000002E-3</v>
      </c>
      <c r="AQ15" s="2">
        <v>9.1240000000000002E-3</v>
      </c>
      <c r="AR15" s="2">
        <v>9.5770000000000004E-3</v>
      </c>
    </row>
    <row r="16" spans="1:44" x14ac:dyDescent="0.2">
      <c r="A16" s="2">
        <v>0.18606200000000001</v>
      </c>
      <c r="B16" s="2">
        <v>0.23388300000000001</v>
      </c>
      <c r="C16" s="2">
        <v>0.154305</v>
      </c>
      <c r="D16" s="2">
        <v>0.15218100000000001</v>
      </c>
      <c r="K16" s="2">
        <v>4.7229999999999998E-3</v>
      </c>
      <c r="L16" s="2">
        <v>3.9170000000000003E-3</v>
      </c>
      <c r="M16" s="2">
        <v>5.9369999999999996E-3</v>
      </c>
      <c r="N16" s="2">
        <v>9.0609999999999996E-3</v>
      </c>
      <c r="U16" s="2">
        <v>7.9322000000000004E-2</v>
      </c>
      <c r="V16" s="2">
        <v>6.6239999999999993E-2</v>
      </c>
      <c r="W16" s="2">
        <v>4.8155999999999997E-2</v>
      </c>
      <c r="X16" s="2">
        <v>7.1985999999999994E-2</v>
      </c>
      <c r="AE16" s="2">
        <v>2.7309999999999999E-3</v>
      </c>
      <c r="AF16" s="2">
        <v>5.8139999999999997E-3</v>
      </c>
      <c r="AG16" s="2">
        <v>2.9680000000000002E-3</v>
      </c>
      <c r="AH16" s="2">
        <v>4.4679999999999997E-3</v>
      </c>
      <c r="AO16" s="2">
        <v>1.0408000000000001E-2</v>
      </c>
      <c r="AP16" s="2">
        <v>1.1077999999999999E-2</v>
      </c>
      <c r="AQ16" s="2">
        <v>9.6439999999999998E-3</v>
      </c>
      <c r="AR16" s="2">
        <v>1.5559E-2</v>
      </c>
    </row>
    <row r="17" spans="1:46" x14ac:dyDescent="0.2">
      <c r="A17" s="2">
        <v>0.14699699999999999</v>
      </c>
      <c r="B17" s="2">
        <v>0.17724999999999999</v>
      </c>
      <c r="C17" s="2">
        <v>0.103224</v>
      </c>
      <c r="D17" s="2">
        <v>0.135265</v>
      </c>
      <c r="K17" s="2">
        <v>6.7250000000000001E-3</v>
      </c>
      <c r="L17" s="2">
        <v>3.3860000000000001E-3</v>
      </c>
      <c r="M17" s="2">
        <v>1.1077999999999999E-2</v>
      </c>
      <c r="N17" s="2">
        <v>1.1469E-2</v>
      </c>
      <c r="U17" s="2">
        <v>8.2118999999999998E-2</v>
      </c>
      <c r="V17" s="2">
        <v>8.9861999999999997E-2</v>
      </c>
      <c r="W17" s="2">
        <v>3.5497000000000001E-2</v>
      </c>
      <c r="X17" s="2">
        <v>6.9533999999999999E-2</v>
      </c>
      <c r="AE17" s="2">
        <v>1.1233E-2</v>
      </c>
      <c r="AF17" s="2">
        <v>3.4329999999999999E-3</v>
      </c>
      <c r="AG17" s="2">
        <v>3.9439999999999996E-3</v>
      </c>
      <c r="AH17" s="2">
        <v>8.6920000000000001E-3</v>
      </c>
      <c r="AO17" s="2">
        <v>9.5110000000000004E-3</v>
      </c>
      <c r="AP17" s="2">
        <v>1.6445999999999999E-2</v>
      </c>
      <c r="AQ17" s="2">
        <v>1.2463999999999999E-2</v>
      </c>
      <c r="AR17" s="2">
        <v>1.0481000000000001E-2</v>
      </c>
    </row>
    <row r="18" spans="1:46" x14ac:dyDescent="0.2">
      <c r="A18" s="2">
        <v>0.26313199999999998</v>
      </c>
      <c r="B18" s="2">
        <v>0.145981</v>
      </c>
      <c r="C18" s="2">
        <v>0.15323899999999999</v>
      </c>
      <c r="D18" s="2">
        <v>0.130657</v>
      </c>
      <c r="K18" s="2">
        <v>9.3159999999999996E-3</v>
      </c>
      <c r="L18" s="2">
        <v>4.5300000000000002E-3</v>
      </c>
      <c r="M18" s="2">
        <v>8.8129999999999997E-3</v>
      </c>
      <c r="N18" s="2">
        <v>3.9709999999999997E-3</v>
      </c>
      <c r="U18" s="2">
        <v>5.0201000000000003E-2</v>
      </c>
      <c r="V18" s="2">
        <v>8.2118999999999998E-2</v>
      </c>
      <c r="W18" s="2">
        <v>2.053E-2</v>
      </c>
      <c r="X18" s="2">
        <v>6.3983999999999999E-2</v>
      </c>
      <c r="AE18" s="2">
        <v>4.3759999999999997E-3</v>
      </c>
      <c r="AF18" s="2">
        <v>5.5009999999999998E-3</v>
      </c>
      <c r="AG18" s="2">
        <v>6.1890000000000001E-3</v>
      </c>
      <c r="AH18" s="2">
        <v>1.4416E-2</v>
      </c>
      <c r="AO18" s="2">
        <v>1.2725E-2</v>
      </c>
      <c r="AP18" s="2">
        <v>1.171E-2</v>
      </c>
      <c r="AQ18" s="2">
        <v>5.2399999999999999E-3</v>
      </c>
      <c r="AR18" s="2">
        <v>2.7278E-2</v>
      </c>
    </row>
    <row r="19" spans="1:46" x14ac:dyDescent="0.2">
      <c r="A19" s="2">
        <v>0.18865899999999999</v>
      </c>
      <c r="B19" s="2">
        <v>0.23388300000000001</v>
      </c>
      <c r="C19" s="2">
        <v>0.78668400000000005</v>
      </c>
      <c r="D19" s="2">
        <v>1.6219000000000001E-2</v>
      </c>
      <c r="K19" s="2">
        <v>1.2377000000000001E-2</v>
      </c>
      <c r="L19" s="2">
        <v>9.9839999999999998E-3</v>
      </c>
      <c r="M19" s="2">
        <v>1.2903E-2</v>
      </c>
      <c r="N19" s="2">
        <v>9.4459999999999995E-3</v>
      </c>
      <c r="U19" s="2">
        <v>0.135265</v>
      </c>
      <c r="V19" s="2">
        <v>3.8309999999999997E-2</v>
      </c>
      <c r="W19" s="2">
        <v>1.5450999999999999E-2</v>
      </c>
      <c r="X19" s="2">
        <v>2.9235000000000001E-2</v>
      </c>
      <c r="AE19" s="2">
        <v>4.594E-3</v>
      </c>
      <c r="AF19" s="2">
        <v>3.7599999999999998E-4</v>
      </c>
      <c r="AG19" s="2">
        <v>8.6920000000000001E-3</v>
      </c>
      <c r="AH19" s="2">
        <v>1.5667E-2</v>
      </c>
      <c r="AO19" s="2">
        <v>2.342E-2</v>
      </c>
      <c r="AP19" s="2">
        <v>5.5009999999999998E-3</v>
      </c>
      <c r="AQ19" s="2">
        <v>1.0194E-2</v>
      </c>
      <c r="AR19" s="2">
        <v>1.2992999999999999E-2</v>
      </c>
    </row>
    <row r="20" spans="1:46" x14ac:dyDescent="0.2">
      <c r="A20" s="2">
        <v>0.604518</v>
      </c>
      <c r="B20" s="2">
        <v>0.61295599999999995</v>
      </c>
      <c r="C20" s="2">
        <v>9.9708000000000005E-2</v>
      </c>
      <c r="D20" s="2">
        <v>0.14297699999999999</v>
      </c>
      <c r="K20" s="2">
        <v>8.2799999999999992E-3</v>
      </c>
      <c r="L20" s="2">
        <v>1.4022E-2</v>
      </c>
      <c r="M20" s="2">
        <v>3.604E-3</v>
      </c>
      <c r="N20" s="2">
        <v>3.4329999999999999E-3</v>
      </c>
      <c r="U20" s="2">
        <v>8.5014999999999993E-2</v>
      </c>
      <c r="V20" s="2">
        <v>2.8240000000000001E-2</v>
      </c>
      <c r="W20" s="2">
        <v>1.5559E-2</v>
      </c>
      <c r="X20" s="2">
        <v>7.3497999999999994E-2</v>
      </c>
      <c r="AE20" s="2">
        <v>2.6749999999999999E-3</v>
      </c>
      <c r="AF20" s="2">
        <v>1.6219000000000001E-2</v>
      </c>
      <c r="AG20" s="2">
        <v>4.3761E-3</v>
      </c>
      <c r="AH20" s="2">
        <v>1.3174E-2</v>
      </c>
      <c r="AO20" s="2">
        <v>2.5985999999999999E-2</v>
      </c>
      <c r="AP20" s="2">
        <v>5.6089E-2</v>
      </c>
      <c r="AQ20" s="2">
        <v>2.3258000000000001E-2</v>
      </c>
      <c r="AR20" s="2">
        <v>2.0107E-2</v>
      </c>
    </row>
    <row r="21" spans="1:46" x14ac:dyDescent="0.2">
      <c r="A21" s="2">
        <v>1.0096510000000001</v>
      </c>
      <c r="B21" s="2">
        <v>0.112958</v>
      </c>
      <c r="C21" s="2">
        <v>8.5606000000000002E-2</v>
      </c>
      <c r="D21" s="2">
        <v>0.24551000000000001</v>
      </c>
      <c r="K21" s="2">
        <v>5.5389999999999997E-3</v>
      </c>
      <c r="L21" s="2">
        <v>1.1469E-2</v>
      </c>
      <c r="M21" s="2">
        <v>6.4070000000000004E-3</v>
      </c>
      <c r="N21" s="2">
        <v>4.6259999999999999E-3</v>
      </c>
      <c r="U21" s="2">
        <v>4.7493E-2</v>
      </c>
      <c r="V21" s="2">
        <v>2.8043999999999999E-2</v>
      </c>
      <c r="W21" s="2">
        <v>2.4077999999999999E-2</v>
      </c>
      <c r="X21" s="2">
        <v>3.6242999999999997E-2</v>
      </c>
      <c r="AE21" s="2">
        <v>3.6800000000000001E-3</v>
      </c>
      <c r="AF21" s="2">
        <v>3.0100000000000001E-3</v>
      </c>
      <c r="AG21" s="2">
        <v>1.4718999999999999E-2</v>
      </c>
      <c r="AH21" s="2">
        <v>2.6940000000000002E-3</v>
      </c>
      <c r="AO21" s="2">
        <v>9.0609999999999996E-3</v>
      </c>
      <c r="AP21" s="2">
        <v>5.9369999999999996E-3</v>
      </c>
      <c r="AQ21" s="2">
        <v>1.171E-2</v>
      </c>
      <c r="AR21" s="2">
        <v>8.7519999999999994E-3</v>
      </c>
    </row>
    <row r="22" spans="1:46" x14ac:dyDescent="0.2">
      <c r="A22" s="2">
        <v>0.64343099999999998</v>
      </c>
      <c r="B22" s="2">
        <v>1.0308660000000001</v>
      </c>
      <c r="C22" s="2">
        <v>0.66612099999999996</v>
      </c>
      <c r="D22" s="2">
        <v>0.26866099999999998</v>
      </c>
      <c r="K22" s="2">
        <v>6.0200000000000002E-3</v>
      </c>
      <c r="L22" s="2">
        <v>7.9979999999999999E-3</v>
      </c>
      <c r="M22" s="2">
        <v>1.0265E-2</v>
      </c>
      <c r="N22" s="2">
        <v>6.496E-3</v>
      </c>
      <c r="U22" s="2">
        <v>9.0486999999999998E-2</v>
      </c>
      <c r="V22" s="2">
        <v>6.3542000000000001E-2</v>
      </c>
      <c r="W22" s="2">
        <v>7.6619999999999994E-2</v>
      </c>
      <c r="X22" s="2">
        <v>7.2486999999999996E-2</v>
      </c>
      <c r="AE22" s="2">
        <v>1.8400000000000001E-3</v>
      </c>
      <c r="AF22" s="2">
        <v>7.0600000000000003E-3</v>
      </c>
      <c r="AG22" s="2">
        <v>5.5779999999999996E-3</v>
      </c>
      <c r="AH22" s="2">
        <v>3.1380000000000002E-3</v>
      </c>
      <c r="AO22" s="2">
        <v>9.5770000000000004E-3</v>
      </c>
      <c r="AP22" s="2">
        <v>1.983E-2</v>
      </c>
      <c r="AQ22" s="2">
        <v>1.9421999999999998E-2</v>
      </c>
      <c r="AR22" s="2">
        <v>3.6748999999999997E-2</v>
      </c>
    </row>
    <row r="23" spans="1:46" x14ac:dyDescent="0.2">
      <c r="A23" s="2">
        <v>0.57989199999999996</v>
      </c>
      <c r="B23" s="2">
        <v>1.1759740000000001</v>
      </c>
      <c r="C23" s="2">
        <v>9.6981999999999999E-2</v>
      </c>
      <c r="D23" s="2">
        <v>0.31509399999999999</v>
      </c>
      <c r="K23" s="2">
        <v>8.8739999999999999E-3</v>
      </c>
      <c r="L23" s="2">
        <v>9.1870000000000007E-3</v>
      </c>
      <c r="M23" s="2">
        <v>8.7519999999999994E-3</v>
      </c>
      <c r="N23" s="2">
        <v>1.1469E-2</v>
      </c>
      <c r="U23" s="2">
        <v>7.6090000000000005E-2</v>
      </c>
      <c r="V23" s="2">
        <v>6.1804999999999999E-2</v>
      </c>
      <c r="W23" s="2">
        <v>6.2233999999999998E-2</v>
      </c>
      <c r="X23" s="2">
        <v>8.1551999999999999E-2</v>
      </c>
      <c r="AE23" s="2">
        <v>1.802E-3</v>
      </c>
      <c r="AF23" s="2">
        <v>1.853E-3</v>
      </c>
      <c r="AG23" s="2">
        <v>2.2190000000000001E-3</v>
      </c>
      <c r="AH23" s="2">
        <v>1.9859999999999999E-3</v>
      </c>
      <c r="AO23" s="2">
        <v>4.6838999999999999E-2</v>
      </c>
      <c r="AP23" s="2">
        <v>1.0054E-2</v>
      </c>
      <c r="AQ23" s="2">
        <v>1.9557000000000001E-2</v>
      </c>
      <c r="AR23" s="2">
        <v>1.7996000000000002E-2</v>
      </c>
    </row>
    <row r="27" spans="1:46" x14ac:dyDescent="0.2">
      <c r="A27" s="6" t="s">
        <v>297</v>
      </c>
      <c r="B27" s="6"/>
      <c r="C27" s="6"/>
      <c r="D27" s="6"/>
      <c r="E27" s="6"/>
      <c r="F27" s="6"/>
      <c r="K27" s="6" t="s">
        <v>297</v>
      </c>
      <c r="L27" s="6"/>
      <c r="M27" s="6"/>
      <c r="N27" s="6"/>
      <c r="O27" s="6"/>
      <c r="P27" s="6"/>
      <c r="U27" s="6" t="s">
        <v>297</v>
      </c>
      <c r="V27" s="6"/>
      <c r="W27" s="6"/>
      <c r="X27" s="6"/>
      <c r="Y27" s="6"/>
      <c r="Z27" s="6"/>
      <c r="AE27" s="6" t="s">
        <v>297</v>
      </c>
      <c r="AF27" s="6"/>
      <c r="AG27" s="6"/>
      <c r="AH27" s="6"/>
      <c r="AI27" s="6"/>
      <c r="AJ27" s="6"/>
      <c r="AO27" s="6" t="s">
        <v>297</v>
      </c>
      <c r="AP27" s="6"/>
      <c r="AQ27" s="6"/>
      <c r="AR27" s="6"/>
      <c r="AS27" s="6"/>
      <c r="AT27" s="6"/>
    </row>
    <row r="28" spans="1:46" x14ac:dyDescent="0.2">
      <c r="A28" s="1" t="s">
        <v>2</v>
      </c>
      <c r="B28" s="2" t="s">
        <v>688</v>
      </c>
      <c r="C28" s="2"/>
      <c r="D28" s="2"/>
      <c r="E28" s="2"/>
      <c r="F28" s="2"/>
      <c r="K28" s="1" t="s">
        <v>2</v>
      </c>
      <c r="L28" s="2" t="s">
        <v>698</v>
      </c>
      <c r="M28" s="2"/>
      <c r="N28" s="2"/>
      <c r="O28" s="2"/>
      <c r="P28" s="2"/>
      <c r="U28" s="1" t="s">
        <v>2</v>
      </c>
      <c r="V28" s="2" t="s">
        <v>708</v>
      </c>
      <c r="W28" s="2"/>
      <c r="X28" s="2"/>
      <c r="Y28" s="2"/>
      <c r="Z28" s="2"/>
      <c r="AE28" s="1" t="s">
        <v>2</v>
      </c>
      <c r="AF28" s="2" t="s">
        <v>718</v>
      </c>
      <c r="AG28" s="2"/>
      <c r="AH28" s="2"/>
      <c r="AI28" s="2"/>
      <c r="AJ28" s="2"/>
      <c r="AO28" s="1" t="s">
        <v>738</v>
      </c>
      <c r="AP28" s="2" t="s">
        <v>739</v>
      </c>
      <c r="AQ28" s="2"/>
      <c r="AR28" s="2"/>
      <c r="AS28" s="2"/>
      <c r="AT28" s="2"/>
    </row>
    <row r="29" spans="1:46" x14ac:dyDescent="0.2">
      <c r="A29" s="1" t="s">
        <v>122</v>
      </c>
      <c r="B29" s="2" t="s">
        <v>407</v>
      </c>
      <c r="C29" s="2" t="s">
        <v>428</v>
      </c>
      <c r="D29" s="2" t="s">
        <v>280</v>
      </c>
      <c r="E29" s="2" t="s">
        <v>408</v>
      </c>
      <c r="F29" s="2"/>
      <c r="K29" s="1" t="s">
        <v>122</v>
      </c>
      <c r="L29" s="2" t="s">
        <v>407</v>
      </c>
      <c r="M29" s="2" t="s">
        <v>428</v>
      </c>
      <c r="N29" s="2" t="s">
        <v>280</v>
      </c>
      <c r="O29" s="2" t="s">
        <v>408</v>
      </c>
      <c r="P29" s="2"/>
      <c r="U29" s="1" t="s">
        <v>122</v>
      </c>
      <c r="V29" s="2" t="s">
        <v>407</v>
      </c>
      <c r="W29" s="2" t="s">
        <v>428</v>
      </c>
      <c r="X29" s="2" t="s">
        <v>280</v>
      </c>
      <c r="Y29" s="2" t="s">
        <v>408</v>
      </c>
      <c r="Z29" s="2"/>
      <c r="AE29" s="1" t="s">
        <v>122</v>
      </c>
      <c r="AF29" s="2" t="s">
        <v>407</v>
      </c>
      <c r="AG29" s="2" t="s">
        <v>428</v>
      </c>
      <c r="AH29" s="2" t="s">
        <v>280</v>
      </c>
      <c r="AI29" s="2" t="s">
        <v>408</v>
      </c>
      <c r="AJ29" s="2"/>
      <c r="AO29" s="1" t="s">
        <v>122</v>
      </c>
      <c r="AP29" s="2" t="s">
        <v>407</v>
      </c>
      <c r="AQ29" s="2" t="s">
        <v>428</v>
      </c>
      <c r="AR29" s="2" t="s">
        <v>280</v>
      </c>
      <c r="AS29" s="2" t="s">
        <v>408</v>
      </c>
      <c r="AT29" s="2"/>
    </row>
    <row r="30" spans="1:46" x14ac:dyDescent="0.2">
      <c r="A30" s="1"/>
      <c r="B30" s="2"/>
      <c r="C30" s="2"/>
      <c r="D30" s="2"/>
      <c r="E30" s="2"/>
      <c r="F30" s="2"/>
      <c r="K30" s="1"/>
      <c r="L30" s="2"/>
      <c r="M30" s="2"/>
      <c r="N30" s="2"/>
      <c r="O30" s="2"/>
      <c r="P30" s="2"/>
      <c r="U30" s="1"/>
      <c r="V30" s="2"/>
      <c r="W30" s="2"/>
      <c r="X30" s="2"/>
      <c r="Y30" s="2"/>
      <c r="Z30" s="2"/>
      <c r="AE30" s="1"/>
      <c r="AF30" s="2"/>
      <c r="AG30" s="2"/>
      <c r="AH30" s="2"/>
      <c r="AI30" s="2"/>
      <c r="AJ30" s="2"/>
      <c r="AO30" s="1"/>
      <c r="AP30" s="2"/>
      <c r="AQ30" s="2"/>
      <c r="AR30" s="2"/>
      <c r="AS30" s="2"/>
      <c r="AT30" s="2"/>
    </row>
    <row r="31" spans="1:46" x14ac:dyDescent="0.2">
      <c r="A31" s="1" t="s">
        <v>126</v>
      </c>
      <c r="B31" s="2"/>
      <c r="C31" s="2"/>
      <c r="D31" s="2"/>
      <c r="E31" s="2"/>
      <c r="F31" s="2"/>
      <c r="K31" s="1" t="s">
        <v>126</v>
      </c>
      <c r="L31" s="2"/>
      <c r="M31" s="2"/>
      <c r="N31" s="2"/>
      <c r="O31" s="2"/>
      <c r="P31" s="2"/>
      <c r="U31" s="1" t="s">
        <v>126</v>
      </c>
      <c r="V31" s="2"/>
      <c r="W31" s="2"/>
      <c r="X31" s="2"/>
      <c r="Y31" s="2"/>
      <c r="Z31" s="2"/>
      <c r="AE31" s="1" t="s">
        <v>126</v>
      </c>
      <c r="AF31" s="2"/>
      <c r="AG31" s="2"/>
      <c r="AH31" s="2"/>
      <c r="AI31" s="2"/>
      <c r="AJ31" s="2"/>
      <c r="AO31" s="1" t="s">
        <v>126</v>
      </c>
      <c r="AP31" s="2"/>
      <c r="AQ31" s="2"/>
      <c r="AR31" s="2"/>
      <c r="AS31" s="2"/>
      <c r="AT31" s="2"/>
    </row>
    <row r="32" spans="1:46" x14ac:dyDescent="0.2">
      <c r="A32" s="1" t="s">
        <v>127</v>
      </c>
      <c r="B32" s="2">
        <v>3.6760000000000002</v>
      </c>
      <c r="C32" s="2"/>
      <c r="D32" s="2"/>
      <c r="E32" s="2"/>
      <c r="F32" s="2"/>
      <c r="K32" s="1" t="s">
        <v>127</v>
      </c>
      <c r="L32" s="2">
        <v>4.0709999999999997</v>
      </c>
      <c r="M32" s="2"/>
      <c r="N32" s="2"/>
      <c r="O32" s="2"/>
      <c r="P32" s="2"/>
      <c r="U32" s="1" t="s">
        <v>127</v>
      </c>
      <c r="V32" s="2">
        <v>3.2309999999999999</v>
      </c>
      <c r="W32" s="2"/>
      <c r="X32" s="2"/>
      <c r="Y32" s="2"/>
      <c r="Z32" s="2"/>
      <c r="AE32" s="1" t="s">
        <v>127</v>
      </c>
      <c r="AF32" s="2">
        <v>1.3740000000000001</v>
      </c>
      <c r="AG32" s="2"/>
      <c r="AH32" s="2"/>
      <c r="AI32" s="2"/>
      <c r="AJ32" s="2"/>
      <c r="AO32" s="1" t="s">
        <v>127</v>
      </c>
      <c r="AP32" s="2">
        <v>0.88060000000000005</v>
      </c>
      <c r="AQ32" s="2"/>
      <c r="AR32" s="2"/>
      <c r="AS32" s="2"/>
      <c r="AT32" s="2"/>
    </row>
    <row r="33" spans="1:46" x14ac:dyDescent="0.2">
      <c r="A33" s="1" t="s">
        <v>9</v>
      </c>
      <c r="B33" s="2">
        <v>1.5699999999999999E-2</v>
      </c>
      <c r="C33" s="2"/>
      <c r="D33" s="2"/>
      <c r="E33" s="2"/>
      <c r="F33" s="2"/>
      <c r="K33" s="1" t="s">
        <v>9</v>
      </c>
      <c r="L33" s="2">
        <v>9.7999999999999997E-3</v>
      </c>
      <c r="M33" s="2"/>
      <c r="N33" s="2"/>
      <c r="O33" s="2"/>
      <c r="P33" s="2"/>
      <c r="U33" s="1" t="s">
        <v>9</v>
      </c>
      <c r="V33" s="2">
        <v>2.7E-2</v>
      </c>
      <c r="W33" s="2"/>
      <c r="X33" s="2"/>
      <c r="Y33" s="2"/>
      <c r="Z33" s="2"/>
      <c r="AE33" s="1" t="s">
        <v>9</v>
      </c>
      <c r="AF33" s="2">
        <v>0.2571</v>
      </c>
      <c r="AG33" s="2"/>
      <c r="AH33" s="2"/>
      <c r="AI33" s="2"/>
      <c r="AJ33" s="2"/>
      <c r="AO33" s="1" t="s">
        <v>9</v>
      </c>
      <c r="AP33" s="2">
        <v>0.4551</v>
      </c>
      <c r="AQ33" s="2"/>
      <c r="AR33" s="2"/>
      <c r="AS33" s="2"/>
      <c r="AT33" s="2"/>
    </row>
    <row r="34" spans="1:46" x14ac:dyDescent="0.2">
      <c r="A34" s="1" t="s">
        <v>10</v>
      </c>
      <c r="B34" s="2" t="s">
        <v>61</v>
      </c>
      <c r="C34" s="2"/>
      <c r="D34" s="2"/>
      <c r="E34" s="2"/>
      <c r="F34" s="2"/>
      <c r="K34" s="1" t="s">
        <v>10</v>
      </c>
      <c r="L34" s="2" t="s">
        <v>20</v>
      </c>
      <c r="M34" s="2"/>
      <c r="N34" s="2"/>
      <c r="O34" s="2"/>
      <c r="P34" s="2"/>
      <c r="U34" s="1" t="s">
        <v>10</v>
      </c>
      <c r="V34" s="2" t="s">
        <v>61</v>
      </c>
      <c r="W34" s="2"/>
      <c r="X34" s="2"/>
      <c r="Y34" s="2"/>
      <c r="Z34" s="2"/>
      <c r="AE34" s="1" t="s">
        <v>10</v>
      </c>
      <c r="AF34" s="2" t="s">
        <v>13</v>
      </c>
      <c r="AG34" s="2"/>
      <c r="AH34" s="2"/>
      <c r="AI34" s="2"/>
      <c r="AJ34" s="2"/>
      <c r="AO34" s="1" t="s">
        <v>10</v>
      </c>
      <c r="AP34" s="2" t="s">
        <v>13</v>
      </c>
      <c r="AQ34" s="2"/>
      <c r="AR34" s="2"/>
      <c r="AS34" s="2"/>
      <c r="AT34" s="2"/>
    </row>
    <row r="35" spans="1:46" x14ac:dyDescent="0.2">
      <c r="A35" s="1" t="s">
        <v>128</v>
      </c>
      <c r="B35" s="2" t="s">
        <v>18</v>
      </c>
      <c r="C35" s="2"/>
      <c r="D35" s="2"/>
      <c r="E35" s="2"/>
      <c r="F35" s="2"/>
      <c r="K35" s="1" t="s">
        <v>128</v>
      </c>
      <c r="L35" s="2" t="s">
        <v>18</v>
      </c>
      <c r="M35" s="2"/>
      <c r="N35" s="2"/>
      <c r="O35" s="2"/>
      <c r="P35" s="2"/>
      <c r="U35" s="1" t="s">
        <v>128</v>
      </c>
      <c r="V35" s="2" t="s">
        <v>18</v>
      </c>
      <c r="W35" s="2"/>
      <c r="X35" s="2"/>
      <c r="Y35" s="2"/>
      <c r="Z35" s="2"/>
      <c r="AE35" s="1" t="s">
        <v>128</v>
      </c>
      <c r="AF35" s="2" t="s">
        <v>14</v>
      </c>
      <c r="AG35" s="2"/>
      <c r="AH35" s="2"/>
      <c r="AI35" s="2"/>
      <c r="AJ35" s="2"/>
      <c r="AO35" s="1" t="s">
        <v>128</v>
      </c>
      <c r="AP35" s="2" t="s">
        <v>14</v>
      </c>
      <c r="AQ35" s="2"/>
      <c r="AR35" s="2"/>
      <c r="AS35" s="2"/>
      <c r="AT35" s="2"/>
    </row>
    <row r="36" spans="1:46" x14ac:dyDescent="0.2">
      <c r="A36" s="1" t="s">
        <v>129</v>
      </c>
      <c r="B36" s="2">
        <v>0.12670000000000001</v>
      </c>
      <c r="C36" s="2"/>
      <c r="D36" s="2"/>
      <c r="E36" s="2"/>
      <c r="F36" s="2"/>
      <c r="K36" s="1" t="s">
        <v>129</v>
      </c>
      <c r="L36" s="2">
        <v>0.13850000000000001</v>
      </c>
      <c r="M36" s="2"/>
      <c r="N36" s="2"/>
      <c r="O36" s="2"/>
      <c r="P36" s="2"/>
      <c r="U36" s="1" t="s">
        <v>129</v>
      </c>
      <c r="V36" s="2">
        <v>0.11310000000000001</v>
      </c>
      <c r="W36" s="2"/>
      <c r="X36" s="2"/>
      <c r="Y36" s="2"/>
      <c r="Z36" s="2"/>
      <c r="AE36" s="1" t="s">
        <v>129</v>
      </c>
      <c r="AF36" s="2">
        <v>5.1450000000000003E-2</v>
      </c>
      <c r="AG36" s="2"/>
      <c r="AH36" s="2"/>
      <c r="AI36" s="2"/>
      <c r="AJ36" s="2"/>
      <c r="AO36" s="1" t="s">
        <v>129</v>
      </c>
      <c r="AP36" s="2">
        <v>3.3590000000000002E-2</v>
      </c>
      <c r="AQ36" s="2"/>
      <c r="AR36" s="2"/>
      <c r="AS36" s="2"/>
      <c r="AT36" s="2"/>
    </row>
    <row r="37" spans="1:46" x14ac:dyDescent="0.2">
      <c r="A37" s="1"/>
      <c r="B37" s="2"/>
      <c r="C37" s="2"/>
      <c r="D37" s="2"/>
      <c r="E37" s="2"/>
      <c r="F37" s="2"/>
      <c r="K37" s="1"/>
      <c r="L37" s="2"/>
      <c r="M37" s="2"/>
      <c r="N37" s="2"/>
      <c r="O37" s="2"/>
      <c r="P37" s="2"/>
      <c r="U37" s="1"/>
      <c r="V37" s="2"/>
      <c r="W37" s="2"/>
      <c r="X37" s="2"/>
      <c r="Y37" s="2"/>
      <c r="Z37" s="2"/>
      <c r="AE37" s="1"/>
      <c r="AF37" s="2"/>
      <c r="AG37" s="2"/>
      <c r="AH37" s="2"/>
      <c r="AI37" s="2"/>
      <c r="AJ37" s="2"/>
      <c r="AO37" s="1"/>
      <c r="AP37" s="2"/>
      <c r="AQ37" s="2"/>
      <c r="AR37" s="2"/>
      <c r="AS37" s="2"/>
      <c r="AT37" s="2"/>
    </row>
    <row r="38" spans="1:46" x14ac:dyDescent="0.2">
      <c r="A38" s="1" t="s">
        <v>130</v>
      </c>
      <c r="B38" s="2"/>
      <c r="C38" s="2"/>
      <c r="D38" s="2"/>
      <c r="E38" s="2"/>
      <c r="F38" s="2"/>
      <c r="K38" s="1" t="s">
        <v>130</v>
      </c>
      <c r="L38" s="2"/>
      <c r="M38" s="2"/>
      <c r="N38" s="2"/>
      <c r="O38" s="2"/>
      <c r="P38" s="2"/>
      <c r="U38" s="1" t="s">
        <v>130</v>
      </c>
      <c r="V38" s="2"/>
      <c r="W38" s="2"/>
      <c r="X38" s="2"/>
      <c r="Y38" s="2"/>
      <c r="Z38" s="2"/>
      <c r="AE38" s="1" t="s">
        <v>130</v>
      </c>
      <c r="AF38" s="2"/>
      <c r="AG38" s="2"/>
      <c r="AH38" s="2"/>
      <c r="AI38" s="2"/>
      <c r="AJ38" s="2"/>
      <c r="AO38" s="1" t="s">
        <v>130</v>
      </c>
      <c r="AP38" s="2"/>
      <c r="AQ38" s="2"/>
      <c r="AR38" s="2"/>
      <c r="AS38" s="2"/>
      <c r="AT38" s="2"/>
    </row>
    <row r="39" spans="1:46" x14ac:dyDescent="0.2">
      <c r="A39" s="1" t="s">
        <v>25</v>
      </c>
      <c r="B39" s="2" t="s">
        <v>689</v>
      </c>
      <c r="C39" s="2"/>
      <c r="D39" s="2"/>
      <c r="E39" s="2"/>
      <c r="F39" s="2"/>
      <c r="K39" s="1" t="s">
        <v>25</v>
      </c>
      <c r="L39" s="2" t="s">
        <v>699</v>
      </c>
      <c r="M39" s="2"/>
      <c r="N39" s="2"/>
      <c r="O39" s="2"/>
      <c r="P39" s="2"/>
      <c r="U39" s="1" t="s">
        <v>25</v>
      </c>
      <c r="V39" s="2" t="s">
        <v>709</v>
      </c>
      <c r="W39" s="2"/>
      <c r="X39" s="2"/>
      <c r="Y39" s="2"/>
      <c r="Z39" s="2"/>
      <c r="AE39" s="1" t="s">
        <v>25</v>
      </c>
      <c r="AF39" s="2" t="s">
        <v>719</v>
      </c>
      <c r="AG39" s="2"/>
      <c r="AH39" s="2"/>
      <c r="AI39" s="2"/>
      <c r="AJ39" s="2"/>
      <c r="AO39" s="1" t="s">
        <v>25</v>
      </c>
      <c r="AP39" s="2" t="s">
        <v>728</v>
      </c>
      <c r="AQ39" s="2"/>
      <c r="AR39" s="2"/>
      <c r="AS39" s="2"/>
      <c r="AT39" s="2"/>
    </row>
    <row r="40" spans="1:46" x14ac:dyDescent="0.2">
      <c r="A40" s="1" t="s">
        <v>9</v>
      </c>
      <c r="B40" s="2">
        <v>8.4400000000000003E-2</v>
      </c>
      <c r="C40" s="2"/>
      <c r="D40" s="2"/>
      <c r="E40" s="2"/>
      <c r="F40" s="2"/>
      <c r="K40" s="1" t="s">
        <v>9</v>
      </c>
      <c r="L40" s="2">
        <v>0.16700000000000001</v>
      </c>
      <c r="M40" s="2"/>
      <c r="N40" s="2"/>
      <c r="O40" s="2"/>
      <c r="P40" s="2"/>
      <c r="U40" s="1" t="s">
        <v>9</v>
      </c>
      <c r="V40" s="2">
        <v>4.4699999999999997E-2</v>
      </c>
      <c r="W40" s="2"/>
      <c r="X40" s="2"/>
      <c r="Y40" s="2"/>
      <c r="Z40" s="2"/>
      <c r="AE40" s="1" t="s">
        <v>9</v>
      </c>
      <c r="AF40" s="2">
        <v>0.1966</v>
      </c>
      <c r="AG40" s="2"/>
      <c r="AH40" s="2"/>
      <c r="AI40" s="2"/>
      <c r="AJ40" s="2"/>
      <c r="AO40" s="1" t="s">
        <v>9</v>
      </c>
      <c r="AP40" s="2">
        <v>0.11799999999999999</v>
      </c>
      <c r="AQ40" s="2"/>
      <c r="AR40" s="2"/>
      <c r="AS40" s="2"/>
      <c r="AT40" s="2"/>
    </row>
    <row r="41" spans="1:46" x14ac:dyDescent="0.2">
      <c r="A41" s="1" t="s">
        <v>10</v>
      </c>
      <c r="B41" s="2" t="s">
        <v>13</v>
      </c>
      <c r="C41" s="2"/>
      <c r="D41" s="2"/>
      <c r="E41" s="2"/>
      <c r="F41" s="2"/>
      <c r="K41" s="1" t="s">
        <v>10</v>
      </c>
      <c r="L41" s="2" t="s">
        <v>13</v>
      </c>
      <c r="M41" s="2"/>
      <c r="N41" s="2"/>
      <c r="O41" s="2"/>
      <c r="P41" s="2"/>
      <c r="U41" s="1" t="s">
        <v>10</v>
      </c>
      <c r="V41" s="2" t="s">
        <v>61</v>
      </c>
      <c r="W41" s="2"/>
      <c r="X41" s="2"/>
      <c r="Y41" s="2"/>
      <c r="Z41" s="2"/>
      <c r="AE41" s="1" t="s">
        <v>10</v>
      </c>
      <c r="AF41" s="2" t="s">
        <v>13</v>
      </c>
      <c r="AG41" s="2"/>
      <c r="AH41" s="2"/>
      <c r="AI41" s="2"/>
      <c r="AJ41" s="2"/>
      <c r="AO41" s="1" t="s">
        <v>10</v>
      </c>
      <c r="AP41" s="2" t="s">
        <v>13</v>
      </c>
      <c r="AQ41" s="2"/>
      <c r="AR41" s="2"/>
      <c r="AS41" s="2"/>
      <c r="AT41" s="2"/>
    </row>
    <row r="42" spans="1:46" x14ac:dyDescent="0.2">
      <c r="A42" s="1" t="s">
        <v>131</v>
      </c>
      <c r="B42" s="2" t="s">
        <v>14</v>
      </c>
      <c r="C42" s="2"/>
      <c r="D42" s="2"/>
      <c r="E42" s="2"/>
      <c r="F42" s="2"/>
      <c r="K42" s="1" t="s">
        <v>131</v>
      </c>
      <c r="L42" s="2" t="s">
        <v>14</v>
      </c>
      <c r="M42" s="2"/>
      <c r="N42" s="2"/>
      <c r="O42" s="2"/>
      <c r="P42" s="2"/>
      <c r="U42" s="1" t="s">
        <v>131</v>
      </c>
      <c r="V42" s="2" t="s">
        <v>18</v>
      </c>
      <c r="W42" s="2"/>
      <c r="X42" s="2"/>
      <c r="Y42" s="2"/>
      <c r="Z42" s="2"/>
      <c r="AE42" s="1" t="s">
        <v>131</v>
      </c>
      <c r="AF42" s="2" t="s">
        <v>14</v>
      </c>
      <c r="AG42" s="2"/>
      <c r="AH42" s="2"/>
      <c r="AI42" s="2"/>
      <c r="AJ42" s="2"/>
      <c r="AO42" s="1" t="s">
        <v>131</v>
      </c>
      <c r="AP42" s="2" t="s">
        <v>14</v>
      </c>
      <c r="AQ42" s="2"/>
      <c r="AR42" s="2"/>
      <c r="AS42" s="2"/>
      <c r="AT42" s="2"/>
    </row>
    <row r="43" spans="1:46" x14ac:dyDescent="0.2">
      <c r="A43" s="1"/>
      <c r="B43" s="2"/>
      <c r="C43" s="2"/>
      <c r="D43" s="2"/>
      <c r="E43" s="2"/>
      <c r="F43" s="2"/>
      <c r="K43" s="1"/>
      <c r="L43" s="2"/>
      <c r="M43" s="2"/>
      <c r="N43" s="2"/>
      <c r="O43" s="2"/>
      <c r="P43" s="2"/>
      <c r="U43" s="1"/>
      <c r="V43" s="2"/>
      <c r="W43" s="2"/>
      <c r="X43" s="2"/>
      <c r="Y43" s="2"/>
      <c r="Z43" s="2"/>
      <c r="AE43" s="1"/>
      <c r="AF43" s="2"/>
      <c r="AG43" s="2"/>
      <c r="AH43" s="2"/>
      <c r="AI43" s="2"/>
      <c r="AJ43" s="2"/>
      <c r="AO43" s="1"/>
      <c r="AP43" s="2"/>
      <c r="AQ43" s="2"/>
      <c r="AR43" s="2"/>
      <c r="AS43" s="2"/>
      <c r="AT43" s="2"/>
    </row>
    <row r="44" spans="1:46" x14ac:dyDescent="0.2">
      <c r="A44" s="1" t="s">
        <v>132</v>
      </c>
      <c r="B44" s="2"/>
      <c r="C44" s="2"/>
      <c r="D44" s="2"/>
      <c r="E44" s="2"/>
      <c r="F44" s="2"/>
      <c r="K44" s="1" t="s">
        <v>132</v>
      </c>
      <c r="L44" s="2"/>
      <c r="M44" s="2"/>
      <c r="N44" s="2"/>
      <c r="O44" s="2"/>
      <c r="P44" s="2"/>
      <c r="U44" s="1" t="s">
        <v>132</v>
      </c>
      <c r="V44" s="2"/>
      <c r="W44" s="2"/>
      <c r="X44" s="2"/>
      <c r="Y44" s="2"/>
      <c r="Z44" s="2"/>
      <c r="AE44" s="1" t="s">
        <v>132</v>
      </c>
      <c r="AF44" s="2"/>
      <c r="AG44" s="2"/>
      <c r="AH44" s="2"/>
      <c r="AI44" s="2"/>
      <c r="AJ44" s="2"/>
      <c r="AO44" s="1" t="s">
        <v>132</v>
      </c>
      <c r="AP44" s="2"/>
      <c r="AQ44" s="2"/>
      <c r="AR44" s="2"/>
      <c r="AS44" s="2"/>
      <c r="AT44" s="2"/>
    </row>
    <row r="45" spans="1:46" x14ac:dyDescent="0.2">
      <c r="A45" s="1" t="s">
        <v>133</v>
      </c>
      <c r="B45" s="2">
        <v>15.34</v>
      </c>
      <c r="C45" s="2"/>
      <c r="D45" s="2"/>
      <c r="E45" s="2"/>
      <c r="F45" s="2"/>
      <c r="K45" s="1" t="s">
        <v>133</v>
      </c>
      <c r="L45" s="2">
        <v>7.1710000000000003</v>
      </c>
      <c r="M45" s="2"/>
      <c r="N45" s="2"/>
      <c r="O45" s="2"/>
      <c r="P45" s="2"/>
      <c r="U45" s="1" t="s">
        <v>133</v>
      </c>
      <c r="V45" s="2">
        <v>11.51</v>
      </c>
      <c r="W45" s="2"/>
      <c r="X45" s="2"/>
      <c r="Y45" s="2"/>
      <c r="Z45" s="2"/>
      <c r="AE45" s="1" t="s">
        <v>133</v>
      </c>
      <c r="AF45" s="2">
        <v>9.5559999999999992</v>
      </c>
      <c r="AG45" s="2"/>
      <c r="AH45" s="2"/>
      <c r="AI45" s="2"/>
      <c r="AJ45" s="2"/>
      <c r="AO45" s="1" t="s">
        <v>133</v>
      </c>
      <c r="AP45" s="2">
        <v>20.59</v>
      </c>
      <c r="AQ45" s="2"/>
      <c r="AR45" s="2"/>
      <c r="AS45" s="2"/>
      <c r="AT45" s="2"/>
    </row>
    <row r="46" spans="1:46" x14ac:dyDescent="0.2">
      <c r="A46" s="1" t="s">
        <v>9</v>
      </c>
      <c r="B46" s="2">
        <v>1.6000000000000001E-3</v>
      </c>
      <c r="C46" s="2"/>
      <c r="D46" s="2"/>
      <c r="E46" s="2"/>
      <c r="F46" s="2"/>
      <c r="K46" s="1" t="s">
        <v>9</v>
      </c>
      <c r="L46" s="2">
        <v>6.6600000000000006E-2</v>
      </c>
      <c r="M46" s="2"/>
      <c r="N46" s="2"/>
      <c r="O46" s="2"/>
      <c r="P46" s="2"/>
      <c r="U46" s="1" t="s">
        <v>9</v>
      </c>
      <c r="V46" s="2">
        <v>9.2999999999999992E-3</v>
      </c>
      <c r="W46" s="2"/>
      <c r="X46" s="2"/>
      <c r="Y46" s="2"/>
      <c r="Z46" s="2"/>
      <c r="AE46" s="1" t="s">
        <v>9</v>
      </c>
      <c r="AF46" s="2">
        <v>2.2700000000000001E-2</v>
      </c>
      <c r="AG46" s="2"/>
      <c r="AH46" s="2"/>
      <c r="AI46" s="2"/>
      <c r="AJ46" s="2"/>
      <c r="AO46" s="1" t="s">
        <v>9</v>
      </c>
      <c r="AP46" s="2">
        <v>1E-4</v>
      </c>
      <c r="AQ46" s="2"/>
      <c r="AR46" s="2"/>
      <c r="AS46" s="2"/>
      <c r="AT46" s="2"/>
    </row>
    <row r="47" spans="1:46" x14ac:dyDescent="0.2">
      <c r="A47" s="1" t="s">
        <v>10</v>
      </c>
      <c r="B47" s="2" t="s">
        <v>20</v>
      </c>
      <c r="C47" s="2"/>
      <c r="D47" s="2"/>
      <c r="E47" s="2"/>
      <c r="F47" s="2"/>
      <c r="K47" s="1" t="s">
        <v>10</v>
      </c>
      <c r="L47" s="2" t="s">
        <v>13</v>
      </c>
      <c r="M47" s="2"/>
      <c r="N47" s="2"/>
      <c r="O47" s="2"/>
      <c r="P47" s="2"/>
      <c r="U47" s="1" t="s">
        <v>10</v>
      </c>
      <c r="V47" s="2" t="s">
        <v>20</v>
      </c>
      <c r="W47" s="2"/>
      <c r="X47" s="2"/>
      <c r="Y47" s="2"/>
      <c r="Z47" s="2"/>
      <c r="AE47" s="1" t="s">
        <v>10</v>
      </c>
      <c r="AF47" s="2" t="s">
        <v>61</v>
      </c>
      <c r="AG47" s="2"/>
      <c r="AH47" s="2"/>
      <c r="AI47" s="2"/>
      <c r="AJ47" s="2"/>
      <c r="AO47" s="1" t="s">
        <v>10</v>
      </c>
      <c r="AP47" s="2" t="s">
        <v>75</v>
      </c>
      <c r="AQ47" s="2"/>
      <c r="AR47" s="2"/>
      <c r="AS47" s="2"/>
      <c r="AT47" s="2"/>
    </row>
    <row r="48" spans="1:46" x14ac:dyDescent="0.2">
      <c r="A48" s="1" t="s">
        <v>131</v>
      </c>
      <c r="B48" s="2" t="s">
        <v>18</v>
      </c>
      <c r="C48" s="2"/>
      <c r="D48" s="2"/>
      <c r="E48" s="2"/>
      <c r="F48" s="2"/>
      <c r="K48" s="1" t="s">
        <v>131</v>
      </c>
      <c r="L48" s="2" t="s">
        <v>14</v>
      </c>
      <c r="M48" s="2"/>
      <c r="N48" s="2"/>
      <c r="O48" s="2"/>
      <c r="P48" s="2"/>
      <c r="U48" s="1" t="s">
        <v>131</v>
      </c>
      <c r="V48" s="2" t="s">
        <v>18</v>
      </c>
      <c r="W48" s="2"/>
      <c r="X48" s="2"/>
      <c r="Y48" s="2"/>
      <c r="Z48" s="2"/>
      <c r="AE48" s="1" t="s">
        <v>131</v>
      </c>
      <c r="AF48" s="2" t="s">
        <v>18</v>
      </c>
      <c r="AG48" s="2"/>
      <c r="AH48" s="2"/>
      <c r="AI48" s="2"/>
      <c r="AJ48" s="2"/>
      <c r="AO48" s="1" t="s">
        <v>131</v>
      </c>
      <c r="AP48" s="2" t="s">
        <v>18</v>
      </c>
      <c r="AQ48" s="2"/>
      <c r="AR48" s="2"/>
      <c r="AS48" s="2"/>
      <c r="AT48" s="2"/>
    </row>
    <row r="49" spans="1:49" x14ac:dyDescent="0.2">
      <c r="A49" s="1"/>
      <c r="B49" s="2"/>
      <c r="C49" s="2"/>
      <c r="D49" s="2"/>
      <c r="E49" s="2"/>
      <c r="F49" s="2"/>
      <c r="K49" s="1"/>
      <c r="L49" s="2"/>
      <c r="M49" s="2"/>
      <c r="N49" s="2"/>
      <c r="O49" s="2"/>
      <c r="P49" s="2"/>
      <c r="U49" s="1"/>
      <c r="V49" s="2"/>
      <c r="W49" s="2"/>
      <c r="X49" s="2"/>
      <c r="Y49" s="2"/>
      <c r="Z49" s="2"/>
      <c r="AE49" s="1"/>
      <c r="AF49" s="2"/>
      <c r="AG49" s="2"/>
      <c r="AH49" s="2"/>
      <c r="AI49" s="2"/>
      <c r="AJ49" s="2"/>
      <c r="AO49" s="1"/>
      <c r="AP49" s="2"/>
      <c r="AQ49" s="2"/>
      <c r="AR49" s="2"/>
      <c r="AS49" s="2"/>
      <c r="AT49" s="2"/>
    </row>
    <row r="50" spans="1:49" x14ac:dyDescent="0.2">
      <c r="A50" s="1" t="s">
        <v>21</v>
      </c>
      <c r="B50" s="2" t="s">
        <v>22</v>
      </c>
      <c r="C50" s="2" t="s">
        <v>23</v>
      </c>
      <c r="D50" s="2" t="s">
        <v>24</v>
      </c>
      <c r="E50" s="2" t="s">
        <v>25</v>
      </c>
      <c r="F50" s="2" t="s">
        <v>9</v>
      </c>
      <c r="K50" s="1" t="s">
        <v>21</v>
      </c>
      <c r="L50" s="2" t="s">
        <v>22</v>
      </c>
      <c r="M50" s="2" t="s">
        <v>23</v>
      </c>
      <c r="N50" s="2" t="s">
        <v>24</v>
      </c>
      <c r="O50" s="2" t="s">
        <v>25</v>
      </c>
      <c r="P50" s="2" t="s">
        <v>9</v>
      </c>
      <c r="U50" s="1" t="s">
        <v>21</v>
      </c>
      <c r="V50" s="2" t="s">
        <v>22</v>
      </c>
      <c r="W50" s="2" t="s">
        <v>23</v>
      </c>
      <c r="X50" s="2" t="s">
        <v>24</v>
      </c>
      <c r="Y50" s="2" t="s">
        <v>25</v>
      </c>
      <c r="Z50" s="2" t="s">
        <v>9</v>
      </c>
      <c r="AE50" s="1" t="s">
        <v>21</v>
      </c>
      <c r="AF50" s="2" t="s">
        <v>22</v>
      </c>
      <c r="AG50" s="2" t="s">
        <v>23</v>
      </c>
      <c r="AH50" s="2" t="s">
        <v>24</v>
      </c>
      <c r="AI50" s="2" t="s">
        <v>25</v>
      </c>
      <c r="AJ50" s="2" t="s">
        <v>9</v>
      </c>
      <c r="AO50" s="1" t="s">
        <v>21</v>
      </c>
      <c r="AP50" s="2" t="s">
        <v>22</v>
      </c>
      <c r="AQ50" s="2" t="s">
        <v>23</v>
      </c>
      <c r="AR50" s="2" t="s">
        <v>24</v>
      </c>
      <c r="AS50" s="2" t="s">
        <v>25</v>
      </c>
      <c r="AT50" s="2" t="s">
        <v>9</v>
      </c>
    </row>
    <row r="51" spans="1:49" x14ac:dyDescent="0.2">
      <c r="A51" s="1" t="s">
        <v>135</v>
      </c>
      <c r="B51" s="2">
        <v>0.73650000000000004</v>
      </c>
      <c r="C51" s="2">
        <v>3</v>
      </c>
      <c r="D51" s="2">
        <v>0.2455</v>
      </c>
      <c r="E51" s="2" t="s">
        <v>690</v>
      </c>
      <c r="F51" s="2" t="s">
        <v>691</v>
      </c>
      <c r="K51" s="1" t="s">
        <v>135</v>
      </c>
      <c r="L51" s="2">
        <v>1.9120000000000001E-4</v>
      </c>
      <c r="M51" s="2">
        <v>3</v>
      </c>
      <c r="N51" s="2">
        <v>6.3720000000000007E-5</v>
      </c>
      <c r="O51" s="2" t="s">
        <v>700</v>
      </c>
      <c r="P51" s="2" t="s">
        <v>701</v>
      </c>
      <c r="U51" s="1" t="s">
        <v>135</v>
      </c>
      <c r="V51" s="2">
        <v>1.9720000000000001E-2</v>
      </c>
      <c r="W51" s="2">
        <v>3</v>
      </c>
      <c r="X51" s="2">
        <v>6.5719999999999997E-3</v>
      </c>
      <c r="Y51" s="2" t="s">
        <v>710</v>
      </c>
      <c r="Z51" s="2" t="s">
        <v>711</v>
      </c>
      <c r="AE51" s="1" t="s">
        <v>135</v>
      </c>
      <c r="AF51" s="2">
        <v>9.1459999999999995E-5</v>
      </c>
      <c r="AG51" s="2">
        <v>3</v>
      </c>
      <c r="AH51" s="2">
        <v>3.0490000000000001E-5</v>
      </c>
      <c r="AI51" s="2" t="s">
        <v>720</v>
      </c>
      <c r="AJ51" s="2" t="s">
        <v>721</v>
      </c>
      <c r="AO51" s="1" t="s">
        <v>135</v>
      </c>
      <c r="AP51" s="2">
        <v>4.0119999999999999E-4</v>
      </c>
      <c r="AQ51" s="2">
        <v>3</v>
      </c>
      <c r="AR51" s="2">
        <v>1.337E-4</v>
      </c>
      <c r="AS51" s="2" t="s">
        <v>729</v>
      </c>
      <c r="AT51" s="2" t="s">
        <v>730</v>
      </c>
    </row>
    <row r="52" spans="1:49" x14ac:dyDescent="0.2">
      <c r="A52" s="1" t="s">
        <v>136</v>
      </c>
      <c r="B52" s="2">
        <v>5.0750000000000002</v>
      </c>
      <c r="C52" s="2">
        <v>76</v>
      </c>
      <c r="D52" s="2">
        <v>6.6780000000000006E-2</v>
      </c>
      <c r="E52" s="2"/>
      <c r="F52" s="2"/>
      <c r="K52" s="1" t="s">
        <v>136</v>
      </c>
      <c r="L52" s="2">
        <v>1.1900000000000001E-3</v>
      </c>
      <c r="M52" s="2">
        <v>76</v>
      </c>
      <c r="N52" s="2">
        <v>1.5650000000000001E-5</v>
      </c>
      <c r="O52" s="2"/>
      <c r="P52" s="2"/>
      <c r="U52" s="1" t="s">
        <v>136</v>
      </c>
      <c r="V52" s="2">
        <v>0.15459999999999999</v>
      </c>
      <c r="W52" s="2">
        <v>76</v>
      </c>
      <c r="X52" s="2">
        <v>2.0339999999999998E-3</v>
      </c>
      <c r="Y52" s="2"/>
      <c r="Z52" s="2"/>
      <c r="AE52" s="1" t="s">
        <v>136</v>
      </c>
      <c r="AF52" s="2">
        <v>1.686E-3</v>
      </c>
      <c r="AG52" s="2">
        <v>76</v>
      </c>
      <c r="AH52" s="2">
        <v>2.2189999999999999E-5</v>
      </c>
      <c r="AI52" s="2"/>
      <c r="AJ52" s="2"/>
      <c r="AO52" s="1" t="s">
        <v>136</v>
      </c>
      <c r="AP52" s="2">
        <v>1.154E-2</v>
      </c>
      <c r="AQ52" s="2">
        <v>76</v>
      </c>
      <c r="AR52" s="2">
        <v>1.5190000000000001E-4</v>
      </c>
      <c r="AS52" s="2"/>
      <c r="AT52" s="2"/>
    </row>
    <row r="53" spans="1:49" x14ac:dyDescent="0.2">
      <c r="A53" s="1" t="s">
        <v>137</v>
      </c>
      <c r="B53" s="2">
        <v>5.8120000000000003</v>
      </c>
      <c r="C53" s="2">
        <v>79</v>
      </c>
      <c r="D53" s="2"/>
      <c r="E53" s="2"/>
      <c r="F53" s="2"/>
      <c r="K53" s="1" t="s">
        <v>137</v>
      </c>
      <c r="L53" s="2">
        <v>1.3810000000000001E-3</v>
      </c>
      <c r="M53" s="2">
        <v>79</v>
      </c>
      <c r="N53" s="2"/>
      <c r="O53" s="2"/>
      <c r="P53" s="2"/>
      <c r="U53" s="1" t="s">
        <v>137</v>
      </c>
      <c r="V53" s="2">
        <v>0.17430000000000001</v>
      </c>
      <c r="W53" s="2">
        <v>79</v>
      </c>
      <c r="X53" s="2"/>
      <c r="Y53" s="2"/>
      <c r="Z53" s="2"/>
      <c r="AE53" s="1" t="s">
        <v>137</v>
      </c>
      <c r="AF53" s="2">
        <v>1.7780000000000001E-3</v>
      </c>
      <c r="AG53" s="2">
        <v>79</v>
      </c>
      <c r="AH53" s="2"/>
      <c r="AI53" s="2"/>
      <c r="AJ53" s="2"/>
      <c r="AO53" s="1" t="s">
        <v>137</v>
      </c>
      <c r="AP53" s="2">
        <v>1.1939999999999999E-2</v>
      </c>
      <c r="AQ53" s="2">
        <v>79</v>
      </c>
      <c r="AR53" s="2"/>
      <c r="AS53" s="2"/>
      <c r="AT53" s="2"/>
    </row>
    <row r="54" spans="1:49" x14ac:dyDescent="0.2">
      <c r="A54" s="1"/>
      <c r="B54" s="2"/>
      <c r="C54" s="2"/>
      <c r="D54" s="2"/>
      <c r="E54" s="2"/>
      <c r="F54" s="2"/>
      <c r="K54" s="1"/>
      <c r="L54" s="2"/>
      <c r="M54" s="2"/>
      <c r="N54" s="2"/>
      <c r="O54" s="2"/>
      <c r="P54" s="2"/>
      <c r="U54" s="1"/>
      <c r="V54" s="2"/>
      <c r="W54" s="2"/>
      <c r="X54" s="2"/>
      <c r="Y54" s="2"/>
      <c r="Z54" s="2"/>
      <c r="AE54" s="1"/>
      <c r="AF54" s="2"/>
      <c r="AG54" s="2"/>
      <c r="AH54" s="2"/>
      <c r="AI54" s="2"/>
      <c r="AJ54" s="2"/>
      <c r="AO54" s="1"/>
      <c r="AP54" s="2"/>
      <c r="AQ54" s="2"/>
      <c r="AR54" s="2"/>
      <c r="AS54" s="2"/>
      <c r="AT54" s="2"/>
    </row>
    <row r="55" spans="1:49" x14ac:dyDescent="0.2">
      <c r="A55" s="1" t="s">
        <v>138</v>
      </c>
      <c r="B55" s="2"/>
      <c r="C55" s="2"/>
      <c r="D55" s="2"/>
      <c r="E55" s="2"/>
      <c r="F55" s="2"/>
      <c r="K55" s="1" t="s">
        <v>138</v>
      </c>
      <c r="L55" s="2"/>
      <c r="M55" s="2"/>
      <c r="N55" s="2"/>
      <c r="O55" s="2"/>
      <c r="P55" s="2"/>
      <c r="U55" s="1" t="s">
        <v>138</v>
      </c>
      <c r="V55" s="2"/>
      <c r="W55" s="2"/>
      <c r="X55" s="2"/>
      <c r="Y55" s="2"/>
      <c r="Z55" s="2"/>
      <c r="AE55" s="1" t="s">
        <v>138</v>
      </c>
      <c r="AF55" s="2"/>
      <c r="AG55" s="2"/>
      <c r="AH55" s="2"/>
      <c r="AI55" s="2"/>
      <c r="AJ55" s="2"/>
      <c r="AO55" s="1" t="s">
        <v>138</v>
      </c>
      <c r="AP55" s="2"/>
      <c r="AQ55" s="2"/>
      <c r="AR55" s="2"/>
      <c r="AS55" s="2"/>
      <c r="AT55" s="2"/>
    </row>
    <row r="56" spans="1:49" x14ac:dyDescent="0.2">
      <c r="A56" s="1" t="s">
        <v>139</v>
      </c>
      <c r="B56" s="2">
        <v>4</v>
      </c>
      <c r="C56" s="2"/>
      <c r="D56" s="2"/>
      <c r="E56" s="2"/>
      <c r="F56" s="2"/>
      <c r="K56" s="1" t="s">
        <v>139</v>
      </c>
      <c r="L56" s="2">
        <v>4</v>
      </c>
      <c r="M56" s="2"/>
      <c r="N56" s="2"/>
      <c r="O56" s="2"/>
      <c r="P56" s="2"/>
      <c r="U56" s="1" t="s">
        <v>139</v>
      </c>
      <c r="V56" s="2">
        <v>4</v>
      </c>
      <c r="W56" s="2"/>
      <c r="X56" s="2"/>
      <c r="Y56" s="2"/>
      <c r="Z56" s="2"/>
      <c r="AE56" s="1" t="s">
        <v>139</v>
      </c>
      <c r="AF56" s="2">
        <v>4</v>
      </c>
      <c r="AG56" s="2"/>
      <c r="AH56" s="2"/>
      <c r="AI56" s="2"/>
      <c r="AJ56" s="2"/>
      <c r="AO56" s="1" t="s">
        <v>139</v>
      </c>
      <c r="AP56" s="2">
        <v>4</v>
      </c>
      <c r="AQ56" s="2"/>
      <c r="AR56" s="2"/>
      <c r="AS56" s="2"/>
      <c r="AT56" s="2"/>
    </row>
    <row r="57" spans="1:49" x14ac:dyDescent="0.2">
      <c r="A57" s="1" t="s">
        <v>140</v>
      </c>
      <c r="B57" s="2">
        <v>80</v>
      </c>
      <c r="C57" s="2"/>
      <c r="D57" s="2"/>
      <c r="E57" s="2"/>
      <c r="F57" s="2"/>
      <c r="K57" s="1" t="s">
        <v>140</v>
      </c>
      <c r="L57" s="2">
        <v>80</v>
      </c>
      <c r="M57" s="2"/>
      <c r="N57" s="2"/>
      <c r="O57" s="2"/>
      <c r="P57" s="2"/>
      <c r="U57" s="1" t="s">
        <v>140</v>
      </c>
      <c r="V57" s="2">
        <v>80</v>
      </c>
      <c r="W57" s="2"/>
      <c r="X57" s="2"/>
      <c r="Y57" s="2"/>
      <c r="Z57" s="2"/>
      <c r="AE57" s="1" t="s">
        <v>140</v>
      </c>
      <c r="AF57" s="2">
        <v>80</v>
      </c>
      <c r="AG57" s="2"/>
      <c r="AH57" s="2"/>
      <c r="AI57" s="2"/>
      <c r="AJ57" s="2"/>
      <c r="AO57" s="1" t="s">
        <v>140</v>
      </c>
      <c r="AP57" s="2">
        <v>80</v>
      </c>
      <c r="AQ57" s="2"/>
      <c r="AR57" s="2"/>
      <c r="AS57" s="2"/>
      <c r="AT57" s="2"/>
    </row>
    <row r="60" spans="1:49" x14ac:dyDescent="0.2">
      <c r="A60" s="6"/>
      <c r="B60" s="6"/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6"/>
      <c r="P60" s="6"/>
      <c r="Q60" s="6"/>
      <c r="R60" s="6"/>
      <c r="S60" s="6"/>
      <c r="U60" s="6"/>
      <c r="V60" s="6"/>
      <c r="W60" s="6"/>
      <c r="X60" s="6"/>
      <c r="Y60" s="6"/>
      <c r="Z60" s="6"/>
      <c r="AA60" s="6"/>
      <c r="AB60" s="6"/>
      <c r="AC60" s="6"/>
      <c r="AE60" s="6"/>
      <c r="AF60" s="6"/>
      <c r="AG60" s="6"/>
      <c r="AH60" s="6"/>
      <c r="AI60" s="6"/>
      <c r="AJ60" s="6"/>
      <c r="AK60" s="6"/>
      <c r="AL60" s="6"/>
      <c r="AM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x14ac:dyDescent="0.2">
      <c r="A61" s="1" t="s">
        <v>48</v>
      </c>
      <c r="B61" s="2">
        <v>1</v>
      </c>
      <c r="C61" s="2"/>
      <c r="D61" s="2"/>
      <c r="E61" s="2"/>
      <c r="F61" s="2"/>
      <c r="G61" s="2"/>
      <c r="H61" s="2"/>
      <c r="I61" s="2"/>
      <c r="K61" s="1" t="s">
        <v>48</v>
      </c>
      <c r="L61" s="2">
        <v>1</v>
      </c>
      <c r="M61" s="2"/>
      <c r="N61" s="2"/>
      <c r="O61" s="2"/>
      <c r="P61" s="2"/>
      <c r="Q61" s="2"/>
      <c r="R61" s="2"/>
      <c r="S61" s="2"/>
      <c r="U61" s="1" t="s">
        <v>48</v>
      </c>
      <c r="V61" s="2">
        <v>1</v>
      </c>
      <c r="W61" s="2"/>
      <c r="X61" s="2"/>
      <c r="Y61" s="2"/>
      <c r="Z61" s="2"/>
      <c r="AA61" s="2"/>
      <c r="AB61" s="2"/>
      <c r="AC61" s="2"/>
      <c r="AE61" s="1" t="s">
        <v>48</v>
      </c>
      <c r="AF61" s="2">
        <v>1</v>
      </c>
      <c r="AG61" s="2"/>
      <c r="AH61" s="2"/>
      <c r="AI61" s="2"/>
      <c r="AJ61" s="2"/>
      <c r="AK61" s="2"/>
      <c r="AL61" s="2"/>
      <c r="AM61" s="2"/>
      <c r="AO61" s="1" t="s">
        <v>48</v>
      </c>
      <c r="AP61" s="2">
        <v>1</v>
      </c>
      <c r="AQ61" s="2"/>
      <c r="AR61" s="2"/>
      <c r="AS61" s="2"/>
      <c r="AT61" s="2"/>
      <c r="AU61" s="2"/>
      <c r="AV61" s="2"/>
      <c r="AW61" s="2"/>
    </row>
    <row r="62" spans="1:49" x14ac:dyDescent="0.2">
      <c r="A62" s="1" t="s">
        <v>49</v>
      </c>
      <c r="B62" s="2">
        <v>6</v>
      </c>
      <c r="C62" s="2"/>
      <c r="D62" s="2"/>
      <c r="E62" s="2"/>
      <c r="F62" s="2"/>
      <c r="G62" s="2"/>
      <c r="H62" s="2"/>
      <c r="I62" s="2"/>
      <c r="K62" s="1" t="s">
        <v>49</v>
      </c>
      <c r="L62" s="2">
        <v>6</v>
      </c>
      <c r="M62" s="2"/>
      <c r="N62" s="2"/>
      <c r="O62" s="2"/>
      <c r="P62" s="2"/>
      <c r="Q62" s="2"/>
      <c r="R62" s="2"/>
      <c r="S62" s="2"/>
      <c r="U62" s="1" t="s">
        <v>49</v>
      </c>
      <c r="V62" s="2">
        <v>6</v>
      </c>
      <c r="W62" s="2"/>
      <c r="X62" s="2"/>
      <c r="Y62" s="2"/>
      <c r="Z62" s="2"/>
      <c r="AA62" s="2"/>
      <c r="AB62" s="2"/>
      <c r="AC62" s="2"/>
      <c r="AE62" s="1" t="s">
        <v>49</v>
      </c>
      <c r="AF62" s="2">
        <v>6</v>
      </c>
      <c r="AG62" s="2"/>
      <c r="AH62" s="2"/>
      <c r="AI62" s="2"/>
      <c r="AJ62" s="2"/>
      <c r="AK62" s="2"/>
      <c r="AL62" s="2"/>
      <c r="AM62" s="2"/>
      <c r="AO62" s="1" t="s">
        <v>49</v>
      </c>
      <c r="AP62" s="2">
        <v>6</v>
      </c>
      <c r="AQ62" s="2"/>
      <c r="AR62" s="2"/>
      <c r="AS62" s="2"/>
      <c r="AT62" s="2"/>
      <c r="AU62" s="2"/>
      <c r="AV62" s="2"/>
      <c r="AW62" s="2"/>
    </row>
    <row r="63" spans="1:49" x14ac:dyDescent="0.2">
      <c r="A63" s="1" t="s">
        <v>6</v>
      </c>
      <c r="B63" s="2">
        <v>0.05</v>
      </c>
      <c r="C63" s="2"/>
      <c r="D63" s="2"/>
      <c r="E63" s="2"/>
      <c r="F63" s="2"/>
      <c r="G63" s="2"/>
      <c r="H63" s="2"/>
      <c r="I63" s="2"/>
      <c r="K63" s="1" t="s">
        <v>6</v>
      </c>
      <c r="L63" s="2">
        <v>0.05</v>
      </c>
      <c r="M63" s="2"/>
      <c r="N63" s="2"/>
      <c r="O63" s="2"/>
      <c r="P63" s="2"/>
      <c r="Q63" s="2"/>
      <c r="R63" s="2"/>
      <c r="S63" s="2"/>
      <c r="U63" s="1" t="s">
        <v>6</v>
      </c>
      <c r="V63" s="2">
        <v>0.05</v>
      </c>
      <c r="W63" s="2"/>
      <c r="X63" s="2"/>
      <c r="Y63" s="2"/>
      <c r="Z63" s="2"/>
      <c r="AA63" s="2"/>
      <c r="AB63" s="2"/>
      <c r="AC63" s="2"/>
      <c r="AE63" s="1" t="s">
        <v>6</v>
      </c>
      <c r="AF63" s="2">
        <v>0.05</v>
      </c>
      <c r="AG63" s="2"/>
      <c r="AH63" s="2"/>
      <c r="AI63" s="2"/>
      <c r="AJ63" s="2"/>
      <c r="AK63" s="2"/>
      <c r="AL63" s="2"/>
      <c r="AM63" s="2"/>
      <c r="AO63" s="1" t="s">
        <v>6</v>
      </c>
      <c r="AP63" s="2">
        <v>0.05</v>
      </c>
      <c r="AQ63" s="2"/>
      <c r="AR63" s="2"/>
      <c r="AS63" s="2"/>
      <c r="AT63" s="2"/>
      <c r="AU63" s="2"/>
      <c r="AV63" s="2"/>
      <c r="AW63" s="2"/>
    </row>
    <row r="64" spans="1:49" x14ac:dyDescent="0.2">
      <c r="A64" s="1"/>
      <c r="B64" s="2"/>
      <c r="C64" s="2"/>
      <c r="D64" s="2"/>
      <c r="E64" s="2"/>
      <c r="F64" s="2"/>
      <c r="G64" s="2"/>
      <c r="H64" s="2"/>
      <c r="I64" s="2"/>
      <c r="K64" s="1"/>
      <c r="L64" s="2"/>
      <c r="M64" s="2"/>
      <c r="N64" s="2"/>
      <c r="O64" s="2"/>
      <c r="P64" s="2"/>
      <c r="Q64" s="2"/>
      <c r="R64" s="2"/>
      <c r="S64" s="2"/>
      <c r="U64" s="1"/>
      <c r="V64" s="2"/>
      <c r="W64" s="2"/>
      <c r="X64" s="2"/>
      <c r="Y64" s="2"/>
      <c r="Z64" s="2"/>
      <c r="AA64" s="2"/>
      <c r="AB64" s="2"/>
      <c r="AC64" s="2"/>
      <c r="AE64" s="1"/>
      <c r="AF64" s="2"/>
      <c r="AG64" s="2"/>
      <c r="AH64" s="2"/>
      <c r="AI64" s="2"/>
      <c r="AJ64" s="2"/>
      <c r="AK64" s="2"/>
      <c r="AL64" s="2"/>
      <c r="AM64" s="2"/>
      <c r="AO64" s="1"/>
      <c r="AP64" s="2"/>
      <c r="AQ64" s="2"/>
      <c r="AR64" s="2"/>
      <c r="AS64" s="2"/>
      <c r="AT64" s="2"/>
      <c r="AU64" s="2"/>
      <c r="AV64" s="2"/>
      <c r="AW64" s="2"/>
    </row>
    <row r="65" spans="1:49" x14ac:dyDescent="0.2">
      <c r="A65" s="1" t="s">
        <v>50</v>
      </c>
      <c r="B65" s="2" t="s">
        <v>51</v>
      </c>
      <c r="C65" s="2" t="s">
        <v>52</v>
      </c>
      <c r="D65" s="2" t="s">
        <v>11</v>
      </c>
      <c r="E65" s="2" t="s">
        <v>53</v>
      </c>
      <c r="F65" s="2"/>
      <c r="G65" s="2"/>
      <c r="H65" s="2"/>
      <c r="I65" s="2"/>
      <c r="K65" s="1" t="s">
        <v>50</v>
      </c>
      <c r="L65" s="2" t="s">
        <v>51</v>
      </c>
      <c r="M65" s="2" t="s">
        <v>52</v>
      </c>
      <c r="N65" s="2" t="s">
        <v>11</v>
      </c>
      <c r="O65" s="2" t="s">
        <v>53</v>
      </c>
      <c r="P65" s="2"/>
      <c r="Q65" s="2"/>
      <c r="R65" s="2"/>
      <c r="S65" s="2"/>
      <c r="U65" s="1" t="s">
        <v>50</v>
      </c>
      <c r="V65" s="2" t="s">
        <v>51</v>
      </c>
      <c r="W65" s="2" t="s">
        <v>52</v>
      </c>
      <c r="X65" s="2" t="s">
        <v>11</v>
      </c>
      <c r="Y65" s="2" t="s">
        <v>53</v>
      </c>
      <c r="Z65" s="2"/>
      <c r="AA65" s="2"/>
      <c r="AB65" s="2"/>
      <c r="AC65" s="2"/>
      <c r="AE65" s="1" t="s">
        <v>50</v>
      </c>
      <c r="AF65" s="2" t="s">
        <v>51</v>
      </c>
      <c r="AG65" s="2" t="s">
        <v>52</v>
      </c>
      <c r="AH65" s="2" t="s">
        <v>11</v>
      </c>
      <c r="AI65" s="2" t="s">
        <v>53</v>
      </c>
      <c r="AJ65" s="2"/>
      <c r="AK65" s="2"/>
      <c r="AL65" s="2"/>
      <c r="AM65" s="2"/>
      <c r="AO65" s="1" t="s">
        <v>50</v>
      </c>
      <c r="AP65" s="2" t="s">
        <v>51</v>
      </c>
      <c r="AQ65" s="2" t="s">
        <v>52</v>
      </c>
      <c r="AR65" s="2" t="s">
        <v>11</v>
      </c>
      <c r="AS65" s="2" t="s">
        <v>53</v>
      </c>
      <c r="AT65" s="2"/>
      <c r="AU65" s="2"/>
      <c r="AV65" s="2"/>
      <c r="AW65" s="2"/>
    </row>
    <row r="66" spans="1:49" x14ac:dyDescent="0.2">
      <c r="A66" s="1"/>
      <c r="B66" s="2"/>
      <c r="C66" s="2"/>
      <c r="D66" s="2"/>
      <c r="E66" s="2"/>
      <c r="F66" s="2"/>
      <c r="G66" s="2"/>
      <c r="H66" s="2"/>
      <c r="I66" s="2"/>
      <c r="K66" s="1"/>
      <c r="L66" s="2"/>
      <c r="M66" s="2"/>
      <c r="N66" s="2"/>
      <c r="O66" s="2"/>
      <c r="P66" s="2"/>
      <c r="Q66" s="2"/>
      <c r="R66" s="2"/>
      <c r="S66" s="2"/>
      <c r="U66" s="1"/>
      <c r="V66" s="2"/>
      <c r="W66" s="2"/>
      <c r="X66" s="2"/>
      <c r="Y66" s="2"/>
      <c r="Z66" s="2"/>
      <c r="AA66" s="2"/>
      <c r="AB66" s="2"/>
      <c r="AC66" s="2"/>
      <c r="AE66" s="1"/>
      <c r="AF66" s="2"/>
      <c r="AG66" s="2"/>
      <c r="AH66" s="2"/>
      <c r="AI66" s="2"/>
      <c r="AJ66" s="2"/>
      <c r="AK66" s="2"/>
      <c r="AL66" s="2"/>
      <c r="AM66" s="2"/>
      <c r="AO66" s="1"/>
      <c r="AP66" s="2"/>
      <c r="AQ66" s="2"/>
      <c r="AR66" s="2"/>
      <c r="AS66" s="2"/>
      <c r="AT66" s="2"/>
      <c r="AU66" s="2"/>
      <c r="AV66" s="2"/>
      <c r="AW66" s="2"/>
    </row>
    <row r="67" spans="1:49" x14ac:dyDescent="0.2">
      <c r="A67" s="1" t="s">
        <v>431</v>
      </c>
      <c r="B67" s="2">
        <v>-0.1019</v>
      </c>
      <c r="C67" s="2" t="s">
        <v>692</v>
      </c>
      <c r="D67" s="2" t="s">
        <v>14</v>
      </c>
      <c r="E67" s="2" t="s">
        <v>13</v>
      </c>
      <c r="F67" s="2"/>
      <c r="G67" s="2" t="s">
        <v>412</v>
      </c>
      <c r="H67" s="2"/>
      <c r="I67" s="2"/>
      <c r="K67" s="1" t="s">
        <v>431</v>
      </c>
      <c r="L67" s="2">
        <v>-4.3470000000000002E-3</v>
      </c>
      <c r="M67" s="2" t="s">
        <v>702</v>
      </c>
      <c r="N67" s="2" t="s">
        <v>18</v>
      </c>
      <c r="O67" s="2" t="s">
        <v>20</v>
      </c>
      <c r="P67" s="2"/>
      <c r="Q67" s="2" t="s">
        <v>412</v>
      </c>
      <c r="R67" s="2"/>
      <c r="S67" s="2"/>
      <c r="U67" s="1" t="s">
        <v>431</v>
      </c>
      <c r="V67" s="2">
        <v>1.505E-5</v>
      </c>
      <c r="W67" s="2" t="s">
        <v>712</v>
      </c>
      <c r="X67" s="2" t="s">
        <v>14</v>
      </c>
      <c r="Y67" s="2" t="s">
        <v>13</v>
      </c>
      <c r="Z67" s="2"/>
      <c r="AA67" s="2" t="s">
        <v>412</v>
      </c>
      <c r="AB67" s="2"/>
      <c r="AC67" s="2"/>
      <c r="AE67" s="1" t="s">
        <v>431</v>
      </c>
      <c r="AF67" s="2">
        <v>-7.4790000000000002E-4</v>
      </c>
      <c r="AG67" s="2" t="s">
        <v>722</v>
      </c>
      <c r="AH67" s="2" t="s">
        <v>14</v>
      </c>
      <c r="AI67" s="2" t="s">
        <v>13</v>
      </c>
      <c r="AJ67" s="2"/>
      <c r="AK67" s="2" t="s">
        <v>412</v>
      </c>
      <c r="AL67" s="2"/>
      <c r="AM67" s="2"/>
      <c r="AO67" s="1" t="s">
        <v>431</v>
      </c>
      <c r="AP67" s="2">
        <v>-3.065E-3</v>
      </c>
      <c r="AQ67" s="2" t="s">
        <v>732</v>
      </c>
      <c r="AR67" s="2" t="s">
        <v>14</v>
      </c>
      <c r="AS67" s="2" t="s">
        <v>13</v>
      </c>
      <c r="AT67" s="2"/>
      <c r="AU67" s="2" t="s">
        <v>412</v>
      </c>
      <c r="AV67" s="2"/>
      <c r="AW67" s="2"/>
    </row>
    <row r="68" spans="1:49" x14ac:dyDescent="0.2">
      <c r="A68" s="1" t="s">
        <v>413</v>
      </c>
      <c r="B68" s="2">
        <v>0.1145</v>
      </c>
      <c r="C68" s="2" t="s">
        <v>693</v>
      </c>
      <c r="D68" s="2" t="s">
        <v>14</v>
      </c>
      <c r="E68" s="2" t="s">
        <v>13</v>
      </c>
      <c r="F68" s="2"/>
      <c r="G68" s="2" t="s">
        <v>415</v>
      </c>
      <c r="H68" s="2"/>
      <c r="I68" s="2"/>
      <c r="K68" s="1" t="s">
        <v>413</v>
      </c>
      <c r="L68" s="2">
        <v>-1.951E-3</v>
      </c>
      <c r="M68" s="2" t="s">
        <v>703</v>
      </c>
      <c r="N68" s="2" t="s">
        <v>14</v>
      </c>
      <c r="O68" s="2" t="s">
        <v>13</v>
      </c>
      <c r="P68" s="2"/>
      <c r="Q68" s="2" t="s">
        <v>415</v>
      </c>
      <c r="R68" s="2"/>
      <c r="S68" s="2"/>
      <c r="U68" s="1" t="s">
        <v>413</v>
      </c>
      <c r="V68" s="2">
        <v>3.8240000000000003E-2</v>
      </c>
      <c r="W68" s="2" t="s">
        <v>713</v>
      </c>
      <c r="X68" s="2" t="s">
        <v>14</v>
      </c>
      <c r="Y68" s="2" t="s">
        <v>13</v>
      </c>
      <c r="Z68" s="2"/>
      <c r="AA68" s="2" t="s">
        <v>415</v>
      </c>
      <c r="AB68" s="2"/>
      <c r="AC68" s="2"/>
      <c r="AE68" s="1" t="s">
        <v>413</v>
      </c>
      <c r="AF68" s="2">
        <v>-2.297E-3</v>
      </c>
      <c r="AG68" s="2" t="s">
        <v>723</v>
      </c>
      <c r="AH68" s="2" t="s">
        <v>14</v>
      </c>
      <c r="AI68" s="2" t="s">
        <v>13</v>
      </c>
      <c r="AJ68" s="2"/>
      <c r="AK68" s="2" t="s">
        <v>415</v>
      </c>
      <c r="AL68" s="2"/>
      <c r="AM68" s="2"/>
      <c r="AO68" s="1" t="s">
        <v>413</v>
      </c>
      <c r="AP68" s="2">
        <v>2.5509999999999999E-3</v>
      </c>
      <c r="AQ68" s="2" t="s">
        <v>733</v>
      </c>
      <c r="AR68" s="2" t="s">
        <v>14</v>
      </c>
      <c r="AS68" s="2" t="s">
        <v>13</v>
      </c>
      <c r="AT68" s="2"/>
      <c r="AU68" s="2" t="s">
        <v>415</v>
      </c>
      <c r="AV68" s="2"/>
      <c r="AW68" s="2"/>
    </row>
    <row r="69" spans="1:49" x14ac:dyDescent="0.2">
      <c r="A69" s="1" t="s">
        <v>416</v>
      </c>
      <c r="B69" s="2">
        <v>0.13780000000000001</v>
      </c>
      <c r="C69" s="2" t="s">
        <v>694</v>
      </c>
      <c r="D69" s="2" t="s">
        <v>14</v>
      </c>
      <c r="E69" s="2" t="s">
        <v>13</v>
      </c>
      <c r="F69" s="2"/>
      <c r="G69" s="2" t="s">
        <v>418</v>
      </c>
      <c r="H69" s="2"/>
      <c r="I69" s="2"/>
      <c r="K69" s="1" t="s">
        <v>416</v>
      </c>
      <c r="L69" s="2">
        <v>-1.774E-3</v>
      </c>
      <c r="M69" s="2" t="s">
        <v>704</v>
      </c>
      <c r="N69" s="2" t="s">
        <v>14</v>
      </c>
      <c r="O69" s="2" t="s">
        <v>13</v>
      </c>
      <c r="P69" s="2"/>
      <c r="Q69" s="2" t="s">
        <v>418</v>
      </c>
      <c r="R69" s="2"/>
      <c r="S69" s="2"/>
      <c r="U69" s="1" t="s">
        <v>416</v>
      </c>
      <c r="V69" s="2">
        <v>8.8929999999999999E-3</v>
      </c>
      <c r="W69" s="2" t="s">
        <v>714</v>
      </c>
      <c r="X69" s="2" t="s">
        <v>14</v>
      </c>
      <c r="Y69" s="2" t="s">
        <v>13</v>
      </c>
      <c r="Z69" s="2"/>
      <c r="AA69" s="2" t="s">
        <v>418</v>
      </c>
      <c r="AB69" s="2"/>
      <c r="AC69" s="2"/>
      <c r="AE69" s="1" t="s">
        <v>416</v>
      </c>
      <c r="AF69" s="2">
        <v>-2.5760000000000002E-3</v>
      </c>
      <c r="AG69" s="2" t="s">
        <v>724</v>
      </c>
      <c r="AH69" s="2" t="s">
        <v>14</v>
      </c>
      <c r="AI69" s="2" t="s">
        <v>13</v>
      </c>
      <c r="AJ69" s="2"/>
      <c r="AK69" s="2" t="s">
        <v>418</v>
      </c>
      <c r="AL69" s="2"/>
      <c r="AM69" s="2"/>
      <c r="AO69" s="1" t="s">
        <v>416</v>
      </c>
      <c r="AP69" s="2">
        <v>-2.552E-3</v>
      </c>
      <c r="AQ69" s="2" t="s">
        <v>734</v>
      </c>
      <c r="AR69" s="2" t="s">
        <v>14</v>
      </c>
      <c r="AS69" s="2" t="s">
        <v>13</v>
      </c>
      <c r="AT69" s="2"/>
      <c r="AU69" s="2" t="s">
        <v>418</v>
      </c>
      <c r="AV69" s="2"/>
      <c r="AW69" s="2"/>
    </row>
    <row r="70" spans="1:49" x14ac:dyDescent="0.2">
      <c r="A70" s="1" t="s">
        <v>435</v>
      </c>
      <c r="B70" s="2">
        <v>0.21640000000000001</v>
      </c>
      <c r="C70" s="2" t="s">
        <v>695</v>
      </c>
      <c r="D70" s="2" t="s">
        <v>14</v>
      </c>
      <c r="E70" s="2" t="s">
        <v>13</v>
      </c>
      <c r="F70" s="2"/>
      <c r="G70" s="2" t="s">
        <v>420</v>
      </c>
      <c r="H70" s="2"/>
      <c r="I70" s="2"/>
      <c r="K70" s="1" t="s">
        <v>435</v>
      </c>
      <c r="L70" s="2">
        <v>2.3960000000000001E-3</v>
      </c>
      <c r="M70" s="2" t="s">
        <v>705</v>
      </c>
      <c r="N70" s="2" t="s">
        <v>14</v>
      </c>
      <c r="O70" s="2" t="s">
        <v>13</v>
      </c>
      <c r="P70" s="2"/>
      <c r="Q70" s="2" t="s">
        <v>420</v>
      </c>
      <c r="R70" s="2"/>
      <c r="S70" s="2"/>
      <c r="U70" s="1" t="s">
        <v>435</v>
      </c>
      <c r="V70" s="2">
        <v>3.823E-2</v>
      </c>
      <c r="W70" s="2" t="s">
        <v>715</v>
      </c>
      <c r="X70" s="2" t="s">
        <v>14</v>
      </c>
      <c r="Y70" s="2" t="s">
        <v>13</v>
      </c>
      <c r="Z70" s="2"/>
      <c r="AA70" s="2" t="s">
        <v>420</v>
      </c>
      <c r="AB70" s="2"/>
      <c r="AC70" s="2"/>
      <c r="AE70" s="1" t="s">
        <v>435</v>
      </c>
      <c r="AF70" s="2">
        <v>-1.549E-3</v>
      </c>
      <c r="AG70" s="2" t="s">
        <v>725</v>
      </c>
      <c r="AH70" s="2" t="s">
        <v>14</v>
      </c>
      <c r="AI70" s="2" t="s">
        <v>13</v>
      </c>
      <c r="AJ70" s="2"/>
      <c r="AK70" s="2" t="s">
        <v>420</v>
      </c>
      <c r="AL70" s="2"/>
      <c r="AM70" s="2"/>
      <c r="AO70" s="1" t="s">
        <v>435</v>
      </c>
      <c r="AP70" s="2">
        <v>5.6150000000000002E-3</v>
      </c>
      <c r="AQ70" s="2" t="s">
        <v>735</v>
      </c>
      <c r="AR70" s="2" t="s">
        <v>14</v>
      </c>
      <c r="AS70" s="2" t="s">
        <v>13</v>
      </c>
      <c r="AT70" s="2"/>
      <c r="AU70" s="2" t="s">
        <v>420</v>
      </c>
      <c r="AV70" s="2"/>
      <c r="AW70" s="2"/>
    </row>
    <row r="71" spans="1:49" x14ac:dyDescent="0.2">
      <c r="A71" s="1" t="s">
        <v>437</v>
      </c>
      <c r="B71" s="2">
        <v>0.2397</v>
      </c>
      <c r="C71" s="2" t="s">
        <v>696</v>
      </c>
      <c r="D71" s="2" t="s">
        <v>18</v>
      </c>
      <c r="E71" s="2" t="s">
        <v>61</v>
      </c>
      <c r="F71" s="2"/>
      <c r="G71" s="2" t="s">
        <v>422</v>
      </c>
      <c r="H71" s="2"/>
      <c r="I71" s="2"/>
      <c r="K71" s="1" t="s">
        <v>437</v>
      </c>
      <c r="L71" s="2">
        <v>2.5730000000000002E-3</v>
      </c>
      <c r="M71" s="2" t="s">
        <v>706</v>
      </c>
      <c r="N71" s="2" t="s">
        <v>14</v>
      </c>
      <c r="O71" s="2" t="s">
        <v>13</v>
      </c>
      <c r="P71" s="2"/>
      <c r="Q71" s="2" t="s">
        <v>422</v>
      </c>
      <c r="R71" s="2"/>
      <c r="S71" s="2"/>
      <c r="U71" s="1" t="s">
        <v>437</v>
      </c>
      <c r="V71" s="2">
        <v>8.8780000000000005E-3</v>
      </c>
      <c r="W71" s="2" t="s">
        <v>716</v>
      </c>
      <c r="X71" s="2" t="s">
        <v>14</v>
      </c>
      <c r="Y71" s="2" t="s">
        <v>13</v>
      </c>
      <c r="Z71" s="2"/>
      <c r="AA71" s="2" t="s">
        <v>422</v>
      </c>
      <c r="AB71" s="2"/>
      <c r="AC71" s="2"/>
      <c r="AE71" s="1" t="s">
        <v>437</v>
      </c>
      <c r="AF71" s="2">
        <v>-1.8289999999999999E-3</v>
      </c>
      <c r="AG71" s="2" t="s">
        <v>726</v>
      </c>
      <c r="AH71" s="2" t="s">
        <v>14</v>
      </c>
      <c r="AI71" s="2" t="s">
        <v>13</v>
      </c>
      <c r="AJ71" s="2"/>
      <c r="AK71" s="2" t="s">
        <v>422</v>
      </c>
      <c r="AL71" s="2"/>
      <c r="AM71" s="2"/>
      <c r="AO71" s="1" t="s">
        <v>437</v>
      </c>
      <c r="AP71" s="2">
        <v>5.1250000000000004E-4</v>
      </c>
      <c r="AQ71" s="2" t="s">
        <v>736</v>
      </c>
      <c r="AR71" s="2" t="s">
        <v>14</v>
      </c>
      <c r="AS71" s="2" t="s">
        <v>13</v>
      </c>
      <c r="AT71" s="2"/>
      <c r="AU71" s="2" t="s">
        <v>422</v>
      </c>
      <c r="AV71" s="2"/>
      <c r="AW71" s="2"/>
    </row>
    <row r="72" spans="1:49" x14ac:dyDescent="0.2">
      <c r="A72" s="1" t="s">
        <v>423</v>
      </c>
      <c r="B72" s="2">
        <v>2.3310000000000001E-2</v>
      </c>
      <c r="C72" s="2" t="s">
        <v>697</v>
      </c>
      <c r="D72" s="2" t="s">
        <v>14</v>
      </c>
      <c r="E72" s="2" t="s">
        <v>13</v>
      </c>
      <c r="F72" s="2"/>
      <c r="G72" s="2" t="s">
        <v>425</v>
      </c>
      <c r="H72" s="2"/>
      <c r="I72" s="2"/>
      <c r="K72" s="1" t="s">
        <v>423</v>
      </c>
      <c r="L72" s="2">
        <v>1.7679999999999999E-4</v>
      </c>
      <c r="M72" s="2" t="s">
        <v>707</v>
      </c>
      <c r="N72" s="2" t="s">
        <v>14</v>
      </c>
      <c r="O72" s="2" t="s">
        <v>13</v>
      </c>
      <c r="P72" s="2"/>
      <c r="Q72" s="2" t="s">
        <v>425</v>
      </c>
      <c r="R72" s="2"/>
      <c r="S72" s="2"/>
      <c r="U72" s="1" t="s">
        <v>423</v>
      </c>
      <c r="V72" s="2">
        <v>-2.9350000000000001E-2</v>
      </c>
      <c r="W72" s="2" t="s">
        <v>717</v>
      </c>
      <c r="X72" s="2" t="s">
        <v>14</v>
      </c>
      <c r="Y72" s="2" t="s">
        <v>13</v>
      </c>
      <c r="Z72" s="2"/>
      <c r="AA72" s="2" t="s">
        <v>425</v>
      </c>
      <c r="AB72" s="2"/>
      <c r="AC72" s="2"/>
      <c r="AE72" s="1" t="s">
        <v>423</v>
      </c>
      <c r="AF72" s="2">
        <v>-2.7980000000000002E-4</v>
      </c>
      <c r="AG72" s="2" t="s">
        <v>727</v>
      </c>
      <c r="AH72" s="2" t="s">
        <v>14</v>
      </c>
      <c r="AI72" s="2" t="s">
        <v>13</v>
      </c>
      <c r="AJ72" s="2"/>
      <c r="AK72" s="2" t="s">
        <v>425</v>
      </c>
      <c r="AL72" s="2"/>
      <c r="AM72" s="2"/>
      <c r="AO72" s="1" t="s">
        <v>423</v>
      </c>
      <c r="AP72" s="2">
        <v>-5.1029999999999999E-3</v>
      </c>
      <c r="AQ72" s="2" t="s">
        <v>737</v>
      </c>
      <c r="AR72" s="2" t="s">
        <v>14</v>
      </c>
      <c r="AS72" s="2" t="s">
        <v>13</v>
      </c>
      <c r="AT72" s="2"/>
      <c r="AU72" s="2" t="s">
        <v>425</v>
      </c>
      <c r="AV72" s="2"/>
      <c r="AW72" s="2"/>
    </row>
    <row r="73" spans="1:49" x14ac:dyDescent="0.2">
      <c r="A73" s="1"/>
      <c r="B73" s="2"/>
      <c r="C73" s="2"/>
      <c r="D73" s="2"/>
      <c r="E73" s="2"/>
      <c r="F73" s="2"/>
      <c r="G73" s="2"/>
      <c r="H73" s="2"/>
      <c r="I73" s="2"/>
      <c r="K73" s="1"/>
      <c r="L73" s="2"/>
      <c r="M73" s="2"/>
      <c r="N73" s="2"/>
      <c r="O73" s="2"/>
      <c r="P73" s="2"/>
      <c r="Q73" s="2"/>
      <c r="R73" s="2"/>
      <c r="S73" s="2"/>
      <c r="U73" s="1"/>
      <c r="V73" s="2"/>
      <c r="W73" s="2"/>
      <c r="X73" s="2"/>
      <c r="Y73" s="2"/>
      <c r="Z73" s="2"/>
      <c r="AA73" s="2"/>
      <c r="AB73" s="2"/>
      <c r="AC73" s="2"/>
      <c r="AE73" s="1"/>
      <c r="AF73" s="2"/>
      <c r="AG73" s="2"/>
      <c r="AH73" s="2"/>
      <c r="AI73" s="2"/>
      <c r="AJ73" s="2"/>
      <c r="AK73" s="2"/>
      <c r="AL73" s="2"/>
      <c r="AM73" s="2"/>
      <c r="AO73" s="1"/>
      <c r="AP73" s="2"/>
      <c r="AQ73" s="2"/>
      <c r="AR73" s="2"/>
      <c r="AS73" s="2"/>
      <c r="AT73" s="2"/>
      <c r="AU73" s="2"/>
      <c r="AV73" s="2"/>
      <c r="AW73" s="2"/>
    </row>
    <row r="74" spans="1:49" x14ac:dyDescent="0.2">
      <c r="A74" s="1"/>
      <c r="B74" s="2"/>
      <c r="C74" s="2"/>
      <c r="D74" s="2"/>
      <c r="E74" s="2"/>
      <c r="F74" s="2"/>
      <c r="G74" s="2"/>
      <c r="H74" s="2"/>
      <c r="I74" s="2"/>
      <c r="K74" s="1"/>
      <c r="L74" s="2"/>
      <c r="M74" s="2"/>
      <c r="N74" s="2"/>
      <c r="O74" s="2"/>
      <c r="P74" s="2"/>
      <c r="Q74" s="2"/>
      <c r="R74" s="2"/>
      <c r="S74" s="2"/>
      <c r="U74" s="1"/>
      <c r="V74" s="2"/>
      <c r="W74" s="2"/>
      <c r="X74" s="2"/>
      <c r="Y74" s="2"/>
      <c r="Z74" s="2"/>
      <c r="AA74" s="2"/>
      <c r="AB74" s="2"/>
      <c r="AC74" s="2"/>
      <c r="AE74" s="1"/>
      <c r="AF74" s="2"/>
      <c r="AG74" s="2"/>
      <c r="AH74" s="2"/>
      <c r="AI74" s="2"/>
      <c r="AJ74" s="2"/>
      <c r="AK74" s="2"/>
      <c r="AL74" s="2"/>
      <c r="AM74" s="2"/>
      <c r="AO74" s="1"/>
      <c r="AP74" s="2"/>
      <c r="AQ74" s="2"/>
      <c r="AR74" s="2"/>
      <c r="AS74" s="2"/>
      <c r="AT74" s="2"/>
      <c r="AU74" s="2"/>
      <c r="AV74" s="2"/>
      <c r="AW74" s="2"/>
    </row>
    <row r="75" spans="1:49" x14ac:dyDescent="0.2">
      <c r="A75" s="1" t="s">
        <v>66</v>
      </c>
      <c r="B75" s="2" t="s">
        <v>67</v>
      </c>
      <c r="C75" s="2" t="s">
        <v>68</v>
      </c>
      <c r="D75" s="2" t="s">
        <v>51</v>
      </c>
      <c r="E75" s="2" t="s">
        <v>69</v>
      </c>
      <c r="F75" s="2" t="s">
        <v>146</v>
      </c>
      <c r="G75" s="2" t="s">
        <v>147</v>
      </c>
      <c r="H75" s="2" t="s">
        <v>72</v>
      </c>
      <c r="I75" s="2" t="s">
        <v>23</v>
      </c>
      <c r="K75" s="1" t="s">
        <v>66</v>
      </c>
      <c r="L75" s="2" t="s">
        <v>67</v>
      </c>
      <c r="M75" s="2" t="s">
        <v>68</v>
      </c>
      <c r="N75" s="2" t="s">
        <v>51</v>
      </c>
      <c r="O75" s="2" t="s">
        <v>69</v>
      </c>
      <c r="P75" s="2" t="s">
        <v>146</v>
      </c>
      <c r="Q75" s="2" t="s">
        <v>147</v>
      </c>
      <c r="R75" s="2" t="s">
        <v>72</v>
      </c>
      <c r="S75" s="2" t="s">
        <v>23</v>
      </c>
      <c r="U75" s="1" t="s">
        <v>66</v>
      </c>
      <c r="V75" s="2" t="s">
        <v>67</v>
      </c>
      <c r="W75" s="2" t="s">
        <v>68</v>
      </c>
      <c r="X75" s="2" t="s">
        <v>51</v>
      </c>
      <c r="Y75" s="2" t="s">
        <v>69</v>
      </c>
      <c r="Z75" s="2" t="s">
        <v>146</v>
      </c>
      <c r="AA75" s="2" t="s">
        <v>147</v>
      </c>
      <c r="AB75" s="2" t="s">
        <v>72</v>
      </c>
      <c r="AC75" s="2" t="s">
        <v>23</v>
      </c>
      <c r="AE75" s="1" t="s">
        <v>66</v>
      </c>
      <c r="AF75" s="2" t="s">
        <v>67</v>
      </c>
      <c r="AG75" s="2" t="s">
        <v>68</v>
      </c>
      <c r="AH75" s="2" t="s">
        <v>51</v>
      </c>
      <c r="AI75" s="2" t="s">
        <v>69</v>
      </c>
      <c r="AJ75" s="2" t="s">
        <v>146</v>
      </c>
      <c r="AK75" s="2" t="s">
        <v>147</v>
      </c>
      <c r="AL75" s="2" t="s">
        <v>72</v>
      </c>
      <c r="AM75" s="2" t="s">
        <v>23</v>
      </c>
      <c r="AO75" s="1" t="s">
        <v>66</v>
      </c>
      <c r="AP75" s="2" t="s">
        <v>67</v>
      </c>
      <c r="AQ75" s="2" t="s">
        <v>68</v>
      </c>
      <c r="AR75" s="2" t="s">
        <v>51</v>
      </c>
      <c r="AS75" s="2" t="s">
        <v>69</v>
      </c>
      <c r="AT75" s="2" t="s">
        <v>146</v>
      </c>
      <c r="AU75" s="2" t="s">
        <v>147</v>
      </c>
      <c r="AV75" s="2" t="s">
        <v>72</v>
      </c>
      <c r="AW75" s="2" t="s">
        <v>23</v>
      </c>
    </row>
    <row r="76" spans="1:49" x14ac:dyDescent="0.2">
      <c r="A76" s="1"/>
      <c r="B76" s="2"/>
      <c r="C76" s="2"/>
      <c r="D76" s="2"/>
      <c r="E76" s="2"/>
      <c r="F76" s="2"/>
      <c r="G76" s="2"/>
      <c r="H76" s="2"/>
      <c r="I76" s="2"/>
      <c r="K76" s="1"/>
      <c r="L76" s="2"/>
      <c r="M76" s="2"/>
      <c r="N76" s="2"/>
      <c r="O76" s="2"/>
      <c r="P76" s="2"/>
      <c r="Q76" s="2"/>
      <c r="R76" s="2"/>
      <c r="S76" s="2"/>
      <c r="U76" s="1"/>
      <c r="V76" s="2"/>
      <c r="W76" s="2"/>
      <c r="X76" s="2"/>
      <c r="Y76" s="2"/>
      <c r="Z76" s="2"/>
      <c r="AA76" s="2"/>
      <c r="AB76" s="2"/>
      <c r="AC76" s="2"/>
      <c r="AE76" s="1"/>
      <c r="AF76" s="2"/>
      <c r="AG76" s="2"/>
      <c r="AH76" s="2"/>
      <c r="AI76" s="2"/>
      <c r="AJ76" s="2"/>
      <c r="AK76" s="2"/>
      <c r="AL76" s="2"/>
      <c r="AM76" s="2"/>
      <c r="AO76" s="1"/>
      <c r="AP76" s="2"/>
      <c r="AQ76" s="2"/>
      <c r="AR76" s="2"/>
      <c r="AS76" s="2"/>
      <c r="AT76" s="2"/>
      <c r="AU76" s="2"/>
      <c r="AV76" s="2"/>
      <c r="AW76" s="2"/>
    </row>
    <row r="77" spans="1:49" x14ac:dyDescent="0.2">
      <c r="A77" s="1" t="s">
        <v>431</v>
      </c>
      <c r="B77" s="2">
        <v>0.35809999999999997</v>
      </c>
      <c r="C77" s="2">
        <v>0.46</v>
      </c>
      <c r="D77" s="2">
        <v>-0.1019</v>
      </c>
      <c r="E77" s="2">
        <v>8.1720000000000001E-2</v>
      </c>
      <c r="F77" s="2">
        <v>20</v>
      </c>
      <c r="G77" s="2">
        <v>20</v>
      </c>
      <c r="H77" s="2">
        <v>1.2470000000000001</v>
      </c>
      <c r="I77" s="2">
        <v>76</v>
      </c>
      <c r="K77" s="1" t="s">
        <v>431</v>
      </c>
      <c r="L77" s="2">
        <v>6.1830000000000001E-3</v>
      </c>
      <c r="M77" s="2">
        <v>1.0529999999999999E-2</v>
      </c>
      <c r="N77" s="2">
        <v>-4.3470000000000002E-3</v>
      </c>
      <c r="O77" s="2">
        <v>1.2509999999999999E-3</v>
      </c>
      <c r="P77" s="2">
        <v>20</v>
      </c>
      <c r="Q77" s="2">
        <v>20</v>
      </c>
      <c r="R77" s="2">
        <v>3.4740000000000002</v>
      </c>
      <c r="S77" s="2">
        <v>76</v>
      </c>
      <c r="U77" s="1" t="s">
        <v>431</v>
      </c>
      <c r="V77" s="2">
        <v>8.3500000000000005E-2</v>
      </c>
      <c r="W77" s="2">
        <v>8.3479999999999999E-2</v>
      </c>
      <c r="X77" s="2">
        <v>1.505E-5</v>
      </c>
      <c r="Y77" s="2">
        <v>1.426E-2</v>
      </c>
      <c r="Z77" s="2">
        <v>20</v>
      </c>
      <c r="AA77" s="2">
        <v>20</v>
      </c>
      <c r="AB77" s="2">
        <v>1.0549999999999999E-3</v>
      </c>
      <c r="AC77" s="2">
        <v>76</v>
      </c>
      <c r="AE77" s="1" t="s">
        <v>431</v>
      </c>
      <c r="AF77" s="2">
        <v>4.9300000000000004E-3</v>
      </c>
      <c r="AG77" s="2">
        <v>5.6769999999999998E-3</v>
      </c>
      <c r="AH77" s="2">
        <v>-7.4790000000000002E-4</v>
      </c>
      <c r="AI77" s="2">
        <v>1.49E-3</v>
      </c>
      <c r="AJ77" s="2">
        <v>20</v>
      </c>
      <c r="AK77" s="2">
        <v>20</v>
      </c>
      <c r="AL77" s="2">
        <v>0.50209999999999999</v>
      </c>
      <c r="AM77" s="2">
        <v>76</v>
      </c>
      <c r="AO77" s="1" t="s">
        <v>431</v>
      </c>
      <c r="AP77" s="2">
        <v>1.452E-2</v>
      </c>
      <c r="AQ77" s="2">
        <v>1.7579999999999998E-2</v>
      </c>
      <c r="AR77" s="2">
        <v>-3.065E-3</v>
      </c>
      <c r="AS77" s="2">
        <v>3.8969999999999999E-3</v>
      </c>
      <c r="AT77" s="2">
        <v>20</v>
      </c>
      <c r="AU77" s="2">
        <v>20</v>
      </c>
      <c r="AV77" s="2">
        <v>0.78639999999999999</v>
      </c>
      <c r="AW77" s="2">
        <v>76</v>
      </c>
    </row>
    <row r="78" spans="1:49" x14ac:dyDescent="0.2">
      <c r="A78" s="1" t="s">
        <v>413</v>
      </c>
      <c r="B78" s="2">
        <v>0.35809999999999997</v>
      </c>
      <c r="C78" s="2">
        <v>0.24360000000000001</v>
      </c>
      <c r="D78" s="2">
        <v>0.1145</v>
      </c>
      <c r="E78" s="2">
        <v>8.1720000000000001E-2</v>
      </c>
      <c r="F78" s="2">
        <v>20</v>
      </c>
      <c r="G78" s="2">
        <v>20</v>
      </c>
      <c r="H78" s="2">
        <v>1.401</v>
      </c>
      <c r="I78" s="2">
        <v>76</v>
      </c>
      <c r="K78" s="1" t="s">
        <v>413</v>
      </c>
      <c r="L78" s="2">
        <v>6.1830000000000001E-3</v>
      </c>
      <c r="M78" s="2">
        <v>8.1340000000000006E-3</v>
      </c>
      <c r="N78" s="2">
        <v>-1.951E-3</v>
      </c>
      <c r="O78" s="2">
        <v>1.2509999999999999E-3</v>
      </c>
      <c r="P78" s="2">
        <v>20</v>
      </c>
      <c r="Q78" s="2">
        <v>20</v>
      </c>
      <c r="R78" s="2">
        <v>1.5589999999999999</v>
      </c>
      <c r="S78" s="2">
        <v>76</v>
      </c>
      <c r="U78" s="1" t="s">
        <v>413</v>
      </c>
      <c r="V78" s="2">
        <v>8.3500000000000005E-2</v>
      </c>
      <c r="W78" s="2">
        <v>4.5249999999999999E-2</v>
      </c>
      <c r="X78" s="2">
        <v>3.8240000000000003E-2</v>
      </c>
      <c r="Y78" s="2">
        <v>1.426E-2</v>
      </c>
      <c r="Z78" s="2">
        <v>20</v>
      </c>
      <c r="AA78" s="2">
        <v>20</v>
      </c>
      <c r="AB78" s="2">
        <v>2.681</v>
      </c>
      <c r="AC78" s="2">
        <v>76</v>
      </c>
      <c r="AE78" s="1" t="s">
        <v>413</v>
      </c>
      <c r="AF78" s="2">
        <v>4.9300000000000004E-3</v>
      </c>
      <c r="AG78" s="2">
        <v>7.2259999999999998E-3</v>
      </c>
      <c r="AH78" s="2">
        <v>-2.297E-3</v>
      </c>
      <c r="AI78" s="2">
        <v>1.49E-3</v>
      </c>
      <c r="AJ78" s="2">
        <v>20</v>
      </c>
      <c r="AK78" s="2">
        <v>20</v>
      </c>
      <c r="AL78" s="2">
        <v>1.542</v>
      </c>
      <c r="AM78" s="2">
        <v>76</v>
      </c>
      <c r="AO78" s="1" t="s">
        <v>413</v>
      </c>
      <c r="AP78" s="2">
        <v>1.452E-2</v>
      </c>
      <c r="AQ78" s="2">
        <v>1.197E-2</v>
      </c>
      <c r="AR78" s="2">
        <v>2.5509999999999999E-3</v>
      </c>
      <c r="AS78" s="2">
        <v>3.8969999999999999E-3</v>
      </c>
      <c r="AT78" s="2">
        <v>20</v>
      </c>
      <c r="AU78" s="2">
        <v>20</v>
      </c>
      <c r="AV78" s="2">
        <v>0.65449999999999997</v>
      </c>
      <c r="AW78" s="2">
        <v>76</v>
      </c>
    </row>
    <row r="79" spans="1:49" x14ac:dyDescent="0.2">
      <c r="A79" s="1" t="s">
        <v>416</v>
      </c>
      <c r="B79" s="2">
        <v>0.35809999999999997</v>
      </c>
      <c r="C79" s="2">
        <v>0.2203</v>
      </c>
      <c r="D79" s="2">
        <v>0.13780000000000001</v>
      </c>
      <c r="E79" s="2">
        <v>8.1720000000000001E-2</v>
      </c>
      <c r="F79" s="2">
        <v>20</v>
      </c>
      <c r="G79" s="2">
        <v>20</v>
      </c>
      <c r="H79" s="2">
        <v>1.6870000000000001</v>
      </c>
      <c r="I79" s="2">
        <v>76</v>
      </c>
      <c r="K79" s="1" t="s">
        <v>416</v>
      </c>
      <c r="L79" s="2">
        <v>6.1830000000000001E-3</v>
      </c>
      <c r="M79" s="2">
        <v>7.9570000000000005E-3</v>
      </c>
      <c r="N79" s="2">
        <v>-1.774E-3</v>
      </c>
      <c r="O79" s="2">
        <v>1.2509999999999999E-3</v>
      </c>
      <c r="P79" s="2">
        <v>20</v>
      </c>
      <c r="Q79" s="2">
        <v>20</v>
      </c>
      <c r="R79" s="2">
        <v>1.4179999999999999</v>
      </c>
      <c r="S79" s="2">
        <v>76</v>
      </c>
      <c r="U79" s="1" t="s">
        <v>416</v>
      </c>
      <c r="V79" s="2">
        <v>8.3500000000000005E-2</v>
      </c>
      <c r="W79" s="2">
        <v>7.46E-2</v>
      </c>
      <c r="X79" s="2">
        <v>8.8929999999999999E-3</v>
      </c>
      <c r="Y79" s="2">
        <v>1.426E-2</v>
      </c>
      <c r="Z79" s="2">
        <v>20</v>
      </c>
      <c r="AA79" s="2">
        <v>20</v>
      </c>
      <c r="AB79" s="2">
        <v>0.62350000000000005</v>
      </c>
      <c r="AC79" s="2">
        <v>76</v>
      </c>
      <c r="AE79" s="1" t="s">
        <v>416</v>
      </c>
      <c r="AF79" s="2">
        <v>4.9300000000000004E-3</v>
      </c>
      <c r="AG79" s="2">
        <v>7.5059999999999997E-3</v>
      </c>
      <c r="AH79" s="2">
        <v>-2.5760000000000002E-3</v>
      </c>
      <c r="AI79" s="2">
        <v>1.49E-3</v>
      </c>
      <c r="AJ79" s="2">
        <v>20</v>
      </c>
      <c r="AK79" s="2">
        <v>20</v>
      </c>
      <c r="AL79" s="2">
        <v>1.73</v>
      </c>
      <c r="AM79" s="2">
        <v>76</v>
      </c>
      <c r="AO79" s="1" t="s">
        <v>416</v>
      </c>
      <c r="AP79" s="2">
        <v>1.452E-2</v>
      </c>
      <c r="AQ79" s="2">
        <v>1.7069999999999998E-2</v>
      </c>
      <c r="AR79" s="2">
        <v>-2.552E-3</v>
      </c>
      <c r="AS79" s="2">
        <v>3.8969999999999999E-3</v>
      </c>
      <c r="AT79" s="2">
        <v>20</v>
      </c>
      <c r="AU79" s="2">
        <v>20</v>
      </c>
      <c r="AV79" s="2">
        <v>0.65490000000000004</v>
      </c>
      <c r="AW79" s="2">
        <v>76</v>
      </c>
    </row>
    <row r="80" spans="1:49" x14ac:dyDescent="0.2">
      <c r="A80" s="1" t="s">
        <v>435</v>
      </c>
      <c r="B80" s="2">
        <v>0.46</v>
      </c>
      <c r="C80" s="2">
        <v>0.24360000000000001</v>
      </c>
      <c r="D80" s="2">
        <v>0.21640000000000001</v>
      </c>
      <c r="E80" s="2">
        <v>8.1720000000000001E-2</v>
      </c>
      <c r="F80" s="2">
        <v>20</v>
      </c>
      <c r="G80" s="2">
        <v>20</v>
      </c>
      <c r="H80" s="2">
        <v>2.6480000000000001</v>
      </c>
      <c r="I80" s="2">
        <v>76</v>
      </c>
      <c r="K80" s="1" t="s">
        <v>435</v>
      </c>
      <c r="L80" s="2">
        <v>1.0529999999999999E-2</v>
      </c>
      <c r="M80" s="2">
        <v>8.1340000000000006E-3</v>
      </c>
      <c r="N80" s="2">
        <v>2.3960000000000001E-3</v>
      </c>
      <c r="O80" s="2">
        <v>1.2509999999999999E-3</v>
      </c>
      <c r="P80" s="2">
        <v>20</v>
      </c>
      <c r="Q80" s="2">
        <v>20</v>
      </c>
      <c r="R80" s="2">
        <v>1.915</v>
      </c>
      <c r="S80" s="2">
        <v>76</v>
      </c>
      <c r="U80" s="1" t="s">
        <v>435</v>
      </c>
      <c r="V80" s="2">
        <v>8.3479999999999999E-2</v>
      </c>
      <c r="W80" s="2">
        <v>4.5249999999999999E-2</v>
      </c>
      <c r="X80" s="2">
        <v>3.823E-2</v>
      </c>
      <c r="Y80" s="2">
        <v>1.426E-2</v>
      </c>
      <c r="Z80" s="2">
        <v>20</v>
      </c>
      <c r="AA80" s="2">
        <v>20</v>
      </c>
      <c r="AB80" s="2">
        <v>2.68</v>
      </c>
      <c r="AC80" s="2">
        <v>76</v>
      </c>
      <c r="AE80" s="1" t="s">
        <v>435</v>
      </c>
      <c r="AF80" s="2">
        <v>5.6769999999999998E-3</v>
      </c>
      <c r="AG80" s="2">
        <v>7.2259999999999998E-3</v>
      </c>
      <c r="AH80" s="2">
        <v>-1.549E-3</v>
      </c>
      <c r="AI80" s="2">
        <v>1.49E-3</v>
      </c>
      <c r="AJ80" s="2">
        <v>20</v>
      </c>
      <c r="AK80" s="2">
        <v>20</v>
      </c>
      <c r="AL80" s="2">
        <v>1.04</v>
      </c>
      <c r="AM80" s="2">
        <v>76</v>
      </c>
      <c r="AO80" s="1" t="s">
        <v>435</v>
      </c>
      <c r="AP80" s="2">
        <v>1.7579999999999998E-2</v>
      </c>
      <c r="AQ80" s="2">
        <v>1.197E-2</v>
      </c>
      <c r="AR80" s="2">
        <v>5.6150000000000002E-3</v>
      </c>
      <c r="AS80" s="2">
        <v>3.8969999999999999E-3</v>
      </c>
      <c r="AT80" s="2">
        <v>20</v>
      </c>
      <c r="AU80" s="2">
        <v>20</v>
      </c>
      <c r="AV80" s="2">
        <v>1.4410000000000001</v>
      </c>
      <c r="AW80" s="2">
        <v>76</v>
      </c>
    </row>
    <row r="81" spans="1:49" x14ac:dyDescent="0.2">
      <c r="A81" s="1" t="s">
        <v>437</v>
      </c>
      <c r="B81" s="2">
        <v>0.46</v>
      </c>
      <c r="C81" s="2">
        <v>0.2203</v>
      </c>
      <c r="D81" s="2">
        <v>0.2397</v>
      </c>
      <c r="E81" s="2">
        <v>8.1720000000000001E-2</v>
      </c>
      <c r="F81" s="2">
        <v>20</v>
      </c>
      <c r="G81" s="2">
        <v>20</v>
      </c>
      <c r="H81" s="2">
        <v>2.9329999999999998</v>
      </c>
      <c r="I81" s="2">
        <v>76</v>
      </c>
      <c r="K81" s="1" t="s">
        <v>437</v>
      </c>
      <c r="L81" s="2">
        <v>1.0529999999999999E-2</v>
      </c>
      <c r="M81" s="2">
        <v>7.9570000000000005E-3</v>
      </c>
      <c r="N81" s="2">
        <v>2.5730000000000002E-3</v>
      </c>
      <c r="O81" s="2">
        <v>1.2509999999999999E-3</v>
      </c>
      <c r="P81" s="2">
        <v>20</v>
      </c>
      <c r="Q81" s="2">
        <v>20</v>
      </c>
      <c r="R81" s="2">
        <v>2.056</v>
      </c>
      <c r="S81" s="2">
        <v>76</v>
      </c>
      <c r="U81" s="1" t="s">
        <v>437</v>
      </c>
      <c r="V81" s="2">
        <v>8.3479999999999999E-2</v>
      </c>
      <c r="W81" s="2">
        <v>7.46E-2</v>
      </c>
      <c r="X81" s="2">
        <v>8.8780000000000005E-3</v>
      </c>
      <c r="Y81" s="2">
        <v>1.426E-2</v>
      </c>
      <c r="Z81" s="2">
        <v>20</v>
      </c>
      <c r="AA81" s="2">
        <v>20</v>
      </c>
      <c r="AB81" s="2">
        <v>0.62250000000000005</v>
      </c>
      <c r="AC81" s="2">
        <v>76</v>
      </c>
      <c r="AE81" s="1" t="s">
        <v>437</v>
      </c>
      <c r="AF81" s="2">
        <v>5.6769999999999998E-3</v>
      </c>
      <c r="AG81" s="2">
        <v>7.5059999999999997E-3</v>
      </c>
      <c r="AH81" s="2">
        <v>-1.8289999999999999E-3</v>
      </c>
      <c r="AI81" s="2">
        <v>1.49E-3</v>
      </c>
      <c r="AJ81" s="2">
        <v>20</v>
      </c>
      <c r="AK81" s="2">
        <v>20</v>
      </c>
      <c r="AL81" s="2">
        <v>1.228</v>
      </c>
      <c r="AM81" s="2">
        <v>76</v>
      </c>
      <c r="AO81" s="1" t="s">
        <v>437</v>
      </c>
      <c r="AP81" s="2">
        <v>1.7579999999999998E-2</v>
      </c>
      <c r="AQ81" s="2">
        <v>1.7069999999999998E-2</v>
      </c>
      <c r="AR81" s="2">
        <v>5.1250000000000004E-4</v>
      </c>
      <c r="AS81" s="2">
        <v>3.8969999999999999E-3</v>
      </c>
      <c r="AT81" s="2">
        <v>20</v>
      </c>
      <c r="AU81" s="2">
        <v>20</v>
      </c>
      <c r="AV81" s="2">
        <v>0.13150000000000001</v>
      </c>
      <c r="AW81" s="2">
        <v>76</v>
      </c>
    </row>
    <row r="82" spans="1:49" x14ac:dyDescent="0.2">
      <c r="A82" s="1" t="s">
        <v>423</v>
      </c>
      <c r="B82" s="2">
        <v>0.24360000000000001</v>
      </c>
      <c r="C82" s="2">
        <v>0.2203</v>
      </c>
      <c r="D82" s="2">
        <v>2.3310000000000001E-2</v>
      </c>
      <c r="E82" s="2">
        <v>8.1720000000000001E-2</v>
      </c>
      <c r="F82" s="2">
        <v>20</v>
      </c>
      <c r="G82" s="2">
        <v>20</v>
      </c>
      <c r="H82" s="2">
        <v>0.2853</v>
      </c>
      <c r="I82" s="2">
        <v>76</v>
      </c>
      <c r="K82" s="1" t="s">
        <v>423</v>
      </c>
      <c r="L82" s="2">
        <v>8.1340000000000006E-3</v>
      </c>
      <c r="M82" s="2">
        <v>7.9570000000000005E-3</v>
      </c>
      <c r="N82" s="2">
        <v>1.7679999999999999E-4</v>
      </c>
      <c r="O82" s="2">
        <v>1.2509999999999999E-3</v>
      </c>
      <c r="P82" s="2">
        <v>20</v>
      </c>
      <c r="Q82" s="2">
        <v>20</v>
      </c>
      <c r="R82" s="2">
        <v>0.1414</v>
      </c>
      <c r="S82" s="2">
        <v>76</v>
      </c>
      <c r="U82" s="1" t="s">
        <v>423</v>
      </c>
      <c r="V82" s="2">
        <v>4.5249999999999999E-2</v>
      </c>
      <c r="W82" s="2">
        <v>7.46E-2</v>
      </c>
      <c r="X82" s="2">
        <v>-2.9350000000000001E-2</v>
      </c>
      <c r="Y82" s="2">
        <v>1.426E-2</v>
      </c>
      <c r="Z82" s="2">
        <v>20</v>
      </c>
      <c r="AA82" s="2">
        <v>20</v>
      </c>
      <c r="AB82" s="2">
        <v>2.0579999999999998</v>
      </c>
      <c r="AC82" s="2">
        <v>76</v>
      </c>
      <c r="AE82" s="1" t="s">
        <v>423</v>
      </c>
      <c r="AF82" s="2">
        <v>7.2259999999999998E-3</v>
      </c>
      <c r="AG82" s="2">
        <v>7.5059999999999997E-3</v>
      </c>
      <c r="AH82" s="2">
        <v>-2.7980000000000002E-4</v>
      </c>
      <c r="AI82" s="2">
        <v>1.49E-3</v>
      </c>
      <c r="AJ82" s="2">
        <v>20</v>
      </c>
      <c r="AK82" s="2">
        <v>20</v>
      </c>
      <c r="AL82" s="2">
        <v>0.18779999999999999</v>
      </c>
      <c r="AM82" s="2">
        <v>76</v>
      </c>
      <c r="AO82" s="1" t="s">
        <v>423</v>
      </c>
      <c r="AP82" s="2">
        <v>1.197E-2</v>
      </c>
      <c r="AQ82" s="2">
        <v>1.7069999999999998E-2</v>
      </c>
      <c r="AR82" s="2">
        <v>-5.1029999999999999E-3</v>
      </c>
      <c r="AS82" s="2">
        <v>3.8969999999999999E-3</v>
      </c>
      <c r="AT82" s="2">
        <v>20</v>
      </c>
      <c r="AU82" s="2">
        <v>20</v>
      </c>
      <c r="AV82" s="2">
        <v>1.3089999999999999</v>
      </c>
      <c r="AW82" s="2">
        <v>76</v>
      </c>
    </row>
  </sheetData>
  <mergeCells count="5">
    <mergeCell ref="A2:D2"/>
    <mergeCell ref="K2:N2"/>
    <mergeCell ref="U2:X2"/>
    <mergeCell ref="AE2:AH2"/>
    <mergeCell ref="AO2:AR2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82"/>
  <sheetViews>
    <sheetView zoomScaleNormal="100" workbookViewId="0"/>
  </sheetViews>
  <sheetFormatPr defaultColWidth="8.875" defaultRowHeight="13.5" x14ac:dyDescent="0.3"/>
  <cols>
    <col min="1" max="9" width="9" style="5" bestFit="1" customWidth="1"/>
    <col min="10" max="10" width="8.875" style="5"/>
    <col min="11" max="13" width="9" style="5" bestFit="1" customWidth="1"/>
    <col min="14" max="14" width="10.25" style="5" bestFit="1" customWidth="1"/>
    <col min="15" max="19" width="9" style="5" bestFit="1" customWidth="1"/>
    <col min="20" max="20" width="8.875" style="5"/>
    <col min="21" max="29" width="9" style="5" bestFit="1" customWidth="1"/>
    <col min="30" max="30" width="8.875" style="5"/>
    <col min="31" max="39" width="9" style="5" bestFit="1" customWidth="1"/>
    <col min="40" max="16384" width="8.875" style="5"/>
  </cols>
  <sheetData>
    <row r="2" spans="1:34" x14ac:dyDescent="0.3">
      <c r="A2" s="43" t="s">
        <v>750</v>
      </c>
      <c r="B2" s="43"/>
      <c r="C2" s="43"/>
      <c r="D2" s="43"/>
      <c r="K2" s="43" t="s">
        <v>761</v>
      </c>
      <c r="L2" s="43"/>
      <c r="M2" s="43"/>
      <c r="N2" s="43"/>
      <c r="U2" s="43" t="s">
        <v>762</v>
      </c>
      <c r="V2" s="43"/>
      <c r="W2" s="43"/>
      <c r="X2" s="43"/>
      <c r="AE2" s="43" t="s">
        <v>1241</v>
      </c>
      <c r="AF2" s="43"/>
      <c r="AG2" s="43"/>
      <c r="AH2" s="43"/>
    </row>
    <row r="3" spans="1:34" x14ac:dyDescent="0.2">
      <c r="A3" s="6" t="s">
        <v>404</v>
      </c>
      <c r="B3" s="6" t="s">
        <v>426</v>
      </c>
      <c r="C3" s="6" t="s">
        <v>119</v>
      </c>
      <c r="D3" s="6" t="s">
        <v>405</v>
      </c>
      <c r="K3" s="6" t="s">
        <v>404</v>
      </c>
      <c r="L3" s="6" t="s">
        <v>426</v>
      </c>
      <c r="M3" s="6" t="s">
        <v>119</v>
      </c>
      <c r="N3" s="6" t="s">
        <v>405</v>
      </c>
      <c r="U3" s="6" t="s">
        <v>404</v>
      </c>
      <c r="V3" s="6" t="s">
        <v>426</v>
      </c>
      <c r="W3" s="6" t="s">
        <v>119</v>
      </c>
      <c r="X3" s="6" t="s">
        <v>405</v>
      </c>
      <c r="AE3" s="6" t="s">
        <v>404</v>
      </c>
      <c r="AF3" s="6" t="s">
        <v>426</v>
      </c>
      <c r="AG3" s="6" t="s">
        <v>119</v>
      </c>
      <c r="AH3" s="6" t="s">
        <v>405</v>
      </c>
    </row>
    <row r="4" spans="1:34" x14ac:dyDescent="0.2">
      <c r="A4" s="2">
        <v>0.69440800000000003</v>
      </c>
      <c r="B4" s="2">
        <v>0.28994599999999998</v>
      </c>
      <c r="C4" s="2">
        <v>0.87895199999999996</v>
      </c>
      <c r="D4" s="2">
        <v>0.63457200000000002</v>
      </c>
      <c r="K4" s="2">
        <v>7.4110000000000001E-3</v>
      </c>
      <c r="L4" s="2">
        <v>4.6579999999999998E-3</v>
      </c>
      <c r="M4" s="2">
        <v>2.2339999999999999E-3</v>
      </c>
      <c r="N4" s="2">
        <v>2.2650000000000001E-3</v>
      </c>
      <c r="U4" s="2">
        <v>2.9850000000000002E-2</v>
      </c>
      <c r="V4" s="2">
        <v>1.1790999999999999E-2</v>
      </c>
      <c r="W4" s="2">
        <v>1.6559999999999998E-2</v>
      </c>
      <c r="X4" s="2">
        <v>1.892E-3</v>
      </c>
      <c r="AE4" s="2">
        <v>0.34961900000000001</v>
      </c>
      <c r="AF4" s="2">
        <v>0.163103</v>
      </c>
      <c r="AG4" s="2">
        <v>0.52262799999999998</v>
      </c>
      <c r="AH4" s="2">
        <v>3.5992999999999997E-2</v>
      </c>
    </row>
    <row r="5" spans="1:34" x14ac:dyDescent="0.2">
      <c r="A5" s="2">
        <v>0.51543300000000003</v>
      </c>
      <c r="B5" s="2">
        <v>0.54482200000000003</v>
      </c>
      <c r="C5" s="2">
        <v>0.59207699999999996</v>
      </c>
      <c r="D5" s="2">
        <v>0.52992399999999995</v>
      </c>
      <c r="K5" s="2">
        <v>8.3379999999999999E-3</v>
      </c>
      <c r="L5" s="2">
        <v>1.2992999999999999E-2</v>
      </c>
      <c r="M5" s="2">
        <v>1.1233E-2</v>
      </c>
      <c r="N5" s="2">
        <v>9.5110000000000004E-3</v>
      </c>
      <c r="U5" s="2">
        <v>4.8828000000000003E-2</v>
      </c>
      <c r="V5" s="2">
        <v>3.4527000000000002E-2</v>
      </c>
      <c r="W5" s="2">
        <v>2.2622E-2</v>
      </c>
      <c r="X5" s="2">
        <v>6.7260000000000002E-3</v>
      </c>
      <c r="AE5" s="2">
        <v>9.7656000000000007E-2</v>
      </c>
      <c r="AF5" s="2">
        <v>0.22748699999999999</v>
      </c>
      <c r="AG5" s="2">
        <v>5.5316999999999998E-2</v>
      </c>
      <c r="AH5" s="2">
        <v>3.4287999999999999E-2</v>
      </c>
    </row>
    <row r="6" spans="1:34" x14ac:dyDescent="0.2">
      <c r="A6" s="2">
        <v>0.65695000000000003</v>
      </c>
      <c r="B6" s="2">
        <v>0.46132499999999999</v>
      </c>
      <c r="C6" s="2">
        <v>0.24721799999999999</v>
      </c>
      <c r="D6" s="2">
        <v>0.43643999999999999</v>
      </c>
      <c r="K6" s="2">
        <v>2.8869999999999998E-3</v>
      </c>
      <c r="L6" s="2">
        <v>7.8879999999999992E-3</v>
      </c>
      <c r="M6" s="2">
        <v>8.83E-4</v>
      </c>
      <c r="N6" s="2">
        <v>1.206E-3</v>
      </c>
      <c r="U6" s="2">
        <v>2.1850999999999999E-2</v>
      </c>
      <c r="V6" s="2">
        <v>1.8374999999999999E-2</v>
      </c>
      <c r="W6" s="2">
        <v>6.0610000000000004E-3</v>
      </c>
      <c r="X6" s="2">
        <v>2.8470000000000001E-3</v>
      </c>
      <c r="AE6" s="2">
        <v>0.16538</v>
      </c>
      <c r="AF6" s="2">
        <v>0.119398</v>
      </c>
      <c r="AG6" s="2">
        <v>4.5874999999999999E-2</v>
      </c>
      <c r="AH6" s="2">
        <v>0.19667100000000001</v>
      </c>
    </row>
    <row r="7" spans="1:34" x14ac:dyDescent="0.2">
      <c r="A7" s="2">
        <v>0.86086300000000004</v>
      </c>
      <c r="B7" s="2">
        <v>0.237147</v>
      </c>
      <c r="C7" s="2">
        <v>0.46132499999999999</v>
      </c>
      <c r="D7" s="2">
        <v>0.32171499999999997</v>
      </c>
      <c r="K7" s="2">
        <v>2.7499999999999998E-3</v>
      </c>
      <c r="L7" s="2">
        <v>2.6380000000000002E-3</v>
      </c>
      <c r="M7" s="2">
        <v>1.31E-3</v>
      </c>
      <c r="N7" s="2">
        <v>2.7699999999999999E-3</v>
      </c>
      <c r="U7" s="2">
        <v>2.9033E-2</v>
      </c>
      <c r="V7" s="2">
        <v>5.2332999999999998E-2</v>
      </c>
      <c r="W7" s="2">
        <v>2.0816000000000001E-2</v>
      </c>
      <c r="X7" s="2">
        <v>1.1549E-2</v>
      </c>
      <c r="AE7" s="2">
        <v>0.252413</v>
      </c>
      <c r="AF7" s="2">
        <v>6.9533999999999999E-2</v>
      </c>
      <c r="AG7" s="2">
        <v>0.13248099999999999</v>
      </c>
      <c r="AH7" s="2">
        <v>0.14699699999999999</v>
      </c>
    </row>
    <row r="8" spans="1:34" x14ac:dyDescent="0.2">
      <c r="A8" s="2">
        <v>1.045256</v>
      </c>
      <c r="B8" s="2">
        <v>0.421574</v>
      </c>
      <c r="C8" s="2">
        <v>0.680118</v>
      </c>
      <c r="D8" s="2">
        <v>0.44561099999999998</v>
      </c>
      <c r="K8" s="2">
        <v>6.0700000000000001E-4</v>
      </c>
      <c r="L8" s="2">
        <v>1.0280000000000001E-3</v>
      </c>
      <c r="M8" s="2">
        <v>9.6599999999999995E-4</v>
      </c>
      <c r="N8" s="2">
        <v>1.0553E-2</v>
      </c>
      <c r="U8" s="2">
        <v>2.3747000000000001E-2</v>
      </c>
      <c r="V8" s="2">
        <v>3.4766999999999999E-2</v>
      </c>
      <c r="W8" s="2">
        <v>8.7519999999999994E-3</v>
      </c>
      <c r="X8" s="2">
        <v>2.4584000000000002E-2</v>
      </c>
      <c r="AE8" s="2">
        <v>0.212253</v>
      </c>
      <c r="AF8" s="2">
        <v>0.35449999999999998</v>
      </c>
      <c r="AG8" s="2">
        <v>0.103224</v>
      </c>
      <c r="AH8" s="2">
        <v>0.22591600000000001</v>
      </c>
    </row>
    <row r="9" spans="1:34" x14ac:dyDescent="0.2">
      <c r="A9" s="2">
        <v>1.8840749999999999</v>
      </c>
      <c r="B9" s="2">
        <v>0.73400200000000004</v>
      </c>
      <c r="C9" s="2">
        <v>0.78668400000000005</v>
      </c>
      <c r="D9" s="2">
        <v>1.32304</v>
      </c>
      <c r="K9" s="2">
        <v>4.437E-3</v>
      </c>
      <c r="L9" s="2">
        <v>9.1870000000000007E-3</v>
      </c>
      <c r="M9" s="2">
        <v>3.5790000000000001E-3</v>
      </c>
      <c r="N9" s="2">
        <v>1.7871999999999999E-2</v>
      </c>
      <c r="U9" s="2">
        <v>3.0057E-2</v>
      </c>
      <c r="V9" s="2">
        <v>3.4766850000000002E-2</v>
      </c>
      <c r="W9" s="2">
        <v>2.8435879000000001E-2</v>
      </c>
      <c r="X9" s="2">
        <v>1.1709766999999999E-2</v>
      </c>
      <c r="AE9" s="2">
        <v>0.160858</v>
      </c>
      <c r="AF9" s="2">
        <v>7.8229000000000007E-2</v>
      </c>
      <c r="AG9" s="2">
        <v>0.102511</v>
      </c>
      <c r="AH9" s="2">
        <v>7.0600000000000003E-3</v>
      </c>
    </row>
    <row r="10" spans="1:34" x14ac:dyDescent="0.2">
      <c r="A10" s="2">
        <v>1.651591</v>
      </c>
      <c r="B10" s="2">
        <v>0.91627700000000001</v>
      </c>
      <c r="C10" s="2">
        <v>1.045256</v>
      </c>
      <c r="D10" s="2">
        <v>0.43643999999999999</v>
      </c>
      <c r="K10" s="2">
        <v>3.457E-3</v>
      </c>
      <c r="L10" s="2">
        <v>1.8270000000000001E-3</v>
      </c>
      <c r="M10" s="2">
        <v>7.5669999999999999E-3</v>
      </c>
      <c r="N10" s="2">
        <v>1.2123E-2</v>
      </c>
      <c r="U10" s="2">
        <v>1.3733624E-2</v>
      </c>
      <c r="V10" s="2">
        <v>1.5775791000000001E-2</v>
      </c>
      <c r="W10" s="2">
        <v>1.4924807999999999E-2</v>
      </c>
      <c r="X10" s="2">
        <v>1.9422277000000002E-2</v>
      </c>
      <c r="AE10" s="2">
        <v>0.52626300000000004</v>
      </c>
      <c r="AF10" s="2">
        <v>4.9168000000000003E-2</v>
      </c>
      <c r="AG10" s="2">
        <v>0.17360200000000001</v>
      </c>
      <c r="AH10" s="2">
        <v>1.9692999999999999E-2</v>
      </c>
    </row>
    <row r="11" spans="1:34" x14ac:dyDescent="0.2">
      <c r="A11" s="2">
        <v>1.447794</v>
      </c>
      <c r="B11" s="2">
        <v>0.46132499999999999</v>
      </c>
      <c r="C11" s="2">
        <v>0.63898600000000005</v>
      </c>
      <c r="D11" s="2">
        <v>0.40160699999999999</v>
      </c>
      <c r="K11" s="2">
        <v>6.319E-3</v>
      </c>
      <c r="L11" s="2">
        <v>1.2038999999999999E-2</v>
      </c>
      <c r="M11" s="2">
        <v>1.717E-3</v>
      </c>
      <c r="N11" s="2">
        <v>1.2292000000000001E-2</v>
      </c>
      <c r="U11" s="2">
        <v>2.1401507E-2</v>
      </c>
      <c r="V11" s="2">
        <v>2.8833000000000001E-2</v>
      </c>
      <c r="W11" s="2">
        <v>1.4217939000000001E-2</v>
      </c>
      <c r="X11" s="2">
        <v>5.1255697000000003E-2</v>
      </c>
      <c r="AE11" s="2">
        <v>4.2507000000000003E-2</v>
      </c>
      <c r="AF11" s="2">
        <v>0.26131399999999999</v>
      </c>
      <c r="AG11" s="2">
        <v>4.4070000000000003E-3</v>
      </c>
      <c r="AH11" s="2">
        <v>3.0309999999999998E-3</v>
      </c>
    </row>
    <row r="12" spans="1:34" x14ac:dyDescent="0.2">
      <c r="A12" s="2">
        <v>1.964083</v>
      </c>
      <c r="B12" s="2">
        <v>1.260378</v>
      </c>
      <c r="C12" s="2">
        <v>0.39607799999999999</v>
      </c>
      <c r="D12" s="2">
        <v>1.7457609999999999</v>
      </c>
      <c r="K12" s="2">
        <v>3.6289999999999998E-3</v>
      </c>
      <c r="L12" s="2">
        <v>1.9968E-2</v>
      </c>
      <c r="M12" s="2">
        <v>1.181E-3</v>
      </c>
      <c r="N12" s="2">
        <v>1.7144E-2</v>
      </c>
      <c r="U12" s="2">
        <v>2.7314000000000001E-3</v>
      </c>
      <c r="V12" s="2">
        <v>4.4931038E-2</v>
      </c>
      <c r="W12" s="2">
        <v>1.4924807999999999E-2</v>
      </c>
      <c r="X12" s="2">
        <v>1.0553432999999999E-2</v>
      </c>
      <c r="AE12" s="2">
        <v>2.1107000000000001E-2</v>
      </c>
      <c r="AF12" s="2">
        <v>6.6E-4</v>
      </c>
      <c r="AG12" s="2">
        <v>6.2667E-2</v>
      </c>
      <c r="AH12" s="2">
        <v>5.8960000000000002E-3</v>
      </c>
    </row>
    <row r="13" spans="1:34" x14ac:dyDescent="0.2">
      <c r="A13" s="2">
        <v>0.81442599999999998</v>
      </c>
      <c r="B13" s="2">
        <v>0.64343099999999998</v>
      </c>
      <c r="C13" s="2">
        <v>0.38524700000000001</v>
      </c>
      <c r="D13" s="2">
        <v>1.1759740000000001</v>
      </c>
      <c r="K13" s="2">
        <v>2.7309999999999999E-3</v>
      </c>
      <c r="L13" s="2">
        <v>6.4070000000000004E-3</v>
      </c>
      <c r="M13" s="2">
        <v>1.7409999999999999E-3</v>
      </c>
      <c r="N13" s="2">
        <v>2.3581999999999999E-2</v>
      </c>
      <c r="U13" s="2">
        <v>1.1873229000000001E-2</v>
      </c>
      <c r="V13" s="2">
        <v>4.4931038E-2</v>
      </c>
      <c r="W13" s="2">
        <v>1.1791215000000001E-2</v>
      </c>
      <c r="X13" s="2">
        <v>5.096972E-3</v>
      </c>
      <c r="AE13" s="2">
        <v>0.16885500000000001</v>
      </c>
      <c r="AF13" s="2">
        <v>7.3700000000000002E-4</v>
      </c>
      <c r="AG13" s="2">
        <v>0.10466499999999999</v>
      </c>
      <c r="AH13" s="2">
        <v>0.20933099999999999</v>
      </c>
    </row>
    <row r="14" spans="1:34" x14ac:dyDescent="0.2">
      <c r="A14" s="2">
        <v>1.0096510000000001</v>
      </c>
      <c r="B14" s="2">
        <v>0.70899900000000005</v>
      </c>
      <c r="C14" s="2">
        <v>0.66612099999999996</v>
      </c>
      <c r="D14" s="2">
        <v>0.427458</v>
      </c>
      <c r="K14" s="2">
        <v>1.9580000000000001E-3</v>
      </c>
      <c r="L14" s="2">
        <v>5.3600000000000002E-4</v>
      </c>
      <c r="M14" s="2">
        <v>1.072E-3</v>
      </c>
      <c r="N14" s="2">
        <v>3.81E-3</v>
      </c>
      <c r="U14" s="2">
        <v>3.3583000000000002E-2</v>
      </c>
      <c r="V14" s="2">
        <v>3.1551999999999997E-2</v>
      </c>
      <c r="W14" s="2">
        <v>4.4312999999999998E-2</v>
      </c>
      <c r="X14" s="2">
        <v>3.2439000000000003E-2</v>
      </c>
      <c r="AE14" s="2">
        <v>0.19129299999999999</v>
      </c>
      <c r="AF14" s="2">
        <v>0.19667100000000001</v>
      </c>
      <c r="AG14" s="2">
        <v>0.19262399999999999</v>
      </c>
      <c r="AH14" s="2">
        <v>0.164238</v>
      </c>
    </row>
    <row r="15" spans="1:34" x14ac:dyDescent="0.2">
      <c r="A15" s="2">
        <v>1.0308660000000001</v>
      </c>
      <c r="B15" s="2">
        <v>0.84314699999999998</v>
      </c>
      <c r="C15" s="2">
        <v>0.50833700000000004</v>
      </c>
      <c r="D15" s="2">
        <v>0.39607799999999999</v>
      </c>
      <c r="K15" s="2">
        <v>4.9600000000000002E-4</v>
      </c>
      <c r="L15" s="2">
        <v>2.1429999999999999E-3</v>
      </c>
      <c r="M15" s="2">
        <v>4.5100000000000001E-4</v>
      </c>
      <c r="N15" s="2">
        <v>7.6800000000000002E-4</v>
      </c>
      <c r="U15" s="2">
        <v>1.9421999999999998E-2</v>
      </c>
      <c r="V15" s="2">
        <v>6.8669999999999998E-3</v>
      </c>
      <c r="W15" s="2">
        <v>4.3401000000000002E-2</v>
      </c>
      <c r="X15" s="2">
        <v>4.1922000000000001E-2</v>
      </c>
      <c r="AE15" s="2">
        <v>0.42745899999999998</v>
      </c>
      <c r="AF15" s="2">
        <v>0.26496199999999998</v>
      </c>
      <c r="AG15" s="2">
        <v>0.106865</v>
      </c>
      <c r="AH15" s="2">
        <v>0.160858</v>
      </c>
    </row>
    <row r="16" spans="1:34" x14ac:dyDescent="0.2">
      <c r="A16" s="2">
        <v>0.65695000000000003</v>
      </c>
      <c r="B16" s="2">
        <v>1.32304</v>
      </c>
      <c r="C16" s="2">
        <v>0.63457200000000002</v>
      </c>
      <c r="D16" s="2">
        <v>0.484261</v>
      </c>
      <c r="K16" s="2">
        <v>2.9480000000000001E-3</v>
      </c>
      <c r="L16" s="2">
        <v>1.892E-3</v>
      </c>
      <c r="M16" s="2">
        <v>6.1499999999999999E-4</v>
      </c>
      <c r="N16" s="2">
        <v>2.7499999999999998E-3</v>
      </c>
      <c r="U16" s="2">
        <v>2.3747000000000001E-2</v>
      </c>
      <c r="V16" s="2">
        <v>1.5996E-2</v>
      </c>
      <c r="W16" s="2">
        <v>3.2215000000000001E-2</v>
      </c>
      <c r="X16" s="2">
        <v>3.2663999999999999E-2</v>
      </c>
      <c r="AE16" s="2">
        <v>0.30861</v>
      </c>
      <c r="AF16" s="2">
        <v>0.16885500000000001</v>
      </c>
      <c r="AG16" s="2">
        <v>0.19803899999999999</v>
      </c>
      <c r="AH16" s="2">
        <v>0.25416800000000001</v>
      </c>
    </row>
    <row r="17" spans="1:36" x14ac:dyDescent="0.2">
      <c r="A17" s="2">
        <v>0.96852199999999999</v>
      </c>
      <c r="B17" s="2">
        <v>0.75463800000000003</v>
      </c>
      <c r="C17" s="2">
        <v>0.50133799999999995</v>
      </c>
      <c r="D17" s="2">
        <v>0.38524700000000001</v>
      </c>
      <c r="K17" s="2">
        <v>2.4620000000000002E-3</v>
      </c>
      <c r="L17" s="2">
        <v>7.1199999999999996E-4</v>
      </c>
      <c r="M17" s="2">
        <v>4.9600000000000002E-4</v>
      </c>
      <c r="N17" s="2">
        <v>7.5799999999999999E-4</v>
      </c>
      <c r="U17" s="2">
        <v>8.6920000000000001E-3</v>
      </c>
      <c r="V17" s="2">
        <v>5.0270000000000002E-3</v>
      </c>
      <c r="W17" s="2">
        <v>2.0388E-2</v>
      </c>
      <c r="X17" s="2">
        <v>1.0775E-2</v>
      </c>
      <c r="AE17" s="2">
        <v>0.12620600000000001</v>
      </c>
      <c r="AF17" s="2">
        <v>0.13810700000000001</v>
      </c>
      <c r="AG17" s="2">
        <v>0.120229</v>
      </c>
      <c r="AH17" s="2">
        <v>0.111403</v>
      </c>
    </row>
    <row r="18" spans="1:36" x14ac:dyDescent="0.2">
      <c r="A18" s="2">
        <v>0.533609</v>
      </c>
      <c r="B18" s="2">
        <v>0.49787500000000001</v>
      </c>
      <c r="C18" s="2">
        <v>0.287943</v>
      </c>
      <c r="D18" s="2">
        <v>0.17724999999999999</v>
      </c>
      <c r="K18" s="2">
        <v>1.4040000000000001E-3</v>
      </c>
      <c r="L18" s="2">
        <v>1.3470000000000001E-3</v>
      </c>
      <c r="M18" s="2">
        <v>5.2499999999999997E-4</v>
      </c>
      <c r="N18" s="2">
        <v>1.2570000000000001E-3</v>
      </c>
      <c r="U18" s="2">
        <v>1.2725E-2</v>
      </c>
      <c r="V18" s="2">
        <v>7.4619999999999999E-3</v>
      </c>
      <c r="W18" s="2">
        <v>1.1549E-2</v>
      </c>
      <c r="X18" s="2">
        <v>8.5719999999999998E-3</v>
      </c>
      <c r="AE18" s="2">
        <v>0.128858</v>
      </c>
      <c r="AF18" s="2">
        <v>7.9322000000000004E-2</v>
      </c>
      <c r="AG18" s="2">
        <v>0.154305</v>
      </c>
      <c r="AH18" s="2">
        <v>3.2663999999999999E-2</v>
      </c>
    </row>
    <row r="19" spans="1:36" x14ac:dyDescent="0.2">
      <c r="A19" s="2">
        <v>0.90994799999999998</v>
      </c>
      <c r="B19" s="2">
        <v>0.34720400000000001</v>
      </c>
      <c r="C19" s="2">
        <v>0.96183200000000002</v>
      </c>
      <c r="D19" s="2">
        <v>0.76517199999999996</v>
      </c>
      <c r="K19" s="2">
        <v>4.5300000000000002E-3</v>
      </c>
      <c r="L19" s="2">
        <v>1.931E-3</v>
      </c>
      <c r="M19" s="2">
        <v>2.4927000000000001E-2</v>
      </c>
      <c r="N19" s="2">
        <v>2.5309999999999998E-3</v>
      </c>
      <c r="U19" s="2">
        <v>2.6165999999999998E-2</v>
      </c>
      <c r="V19" s="2">
        <v>2.2003000000000002E-2</v>
      </c>
      <c r="W19" s="2">
        <v>2.1700000000000001E-2</v>
      </c>
      <c r="X19" s="2">
        <v>1.658E-3</v>
      </c>
      <c r="AE19" s="2">
        <v>0.17480999999999999</v>
      </c>
      <c r="AF19" s="2">
        <v>0.137153</v>
      </c>
      <c r="AG19" s="2">
        <v>8.3265000000000006E-2</v>
      </c>
      <c r="AH19" s="2">
        <v>0.127968</v>
      </c>
    </row>
    <row r="20" spans="1:36" x14ac:dyDescent="0.2">
      <c r="A20" s="2">
        <v>0.96852199999999999</v>
      </c>
      <c r="B20" s="2">
        <v>1.167851</v>
      </c>
      <c r="C20" s="2">
        <v>0.50833700000000004</v>
      </c>
      <c r="D20" s="2">
        <v>0.56795799999999996</v>
      </c>
      <c r="K20" s="2">
        <v>7.2579999999999997E-3</v>
      </c>
      <c r="L20" s="2">
        <v>6.4070000000000004E-3</v>
      </c>
      <c r="M20" s="2">
        <v>2.3096999999999999E-2</v>
      </c>
      <c r="N20" s="2">
        <v>1.0265E-2</v>
      </c>
      <c r="U20" s="2">
        <v>3.8309999999999997E-2</v>
      </c>
      <c r="V20" s="2">
        <v>1.6219000000000001E-2</v>
      </c>
      <c r="W20" s="2">
        <v>3.9386999999999998E-2</v>
      </c>
      <c r="X20" s="2">
        <v>2.5451000000000001E-2</v>
      </c>
      <c r="AE20" s="2">
        <v>9.4329999999999997E-2</v>
      </c>
      <c r="AF20" s="2">
        <v>0.137153</v>
      </c>
      <c r="AG20" s="2">
        <v>9.4329999999999997E-2</v>
      </c>
      <c r="AH20" s="2">
        <v>4.6516000000000002E-2</v>
      </c>
    </row>
    <row r="21" spans="1:36" x14ac:dyDescent="0.2">
      <c r="A21" s="2">
        <v>0.80880099999999999</v>
      </c>
      <c r="B21" s="2">
        <v>0.630189</v>
      </c>
      <c r="C21" s="2">
        <v>0.35449999999999998</v>
      </c>
      <c r="D21" s="2">
        <v>0.56403499999999995</v>
      </c>
      <c r="K21" s="2">
        <v>3.0100000000000001E-3</v>
      </c>
      <c r="L21" s="2">
        <v>3.4600000000000001E-4</v>
      </c>
      <c r="M21" s="2">
        <v>1.5886000000000001E-2</v>
      </c>
      <c r="N21" s="2">
        <v>9.2599999999999996E-4</v>
      </c>
      <c r="U21" s="2">
        <v>3.0057E-2</v>
      </c>
      <c r="V21" s="2">
        <v>3.0477000000000001E-2</v>
      </c>
      <c r="W21" s="2">
        <v>1.5775999999999998E-2</v>
      </c>
      <c r="X21" s="2">
        <v>8.0099999999999995E-4</v>
      </c>
      <c r="AE21" s="2">
        <v>0.13248099999999999</v>
      </c>
      <c r="AF21" s="2">
        <v>0.125335</v>
      </c>
      <c r="AG21" s="2">
        <v>7.1488999999999997E-2</v>
      </c>
      <c r="AH21" s="2">
        <v>0.15218100000000001</v>
      </c>
    </row>
    <row r="22" spans="1:36" x14ac:dyDescent="0.2">
      <c r="A22" s="2">
        <v>0.929068</v>
      </c>
      <c r="B22" s="2">
        <v>0.25416800000000001</v>
      </c>
      <c r="C22" s="2">
        <v>0.45183099999999998</v>
      </c>
      <c r="D22" s="2">
        <v>0.55627000000000004</v>
      </c>
      <c r="K22" s="2">
        <v>2.7499999999999998E-3</v>
      </c>
      <c r="L22" s="2">
        <v>5.4699999999999996E-4</v>
      </c>
      <c r="M22" s="2">
        <v>1.931E-3</v>
      </c>
      <c r="N22" s="2">
        <v>2.8279999999999998E-3</v>
      </c>
      <c r="U22" s="2">
        <v>3.0689000000000001E-2</v>
      </c>
      <c r="V22" s="2">
        <v>1.9557000000000001E-2</v>
      </c>
      <c r="W22" s="2">
        <v>5.4177999999999997E-2</v>
      </c>
      <c r="X22" s="2">
        <v>8.2799999999999992E-3</v>
      </c>
      <c r="AE22" s="2">
        <v>0.19667100000000001</v>
      </c>
      <c r="AF22" s="2">
        <v>6.2233999999999998E-2</v>
      </c>
      <c r="AG22" s="2">
        <v>0.118574</v>
      </c>
      <c r="AH22" s="2">
        <v>0.106127</v>
      </c>
    </row>
    <row r="23" spans="1:36" x14ac:dyDescent="0.2">
      <c r="A23" s="2">
        <v>0.66612099999999996</v>
      </c>
      <c r="B23" s="2">
        <v>0.26496199999999998</v>
      </c>
      <c r="C23" s="2">
        <v>0.484261</v>
      </c>
      <c r="D23" s="2">
        <v>1.0237449999999999</v>
      </c>
      <c r="K23" s="2">
        <v>5.2800000000000004E-4</v>
      </c>
      <c r="L23" s="2">
        <v>1.2570000000000001E-3</v>
      </c>
      <c r="M23" s="2">
        <v>1.547E-3</v>
      </c>
      <c r="N23" s="2">
        <v>1.1629E-2</v>
      </c>
      <c r="U23" s="2">
        <v>3.0057E-2</v>
      </c>
      <c r="V23" s="2">
        <v>1.6674999999999999E-2</v>
      </c>
      <c r="W23" s="2">
        <v>3.1992E-2</v>
      </c>
      <c r="X23" s="2">
        <v>2.0673E-2</v>
      </c>
      <c r="AE23" s="2">
        <v>4.1345E-2</v>
      </c>
      <c r="AF23" s="2">
        <v>0.14003499999999999</v>
      </c>
      <c r="AG23" s="2">
        <v>7.5042999999999999E-2</v>
      </c>
      <c r="AH23" s="2">
        <v>0.159747</v>
      </c>
    </row>
    <row r="27" spans="1:36" x14ac:dyDescent="0.2">
      <c r="A27" s="6" t="s">
        <v>297</v>
      </c>
      <c r="B27" s="6"/>
      <c r="C27" s="6"/>
      <c r="D27" s="6"/>
      <c r="E27" s="6"/>
      <c r="F27" s="6"/>
      <c r="K27" s="6" t="s">
        <v>297</v>
      </c>
      <c r="L27" s="6"/>
      <c r="M27" s="6"/>
      <c r="N27" s="6"/>
      <c r="O27" s="6"/>
      <c r="P27" s="6"/>
      <c r="U27" s="6" t="s">
        <v>297</v>
      </c>
      <c r="V27" s="6"/>
      <c r="W27" s="6"/>
      <c r="X27" s="6"/>
      <c r="Y27" s="6"/>
      <c r="Z27" s="6"/>
      <c r="AE27" s="6" t="s">
        <v>297</v>
      </c>
      <c r="AF27" s="6"/>
      <c r="AG27" s="6"/>
      <c r="AH27" s="6"/>
      <c r="AI27" s="6"/>
      <c r="AJ27" s="6"/>
    </row>
    <row r="28" spans="1:36" x14ac:dyDescent="0.2">
      <c r="A28" s="1" t="s">
        <v>2</v>
      </c>
      <c r="B28" s="2" t="s">
        <v>749</v>
      </c>
      <c r="C28" s="2"/>
      <c r="D28" s="2"/>
      <c r="E28" s="2"/>
      <c r="F28" s="2"/>
      <c r="K28" s="1" t="s">
        <v>2</v>
      </c>
      <c r="L28" s="2" t="s">
        <v>751</v>
      </c>
      <c r="M28" s="2"/>
      <c r="N28" s="2"/>
      <c r="O28" s="2"/>
      <c r="P28" s="2"/>
      <c r="U28" s="1" t="s">
        <v>2</v>
      </c>
      <c r="V28" s="2" t="s">
        <v>763</v>
      </c>
      <c r="W28" s="2"/>
      <c r="X28" s="2"/>
      <c r="Y28" s="2"/>
      <c r="Z28" s="2"/>
      <c r="AE28" s="1" t="s">
        <v>2</v>
      </c>
      <c r="AF28" s="2" t="s">
        <v>773</v>
      </c>
      <c r="AG28" s="2"/>
      <c r="AH28" s="2"/>
      <c r="AI28" s="2"/>
      <c r="AJ28" s="2"/>
    </row>
    <row r="29" spans="1:36" x14ac:dyDescent="0.2">
      <c r="A29" s="1" t="s">
        <v>122</v>
      </c>
      <c r="B29" s="2" t="s">
        <v>407</v>
      </c>
      <c r="C29" s="2" t="s">
        <v>428</v>
      </c>
      <c r="D29" s="2" t="s">
        <v>280</v>
      </c>
      <c r="E29" s="2" t="s">
        <v>408</v>
      </c>
      <c r="F29" s="2"/>
      <c r="K29" s="1" t="s">
        <v>122</v>
      </c>
      <c r="L29" s="2" t="s">
        <v>407</v>
      </c>
      <c r="M29" s="2" t="s">
        <v>428</v>
      </c>
      <c r="N29" s="2" t="s">
        <v>280</v>
      </c>
      <c r="O29" s="2" t="s">
        <v>408</v>
      </c>
      <c r="P29" s="2"/>
      <c r="U29" s="1" t="s">
        <v>122</v>
      </c>
      <c r="V29" s="2" t="s">
        <v>407</v>
      </c>
      <c r="W29" s="2" t="s">
        <v>428</v>
      </c>
      <c r="X29" s="2" t="s">
        <v>280</v>
      </c>
      <c r="Y29" s="2" t="s">
        <v>408</v>
      </c>
      <c r="Z29" s="2"/>
      <c r="AE29" s="1" t="s">
        <v>122</v>
      </c>
      <c r="AF29" s="2" t="s">
        <v>407</v>
      </c>
      <c r="AG29" s="2" t="s">
        <v>428</v>
      </c>
      <c r="AH29" s="2" t="s">
        <v>280</v>
      </c>
      <c r="AI29" s="2" t="s">
        <v>408</v>
      </c>
      <c r="AJ29" s="2"/>
    </row>
    <row r="30" spans="1:36" x14ac:dyDescent="0.2">
      <c r="A30" s="1"/>
      <c r="B30" s="2"/>
      <c r="C30" s="2"/>
      <c r="D30" s="2"/>
      <c r="E30" s="2"/>
      <c r="F30" s="2"/>
      <c r="K30" s="1"/>
      <c r="L30" s="2"/>
      <c r="M30" s="2"/>
      <c r="N30" s="2"/>
      <c r="O30" s="2"/>
      <c r="P30" s="2"/>
      <c r="U30" s="1"/>
      <c r="V30" s="2"/>
      <c r="W30" s="2"/>
      <c r="X30" s="2"/>
      <c r="Y30" s="2"/>
      <c r="Z30" s="2"/>
      <c r="AE30" s="1"/>
      <c r="AF30" s="2"/>
      <c r="AG30" s="2"/>
      <c r="AH30" s="2"/>
      <c r="AI30" s="2"/>
      <c r="AJ30" s="2"/>
    </row>
    <row r="31" spans="1:36" x14ac:dyDescent="0.2">
      <c r="A31" s="1" t="s">
        <v>126</v>
      </c>
      <c r="B31" s="2"/>
      <c r="C31" s="2"/>
      <c r="D31" s="2"/>
      <c r="E31" s="2"/>
      <c r="F31" s="2"/>
      <c r="K31" s="1" t="s">
        <v>126</v>
      </c>
      <c r="L31" s="2"/>
      <c r="M31" s="2"/>
      <c r="N31" s="2"/>
      <c r="O31" s="2"/>
      <c r="P31" s="2"/>
      <c r="U31" s="1" t="s">
        <v>126</v>
      </c>
      <c r="V31" s="2"/>
      <c r="W31" s="2"/>
      <c r="X31" s="2"/>
      <c r="Y31" s="2"/>
      <c r="Z31" s="2"/>
      <c r="AE31" s="1" t="s">
        <v>126</v>
      </c>
      <c r="AF31" s="2"/>
      <c r="AG31" s="2"/>
      <c r="AH31" s="2"/>
      <c r="AI31" s="2"/>
      <c r="AJ31" s="2"/>
    </row>
    <row r="32" spans="1:36" x14ac:dyDescent="0.2">
      <c r="A32" s="1" t="s">
        <v>127</v>
      </c>
      <c r="B32" s="2">
        <v>6.2629999999999999</v>
      </c>
      <c r="C32" s="2"/>
      <c r="D32" s="2"/>
      <c r="E32" s="2"/>
      <c r="F32" s="2"/>
      <c r="K32" s="1" t="s">
        <v>127</v>
      </c>
      <c r="L32" s="2">
        <v>1.4850000000000001</v>
      </c>
      <c r="M32" s="2"/>
      <c r="N32" s="2"/>
      <c r="O32" s="2"/>
      <c r="P32" s="2"/>
      <c r="U32" s="1" t="s">
        <v>127</v>
      </c>
      <c r="V32" s="2">
        <v>1.79</v>
      </c>
      <c r="W32" s="2"/>
      <c r="X32" s="2"/>
      <c r="Y32" s="2"/>
      <c r="Z32" s="2"/>
      <c r="AE32" s="1" t="s">
        <v>127</v>
      </c>
      <c r="AF32" s="2">
        <v>2.3090000000000002</v>
      </c>
      <c r="AG32" s="2"/>
      <c r="AH32" s="2"/>
      <c r="AI32" s="2"/>
      <c r="AJ32" s="2"/>
    </row>
    <row r="33" spans="1:36" x14ac:dyDescent="0.2">
      <c r="A33" s="1" t="s">
        <v>9</v>
      </c>
      <c r="B33" s="2">
        <v>6.9999999999999999E-4</v>
      </c>
      <c r="C33" s="2"/>
      <c r="D33" s="2"/>
      <c r="E33" s="2"/>
      <c r="F33" s="2"/>
      <c r="K33" s="1" t="s">
        <v>9</v>
      </c>
      <c r="L33" s="2">
        <v>0.2253</v>
      </c>
      <c r="M33" s="2"/>
      <c r="N33" s="2"/>
      <c r="O33" s="2"/>
      <c r="P33" s="2"/>
      <c r="U33" s="1" t="s">
        <v>9</v>
      </c>
      <c r="V33" s="2">
        <v>0.15620000000000001</v>
      </c>
      <c r="W33" s="2"/>
      <c r="X33" s="2"/>
      <c r="Y33" s="2"/>
      <c r="Z33" s="2"/>
      <c r="AE33" s="1" t="s">
        <v>9</v>
      </c>
      <c r="AF33" s="2">
        <v>8.3099999999999993E-2</v>
      </c>
      <c r="AG33" s="2"/>
      <c r="AH33" s="2"/>
      <c r="AI33" s="2"/>
      <c r="AJ33" s="2"/>
    </row>
    <row r="34" spans="1:36" x14ac:dyDescent="0.2">
      <c r="A34" s="1" t="s">
        <v>10</v>
      </c>
      <c r="B34" s="2" t="s">
        <v>75</v>
      </c>
      <c r="C34" s="2"/>
      <c r="D34" s="2"/>
      <c r="E34" s="2"/>
      <c r="F34" s="2"/>
      <c r="K34" s="1" t="s">
        <v>10</v>
      </c>
      <c r="L34" s="2" t="s">
        <v>13</v>
      </c>
      <c r="M34" s="2"/>
      <c r="N34" s="2"/>
      <c r="O34" s="2"/>
      <c r="P34" s="2"/>
      <c r="U34" s="1" t="s">
        <v>10</v>
      </c>
      <c r="V34" s="2" t="s">
        <v>13</v>
      </c>
      <c r="W34" s="2"/>
      <c r="X34" s="2"/>
      <c r="Y34" s="2"/>
      <c r="Z34" s="2"/>
      <c r="AE34" s="1" t="s">
        <v>10</v>
      </c>
      <c r="AF34" s="2" t="s">
        <v>13</v>
      </c>
      <c r="AG34" s="2"/>
      <c r="AH34" s="2"/>
      <c r="AI34" s="2"/>
      <c r="AJ34" s="2"/>
    </row>
    <row r="35" spans="1:36" x14ac:dyDescent="0.2">
      <c r="A35" s="1" t="s">
        <v>128</v>
      </c>
      <c r="B35" s="2" t="s">
        <v>18</v>
      </c>
      <c r="C35" s="2"/>
      <c r="D35" s="2"/>
      <c r="E35" s="2"/>
      <c r="F35" s="2"/>
      <c r="K35" s="1" t="s">
        <v>128</v>
      </c>
      <c r="L35" s="2" t="s">
        <v>14</v>
      </c>
      <c r="M35" s="2"/>
      <c r="N35" s="2"/>
      <c r="O35" s="2"/>
      <c r="P35" s="2"/>
      <c r="U35" s="1" t="s">
        <v>128</v>
      </c>
      <c r="V35" s="2" t="s">
        <v>14</v>
      </c>
      <c r="W35" s="2"/>
      <c r="X35" s="2"/>
      <c r="Y35" s="2"/>
      <c r="Z35" s="2"/>
      <c r="AE35" s="1" t="s">
        <v>128</v>
      </c>
      <c r="AF35" s="2" t="s">
        <v>14</v>
      </c>
      <c r="AG35" s="2"/>
      <c r="AH35" s="2"/>
      <c r="AI35" s="2"/>
      <c r="AJ35" s="2"/>
    </row>
    <row r="36" spans="1:36" x14ac:dyDescent="0.2">
      <c r="A36" s="1" t="s">
        <v>129</v>
      </c>
      <c r="B36" s="2">
        <v>0.19819999999999999</v>
      </c>
      <c r="C36" s="2"/>
      <c r="D36" s="2"/>
      <c r="E36" s="2"/>
      <c r="F36" s="2"/>
      <c r="K36" s="1" t="s">
        <v>129</v>
      </c>
      <c r="L36" s="2">
        <v>5.5370000000000003E-2</v>
      </c>
      <c r="M36" s="2"/>
      <c r="N36" s="2"/>
      <c r="O36" s="2"/>
      <c r="P36" s="2"/>
      <c r="U36" s="1" t="s">
        <v>129</v>
      </c>
      <c r="V36" s="2">
        <v>6.6000000000000003E-2</v>
      </c>
      <c r="W36" s="2"/>
      <c r="X36" s="2"/>
      <c r="Y36" s="2"/>
      <c r="Z36" s="2"/>
      <c r="AE36" s="1" t="s">
        <v>129</v>
      </c>
      <c r="AF36" s="2">
        <v>8.3529999999999993E-2</v>
      </c>
      <c r="AG36" s="2"/>
      <c r="AH36" s="2"/>
      <c r="AI36" s="2"/>
      <c r="AJ36" s="2"/>
    </row>
    <row r="37" spans="1:36" x14ac:dyDescent="0.2">
      <c r="A37" s="1"/>
      <c r="B37" s="2"/>
      <c r="C37" s="2"/>
      <c r="D37" s="2"/>
      <c r="E37" s="2"/>
      <c r="F37" s="2"/>
      <c r="K37" s="1"/>
      <c r="L37" s="2"/>
      <c r="M37" s="2"/>
      <c r="N37" s="2"/>
      <c r="O37" s="2"/>
      <c r="P37" s="2"/>
      <c r="U37" s="1"/>
      <c r="V37" s="2"/>
      <c r="W37" s="2"/>
      <c r="X37" s="2"/>
      <c r="Y37" s="2"/>
      <c r="Z37" s="2"/>
      <c r="AE37" s="1"/>
      <c r="AF37" s="2"/>
      <c r="AG37" s="2"/>
      <c r="AH37" s="2"/>
      <c r="AI37" s="2"/>
      <c r="AJ37" s="2"/>
    </row>
    <row r="38" spans="1:36" x14ac:dyDescent="0.2">
      <c r="A38" s="1" t="s">
        <v>130</v>
      </c>
      <c r="B38" s="2"/>
      <c r="C38" s="2"/>
      <c r="D38" s="2"/>
      <c r="E38" s="2"/>
      <c r="F38" s="2"/>
      <c r="K38" s="1" t="s">
        <v>130</v>
      </c>
      <c r="L38" s="2"/>
      <c r="M38" s="2"/>
      <c r="N38" s="2"/>
      <c r="O38" s="2"/>
      <c r="P38" s="2"/>
      <c r="U38" s="1" t="s">
        <v>130</v>
      </c>
      <c r="V38" s="2"/>
      <c r="W38" s="2"/>
      <c r="X38" s="2"/>
      <c r="Y38" s="2"/>
      <c r="Z38" s="2"/>
      <c r="AE38" s="1" t="s">
        <v>130</v>
      </c>
      <c r="AF38" s="2"/>
      <c r="AG38" s="2"/>
      <c r="AH38" s="2"/>
      <c r="AI38" s="2"/>
      <c r="AJ38" s="2"/>
    </row>
    <row r="39" spans="1:36" x14ac:dyDescent="0.2">
      <c r="A39" s="1" t="s">
        <v>25</v>
      </c>
      <c r="B39" s="2" t="s">
        <v>740</v>
      </c>
      <c r="C39" s="2"/>
      <c r="D39" s="2"/>
      <c r="E39" s="2"/>
      <c r="F39" s="2"/>
      <c r="K39" s="1" t="s">
        <v>25</v>
      </c>
      <c r="L39" s="2" t="s">
        <v>752</v>
      </c>
      <c r="M39" s="2"/>
      <c r="N39" s="2"/>
      <c r="O39" s="2"/>
      <c r="P39" s="2"/>
      <c r="U39" s="1" t="s">
        <v>25</v>
      </c>
      <c r="V39" s="2" t="s">
        <v>764</v>
      </c>
      <c r="W39" s="2"/>
      <c r="X39" s="2"/>
      <c r="Y39" s="2"/>
      <c r="Z39" s="2"/>
      <c r="AE39" s="1" t="s">
        <v>25</v>
      </c>
      <c r="AF39" s="2" t="s">
        <v>774</v>
      </c>
      <c r="AG39" s="2"/>
      <c r="AH39" s="2"/>
      <c r="AI39" s="2"/>
      <c r="AJ39" s="2"/>
    </row>
    <row r="40" spans="1:36" x14ac:dyDescent="0.2">
      <c r="A40" s="1" t="s">
        <v>9</v>
      </c>
      <c r="B40" s="2">
        <v>0.4677</v>
      </c>
      <c r="C40" s="2"/>
      <c r="D40" s="2"/>
      <c r="E40" s="2"/>
      <c r="F40" s="2"/>
      <c r="K40" s="1" t="s">
        <v>9</v>
      </c>
      <c r="L40" s="2">
        <v>0.1285</v>
      </c>
      <c r="M40" s="2"/>
      <c r="N40" s="2"/>
      <c r="O40" s="2"/>
      <c r="P40" s="2"/>
      <c r="U40" s="1" t="s">
        <v>9</v>
      </c>
      <c r="V40" s="2">
        <v>0.73089999999999999</v>
      </c>
      <c r="W40" s="2"/>
      <c r="X40" s="2"/>
      <c r="Y40" s="2"/>
      <c r="Z40" s="2"/>
      <c r="AE40" s="1" t="s">
        <v>9</v>
      </c>
      <c r="AF40" s="2">
        <v>0.54520000000000002</v>
      </c>
      <c r="AG40" s="2"/>
      <c r="AH40" s="2"/>
      <c r="AI40" s="2"/>
      <c r="AJ40" s="2"/>
    </row>
    <row r="41" spans="1:36" x14ac:dyDescent="0.2">
      <c r="A41" s="1" t="s">
        <v>10</v>
      </c>
      <c r="B41" s="2" t="s">
        <v>13</v>
      </c>
      <c r="C41" s="2"/>
      <c r="D41" s="2"/>
      <c r="E41" s="2"/>
      <c r="F41" s="2"/>
      <c r="K41" s="1" t="s">
        <v>10</v>
      </c>
      <c r="L41" s="2" t="s">
        <v>13</v>
      </c>
      <c r="M41" s="2"/>
      <c r="N41" s="2"/>
      <c r="O41" s="2"/>
      <c r="P41" s="2"/>
      <c r="U41" s="1" t="s">
        <v>10</v>
      </c>
      <c r="V41" s="2" t="s">
        <v>13</v>
      </c>
      <c r="W41" s="2"/>
      <c r="X41" s="2"/>
      <c r="Y41" s="2"/>
      <c r="Z41" s="2"/>
      <c r="AE41" s="1" t="s">
        <v>10</v>
      </c>
      <c r="AF41" s="2" t="s">
        <v>13</v>
      </c>
      <c r="AG41" s="2"/>
      <c r="AH41" s="2"/>
      <c r="AI41" s="2"/>
      <c r="AJ41" s="2"/>
    </row>
    <row r="42" spans="1:36" x14ac:dyDescent="0.2">
      <c r="A42" s="1" t="s">
        <v>131</v>
      </c>
      <c r="B42" s="2" t="s">
        <v>14</v>
      </c>
      <c r="C42" s="2"/>
      <c r="D42" s="2"/>
      <c r="E42" s="2"/>
      <c r="F42" s="2"/>
      <c r="K42" s="1" t="s">
        <v>131</v>
      </c>
      <c r="L42" s="2" t="s">
        <v>14</v>
      </c>
      <c r="M42" s="2"/>
      <c r="N42" s="2"/>
      <c r="O42" s="2"/>
      <c r="P42" s="2"/>
      <c r="U42" s="1" t="s">
        <v>131</v>
      </c>
      <c r="V42" s="2" t="s">
        <v>14</v>
      </c>
      <c r="W42" s="2"/>
      <c r="X42" s="2"/>
      <c r="Y42" s="2"/>
      <c r="Z42" s="2"/>
      <c r="AE42" s="1" t="s">
        <v>131</v>
      </c>
      <c r="AF42" s="2" t="s">
        <v>14</v>
      </c>
      <c r="AG42" s="2"/>
      <c r="AH42" s="2"/>
      <c r="AI42" s="2"/>
      <c r="AJ42" s="2"/>
    </row>
    <row r="43" spans="1:36" x14ac:dyDescent="0.2">
      <c r="A43" s="1"/>
      <c r="B43" s="2"/>
      <c r="C43" s="2"/>
      <c r="D43" s="2"/>
      <c r="E43" s="2"/>
      <c r="F43" s="2"/>
      <c r="K43" s="1"/>
      <c r="L43" s="2"/>
      <c r="M43" s="2"/>
      <c r="N43" s="2"/>
      <c r="O43" s="2"/>
      <c r="P43" s="2"/>
      <c r="U43" s="1"/>
      <c r="V43" s="2"/>
      <c r="W43" s="2"/>
      <c r="X43" s="2"/>
      <c r="Y43" s="2"/>
      <c r="Z43" s="2"/>
      <c r="AE43" s="1"/>
      <c r="AF43" s="2"/>
      <c r="AG43" s="2"/>
      <c r="AH43" s="2"/>
      <c r="AI43" s="2"/>
      <c r="AJ43" s="2"/>
    </row>
    <row r="44" spans="1:36" x14ac:dyDescent="0.2">
      <c r="A44" s="1" t="s">
        <v>132</v>
      </c>
      <c r="B44" s="2"/>
      <c r="C44" s="2"/>
      <c r="D44" s="2"/>
      <c r="E44" s="2"/>
      <c r="F44" s="2"/>
      <c r="K44" s="1" t="s">
        <v>132</v>
      </c>
      <c r="L44" s="2"/>
      <c r="M44" s="2"/>
      <c r="N44" s="2"/>
      <c r="O44" s="2"/>
      <c r="P44" s="2"/>
      <c r="U44" s="1" t="s">
        <v>132</v>
      </c>
      <c r="V44" s="2"/>
      <c r="W44" s="2"/>
      <c r="X44" s="2"/>
      <c r="Y44" s="2"/>
      <c r="Z44" s="2"/>
      <c r="AE44" s="1" t="s">
        <v>132</v>
      </c>
      <c r="AF44" s="2"/>
      <c r="AG44" s="2"/>
      <c r="AH44" s="2"/>
      <c r="AI44" s="2"/>
      <c r="AJ44" s="2"/>
    </row>
    <row r="45" spans="1:36" x14ac:dyDescent="0.2">
      <c r="A45" s="1" t="s">
        <v>133</v>
      </c>
      <c r="B45" s="2">
        <v>8.2520000000000007</v>
      </c>
      <c r="C45" s="2"/>
      <c r="D45" s="2"/>
      <c r="E45" s="2"/>
      <c r="F45" s="2"/>
      <c r="K45" s="1" t="s">
        <v>133</v>
      </c>
      <c r="L45" s="2">
        <v>23.56</v>
      </c>
      <c r="M45" s="2"/>
      <c r="N45" s="2"/>
      <c r="O45" s="2"/>
      <c r="P45" s="2"/>
      <c r="U45" s="1" t="s">
        <v>133</v>
      </c>
      <c r="V45" s="2">
        <v>1.548</v>
      </c>
      <c r="W45" s="2"/>
      <c r="X45" s="2"/>
      <c r="Y45" s="2"/>
      <c r="Z45" s="2"/>
      <c r="AE45" s="1" t="s">
        <v>133</v>
      </c>
      <c r="AF45" s="2">
        <v>4.6349999999999998</v>
      </c>
      <c r="AG45" s="2"/>
      <c r="AH45" s="2"/>
      <c r="AI45" s="2"/>
      <c r="AJ45" s="2"/>
    </row>
    <row r="46" spans="1:36" x14ac:dyDescent="0.2">
      <c r="A46" s="1" t="s">
        <v>9</v>
      </c>
      <c r="B46" s="2">
        <v>4.1099999999999998E-2</v>
      </c>
      <c r="C46" s="2"/>
      <c r="D46" s="2"/>
      <c r="E46" s="2"/>
      <c r="F46" s="2"/>
      <c r="K46" s="1" t="s">
        <v>9</v>
      </c>
      <c r="L46" s="2" t="s">
        <v>16</v>
      </c>
      <c r="M46" s="2"/>
      <c r="N46" s="2"/>
      <c r="O46" s="2"/>
      <c r="P46" s="2"/>
      <c r="U46" s="1" t="s">
        <v>9</v>
      </c>
      <c r="V46" s="2">
        <v>0.67130000000000001</v>
      </c>
      <c r="W46" s="2"/>
      <c r="X46" s="2"/>
      <c r="Y46" s="2"/>
      <c r="Z46" s="2"/>
      <c r="AE46" s="1" t="s">
        <v>9</v>
      </c>
      <c r="AF46" s="2">
        <v>0.20050000000000001</v>
      </c>
      <c r="AG46" s="2"/>
      <c r="AH46" s="2"/>
      <c r="AI46" s="2"/>
      <c r="AJ46" s="2"/>
    </row>
    <row r="47" spans="1:36" x14ac:dyDescent="0.2">
      <c r="A47" s="1" t="s">
        <v>10</v>
      </c>
      <c r="B47" s="2" t="s">
        <v>61</v>
      </c>
      <c r="C47" s="2"/>
      <c r="D47" s="2"/>
      <c r="E47" s="2"/>
      <c r="F47" s="2"/>
      <c r="K47" s="1" t="s">
        <v>10</v>
      </c>
      <c r="L47" s="2" t="s">
        <v>17</v>
      </c>
      <c r="M47" s="2"/>
      <c r="N47" s="2"/>
      <c r="O47" s="2"/>
      <c r="P47" s="2"/>
      <c r="U47" s="1" t="s">
        <v>10</v>
      </c>
      <c r="V47" s="2" t="s">
        <v>13</v>
      </c>
      <c r="W47" s="2"/>
      <c r="X47" s="2"/>
      <c r="Y47" s="2"/>
      <c r="Z47" s="2"/>
      <c r="AE47" s="1" t="s">
        <v>10</v>
      </c>
      <c r="AF47" s="2" t="s">
        <v>13</v>
      </c>
      <c r="AG47" s="2"/>
      <c r="AH47" s="2"/>
      <c r="AI47" s="2"/>
      <c r="AJ47" s="2"/>
    </row>
    <row r="48" spans="1:36" x14ac:dyDescent="0.2">
      <c r="A48" s="1" t="s">
        <v>131</v>
      </c>
      <c r="B48" s="2" t="s">
        <v>18</v>
      </c>
      <c r="C48" s="2"/>
      <c r="D48" s="2"/>
      <c r="E48" s="2"/>
      <c r="F48" s="2"/>
      <c r="K48" s="1" t="s">
        <v>131</v>
      </c>
      <c r="L48" s="2" t="s">
        <v>18</v>
      </c>
      <c r="M48" s="2"/>
      <c r="N48" s="2"/>
      <c r="O48" s="2"/>
      <c r="P48" s="2"/>
      <c r="U48" s="1" t="s">
        <v>131</v>
      </c>
      <c r="V48" s="2" t="s">
        <v>14</v>
      </c>
      <c r="W48" s="2"/>
      <c r="X48" s="2"/>
      <c r="Y48" s="2"/>
      <c r="Z48" s="2"/>
      <c r="AE48" s="1" t="s">
        <v>131</v>
      </c>
      <c r="AF48" s="2" t="s">
        <v>14</v>
      </c>
      <c r="AG48" s="2"/>
      <c r="AH48" s="2"/>
      <c r="AI48" s="2"/>
      <c r="AJ48" s="2"/>
    </row>
    <row r="49" spans="1:39" x14ac:dyDescent="0.2">
      <c r="A49" s="1"/>
      <c r="B49" s="2"/>
      <c r="C49" s="2"/>
      <c r="D49" s="2"/>
      <c r="E49" s="2"/>
      <c r="F49" s="2"/>
      <c r="K49" s="1"/>
      <c r="L49" s="2"/>
      <c r="M49" s="2"/>
      <c r="N49" s="2"/>
      <c r="O49" s="2"/>
      <c r="P49" s="2"/>
      <c r="U49" s="1"/>
      <c r="V49" s="2"/>
      <c r="W49" s="2"/>
      <c r="X49" s="2"/>
      <c r="Y49" s="2"/>
      <c r="Z49" s="2"/>
      <c r="AE49" s="1"/>
      <c r="AF49" s="2"/>
      <c r="AG49" s="2"/>
      <c r="AH49" s="2"/>
      <c r="AI49" s="2"/>
      <c r="AJ49" s="2"/>
    </row>
    <row r="50" spans="1:39" x14ac:dyDescent="0.2">
      <c r="A50" s="1" t="s">
        <v>21</v>
      </c>
      <c r="B50" s="2" t="s">
        <v>22</v>
      </c>
      <c r="C50" s="2" t="s">
        <v>23</v>
      </c>
      <c r="D50" s="2" t="s">
        <v>24</v>
      </c>
      <c r="E50" s="2" t="s">
        <v>25</v>
      </c>
      <c r="F50" s="2" t="s">
        <v>9</v>
      </c>
      <c r="K50" s="1" t="s">
        <v>21</v>
      </c>
      <c r="L50" s="2" t="s">
        <v>22</v>
      </c>
      <c r="M50" s="2" t="s">
        <v>23</v>
      </c>
      <c r="N50" s="2" t="s">
        <v>24</v>
      </c>
      <c r="O50" s="2" t="s">
        <v>25</v>
      </c>
      <c r="P50" s="2" t="s">
        <v>9</v>
      </c>
      <c r="U50" s="1" t="s">
        <v>21</v>
      </c>
      <c r="V50" s="2" t="s">
        <v>22</v>
      </c>
      <c r="W50" s="2" t="s">
        <v>23</v>
      </c>
      <c r="X50" s="2" t="s">
        <v>24</v>
      </c>
      <c r="Y50" s="2" t="s">
        <v>25</v>
      </c>
      <c r="Z50" s="2" t="s">
        <v>9</v>
      </c>
      <c r="AE50" s="1" t="s">
        <v>21</v>
      </c>
      <c r="AF50" s="2" t="s">
        <v>22</v>
      </c>
      <c r="AG50" s="2" t="s">
        <v>23</v>
      </c>
      <c r="AH50" s="2" t="s">
        <v>24</v>
      </c>
      <c r="AI50" s="2" t="s">
        <v>25</v>
      </c>
      <c r="AJ50" s="2" t="s">
        <v>9</v>
      </c>
    </row>
    <row r="51" spans="1:39" x14ac:dyDescent="0.2">
      <c r="A51" s="1" t="s">
        <v>135</v>
      </c>
      <c r="B51" s="2">
        <v>2.2650000000000001</v>
      </c>
      <c r="C51" s="2">
        <v>3</v>
      </c>
      <c r="D51" s="2">
        <v>0.755</v>
      </c>
      <c r="E51" s="2" t="s">
        <v>741</v>
      </c>
      <c r="F51" s="2" t="s">
        <v>742</v>
      </c>
      <c r="K51" s="1" t="s">
        <v>135</v>
      </c>
      <c r="L51" s="2">
        <v>1.5330000000000001E-4</v>
      </c>
      <c r="M51" s="2">
        <v>3</v>
      </c>
      <c r="N51" s="2">
        <v>5.1109999999999997E-5</v>
      </c>
      <c r="O51" s="2" t="s">
        <v>753</v>
      </c>
      <c r="P51" s="2" t="s">
        <v>754</v>
      </c>
      <c r="U51" s="1" t="s">
        <v>135</v>
      </c>
      <c r="V51" s="2">
        <v>9.1719999999999996E-4</v>
      </c>
      <c r="W51" s="2">
        <v>3</v>
      </c>
      <c r="X51" s="2">
        <v>3.057E-4</v>
      </c>
      <c r="Y51" s="2" t="s">
        <v>765</v>
      </c>
      <c r="Z51" s="2" t="s">
        <v>766</v>
      </c>
      <c r="AE51" s="1" t="s">
        <v>135</v>
      </c>
      <c r="AF51" s="2">
        <v>7.3599999999999999E-2</v>
      </c>
      <c r="AG51" s="2">
        <v>3</v>
      </c>
      <c r="AH51" s="2">
        <v>2.453E-2</v>
      </c>
      <c r="AI51" s="2" t="s">
        <v>775</v>
      </c>
      <c r="AJ51" s="2" t="s">
        <v>776</v>
      </c>
    </row>
    <row r="52" spans="1:39" x14ac:dyDescent="0.2">
      <c r="A52" s="1" t="s">
        <v>136</v>
      </c>
      <c r="B52" s="2">
        <v>9.1609999999999996</v>
      </c>
      <c r="C52" s="2">
        <v>76</v>
      </c>
      <c r="D52" s="2">
        <v>0.1205</v>
      </c>
      <c r="E52" s="2"/>
      <c r="F52" s="2"/>
      <c r="K52" s="1" t="s">
        <v>136</v>
      </c>
      <c r="L52" s="2">
        <v>2.6159999999999998E-3</v>
      </c>
      <c r="M52" s="2">
        <v>76</v>
      </c>
      <c r="N52" s="2">
        <v>3.4419999999999999E-5</v>
      </c>
      <c r="O52" s="2"/>
      <c r="P52" s="2"/>
      <c r="U52" s="1" t="s">
        <v>136</v>
      </c>
      <c r="V52" s="2">
        <v>1.298E-2</v>
      </c>
      <c r="W52" s="2">
        <v>76</v>
      </c>
      <c r="X52" s="2">
        <v>1.708E-4</v>
      </c>
      <c r="Y52" s="2"/>
      <c r="Z52" s="2"/>
      <c r="AE52" s="1" t="s">
        <v>136</v>
      </c>
      <c r="AF52" s="2">
        <v>0.8075</v>
      </c>
      <c r="AG52" s="2">
        <v>76</v>
      </c>
      <c r="AH52" s="2">
        <v>1.0619999999999999E-2</v>
      </c>
      <c r="AI52" s="2"/>
      <c r="AJ52" s="2"/>
    </row>
    <row r="53" spans="1:39" x14ac:dyDescent="0.2">
      <c r="A53" s="1" t="s">
        <v>137</v>
      </c>
      <c r="B53" s="2">
        <v>11.43</v>
      </c>
      <c r="C53" s="2">
        <v>79</v>
      </c>
      <c r="D53" s="2"/>
      <c r="E53" s="2"/>
      <c r="F53" s="2"/>
      <c r="K53" s="1" t="s">
        <v>137</v>
      </c>
      <c r="L53" s="2">
        <v>2.7690000000000002E-3</v>
      </c>
      <c r="M53" s="2">
        <v>79</v>
      </c>
      <c r="N53" s="2"/>
      <c r="O53" s="2"/>
      <c r="P53" s="2"/>
      <c r="U53" s="1" t="s">
        <v>137</v>
      </c>
      <c r="V53" s="2">
        <v>1.3899999999999999E-2</v>
      </c>
      <c r="W53" s="2">
        <v>79</v>
      </c>
      <c r="X53" s="2"/>
      <c r="Y53" s="2"/>
      <c r="Z53" s="2"/>
      <c r="AE53" s="1" t="s">
        <v>137</v>
      </c>
      <c r="AF53" s="2">
        <v>0.88109999999999999</v>
      </c>
      <c r="AG53" s="2">
        <v>79</v>
      </c>
      <c r="AH53" s="2"/>
      <c r="AI53" s="2"/>
      <c r="AJ53" s="2"/>
    </row>
    <row r="54" spans="1:39" x14ac:dyDescent="0.2">
      <c r="A54" s="1"/>
      <c r="B54" s="2"/>
      <c r="C54" s="2"/>
      <c r="D54" s="2"/>
      <c r="E54" s="2"/>
      <c r="F54" s="2"/>
      <c r="K54" s="1"/>
      <c r="L54" s="2"/>
      <c r="M54" s="2"/>
      <c r="N54" s="2"/>
      <c r="O54" s="2"/>
      <c r="P54" s="2"/>
      <c r="U54" s="1"/>
      <c r="V54" s="2"/>
      <c r="W54" s="2"/>
      <c r="X54" s="2"/>
      <c r="Y54" s="2"/>
      <c r="Z54" s="2"/>
      <c r="AE54" s="1"/>
      <c r="AF54" s="2"/>
      <c r="AG54" s="2"/>
      <c r="AH54" s="2"/>
      <c r="AI54" s="2"/>
      <c r="AJ54" s="2"/>
    </row>
    <row r="55" spans="1:39" x14ac:dyDescent="0.2">
      <c r="A55" s="1" t="s">
        <v>138</v>
      </c>
      <c r="B55" s="2"/>
      <c r="C55" s="2"/>
      <c r="D55" s="2"/>
      <c r="E55" s="2"/>
      <c r="F55" s="2"/>
      <c r="K55" s="1" t="s">
        <v>138</v>
      </c>
      <c r="L55" s="2"/>
      <c r="M55" s="2"/>
      <c r="N55" s="2"/>
      <c r="O55" s="2"/>
      <c r="P55" s="2"/>
      <c r="U55" s="1" t="s">
        <v>138</v>
      </c>
      <c r="V55" s="2"/>
      <c r="W55" s="2"/>
      <c r="X55" s="2"/>
      <c r="Y55" s="2"/>
      <c r="Z55" s="2"/>
      <c r="AE55" s="1" t="s">
        <v>138</v>
      </c>
      <c r="AF55" s="2"/>
      <c r="AG55" s="2"/>
      <c r="AH55" s="2"/>
      <c r="AI55" s="2"/>
      <c r="AJ55" s="2"/>
    </row>
    <row r="56" spans="1:39" x14ac:dyDescent="0.2">
      <c r="A56" s="1" t="s">
        <v>139</v>
      </c>
      <c r="B56" s="2">
        <v>4</v>
      </c>
      <c r="C56" s="2"/>
      <c r="D56" s="2"/>
      <c r="E56" s="2"/>
      <c r="F56" s="2"/>
      <c r="K56" s="1" t="s">
        <v>139</v>
      </c>
      <c r="L56" s="2">
        <v>4</v>
      </c>
      <c r="M56" s="2"/>
      <c r="N56" s="2"/>
      <c r="O56" s="2"/>
      <c r="P56" s="2"/>
      <c r="U56" s="1" t="s">
        <v>139</v>
      </c>
      <c r="V56" s="2">
        <v>4</v>
      </c>
      <c r="W56" s="2"/>
      <c r="X56" s="2"/>
      <c r="Y56" s="2"/>
      <c r="Z56" s="2"/>
      <c r="AE56" s="1" t="s">
        <v>139</v>
      </c>
      <c r="AF56" s="2">
        <v>4</v>
      </c>
      <c r="AG56" s="2"/>
      <c r="AH56" s="2"/>
      <c r="AI56" s="2"/>
      <c r="AJ56" s="2"/>
    </row>
    <row r="57" spans="1:39" x14ac:dyDescent="0.2">
      <c r="A57" s="1" t="s">
        <v>140</v>
      </c>
      <c r="B57" s="2">
        <v>80</v>
      </c>
      <c r="C57" s="2"/>
      <c r="D57" s="2"/>
      <c r="E57" s="2"/>
      <c r="F57" s="2"/>
      <c r="K57" s="1" t="s">
        <v>140</v>
      </c>
      <c r="L57" s="2">
        <v>80</v>
      </c>
      <c r="M57" s="2"/>
      <c r="N57" s="2"/>
      <c r="O57" s="2"/>
      <c r="P57" s="2"/>
      <c r="U57" s="1" t="s">
        <v>140</v>
      </c>
      <c r="V57" s="2">
        <v>80</v>
      </c>
      <c r="W57" s="2"/>
      <c r="X57" s="2"/>
      <c r="Y57" s="2"/>
      <c r="Z57" s="2"/>
      <c r="AE57" s="1" t="s">
        <v>140</v>
      </c>
      <c r="AF57" s="2">
        <v>80</v>
      </c>
      <c r="AG57" s="2"/>
      <c r="AH57" s="2"/>
      <c r="AI57" s="2"/>
      <c r="AJ57" s="2"/>
    </row>
    <row r="60" spans="1:39" x14ac:dyDescent="0.2">
      <c r="A60" s="6"/>
      <c r="B60" s="6"/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6"/>
      <c r="P60" s="6"/>
      <c r="Q60" s="6"/>
      <c r="R60" s="6"/>
      <c r="S60" s="6"/>
      <c r="U60" s="6"/>
      <c r="V60" s="6"/>
      <c r="W60" s="6"/>
      <c r="X60" s="6"/>
      <c r="Y60" s="6"/>
      <c r="Z60" s="6"/>
      <c r="AA60" s="6"/>
      <c r="AB60" s="6"/>
      <c r="AC60" s="6"/>
      <c r="AE60" s="6"/>
      <c r="AF60" s="6"/>
      <c r="AG60" s="6"/>
      <c r="AH60" s="6"/>
      <c r="AI60" s="6"/>
      <c r="AJ60" s="6"/>
      <c r="AK60" s="6"/>
      <c r="AL60" s="6"/>
      <c r="AM60" s="6"/>
    </row>
    <row r="61" spans="1:39" x14ac:dyDescent="0.2">
      <c r="A61" s="1" t="s">
        <v>48</v>
      </c>
      <c r="B61" s="2">
        <v>1</v>
      </c>
      <c r="C61" s="2"/>
      <c r="D61" s="2"/>
      <c r="E61" s="2"/>
      <c r="F61" s="2"/>
      <c r="G61" s="2"/>
      <c r="H61" s="2"/>
      <c r="I61" s="2"/>
      <c r="K61" s="1" t="s">
        <v>48</v>
      </c>
      <c r="L61" s="2">
        <v>1</v>
      </c>
      <c r="M61" s="2"/>
      <c r="N61" s="2"/>
      <c r="O61" s="2"/>
      <c r="P61" s="2"/>
      <c r="Q61" s="2"/>
      <c r="R61" s="2"/>
      <c r="S61" s="2"/>
      <c r="U61" s="1" t="s">
        <v>48</v>
      </c>
      <c r="V61" s="2">
        <v>1</v>
      </c>
      <c r="W61" s="2"/>
      <c r="X61" s="2"/>
      <c r="Y61" s="2"/>
      <c r="Z61" s="2"/>
      <c r="AA61" s="2"/>
      <c r="AB61" s="2"/>
      <c r="AC61" s="2"/>
      <c r="AE61" s="1" t="s">
        <v>48</v>
      </c>
      <c r="AF61" s="2">
        <v>1</v>
      </c>
      <c r="AG61" s="2"/>
      <c r="AH61" s="2"/>
      <c r="AI61" s="2"/>
      <c r="AJ61" s="2"/>
      <c r="AK61" s="2"/>
      <c r="AL61" s="2"/>
      <c r="AM61" s="2"/>
    </row>
    <row r="62" spans="1:39" x14ac:dyDescent="0.2">
      <c r="A62" s="1" t="s">
        <v>49</v>
      </c>
      <c r="B62" s="2">
        <v>6</v>
      </c>
      <c r="C62" s="2"/>
      <c r="D62" s="2"/>
      <c r="E62" s="2"/>
      <c r="F62" s="2"/>
      <c r="G62" s="2"/>
      <c r="H62" s="2"/>
      <c r="I62" s="2"/>
      <c r="K62" s="1" t="s">
        <v>49</v>
      </c>
      <c r="L62" s="2">
        <v>6</v>
      </c>
      <c r="M62" s="2"/>
      <c r="N62" s="2"/>
      <c r="O62" s="2"/>
      <c r="P62" s="2"/>
      <c r="Q62" s="2"/>
      <c r="R62" s="2"/>
      <c r="S62" s="2"/>
      <c r="U62" s="1" t="s">
        <v>49</v>
      </c>
      <c r="V62" s="2">
        <v>6</v>
      </c>
      <c r="W62" s="2"/>
      <c r="X62" s="2"/>
      <c r="Y62" s="2"/>
      <c r="Z62" s="2"/>
      <c r="AA62" s="2"/>
      <c r="AB62" s="2"/>
      <c r="AC62" s="2"/>
      <c r="AE62" s="1" t="s">
        <v>49</v>
      </c>
      <c r="AF62" s="2">
        <v>6</v>
      </c>
      <c r="AG62" s="2"/>
      <c r="AH62" s="2"/>
      <c r="AI62" s="2"/>
      <c r="AJ62" s="2"/>
      <c r="AK62" s="2"/>
      <c r="AL62" s="2"/>
      <c r="AM62" s="2"/>
    </row>
    <row r="63" spans="1:39" x14ac:dyDescent="0.2">
      <c r="A63" s="1" t="s">
        <v>6</v>
      </c>
      <c r="B63" s="2">
        <v>0.05</v>
      </c>
      <c r="C63" s="2"/>
      <c r="D63" s="2"/>
      <c r="E63" s="2"/>
      <c r="F63" s="2"/>
      <c r="G63" s="2"/>
      <c r="H63" s="2"/>
      <c r="I63" s="2"/>
      <c r="K63" s="1" t="s">
        <v>6</v>
      </c>
      <c r="L63" s="2">
        <v>0.05</v>
      </c>
      <c r="M63" s="2"/>
      <c r="N63" s="2"/>
      <c r="O63" s="2"/>
      <c r="P63" s="2"/>
      <c r="Q63" s="2"/>
      <c r="R63" s="2"/>
      <c r="S63" s="2"/>
      <c r="U63" s="1" t="s">
        <v>6</v>
      </c>
      <c r="V63" s="2">
        <v>0.05</v>
      </c>
      <c r="W63" s="2"/>
      <c r="X63" s="2"/>
      <c r="Y63" s="2"/>
      <c r="Z63" s="2"/>
      <c r="AA63" s="2"/>
      <c r="AB63" s="2"/>
      <c r="AC63" s="2"/>
      <c r="AE63" s="1" t="s">
        <v>6</v>
      </c>
      <c r="AF63" s="2">
        <v>0.05</v>
      </c>
      <c r="AG63" s="2"/>
      <c r="AH63" s="2"/>
      <c r="AI63" s="2"/>
      <c r="AJ63" s="2"/>
      <c r="AK63" s="2"/>
      <c r="AL63" s="2"/>
      <c r="AM63" s="2"/>
    </row>
    <row r="64" spans="1:39" x14ac:dyDescent="0.2">
      <c r="A64" s="1"/>
      <c r="B64" s="2"/>
      <c r="C64" s="2"/>
      <c r="D64" s="2"/>
      <c r="E64" s="2"/>
      <c r="F64" s="2"/>
      <c r="G64" s="2"/>
      <c r="H64" s="2"/>
      <c r="I64" s="2"/>
      <c r="K64" s="1"/>
      <c r="L64" s="2"/>
      <c r="M64" s="2"/>
      <c r="N64" s="2"/>
      <c r="O64" s="2"/>
      <c r="P64" s="2"/>
      <c r="Q64" s="2"/>
      <c r="R64" s="2"/>
      <c r="S64" s="2"/>
      <c r="U64" s="1"/>
      <c r="V64" s="2"/>
      <c r="W64" s="2"/>
      <c r="X64" s="2"/>
      <c r="Y64" s="2"/>
      <c r="Z64" s="2"/>
      <c r="AA64" s="2"/>
      <c r="AB64" s="2"/>
      <c r="AC64" s="2"/>
      <c r="AE64" s="1"/>
      <c r="AF64" s="2"/>
      <c r="AG64" s="2"/>
      <c r="AH64" s="2"/>
      <c r="AI64" s="2"/>
      <c r="AJ64" s="2"/>
      <c r="AK64" s="2"/>
      <c r="AL64" s="2"/>
      <c r="AM64" s="2"/>
    </row>
    <row r="65" spans="1:39" x14ac:dyDescent="0.2">
      <c r="A65" s="1" t="s">
        <v>50</v>
      </c>
      <c r="B65" s="2" t="s">
        <v>51</v>
      </c>
      <c r="C65" s="2" t="s">
        <v>52</v>
      </c>
      <c r="D65" s="2" t="s">
        <v>11</v>
      </c>
      <c r="E65" s="2" t="s">
        <v>53</v>
      </c>
      <c r="F65" s="2"/>
      <c r="G65" s="2"/>
      <c r="H65" s="2"/>
      <c r="I65" s="2"/>
      <c r="K65" s="1" t="s">
        <v>50</v>
      </c>
      <c r="L65" s="2" t="s">
        <v>51</v>
      </c>
      <c r="M65" s="2" t="s">
        <v>52</v>
      </c>
      <c r="N65" s="2" t="s">
        <v>11</v>
      </c>
      <c r="O65" s="2" t="s">
        <v>53</v>
      </c>
      <c r="P65" s="2"/>
      <c r="Q65" s="2"/>
      <c r="R65" s="2"/>
      <c r="S65" s="2"/>
      <c r="U65" s="1" t="s">
        <v>50</v>
      </c>
      <c r="V65" s="2" t="s">
        <v>51</v>
      </c>
      <c r="W65" s="2" t="s">
        <v>52</v>
      </c>
      <c r="X65" s="2" t="s">
        <v>11</v>
      </c>
      <c r="Y65" s="2" t="s">
        <v>53</v>
      </c>
      <c r="Z65" s="2"/>
      <c r="AA65" s="2"/>
      <c r="AB65" s="2"/>
      <c r="AC65" s="2"/>
      <c r="AE65" s="1" t="s">
        <v>50</v>
      </c>
      <c r="AF65" s="2" t="s">
        <v>51</v>
      </c>
      <c r="AG65" s="2" t="s">
        <v>52</v>
      </c>
      <c r="AH65" s="2" t="s">
        <v>11</v>
      </c>
      <c r="AI65" s="2" t="s">
        <v>53</v>
      </c>
      <c r="AJ65" s="2"/>
      <c r="AK65" s="2"/>
      <c r="AL65" s="2"/>
      <c r="AM65" s="2"/>
    </row>
    <row r="66" spans="1:39" x14ac:dyDescent="0.2">
      <c r="A66" s="1"/>
      <c r="B66" s="2"/>
      <c r="C66" s="2"/>
      <c r="D66" s="2"/>
      <c r="E66" s="2"/>
      <c r="F66" s="2"/>
      <c r="G66" s="2"/>
      <c r="H66" s="2"/>
      <c r="I66" s="2"/>
      <c r="K66" s="1"/>
      <c r="L66" s="2"/>
      <c r="M66" s="2"/>
      <c r="N66" s="2"/>
      <c r="O66" s="2"/>
      <c r="P66" s="2"/>
      <c r="Q66" s="2"/>
      <c r="R66" s="2"/>
      <c r="S66" s="2"/>
      <c r="U66" s="1"/>
      <c r="V66" s="2"/>
      <c r="W66" s="2"/>
      <c r="X66" s="2"/>
      <c r="Y66" s="2"/>
      <c r="Z66" s="2"/>
      <c r="AA66" s="2"/>
      <c r="AB66" s="2"/>
      <c r="AC66" s="2"/>
      <c r="AE66" s="1"/>
      <c r="AF66" s="2"/>
      <c r="AG66" s="2"/>
      <c r="AH66" s="2"/>
      <c r="AI66" s="2"/>
      <c r="AJ66" s="2"/>
      <c r="AK66" s="2"/>
      <c r="AL66" s="2"/>
      <c r="AM66" s="2"/>
    </row>
    <row r="67" spans="1:39" x14ac:dyDescent="0.2">
      <c r="A67" s="1" t="s">
        <v>431</v>
      </c>
      <c r="B67" s="2">
        <v>0.36270000000000002</v>
      </c>
      <c r="C67" s="2" t="s">
        <v>743</v>
      </c>
      <c r="D67" s="2" t="s">
        <v>18</v>
      </c>
      <c r="E67" s="2" t="s">
        <v>20</v>
      </c>
      <c r="F67" s="2"/>
      <c r="G67" s="2" t="s">
        <v>412</v>
      </c>
      <c r="H67" s="2"/>
      <c r="I67" s="2"/>
      <c r="K67" s="1" t="s">
        <v>431</v>
      </c>
      <c r="L67" s="2">
        <v>-1.292E-3</v>
      </c>
      <c r="M67" s="2" t="s">
        <v>755</v>
      </c>
      <c r="N67" s="2" t="s">
        <v>14</v>
      </c>
      <c r="O67" s="2" t="s">
        <v>13</v>
      </c>
      <c r="P67" s="2"/>
      <c r="Q67" s="2" t="s">
        <v>412</v>
      </c>
      <c r="R67" s="2"/>
      <c r="S67" s="2"/>
      <c r="U67" s="1" t="s">
        <v>431</v>
      </c>
      <c r="V67" s="2">
        <v>-3.1559999999999997E-4</v>
      </c>
      <c r="W67" s="2" t="s">
        <v>767</v>
      </c>
      <c r="X67" s="2" t="s">
        <v>14</v>
      </c>
      <c r="Y67" s="2" t="s">
        <v>13</v>
      </c>
      <c r="Z67" s="2"/>
      <c r="AA67" s="2" t="s">
        <v>412</v>
      </c>
      <c r="AB67" s="2"/>
      <c r="AC67" s="2"/>
      <c r="AE67" s="1" t="s">
        <v>431</v>
      </c>
      <c r="AF67" s="2">
        <v>5.2249999999999998E-2</v>
      </c>
      <c r="AG67" s="2" t="s">
        <v>777</v>
      </c>
      <c r="AH67" s="2" t="s">
        <v>14</v>
      </c>
      <c r="AI67" s="2" t="s">
        <v>13</v>
      </c>
      <c r="AJ67" s="2"/>
      <c r="AK67" s="2" t="s">
        <v>412</v>
      </c>
      <c r="AL67" s="2"/>
      <c r="AM67" s="2"/>
    </row>
    <row r="68" spans="1:39" x14ac:dyDescent="0.2">
      <c r="A68" s="1" t="s">
        <v>413</v>
      </c>
      <c r="B68" s="2">
        <v>0.42730000000000001</v>
      </c>
      <c r="C68" s="2" t="s">
        <v>744</v>
      </c>
      <c r="D68" s="2" t="s">
        <v>18</v>
      </c>
      <c r="E68" s="2" t="s">
        <v>20</v>
      </c>
      <c r="F68" s="2"/>
      <c r="G68" s="2" t="s">
        <v>415</v>
      </c>
      <c r="H68" s="2"/>
      <c r="I68" s="2"/>
      <c r="K68" s="1" t="s">
        <v>413</v>
      </c>
      <c r="L68" s="2">
        <v>-1.652E-3</v>
      </c>
      <c r="M68" s="2" t="s">
        <v>756</v>
      </c>
      <c r="N68" s="2" t="s">
        <v>14</v>
      </c>
      <c r="O68" s="2" t="s">
        <v>13</v>
      </c>
      <c r="P68" s="2"/>
      <c r="Q68" s="2" t="s">
        <v>415</v>
      </c>
      <c r="R68" s="2"/>
      <c r="S68" s="2"/>
      <c r="U68" s="1" t="s">
        <v>413</v>
      </c>
      <c r="V68" s="2">
        <v>6.2750000000000002E-4</v>
      </c>
      <c r="W68" s="2" t="s">
        <v>768</v>
      </c>
      <c r="X68" s="2" t="s">
        <v>14</v>
      </c>
      <c r="Y68" s="2" t="s">
        <v>13</v>
      </c>
      <c r="Z68" s="2"/>
      <c r="AA68" s="2" t="s">
        <v>415</v>
      </c>
      <c r="AB68" s="2"/>
      <c r="AC68" s="2"/>
      <c r="AE68" s="1" t="s">
        <v>413</v>
      </c>
      <c r="AF68" s="2">
        <v>6.4839999999999995E-2</v>
      </c>
      <c r="AG68" s="2" t="s">
        <v>778</v>
      </c>
      <c r="AH68" s="2" t="s">
        <v>14</v>
      </c>
      <c r="AI68" s="2" t="s">
        <v>13</v>
      </c>
      <c r="AJ68" s="2"/>
      <c r="AK68" s="2" t="s">
        <v>415</v>
      </c>
      <c r="AL68" s="2"/>
      <c r="AM68" s="2"/>
    </row>
    <row r="69" spans="1:39" x14ac:dyDescent="0.2">
      <c r="A69" s="1" t="s">
        <v>416</v>
      </c>
      <c r="B69" s="2">
        <v>0.3609</v>
      </c>
      <c r="C69" s="2" t="s">
        <v>745</v>
      </c>
      <c r="D69" s="2" t="s">
        <v>18</v>
      </c>
      <c r="E69" s="2" t="s">
        <v>20</v>
      </c>
      <c r="F69" s="2"/>
      <c r="G69" s="2" t="s">
        <v>418</v>
      </c>
      <c r="H69" s="2"/>
      <c r="I69" s="2"/>
      <c r="K69" s="1" t="s">
        <v>416</v>
      </c>
      <c r="L69" s="2">
        <v>-3.8470000000000002E-3</v>
      </c>
      <c r="M69" s="2" t="s">
        <v>757</v>
      </c>
      <c r="N69" s="2" t="s">
        <v>14</v>
      </c>
      <c r="O69" s="2" t="s">
        <v>13</v>
      </c>
      <c r="P69" s="2"/>
      <c r="Q69" s="2" t="s">
        <v>418</v>
      </c>
      <c r="R69" s="2"/>
      <c r="S69" s="2"/>
      <c r="U69" s="1" t="s">
        <v>416</v>
      </c>
      <c r="V69" s="2">
        <v>7.8840000000000004E-3</v>
      </c>
      <c r="W69" s="2" t="s">
        <v>769</v>
      </c>
      <c r="X69" s="2" t="s">
        <v>14</v>
      </c>
      <c r="Y69" s="2" t="s">
        <v>13</v>
      </c>
      <c r="Z69" s="2"/>
      <c r="AA69" s="2" t="s">
        <v>418</v>
      </c>
      <c r="AB69" s="2"/>
      <c r="AC69" s="2"/>
      <c r="AE69" s="1" t="s">
        <v>416</v>
      </c>
      <c r="AF69" s="2">
        <v>8.0909999999999996E-2</v>
      </c>
      <c r="AG69" s="2" t="s">
        <v>779</v>
      </c>
      <c r="AH69" s="2" t="s">
        <v>14</v>
      </c>
      <c r="AI69" s="2" t="s">
        <v>13</v>
      </c>
      <c r="AJ69" s="2"/>
      <c r="AK69" s="2" t="s">
        <v>418</v>
      </c>
      <c r="AL69" s="2"/>
      <c r="AM69" s="2"/>
    </row>
    <row r="70" spans="1:39" x14ac:dyDescent="0.2">
      <c r="A70" s="1" t="s">
        <v>435</v>
      </c>
      <c r="B70" s="2">
        <v>6.4560000000000006E-2</v>
      </c>
      <c r="C70" s="2" t="s">
        <v>746</v>
      </c>
      <c r="D70" s="2" t="s">
        <v>14</v>
      </c>
      <c r="E70" s="2" t="s">
        <v>13</v>
      </c>
      <c r="F70" s="2"/>
      <c r="G70" s="2" t="s">
        <v>420</v>
      </c>
      <c r="H70" s="2"/>
      <c r="I70" s="2"/>
      <c r="K70" s="1" t="s">
        <v>435</v>
      </c>
      <c r="L70" s="2">
        <v>-3.6039999999999998E-4</v>
      </c>
      <c r="M70" s="2" t="s">
        <v>758</v>
      </c>
      <c r="N70" s="2" t="s">
        <v>14</v>
      </c>
      <c r="O70" s="2" t="s">
        <v>13</v>
      </c>
      <c r="P70" s="2"/>
      <c r="Q70" s="2" t="s">
        <v>420</v>
      </c>
      <c r="R70" s="2"/>
      <c r="S70" s="2"/>
      <c r="U70" s="1" t="s">
        <v>435</v>
      </c>
      <c r="V70" s="2">
        <v>9.4309999999999999E-4</v>
      </c>
      <c r="W70" s="2" t="s">
        <v>770</v>
      </c>
      <c r="X70" s="2" t="s">
        <v>14</v>
      </c>
      <c r="Y70" s="2" t="s">
        <v>13</v>
      </c>
      <c r="Z70" s="2"/>
      <c r="AA70" s="2" t="s">
        <v>420</v>
      </c>
      <c r="AB70" s="2"/>
      <c r="AC70" s="2"/>
      <c r="AE70" s="1" t="s">
        <v>435</v>
      </c>
      <c r="AF70" s="2">
        <v>1.259E-2</v>
      </c>
      <c r="AG70" s="2" t="s">
        <v>780</v>
      </c>
      <c r="AH70" s="2" t="s">
        <v>14</v>
      </c>
      <c r="AI70" s="2" t="s">
        <v>13</v>
      </c>
      <c r="AJ70" s="2"/>
      <c r="AK70" s="2" t="s">
        <v>420</v>
      </c>
      <c r="AL70" s="2"/>
      <c r="AM70" s="2"/>
    </row>
    <row r="71" spans="1:39" x14ac:dyDescent="0.2">
      <c r="A71" s="1" t="s">
        <v>437</v>
      </c>
      <c r="B71" s="2">
        <v>-1.8129999999999999E-3</v>
      </c>
      <c r="C71" s="2" t="s">
        <v>747</v>
      </c>
      <c r="D71" s="2" t="s">
        <v>14</v>
      </c>
      <c r="E71" s="2" t="s">
        <v>13</v>
      </c>
      <c r="F71" s="2"/>
      <c r="G71" s="2" t="s">
        <v>422</v>
      </c>
      <c r="H71" s="2"/>
      <c r="I71" s="2"/>
      <c r="K71" s="1" t="s">
        <v>437</v>
      </c>
      <c r="L71" s="2">
        <v>-2.5539999999999998E-3</v>
      </c>
      <c r="M71" s="2" t="s">
        <v>759</v>
      </c>
      <c r="N71" s="2" t="s">
        <v>14</v>
      </c>
      <c r="O71" s="2" t="s">
        <v>13</v>
      </c>
      <c r="P71" s="2"/>
      <c r="Q71" s="2" t="s">
        <v>422</v>
      </c>
      <c r="R71" s="2"/>
      <c r="S71" s="2"/>
      <c r="U71" s="1" t="s">
        <v>437</v>
      </c>
      <c r="V71" s="2">
        <v>8.2000000000000007E-3</v>
      </c>
      <c r="W71" s="2" t="s">
        <v>771</v>
      </c>
      <c r="X71" s="2" t="s">
        <v>14</v>
      </c>
      <c r="Y71" s="2" t="s">
        <v>13</v>
      </c>
      <c r="Z71" s="2"/>
      <c r="AA71" s="2" t="s">
        <v>422</v>
      </c>
      <c r="AB71" s="2"/>
      <c r="AC71" s="2"/>
      <c r="AE71" s="1" t="s">
        <v>437</v>
      </c>
      <c r="AF71" s="2">
        <v>2.8660000000000001E-2</v>
      </c>
      <c r="AG71" s="2" t="s">
        <v>781</v>
      </c>
      <c r="AH71" s="2" t="s">
        <v>14</v>
      </c>
      <c r="AI71" s="2" t="s">
        <v>13</v>
      </c>
      <c r="AJ71" s="2"/>
      <c r="AK71" s="2" t="s">
        <v>422</v>
      </c>
      <c r="AL71" s="2"/>
      <c r="AM71" s="2"/>
    </row>
    <row r="72" spans="1:39" x14ac:dyDescent="0.2">
      <c r="A72" s="1" t="s">
        <v>423</v>
      </c>
      <c r="B72" s="2">
        <v>-6.6379999999999995E-2</v>
      </c>
      <c r="C72" s="2" t="s">
        <v>748</v>
      </c>
      <c r="D72" s="2" t="s">
        <v>14</v>
      </c>
      <c r="E72" s="2" t="s">
        <v>13</v>
      </c>
      <c r="F72" s="2"/>
      <c r="G72" s="2" t="s">
        <v>425</v>
      </c>
      <c r="H72" s="2"/>
      <c r="I72" s="2"/>
      <c r="K72" s="1" t="s">
        <v>423</v>
      </c>
      <c r="L72" s="2">
        <v>-2.1940000000000002E-3</v>
      </c>
      <c r="M72" s="2" t="s">
        <v>760</v>
      </c>
      <c r="N72" s="2" t="s">
        <v>14</v>
      </c>
      <c r="O72" s="2" t="s">
        <v>13</v>
      </c>
      <c r="P72" s="2"/>
      <c r="Q72" s="2" t="s">
        <v>425</v>
      </c>
      <c r="R72" s="2"/>
      <c r="S72" s="2"/>
      <c r="U72" s="1" t="s">
        <v>423</v>
      </c>
      <c r="V72" s="2">
        <v>7.2570000000000004E-3</v>
      </c>
      <c r="W72" s="2" t="s">
        <v>772</v>
      </c>
      <c r="X72" s="2" t="s">
        <v>14</v>
      </c>
      <c r="Y72" s="2" t="s">
        <v>13</v>
      </c>
      <c r="Z72" s="2"/>
      <c r="AA72" s="2" t="s">
        <v>425</v>
      </c>
      <c r="AB72" s="2"/>
      <c r="AC72" s="2"/>
      <c r="AE72" s="1" t="s">
        <v>423</v>
      </c>
      <c r="AF72" s="2">
        <v>1.6070000000000001E-2</v>
      </c>
      <c r="AG72" s="2" t="s">
        <v>782</v>
      </c>
      <c r="AH72" s="2" t="s">
        <v>14</v>
      </c>
      <c r="AI72" s="2" t="s">
        <v>13</v>
      </c>
      <c r="AJ72" s="2"/>
      <c r="AK72" s="2" t="s">
        <v>425</v>
      </c>
      <c r="AL72" s="2"/>
      <c r="AM72" s="2"/>
    </row>
    <row r="73" spans="1:39" x14ac:dyDescent="0.2">
      <c r="A73" s="1"/>
      <c r="B73" s="2"/>
      <c r="C73" s="2"/>
      <c r="D73" s="2"/>
      <c r="E73" s="2"/>
      <c r="F73" s="2"/>
      <c r="G73" s="2"/>
      <c r="H73" s="2"/>
      <c r="I73" s="2"/>
      <c r="K73" s="1"/>
      <c r="L73" s="2"/>
      <c r="M73" s="2"/>
      <c r="N73" s="2"/>
      <c r="O73" s="2"/>
      <c r="P73" s="2"/>
      <c r="Q73" s="2"/>
      <c r="R73" s="2"/>
      <c r="S73" s="2"/>
      <c r="U73" s="1"/>
      <c r="V73" s="2"/>
      <c r="W73" s="2"/>
      <c r="X73" s="2"/>
      <c r="Y73" s="2"/>
      <c r="Z73" s="2"/>
      <c r="AA73" s="2"/>
      <c r="AB73" s="2"/>
      <c r="AC73" s="2"/>
      <c r="AE73" s="1"/>
      <c r="AF73" s="2"/>
      <c r="AG73" s="2"/>
      <c r="AH73" s="2"/>
      <c r="AI73" s="2"/>
      <c r="AJ73" s="2"/>
      <c r="AK73" s="2"/>
      <c r="AL73" s="2"/>
      <c r="AM73" s="2"/>
    </row>
    <row r="74" spans="1:39" x14ac:dyDescent="0.2">
      <c r="A74" s="1"/>
      <c r="B74" s="2"/>
      <c r="C74" s="2"/>
      <c r="D74" s="2"/>
      <c r="E74" s="2"/>
      <c r="F74" s="2"/>
      <c r="G74" s="2"/>
      <c r="H74" s="2"/>
      <c r="I74" s="2"/>
      <c r="K74" s="1"/>
      <c r="L74" s="2"/>
      <c r="M74" s="2"/>
      <c r="N74" s="2"/>
      <c r="O74" s="2"/>
      <c r="P74" s="2"/>
      <c r="Q74" s="2"/>
      <c r="R74" s="2"/>
      <c r="S74" s="2"/>
      <c r="U74" s="1"/>
      <c r="V74" s="2"/>
      <c r="W74" s="2"/>
      <c r="X74" s="2"/>
      <c r="Y74" s="2"/>
      <c r="Z74" s="2"/>
      <c r="AA74" s="2"/>
      <c r="AB74" s="2"/>
      <c r="AC74" s="2"/>
      <c r="AE74" s="1"/>
      <c r="AF74" s="2"/>
      <c r="AG74" s="2"/>
      <c r="AH74" s="2"/>
      <c r="AI74" s="2"/>
      <c r="AJ74" s="2"/>
      <c r="AK74" s="2"/>
      <c r="AL74" s="2"/>
      <c r="AM74" s="2"/>
    </row>
    <row r="75" spans="1:39" x14ac:dyDescent="0.2">
      <c r="A75" s="1" t="s">
        <v>66</v>
      </c>
      <c r="B75" s="2" t="s">
        <v>67</v>
      </c>
      <c r="C75" s="2" t="s">
        <v>68</v>
      </c>
      <c r="D75" s="2" t="s">
        <v>51</v>
      </c>
      <c r="E75" s="2" t="s">
        <v>69</v>
      </c>
      <c r="F75" s="2" t="s">
        <v>146</v>
      </c>
      <c r="G75" s="2" t="s">
        <v>147</v>
      </c>
      <c r="H75" s="2" t="s">
        <v>72</v>
      </c>
      <c r="I75" s="2" t="s">
        <v>23</v>
      </c>
      <c r="K75" s="1" t="s">
        <v>66</v>
      </c>
      <c r="L75" s="2" t="s">
        <v>67</v>
      </c>
      <c r="M75" s="2" t="s">
        <v>68</v>
      </c>
      <c r="N75" s="2" t="s">
        <v>51</v>
      </c>
      <c r="O75" s="2" t="s">
        <v>69</v>
      </c>
      <c r="P75" s="2" t="s">
        <v>146</v>
      </c>
      <c r="Q75" s="2" t="s">
        <v>147</v>
      </c>
      <c r="R75" s="2" t="s">
        <v>72</v>
      </c>
      <c r="S75" s="2" t="s">
        <v>23</v>
      </c>
      <c r="U75" s="1" t="s">
        <v>66</v>
      </c>
      <c r="V75" s="2" t="s">
        <v>67</v>
      </c>
      <c r="W75" s="2" t="s">
        <v>68</v>
      </c>
      <c r="X75" s="2" t="s">
        <v>51</v>
      </c>
      <c r="Y75" s="2" t="s">
        <v>69</v>
      </c>
      <c r="Z75" s="2" t="s">
        <v>146</v>
      </c>
      <c r="AA75" s="2" t="s">
        <v>147</v>
      </c>
      <c r="AB75" s="2" t="s">
        <v>72</v>
      </c>
      <c r="AC75" s="2" t="s">
        <v>23</v>
      </c>
      <c r="AE75" s="1" t="s">
        <v>66</v>
      </c>
      <c r="AF75" s="2" t="s">
        <v>67</v>
      </c>
      <c r="AG75" s="2" t="s">
        <v>68</v>
      </c>
      <c r="AH75" s="2" t="s">
        <v>51</v>
      </c>
      <c r="AI75" s="2" t="s">
        <v>69</v>
      </c>
      <c r="AJ75" s="2" t="s">
        <v>146</v>
      </c>
      <c r="AK75" s="2" t="s">
        <v>147</v>
      </c>
      <c r="AL75" s="2" t="s">
        <v>72</v>
      </c>
      <c r="AM75" s="2" t="s">
        <v>23</v>
      </c>
    </row>
    <row r="76" spans="1:39" x14ac:dyDescent="0.2">
      <c r="A76" s="1"/>
      <c r="B76" s="2"/>
      <c r="C76" s="2"/>
      <c r="D76" s="2"/>
      <c r="E76" s="2"/>
      <c r="F76" s="2"/>
      <c r="G76" s="2"/>
      <c r="H76" s="2"/>
      <c r="I76" s="2"/>
      <c r="K76" s="1"/>
      <c r="L76" s="2"/>
      <c r="M76" s="2"/>
      <c r="N76" s="2"/>
      <c r="O76" s="2"/>
      <c r="P76" s="2"/>
      <c r="Q76" s="2"/>
      <c r="R76" s="2"/>
      <c r="S76" s="2"/>
      <c r="U76" s="1"/>
      <c r="V76" s="2"/>
      <c r="W76" s="2"/>
      <c r="X76" s="2"/>
      <c r="Y76" s="2"/>
      <c r="Z76" s="2"/>
      <c r="AA76" s="2"/>
      <c r="AB76" s="2"/>
      <c r="AC76" s="2"/>
      <c r="AE76" s="1"/>
      <c r="AF76" s="2"/>
      <c r="AG76" s="2"/>
      <c r="AH76" s="2"/>
      <c r="AI76" s="2"/>
      <c r="AJ76" s="2"/>
      <c r="AK76" s="2"/>
      <c r="AL76" s="2"/>
      <c r="AM76" s="2"/>
    </row>
    <row r="77" spans="1:39" x14ac:dyDescent="0.2">
      <c r="A77" s="1" t="s">
        <v>431</v>
      </c>
      <c r="B77" s="2">
        <v>1.0009999999999999</v>
      </c>
      <c r="C77" s="2">
        <v>0.6381</v>
      </c>
      <c r="D77" s="2">
        <v>0.36270000000000002</v>
      </c>
      <c r="E77" s="2">
        <v>0.10979999999999999</v>
      </c>
      <c r="F77" s="2">
        <v>20</v>
      </c>
      <c r="G77" s="2">
        <v>20</v>
      </c>
      <c r="H77" s="2">
        <v>3.3039999999999998</v>
      </c>
      <c r="I77" s="2">
        <v>76</v>
      </c>
      <c r="K77" s="1" t="s">
        <v>431</v>
      </c>
      <c r="L77" s="2">
        <v>3.496E-3</v>
      </c>
      <c r="M77" s="2">
        <v>4.7879999999999997E-3</v>
      </c>
      <c r="N77" s="2">
        <v>-1.292E-3</v>
      </c>
      <c r="O77" s="2">
        <v>1.8550000000000001E-3</v>
      </c>
      <c r="P77" s="2">
        <v>20</v>
      </c>
      <c r="Q77" s="2">
        <v>20</v>
      </c>
      <c r="R77" s="2">
        <v>0.69650000000000001</v>
      </c>
      <c r="S77" s="2">
        <v>76</v>
      </c>
      <c r="U77" s="1" t="s">
        <v>431</v>
      </c>
      <c r="V77" s="2">
        <v>2.4330000000000001E-2</v>
      </c>
      <c r="W77" s="2">
        <v>2.4639999999999999E-2</v>
      </c>
      <c r="X77" s="2">
        <v>-3.1559999999999997E-4</v>
      </c>
      <c r="Y77" s="2">
        <v>4.1320000000000003E-3</v>
      </c>
      <c r="Z77" s="2">
        <v>20</v>
      </c>
      <c r="AA77" s="2">
        <v>20</v>
      </c>
      <c r="AB77" s="2">
        <v>7.6369999999999993E-2</v>
      </c>
      <c r="AC77" s="2">
        <v>76</v>
      </c>
      <c r="AE77" s="1" t="s">
        <v>431</v>
      </c>
      <c r="AF77" s="2">
        <v>0.19089999999999999</v>
      </c>
      <c r="AG77" s="2">
        <v>0.13869999999999999</v>
      </c>
      <c r="AH77" s="2">
        <v>5.2249999999999998E-2</v>
      </c>
      <c r="AI77" s="2">
        <v>3.2599999999999997E-2</v>
      </c>
      <c r="AJ77" s="2">
        <v>20</v>
      </c>
      <c r="AK77" s="2">
        <v>20</v>
      </c>
      <c r="AL77" s="2">
        <v>1.603</v>
      </c>
      <c r="AM77" s="2">
        <v>76</v>
      </c>
    </row>
    <row r="78" spans="1:39" x14ac:dyDescent="0.2">
      <c r="A78" s="1" t="s">
        <v>413</v>
      </c>
      <c r="B78" s="2">
        <v>1.0009999999999999</v>
      </c>
      <c r="C78" s="2">
        <v>0.5736</v>
      </c>
      <c r="D78" s="2">
        <v>0.42730000000000001</v>
      </c>
      <c r="E78" s="2">
        <v>0.10979999999999999</v>
      </c>
      <c r="F78" s="2">
        <v>20</v>
      </c>
      <c r="G78" s="2">
        <v>20</v>
      </c>
      <c r="H78" s="2">
        <v>3.8919999999999999</v>
      </c>
      <c r="I78" s="2">
        <v>76</v>
      </c>
      <c r="K78" s="1" t="s">
        <v>413</v>
      </c>
      <c r="L78" s="2">
        <v>3.496E-3</v>
      </c>
      <c r="M78" s="2">
        <v>5.1479999999999998E-3</v>
      </c>
      <c r="N78" s="2">
        <v>-1.652E-3</v>
      </c>
      <c r="O78" s="2">
        <v>1.8550000000000001E-3</v>
      </c>
      <c r="P78" s="2">
        <v>20</v>
      </c>
      <c r="Q78" s="2">
        <v>20</v>
      </c>
      <c r="R78" s="2">
        <v>0.89070000000000005</v>
      </c>
      <c r="S78" s="2">
        <v>76</v>
      </c>
      <c r="U78" s="1" t="s">
        <v>413</v>
      </c>
      <c r="V78" s="2">
        <v>2.4330000000000001E-2</v>
      </c>
      <c r="W78" s="2">
        <v>2.3699999999999999E-2</v>
      </c>
      <c r="X78" s="2">
        <v>6.2750000000000002E-4</v>
      </c>
      <c r="Y78" s="2">
        <v>4.1320000000000003E-3</v>
      </c>
      <c r="Z78" s="2">
        <v>20</v>
      </c>
      <c r="AA78" s="2">
        <v>20</v>
      </c>
      <c r="AB78" s="2">
        <v>0.15179999999999999</v>
      </c>
      <c r="AC78" s="2">
        <v>76</v>
      </c>
      <c r="AE78" s="1" t="s">
        <v>413</v>
      </c>
      <c r="AF78" s="2">
        <v>0.19089999999999999</v>
      </c>
      <c r="AG78" s="2">
        <v>0.12609999999999999</v>
      </c>
      <c r="AH78" s="2">
        <v>6.4839999999999995E-2</v>
      </c>
      <c r="AI78" s="2">
        <v>3.2599999999999997E-2</v>
      </c>
      <c r="AJ78" s="2">
        <v>20</v>
      </c>
      <c r="AK78" s="2">
        <v>20</v>
      </c>
      <c r="AL78" s="2">
        <v>1.9890000000000001</v>
      </c>
      <c r="AM78" s="2">
        <v>76</v>
      </c>
    </row>
    <row r="79" spans="1:39" x14ac:dyDescent="0.2">
      <c r="A79" s="1" t="s">
        <v>416</v>
      </c>
      <c r="B79" s="2">
        <v>1.0009999999999999</v>
      </c>
      <c r="C79" s="2">
        <v>0.63990000000000002</v>
      </c>
      <c r="D79" s="2">
        <v>0.3609</v>
      </c>
      <c r="E79" s="2">
        <v>0.10979999999999999</v>
      </c>
      <c r="F79" s="2">
        <v>20</v>
      </c>
      <c r="G79" s="2">
        <v>20</v>
      </c>
      <c r="H79" s="2">
        <v>3.2869999999999999</v>
      </c>
      <c r="I79" s="2">
        <v>76</v>
      </c>
      <c r="K79" s="1" t="s">
        <v>416</v>
      </c>
      <c r="L79" s="2">
        <v>3.496E-3</v>
      </c>
      <c r="M79" s="2">
        <v>7.3419999999999996E-3</v>
      </c>
      <c r="N79" s="2">
        <v>-3.8470000000000002E-3</v>
      </c>
      <c r="O79" s="2">
        <v>1.8550000000000001E-3</v>
      </c>
      <c r="P79" s="2">
        <v>20</v>
      </c>
      <c r="Q79" s="2">
        <v>20</v>
      </c>
      <c r="R79" s="2">
        <v>2.073</v>
      </c>
      <c r="S79" s="2">
        <v>76</v>
      </c>
      <c r="U79" s="1" t="s">
        <v>416</v>
      </c>
      <c r="V79" s="2">
        <v>2.4330000000000001E-2</v>
      </c>
      <c r="W79" s="2">
        <v>1.644E-2</v>
      </c>
      <c r="X79" s="2">
        <v>7.8840000000000004E-3</v>
      </c>
      <c r="Y79" s="2">
        <v>4.1320000000000003E-3</v>
      </c>
      <c r="Z79" s="2">
        <v>20</v>
      </c>
      <c r="AA79" s="2">
        <v>20</v>
      </c>
      <c r="AB79" s="2">
        <v>1.9079999999999999</v>
      </c>
      <c r="AC79" s="2">
        <v>76</v>
      </c>
      <c r="AE79" s="1" t="s">
        <v>416</v>
      </c>
      <c r="AF79" s="2">
        <v>0.19089999999999999</v>
      </c>
      <c r="AG79" s="2">
        <v>0.11</v>
      </c>
      <c r="AH79" s="2">
        <v>8.0909999999999996E-2</v>
      </c>
      <c r="AI79" s="2">
        <v>3.2599999999999997E-2</v>
      </c>
      <c r="AJ79" s="2">
        <v>20</v>
      </c>
      <c r="AK79" s="2">
        <v>20</v>
      </c>
      <c r="AL79" s="2">
        <v>2.4820000000000002</v>
      </c>
      <c r="AM79" s="2">
        <v>76</v>
      </c>
    </row>
    <row r="80" spans="1:39" x14ac:dyDescent="0.2">
      <c r="A80" s="1" t="s">
        <v>435</v>
      </c>
      <c r="B80" s="2">
        <v>0.6381</v>
      </c>
      <c r="C80" s="2">
        <v>0.5736</v>
      </c>
      <c r="D80" s="2">
        <v>6.4560000000000006E-2</v>
      </c>
      <c r="E80" s="2">
        <v>0.10979999999999999</v>
      </c>
      <c r="F80" s="2">
        <v>20</v>
      </c>
      <c r="G80" s="2">
        <v>20</v>
      </c>
      <c r="H80" s="2">
        <v>0.58809999999999996</v>
      </c>
      <c r="I80" s="2">
        <v>76</v>
      </c>
      <c r="K80" s="1" t="s">
        <v>435</v>
      </c>
      <c r="L80" s="2">
        <v>4.7879999999999997E-3</v>
      </c>
      <c r="M80" s="2">
        <v>5.1479999999999998E-3</v>
      </c>
      <c r="N80" s="2">
        <v>-3.6039999999999998E-4</v>
      </c>
      <c r="O80" s="2">
        <v>1.8550000000000001E-3</v>
      </c>
      <c r="P80" s="2">
        <v>20</v>
      </c>
      <c r="Q80" s="2">
        <v>20</v>
      </c>
      <c r="R80" s="2">
        <v>0.19420000000000001</v>
      </c>
      <c r="S80" s="2">
        <v>76</v>
      </c>
      <c r="U80" s="1" t="s">
        <v>435</v>
      </c>
      <c r="V80" s="2">
        <v>2.4639999999999999E-2</v>
      </c>
      <c r="W80" s="2">
        <v>2.3699999999999999E-2</v>
      </c>
      <c r="X80" s="2">
        <v>9.4309999999999999E-4</v>
      </c>
      <c r="Y80" s="2">
        <v>4.1320000000000003E-3</v>
      </c>
      <c r="Z80" s="2">
        <v>20</v>
      </c>
      <c r="AA80" s="2">
        <v>20</v>
      </c>
      <c r="AB80" s="2">
        <v>0.22819999999999999</v>
      </c>
      <c r="AC80" s="2">
        <v>76</v>
      </c>
      <c r="AE80" s="1" t="s">
        <v>435</v>
      </c>
      <c r="AF80" s="2">
        <v>0.13869999999999999</v>
      </c>
      <c r="AG80" s="2">
        <v>0.12609999999999999</v>
      </c>
      <c r="AH80" s="2">
        <v>1.259E-2</v>
      </c>
      <c r="AI80" s="2">
        <v>3.2599999999999997E-2</v>
      </c>
      <c r="AJ80" s="2">
        <v>20</v>
      </c>
      <c r="AK80" s="2">
        <v>20</v>
      </c>
      <c r="AL80" s="2">
        <v>0.38629999999999998</v>
      </c>
      <c r="AM80" s="2">
        <v>76</v>
      </c>
    </row>
    <row r="81" spans="1:39" x14ac:dyDescent="0.2">
      <c r="A81" s="1" t="s">
        <v>437</v>
      </c>
      <c r="B81" s="2">
        <v>0.6381</v>
      </c>
      <c r="C81" s="2">
        <v>0.63990000000000002</v>
      </c>
      <c r="D81" s="2">
        <v>-1.8129999999999999E-3</v>
      </c>
      <c r="E81" s="2">
        <v>0.10979999999999999</v>
      </c>
      <c r="F81" s="2">
        <v>20</v>
      </c>
      <c r="G81" s="2">
        <v>20</v>
      </c>
      <c r="H81" s="2">
        <v>1.651E-2</v>
      </c>
      <c r="I81" s="2">
        <v>76</v>
      </c>
      <c r="K81" s="1" t="s">
        <v>437</v>
      </c>
      <c r="L81" s="2">
        <v>4.7879999999999997E-3</v>
      </c>
      <c r="M81" s="2">
        <v>7.3419999999999996E-3</v>
      </c>
      <c r="N81" s="2">
        <v>-2.5539999999999998E-3</v>
      </c>
      <c r="O81" s="2">
        <v>1.8550000000000001E-3</v>
      </c>
      <c r="P81" s="2">
        <v>20</v>
      </c>
      <c r="Q81" s="2">
        <v>20</v>
      </c>
      <c r="R81" s="2">
        <v>1.377</v>
      </c>
      <c r="S81" s="2">
        <v>76</v>
      </c>
      <c r="U81" s="1" t="s">
        <v>437</v>
      </c>
      <c r="V81" s="2">
        <v>2.4639999999999999E-2</v>
      </c>
      <c r="W81" s="2">
        <v>1.644E-2</v>
      </c>
      <c r="X81" s="2">
        <v>8.2000000000000007E-3</v>
      </c>
      <c r="Y81" s="2">
        <v>4.1320000000000003E-3</v>
      </c>
      <c r="Z81" s="2">
        <v>20</v>
      </c>
      <c r="AA81" s="2">
        <v>20</v>
      </c>
      <c r="AB81" s="2">
        <v>1.984</v>
      </c>
      <c r="AC81" s="2">
        <v>76</v>
      </c>
      <c r="AE81" s="1" t="s">
        <v>437</v>
      </c>
      <c r="AF81" s="2">
        <v>0.13869999999999999</v>
      </c>
      <c r="AG81" s="2">
        <v>0.11</v>
      </c>
      <c r="AH81" s="2">
        <v>2.8660000000000001E-2</v>
      </c>
      <c r="AI81" s="2">
        <v>3.2599999999999997E-2</v>
      </c>
      <c r="AJ81" s="2">
        <v>20</v>
      </c>
      <c r="AK81" s="2">
        <v>20</v>
      </c>
      <c r="AL81" s="2">
        <v>0.87929999999999997</v>
      </c>
      <c r="AM81" s="2">
        <v>76</v>
      </c>
    </row>
    <row r="82" spans="1:39" x14ac:dyDescent="0.2">
      <c r="A82" s="1" t="s">
        <v>423</v>
      </c>
      <c r="B82" s="2">
        <v>0.5736</v>
      </c>
      <c r="C82" s="2">
        <v>0.63990000000000002</v>
      </c>
      <c r="D82" s="2">
        <v>-6.6379999999999995E-2</v>
      </c>
      <c r="E82" s="2">
        <v>0.10979999999999999</v>
      </c>
      <c r="F82" s="2">
        <v>20</v>
      </c>
      <c r="G82" s="2">
        <v>20</v>
      </c>
      <c r="H82" s="2">
        <v>0.60460000000000003</v>
      </c>
      <c r="I82" s="2">
        <v>76</v>
      </c>
      <c r="K82" s="1" t="s">
        <v>423</v>
      </c>
      <c r="L82" s="2">
        <v>5.1479999999999998E-3</v>
      </c>
      <c r="M82" s="2">
        <v>7.3419999999999996E-3</v>
      </c>
      <c r="N82" s="2">
        <v>-2.1940000000000002E-3</v>
      </c>
      <c r="O82" s="2">
        <v>1.8550000000000001E-3</v>
      </c>
      <c r="P82" s="2">
        <v>20</v>
      </c>
      <c r="Q82" s="2">
        <v>20</v>
      </c>
      <c r="R82" s="2">
        <v>1.1830000000000001</v>
      </c>
      <c r="S82" s="2">
        <v>76</v>
      </c>
      <c r="U82" s="1" t="s">
        <v>423</v>
      </c>
      <c r="V82" s="2">
        <v>2.3699999999999999E-2</v>
      </c>
      <c r="W82" s="2">
        <v>1.644E-2</v>
      </c>
      <c r="X82" s="2">
        <v>7.2570000000000004E-3</v>
      </c>
      <c r="Y82" s="2">
        <v>4.1320000000000003E-3</v>
      </c>
      <c r="Z82" s="2">
        <v>20</v>
      </c>
      <c r="AA82" s="2">
        <v>20</v>
      </c>
      <c r="AB82" s="2">
        <v>1.756</v>
      </c>
      <c r="AC82" s="2">
        <v>76</v>
      </c>
      <c r="AE82" s="1" t="s">
        <v>423</v>
      </c>
      <c r="AF82" s="2">
        <v>0.12609999999999999</v>
      </c>
      <c r="AG82" s="2">
        <v>0.11</v>
      </c>
      <c r="AH82" s="2">
        <v>1.6070000000000001E-2</v>
      </c>
      <c r="AI82" s="2">
        <v>3.2599999999999997E-2</v>
      </c>
      <c r="AJ82" s="2">
        <v>20</v>
      </c>
      <c r="AK82" s="2">
        <v>20</v>
      </c>
      <c r="AL82" s="2">
        <v>0.49299999999999999</v>
      </c>
      <c r="AM82" s="2">
        <v>76</v>
      </c>
    </row>
  </sheetData>
  <mergeCells count="4">
    <mergeCell ref="A2:D2"/>
    <mergeCell ref="K2:N2"/>
    <mergeCell ref="U2:X2"/>
    <mergeCell ref="AE2:AH2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17"/>
  <sheetViews>
    <sheetView zoomScaleNormal="100" workbookViewId="0"/>
  </sheetViews>
  <sheetFormatPr defaultColWidth="8.875" defaultRowHeight="12.75" x14ac:dyDescent="0.3"/>
  <cols>
    <col min="1" max="16384" width="8.875" style="25"/>
  </cols>
  <sheetData>
    <row r="2" spans="1:44" s="24" customFormat="1" ht="13.5" x14ac:dyDescent="0.3">
      <c r="A2" s="43" t="s">
        <v>406</v>
      </c>
      <c r="B2" s="43"/>
      <c r="C2" s="43"/>
      <c r="D2" s="43"/>
      <c r="K2" s="43" t="s">
        <v>440</v>
      </c>
      <c r="L2" s="43"/>
      <c r="M2" s="43"/>
      <c r="N2" s="43"/>
      <c r="U2" s="43" t="s">
        <v>449</v>
      </c>
      <c r="V2" s="43"/>
      <c r="W2" s="43"/>
      <c r="X2" s="43"/>
      <c r="AE2" s="43" t="s">
        <v>457</v>
      </c>
      <c r="AF2" s="43"/>
      <c r="AG2" s="43"/>
      <c r="AH2" s="43"/>
      <c r="AO2" s="43" t="s">
        <v>466</v>
      </c>
      <c r="AP2" s="43"/>
      <c r="AQ2" s="43"/>
      <c r="AR2" s="43"/>
    </row>
    <row r="3" spans="1:44" x14ac:dyDescent="0.2">
      <c r="A3" s="1" t="s">
        <v>404</v>
      </c>
      <c r="B3" s="1" t="s">
        <v>426</v>
      </c>
      <c r="C3" s="1" t="s">
        <v>1052</v>
      </c>
      <c r="D3" s="1" t="s">
        <v>1042</v>
      </c>
      <c r="K3" s="1" t="s">
        <v>404</v>
      </c>
      <c r="L3" s="1" t="s">
        <v>426</v>
      </c>
      <c r="M3" s="1" t="s">
        <v>1052</v>
      </c>
      <c r="N3" s="1" t="s">
        <v>1042</v>
      </c>
      <c r="U3" s="1" t="s">
        <v>404</v>
      </c>
      <c r="V3" s="1" t="s">
        <v>426</v>
      </c>
      <c r="W3" s="1" t="s">
        <v>1052</v>
      </c>
      <c r="X3" s="1" t="s">
        <v>1042</v>
      </c>
      <c r="AE3" s="1" t="s">
        <v>404</v>
      </c>
      <c r="AF3" s="1" t="s">
        <v>426</v>
      </c>
      <c r="AG3" s="1" t="s">
        <v>1052</v>
      </c>
      <c r="AH3" s="1" t="s">
        <v>1042</v>
      </c>
      <c r="AO3" s="1" t="s">
        <v>404</v>
      </c>
      <c r="AP3" s="1" t="s">
        <v>426</v>
      </c>
      <c r="AQ3" s="1" t="s">
        <v>1052</v>
      </c>
      <c r="AR3" s="1" t="s">
        <v>1042</v>
      </c>
    </row>
    <row r="4" spans="1:44" s="27" customFormat="1" x14ac:dyDescent="0.2">
      <c r="A4" s="26">
        <v>4.1500000000000004</v>
      </c>
      <c r="B4" s="26">
        <v>15.3</v>
      </c>
      <c r="C4" s="26">
        <v>16.5</v>
      </c>
      <c r="D4" s="26">
        <v>7.05</v>
      </c>
      <c r="K4" s="26">
        <v>2.49342</v>
      </c>
      <c r="L4" s="26">
        <v>5.0894599999999999</v>
      </c>
      <c r="M4" s="26">
        <v>8.2967899999999997</v>
      </c>
      <c r="N4" s="26">
        <v>2.58148</v>
      </c>
      <c r="U4" s="26">
        <v>0.64897000000000005</v>
      </c>
      <c r="V4" s="26">
        <v>3.9988600000000001</v>
      </c>
      <c r="W4" s="26">
        <v>2.3081299999999998</v>
      </c>
      <c r="X4" s="26">
        <v>1.8115600000000001</v>
      </c>
      <c r="AE4" s="26">
        <v>0.51234999999999997</v>
      </c>
      <c r="AF4" s="26">
        <v>5.1526899999999998</v>
      </c>
      <c r="AG4" s="26">
        <v>5.2400799999999998</v>
      </c>
      <c r="AH4" s="26">
        <v>2.3701300000000001</v>
      </c>
      <c r="AO4" s="26">
        <v>0.49526999999999999</v>
      </c>
      <c r="AP4" s="26">
        <v>1.0589900000000001</v>
      </c>
      <c r="AQ4" s="26">
        <v>0.65500999999999998</v>
      </c>
      <c r="AR4" s="26">
        <v>0.28682999999999997</v>
      </c>
    </row>
    <row r="5" spans="1:44" s="27" customFormat="1" x14ac:dyDescent="0.2">
      <c r="A5" s="26">
        <v>5.6</v>
      </c>
      <c r="B5" s="26">
        <v>14.3</v>
      </c>
      <c r="C5" s="26">
        <v>14.65</v>
      </c>
      <c r="D5" s="26">
        <v>6.85</v>
      </c>
      <c r="K5" s="26">
        <v>3.92299</v>
      </c>
      <c r="L5" s="26">
        <v>3.4439799999999998</v>
      </c>
      <c r="M5" s="26">
        <v>5.7249999999999996</v>
      </c>
      <c r="N5" s="26">
        <v>2.7353200000000002</v>
      </c>
      <c r="U5" s="26">
        <v>0.59892999999999996</v>
      </c>
      <c r="V5" s="26">
        <v>4.7317299999999998</v>
      </c>
      <c r="W5" s="26">
        <v>4.6500000000000004</v>
      </c>
      <c r="X5" s="26">
        <v>0.42082000000000003</v>
      </c>
      <c r="AE5" s="26">
        <v>0.65881999999999996</v>
      </c>
      <c r="AF5" s="26">
        <v>5.21089</v>
      </c>
      <c r="AG5" s="26">
        <v>3.6</v>
      </c>
      <c r="AH5" s="26">
        <v>3.22628</v>
      </c>
      <c r="AO5" s="26">
        <v>0.41925000000000001</v>
      </c>
      <c r="AP5" s="26">
        <v>0.91339999999999999</v>
      </c>
      <c r="AQ5" s="26">
        <v>0.67500000000000004</v>
      </c>
      <c r="AR5" s="26">
        <v>0.46758</v>
      </c>
    </row>
    <row r="6" spans="1:44" s="27" customFormat="1" x14ac:dyDescent="0.2">
      <c r="A6" s="26">
        <v>5.95</v>
      </c>
      <c r="B6" s="26">
        <v>19.45</v>
      </c>
      <c r="C6" s="26">
        <v>15.25</v>
      </c>
      <c r="D6" s="26">
        <v>8.25</v>
      </c>
      <c r="K6" s="26">
        <v>3.5991300000000002</v>
      </c>
      <c r="L6" s="26">
        <v>5.6205299999999996</v>
      </c>
      <c r="M6" s="26">
        <v>4.4547499999999998</v>
      </c>
      <c r="N6" s="26">
        <v>1.99349</v>
      </c>
      <c r="U6" s="26">
        <v>1.06101</v>
      </c>
      <c r="V6" s="26">
        <v>6.2861200000000004</v>
      </c>
      <c r="W6" s="26">
        <v>4.6460600000000003</v>
      </c>
      <c r="X6" s="26">
        <v>1.34944</v>
      </c>
      <c r="AE6" s="26">
        <v>0.87378</v>
      </c>
      <c r="AF6" s="26">
        <v>6.5079799999999999</v>
      </c>
      <c r="AG6" s="26">
        <v>5.35663</v>
      </c>
      <c r="AH6" s="26">
        <v>4.20167</v>
      </c>
      <c r="AO6" s="26">
        <v>0.41608000000000001</v>
      </c>
      <c r="AP6" s="26">
        <v>1.0353600000000001</v>
      </c>
      <c r="AQ6" s="26">
        <v>0.79256000000000004</v>
      </c>
      <c r="AR6" s="26">
        <v>0.70538999999999996</v>
      </c>
    </row>
    <row r="7" spans="1:44" s="27" customFormat="1" x14ac:dyDescent="0.2">
      <c r="A7" s="26">
        <v>6.3</v>
      </c>
      <c r="B7" s="26">
        <v>23.45</v>
      </c>
      <c r="C7" s="26">
        <v>16.8</v>
      </c>
      <c r="D7" s="26">
        <v>7.85</v>
      </c>
      <c r="K7" s="26">
        <v>4.0561600000000002</v>
      </c>
      <c r="L7" s="26">
        <v>7.3191600000000001</v>
      </c>
      <c r="M7" s="26">
        <v>5.4690599999999998</v>
      </c>
      <c r="N7" s="26">
        <v>2.88903</v>
      </c>
      <c r="U7" s="26">
        <v>0.89178000000000002</v>
      </c>
      <c r="V7" s="26">
        <v>7.3191600000000001</v>
      </c>
      <c r="W7" s="26">
        <v>5.31799</v>
      </c>
      <c r="X7" s="26">
        <v>1.1089199999999999</v>
      </c>
      <c r="AE7" s="26">
        <v>0.74795</v>
      </c>
      <c r="AF7" s="26">
        <v>7.3765599999999996</v>
      </c>
      <c r="AG7" s="26">
        <v>5.0460399999999996</v>
      </c>
      <c r="AH7" s="26">
        <v>3.29758</v>
      </c>
      <c r="AO7" s="26">
        <v>0.60411000000000004</v>
      </c>
      <c r="AP7" s="26">
        <v>1.43513</v>
      </c>
      <c r="AQ7" s="26">
        <v>0.96691000000000005</v>
      </c>
      <c r="AR7" s="26">
        <v>0.55445999999999995</v>
      </c>
    </row>
    <row r="8" spans="1:44" s="27" customFormat="1" x14ac:dyDescent="0.2">
      <c r="A8" s="26">
        <v>5.6</v>
      </c>
      <c r="B8" s="26">
        <v>21.3</v>
      </c>
      <c r="C8" s="26">
        <v>14.1</v>
      </c>
      <c r="D8" s="26">
        <v>7.35</v>
      </c>
      <c r="K8" s="26">
        <v>3.39574</v>
      </c>
      <c r="L8" s="26">
        <v>7.8308799999999996</v>
      </c>
      <c r="M8" s="26">
        <v>4.9272999999999998</v>
      </c>
      <c r="N8" s="26">
        <v>2.80193</v>
      </c>
      <c r="U8" s="26">
        <v>0.83404</v>
      </c>
      <c r="V8" s="26">
        <v>5.7521399999999998</v>
      </c>
      <c r="W8" s="26">
        <v>3.8054600000000001</v>
      </c>
      <c r="X8" s="26">
        <v>1.01519</v>
      </c>
      <c r="AE8" s="26">
        <v>0.74468000000000001</v>
      </c>
      <c r="AF8" s="26">
        <v>6.7203200000000001</v>
      </c>
      <c r="AG8" s="26">
        <v>4.6413399999999996</v>
      </c>
      <c r="AH8" s="26">
        <v>2.9237600000000001</v>
      </c>
      <c r="AO8" s="26">
        <v>0.62553000000000003</v>
      </c>
      <c r="AP8" s="26">
        <v>0.99665999999999999</v>
      </c>
      <c r="AQ8" s="26">
        <v>0.72589999999999999</v>
      </c>
      <c r="AR8" s="26">
        <v>0.60911999999999999</v>
      </c>
    </row>
    <row r="9" spans="1:44" s="27" customFormat="1" x14ac:dyDescent="0.2">
      <c r="A9" s="26">
        <v>2.2999999999999998</v>
      </c>
      <c r="B9" s="26">
        <v>16.600000000000001</v>
      </c>
      <c r="C9" s="26">
        <v>2.95</v>
      </c>
      <c r="D9" s="26">
        <v>2.9</v>
      </c>
      <c r="K9" s="26">
        <v>1.61</v>
      </c>
      <c r="L9" s="26">
        <v>7.2618200000000002</v>
      </c>
      <c r="M9" s="26">
        <v>1.6067</v>
      </c>
      <c r="N9" s="26">
        <v>1.3049999999999999</v>
      </c>
      <c r="U9" s="26">
        <v>6.2729999999999994E-2</v>
      </c>
      <c r="V9" s="26">
        <v>3.5113300000000001</v>
      </c>
      <c r="W9" s="26">
        <v>0.13170000000000001</v>
      </c>
      <c r="X9" s="26">
        <v>0.35214000000000001</v>
      </c>
      <c r="AE9" s="26">
        <v>6.2729999999999994E-2</v>
      </c>
      <c r="AF9" s="26">
        <v>5.5442</v>
      </c>
      <c r="AG9" s="26">
        <v>2.6339999999999999E-2</v>
      </c>
      <c r="AH9" s="26">
        <v>6.2140000000000001E-2</v>
      </c>
      <c r="AO9" s="26">
        <v>0.56455</v>
      </c>
      <c r="AP9" s="26">
        <v>0.28265000000000001</v>
      </c>
      <c r="AQ9" s="26">
        <v>1.18527</v>
      </c>
      <c r="AR9" s="26">
        <v>1.1807099999999999</v>
      </c>
    </row>
    <row r="10" spans="1:44" s="27" customFormat="1" x14ac:dyDescent="0.2">
      <c r="A10" s="26">
        <v>2.25</v>
      </c>
      <c r="B10" s="26">
        <v>18</v>
      </c>
      <c r="C10" s="26">
        <v>6.35</v>
      </c>
      <c r="D10" s="26">
        <v>5.65</v>
      </c>
      <c r="K10" s="26">
        <v>0.92523</v>
      </c>
      <c r="L10" s="26">
        <v>8.2795699999999997</v>
      </c>
      <c r="M10" s="26">
        <v>5.42279</v>
      </c>
      <c r="N10" s="26">
        <v>3.77318</v>
      </c>
      <c r="U10" s="26">
        <v>0.42055999999999999</v>
      </c>
      <c r="V10" s="26">
        <v>2.25806</v>
      </c>
      <c r="W10" s="26">
        <v>0.11239</v>
      </c>
      <c r="X10" s="26">
        <v>3.9100000000000003E-2</v>
      </c>
      <c r="AE10" s="26">
        <v>0.65186999999999995</v>
      </c>
      <c r="AF10" s="26">
        <v>4.9462400000000004</v>
      </c>
      <c r="AG10" s="26">
        <v>0.39335999999999999</v>
      </c>
      <c r="AH10" s="26">
        <v>1.30986</v>
      </c>
      <c r="AO10" s="26">
        <v>0.25234000000000001</v>
      </c>
      <c r="AP10" s="26">
        <v>2.51613</v>
      </c>
      <c r="AQ10" s="26">
        <v>0.42146</v>
      </c>
      <c r="AR10" s="26">
        <v>0.52785000000000004</v>
      </c>
    </row>
    <row r="11" spans="1:44" s="27" customFormat="1" x14ac:dyDescent="0.2">
      <c r="A11" s="26">
        <v>3.3</v>
      </c>
      <c r="B11" s="26">
        <v>17.8</v>
      </c>
      <c r="C11" s="26">
        <v>3</v>
      </c>
      <c r="D11" s="26">
        <v>2.8</v>
      </c>
      <c r="K11" s="26">
        <v>2.4750000000000001</v>
      </c>
      <c r="L11" s="26">
        <v>5.7982300000000002</v>
      </c>
      <c r="M11" s="26">
        <v>2.49038</v>
      </c>
      <c r="N11" s="26">
        <v>1.75</v>
      </c>
      <c r="U11" s="26">
        <v>0</v>
      </c>
      <c r="V11" s="26">
        <v>2.8259300000000001</v>
      </c>
      <c r="W11" s="26">
        <v>1.9230000000000001E-2</v>
      </c>
      <c r="X11" s="26">
        <v>0.05</v>
      </c>
      <c r="AE11" s="26">
        <v>0.26756999999999997</v>
      </c>
      <c r="AF11" s="26">
        <v>5.5617999999999999</v>
      </c>
      <c r="AG11" s="26">
        <v>0.16345999999999999</v>
      </c>
      <c r="AH11" s="26">
        <v>0.35</v>
      </c>
      <c r="AO11" s="26">
        <v>0.55742999999999998</v>
      </c>
      <c r="AP11" s="26">
        <v>3.6140400000000001</v>
      </c>
      <c r="AQ11" s="26">
        <v>0.32691999999999999</v>
      </c>
      <c r="AR11" s="26">
        <v>0.65</v>
      </c>
    </row>
    <row r="12" spans="1:44" s="27" customFormat="1" x14ac:dyDescent="0.2">
      <c r="A12" s="26">
        <v>2.15</v>
      </c>
      <c r="B12" s="26">
        <v>18.100000000000001</v>
      </c>
      <c r="C12" s="26">
        <v>4.8</v>
      </c>
      <c r="D12" s="26">
        <v>1.95</v>
      </c>
      <c r="K12" s="26">
        <v>1.1507000000000001</v>
      </c>
      <c r="L12" s="26">
        <v>4.95716</v>
      </c>
      <c r="M12" s="26">
        <v>3.6196700000000002</v>
      </c>
      <c r="N12" s="26">
        <v>0.77405000000000002</v>
      </c>
      <c r="U12" s="26">
        <v>6.0560000000000003E-2</v>
      </c>
      <c r="V12" s="26">
        <v>7.5755600000000003</v>
      </c>
      <c r="W12" s="26">
        <v>7.8689999999999996E-2</v>
      </c>
      <c r="X12" s="26">
        <v>0.25305</v>
      </c>
      <c r="AE12" s="26">
        <v>0.21196999999999999</v>
      </c>
      <c r="AF12" s="26">
        <v>3.7369400000000002</v>
      </c>
      <c r="AG12" s="26">
        <v>0.40917999999999999</v>
      </c>
      <c r="AH12" s="26">
        <v>0.71450000000000002</v>
      </c>
      <c r="AO12" s="26">
        <v>0.72675999999999996</v>
      </c>
      <c r="AP12" s="26">
        <v>1.8303400000000001</v>
      </c>
      <c r="AQ12" s="26">
        <v>0.69245999999999996</v>
      </c>
      <c r="AR12" s="26">
        <v>0.2084</v>
      </c>
    </row>
    <row r="13" spans="1:44" s="27" customFormat="1" x14ac:dyDescent="0.2">
      <c r="A13" s="26">
        <v>2.6</v>
      </c>
      <c r="B13" s="26">
        <v>8.8000000000000007</v>
      </c>
      <c r="C13" s="26">
        <v>1.8</v>
      </c>
      <c r="D13" s="26">
        <v>5.05</v>
      </c>
      <c r="K13" s="26">
        <v>1.67424</v>
      </c>
      <c r="L13" s="26">
        <v>4.5440800000000001</v>
      </c>
      <c r="M13" s="26">
        <v>1.18421</v>
      </c>
      <c r="N13" s="26">
        <v>2.5094099999999999</v>
      </c>
      <c r="U13" s="26">
        <v>1.9699999999999999E-2</v>
      </c>
      <c r="V13" s="26">
        <v>1.0196499999999999</v>
      </c>
      <c r="W13" s="26">
        <v>8.2890000000000005E-2</v>
      </c>
      <c r="X13" s="26">
        <v>1.7612699999999999</v>
      </c>
      <c r="AE13" s="26">
        <v>0.68938999999999995</v>
      </c>
      <c r="AF13" s="26">
        <v>0.95315000000000005</v>
      </c>
      <c r="AG13" s="26">
        <v>0.13025999999999999</v>
      </c>
      <c r="AH13" s="26">
        <v>0.38966000000000001</v>
      </c>
      <c r="AO13" s="26">
        <v>0.21667</v>
      </c>
      <c r="AP13" s="26">
        <v>2.2831199999999998</v>
      </c>
      <c r="AQ13" s="26">
        <v>0.40262999999999999</v>
      </c>
      <c r="AR13" s="26">
        <v>0.38966000000000001</v>
      </c>
    </row>
    <row r="14" spans="1:44" x14ac:dyDescent="0.2">
      <c r="K14" s="1"/>
      <c r="L14" s="1"/>
      <c r="M14" s="1"/>
      <c r="N14" s="1"/>
      <c r="U14" s="1"/>
      <c r="V14" s="1"/>
      <c r="W14" s="1"/>
      <c r="X14" s="1"/>
      <c r="AE14" s="1"/>
      <c r="AF14" s="1"/>
      <c r="AG14" s="1"/>
      <c r="AH14" s="1"/>
      <c r="AO14" s="1"/>
      <c r="AP14" s="1"/>
      <c r="AQ14" s="1"/>
      <c r="AR14" s="1"/>
    </row>
    <row r="15" spans="1:44" x14ac:dyDescent="0.2">
      <c r="K15" s="1"/>
      <c r="L15" s="1"/>
      <c r="M15" s="1"/>
      <c r="N15" s="1"/>
      <c r="U15" s="1"/>
      <c r="V15" s="1"/>
      <c r="W15" s="1"/>
      <c r="X15" s="1"/>
      <c r="AE15" s="1"/>
      <c r="AF15" s="1"/>
      <c r="AG15" s="1"/>
      <c r="AH15" s="1"/>
      <c r="AO15" s="1"/>
      <c r="AP15" s="1"/>
      <c r="AQ15" s="1"/>
      <c r="AR15" s="1"/>
    </row>
    <row r="16" spans="1:44" x14ac:dyDescent="0.2">
      <c r="A16" s="1"/>
      <c r="B16" s="1"/>
      <c r="C16" s="1"/>
      <c r="D16" s="1"/>
      <c r="K16" s="1"/>
      <c r="L16" s="1"/>
      <c r="M16" s="1"/>
      <c r="N16" s="1"/>
      <c r="U16" s="1"/>
      <c r="V16" s="1"/>
      <c r="W16" s="1"/>
      <c r="X16" s="1"/>
      <c r="AE16" s="1"/>
      <c r="AF16" s="1"/>
      <c r="AG16" s="1"/>
      <c r="AH16" s="1"/>
      <c r="AO16" s="1"/>
      <c r="AP16" s="1"/>
      <c r="AQ16" s="1"/>
      <c r="AR16" s="1"/>
    </row>
    <row r="17" spans="1:47" ht="13.5" x14ac:dyDescent="0.2">
      <c r="A17" s="1" t="s">
        <v>2</v>
      </c>
      <c r="B17" s="2" t="s">
        <v>137</v>
      </c>
      <c r="C17" s="2"/>
      <c r="D17" s="2"/>
      <c r="E17" s="2"/>
      <c r="F17" s="2"/>
      <c r="G17" s="5"/>
      <c r="K17" s="1" t="s">
        <v>2</v>
      </c>
      <c r="L17" s="1" t="s">
        <v>950</v>
      </c>
      <c r="M17" s="1"/>
      <c r="N17" s="1"/>
      <c r="O17" s="1"/>
      <c r="P17" s="1"/>
      <c r="Q17" s="28"/>
      <c r="U17" s="1" t="s">
        <v>2</v>
      </c>
      <c r="V17" s="1" t="s">
        <v>959</v>
      </c>
      <c r="W17" s="1"/>
      <c r="X17" s="1"/>
      <c r="Y17" s="1"/>
      <c r="Z17" s="1"/>
      <c r="AA17" s="28"/>
      <c r="AE17" s="1" t="s">
        <v>2</v>
      </c>
      <c r="AF17" s="1" t="s">
        <v>968</v>
      </c>
      <c r="AG17" s="1"/>
      <c r="AH17" s="1"/>
      <c r="AI17" s="1"/>
      <c r="AJ17" s="1"/>
      <c r="AK17" s="28"/>
      <c r="AO17" s="1" t="s">
        <v>2</v>
      </c>
      <c r="AP17" s="1" t="s">
        <v>977</v>
      </c>
      <c r="AQ17" s="1"/>
      <c r="AR17" s="1"/>
      <c r="AS17" s="1"/>
      <c r="AT17" s="1"/>
      <c r="AU17" s="28"/>
    </row>
    <row r="18" spans="1:47" ht="13.5" x14ac:dyDescent="0.2">
      <c r="A18" s="1" t="s">
        <v>122</v>
      </c>
      <c r="B18" s="2" t="s">
        <v>407</v>
      </c>
      <c r="C18" s="2" t="s">
        <v>428</v>
      </c>
      <c r="D18" s="2" t="s">
        <v>1053</v>
      </c>
      <c r="E18" s="2" t="s">
        <v>1043</v>
      </c>
      <c r="F18" s="2"/>
      <c r="G18" s="5"/>
      <c r="K18" s="1" t="s">
        <v>122</v>
      </c>
      <c r="L18" s="1" t="s">
        <v>407</v>
      </c>
      <c r="M18" s="1" t="s">
        <v>428</v>
      </c>
      <c r="N18" s="1" t="s">
        <v>1053</v>
      </c>
      <c r="O18" s="1" t="s">
        <v>1043</v>
      </c>
      <c r="P18" s="1"/>
      <c r="Q18" s="28"/>
      <c r="U18" s="1" t="s">
        <v>122</v>
      </c>
      <c r="V18" s="1" t="s">
        <v>407</v>
      </c>
      <c r="W18" s="1" t="s">
        <v>428</v>
      </c>
      <c r="X18" s="1" t="s">
        <v>1053</v>
      </c>
      <c r="Y18" s="1" t="s">
        <v>1043</v>
      </c>
      <c r="Z18" s="1"/>
      <c r="AA18" s="28"/>
      <c r="AE18" s="1" t="s">
        <v>122</v>
      </c>
      <c r="AF18" s="1" t="s">
        <v>407</v>
      </c>
      <c r="AG18" s="1" t="s">
        <v>428</v>
      </c>
      <c r="AH18" s="1" t="s">
        <v>1053</v>
      </c>
      <c r="AI18" s="1" t="s">
        <v>1043</v>
      </c>
      <c r="AJ18" s="1"/>
      <c r="AK18" s="28"/>
      <c r="AO18" s="1" t="s">
        <v>122</v>
      </c>
      <c r="AP18" s="1" t="s">
        <v>407</v>
      </c>
      <c r="AQ18" s="1" t="s">
        <v>428</v>
      </c>
      <c r="AR18" s="1" t="s">
        <v>1053</v>
      </c>
      <c r="AS18" s="1" t="s">
        <v>1043</v>
      </c>
      <c r="AT18" s="1"/>
      <c r="AU18" s="28"/>
    </row>
    <row r="19" spans="1:47" ht="13.5" x14ac:dyDescent="0.2">
      <c r="A19" s="1"/>
      <c r="B19" s="2"/>
      <c r="C19" s="2"/>
      <c r="D19" s="2"/>
      <c r="E19" s="2"/>
      <c r="F19" s="2"/>
      <c r="G19" s="5"/>
      <c r="K19" s="1"/>
      <c r="L19" s="1"/>
      <c r="M19" s="1"/>
      <c r="N19" s="1"/>
      <c r="O19" s="1"/>
      <c r="P19" s="1"/>
      <c r="Q19" s="28"/>
      <c r="U19" s="1"/>
      <c r="V19" s="1"/>
      <c r="W19" s="1"/>
      <c r="X19" s="1"/>
      <c r="Y19" s="1"/>
      <c r="Z19" s="1"/>
      <c r="AA19" s="28"/>
      <c r="AE19" s="1"/>
      <c r="AF19" s="1"/>
      <c r="AG19" s="1"/>
      <c r="AH19" s="1"/>
      <c r="AI19" s="1"/>
      <c r="AJ19" s="1"/>
      <c r="AK19" s="28"/>
      <c r="AO19" s="1"/>
      <c r="AP19" s="1"/>
      <c r="AQ19" s="1"/>
      <c r="AR19" s="1"/>
      <c r="AS19" s="1"/>
      <c r="AT19" s="1"/>
      <c r="AU19" s="28"/>
    </row>
    <row r="20" spans="1:47" ht="13.5" x14ac:dyDescent="0.2">
      <c r="A20" s="1" t="s">
        <v>126</v>
      </c>
      <c r="B20" s="2"/>
      <c r="C20" s="2"/>
      <c r="D20" s="2"/>
      <c r="E20" s="2"/>
      <c r="F20" s="2"/>
      <c r="G20" s="5"/>
      <c r="K20" s="1" t="s">
        <v>126</v>
      </c>
      <c r="L20" s="1"/>
      <c r="M20" s="1"/>
      <c r="N20" s="1"/>
      <c r="O20" s="1"/>
      <c r="P20" s="1"/>
      <c r="Q20" s="28"/>
      <c r="U20" s="1" t="s">
        <v>126</v>
      </c>
      <c r="V20" s="1"/>
      <c r="W20" s="1"/>
      <c r="X20" s="1"/>
      <c r="Y20" s="1"/>
      <c r="Z20" s="1"/>
      <c r="AA20" s="28"/>
      <c r="AE20" s="1" t="s">
        <v>126</v>
      </c>
      <c r="AF20" s="1"/>
      <c r="AG20" s="1"/>
      <c r="AH20" s="1"/>
      <c r="AI20" s="1"/>
      <c r="AJ20" s="1"/>
      <c r="AK20" s="28"/>
      <c r="AO20" s="1" t="s">
        <v>126</v>
      </c>
      <c r="AP20" s="1"/>
      <c r="AQ20" s="1"/>
      <c r="AR20" s="1"/>
      <c r="AS20" s="1"/>
      <c r="AT20" s="1"/>
      <c r="AU20" s="28"/>
    </row>
    <row r="21" spans="1:47" ht="13.5" x14ac:dyDescent="0.2">
      <c r="A21" s="1" t="s">
        <v>127</v>
      </c>
      <c r="B21" s="2">
        <v>21.97</v>
      </c>
      <c r="C21" s="2"/>
      <c r="D21" s="2"/>
      <c r="E21" s="2"/>
      <c r="F21" s="2"/>
      <c r="G21" s="5"/>
      <c r="K21" s="1" t="s">
        <v>127</v>
      </c>
      <c r="L21" s="1">
        <v>12.95</v>
      </c>
      <c r="M21" s="1"/>
      <c r="N21" s="1"/>
      <c r="O21" s="1"/>
      <c r="P21" s="1"/>
      <c r="Q21" s="28"/>
      <c r="U21" s="1" t="s">
        <v>127</v>
      </c>
      <c r="V21" s="1">
        <v>12.77</v>
      </c>
      <c r="W21" s="1"/>
      <c r="X21" s="1"/>
      <c r="Y21" s="1"/>
      <c r="Z21" s="1"/>
      <c r="AA21" s="28"/>
      <c r="AE21" s="1" t="s">
        <v>127</v>
      </c>
      <c r="AF21" s="1">
        <v>13.1</v>
      </c>
      <c r="AG21" s="1"/>
      <c r="AH21" s="1"/>
      <c r="AI21" s="1"/>
      <c r="AJ21" s="1"/>
      <c r="AK21" s="28"/>
      <c r="AO21" s="1" t="s">
        <v>127</v>
      </c>
      <c r="AP21" s="1">
        <v>9.4670000000000005</v>
      </c>
      <c r="AQ21" s="1"/>
      <c r="AR21" s="1"/>
      <c r="AS21" s="1"/>
      <c r="AT21" s="1"/>
      <c r="AU21" s="28"/>
    </row>
    <row r="22" spans="1:47" ht="13.5" x14ac:dyDescent="0.2">
      <c r="A22" s="1" t="s">
        <v>9</v>
      </c>
      <c r="B22" s="2" t="s">
        <v>16</v>
      </c>
      <c r="C22" s="2"/>
      <c r="D22" s="2"/>
      <c r="E22" s="2"/>
      <c r="F22" s="2"/>
      <c r="G22" s="5"/>
      <c r="K22" s="1" t="s">
        <v>9</v>
      </c>
      <c r="L22" s="1" t="s">
        <v>16</v>
      </c>
      <c r="M22" s="1"/>
      <c r="N22" s="1"/>
      <c r="O22" s="1"/>
      <c r="P22" s="1"/>
      <c r="Q22" s="28"/>
      <c r="U22" s="1" t="s">
        <v>9</v>
      </c>
      <c r="V22" s="1" t="s">
        <v>16</v>
      </c>
      <c r="W22" s="1"/>
      <c r="X22" s="1"/>
      <c r="Y22" s="1"/>
      <c r="Z22" s="1"/>
      <c r="AA22" s="28"/>
      <c r="AE22" s="1" t="s">
        <v>9</v>
      </c>
      <c r="AF22" s="1" t="s">
        <v>16</v>
      </c>
      <c r="AG22" s="1"/>
      <c r="AH22" s="1"/>
      <c r="AI22" s="1"/>
      <c r="AJ22" s="1"/>
      <c r="AK22" s="28"/>
      <c r="AO22" s="1" t="s">
        <v>9</v>
      </c>
      <c r="AP22" s="1" t="s">
        <v>16</v>
      </c>
      <c r="AQ22" s="1"/>
      <c r="AR22" s="1"/>
      <c r="AS22" s="1"/>
      <c r="AT22" s="1"/>
      <c r="AU22" s="28"/>
    </row>
    <row r="23" spans="1:47" ht="13.5" x14ac:dyDescent="0.2">
      <c r="A23" s="1" t="s">
        <v>10</v>
      </c>
      <c r="B23" s="2" t="s">
        <v>17</v>
      </c>
      <c r="C23" s="2"/>
      <c r="D23" s="2"/>
      <c r="E23" s="2"/>
      <c r="F23" s="2"/>
      <c r="G23" s="5"/>
      <c r="K23" s="1" t="s">
        <v>10</v>
      </c>
      <c r="L23" s="1" t="s">
        <v>17</v>
      </c>
      <c r="M23" s="1"/>
      <c r="N23" s="1"/>
      <c r="O23" s="1"/>
      <c r="P23" s="1"/>
      <c r="Q23" s="28"/>
      <c r="U23" s="1" t="s">
        <v>10</v>
      </c>
      <c r="V23" s="1" t="s">
        <v>17</v>
      </c>
      <c r="W23" s="1"/>
      <c r="X23" s="1"/>
      <c r="Y23" s="1"/>
      <c r="Z23" s="1"/>
      <c r="AA23" s="28"/>
      <c r="AE23" s="1" t="s">
        <v>10</v>
      </c>
      <c r="AF23" s="1" t="s">
        <v>17</v>
      </c>
      <c r="AG23" s="1"/>
      <c r="AH23" s="1"/>
      <c r="AI23" s="1"/>
      <c r="AJ23" s="1"/>
      <c r="AK23" s="28"/>
      <c r="AO23" s="1" t="s">
        <v>10</v>
      </c>
      <c r="AP23" s="1" t="s">
        <v>17</v>
      </c>
      <c r="AQ23" s="1"/>
      <c r="AR23" s="1"/>
      <c r="AS23" s="1"/>
      <c r="AT23" s="1"/>
      <c r="AU23" s="28"/>
    </row>
    <row r="24" spans="1:47" ht="13.5" x14ac:dyDescent="0.2">
      <c r="A24" s="1" t="s">
        <v>128</v>
      </c>
      <c r="B24" s="2" t="s">
        <v>18</v>
      </c>
      <c r="C24" s="2"/>
      <c r="D24" s="2"/>
      <c r="E24" s="2"/>
      <c r="F24" s="2"/>
      <c r="G24" s="5"/>
      <c r="K24" s="1" t="s">
        <v>128</v>
      </c>
      <c r="L24" s="1" t="s">
        <v>18</v>
      </c>
      <c r="M24" s="1"/>
      <c r="N24" s="1"/>
      <c r="O24" s="1"/>
      <c r="P24" s="1"/>
      <c r="Q24" s="28"/>
      <c r="U24" s="1" t="s">
        <v>128</v>
      </c>
      <c r="V24" s="1" t="s">
        <v>18</v>
      </c>
      <c r="W24" s="1"/>
      <c r="X24" s="1"/>
      <c r="Y24" s="1"/>
      <c r="Z24" s="1"/>
      <c r="AA24" s="28"/>
      <c r="AE24" s="1" t="s">
        <v>128</v>
      </c>
      <c r="AF24" s="1" t="s">
        <v>18</v>
      </c>
      <c r="AG24" s="1"/>
      <c r="AH24" s="1"/>
      <c r="AI24" s="1"/>
      <c r="AJ24" s="1"/>
      <c r="AK24" s="28"/>
      <c r="AO24" s="1" t="s">
        <v>128</v>
      </c>
      <c r="AP24" s="1" t="s">
        <v>18</v>
      </c>
      <c r="AQ24" s="1"/>
      <c r="AR24" s="1"/>
      <c r="AS24" s="1"/>
      <c r="AT24" s="1"/>
      <c r="AU24" s="28"/>
    </row>
    <row r="25" spans="1:47" ht="13.5" x14ac:dyDescent="0.2">
      <c r="A25" s="1" t="s">
        <v>129</v>
      </c>
      <c r="B25" s="2">
        <v>0.64680000000000004</v>
      </c>
      <c r="C25" s="2"/>
      <c r="D25" s="2"/>
      <c r="E25" s="2"/>
      <c r="F25" s="2"/>
      <c r="G25" s="5"/>
      <c r="K25" s="1" t="s">
        <v>129</v>
      </c>
      <c r="L25" s="1">
        <v>0.51910000000000001</v>
      </c>
      <c r="M25" s="1"/>
      <c r="N25" s="1"/>
      <c r="O25" s="1"/>
      <c r="P25" s="1"/>
      <c r="Q25" s="28"/>
      <c r="U25" s="1" t="s">
        <v>129</v>
      </c>
      <c r="V25" s="1">
        <v>0.51549999999999996</v>
      </c>
      <c r="W25" s="1"/>
      <c r="X25" s="1"/>
      <c r="Y25" s="1"/>
      <c r="Z25" s="1"/>
      <c r="AA25" s="28"/>
      <c r="AE25" s="1" t="s">
        <v>129</v>
      </c>
      <c r="AF25" s="1">
        <v>0.52190000000000003</v>
      </c>
      <c r="AG25" s="1"/>
      <c r="AH25" s="1"/>
      <c r="AI25" s="1"/>
      <c r="AJ25" s="1"/>
      <c r="AK25" s="28"/>
      <c r="AO25" s="1" t="s">
        <v>129</v>
      </c>
      <c r="AP25" s="1">
        <v>0.441</v>
      </c>
      <c r="AQ25" s="1"/>
      <c r="AR25" s="1"/>
      <c r="AS25" s="1"/>
      <c r="AT25" s="1"/>
      <c r="AU25" s="28"/>
    </row>
    <row r="26" spans="1:47" ht="13.5" x14ac:dyDescent="0.2">
      <c r="A26" s="1"/>
      <c r="B26" s="2"/>
      <c r="C26" s="2"/>
      <c r="D26" s="2"/>
      <c r="E26" s="2"/>
      <c r="F26" s="2"/>
      <c r="G26" s="5"/>
      <c r="K26" s="1"/>
      <c r="L26" s="1"/>
      <c r="M26" s="1"/>
      <c r="N26" s="1"/>
      <c r="O26" s="1"/>
      <c r="P26" s="1"/>
      <c r="Q26" s="28"/>
      <c r="U26" s="1"/>
      <c r="V26" s="1"/>
      <c r="W26" s="1"/>
      <c r="X26" s="1"/>
      <c r="Y26" s="1"/>
      <c r="Z26" s="1"/>
      <c r="AA26" s="28"/>
      <c r="AE26" s="1"/>
      <c r="AF26" s="1"/>
      <c r="AG26" s="1"/>
      <c r="AH26" s="1"/>
      <c r="AI26" s="1"/>
      <c r="AJ26" s="1"/>
      <c r="AK26" s="28"/>
      <c r="AO26" s="1"/>
      <c r="AP26" s="1"/>
      <c r="AQ26" s="1"/>
      <c r="AR26" s="1"/>
      <c r="AS26" s="1"/>
      <c r="AT26" s="1"/>
      <c r="AU26" s="28"/>
    </row>
    <row r="27" spans="1:47" ht="13.5" x14ac:dyDescent="0.2">
      <c r="A27" s="1" t="s">
        <v>130</v>
      </c>
      <c r="B27" s="2"/>
      <c r="C27" s="2"/>
      <c r="D27" s="2"/>
      <c r="E27" s="2"/>
      <c r="F27" s="2"/>
      <c r="G27" s="5"/>
      <c r="K27" s="1" t="s">
        <v>130</v>
      </c>
      <c r="L27" s="1"/>
      <c r="M27" s="1"/>
      <c r="N27" s="1"/>
      <c r="O27" s="1"/>
      <c r="P27" s="1"/>
      <c r="Q27" s="28"/>
      <c r="U27" s="1" t="s">
        <v>130</v>
      </c>
      <c r="V27" s="1"/>
      <c r="W27" s="1"/>
      <c r="X27" s="1"/>
      <c r="Y27" s="1"/>
      <c r="Z27" s="1"/>
      <c r="AA27" s="28"/>
      <c r="AE27" s="1" t="s">
        <v>130</v>
      </c>
      <c r="AF27" s="1"/>
      <c r="AG27" s="1"/>
      <c r="AH27" s="1"/>
      <c r="AI27" s="1"/>
      <c r="AJ27" s="1"/>
      <c r="AK27" s="28"/>
      <c r="AO27" s="1" t="s">
        <v>130</v>
      </c>
      <c r="AP27" s="1"/>
      <c r="AQ27" s="1"/>
      <c r="AR27" s="1"/>
      <c r="AS27" s="1"/>
      <c r="AT27" s="1"/>
      <c r="AU27" s="28"/>
    </row>
    <row r="28" spans="1:47" ht="13.5" x14ac:dyDescent="0.2">
      <c r="A28" s="1" t="s">
        <v>25</v>
      </c>
      <c r="B28" s="2" t="s">
        <v>940</v>
      </c>
      <c r="C28" s="2"/>
      <c r="D28" s="2"/>
      <c r="E28" s="2"/>
      <c r="F28" s="2"/>
      <c r="G28" s="5"/>
      <c r="K28" s="1" t="s">
        <v>25</v>
      </c>
      <c r="L28" s="1" t="s">
        <v>951</v>
      </c>
      <c r="M28" s="1"/>
      <c r="N28" s="1"/>
      <c r="O28" s="1"/>
      <c r="P28" s="1"/>
      <c r="Q28" s="28"/>
      <c r="U28" s="1" t="s">
        <v>25</v>
      </c>
      <c r="V28" s="1" t="s">
        <v>960</v>
      </c>
      <c r="W28" s="1"/>
      <c r="X28" s="1"/>
      <c r="Y28" s="1"/>
      <c r="Z28" s="1"/>
      <c r="AA28" s="28"/>
      <c r="AE28" s="1" t="s">
        <v>25</v>
      </c>
      <c r="AF28" s="1" t="s">
        <v>969</v>
      </c>
      <c r="AG28" s="1"/>
      <c r="AH28" s="1"/>
      <c r="AI28" s="1"/>
      <c r="AJ28" s="1"/>
      <c r="AK28" s="28"/>
      <c r="AO28" s="1" t="s">
        <v>25</v>
      </c>
      <c r="AP28" s="1" t="s">
        <v>978</v>
      </c>
      <c r="AQ28" s="1"/>
      <c r="AR28" s="1"/>
      <c r="AS28" s="1"/>
      <c r="AT28" s="1"/>
      <c r="AU28" s="28"/>
    </row>
    <row r="29" spans="1:47" ht="13.5" x14ac:dyDescent="0.2">
      <c r="A29" s="1" t="s">
        <v>9</v>
      </c>
      <c r="B29" s="2" t="s">
        <v>16</v>
      </c>
      <c r="C29" s="2"/>
      <c r="D29" s="2"/>
      <c r="E29" s="2"/>
      <c r="F29" s="2"/>
      <c r="G29" s="5"/>
      <c r="K29" s="1" t="s">
        <v>9</v>
      </c>
      <c r="L29" s="1">
        <v>9.5500000000000002E-2</v>
      </c>
      <c r="M29" s="1"/>
      <c r="N29" s="1"/>
      <c r="O29" s="1"/>
      <c r="P29" s="1"/>
      <c r="Q29" s="28"/>
      <c r="U29" s="1" t="s">
        <v>9</v>
      </c>
      <c r="V29" s="1" t="s">
        <v>16</v>
      </c>
      <c r="W29" s="1"/>
      <c r="X29" s="1"/>
      <c r="Y29" s="1"/>
      <c r="Z29" s="1"/>
      <c r="AA29" s="28"/>
      <c r="AE29" s="1" t="s">
        <v>9</v>
      </c>
      <c r="AF29" s="1" t="s">
        <v>16</v>
      </c>
      <c r="AG29" s="1"/>
      <c r="AH29" s="1"/>
      <c r="AI29" s="1"/>
      <c r="AJ29" s="1"/>
      <c r="AK29" s="28"/>
      <c r="AO29" s="1" t="s">
        <v>9</v>
      </c>
      <c r="AP29" s="1">
        <v>2.2000000000000001E-3</v>
      </c>
      <c r="AQ29" s="1"/>
      <c r="AR29" s="1"/>
      <c r="AS29" s="1"/>
      <c r="AT29" s="1"/>
      <c r="AU29" s="28"/>
    </row>
    <row r="30" spans="1:47" ht="13.5" x14ac:dyDescent="0.2">
      <c r="A30" s="1" t="s">
        <v>10</v>
      </c>
      <c r="B30" s="2" t="s">
        <v>17</v>
      </c>
      <c r="C30" s="2"/>
      <c r="D30" s="2"/>
      <c r="E30" s="2"/>
      <c r="F30" s="2"/>
      <c r="G30" s="5"/>
      <c r="K30" s="1" t="s">
        <v>10</v>
      </c>
      <c r="L30" s="1" t="s">
        <v>13</v>
      </c>
      <c r="M30" s="1"/>
      <c r="N30" s="1"/>
      <c r="O30" s="1"/>
      <c r="P30" s="1"/>
      <c r="Q30" s="28"/>
      <c r="U30" s="1" t="s">
        <v>10</v>
      </c>
      <c r="V30" s="1" t="s">
        <v>17</v>
      </c>
      <c r="W30" s="1"/>
      <c r="X30" s="1"/>
      <c r="Y30" s="1"/>
      <c r="Z30" s="1"/>
      <c r="AA30" s="28"/>
      <c r="AE30" s="1" t="s">
        <v>10</v>
      </c>
      <c r="AF30" s="1" t="s">
        <v>17</v>
      </c>
      <c r="AG30" s="1"/>
      <c r="AH30" s="1"/>
      <c r="AI30" s="1"/>
      <c r="AJ30" s="1"/>
      <c r="AK30" s="28"/>
      <c r="AO30" s="1" t="s">
        <v>10</v>
      </c>
      <c r="AP30" s="1" t="s">
        <v>20</v>
      </c>
      <c r="AQ30" s="1"/>
      <c r="AR30" s="1"/>
      <c r="AS30" s="1"/>
      <c r="AT30" s="1"/>
      <c r="AU30" s="28"/>
    </row>
    <row r="31" spans="1:47" ht="13.5" x14ac:dyDescent="0.2">
      <c r="A31" s="1" t="s">
        <v>131</v>
      </c>
      <c r="B31" s="2" t="s">
        <v>18</v>
      </c>
      <c r="C31" s="2"/>
      <c r="D31" s="2"/>
      <c r="E31" s="2"/>
      <c r="F31" s="2"/>
      <c r="G31" s="5"/>
      <c r="K31" s="1" t="s">
        <v>131</v>
      </c>
      <c r="L31" s="1" t="s">
        <v>14</v>
      </c>
      <c r="M31" s="1"/>
      <c r="N31" s="1"/>
      <c r="O31" s="1"/>
      <c r="P31" s="1"/>
      <c r="Q31" s="28"/>
      <c r="U31" s="1" t="s">
        <v>131</v>
      </c>
      <c r="V31" s="1" t="s">
        <v>18</v>
      </c>
      <c r="W31" s="1"/>
      <c r="X31" s="1"/>
      <c r="Y31" s="1"/>
      <c r="Z31" s="1"/>
      <c r="AA31" s="28"/>
      <c r="AE31" s="1" t="s">
        <v>131</v>
      </c>
      <c r="AF31" s="1" t="s">
        <v>18</v>
      </c>
      <c r="AG31" s="1"/>
      <c r="AH31" s="1"/>
      <c r="AI31" s="1"/>
      <c r="AJ31" s="1"/>
      <c r="AK31" s="28"/>
      <c r="AO31" s="1" t="s">
        <v>131</v>
      </c>
      <c r="AP31" s="1" t="s">
        <v>18</v>
      </c>
      <c r="AQ31" s="1"/>
      <c r="AR31" s="1"/>
      <c r="AS31" s="1"/>
      <c r="AT31" s="1"/>
      <c r="AU31" s="28"/>
    </row>
    <row r="32" spans="1:47" ht="13.5" x14ac:dyDescent="0.2">
      <c r="A32" s="1"/>
      <c r="B32" s="2"/>
      <c r="C32" s="2"/>
      <c r="D32" s="2"/>
      <c r="E32" s="2"/>
      <c r="F32" s="2"/>
      <c r="G32" s="5"/>
      <c r="K32" s="1"/>
      <c r="L32" s="1"/>
      <c r="M32" s="1"/>
      <c r="N32" s="1"/>
      <c r="O32" s="1"/>
      <c r="P32" s="1"/>
      <c r="Q32" s="28"/>
      <c r="U32" s="1"/>
      <c r="V32" s="1"/>
      <c r="W32" s="1"/>
      <c r="X32" s="1"/>
      <c r="Y32" s="1"/>
      <c r="Z32" s="1"/>
      <c r="AA32" s="28"/>
      <c r="AE32" s="1"/>
      <c r="AF32" s="1"/>
      <c r="AG32" s="1"/>
      <c r="AH32" s="1"/>
      <c r="AI32" s="1"/>
      <c r="AJ32" s="1"/>
      <c r="AK32" s="28"/>
      <c r="AO32" s="1"/>
      <c r="AP32" s="1"/>
      <c r="AQ32" s="1"/>
      <c r="AR32" s="1"/>
      <c r="AS32" s="1"/>
      <c r="AT32" s="1"/>
      <c r="AU32" s="28"/>
    </row>
    <row r="33" spans="1:47" ht="13.5" x14ac:dyDescent="0.2">
      <c r="A33" s="1" t="s">
        <v>132</v>
      </c>
      <c r="B33" s="2"/>
      <c r="C33" s="2"/>
      <c r="D33" s="2"/>
      <c r="E33" s="2"/>
      <c r="F33" s="2"/>
      <c r="G33" s="5"/>
      <c r="K33" s="1" t="s">
        <v>132</v>
      </c>
      <c r="L33" s="1"/>
      <c r="M33" s="1"/>
      <c r="N33" s="1"/>
      <c r="O33" s="1"/>
      <c r="P33" s="1"/>
      <c r="Q33" s="28"/>
      <c r="U33" s="1" t="s">
        <v>132</v>
      </c>
      <c r="V33" s="1"/>
      <c r="W33" s="1"/>
      <c r="X33" s="1"/>
      <c r="Y33" s="1"/>
      <c r="Z33" s="1"/>
      <c r="AA33" s="28"/>
      <c r="AE33" s="1" t="s">
        <v>132</v>
      </c>
      <c r="AF33" s="1"/>
      <c r="AG33" s="1"/>
      <c r="AH33" s="1"/>
      <c r="AI33" s="1"/>
      <c r="AJ33" s="1"/>
      <c r="AK33" s="28"/>
      <c r="AO33" s="1" t="s">
        <v>132</v>
      </c>
      <c r="AP33" s="1"/>
      <c r="AQ33" s="1"/>
      <c r="AR33" s="1"/>
      <c r="AS33" s="1"/>
      <c r="AT33" s="1"/>
      <c r="AU33" s="28"/>
    </row>
    <row r="34" spans="1:47" ht="13.5" x14ac:dyDescent="0.2">
      <c r="A34" s="1" t="s">
        <v>133</v>
      </c>
      <c r="B34" s="2">
        <v>16.43</v>
      </c>
      <c r="C34" s="2"/>
      <c r="D34" s="2"/>
      <c r="E34" s="2"/>
      <c r="F34" s="2"/>
      <c r="G34" s="5"/>
      <c r="K34" s="1" t="s">
        <v>133</v>
      </c>
      <c r="L34" s="1">
        <v>7.5579999999999998</v>
      </c>
      <c r="M34" s="1"/>
      <c r="N34" s="1"/>
      <c r="O34" s="1"/>
      <c r="P34" s="1"/>
      <c r="Q34" s="28"/>
      <c r="U34" s="1" t="s">
        <v>133</v>
      </c>
      <c r="V34" s="1">
        <v>28.15</v>
      </c>
      <c r="W34" s="1"/>
      <c r="X34" s="1"/>
      <c r="Y34" s="1"/>
      <c r="Z34" s="1"/>
      <c r="AA34" s="28"/>
      <c r="AE34" s="1" t="s">
        <v>133</v>
      </c>
      <c r="AF34" s="1">
        <v>26.56</v>
      </c>
      <c r="AG34" s="1"/>
      <c r="AH34" s="1"/>
      <c r="AI34" s="1"/>
      <c r="AJ34" s="1"/>
      <c r="AK34" s="28"/>
      <c r="AO34" s="1" t="s">
        <v>133</v>
      </c>
      <c r="AP34" s="1">
        <v>33.520000000000003</v>
      </c>
      <c r="AQ34" s="1"/>
      <c r="AR34" s="1"/>
      <c r="AS34" s="1"/>
      <c r="AT34" s="1"/>
      <c r="AU34" s="28"/>
    </row>
    <row r="35" spans="1:47" ht="13.5" x14ac:dyDescent="0.2">
      <c r="A35" s="1" t="s">
        <v>9</v>
      </c>
      <c r="B35" s="2">
        <v>8.9999999999999998E-4</v>
      </c>
      <c r="C35" s="2"/>
      <c r="D35" s="2"/>
      <c r="E35" s="2"/>
      <c r="F35" s="2"/>
      <c r="G35" s="5"/>
      <c r="K35" s="1" t="s">
        <v>9</v>
      </c>
      <c r="L35" s="1">
        <v>5.6099999999999997E-2</v>
      </c>
      <c r="M35" s="1"/>
      <c r="N35" s="1"/>
      <c r="O35" s="1"/>
      <c r="P35" s="1"/>
      <c r="Q35" s="28"/>
      <c r="U35" s="1" t="s">
        <v>9</v>
      </c>
      <c r="V35" s="1" t="s">
        <v>16</v>
      </c>
      <c r="W35" s="1"/>
      <c r="X35" s="1"/>
      <c r="Y35" s="1"/>
      <c r="Z35" s="1"/>
      <c r="AA35" s="28"/>
      <c r="AE35" s="1" t="s">
        <v>9</v>
      </c>
      <c r="AF35" s="1" t="s">
        <v>16</v>
      </c>
      <c r="AG35" s="1"/>
      <c r="AH35" s="1"/>
      <c r="AI35" s="1"/>
      <c r="AJ35" s="1"/>
      <c r="AK35" s="28"/>
      <c r="AO35" s="1" t="s">
        <v>9</v>
      </c>
      <c r="AP35" s="1" t="s">
        <v>16</v>
      </c>
      <c r="AQ35" s="1"/>
      <c r="AR35" s="1"/>
      <c r="AS35" s="1"/>
      <c r="AT35" s="1"/>
      <c r="AU35" s="28"/>
    </row>
    <row r="36" spans="1:47" ht="13.5" x14ac:dyDescent="0.2">
      <c r="A36" s="1" t="s">
        <v>10</v>
      </c>
      <c r="B36" s="2" t="s">
        <v>75</v>
      </c>
      <c r="C36" s="2"/>
      <c r="D36" s="2"/>
      <c r="E36" s="2"/>
      <c r="F36" s="2"/>
      <c r="G36" s="5"/>
      <c r="K36" s="1" t="s">
        <v>10</v>
      </c>
      <c r="L36" s="1" t="s">
        <v>13</v>
      </c>
      <c r="M36" s="1"/>
      <c r="N36" s="1"/>
      <c r="O36" s="1"/>
      <c r="P36" s="1"/>
      <c r="Q36" s="28"/>
      <c r="U36" s="1" t="s">
        <v>10</v>
      </c>
      <c r="V36" s="1" t="s">
        <v>17</v>
      </c>
      <c r="W36" s="1"/>
      <c r="X36" s="1"/>
      <c r="Y36" s="1"/>
      <c r="Z36" s="1"/>
      <c r="AA36" s="28"/>
      <c r="AE36" s="1" t="s">
        <v>10</v>
      </c>
      <c r="AF36" s="1" t="s">
        <v>17</v>
      </c>
      <c r="AG36" s="1"/>
      <c r="AH36" s="1"/>
      <c r="AI36" s="1"/>
      <c r="AJ36" s="1"/>
      <c r="AK36" s="28"/>
      <c r="AO36" s="1" t="s">
        <v>10</v>
      </c>
      <c r="AP36" s="1" t="s">
        <v>17</v>
      </c>
      <c r="AQ36" s="1"/>
      <c r="AR36" s="1"/>
      <c r="AS36" s="1"/>
      <c r="AT36" s="1"/>
      <c r="AU36" s="28"/>
    </row>
    <row r="37" spans="1:47" ht="13.5" x14ac:dyDescent="0.2">
      <c r="A37" s="1" t="s">
        <v>131</v>
      </c>
      <c r="B37" s="2" t="s">
        <v>18</v>
      </c>
      <c r="C37" s="2"/>
      <c r="D37" s="2"/>
      <c r="E37" s="2"/>
      <c r="F37" s="2"/>
      <c r="G37" s="5"/>
      <c r="K37" s="1" t="s">
        <v>131</v>
      </c>
      <c r="L37" s="1" t="s">
        <v>14</v>
      </c>
      <c r="M37" s="1"/>
      <c r="N37" s="1"/>
      <c r="O37" s="1"/>
      <c r="P37" s="1"/>
      <c r="Q37" s="28"/>
      <c r="U37" s="1" t="s">
        <v>131</v>
      </c>
      <c r="V37" s="1" t="s">
        <v>18</v>
      </c>
      <c r="W37" s="1"/>
      <c r="X37" s="1"/>
      <c r="Y37" s="1"/>
      <c r="Z37" s="1"/>
      <c r="AA37" s="28"/>
      <c r="AE37" s="1" t="s">
        <v>131</v>
      </c>
      <c r="AF37" s="1" t="s">
        <v>18</v>
      </c>
      <c r="AG37" s="1"/>
      <c r="AH37" s="1"/>
      <c r="AI37" s="1"/>
      <c r="AJ37" s="1"/>
      <c r="AK37" s="28"/>
      <c r="AO37" s="1" t="s">
        <v>131</v>
      </c>
      <c r="AP37" s="1" t="s">
        <v>18</v>
      </c>
      <c r="AQ37" s="1"/>
      <c r="AR37" s="1"/>
      <c r="AS37" s="1"/>
      <c r="AT37" s="1"/>
      <c r="AU37" s="28"/>
    </row>
    <row r="38" spans="1:47" ht="13.5" x14ac:dyDescent="0.2">
      <c r="A38" s="1"/>
      <c r="B38" s="2"/>
      <c r="C38" s="2"/>
      <c r="D38" s="2"/>
      <c r="E38" s="2"/>
      <c r="F38" s="2"/>
      <c r="G38" s="5"/>
      <c r="K38" s="1"/>
      <c r="L38" s="1"/>
      <c r="M38" s="1"/>
      <c r="N38" s="1"/>
      <c r="O38" s="1"/>
      <c r="P38" s="1"/>
      <c r="Q38" s="28"/>
      <c r="U38" s="1"/>
      <c r="V38" s="1"/>
      <c r="W38" s="1"/>
      <c r="X38" s="1"/>
      <c r="Y38" s="1"/>
      <c r="Z38" s="1"/>
      <c r="AA38" s="28"/>
      <c r="AE38" s="1"/>
      <c r="AF38" s="1"/>
      <c r="AG38" s="1"/>
      <c r="AH38" s="1"/>
      <c r="AI38" s="1"/>
      <c r="AJ38" s="1"/>
      <c r="AK38" s="28"/>
      <c r="AO38" s="1"/>
      <c r="AP38" s="1"/>
      <c r="AQ38" s="1"/>
      <c r="AR38" s="1"/>
      <c r="AS38" s="1"/>
      <c r="AT38" s="1"/>
      <c r="AU38" s="28"/>
    </row>
    <row r="39" spans="1:47" ht="13.5" x14ac:dyDescent="0.2">
      <c r="A39" s="1" t="s">
        <v>21</v>
      </c>
      <c r="B39" s="2" t="s">
        <v>22</v>
      </c>
      <c r="C39" s="2" t="s">
        <v>23</v>
      </c>
      <c r="D39" s="2" t="s">
        <v>24</v>
      </c>
      <c r="E39" s="2" t="s">
        <v>25</v>
      </c>
      <c r="F39" s="2" t="s">
        <v>9</v>
      </c>
      <c r="G39" s="5"/>
      <c r="K39" s="1" t="s">
        <v>21</v>
      </c>
      <c r="L39" s="1" t="s">
        <v>22</v>
      </c>
      <c r="M39" s="1" t="s">
        <v>23</v>
      </c>
      <c r="N39" s="1" t="s">
        <v>24</v>
      </c>
      <c r="O39" s="1" t="s">
        <v>25</v>
      </c>
      <c r="P39" s="1" t="s">
        <v>9</v>
      </c>
      <c r="Q39" s="28"/>
      <c r="U39" s="1" t="s">
        <v>21</v>
      </c>
      <c r="V39" s="1" t="s">
        <v>22</v>
      </c>
      <c r="W39" s="1" t="s">
        <v>23</v>
      </c>
      <c r="X39" s="1" t="s">
        <v>24</v>
      </c>
      <c r="Y39" s="1" t="s">
        <v>25</v>
      </c>
      <c r="Z39" s="1" t="s">
        <v>9</v>
      </c>
      <c r="AA39" s="28"/>
      <c r="AE39" s="1" t="s">
        <v>21</v>
      </c>
      <c r="AF39" s="1" t="s">
        <v>22</v>
      </c>
      <c r="AG39" s="1" t="s">
        <v>23</v>
      </c>
      <c r="AH39" s="1" t="s">
        <v>24</v>
      </c>
      <c r="AI39" s="1" t="s">
        <v>25</v>
      </c>
      <c r="AJ39" s="1" t="s">
        <v>9</v>
      </c>
      <c r="AK39" s="28"/>
      <c r="AO39" s="1" t="s">
        <v>21</v>
      </c>
      <c r="AP39" s="1" t="s">
        <v>22</v>
      </c>
      <c r="AQ39" s="1" t="s">
        <v>23</v>
      </c>
      <c r="AR39" s="1" t="s">
        <v>24</v>
      </c>
      <c r="AS39" s="1" t="s">
        <v>25</v>
      </c>
      <c r="AT39" s="1" t="s">
        <v>9</v>
      </c>
      <c r="AU39" s="28"/>
    </row>
    <row r="40" spans="1:47" ht="13.5" x14ac:dyDescent="0.2">
      <c r="A40" s="1" t="s">
        <v>135</v>
      </c>
      <c r="B40" s="2">
        <v>1059</v>
      </c>
      <c r="C40" s="2">
        <v>3</v>
      </c>
      <c r="D40" s="2">
        <v>353.1</v>
      </c>
      <c r="E40" s="2" t="s">
        <v>941</v>
      </c>
      <c r="F40" s="2" t="s">
        <v>29</v>
      </c>
      <c r="G40" s="5"/>
      <c r="K40" s="1" t="s">
        <v>135</v>
      </c>
      <c r="L40" s="1">
        <v>90.02</v>
      </c>
      <c r="M40" s="1">
        <v>3</v>
      </c>
      <c r="N40" s="1">
        <v>30.01</v>
      </c>
      <c r="O40" s="1" t="s">
        <v>952</v>
      </c>
      <c r="P40" s="1" t="s">
        <v>29</v>
      </c>
      <c r="Q40" s="28"/>
      <c r="U40" s="1" t="s">
        <v>135</v>
      </c>
      <c r="V40" s="1">
        <v>101.8</v>
      </c>
      <c r="W40" s="1">
        <v>3</v>
      </c>
      <c r="X40" s="1">
        <v>33.92</v>
      </c>
      <c r="Y40" s="1" t="s">
        <v>961</v>
      </c>
      <c r="Z40" s="1" t="s">
        <v>29</v>
      </c>
      <c r="AA40" s="28"/>
      <c r="AE40" s="1" t="s">
        <v>135</v>
      </c>
      <c r="AF40" s="1">
        <v>113.4</v>
      </c>
      <c r="AG40" s="1">
        <v>3</v>
      </c>
      <c r="AH40" s="1">
        <v>37.81</v>
      </c>
      <c r="AI40" s="1" t="s">
        <v>970</v>
      </c>
      <c r="AJ40" s="1" t="s">
        <v>29</v>
      </c>
      <c r="AK40" s="28"/>
      <c r="AO40" s="1" t="s">
        <v>135</v>
      </c>
      <c r="AP40" s="1">
        <v>7.9989999999999997</v>
      </c>
      <c r="AQ40" s="1">
        <v>3</v>
      </c>
      <c r="AR40" s="1">
        <v>2.6659999999999999</v>
      </c>
      <c r="AS40" s="1" t="s">
        <v>979</v>
      </c>
      <c r="AT40" s="1" t="s">
        <v>29</v>
      </c>
      <c r="AU40" s="28"/>
    </row>
    <row r="41" spans="1:47" ht="13.5" x14ac:dyDescent="0.2">
      <c r="A41" s="1" t="s">
        <v>136</v>
      </c>
      <c r="B41" s="2">
        <v>578.5</v>
      </c>
      <c r="C41" s="2">
        <v>36</v>
      </c>
      <c r="D41" s="2">
        <v>16.07</v>
      </c>
      <c r="E41" s="2"/>
      <c r="F41" s="2"/>
      <c r="G41" s="5"/>
      <c r="K41" s="1" t="s">
        <v>136</v>
      </c>
      <c r="L41" s="1">
        <v>83.4</v>
      </c>
      <c r="M41" s="1">
        <v>36</v>
      </c>
      <c r="N41" s="1">
        <v>2.3170000000000002</v>
      </c>
      <c r="O41" s="1"/>
      <c r="P41" s="1"/>
      <c r="Q41" s="28"/>
      <c r="U41" s="1" t="s">
        <v>136</v>
      </c>
      <c r="V41" s="1">
        <v>95.62</v>
      </c>
      <c r="W41" s="1">
        <v>36</v>
      </c>
      <c r="X41" s="1">
        <v>2.6560000000000001</v>
      </c>
      <c r="Y41" s="1"/>
      <c r="Z41" s="1"/>
      <c r="AA41" s="28"/>
      <c r="AE41" s="1" t="s">
        <v>136</v>
      </c>
      <c r="AF41" s="1">
        <v>103.9</v>
      </c>
      <c r="AG41" s="1">
        <v>36</v>
      </c>
      <c r="AH41" s="1">
        <v>2.887</v>
      </c>
      <c r="AI41" s="1"/>
      <c r="AJ41" s="1"/>
      <c r="AK41" s="28"/>
      <c r="AO41" s="1" t="s">
        <v>136</v>
      </c>
      <c r="AP41" s="1">
        <v>10.14</v>
      </c>
      <c r="AQ41" s="1">
        <v>36</v>
      </c>
      <c r="AR41" s="1">
        <v>0.28160000000000002</v>
      </c>
      <c r="AS41" s="1"/>
      <c r="AT41" s="1"/>
      <c r="AU41" s="28"/>
    </row>
    <row r="42" spans="1:47" ht="13.5" x14ac:dyDescent="0.2">
      <c r="A42" s="1" t="s">
        <v>137</v>
      </c>
      <c r="B42" s="2">
        <v>1638</v>
      </c>
      <c r="C42" s="2">
        <v>39</v>
      </c>
      <c r="D42" s="2"/>
      <c r="E42" s="2"/>
      <c r="F42" s="2"/>
      <c r="G42" s="5"/>
      <c r="K42" s="1" t="s">
        <v>137</v>
      </c>
      <c r="L42" s="1">
        <v>173.4</v>
      </c>
      <c r="M42" s="1">
        <v>39</v>
      </c>
      <c r="N42" s="1"/>
      <c r="O42" s="1"/>
      <c r="P42" s="1"/>
      <c r="Q42" s="28"/>
      <c r="U42" s="1" t="s">
        <v>137</v>
      </c>
      <c r="V42" s="1">
        <v>197.4</v>
      </c>
      <c r="W42" s="1">
        <v>39</v>
      </c>
      <c r="X42" s="1"/>
      <c r="Y42" s="1"/>
      <c r="Z42" s="1"/>
      <c r="AA42" s="28"/>
      <c r="AE42" s="1" t="s">
        <v>137</v>
      </c>
      <c r="AF42" s="1">
        <v>217.4</v>
      </c>
      <c r="AG42" s="1">
        <v>39</v>
      </c>
      <c r="AH42" s="1"/>
      <c r="AI42" s="1"/>
      <c r="AJ42" s="1"/>
      <c r="AK42" s="28"/>
      <c r="AO42" s="1" t="s">
        <v>137</v>
      </c>
      <c r="AP42" s="1">
        <v>18.14</v>
      </c>
      <c r="AQ42" s="1">
        <v>39</v>
      </c>
      <c r="AR42" s="1"/>
      <c r="AS42" s="1"/>
      <c r="AT42" s="1"/>
      <c r="AU42" s="28"/>
    </row>
    <row r="43" spans="1:47" ht="13.5" x14ac:dyDescent="0.2">
      <c r="A43" s="1"/>
      <c r="B43" s="2"/>
      <c r="C43" s="2"/>
      <c r="D43" s="2"/>
      <c r="E43" s="2"/>
      <c r="F43" s="2"/>
      <c r="G43" s="5"/>
      <c r="K43" s="1"/>
      <c r="L43" s="1"/>
      <c r="M43" s="1"/>
      <c r="N43" s="1"/>
      <c r="O43" s="1"/>
      <c r="P43" s="1"/>
      <c r="Q43" s="28"/>
      <c r="U43" s="1"/>
      <c r="V43" s="1"/>
      <c r="W43" s="1"/>
      <c r="X43" s="1"/>
      <c r="Y43" s="1"/>
      <c r="Z43" s="1"/>
      <c r="AA43" s="28"/>
      <c r="AE43" s="1"/>
      <c r="AF43" s="1"/>
      <c r="AG43" s="1"/>
      <c r="AH43" s="1"/>
      <c r="AI43" s="1"/>
      <c r="AJ43" s="1"/>
      <c r="AK43" s="28"/>
      <c r="AO43" s="1"/>
      <c r="AP43" s="1"/>
      <c r="AQ43" s="1"/>
      <c r="AR43" s="1"/>
      <c r="AS43" s="1"/>
      <c r="AT43" s="1"/>
      <c r="AU43" s="28"/>
    </row>
    <row r="44" spans="1:47" ht="13.5" x14ac:dyDescent="0.2">
      <c r="A44" s="1" t="s">
        <v>138</v>
      </c>
      <c r="B44" s="2"/>
      <c r="C44" s="2"/>
      <c r="D44" s="2"/>
      <c r="E44" s="2"/>
      <c r="F44" s="2"/>
      <c r="G44" s="5"/>
      <c r="K44" s="1" t="s">
        <v>138</v>
      </c>
      <c r="L44" s="1"/>
      <c r="M44" s="1"/>
      <c r="N44" s="1"/>
      <c r="O44" s="1"/>
      <c r="P44" s="1"/>
      <c r="Q44" s="28"/>
      <c r="U44" s="1" t="s">
        <v>138</v>
      </c>
      <c r="V44" s="1"/>
      <c r="W44" s="1"/>
      <c r="X44" s="1"/>
      <c r="Y44" s="1"/>
      <c r="Z44" s="1"/>
      <c r="AA44" s="28"/>
      <c r="AE44" s="1" t="s">
        <v>138</v>
      </c>
      <c r="AF44" s="1"/>
      <c r="AG44" s="1"/>
      <c r="AH44" s="1"/>
      <c r="AI44" s="1"/>
      <c r="AJ44" s="1"/>
      <c r="AK44" s="28"/>
      <c r="AO44" s="1" t="s">
        <v>138</v>
      </c>
      <c r="AP44" s="1"/>
      <c r="AQ44" s="1"/>
      <c r="AR44" s="1"/>
      <c r="AS44" s="1"/>
      <c r="AT44" s="1"/>
      <c r="AU44" s="28"/>
    </row>
    <row r="45" spans="1:47" ht="13.5" x14ac:dyDescent="0.2">
      <c r="A45" s="1" t="s">
        <v>139</v>
      </c>
      <c r="B45" s="2">
        <v>4</v>
      </c>
      <c r="C45" s="2"/>
      <c r="D45" s="2"/>
      <c r="E45" s="2"/>
      <c r="F45" s="2"/>
      <c r="G45" s="5"/>
      <c r="K45" s="1" t="s">
        <v>139</v>
      </c>
      <c r="L45" s="1">
        <v>4</v>
      </c>
      <c r="M45" s="1"/>
      <c r="N45" s="1"/>
      <c r="O45" s="1"/>
      <c r="P45" s="1"/>
      <c r="Q45" s="28"/>
      <c r="U45" s="1" t="s">
        <v>139</v>
      </c>
      <c r="V45" s="1">
        <v>4</v>
      </c>
      <c r="W45" s="1"/>
      <c r="X45" s="1"/>
      <c r="Y45" s="1"/>
      <c r="Z45" s="1"/>
      <c r="AA45" s="28"/>
      <c r="AE45" s="1" t="s">
        <v>139</v>
      </c>
      <c r="AF45" s="1">
        <v>4</v>
      </c>
      <c r="AG45" s="1"/>
      <c r="AH45" s="1"/>
      <c r="AI45" s="1"/>
      <c r="AJ45" s="1"/>
      <c r="AK45" s="28"/>
      <c r="AO45" s="1" t="s">
        <v>139</v>
      </c>
      <c r="AP45" s="1">
        <v>4</v>
      </c>
      <c r="AQ45" s="1"/>
      <c r="AR45" s="1"/>
      <c r="AS45" s="1"/>
      <c r="AT45" s="1"/>
      <c r="AU45" s="28"/>
    </row>
    <row r="46" spans="1:47" ht="13.5" x14ac:dyDescent="0.2">
      <c r="A46" s="1" t="s">
        <v>140</v>
      </c>
      <c r="B46" s="2">
        <v>40</v>
      </c>
      <c r="C46" s="2"/>
      <c r="D46" s="2"/>
      <c r="E46" s="2"/>
      <c r="F46" s="2"/>
      <c r="G46" s="5"/>
      <c r="K46" s="1" t="s">
        <v>140</v>
      </c>
      <c r="L46" s="1">
        <v>40</v>
      </c>
      <c r="M46" s="1"/>
      <c r="N46" s="1"/>
      <c r="O46" s="1"/>
      <c r="P46" s="1"/>
      <c r="Q46" s="28"/>
      <c r="U46" s="1" t="s">
        <v>140</v>
      </c>
      <c r="V46" s="1">
        <v>40</v>
      </c>
      <c r="W46" s="1"/>
      <c r="X46" s="1"/>
      <c r="Y46" s="1"/>
      <c r="Z46" s="1"/>
      <c r="AA46" s="28"/>
      <c r="AE46" s="1" t="s">
        <v>140</v>
      </c>
      <c r="AF46" s="1">
        <v>40</v>
      </c>
      <c r="AG46" s="1"/>
      <c r="AH46" s="1"/>
      <c r="AI46" s="1"/>
      <c r="AJ46" s="1"/>
      <c r="AK46" s="28"/>
      <c r="AO46" s="1" t="s">
        <v>140</v>
      </c>
      <c r="AP46" s="1">
        <v>40</v>
      </c>
      <c r="AQ46" s="1"/>
      <c r="AR46" s="1"/>
      <c r="AS46" s="1"/>
      <c r="AT46" s="1"/>
      <c r="AU46" s="28"/>
    </row>
    <row r="47" spans="1:47" x14ac:dyDescent="0.2">
      <c r="A47" s="1"/>
      <c r="B47" s="1"/>
      <c r="C47" s="1"/>
      <c r="D47" s="1"/>
      <c r="E47" s="1"/>
      <c r="F47" s="1"/>
      <c r="K47" s="1"/>
      <c r="L47" s="1"/>
      <c r="M47" s="1"/>
      <c r="N47" s="1"/>
      <c r="O47" s="1"/>
      <c r="P47" s="1"/>
      <c r="U47" s="1"/>
      <c r="V47" s="1"/>
      <c r="W47" s="1"/>
      <c r="X47" s="1"/>
      <c r="Y47" s="1"/>
      <c r="Z47" s="1"/>
      <c r="AE47" s="1"/>
      <c r="AF47" s="1"/>
      <c r="AG47" s="1"/>
      <c r="AH47" s="1"/>
      <c r="AI47" s="1"/>
      <c r="AJ47" s="1"/>
      <c r="AO47" s="1"/>
      <c r="AP47" s="1"/>
      <c r="AQ47" s="1"/>
      <c r="AR47" s="1"/>
      <c r="AS47" s="1"/>
      <c r="AT47" s="1"/>
    </row>
    <row r="48" spans="1:47" x14ac:dyDescent="0.2">
      <c r="A48" s="1"/>
      <c r="B48" s="1"/>
      <c r="C48" s="1"/>
      <c r="D48" s="1"/>
      <c r="E48" s="1"/>
      <c r="F48" s="1"/>
      <c r="K48" s="1"/>
      <c r="L48" s="1"/>
      <c r="M48" s="1"/>
      <c r="N48" s="1"/>
      <c r="O48" s="1"/>
      <c r="P48" s="1"/>
      <c r="U48" s="1"/>
      <c r="V48" s="1"/>
      <c r="W48" s="1"/>
      <c r="X48" s="1"/>
      <c r="Y48" s="1"/>
      <c r="Z48" s="1"/>
      <c r="AE48" s="1"/>
      <c r="AF48" s="1"/>
      <c r="AG48" s="1"/>
      <c r="AH48" s="1"/>
      <c r="AI48" s="1"/>
      <c r="AJ48" s="1"/>
      <c r="AO48" s="1"/>
      <c r="AP48" s="1"/>
      <c r="AQ48" s="1"/>
      <c r="AR48" s="1"/>
      <c r="AS48" s="1"/>
      <c r="AT48" s="1"/>
    </row>
    <row r="49" spans="1:50" x14ac:dyDescent="0.2">
      <c r="A49" s="1"/>
      <c r="B49" s="1"/>
      <c r="C49" s="1"/>
      <c r="D49" s="1"/>
      <c r="E49" s="1"/>
      <c r="F49" s="1"/>
      <c r="K49" s="1"/>
      <c r="L49" s="1"/>
      <c r="M49" s="1"/>
      <c r="N49" s="1"/>
      <c r="O49" s="1"/>
      <c r="P49" s="1"/>
      <c r="U49" s="1"/>
      <c r="V49" s="1"/>
      <c r="W49" s="1"/>
      <c r="X49" s="1"/>
      <c r="Y49" s="1"/>
      <c r="Z49" s="1"/>
      <c r="AE49" s="1"/>
      <c r="AF49" s="1"/>
      <c r="AG49" s="1"/>
      <c r="AH49" s="1"/>
      <c r="AI49" s="1"/>
      <c r="AJ49" s="1"/>
      <c r="AO49" s="1"/>
      <c r="AP49" s="1"/>
      <c r="AQ49" s="1"/>
      <c r="AR49" s="1"/>
      <c r="AS49" s="1"/>
      <c r="AT49" s="1"/>
    </row>
    <row r="50" spans="1:50" ht="13.5" x14ac:dyDescent="0.2">
      <c r="A50" s="1" t="s">
        <v>48</v>
      </c>
      <c r="B50" s="2">
        <v>1</v>
      </c>
      <c r="C50" s="2"/>
      <c r="D50" s="2"/>
      <c r="E50" s="2"/>
      <c r="F50" s="2"/>
      <c r="G50" s="2"/>
      <c r="H50" s="2"/>
      <c r="I50" s="2"/>
      <c r="J50" s="5"/>
      <c r="K50" s="1" t="s">
        <v>48</v>
      </c>
      <c r="L50" s="1">
        <v>1</v>
      </c>
      <c r="M50" s="1"/>
      <c r="N50" s="1"/>
      <c r="O50" s="1"/>
      <c r="P50" s="1"/>
      <c r="Q50" s="1"/>
      <c r="R50" s="1"/>
      <c r="S50" s="1"/>
      <c r="T50" s="28"/>
      <c r="U50" s="1" t="s">
        <v>48</v>
      </c>
      <c r="V50" s="1">
        <v>1</v>
      </c>
      <c r="W50" s="1"/>
      <c r="X50" s="1"/>
      <c r="Y50" s="1"/>
      <c r="Z50" s="1"/>
      <c r="AA50" s="1"/>
      <c r="AB50" s="1"/>
      <c r="AC50" s="1"/>
      <c r="AD50" s="28"/>
      <c r="AE50" s="1" t="s">
        <v>48</v>
      </c>
      <c r="AF50" s="1">
        <v>1</v>
      </c>
      <c r="AG50" s="1"/>
      <c r="AH50" s="1"/>
      <c r="AI50" s="1"/>
      <c r="AJ50" s="1"/>
      <c r="AK50" s="1"/>
      <c r="AL50" s="1"/>
      <c r="AM50" s="1"/>
      <c r="AN50" s="28"/>
      <c r="AO50" s="1"/>
      <c r="AP50" s="1"/>
      <c r="AQ50" s="1"/>
      <c r="AR50" s="1"/>
      <c r="AS50" s="1"/>
      <c r="AT50" s="1"/>
      <c r="AU50" s="1"/>
      <c r="AV50" s="1"/>
      <c r="AW50" s="1"/>
      <c r="AX50" s="28"/>
    </row>
    <row r="51" spans="1:50" ht="13.5" x14ac:dyDescent="0.2">
      <c r="A51" s="1" t="s">
        <v>49</v>
      </c>
      <c r="B51" s="2">
        <v>3</v>
      </c>
      <c r="C51" s="2"/>
      <c r="D51" s="2"/>
      <c r="E51" s="2"/>
      <c r="F51" s="2"/>
      <c r="G51" s="2"/>
      <c r="H51" s="2"/>
      <c r="I51" s="2"/>
      <c r="J51" s="5"/>
      <c r="K51" s="1" t="s">
        <v>49</v>
      </c>
      <c r="L51" s="1">
        <v>3</v>
      </c>
      <c r="M51" s="1"/>
      <c r="N51" s="1"/>
      <c r="O51" s="1"/>
      <c r="P51" s="1"/>
      <c r="Q51" s="1"/>
      <c r="R51" s="1"/>
      <c r="S51" s="1"/>
      <c r="T51" s="28"/>
      <c r="U51" s="1" t="s">
        <v>49</v>
      </c>
      <c r="V51" s="1">
        <v>3</v>
      </c>
      <c r="W51" s="1"/>
      <c r="X51" s="1"/>
      <c r="Y51" s="1"/>
      <c r="Z51" s="1"/>
      <c r="AA51" s="1"/>
      <c r="AB51" s="1"/>
      <c r="AC51" s="1"/>
      <c r="AD51" s="28"/>
      <c r="AE51" s="1" t="s">
        <v>49</v>
      </c>
      <c r="AF51" s="1">
        <v>3</v>
      </c>
      <c r="AG51" s="1"/>
      <c r="AH51" s="1"/>
      <c r="AI51" s="1"/>
      <c r="AJ51" s="1"/>
      <c r="AK51" s="1"/>
      <c r="AL51" s="1"/>
      <c r="AM51" s="1"/>
      <c r="AN51" s="28"/>
      <c r="AO51" s="1" t="s">
        <v>48</v>
      </c>
      <c r="AP51" s="1">
        <v>1</v>
      </c>
      <c r="AQ51" s="1"/>
      <c r="AR51" s="1"/>
      <c r="AS51" s="1"/>
      <c r="AT51" s="1"/>
      <c r="AU51" s="1"/>
      <c r="AV51" s="1"/>
      <c r="AW51" s="1"/>
      <c r="AX51" s="28"/>
    </row>
    <row r="52" spans="1:50" ht="13.5" x14ac:dyDescent="0.2">
      <c r="A52" s="1" t="s">
        <v>6</v>
      </c>
      <c r="B52" s="2">
        <v>0.05</v>
      </c>
      <c r="C52" s="2"/>
      <c r="D52" s="2"/>
      <c r="E52" s="2"/>
      <c r="F52" s="2"/>
      <c r="G52" s="2"/>
      <c r="H52" s="2"/>
      <c r="I52" s="2"/>
      <c r="J52" s="5"/>
      <c r="K52" s="1" t="s">
        <v>6</v>
      </c>
      <c r="L52" s="1">
        <v>0.05</v>
      </c>
      <c r="M52" s="1"/>
      <c r="N52" s="1"/>
      <c r="O52" s="1"/>
      <c r="P52" s="1"/>
      <c r="Q52" s="1"/>
      <c r="R52" s="1"/>
      <c r="S52" s="1"/>
      <c r="T52" s="28"/>
      <c r="U52" s="1" t="s">
        <v>6</v>
      </c>
      <c r="V52" s="1">
        <v>0.05</v>
      </c>
      <c r="W52" s="1"/>
      <c r="X52" s="1"/>
      <c r="Y52" s="1"/>
      <c r="Z52" s="1"/>
      <c r="AA52" s="1"/>
      <c r="AB52" s="1"/>
      <c r="AC52" s="1"/>
      <c r="AD52" s="28"/>
      <c r="AE52" s="1" t="s">
        <v>6</v>
      </c>
      <c r="AF52" s="1">
        <v>0.05</v>
      </c>
      <c r="AG52" s="1"/>
      <c r="AH52" s="1"/>
      <c r="AI52" s="1"/>
      <c r="AJ52" s="1"/>
      <c r="AK52" s="1"/>
      <c r="AL52" s="1"/>
      <c r="AM52" s="1"/>
      <c r="AN52" s="28"/>
      <c r="AO52" s="1" t="s">
        <v>49</v>
      </c>
      <c r="AP52" s="1">
        <v>3</v>
      </c>
      <c r="AQ52" s="1"/>
      <c r="AR52" s="1"/>
      <c r="AS52" s="1"/>
      <c r="AT52" s="1"/>
      <c r="AU52" s="1"/>
      <c r="AV52" s="1"/>
      <c r="AW52" s="1"/>
      <c r="AX52" s="28"/>
    </row>
    <row r="53" spans="1:50" ht="13.5" x14ac:dyDescent="0.2">
      <c r="A53" s="1"/>
      <c r="B53" s="2"/>
      <c r="C53" s="2"/>
      <c r="D53" s="2"/>
      <c r="E53" s="2"/>
      <c r="F53" s="2"/>
      <c r="G53" s="2"/>
      <c r="H53" s="2"/>
      <c r="I53" s="2"/>
      <c r="J53" s="5"/>
      <c r="K53" s="1"/>
      <c r="L53" s="1"/>
      <c r="M53" s="1"/>
      <c r="N53" s="1"/>
      <c r="O53" s="1"/>
      <c r="P53" s="1"/>
      <c r="Q53" s="1"/>
      <c r="R53" s="1"/>
      <c r="S53" s="1"/>
      <c r="T53" s="28"/>
      <c r="U53" s="1"/>
      <c r="V53" s="1"/>
      <c r="W53" s="1"/>
      <c r="X53" s="1"/>
      <c r="Y53" s="1"/>
      <c r="Z53" s="1"/>
      <c r="AA53" s="1"/>
      <c r="AB53" s="1"/>
      <c r="AC53" s="1"/>
      <c r="AD53" s="28"/>
      <c r="AE53" s="1"/>
      <c r="AF53" s="1"/>
      <c r="AG53" s="1"/>
      <c r="AH53" s="1"/>
      <c r="AI53" s="1"/>
      <c r="AJ53" s="1"/>
      <c r="AK53" s="1"/>
      <c r="AL53" s="1"/>
      <c r="AM53" s="1"/>
      <c r="AN53" s="28"/>
      <c r="AO53" s="1" t="s">
        <v>6</v>
      </c>
      <c r="AP53" s="1">
        <v>0.05</v>
      </c>
      <c r="AQ53" s="1"/>
      <c r="AR53" s="1"/>
      <c r="AS53" s="1"/>
      <c r="AT53" s="1"/>
      <c r="AU53" s="1"/>
      <c r="AV53" s="1"/>
      <c r="AW53" s="1"/>
      <c r="AX53" s="28"/>
    </row>
    <row r="54" spans="1:50" ht="13.5" x14ac:dyDescent="0.2">
      <c r="A54" s="1" t="s">
        <v>50</v>
      </c>
      <c r="B54" s="2" t="s">
        <v>51</v>
      </c>
      <c r="C54" s="2" t="s">
        <v>52</v>
      </c>
      <c r="D54" s="2" t="s">
        <v>11</v>
      </c>
      <c r="E54" s="2" t="s">
        <v>53</v>
      </c>
      <c r="F54" s="2" t="s">
        <v>54</v>
      </c>
      <c r="G54" s="2" t="s">
        <v>285</v>
      </c>
      <c r="H54" s="2"/>
      <c r="I54" s="2"/>
      <c r="J54" s="5"/>
      <c r="K54" s="1" t="s">
        <v>50</v>
      </c>
      <c r="L54" s="1" t="s">
        <v>51</v>
      </c>
      <c r="M54" s="1" t="s">
        <v>52</v>
      </c>
      <c r="N54" s="1" t="s">
        <v>11</v>
      </c>
      <c r="O54" s="1" t="s">
        <v>53</v>
      </c>
      <c r="P54" s="1" t="s">
        <v>54</v>
      </c>
      <c r="Q54" s="1" t="s">
        <v>285</v>
      </c>
      <c r="R54" s="1"/>
      <c r="S54" s="1"/>
      <c r="T54" s="28"/>
      <c r="U54" s="1" t="s">
        <v>50</v>
      </c>
      <c r="V54" s="1" t="s">
        <v>51</v>
      </c>
      <c r="W54" s="1" t="s">
        <v>52</v>
      </c>
      <c r="X54" s="1" t="s">
        <v>11</v>
      </c>
      <c r="Y54" s="1" t="s">
        <v>53</v>
      </c>
      <c r="Z54" s="1" t="s">
        <v>54</v>
      </c>
      <c r="AA54" s="1" t="s">
        <v>285</v>
      </c>
      <c r="AB54" s="1"/>
      <c r="AC54" s="1"/>
      <c r="AD54" s="28"/>
      <c r="AE54" s="1" t="s">
        <v>50</v>
      </c>
      <c r="AF54" s="1" t="s">
        <v>51</v>
      </c>
      <c r="AG54" s="1" t="s">
        <v>52</v>
      </c>
      <c r="AH54" s="1" t="s">
        <v>11</v>
      </c>
      <c r="AI54" s="1" t="s">
        <v>53</v>
      </c>
      <c r="AJ54" s="1" t="s">
        <v>54</v>
      </c>
      <c r="AK54" s="1" t="s">
        <v>285</v>
      </c>
      <c r="AL54" s="1"/>
      <c r="AM54" s="1"/>
      <c r="AN54" s="28"/>
      <c r="AO54" s="1"/>
      <c r="AP54" s="1"/>
      <c r="AQ54" s="1"/>
      <c r="AR54" s="1"/>
      <c r="AS54" s="1"/>
      <c r="AT54" s="1"/>
      <c r="AU54" s="1"/>
      <c r="AV54" s="1"/>
      <c r="AW54" s="1"/>
      <c r="AX54" s="28"/>
    </row>
    <row r="55" spans="1:50" ht="13.5" x14ac:dyDescent="0.2">
      <c r="A55" s="1"/>
      <c r="B55" s="2"/>
      <c r="C55" s="2"/>
      <c r="D55" s="2"/>
      <c r="E55" s="2"/>
      <c r="F55" s="2"/>
      <c r="G55" s="2"/>
      <c r="H55" s="2"/>
      <c r="I55" s="2"/>
      <c r="J55" s="5"/>
      <c r="K55" s="1"/>
      <c r="L55" s="1"/>
      <c r="M55" s="1"/>
      <c r="N55" s="1"/>
      <c r="O55" s="1"/>
      <c r="P55" s="1"/>
      <c r="Q55" s="1"/>
      <c r="R55" s="1"/>
      <c r="S55" s="1"/>
      <c r="T55" s="28"/>
      <c r="U55" s="1"/>
      <c r="V55" s="1"/>
      <c r="W55" s="1"/>
      <c r="X55" s="1"/>
      <c r="Y55" s="1"/>
      <c r="Z55" s="1"/>
      <c r="AA55" s="1"/>
      <c r="AB55" s="1"/>
      <c r="AC55" s="1"/>
      <c r="AD55" s="28"/>
      <c r="AE55" s="1"/>
      <c r="AF55" s="1"/>
      <c r="AG55" s="1"/>
      <c r="AH55" s="1"/>
      <c r="AI55" s="1"/>
      <c r="AJ55" s="1"/>
      <c r="AK55" s="1"/>
      <c r="AL55" s="1"/>
      <c r="AM55" s="1"/>
      <c r="AN55" s="28"/>
      <c r="AO55" s="1" t="s">
        <v>50</v>
      </c>
      <c r="AP55" s="1" t="s">
        <v>51</v>
      </c>
      <c r="AQ55" s="1" t="s">
        <v>52</v>
      </c>
      <c r="AR55" s="1" t="s">
        <v>11</v>
      </c>
      <c r="AS55" s="1" t="s">
        <v>53</v>
      </c>
      <c r="AT55" s="1" t="s">
        <v>54</v>
      </c>
      <c r="AU55" s="1" t="s">
        <v>285</v>
      </c>
      <c r="AV55" s="1"/>
      <c r="AW55" s="1"/>
      <c r="AX55" s="28"/>
    </row>
    <row r="56" spans="1:50" ht="13.5" x14ac:dyDescent="0.2">
      <c r="A56" s="1" t="s">
        <v>1054</v>
      </c>
      <c r="B56" s="2">
        <v>5.6</v>
      </c>
      <c r="C56" s="2" t="s">
        <v>942</v>
      </c>
      <c r="D56" s="2" t="s">
        <v>18</v>
      </c>
      <c r="E56" s="2" t="s">
        <v>61</v>
      </c>
      <c r="F56" s="2">
        <v>1.06E-2</v>
      </c>
      <c r="G56" s="2" t="s">
        <v>288</v>
      </c>
      <c r="H56" s="2" t="s">
        <v>404</v>
      </c>
      <c r="I56" s="2"/>
      <c r="J56" s="5"/>
      <c r="K56" s="1" t="s">
        <v>1054</v>
      </c>
      <c r="L56" s="1">
        <v>1.7889999999999999</v>
      </c>
      <c r="M56" s="1" t="s">
        <v>953</v>
      </c>
      <c r="N56" s="1" t="s">
        <v>18</v>
      </c>
      <c r="O56" s="1" t="s">
        <v>61</v>
      </c>
      <c r="P56" s="1">
        <v>3.7600000000000001E-2</v>
      </c>
      <c r="Q56" s="1" t="s">
        <v>288</v>
      </c>
      <c r="R56" s="1" t="s">
        <v>404</v>
      </c>
      <c r="S56" s="1"/>
      <c r="T56" s="28"/>
      <c r="U56" s="1" t="s">
        <v>1054</v>
      </c>
      <c r="V56" s="1">
        <v>1.655</v>
      </c>
      <c r="W56" s="1" t="s">
        <v>962</v>
      </c>
      <c r="X56" s="1" t="s">
        <v>14</v>
      </c>
      <c r="Y56" s="1" t="s">
        <v>13</v>
      </c>
      <c r="Z56" s="1">
        <v>8.7599999999999997E-2</v>
      </c>
      <c r="AA56" s="1" t="s">
        <v>288</v>
      </c>
      <c r="AB56" s="1" t="s">
        <v>404</v>
      </c>
      <c r="AC56" s="1"/>
      <c r="AD56" s="28"/>
      <c r="AE56" s="1" t="s">
        <v>1054</v>
      </c>
      <c r="AF56" s="1">
        <v>1.9590000000000001</v>
      </c>
      <c r="AG56" s="1" t="s">
        <v>971</v>
      </c>
      <c r="AH56" s="1" t="s">
        <v>18</v>
      </c>
      <c r="AI56" s="1" t="s">
        <v>61</v>
      </c>
      <c r="AJ56" s="1">
        <v>4.2599999999999999E-2</v>
      </c>
      <c r="AK56" s="1" t="s">
        <v>288</v>
      </c>
      <c r="AL56" s="1" t="s">
        <v>404</v>
      </c>
      <c r="AM56" s="1"/>
      <c r="AN56" s="28"/>
      <c r="AO56" s="1"/>
      <c r="AP56" s="1"/>
      <c r="AQ56" s="1"/>
      <c r="AR56" s="1"/>
      <c r="AS56" s="1"/>
      <c r="AT56" s="1"/>
      <c r="AU56" s="1"/>
      <c r="AV56" s="1"/>
      <c r="AW56" s="1"/>
      <c r="AX56" s="28"/>
    </row>
    <row r="57" spans="1:50" ht="13.5" x14ac:dyDescent="0.2">
      <c r="A57" s="1" t="s">
        <v>1055</v>
      </c>
      <c r="B57" s="2">
        <v>-7.69</v>
      </c>
      <c r="C57" s="2" t="s">
        <v>943</v>
      </c>
      <c r="D57" s="2" t="s">
        <v>18</v>
      </c>
      <c r="E57" s="2" t="s">
        <v>75</v>
      </c>
      <c r="F57" s="2">
        <v>4.0000000000000002E-4</v>
      </c>
      <c r="G57" s="2" t="s">
        <v>143</v>
      </c>
      <c r="H57" s="2" t="s">
        <v>426</v>
      </c>
      <c r="I57" s="2"/>
      <c r="J57" s="5"/>
      <c r="K57" s="1" t="s">
        <v>1055</v>
      </c>
      <c r="L57" s="1">
        <v>-1.6950000000000001</v>
      </c>
      <c r="M57" s="1" t="s">
        <v>954</v>
      </c>
      <c r="N57" s="1" t="s">
        <v>14</v>
      </c>
      <c r="O57" s="1" t="s">
        <v>13</v>
      </c>
      <c r="P57" s="1">
        <v>5.2600000000000001E-2</v>
      </c>
      <c r="Q57" s="1" t="s">
        <v>143</v>
      </c>
      <c r="R57" s="1" t="s">
        <v>426</v>
      </c>
      <c r="S57" s="1"/>
      <c r="T57" s="28"/>
      <c r="U57" s="1" t="s">
        <v>1055</v>
      </c>
      <c r="V57" s="1">
        <v>-2.4129999999999998</v>
      </c>
      <c r="W57" s="1" t="s">
        <v>963</v>
      </c>
      <c r="X57" s="1" t="s">
        <v>18</v>
      </c>
      <c r="Y57" s="1" t="s">
        <v>20</v>
      </c>
      <c r="Z57" s="1">
        <v>6.4000000000000003E-3</v>
      </c>
      <c r="AA57" s="1" t="s">
        <v>143</v>
      </c>
      <c r="AB57" s="1" t="s">
        <v>426</v>
      </c>
      <c r="AC57" s="1"/>
      <c r="AD57" s="28"/>
      <c r="AE57" s="1" t="s">
        <v>1055</v>
      </c>
      <c r="AF57" s="1">
        <v>-2.67</v>
      </c>
      <c r="AG57" s="1" t="s">
        <v>972</v>
      </c>
      <c r="AH57" s="1" t="s">
        <v>18</v>
      </c>
      <c r="AI57" s="1" t="s">
        <v>20</v>
      </c>
      <c r="AJ57" s="1">
        <v>3.5999999999999999E-3</v>
      </c>
      <c r="AK57" s="1" t="s">
        <v>143</v>
      </c>
      <c r="AL57" s="1" t="s">
        <v>426</v>
      </c>
      <c r="AM57" s="1"/>
      <c r="AN57" s="28"/>
      <c r="AO57" s="1" t="s">
        <v>1054</v>
      </c>
      <c r="AP57" s="1">
        <v>0.1966</v>
      </c>
      <c r="AQ57" s="1" t="s">
        <v>980</v>
      </c>
      <c r="AR57" s="1" t="s">
        <v>14</v>
      </c>
      <c r="AS57" s="1" t="s">
        <v>13</v>
      </c>
      <c r="AT57" s="1" t="s">
        <v>63</v>
      </c>
      <c r="AU57" s="1" t="s">
        <v>288</v>
      </c>
      <c r="AV57" s="1" t="s">
        <v>404</v>
      </c>
      <c r="AW57" s="1"/>
      <c r="AX57" s="28"/>
    </row>
    <row r="58" spans="1:50" ht="13.5" x14ac:dyDescent="0.2">
      <c r="A58" s="1" t="s">
        <v>1056</v>
      </c>
      <c r="B58" s="2">
        <v>4.05</v>
      </c>
      <c r="C58" s="2" t="s">
        <v>944</v>
      </c>
      <c r="D58" s="2" t="s">
        <v>14</v>
      </c>
      <c r="E58" s="2" t="s">
        <v>13</v>
      </c>
      <c r="F58" s="2">
        <v>9.01E-2</v>
      </c>
      <c r="G58" s="2" t="s">
        <v>292</v>
      </c>
      <c r="H58" s="2" t="s">
        <v>1042</v>
      </c>
      <c r="I58" s="2"/>
      <c r="J58" s="5"/>
      <c r="K58" s="1" t="s">
        <v>1056</v>
      </c>
      <c r="L58" s="1">
        <v>2.008</v>
      </c>
      <c r="M58" s="1" t="s">
        <v>955</v>
      </c>
      <c r="N58" s="1" t="s">
        <v>18</v>
      </c>
      <c r="O58" s="1" t="s">
        <v>61</v>
      </c>
      <c r="P58" s="1">
        <v>1.66E-2</v>
      </c>
      <c r="Q58" s="1" t="s">
        <v>292</v>
      </c>
      <c r="R58" s="1" t="s">
        <v>1042</v>
      </c>
      <c r="S58" s="1"/>
      <c r="T58" s="28"/>
      <c r="U58" s="1" t="s">
        <v>1056</v>
      </c>
      <c r="V58" s="1">
        <v>1.2989999999999999</v>
      </c>
      <c r="W58" s="1" t="s">
        <v>964</v>
      </c>
      <c r="X58" s="1" t="s">
        <v>14</v>
      </c>
      <c r="Y58" s="1" t="s">
        <v>13</v>
      </c>
      <c r="Z58" s="1">
        <v>0.24940000000000001</v>
      </c>
      <c r="AA58" s="1" t="s">
        <v>292</v>
      </c>
      <c r="AB58" s="1" t="s">
        <v>1042</v>
      </c>
      <c r="AC58" s="1"/>
      <c r="AD58" s="28"/>
      <c r="AE58" s="1" t="s">
        <v>1056</v>
      </c>
      <c r="AF58" s="1">
        <v>0.61609999999999998</v>
      </c>
      <c r="AG58" s="1" t="s">
        <v>973</v>
      </c>
      <c r="AH58" s="1" t="s">
        <v>14</v>
      </c>
      <c r="AI58" s="1" t="s">
        <v>13</v>
      </c>
      <c r="AJ58" s="1" t="s">
        <v>63</v>
      </c>
      <c r="AK58" s="1" t="s">
        <v>292</v>
      </c>
      <c r="AL58" s="1" t="s">
        <v>1042</v>
      </c>
      <c r="AM58" s="1"/>
      <c r="AN58" s="28"/>
      <c r="AO58" s="1" t="s">
        <v>1055</v>
      </c>
      <c r="AP58" s="1">
        <v>-0.91220000000000001</v>
      </c>
      <c r="AQ58" s="1" t="s">
        <v>981</v>
      </c>
      <c r="AR58" s="1" t="s">
        <v>18</v>
      </c>
      <c r="AS58" s="1" t="s">
        <v>20</v>
      </c>
      <c r="AT58" s="1">
        <v>1.4E-3</v>
      </c>
      <c r="AU58" s="1" t="s">
        <v>143</v>
      </c>
      <c r="AV58" s="1" t="s">
        <v>426</v>
      </c>
      <c r="AW58" s="1"/>
      <c r="AX58" s="28"/>
    </row>
    <row r="59" spans="1:50" ht="13.5" x14ac:dyDescent="0.2">
      <c r="A59" s="1"/>
      <c r="B59" s="2"/>
      <c r="C59" s="2"/>
      <c r="D59" s="2"/>
      <c r="E59" s="2"/>
      <c r="F59" s="2"/>
      <c r="G59" s="2"/>
      <c r="H59" s="2"/>
      <c r="I59" s="2"/>
      <c r="J59" s="5"/>
      <c r="K59" s="1"/>
      <c r="L59" s="1"/>
      <c r="M59" s="1"/>
      <c r="N59" s="1"/>
      <c r="O59" s="1"/>
      <c r="P59" s="1"/>
      <c r="Q59" s="1"/>
      <c r="R59" s="1"/>
      <c r="S59" s="1"/>
      <c r="T59" s="28"/>
      <c r="U59" s="1"/>
      <c r="V59" s="1"/>
      <c r="W59" s="1"/>
      <c r="X59" s="1"/>
      <c r="Y59" s="1"/>
      <c r="Z59" s="1"/>
      <c r="AA59" s="1"/>
      <c r="AB59" s="1"/>
      <c r="AC59" s="1"/>
      <c r="AD59" s="28"/>
      <c r="AE59" s="1"/>
      <c r="AF59" s="1"/>
      <c r="AG59" s="1"/>
      <c r="AH59" s="1"/>
      <c r="AI59" s="1"/>
      <c r="AJ59" s="1"/>
      <c r="AK59" s="1"/>
      <c r="AL59" s="1"/>
      <c r="AM59" s="1"/>
      <c r="AN59" s="28"/>
      <c r="AO59" s="1" t="s">
        <v>1056</v>
      </c>
      <c r="AP59" s="1">
        <v>0.12640000000000001</v>
      </c>
      <c r="AQ59" s="1" t="s">
        <v>982</v>
      </c>
      <c r="AR59" s="1" t="s">
        <v>14</v>
      </c>
      <c r="AS59" s="1" t="s">
        <v>13</v>
      </c>
      <c r="AT59" s="1" t="s">
        <v>63</v>
      </c>
      <c r="AU59" s="1" t="s">
        <v>292</v>
      </c>
      <c r="AV59" s="1" t="s">
        <v>1042</v>
      </c>
      <c r="AW59" s="1"/>
      <c r="AX59" s="28"/>
    </row>
    <row r="60" spans="1:50" ht="13.5" x14ac:dyDescent="0.2">
      <c r="A60" s="1"/>
      <c r="B60" s="2"/>
      <c r="C60" s="2"/>
      <c r="D60" s="2"/>
      <c r="E60" s="2"/>
      <c r="F60" s="2"/>
      <c r="G60" s="2"/>
      <c r="H60" s="2"/>
      <c r="I60" s="2"/>
      <c r="J60" s="5"/>
      <c r="K60" s="1"/>
      <c r="L60" s="1"/>
      <c r="M60" s="1"/>
      <c r="N60" s="1"/>
      <c r="O60" s="1"/>
      <c r="P60" s="1"/>
      <c r="Q60" s="1"/>
      <c r="R60" s="1"/>
      <c r="S60" s="1"/>
      <c r="T60" s="28"/>
      <c r="U60" s="1"/>
      <c r="V60" s="1"/>
      <c r="W60" s="1"/>
      <c r="X60" s="1"/>
      <c r="Y60" s="1"/>
      <c r="Z60" s="1"/>
      <c r="AA60" s="1"/>
      <c r="AB60" s="1"/>
      <c r="AC60" s="1"/>
      <c r="AD60" s="28"/>
      <c r="AE60" s="1"/>
      <c r="AF60" s="1"/>
      <c r="AG60" s="1"/>
      <c r="AH60" s="1"/>
      <c r="AI60" s="1"/>
      <c r="AJ60" s="1"/>
      <c r="AK60" s="1"/>
      <c r="AL60" s="1"/>
      <c r="AM60" s="1"/>
      <c r="AN60" s="28"/>
      <c r="AO60" s="1"/>
      <c r="AP60" s="1"/>
      <c r="AQ60" s="1"/>
      <c r="AR60" s="1"/>
      <c r="AS60" s="1"/>
      <c r="AT60" s="1"/>
      <c r="AU60" s="1"/>
      <c r="AV60" s="1"/>
      <c r="AW60" s="1"/>
      <c r="AX60" s="28"/>
    </row>
    <row r="61" spans="1:50" ht="13.5" x14ac:dyDescent="0.2">
      <c r="A61" s="1" t="s">
        <v>66</v>
      </c>
      <c r="B61" s="2" t="s">
        <v>67</v>
      </c>
      <c r="C61" s="2" t="s">
        <v>68</v>
      </c>
      <c r="D61" s="2" t="s">
        <v>51</v>
      </c>
      <c r="E61" s="2" t="s">
        <v>69</v>
      </c>
      <c r="F61" s="2" t="s">
        <v>146</v>
      </c>
      <c r="G61" s="2" t="s">
        <v>147</v>
      </c>
      <c r="H61" s="2" t="s">
        <v>72</v>
      </c>
      <c r="I61" s="2" t="s">
        <v>23</v>
      </c>
      <c r="J61" s="5"/>
      <c r="K61" s="1" t="s">
        <v>66</v>
      </c>
      <c r="L61" s="1" t="s">
        <v>67</v>
      </c>
      <c r="M61" s="1" t="s">
        <v>68</v>
      </c>
      <c r="N61" s="1" t="s">
        <v>51</v>
      </c>
      <c r="O61" s="1" t="s">
        <v>69</v>
      </c>
      <c r="P61" s="1" t="s">
        <v>146</v>
      </c>
      <c r="Q61" s="1" t="s">
        <v>147</v>
      </c>
      <c r="R61" s="1" t="s">
        <v>72</v>
      </c>
      <c r="S61" s="1" t="s">
        <v>23</v>
      </c>
      <c r="T61" s="28"/>
      <c r="U61" s="1" t="s">
        <v>66</v>
      </c>
      <c r="V61" s="1" t="s">
        <v>67</v>
      </c>
      <c r="W61" s="1" t="s">
        <v>68</v>
      </c>
      <c r="X61" s="1" t="s">
        <v>51</v>
      </c>
      <c r="Y61" s="1" t="s">
        <v>69</v>
      </c>
      <c r="Z61" s="1" t="s">
        <v>146</v>
      </c>
      <c r="AA61" s="1" t="s">
        <v>147</v>
      </c>
      <c r="AB61" s="1" t="s">
        <v>72</v>
      </c>
      <c r="AC61" s="1" t="s">
        <v>23</v>
      </c>
      <c r="AD61" s="28"/>
      <c r="AE61" s="1" t="s">
        <v>66</v>
      </c>
      <c r="AF61" s="1" t="s">
        <v>67</v>
      </c>
      <c r="AG61" s="1" t="s">
        <v>68</v>
      </c>
      <c r="AH61" s="1" t="s">
        <v>51</v>
      </c>
      <c r="AI61" s="1" t="s">
        <v>69</v>
      </c>
      <c r="AJ61" s="1" t="s">
        <v>146</v>
      </c>
      <c r="AK61" s="1" t="s">
        <v>147</v>
      </c>
      <c r="AL61" s="1" t="s">
        <v>72</v>
      </c>
      <c r="AM61" s="1" t="s">
        <v>23</v>
      </c>
      <c r="AN61" s="28"/>
      <c r="AO61" s="1"/>
      <c r="AP61" s="1"/>
      <c r="AQ61" s="1"/>
      <c r="AR61" s="1"/>
      <c r="AS61" s="1"/>
      <c r="AT61" s="1"/>
      <c r="AU61" s="1"/>
      <c r="AV61" s="1"/>
      <c r="AW61" s="1"/>
      <c r="AX61" s="28"/>
    </row>
    <row r="62" spans="1:50" ht="13.5" x14ac:dyDescent="0.2">
      <c r="A62" s="1"/>
      <c r="B62" s="2"/>
      <c r="C62" s="2"/>
      <c r="D62" s="2"/>
      <c r="E62" s="2"/>
      <c r="F62" s="2"/>
      <c r="G62" s="2"/>
      <c r="H62" s="2"/>
      <c r="I62" s="2"/>
      <c r="J62" s="5"/>
      <c r="K62" s="1"/>
      <c r="L62" s="1"/>
      <c r="M62" s="1"/>
      <c r="N62" s="1"/>
      <c r="O62" s="1"/>
      <c r="P62" s="1"/>
      <c r="Q62" s="1"/>
      <c r="R62" s="1"/>
      <c r="S62" s="1"/>
      <c r="T62" s="28"/>
      <c r="U62" s="1"/>
      <c r="V62" s="1"/>
      <c r="W62" s="1"/>
      <c r="X62" s="1"/>
      <c r="Y62" s="1"/>
      <c r="Z62" s="1"/>
      <c r="AA62" s="1"/>
      <c r="AB62" s="1"/>
      <c r="AC62" s="1"/>
      <c r="AD62" s="28"/>
      <c r="AE62" s="1"/>
      <c r="AF62" s="1"/>
      <c r="AG62" s="1"/>
      <c r="AH62" s="1"/>
      <c r="AI62" s="1"/>
      <c r="AJ62" s="1"/>
      <c r="AK62" s="1"/>
      <c r="AL62" s="1"/>
      <c r="AM62" s="1"/>
      <c r="AN62" s="28"/>
      <c r="AO62" s="1" t="s">
        <v>66</v>
      </c>
      <c r="AP62" s="1" t="s">
        <v>67</v>
      </c>
      <c r="AQ62" s="1" t="s">
        <v>68</v>
      </c>
      <c r="AR62" s="1" t="s">
        <v>51</v>
      </c>
      <c r="AS62" s="1" t="s">
        <v>69</v>
      </c>
      <c r="AT62" s="1" t="s">
        <v>146</v>
      </c>
      <c r="AU62" s="1" t="s">
        <v>147</v>
      </c>
      <c r="AV62" s="1" t="s">
        <v>72</v>
      </c>
      <c r="AW62" s="1" t="s">
        <v>23</v>
      </c>
      <c r="AX62" s="28"/>
    </row>
    <row r="63" spans="1:50" ht="13.5" x14ac:dyDescent="0.2">
      <c r="A63" s="1" t="s">
        <v>1054</v>
      </c>
      <c r="B63" s="2">
        <v>9.6199999999999992</v>
      </c>
      <c r="C63" s="2">
        <v>4.0199999999999996</v>
      </c>
      <c r="D63" s="2">
        <v>5.6</v>
      </c>
      <c r="E63" s="2">
        <v>1.7929999999999999</v>
      </c>
      <c r="F63" s="2">
        <v>10</v>
      </c>
      <c r="G63" s="2">
        <v>10</v>
      </c>
      <c r="H63" s="2">
        <v>3.1240000000000001</v>
      </c>
      <c r="I63" s="2">
        <v>36</v>
      </c>
      <c r="J63" s="5"/>
      <c r="K63" s="1" t="s">
        <v>1054</v>
      </c>
      <c r="L63" s="1">
        <v>4.32</v>
      </c>
      <c r="M63" s="1">
        <v>2.5299999999999998</v>
      </c>
      <c r="N63" s="1">
        <v>1.7889999999999999</v>
      </c>
      <c r="O63" s="1">
        <v>0.68069999999999997</v>
      </c>
      <c r="P63" s="1">
        <v>10</v>
      </c>
      <c r="Q63" s="1">
        <v>10</v>
      </c>
      <c r="R63" s="1">
        <v>2.629</v>
      </c>
      <c r="S63" s="1">
        <v>36</v>
      </c>
      <c r="T63" s="28"/>
      <c r="U63" s="1" t="s">
        <v>1054</v>
      </c>
      <c r="V63" s="1">
        <v>2.1150000000000002</v>
      </c>
      <c r="W63" s="1">
        <v>0.45979999999999999</v>
      </c>
      <c r="X63" s="1">
        <v>1.655</v>
      </c>
      <c r="Y63" s="1">
        <v>0.72889999999999999</v>
      </c>
      <c r="Z63" s="1">
        <v>10</v>
      </c>
      <c r="AA63" s="1">
        <v>10</v>
      </c>
      <c r="AB63" s="1">
        <v>2.2709999999999999</v>
      </c>
      <c r="AC63" s="1">
        <v>36</v>
      </c>
      <c r="AD63" s="28"/>
      <c r="AE63" s="1" t="s">
        <v>1054</v>
      </c>
      <c r="AF63" s="1">
        <v>2.5009999999999999</v>
      </c>
      <c r="AG63" s="1">
        <v>0.54210000000000003</v>
      </c>
      <c r="AH63" s="1">
        <v>1.9590000000000001</v>
      </c>
      <c r="AI63" s="1">
        <v>0.75990000000000002</v>
      </c>
      <c r="AJ63" s="1">
        <v>10</v>
      </c>
      <c r="AK63" s="1">
        <v>10</v>
      </c>
      <c r="AL63" s="1">
        <v>2.577</v>
      </c>
      <c r="AM63" s="1">
        <v>36</v>
      </c>
      <c r="AN63" s="28"/>
      <c r="AO63" s="1"/>
      <c r="AP63" s="1"/>
      <c r="AQ63" s="1"/>
      <c r="AR63" s="1"/>
      <c r="AS63" s="1"/>
      <c r="AT63" s="1"/>
      <c r="AU63" s="1"/>
      <c r="AV63" s="1"/>
      <c r="AW63" s="1"/>
      <c r="AX63" s="28"/>
    </row>
    <row r="64" spans="1:50" ht="13.5" x14ac:dyDescent="0.2">
      <c r="A64" s="1" t="s">
        <v>1055</v>
      </c>
      <c r="B64" s="2">
        <v>9.6199999999999992</v>
      </c>
      <c r="C64" s="2">
        <v>17.309999999999999</v>
      </c>
      <c r="D64" s="2">
        <v>-7.69</v>
      </c>
      <c r="E64" s="2">
        <v>1.7929999999999999</v>
      </c>
      <c r="F64" s="2">
        <v>10</v>
      </c>
      <c r="G64" s="2">
        <v>10</v>
      </c>
      <c r="H64" s="2">
        <v>4.2889999999999997</v>
      </c>
      <c r="I64" s="2">
        <v>36</v>
      </c>
      <c r="J64" s="5"/>
      <c r="K64" s="1" t="s">
        <v>1055</v>
      </c>
      <c r="L64" s="1">
        <v>4.32</v>
      </c>
      <c r="M64" s="1">
        <v>6.0140000000000002</v>
      </c>
      <c r="N64" s="1">
        <v>-1.6950000000000001</v>
      </c>
      <c r="O64" s="1">
        <v>0.68069999999999997</v>
      </c>
      <c r="P64" s="1">
        <v>10</v>
      </c>
      <c r="Q64" s="1">
        <v>10</v>
      </c>
      <c r="R64" s="1">
        <v>2.4900000000000002</v>
      </c>
      <c r="S64" s="1">
        <v>36</v>
      </c>
      <c r="T64" s="28"/>
      <c r="U64" s="1" t="s">
        <v>1055</v>
      </c>
      <c r="V64" s="1">
        <v>2.1150000000000002</v>
      </c>
      <c r="W64" s="1">
        <v>4.5279999999999996</v>
      </c>
      <c r="X64" s="1">
        <v>-2.4129999999999998</v>
      </c>
      <c r="Y64" s="1">
        <v>0.72889999999999999</v>
      </c>
      <c r="Z64" s="1">
        <v>10</v>
      </c>
      <c r="AA64" s="1">
        <v>10</v>
      </c>
      <c r="AB64" s="1">
        <v>3.31</v>
      </c>
      <c r="AC64" s="1">
        <v>36</v>
      </c>
      <c r="AD64" s="28"/>
      <c r="AE64" s="1" t="s">
        <v>1055</v>
      </c>
      <c r="AF64" s="1">
        <v>2.5009999999999999</v>
      </c>
      <c r="AG64" s="1">
        <v>5.1710000000000003</v>
      </c>
      <c r="AH64" s="1">
        <v>-2.67</v>
      </c>
      <c r="AI64" s="1">
        <v>0.75990000000000002</v>
      </c>
      <c r="AJ64" s="1">
        <v>10</v>
      </c>
      <c r="AK64" s="1">
        <v>10</v>
      </c>
      <c r="AL64" s="1">
        <v>3.5139999999999998</v>
      </c>
      <c r="AM64" s="1">
        <v>36</v>
      </c>
      <c r="AN64" s="28"/>
      <c r="AO64" s="1" t="s">
        <v>1054</v>
      </c>
      <c r="AP64" s="1">
        <v>0.68440000000000001</v>
      </c>
      <c r="AQ64" s="1">
        <v>0.48780000000000001</v>
      </c>
      <c r="AR64" s="1">
        <v>0.1966</v>
      </c>
      <c r="AS64" s="1">
        <v>0.23730000000000001</v>
      </c>
      <c r="AT64" s="1">
        <v>10</v>
      </c>
      <c r="AU64" s="1">
        <v>10</v>
      </c>
      <c r="AV64" s="1">
        <v>0.82840000000000003</v>
      </c>
      <c r="AW64" s="1">
        <v>36</v>
      </c>
      <c r="AX64" s="28"/>
    </row>
    <row r="65" spans="1:50" ht="13.5" x14ac:dyDescent="0.2">
      <c r="A65" s="1" t="s">
        <v>1056</v>
      </c>
      <c r="B65" s="2">
        <v>9.6199999999999992</v>
      </c>
      <c r="C65" s="2">
        <v>5.57</v>
      </c>
      <c r="D65" s="2">
        <v>4.05</v>
      </c>
      <c r="E65" s="2">
        <v>1.7929999999999999</v>
      </c>
      <c r="F65" s="2">
        <v>10</v>
      </c>
      <c r="G65" s="2">
        <v>10</v>
      </c>
      <c r="H65" s="2">
        <v>2.2589999999999999</v>
      </c>
      <c r="I65" s="2">
        <v>36</v>
      </c>
      <c r="J65" s="5"/>
      <c r="K65" s="1" t="s">
        <v>1056</v>
      </c>
      <c r="L65" s="1">
        <v>4.32</v>
      </c>
      <c r="M65" s="1">
        <v>2.3109999999999999</v>
      </c>
      <c r="N65" s="1">
        <v>2.008</v>
      </c>
      <c r="O65" s="1">
        <v>0.68069999999999997</v>
      </c>
      <c r="P65" s="1">
        <v>10</v>
      </c>
      <c r="Q65" s="1">
        <v>10</v>
      </c>
      <c r="R65" s="1">
        <v>2.9510000000000001</v>
      </c>
      <c r="S65" s="1">
        <v>36</v>
      </c>
      <c r="T65" s="28"/>
      <c r="U65" s="1" t="s">
        <v>1056</v>
      </c>
      <c r="V65" s="1">
        <v>2.1150000000000002</v>
      </c>
      <c r="W65" s="1">
        <v>0.81610000000000005</v>
      </c>
      <c r="X65" s="1">
        <v>1.2989999999999999</v>
      </c>
      <c r="Y65" s="1">
        <v>0.72889999999999999</v>
      </c>
      <c r="Z65" s="1">
        <v>10</v>
      </c>
      <c r="AA65" s="1">
        <v>10</v>
      </c>
      <c r="AB65" s="1">
        <v>1.782</v>
      </c>
      <c r="AC65" s="1">
        <v>36</v>
      </c>
      <c r="AD65" s="28"/>
      <c r="AE65" s="1" t="s">
        <v>1056</v>
      </c>
      <c r="AF65" s="1">
        <v>2.5009999999999999</v>
      </c>
      <c r="AG65" s="1">
        <v>1.885</v>
      </c>
      <c r="AH65" s="1">
        <v>0.61609999999999998</v>
      </c>
      <c r="AI65" s="1">
        <v>0.75990000000000002</v>
      </c>
      <c r="AJ65" s="1">
        <v>10</v>
      </c>
      <c r="AK65" s="1">
        <v>10</v>
      </c>
      <c r="AL65" s="1">
        <v>0.81079999999999997</v>
      </c>
      <c r="AM65" s="1">
        <v>36</v>
      </c>
      <c r="AN65" s="28"/>
      <c r="AO65" s="1" t="s">
        <v>1055</v>
      </c>
      <c r="AP65" s="1">
        <v>0.68440000000000001</v>
      </c>
      <c r="AQ65" s="1">
        <v>1.597</v>
      </c>
      <c r="AR65" s="1">
        <v>-0.91220000000000001</v>
      </c>
      <c r="AS65" s="1">
        <v>0.23730000000000001</v>
      </c>
      <c r="AT65" s="1">
        <v>10</v>
      </c>
      <c r="AU65" s="1">
        <v>10</v>
      </c>
      <c r="AV65" s="1">
        <v>3.843</v>
      </c>
      <c r="AW65" s="1">
        <v>36</v>
      </c>
      <c r="AX65" s="28"/>
    </row>
    <row r="66" spans="1:50" ht="13.5" x14ac:dyDescent="0.2">
      <c r="A66" s="1"/>
      <c r="B66" s="1"/>
      <c r="C66" s="1"/>
      <c r="D66" s="1"/>
      <c r="E66" s="1"/>
      <c r="F66" s="1"/>
      <c r="G66" s="1"/>
      <c r="H66" s="1"/>
      <c r="I66" s="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  <c r="AC66" s="1"/>
      <c r="AE66" s="1"/>
      <c r="AF66" s="1"/>
      <c r="AG66" s="1"/>
      <c r="AH66" s="1"/>
      <c r="AI66" s="1"/>
      <c r="AJ66" s="1"/>
      <c r="AK66" s="1"/>
      <c r="AL66" s="1"/>
      <c r="AM66" s="1"/>
      <c r="AO66" s="1" t="s">
        <v>1056</v>
      </c>
      <c r="AP66" s="1">
        <v>0.68440000000000001</v>
      </c>
      <c r="AQ66" s="1">
        <v>0.55800000000000005</v>
      </c>
      <c r="AR66" s="1">
        <v>0.12640000000000001</v>
      </c>
      <c r="AS66" s="1">
        <v>0.23730000000000001</v>
      </c>
      <c r="AT66" s="1">
        <v>10</v>
      </c>
      <c r="AU66" s="1">
        <v>10</v>
      </c>
      <c r="AV66" s="1">
        <v>0.53259999999999996</v>
      </c>
      <c r="AW66" s="1">
        <v>36</v>
      </c>
      <c r="AX66" s="28"/>
    </row>
    <row r="67" spans="1:50" x14ac:dyDescent="0.2">
      <c r="A67" s="1"/>
      <c r="B67" s="1"/>
      <c r="C67" s="1"/>
      <c r="D67" s="1"/>
      <c r="E67" s="1"/>
      <c r="F67" s="1"/>
      <c r="G67" s="1"/>
      <c r="H67" s="1"/>
      <c r="I67" s="1"/>
      <c r="K67" s="1"/>
      <c r="L67" s="1"/>
      <c r="M67" s="1"/>
      <c r="N67" s="1"/>
      <c r="O67" s="1"/>
      <c r="P67" s="1"/>
      <c r="Q67" s="1"/>
      <c r="R67" s="1"/>
      <c r="S67" s="1"/>
      <c r="U67" s="1"/>
      <c r="V67" s="1"/>
      <c r="W67" s="1"/>
      <c r="X67" s="1"/>
      <c r="Y67" s="1"/>
      <c r="Z67" s="1"/>
      <c r="AA67" s="1"/>
      <c r="AB67" s="1"/>
      <c r="AC67" s="1"/>
      <c r="AE67" s="1"/>
      <c r="AF67" s="1"/>
      <c r="AG67" s="1"/>
      <c r="AH67" s="1"/>
      <c r="AI67" s="1"/>
      <c r="AJ67" s="1"/>
      <c r="AK67" s="1"/>
      <c r="AL67" s="1"/>
      <c r="AM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50" x14ac:dyDescent="0.2">
      <c r="A68" s="1"/>
      <c r="B68" s="1"/>
      <c r="C68" s="1"/>
      <c r="D68" s="1"/>
      <c r="E68" s="1"/>
      <c r="F68" s="1"/>
      <c r="G68" s="1"/>
      <c r="H68" s="1"/>
      <c r="I68" s="1"/>
      <c r="K68" s="1"/>
      <c r="L68" s="1"/>
      <c r="M68" s="1"/>
      <c r="N68" s="1"/>
      <c r="O68" s="1"/>
      <c r="P68" s="1"/>
      <c r="Q68" s="1"/>
      <c r="R68" s="1"/>
      <c r="S68" s="1"/>
      <c r="U68" s="1"/>
      <c r="V68" s="1"/>
      <c r="W68" s="1"/>
      <c r="X68" s="1"/>
      <c r="Y68" s="1"/>
      <c r="Z68" s="1"/>
      <c r="AA68" s="1"/>
      <c r="AB68" s="1"/>
      <c r="AC68" s="1"/>
      <c r="AE68" s="1"/>
      <c r="AF68" s="1"/>
      <c r="AG68" s="1"/>
      <c r="AH68" s="1"/>
      <c r="AI68" s="1"/>
      <c r="AJ68" s="1"/>
      <c r="AK68" s="1"/>
      <c r="AL68" s="1"/>
      <c r="AM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50" ht="13.5" x14ac:dyDescent="0.2">
      <c r="A69" s="1" t="s">
        <v>2</v>
      </c>
      <c r="B69" s="2" t="s">
        <v>137</v>
      </c>
      <c r="C69" s="2"/>
      <c r="D69" s="2"/>
      <c r="E69" s="2"/>
      <c r="F69" s="2"/>
      <c r="G69" s="5"/>
      <c r="H69" s="1"/>
      <c r="I69" s="1"/>
      <c r="K69" s="1" t="s">
        <v>2</v>
      </c>
      <c r="L69" s="1" t="s">
        <v>950</v>
      </c>
      <c r="M69" s="1"/>
      <c r="N69" s="1"/>
      <c r="O69" s="1"/>
      <c r="P69" s="1"/>
      <c r="Q69" s="28"/>
      <c r="R69" s="1"/>
      <c r="S69" s="1"/>
      <c r="U69" s="1" t="s">
        <v>2</v>
      </c>
      <c r="V69" s="1" t="s">
        <v>959</v>
      </c>
      <c r="W69" s="1"/>
      <c r="X69" s="1"/>
      <c r="Y69" s="1"/>
      <c r="Z69" s="1"/>
      <c r="AA69" s="28"/>
      <c r="AB69" s="1"/>
      <c r="AC69" s="1"/>
      <c r="AE69" s="1" t="s">
        <v>2</v>
      </c>
      <c r="AF69" s="1" t="s">
        <v>968</v>
      </c>
      <c r="AG69" s="1"/>
      <c r="AH69" s="1"/>
      <c r="AI69" s="1"/>
      <c r="AJ69" s="1"/>
      <c r="AK69" s="28"/>
      <c r="AL69" s="1"/>
      <c r="AM69" s="1"/>
      <c r="AO69" s="1" t="s">
        <v>2</v>
      </c>
      <c r="AP69" s="1" t="s">
        <v>977</v>
      </c>
      <c r="AQ69" s="1"/>
      <c r="AR69" s="1"/>
      <c r="AS69" s="1"/>
      <c r="AT69" s="1"/>
      <c r="AU69" s="28"/>
      <c r="AV69" s="1"/>
      <c r="AW69" s="1"/>
    </row>
    <row r="70" spans="1:50" ht="13.5" x14ac:dyDescent="0.2">
      <c r="A70" s="1" t="s">
        <v>122</v>
      </c>
      <c r="B70" s="2" t="s">
        <v>407</v>
      </c>
      <c r="C70" s="2" t="s">
        <v>428</v>
      </c>
      <c r="D70" s="2" t="s">
        <v>1053</v>
      </c>
      <c r="E70" s="2" t="s">
        <v>1043</v>
      </c>
      <c r="F70" s="2"/>
      <c r="G70" s="5"/>
      <c r="H70" s="1"/>
      <c r="I70" s="1"/>
      <c r="K70" s="1" t="s">
        <v>122</v>
      </c>
      <c r="L70" s="1" t="s">
        <v>407</v>
      </c>
      <c r="M70" s="1" t="s">
        <v>428</v>
      </c>
      <c r="N70" s="1" t="s">
        <v>1053</v>
      </c>
      <c r="O70" s="1" t="s">
        <v>1043</v>
      </c>
      <c r="P70" s="1"/>
      <c r="Q70" s="28"/>
      <c r="R70" s="1"/>
      <c r="S70" s="1"/>
      <c r="U70" s="1" t="s">
        <v>122</v>
      </c>
      <c r="V70" s="1" t="s">
        <v>407</v>
      </c>
      <c r="W70" s="1" t="s">
        <v>428</v>
      </c>
      <c r="X70" s="1" t="s">
        <v>1053</v>
      </c>
      <c r="Y70" s="1" t="s">
        <v>1043</v>
      </c>
      <c r="Z70" s="1"/>
      <c r="AA70" s="28"/>
      <c r="AB70" s="1"/>
      <c r="AC70" s="1"/>
      <c r="AE70" s="1" t="s">
        <v>122</v>
      </c>
      <c r="AF70" s="1" t="s">
        <v>407</v>
      </c>
      <c r="AG70" s="1" t="s">
        <v>428</v>
      </c>
      <c r="AH70" s="1" t="s">
        <v>1053</v>
      </c>
      <c r="AI70" s="1" t="s">
        <v>1043</v>
      </c>
      <c r="AJ70" s="1"/>
      <c r="AK70" s="28"/>
      <c r="AL70" s="1"/>
      <c r="AM70" s="1"/>
      <c r="AO70" s="1" t="s">
        <v>122</v>
      </c>
      <c r="AP70" s="1" t="s">
        <v>407</v>
      </c>
      <c r="AQ70" s="1" t="s">
        <v>428</v>
      </c>
      <c r="AR70" s="1" t="s">
        <v>1053</v>
      </c>
      <c r="AS70" s="1" t="s">
        <v>1043</v>
      </c>
      <c r="AT70" s="1"/>
      <c r="AU70" s="28"/>
      <c r="AV70" s="1"/>
      <c r="AW70" s="1"/>
    </row>
    <row r="71" spans="1:50" ht="13.5" x14ac:dyDescent="0.2">
      <c r="A71" s="1"/>
      <c r="B71" s="2"/>
      <c r="C71" s="2"/>
      <c r="D71" s="2"/>
      <c r="E71" s="2"/>
      <c r="F71" s="2"/>
      <c r="G71" s="5"/>
      <c r="H71" s="1"/>
      <c r="I71" s="1"/>
      <c r="K71" s="1"/>
      <c r="L71" s="1"/>
      <c r="M71" s="1"/>
      <c r="N71" s="1"/>
      <c r="O71" s="1"/>
      <c r="P71" s="1"/>
      <c r="Q71" s="28"/>
      <c r="R71" s="1"/>
      <c r="S71" s="1"/>
      <c r="U71" s="1"/>
      <c r="V71" s="1"/>
      <c r="W71" s="1"/>
      <c r="X71" s="1"/>
      <c r="Y71" s="1"/>
      <c r="Z71" s="1"/>
      <c r="AA71" s="28"/>
      <c r="AB71" s="1"/>
      <c r="AC71" s="1"/>
      <c r="AE71" s="1"/>
      <c r="AF71" s="1"/>
      <c r="AG71" s="1"/>
      <c r="AH71" s="1"/>
      <c r="AI71" s="1"/>
      <c r="AJ71" s="1"/>
      <c r="AK71" s="28"/>
      <c r="AL71" s="1"/>
      <c r="AM71" s="1"/>
      <c r="AO71" s="1"/>
      <c r="AP71" s="1"/>
      <c r="AQ71" s="1"/>
      <c r="AR71" s="1"/>
      <c r="AS71" s="1"/>
      <c r="AT71" s="1"/>
      <c r="AU71" s="28"/>
      <c r="AV71" s="1"/>
      <c r="AW71" s="1"/>
    </row>
    <row r="72" spans="1:50" ht="13.5" x14ac:dyDescent="0.2">
      <c r="A72" s="1" t="s">
        <v>126</v>
      </c>
      <c r="B72" s="2"/>
      <c r="C72" s="2"/>
      <c r="D72" s="2"/>
      <c r="E72" s="2"/>
      <c r="F72" s="2"/>
      <c r="G72" s="5"/>
      <c r="H72" s="1"/>
      <c r="I72" s="1"/>
      <c r="K72" s="1" t="s">
        <v>126</v>
      </c>
      <c r="L72" s="1"/>
      <c r="M72" s="1"/>
      <c r="N72" s="1"/>
      <c r="O72" s="1"/>
      <c r="P72" s="1"/>
      <c r="Q72" s="28"/>
      <c r="R72" s="1"/>
      <c r="S72" s="1"/>
      <c r="U72" s="1" t="s">
        <v>126</v>
      </c>
      <c r="V72" s="1"/>
      <c r="W72" s="1"/>
      <c r="X72" s="1"/>
      <c r="Y72" s="1"/>
      <c r="Z72" s="1"/>
      <c r="AA72" s="28"/>
      <c r="AB72" s="1"/>
      <c r="AC72" s="1"/>
      <c r="AE72" s="1" t="s">
        <v>126</v>
      </c>
      <c r="AF72" s="1"/>
      <c r="AG72" s="1"/>
      <c r="AH72" s="1"/>
      <c r="AI72" s="1"/>
      <c r="AJ72" s="1"/>
      <c r="AK72" s="28"/>
      <c r="AL72" s="1"/>
      <c r="AM72" s="1"/>
      <c r="AO72" s="1" t="s">
        <v>126</v>
      </c>
      <c r="AP72" s="1"/>
      <c r="AQ72" s="1"/>
      <c r="AR72" s="1"/>
      <c r="AS72" s="1"/>
      <c r="AT72" s="1"/>
      <c r="AU72" s="28"/>
      <c r="AV72" s="1"/>
      <c r="AW72" s="1"/>
    </row>
    <row r="73" spans="1:50" ht="13.5" x14ac:dyDescent="0.2">
      <c r="A73" s="1" t="s">
        <v>127</v>
      </c>
      <c r="B73" s="2">
        <v>21.97</v>
      </c>
      <c r="C73" s="2"/>
      <c r="D73" s="2"/>
      <c r="E73" s="2"/>
      <c r="F73" s="2"/>
      <c r="G73" s="5"/>
      <c r="H73" s="1"/>
      <c r="I73" s="1"/>
      <c r="K73" s="1" t="s">
        <v>127</v>
      </c>
      <c r="L73" s="1">
        <v>12.95</v>
      </c>
      <c r="M73" s="1"/>
      <c r="N73" s="1"/>
      <c r="O73" s="1"/>
      <c r="P73" s="1"/>
      <c r="Q73" s="28"/>
      <c r="R73" s="1"/>
      <c r="S73" s="1"/>
      <c r="U73" s="1" t="s">
        <v>127</v>
      </c>
      <c r="V73" s="1">
        <v>12.77</v>
      </c>
      <c r="W73" s="1"/>
      <c r="X73" s="1"/>
      <c r="Y73" s="1"/>
      <c r="Z73" s="1"/>
      <c r="AA73" s="28"/>
      <c r="AB73" s="1"/>
      <c r="AC73" s="1"/>
      <c r="AE73" s="1" t="s">
        <v>127</v>
      </c>
      <c r="AF73" s="1">
        <v>13.1</v>
      </c>
      <c r="AG73" s="1"/>
      <c r="AH73" s="1"/>
      <c r="AI73" s="1"/>
      <c r="AJ73" s="1"/>
      <c r="AK73" s="28"/>
      <c r="AL73" s="1"/>
      <c r="AM73" s="1"/>
      <c r="AO73" s="1" t="s">
        <v>127</v>
      </c>
      <c r="AP73" s="1">
        <v>9.4670000000000005</v>
      </c>
      <c r="AQ73" s="1"/>
      <c r="AR73" s="1"/>
      <c r="AS73" s="1"/>
      <c r="AT73" s="1"/>
      <c r="AU73" s="28"/>
      <c r="AV73" s="1"/>
      <c r="AW73" s="1"/>
    </row>
    <row r="74" spans="1:50" ht="13.5" x14ac:dyDescent="0.2">
      <c r="A74" s="1" t="s">
        <v>9</v>
      </c>
      <c r="B74" s="2" t="s">
        <v>16</v>
      </c>
      <c r="C74" s="2"/>
      <c r="D74" s="2"/>
      <c r="E74" s="2"/>
      <c r="F74" s="2"/>
      <c r="G74" s="5"/>
      <c r="H74" s="1"/>
      <c r="I74" s="1"/>
      <c r="K74" s="1" t="s">
        <v>9</v>
      </c>
      <c r="L74" s="1" t="s">
        <v>16</v>
      </c>
      <c r="M74" s="1"/>
      <c r="N74" s="1"/>
      <c r="O74" s="1"/>
      <c r="P74" s="1"/>
      <c r="Q74" s="28"/>
      <c r="R74" s="1"/>
      <c r="S74" s="1"/>
      <c r="U74" s="1" t="s">
        <v>9</v>
      </c>
      <c r="V74" s="1" t="s">
        <v>16</v>
      </c>
      <c r="W74" s="1"/>
      <c r="X74" s="1"/>
      <c r="Y74" s="1"/>
      <c r="Z74" s="1"/>
      <c r="AA74" s="28"/>
      <c r="AB74" s="1"/>
      <c r="AC74" s="1"/>
      <c r="AE74" s="1" t="s">
        <v>9</v>
      </c>
      <c r="AF74" s="1" t="s">
        <v>16</v>
      </c>
      <c r="AG74" s="1"/>
      <c r="AH74" s="1"/>
      <c r="AI74" s="1"/>
      <c r="AJ74" s="1"/>
      <c r="AK74" s="28"/>
      <c r="AL74" s="1"/>
      <c r="AM74" s="1"/>
      <c r="AO74" s="1" t="s">
        <v>9</v>
      </c>
      <c r="AP74" s="1" t="s">
        <v>16</v>
      </c>
      <c r="AQ74" s="1"/>
      <c r="AR74" s="1"/>
      <c r="AS74" s="1"/>
      <c r="AT74" s="1"/>
      <c r="AU74" s="28"/>
      <c r="AV74" s="1"/>
      <c r="AW74" s="1"/>
    </row>
    <row r="75" spans="1:50" ht="13.5" x14ac:dyDescent="0.2">
      <c r="A75" s="1" t="s">
        <v>10</v>
      </c>
      <c r="B75" s="2" t="s">
        <v>17</v>
      </c>
      <c r="C75" s="2"/>
      <c r="D75" s="2"/>
      <c r="E75" s="2"/>
      <c r="F75" s="2"/>
      <c r="G75" s="5"/>
      <c r="H75" s="1"/>
      <c r="I75" s="1"/>
      <c r="K75" s="1" t="s">
        <v>10</v>
      </c>
      <c r="L75" s="1" t="s">
        <v>17</v>
      </c>
      <c r="M75" s="1"/>
      <c r="N75" s="1"/>
      <c r="O75" s="1"/>
      <c r="P75" s="1"/>
      <c r="Q75" s="28"/>
      <c r="R75" s="1"/>
      <c r="S75" s="1"/>
      <c r="U75" s="1" t="s">
        <v>10</v>
      </c>
      <c r="V75" s="1" t="s">
        <v>17</v>
      </c>
      <c r="W75" s="1"/>
      <c r="X75" s="1"/>
      <c r="Y75" s="1"/>
      <c r="Z75" s="1"/>
      <c r="AA75" s="28"/>
      <c r="AB75" s="1"/>
      <c r="AC75" s="1"/>
      <c r="AE75" s="1" t="s">
        <v>10</v>
      </c>
      <c r="AF75" s="1" t="s">
        <v>17</v>
      </c>
      <c r="AG75" s="1"/>
      <c r="AH75" s="1"/>
      <c r="AI75" s="1"/>
      <c r="AJ75" s="1"/>
      <c r="AK75" s="28"/>
      <c r="AL75" s="1"/>
      <c r="AM75" s="1"/>
      <c r="AO75" s="1" t="s">
        <v>10</v>
      </c>
      <c r="AP75" s="1" t="s">
        <v>17</v>
      </c>
      <c r="AQ75" s="1"/>
      <c r="AR75" s="1"/>
      <c r="AS75" s="1"/>
      <c r="AT75" s="1"/>
      <c r="AU75" s="28"/>
      <c r="AV75" s="1"/>
      <c r="AW75" s="1"/>
    </row>
    <row r="76" spans="1:50" ht="13.5" x14ac:dyDescent="0.2">
      <c r="A76" s="1" t="s">
        <v>128</v>
      </c>
      <c r="B76" s="2" t="s">
        <v>18</v>
      </c>
      <c r="C76" s="2"/>
      <c r="D76" s="2"/>
      <c r="E76" s="2"/>
      <c r="F76" s="2"/>
      <c r="G76" s="5"/>
      <c r="H76" s="1"/>
      <c r="I76" s="1"/>
      <c r="K76" s="1" t="s">
        <v>128</v>
      </c>
      <c r="L76" s="1" t="s">
        <v>18</v>
      </c>
      <c r="M76" s="1"/>
      <c r="N76" s="1"/>
      <c r="O76" s="1"/>
      <c r="P76" s="1"/>
      <c r="Q76" s="28"/>
      <c r="R76" s="1"/>
      <c r="S76" s="1"/>
      <c r="U76" s="1" t="s">
        <v>128</v>
      </c>
      <c r="V76" s="1" t="s">
        <v>18</v>
      </c>
      <c r="W76" s="1"/>
      <c r="X76" s="1"/>
      <c r="Y76" s="1"/>
      <c r="Z76" s="1"/>
      <c r="AA76" s="28"/>
      <c r="AB76" s="1"/>
      <c r="AC76" s="1"/>
      <c r="AE76" s="1" t="s">
        <v>128</v>
      </c>
      <c r="AF76" s="1" t="s">
        <v>18</v>
      </c>
      <c r="AG76" s="1"/>
      <c r="AH76" s="1"/>
      <c r="AI76" s="1"/>
      <c r="AJ76" s="1"/>
      <c r="AK76" s="28"/>
      <c r="AL76" s="1"/>
      <c r="AM76" s="1"/>
      <c r="AO76" s="1" t="s">
        <v>128</v>
      </c>
      <c r="AP76" s="1" t="s">
        <v>18</v>
      </c>
      <c r="AQ76" s="1"/>
      <c r="AR76" s="1"/>
      <c r="AS76" s="1"/>
      <c r="AT76" s="1"/>
      <c r="AU76" s="28"/>
      <c r="AV76" s="1"/>
      <c r="AW76" s="1"/>
    </row>
    <row r="77" spans="1:50" ht="13.5" x14ac:dyDescent="0.2">
      <c r="A77" s="1" t="s">
        <v>129</v>
      </c>
      <c r="B77" s="2">
        <v>0.64680000000000004</v>
      </c>
      <c r="C77" s="2"/>
      <c r="D77" s="2"/>
      <c r="E77" s="2"/>
      <c r="F77" s="2"/>
      <c r="G77" s="5"/>
      <c r="H77" s="1"/>
      <c r="I77" s="1"/>
      <c r="K77" s="1" t="s">
        <v>129</v>
      </c>
      <c r="L77" s="1">
        <v>0.51910000000000001</v>
      </c>
      <c r="M77" s="1"/>
      <c r="N77" s="1"/>
      <c r="O77" s="1"/>
      <c r="P77" s="1"/>
      <c r="Q77" s="28"/>
      <c r="R77" s="1"/>
      <c r="S77" s="1"/>
      <c r="U77" s="1" t="s">
        <v>129</v>
      </c>
      <c r="V77" s="1">
        <v>0.51549999999999996</v>
      </c>
      <c r="W77" s="1"/>
      <c r="X77" s="1"/>
      <c r="Y77" s="1"/>
      <c r="Z77" s="1"/>
      <c r="AA77" s="28"/>
      <c r="AB77" s="1"/>
      <c r="AC77" s="1"/>
      <c r="AE77" s="1" t="s">
        <v>129</v>
      </c>
      <c r="AF77" s="1">
        <v>0.52190000000000003</v>
      </c>
      <c r="AG77" s="1"/>
      <c r="AH77" s="1"/>
      <c r="AI77" s="1"/>
      <c r="AJ77" s="1"/>
      <c r="AK77" s="28"/>
      <c r="AL77" s="1"/>
      <c r="AM77" s="1"/>
      <c r="AO77" s="1" t="s">
        <v>129</v>
      </c>
      <c r="AP77" s="1">
        <v>0.441</v>
      </c>
      <c r="AQ77" s="1"/>
      <c r="AR77" s="1"/>
      <c r="AS77" s="1"/>
      <c r="AT77" s="1"/>
      <c r="AU77" s="28"/>
      <c r="AV77" s="1"/>
      <c r="AW77" s="1"/>
    </row>
    <row r="78" spans="1:50" ht="13.5" x14ac:dyDescent="0.2">
      <c r="A78" s="1"/>
      <c r="B78" s="2"/>
      <c r="C78" s="2"/>
      <c r="D78" s="2"/>
      <c r="E78" s="2"/>
      <c r="F78" s="2"/>
      <c r="G78" s="5"/>
      <c r="H78" s="1"/>
      <c r="I78" s="1"/>
      <c r="K78" s="1"/>
      <c r="L78" s="1"/>
      <c r="M78" s="1"/>
      <c r="N78" s="1"/>
      <c r="O78" s="1"/>
      <c r="P78" s="1"/>
      <c r="Q78" s="28"/>
      <c r="R78" s="1"/>
      <c r="S78" s="1"/>
      <c r="U78" s="1"/>
      <c r="V78" s="1"/>
      <c r="W78" s="1"/>
      <c r="X78" s="1"/>
      <c r="Y78" s="1"/>
      <c r="Z78" s="1"/>
      <c r="AA78" s="28"/>
      <c r="AB78" s="1"/>
      <c r="AC78" s="1"/>
      <c r="AE78" s="1"/>
      <c r="AF78" s="1"/>
      <c r="AG78" s="1"/>
      <c r="AH78" s="1"/>
      <c r="AI78" s="1"/>
      <c r="AJ78" s="1"/>
      <c r="AK78" s="28"/>
      <c r="AL78" s="1"/>
      <c r="AM78" s="1"/>
      <c r="AO78" s="1"/>
      <c r="AP78" s="1"/>
      <c r="AQ78" s="1"/>
      <c r="AR78" s="1"/>
      <c r="AS78" s="1"/>
      <c r="AT78" s="1"/>
      <c r="AU78" s="28"/>
      <c r="AV78" s="1"/>
      <c r="AW78" s="1"/>
    </row>
    <row r="79" spans="1:50" ht="13.5" x14ac:dyDescent="0.2">
      <c r="A79" s="1" t="s">
        <v>130</v>
      </c>
      <c r="B79" s="2"/>
      <c r="C79" s="2"/>
      <c r="D79" s="2"/>
      <c r="E79" s="2"/>
      <c r="F79" s="2"/>
      <c r="G79" s="5"/>
      <c r="H79" s="1"/>
      <c r="I79" s="1"/>
      <c r="K79" s="1" t="s">
        <v>130</v>
      </c>
      <c r="L79" s="1"/>
      <c r="M79" s="1"/>
      <c r="N79" s="1"/>
      <c r="O79" s="1"/>
      <c r="P79" s="1"/>
      <c r="Q79" s="28"/>
      <c r="R79" s="1"/>
      <c r="S79" s="1"/>
      <c r="U79" s="1" t="s">
        <v>130</v>
      </c>
      <c r="V79" s="1"/>
      <c r="W79" s="1"/>
      <c r="X79" s="1"/>
      <c r="Y79" s="1"/>
      <c r="Z79" s="1"/>
      <c r="AA79" s="28"/>
      <c r="AB79" s="1"/>
      <c r="AC79" s="1"/>
      <c r="AE79" s="1" t="s">
        <v>130</v>
      </c>
      <c r="AF79" s="1"/>
      <c r="AG79" s="1"/>
      <c r="AH79" s="1"/>
      <c r="AI79" s="1"/>
      <c r="AJ79" s="1"/>
      <c r="AK79" s="28"/>
      <c r="AL79" s="1"/>
      <c r="AM79" s="1"/>
      <c r="AO79" s="1" t="s">
        <v>130</v>
      </c>
      <c r="AP79" s="1"/>
      <c r="AQ79" s="1"/>
      <c r="AR79" s="1"/>
      <c r="AS79" s="1"/>
      <c r="AT79" s="1"/>
      <c r="AU79" s="28"/>
      <c r="AV79" s="1"/>
      <c r="AW79" s="1"/>
    </row>
    <row r="80" spans="1:50" ht="13.5" x14ac:dyDescent="0.2">
      <c r="A80" s="1" t="s">
        <v>25</v>
      </c>
      <c r="B80" s="2" t="s">
        <v>940</v>
      </c>
      <c r="C80" s="2"/>
      <c r="D80" s="2"/>
      <c r="E80" s="2"/>
      <c r="F80" s="2"/>
      <c r="G80" s="5"/>
      <c r="H80" s="1"/>
      <c r="I80" s="1"/>
      <c r="K80" s="1" t="s">
        <v>25</v>
      </c>
      <c r="L80" s="1" t="s">
        <v>951</v>
      </c>
      <c r="M80" s="1"/>
      <c r="N80" s="1"/>
      <c r="O80" s="1"/>
      <c r="P80" s="1"/>
      <c r="Q80" s="28"/>
      <c r="R80" s="1"/>
      <c r="S80" s="1"/>
      <c r="U80" s="1" t="s">
        <v>25</v>
      </c>
      <c r="V80" s="1" t="s">
        <v>960</v>
      </c>
      <c r="W80" s="1"/>
      <c r="X80" s="1"/>
      <c r="Y80" s="1"/>
      <c r="Z80" s="1"/>
      <c r="AA80" s="28"/>
      <c r="AB80" s="1"/>
      <c r="AC80" s="1"/>
      <c r="AE80" s="1" t="s">
        <v>25</v>
      </c>
      <c r="AF80" s="1" t="s">
        <v>969</v>
      </c>
      <c r="AG80" s="1"/>
      <c r="AH80" s="1"/>
      <c r="AI80" s="1"/>
      <c r="AJ80" s="1"/>
      <c r="AK80" s="28"/>
      <c r="AL80" s="1"/>
      <c r="AM80" s="1"/>
      <c r="AO80" s="1" t="s">
        <v>25</v>
      </c>
      <c r="AP80" s="1" t="s">
        <v>978</v>
      </c>
      <c r="AQ80" s="1"/>
      <c r="AR80" s="1"/>
      <c r="AS80" s="1"/>
      <c r="AT80" s="1"/>
      <c r="AU80" s="28"/>
      <c r="AV80" s="1"/>
      <c r="AW80" s="1"/>
    </row>
    <row r="81" spans="1:49" ht="13.5" x14ac:dyDescent="0.2">
      <c r="A81" s="1" t="s">
        <v>9</v>
      </c>
      <c r="B81" s="2" t="s">
        <v>16</v>
      </c>
      <c r="C81" s="2"/>
      <c r="D81" s="2"/>
      <c r="E81" s="2"/>
      <c r="F81" s="2"/>
      <c r="G81" s="5"/>
      <c r="H81" s="1"/>
      <c r="I81" s="1"/>
      <c r="K81" s="1" t="s">
        <v>9</v>
      </c>
      <c r="L81" s="1">
        <v>9.5500000000000002E-2</v>
      </c>
      <c r="M81" s="1"/>
      <c r="N81" s="1"/>
      <c r="O81" s="1"/>
      <c r="P81" s="1"/>
      <c r="Q81" s="28"/>
      <c r="R81" s="1"/>
      <c r="S81" s="1"/>
      <c r="U81" s="1" t="s">
        <v>9</v>
      </c>
      <c r="V81" s="1" t="s">
        <v>16</v>
      </c>
      <c r="W81" s="1"/>
      <c r="X81" s="1"/>
      <c r="Y81" s="1"/>
      <c r="Z81" s="1"/>
      <c r="AA81" s="28"/>
      <c r="AB81" s="1"/>
      <c r="AC81" s="1"/>
      <c r="AE81" s="1" t="s">
        <v>9</v>
      </c>
      <c r="AF81" s="1" t="s">
        <v>16</v>
      </c>
      <c r="AG81" s="1"/>
      <c r="AH81" s="1"/>
      <c r="AI81" s="1"/>
      <c r="AJ81" s="1"/>
      <c r="AK81" s="28"/>
      <c r="AL81" s="1"/>
      <c r="AM81" s="1"/>
      <c r="AO81" s="1" t="s">
        <v>9</v>
      </c>
      <c r="AP81" s="1">
        <v>2.2000000000000001E-3</v>
      </c>
      <c r="AQ81" s="1"/>
      <c r="AR81" s="1"/>
      <c r="AS81" s="1"/>
      <c r="AT81" s="1"/>
      <c r="AU81" s="28"/>
      <c r="AV81" s="1"/>
      <c r="AW81" s="1"/>
    </row>
    <row r="82" spans="1:49" ht="13.5" x14ac:dyDescent="0.2">
      <c r="A82" s="1" t="s">
        <v>10</v>
      </c>
      <c r="B82" s="2" t="s">
        <v>17</v>
      </c>
      <c r="C82" s="2"/>
      <c r="D82" s="2"/>
      <c r="E82" s="2"/>
      <c r="F82" s="2"/>
      <c r="G82" s="5"/>
      <c r="H82" s="1"/>
      <c r="I82" s="1"/>
      <c r="K82" s="1" t="s">
        <v>10</v>
      </c>
      <c r="L82" s="1" t="s">
        <v>13</v>
      </c>
      <c r="M82" s="1"/>
      <c r="N82" s="1"/>
      <c r="O82" s="1"/>
      <c r="P82" s="1"/>
      <c r="Q82" s="28"/>
      <c r="R82" s="1"/>
      <c r="S82" s="1"/>
      <c r="U82" s="1" t="s">
        <v>10</v>
      </c>
      <c r="V82" s="1" t="s">
        <v>17</v>
      </c>
      <c r="W82" s="1"/>
      <c r="X82" s="1"/>
      <c r="Y82" s="1"/>
      <c r="Z82" s="1"/>
      <c r="AA82" s="28"/>
      <c r="AB82" s="1"/>
      <c r="AC82" s="1"/>
      <c r="AE82" s="1" t="s">
        <v>10</v>
      </c>
      <c r="AF82" s="1" t="s">
        <v>17</v>
      </c>
      <c r="AG82" s="1"/>
      <c r="AH82" s="1"/>
      <c r="AI82" s="1"/>
      <c r="AJ82" s="1"/>
      <c r="AK82" s="28"/>
      <c r="AL82" s="1"/>
      <c r="AM82" s="1"/>
      <c r="AO82" s="1" t="s">
        <v>10</v>
      </c>
      <c r="AP82" s="1" t="s">
        <v>20</v>
      </c>
      <c r="AQ82" s="1"/>
      <c r="AR82" s="1"/>
      <c r="AS82" s="1"/>
      <c r="AT82" s="1"/>
      <c r="AU82" s="28"/>
    </row>
    <row r="83" spans="1:49" ht="13.5" x14ac:dyDescent="0.2">
      <c r="A83" s="1" t="s">
        <v>131</v>
      </c>
      <c r="B83" s="2" t="s">
        <v>18</v>
      </c>
      <c r="C83" s="2"/>
      <c r="D83" s="2"/>
      <c r="E83" s="2"/>
      <c r="F83" s="2"/>
      <c r="G83" s="5"/>
      <c r="K83" s="1" t="s">
        <v>131</v>
      </c>
      <c r="L83" s="1" t="s">
        <v>14</v>
      </c>
      <c r="M83" s="1"/>
      <c r="N83" s="1"/>
      <c r="O83" s="1"/>
      <c r="P83" s="1"/>
      <c r="Q83" s="28"/>
      <c r="U83" s="1" t="s">
        <v>131</v>
      </c>
      <c r="V83" s="1" t="s">
        <v>18</v>
      </c>
      <c r="W83" s="1"/>
      <c r="X83" s="1"/>
      <c r="Y83" s="1"/>
      <c r="Z83" s="1"/>
      <c r="AA83" s="28"/>
      <c r="AE83" s="1" t="s">
        <v>131</v>
      </c>
      <c r="AF83" s="1" t="s">
        <v>18</v>
      </c>
      <c r="AG83" s="1"/>
      <c r="AH83" s="1"/>
      <c r="AI83" s="1"/>
      <c r="AJ83" s="1"/>
      <c r="AK83" s="28"/>
      <c r="AO83" s="1" t="s">
        <v>131</v>
      </c>
      <c r="AP83" s="1" t="s">
        <v>18</v>
      </c>
      <c r="AQ83" s="1"/>
      <c r="AR83" s="1"/>
      <c r="AS83" s="1"/>
      <c r="AT83" s="1"/>
      <c r="AU83" s="28"/>
    </row>
    <row r="84" spans="1:49" ht="13.5" x14ac:dyDescent="0.2">
      <c r="A84" s="1"/>
      <c r="B84" s="2"/>
      <c r="C84" s="2"/>
      <c r="D84" s="2"/>
      <c r="E84" s="2"/>
      <c r="F84" s="2"/>
      <c r="G84" s="5"/>
      <c r="K84" s="1"/>
      <c r="L84" s="1"/>
      <c r="M84" s="1"/>
      <c r="N84" s="1"/>
      <c r="O84" s="1"/>
      <c r="P84" s="1"/>
      <c r="Q84" s="28"/>
      <c r="U84" s="1"/>
      <c r="V84" s="1"/>
      <c r="W84" s="1"/>
      <c r="X84" s="1"/>
      <c r="Y84" s="1"/>
      <c r="Z84" s="1"/>
      <c r="AA84" s="28"/>
      <c r="AE84" s="1"/>
      <c r="AF84" s="1"/>
      <c r="AG84" s="1"/>
      <c r="AH84" s="1"/>
      <c r="AI84" s="1"/>
      <c r="AJ84" s="1"/>
      <c r="AK84" s="28"/>
      <c r="AO84" s="1"/>
      <c r="AP84" s="1"/>
      <c r="AQ84" s="1"/>
      <c r="AR84" s="1"/>
      <c r="AS84" s="1"/>
      <c r="AT84" s="1"/>
      <c r="AU84" s="28"/>
    </row>
    <row r="85" spans="1:49" ht="13.5" x14ac:dyDescent="0.2">
      <c r="A85" s="1" t="s">
        <v>132</v>
      </c>
      <c r="B85" s="2"/>
      <c r="C85" s="2"/>
      <c r="D85" s="2"/>
      <c r="E85" s="2"/>
      <c r="F85" s="2"/>
      <c r="G85" s="5"/>
      <c r="K85" s="1" t="s">
        <v>132</v>
      </c>
      <c r="L85" s="1"/>
      <c r="M85" s="1"/>
      <c r="N85" s="1"/>
      <c r="O85" s="1"/>
      <c r="P85" s="1"/>
      <c r="Q85" s="28"/>
      <c r="U85" s="1" t="s">
        <v>132</v>
      </c>
      <c r="V85" s="1"/>
      <c r="W85" s="1"/>
      <c r="X85" s="1"/>
      <c r="Y85" s="1"/>
      <c r="Z85" s="1"/>
      <c r="AA85" s="28"/>
      <c r="AE85" s="1" t="s">
        <v>132</v>
      </c>
      <c r="AF85" s="1"/>
      <c r="AG85" s="1"/>
      <c r="AH85" s="1"/>
      <c r="AI85" s="1"/>
      <c r="AJ85" s="1"/>
      <c r="AK85" s="28"/>
      <c r="AO85" s="1" t="s">
        <v>132</v>
      </c>
      <c r="AP85" s="1"/>
      <c r="AQ85" s="1"/>
      <c r="AR85" s="1"/>
      <c r="AS85" s="1"/>
      <c r="AT85" s="1"/>
      <c r="AU85" s="28"/>
    </row>
    <row r="86" spans="1:49" ht="13.5" x14ac:dyDescent="0.2">
      <c r="A86" s="1" t="s">
        <v>133</v>
      </c>
      <c r="B86" s="2">
        <v>16.43</v>
      </c>
      <c r="C86" s="2"/>
      <c r="D86" s="2"/>
      <c r="E86" s="2"/>
      <c r="F86" s="2"/>
      <c r="G86" s="5"/>
      <c r="K86" s="1" t="s">
        <v>133</v>
      </c>
      <c r="L86" s="1">
        <v>7.5579999999999998</v>
      </c>
      <c r="M86" s="1"/>
      <c r="N86" s="1"/>
      <c r="O86" s="1"/>
      <c r="P86" s="1"/>
      <c r="Q86" s="28"/>
      <c r="U86" s="1" t="s">
        <v>133</v>
      </c>
      <c r="V86" s="1">
        <v>28.15</v>
      </c>
      <c r="W86" s="1"/>
      <c r="X86" s="1"/>
      <c r="Y86" s="1"/>
      <c r="Z86" s="1"/>
      <c r="AA86" s="28"/>
      <c r="AE86" s="1" t="s">
        <v>133</v>
      </c>
      <c r="AF86" s="1">
        <v>26.56</v>
      </c>
      <c r="AG86" s="1"/>
      <c r="AH86" s="1"/>
      <c r="AI86" s="1"/>
      <c r="AJ86" s="1"/>
      <c r="AK86" s="28"/>
      <c r="AO86" s="1" t="s">
        <v>133</v>
      </c>
      <c r="AP86" s="1">
        <v>33.520000000000003</v>
      </c>
      <c r="AQ86" s="1"/>
      <c r="AR86" s="1"/>
      <c r="AS86" s="1"/>
      <c r="AT86" s="1"/>
      <c r="AU86" s="28"/>
    </row>
    <row r="87" spans="1:49" ht="13.5" x14ac:dyDescent="0.2">
      <c r="A87" s="1" t="s">
        <v>9</v>
      </c>
      <c r="B87" s="2">
        <v>8.9999999999999998E-4</v>
      </c>
      <c r="C87" s="2"/>
      <c r="D87" s="2"/>
      <c r="E87" s="2"/>
      <c r="F87" s="2"/>
      <c r="G87" s="5"/>
      <c r="K87" s="1" t="s">
        <v>9</v>
      </c>
      <c r="L87" s="1">
        <v>5.6099999999999997E-2</v>
      </c>
      <c r="M87" s="1"/>
      <c r="N87" s="1"/>
      <c r="O87" s="1"/>
      <c r="P87" s="1"/>
      <c r="Q87" s="28"/>
      <c r="U87" s="1" t="s">
        <v>9</v>
      </c>
      <c r="V87" s="1" t="s">
        <v>16</v>
      </c>
      <c r="W87" s="1"/>
      <c r="X87" s="1"/>
      <c r="Y87" s="1"/>
      <c r="Z87" s="1"/>
      <c r="AA87" s="28"/>
      <c r="AE87" s="1" t="s">
        <v>9</v>
      </c>
      <c r="AF87" s="1" t="s">
        <v>16</v>
      </c>
      <c r="AG87" s="1"/>
      <c r="AH87" s="1"/>
      <c r="AI87" s="1"/>
      <c r="AJ87" s="1"/>
      <c r="AK87" s="28"/>
      <c r="AO87" s="1" t="s">
        <v>9</v>
      </c>
      <c r="AP87" s="1" t="s">
        <v>16</v>
      </c>
      <c r="AQ87" s="1"/>
      <c r="AR87" s="1"/>
      <c r="AS87" s="1"/>
      <c r="AT87" s="1"/>
      <c r="AU87" s="28"/>
    </row>
    <row r="88" spans="1:49" ht="13.5" x14ac:dyDescent="0.2">
      <c r="A88" s="1" t="s">
        <v>10</v>
      </c>
      <c r="B88" s="2" t="s">
        <v>75</v>
      </c>
      <c r="C88" s="2"/>
      <c r="D88" s="2"/>
      <c r="E88" s="2"/>
      <c r="F88" s="2"/>
      <c r="G88" s="5"/>
      <c r="K88" s="1" t="s">
        <v>10</v>
      </c>
      <c r="L88" s="1" t="s">
        <v>13</v>
      </c>
      <c r="M88" s="1"/>
      <c r="N88" s="1"/>
      <c r="O88" s="1"/>
      <c r="P88" s="1"/>
      <c r="Q88" s="28"/>
      <c r="U88" s="1" t="s">
        <v>10</v>
      </c>
      <c r="V88" s="1" t="s">
        <v>17</v>
      </c>
      <c r="W88" s="1"/>
      <c r="X88" s="1"/>
      <c r="Y88" s="1"/>
      <c r="Z88" s="1"/>
      <c r="AA88" s="28"/>
      <c r="AE88" s="1" t="s">
        <v>10</v>
      </c>
      <c r="AF88" s="1" t="s">
        <v>17</v>
      </c>
      <c r="AG88" s="1"/>
      <c r="AH88" s="1"/>
      <c r="AI88" s="1"/>
      <c r="AJ88" s="1"/>
      <c r="AK88" s="28"/>
      <c r="AO88" s="1" t="s">
        <v>10</v>
      </c>
      <c r="AP88" s="1" t="s">
        <v>17</v>
      </c>
      <c r="AQ88" s="1"/>
      <c r="AR88" s="1"/>
      <c r="AS88" s="1"/>
      <c r="AT88" s="1"/>
      <c r="AU88" s="28"/>
    </row>
    <row r="89" spans="1:49" ht="13.5" x14ac:dyDescent="0.2">
      <c r="A89" s="1" t="s">
        <v>131</v>
      </c>
      <c r="B89" s="2" t="s">
        <v>18</v>
      </c>
      <c r="C89" s="2"/>
      <c r="D89" s="2"/>
      <c r="E89" s="2"/>
      <c r="F89" s="2"/>
      <c r="G89" s="5"/>
      <c r="K89" s="1" t="s">
        <v>131</v>
      </c>
      <c r="L89" s="1" t="s">
        <v>14</v>
      </c>
      <c r="M89" s="1"/>
      <c r="N89" s="1"/>
      <c r="O89" s="1"/>
      <c r="P89" s="1"/>
      <c r="Q89" s="28"/>
      <c r="U89" s="1" t="s">
        <v>131</v>
      </c>
      <c r="V89" s="1" t="s">
        <v>18</v>
      </c>
      <c r="W89" s="1"/>
      <c r="X89" s="1"/>
      <c r="Y89" s="1"/>
      <c r="Z89" s="1"/>
      <c r="AA89" s="28"/>
      <c r="AE89" s="1" t="s">
        <v>131</v>
      </c>
      <c r="AF89" s="1" t="s">
        <v>18</v>
      </c>
      <c r="AG89" s="1"/>
      <c r="AH89" s="1"/>
      <c r="AI89" s="1"/>
      <c r="AJ89" s="1"/>
      <c r="AK89" s="28"/>
      <c r="AO89" s="1" t="s">
        <v>131</v>
      </c>
      <c r="AP89" s="1" t="s">
        <v>18</v>
      </c>
      <c r="AQ89" s="1"/>
      <c r="AR89" s="1"/>
      <c r="AS89" s="1"/>
      <c r="AT89" s="1"/>
      <c r="AU89" s="28"/>
    </row>
    <row r="90" spans="1:49" ht="13.5" x14ac:dyDescent="0.2">
      <c r="A90" s="1"/>
      <c r="B90" s="2"/>
      <c r="C90" s="2"/>
      <c r="D90" s="2"/>
      <c r="E90" s="2"/>
      <c r="F90" s="2"/>
      <c r="G90" s="5"/>
      <c r="K90" s="1"/>
      <c r="L90" s="1"/>
      <c r="M90" s="1"/>
      <c r="N90" s="1"/>
      <c r="O90" s="1"/>
      <c r="P90" s="1"/>
      <c r="Q90" s="28"/>
      <c r="U90" s="1"/>
      <c r="V90" s="1"/>
      <c r="W90" s="1"/>
      <c r="X90" s="1"/>
      <c r="Y90" s="1"/>
      <c r="Z90" s="1"/>
      <c r="AA90" s="28"/>
      <c r="AE90" s="1"/>
      <c r="AF90" s="1"/>
      <c r="AG90" s="1"/>
      <c r="AH90" s="1"/>
      <c r="AI90" s="1"/>
      <c r="AJ90" s="1"/>
      <c r="AK90" s="28"/>
      <c r="AO90" s="1"/>
      <c r="AP90" s="1"/>
      <c r="AQ90" s="1"/>
      <c r="AR90" s="1"/>
      <c r="AS90" s="1"/>
      <c r="AT90" s="1"/>
      <c r="AU90" s="28"/>
    </row>
    <row r="91" spans="1:49" ht="13.5" x14ac:dyDescent="0.2">
      <c r="A91" s="1" t="s">
        <v>21</v>
      </c>
      <c r="B91" s="2" t="s">
        <v>22</v>
      </c>
      <c r="C91" s="2" t="s">
        <v>23</v>
      </c>
      <c r="D91" s="2" t="s">
        <v>24</v>
      </c>
      <c r="E91" s="2" t="s">
        <v>25</v>
      </c>
      <c r="F91" s="2" t="s">
        <v>9</v>
      </c>
      <c r="G91" s="5"/>
      <c r="K91" s="1" t="s">
        <v>21</v>
      </c>
      <c r="L91" s="1" t="s">
        <v>22</v>
      </c>
      <c r="M91" s="1" t="s">
        <v>23</v>
      </c>
      <c r="N91" s="1" t="s">
        <v>24</v>
      </c>
      <c r="O91" s="1" t="s">
        <v>25</v>
      </c>
      <c r="P91" s="1" t="s">
        <v>9</v>
      </c>
      <c r="Q91" s="28"/>
      <c r="U91" s="1" t="s">
        <v>21</v>
      </c>
      <c r="V91" s="1" t="s">
        <v>22</v>
      </c>
      <c r="W91" s="1" t="s">
        <v>23</v>
      </c>
      <c r="X91" s="1" t="s">
        <v>24</v>
      </c>
      <c r="Y91" s="1" t="s">
        <v>25</v>
      </c>
      <c r="Z91" s="1" t="s">
        <v>9</v>
      </c>
      <c r="AA91" s="28"/>
      <c r="AE91" s="1" t="s">
        <v>21</v>
      </c>
      <c r="AF91" s="1" t="s">
        <v>22</v>
      </c>
      <c r="AG91" s="1" t="s">
        <v>23</v>
      </c>
      <c r="AH91" s="1" t="s">
        <v>24</v>
      </c>
      <c r="AI91" s="1" t="s">
        <v>25</v>
      </c>
      <c r="AJ91" s="1" t="s">
        <v>9</v>
      </c>
      <c r="AK91" s="28"/>
      <c r="AO91" s="1" t="s">
        <v>21</v>
      </c>
      <c r="AP91" s="1" t="s">
        <v>22</v>
      </c>
      <c r="AQ91" s="1" t="s">
        <v>23</v>
      </c>
      <c r="AR91" s="1" t="s">
        <v>24</v>
      </c>
      <c r="AS91" s="1" t="s">
        <v>25</v>
      </c>
      <c r="AT91" s="1" t="s">
        <v>9</v>
      </c>
      <c r="AU91" s="28"/>
    </row>
    <row r="92" spans="1:49" ht="13.5" x14ac:dyDescent="0.2">
      <c r="A92" s="1" t="s">
        <v>135</v>
      </c>
      <c r="B92" s="2">
        <v>1059</v>
      </c>
      <c r="C92" s="2">
        <v>3</v>
      </c>
      <c r="D92" s="2">
        <v>353.1</v>
      </c>
      <c r="E92" s="2" t="s">
        <v>941</v>
      </c>
      <c r="F92" s="2" t="s">
        <v>29</v>
      </c>
      <c r="G92" s="5"/>
      <c r="K92" s="1" t="s">
        <v>135</v>
      </c>
      <c r="L92" s="1">
        <v>90.02</v>
      </c>
      <c r="M92" s="1">
        <v>3</v>
      </c>
      <c r="N92" s="1">
        <v>30.01</v>
      </c>
      <c r="O92" s="1" t="s">
        <v>952</v>
      </c>
      <c r="P92" s="1" t="s">
        <v>29</v>
      </c>
      <c r="Q92" s="28"/>
      <c r="U92" s="1" t="s">
        <v>135</v>
      </c>
      <c r="V92" s="1">
        <v>101.8</v>
      </c>
      <c r="W92" s="1">
        <v>3</v>
      </c>
      <c r="X92" s="1">
        <v>33.92</v>
      </c>
      <c r="Y92" s="1" t="s">
        <v>961</v>
      </c>
      <c r="Z92" s="1" t="s">
        <v>29</v>
      </c>
      <c r="AA92" s="28"/>
      <c r="AE92" s="1" t="s">
        <v>135</v>
      </c>
      <c r="AF92" s="1">
        <v>113.4</v>
      </c>
      <c r="AG92" s="1">
        <v>3</v>
      </c>
      <c r="AH92" s="1">
        <v>37.81</v>
      </c>
      <c r="AI92" s="1" t="s">
        <v>970</v>
      </c>
      <c r="AJ92" s="1" t="s">
        <v>29</v>
      </c>
      <c r="AK92" s="28"/>
      <c r="AO92" s="1" t="s">
        <v>135</v>
      </c>
      <c r="AP92" s="1">
        <v>7.9989999999999997</v>
      </c>
      <c r="AQ92" s="1">
        <v>3</v>
      </c>
      <c r="AR92" s="1">
        <v>2.6659999999999999</v>
      </c>
      <c r="AS92" s="1" t="s">
        <v>979</v>
      </c>
      <c r="AT92" s="1" t="s">
        <v>29</v>
      </c>
      <c r="AU92" s="28"/>
    </row>
    <row r="93" spans="1:49" ht="13.5" x14ac:dyDescent="0.2">
      <c r="A93" s="1" t="s">
        <v>136</v>
      </c>
      <c r="B93" s="2">
        <v>578.5</v>
      </c>
      <c r="C93" s="2">
        <v>36</v>
      </c>
      <c r="D93" s="2">
        <v>16.07</v>
      </c>
      <c r="E93" s="2"/>
      <c r="F93" s="2"/>
      <c r="G93" s="5"/>
      <c r="K93" s="1" t="s">
        <v>136</v>
      </c>
      <c r="L93" s="1">
        <v>83.4</v>
      </c>
      <c r="M93" s="1">
        <v>36</v>
      </c>
      <c r="N93" s="1">
        <v>2.3170000000000002</v>
      </c>
      <c r="O93" s="1"/>
      <c r="P93" s="1"/>
      <c r="Q93" s="28"/>
      <c r="U93" s="1" t="s">
        <v>136</v>
      </c>
      <c r="V93" s="1">
        <v>95.62</v>
      </c>
      <c r="W93" s="1">
        <v>36</v>
      </c>
      <c r="X93" s="1">
        <v>2.6560000000000001</v>
      </c>
      <c r="Y93" s="1"/>
      <c r="Z93" s="1"/>
      <c r="AA93" s="28"/>
      <c r="AE93" s="1" t="s">
        <v>136</v>
      </c>
      <c r="AF93" s="1">
        <v>103.9</v>
      </c>
      <c r="AG93" s="1">
        <v>36</v>
      </c>
      <c r="AH93" s="1">
        <v>2.887</v>
      </c>
      <c r="AI93" s="1"/>
      <c r="AJ93" s="1"/>
      <c r="AK93" s="28"/>
      <c r="AO93" s="1" t="s">
        <v>136</v>
      </c>
      <c r="AP93" s="1">
        <v>10.14</v>
      </c>
      <c r="AQ93" s="1">
        <v>36</v>
      </c>
      <c r="AR93" s="1">
        <v>0.28160000000000002</v>
      </c>
      <c r="AS93" s="1"/>
      <c r="AT93" s="1"/>
      <c r="AU93" s="28"/>
    </row>
    <row r="94" spans="1:49" ht="13.5" x14ac:dyDescent="0.2">
      <c r="A94" s="1" t="s">
        <v>137</v>
      </c>
      <c r="B94" s="2">
        <v>1638</v>
      </c>
      <c r="C94" s="2">
        <v>39</v>
      </c>
      <c r="D94" s="2"/>
      <c r="E94" s="2"/>
      <c r="F94" s="2"/>
      <c r="G94" s="5"/>
      <c r="K94" s="1" t="s">
        <v>137</v>
      </c>
      <c r="L94" s="1">
        <v>173.4</v>
      </c>
      <c r="M94" s="1">
        <v>39</v>
      </c>
      <c r="N94" s="1"/>
      <c r="O94" s="1"/>
      <c r="P94" s="1"/>
      <c r="Q94" s="28"/>
      <c r="U94" s="1" t="s">
        <v>137</v>
      </c>
      <c r="V94" s="1">
        <v>197.4</v>
      </c>
      <c r="W94" s="1">
        <v>39</v>
      </c>
      <c r="X94" s="1"/>
      <c r="Y94" s="1"/>
      <c r="Z94" s="1"/>
      <c r="AA94" s="28"/>
      <c r="AE94" s="1" t="s">
        <v>137</v>
      </c>
      <c r="AF94" s="1">
        <v>217.4</v>
      </c>
      <c r="AG94" s="1">
        <v>39</v>
      </c>
      <c r="AH94" s="1"/>
      <c r="AI94" s="1"/>
      <c r="AJ94" s="1"/>
      <c r="AK94" s="28"/>
      <c r="AO94" s="1" t="s">
        <v>137</v>
      </c>
      <c r="AP94" s="1">
        <v>18.14</v>
      </c>
      <c r="AQ94" s="1">
        <v>39</v>
      </c>
      <c r="AR94" s="1"/>
      <c r="AS94" s="1"/>
      <c r="AT94" s="1"/>
      <c r="AU94" s="28"/>
    </row>
    <row r="95" spans="1:49" ht="13.5" x14ac:dyDescent="0.2">
      <c r="A95" s="1"/>
      <c r="B95" s="2"/>
      <c r="C95" s="2"/>
      <c r="D95" s="2"/>
      <c r="E95" s="2"/>
      <c r="F95" s="2"/>
      <c r="G95" s="5"/>
      <c r="K95" s="1"/>
      <c r="L95" s="1"/>
      <c r="M95" s="1"/>
      <c r="N95" s="1"/>
      <c r="O95" s="1"/>
      <c r="P95" s="1"/>
      <c r="Q95" s="28"/>
      <c r="U95" s="1"/>
      <c r="V95" s="1"/>
      <c r="W95" s="1"/>
      <c r="X95" s="1"/>
      <c r="Y95" s="1"/>
      <c r="Z95" s="1"/>
      <c r="AA95" s="28"/>
      <c r="AE95" s="1"/>
      <c r="AF95" s="1"/>
      <c r="AG95" s="1"/>
      <c r="AH95" s="1"/>
      <c r="AI95" s="1"/>
      <c r="AJ95" s="1"/>
      <c r="AK95" s="28"/>
      <c r="AO95" s="1"/>
      <c r="AP95" s="1"/>
      <c r="AQ95" s="1"/>
      <c r="AR95" s="1"/>
      <c r="AS95" s="1"/>
      <c r="AT95" s="1"/>
      <c r="AU95" s="28"/>
    </row>
    <row r="96" spans="1:49" ht="13.5" x14ac:dyDescent="0.2">
      <c r="A96" s="1" t="s">
        <v>138</v>
      </c>
      <c r="B96" s="2"/>
      <c r="C96" s="2"/>
      <c r="D96" s="2"/>
      <c r="E96" s="2"/>
      <c r="F96" s="2"/>
      <c r="G96" s="5"/>
      <c r="K96" s="1" t="s">
        <v>138</v>
      </c>
      <c r="L96" s="1"/>
      <c r="M96" s="1"/>
      <c r="N96" s="1"/>
      <c r="O96" s="1"/>
      <c r="P96" s="1"/>
      <c r="Q96" s="28"/>
      <c r="U96" s="1" t="s">
        <v>138</v>
      </c>
      <c r="V96" s="1"/>
      <c r="W96" s="1"/>
      <c r="X96" s="1"/>
      <c r="Y96" s="1"/>
      <c r="Z96" s="1"/>
      <c r="AA96" s="28"/>
      <c r="AE96" s="1" t="s">
        <v>138</v>
      </c>
      <c r="AF96" s="1"/>
      <c r="AG96" s="1"/>
      <c r="AH96" s="1"/>
      <c r="AI96" s="1"/>
      <c r="AJ96" s="1"/>
      <c r="AK96" s="28"/>
      <c r="AO96" s="1" t="s">
        <v>138</v>
      </c>
      <c r="AP96" s="1"/>
      <c r="AQ96" s="1"/>
      <c r="AR96" s="1"/>
      <c r="AS96" s="1"/>
      <c r="AT96" s="1"/>
      <c r="AU96" s="28"/>
    </row>
    <row r="97" spans="1:50" ht="13.5" x14ac:dyDescent="0.2">
      <c r="A97" s="1" t="s">
        <v>139</v>
      </c>
      <c r="B97" s="2">
        <v>4</v>
      </c>
      <c r="C97" s="2"/>
      <c r="D97" s="2"/>
      <c r="E97" s="2"/>
      <c r="F97" s="2"/>
      <c r="G97" s="5"/>
      <c r="K97" s="1" t="s">
        <v>139</v>
      </c>
      <c r="L97" s="1">
        <v>4</v>
      </c>
      <c r="M97" s="1"/>
      <c r="N97" s="1"/>
      <c r="O97" s="1"/>
      <c r="P97" s="1"/>
      <c r="Q97" s="28"/>
      <c r="U97" s="1" t="s">
        <v>139</v>
      </c>
      <c r="V97" s="1">
        <v>4</v>
      </c>
      <c r="W97" s="1"/>
      <c r="X97" s="1"/>
      <c r="Y97" s="1"/>
      <c r="Z97" s="1"/>
      <c r="AA97" s="28"/>
      <c r="AE97" s="1" t="s">
        <v>139</v>
      </c>
      <c r="AF97" s="1">
        <v>4</v>
      </c>
      <c r="AG97" s="1"/>
      <c r="AH97" s="1"/>
      <c r="AI97" s="1"/>
      <c r="AJ97" s="1"/>
      <c r="AK97" s="28"/>
      <c r="AO97" s="1" t="s">
        <v>139</v>
      </c>
      <c r="AP97" s="1">
        <v>4</v>
      </c>
      <c r="AQ97" s="1"/>
      <c r="AR97" s="1"/>
      <c r="AS97" s="1"/>
      <c r="AT97" s="1"/>
      <c r="AU97" s="28"/>
    </row>
    <row r="98" spans="1:50" ht="13.5" x14ac:dyDescent="0.2">
      <c r="A98" s="1" t="s">
        <v>140</v>
      </c>
      <c r="B98" s="2">
        <v>40</v>
      </c>
      <c r="C98" s="2"/>
      <c r="D98" s="2"/>
      <c r="E98" s="2"/>
      <c r="F98" s="2"/>
      <c r="G98" s="5"/>
      <c r="K98" s="1" t="s">
        <v>140</v>
      </c>
      <c r="L98" s="1">
        <v>40</v>
      </c>
      <c r="M98" s="1"/>
      <c r="N98" s="1"/>
      <c r="O98" s="1"/>
      <c r="P98" s="1"/>
      <c r="Q98" s="28"/>
      <c r="U98" s="1" t="s">
        <v>140</v>
      </c>
      <c r="V98" s="1">
        <v>40</v>
      </c>
      <c r="W98" s="1"/>
      <c r="X98" s="1"/>
      <c r="Y98" s="1"/>
      <c r="Z98" s="1"/>
      <c r="AA98" s="28"/>
      <c r="AE98" s="1" t="s">
        <v>140</v>
      </c>
      <c r="AF98" s="1">
        <v>40</v>
      </c>
      <c r="AG98" s="1"/>
      <c r="AH98" s="1"/>
      <c r="AI98" s="1"/>
      <c r="AJ98" s="1"/>
      <c r="AK98" s="28"/>
      <c r="AO98" s="1" t="s">
        <v>140</v>
      </c>
      <c r="AP98" s="1">
        <v>40</v>
      </c>
      <c r="AQ98" s="1"/>
      <c r="AR98" s="1"/>
      <c r="AS98" s="1"/>
      <c r="AT98" s="1"/>
      <c r="AU98" s="28"/>
    </row>
    <row r="102" spans="1:50" ht="13.5" x14ac:dyDescent="0.2">
      <c r="A102" s="1" t="s">
        <v>48</v>
      </c>
      <c r="B102" s="2">
        <v>1</v>
      </c>
      <c r="C102" s="2"/>
      <c r="D102" s="2"/>
      <c r="E102" s="2"/>
      <c r="F102" s="2"/>
      <c r="G102" s="2"/>
      <c r="H102" s="2"/>
      <c r="I102" s="2"/>
      <c r="J102" s="5"/>
      <c r="K102" s="1" t="s">
        <v>48</v>
      </c>
      <c r="L102" s="1">
        <v>1</v>
      </c>
      <c r="M102" s="1"/>
      <c r="N102" s="1"/>
      <c r="O102" s="1"/>
      <c r="P102" s="1"/>
      <c r="Q102" s="1"/>
      <c r="R102" s="1"/>
      <c r="S102" s="1"/>
      <c r="T102" s="28"/>
      <c r="U102" s="1" t="s">
        <v>48</v>
      </c>
      <c r="V102" s="1">
        <v>1</v>
      </c>
      <c r="W102" s="1"/>
      <c r="X102" s="1"/>
      <c r="Y102" s="1"/>
      <c r="Z102" s="1"/>
      <c r="AA102" s="1"/>
      <c r="AB102" s="1"/>
      <c r="AC102" s="1"/>
      <c r="AD102" s="28"/>
      <c r="AE102" s="1" t="s">
        <v>48</v>
      </c>
      <c r="AF102" s="1">
        <v>1</v>
      </c>
      <c r="AG102" s="1"/>
      <c r="AH102" s="1"/>
      <c r="AI102" s="1"/>
      <c r="AJ102" s="1"/>
      <c r="AK102" s="1"/>
      <c r="AL102" s="1"/>
      <c r="AM102" s="1"/>
      <c r="AN102" s="28"/>
      <c r="AO102" s="1" t="s">
        <v>48</v>
      </c>
      <c r="AP102" s="1">
        <v>1</v>
      </c>
      <c r="AQ102" s="1"/>
      <c r="AR102" s="1"/>
      <c r="AS102" s="1"/>
      <c r="AT102" s="1"/>
      <c r="AU102" s="1"/>
      <c r="AV102" s="1"/>
      <c r="AW102" s="1"/>
      <c r="AX102" s="28"/>
    </row>
    <row r="103" spans="1:50" ht="13.5" x14ac:dyDescent="0.2">
      <c r="A103" s="1" t="s">
        <v>49</v>
      </c>
      <c r="B103" s="2">
        <v>3</v>
      </c>
      <c r="C103" s="2"/>
      <c r="D103" s="2"/>
      <c r="E103" s="2"/>
      <c r="F103" s="2"/>
      <c r="G103" s="2"/>
      <c r="H103" s="2"/>
      <c r="I103" s="2"/>
      <c r="J103" s="5"/>
      <c r="K103" s="1" t="s">
        <v>49</v>
      </c>
      <c r="L103" s="1">
        <v>3</v>
      </c>
      <c r="M103" s="1"/>
      <c r="N103" s="1"/>
      <c r="O103" s="1"/>
      <c r="P103" s="1"/>
      <c r="Q103" s="1"/>
      <c r="R103" s="1"/>
      <c r="S103" s="1"/>
      <c r="T103" s="28"/>
      <c r="U103" s="1" t="s">
        <v>49</v>
      </c>
      <c r="V103" s="1">
        <v>3</v>
      </c>
      <c r="W103" s="1"/>
      <c r="X103" s="1"/>
      <c r="Y103" s="1"/>
      <c r="Z103" s="1"/>
      <c r="AA103" s="1"/>
      <c r="AB103" s="1"/>
      <c r="AC103" s="1"/>
      <c r="AD103" s="28"/>
      <c r="AE103" s="1" t="s">
        <v>49</v>
      </c>
      <c r="AF103" s="1">
        <v>3</v>
      </c>
      <c r="AG103" s="1"/>
      <c r="AH103" s="1"/>
      <c r="AI103" s="1"/>
      <c r="AJ103" s="1"/>
      <c r="AK103" s="1"/>
      <c r="AL103" s="1"/>
      <c r="AM103" s="1"/>
      <c r="AN103" s="28"/>
      <c r="AO103" s="1" t="s">
        <v>49</v>
      </c>
      <c r="AP103" s="1">
        <v>3</v>
      </c>
      <c r="AQ103" s="1"/>
      <c r="AR103" s="1"/>
      <c r="AS103" s="1"/>
      <c r="AT103" s="1"/>
      <c r="AU103" s="1"/>
      <c r="AV103" s="1"/>
      <c r="AW103" s="1"/>
      <c r="AX103" s="28"/>
    </row>
    <row r="104" spans="1:50" ht="13.5" x14ac:dyDescent="0.2">
      <c r="A104" s="1" t="s">
        <v>6</v>
      </c>
      <c r="B104" s="2">
        <v>0.05</v>
      </c>
      <c r="C104" s="2"/>
      <c r="D104" s="2"/>
      <c r="E104" s="2"/>
      <c r="F104" s="2"/>
      <c r="G104" s="2"/>
      <c r="H104" s="2"/>
      <c r="I104" s="2"/>
      <c r="J104" s="5"/>
      <c r="K104" s="1" t="s">
        <v>6</v>
      </c>
      <c r="L104" s="1">
        <v>0.05</v>
      </c>
      <c r="M104" s="1"/>
      <c r="N104" s="1"/>
      <c r="O104" s="1"/>
      <c r="P104" s="1"/>
      <c r="Q104" s="1"/>
      <c r="R104" s="1"/>
      <c r="S104" s="1"/>
      <c r="T104" s="28"/>
      <c r="U104" s="1" t="s">
        <v>6</v>
      </c>
      <c r="V104" s="1">
        <v>0.05</v>
      </c>
      <c r="W104" s="1"/>
      <c r="X104" s="1"/>
      <c r="Y104" s="1"/>
      <c r="Z104" s="1"/>
      <c r="AA104" s="1"/>
      <c r="AB104" s="1"/>
      <c r="AC104" s="1"/>
      <c r="AD104" s="28"/>
      <c r="AE104" s="1" t="s">
        <v>6</v>
      </c>
      <c r="AF104" s="1">
        <v>0.05</v>
      </c>
      <c r="AG104" s="1"/>
      <c r="AH104" s="1"/>
      <c r="AI104" s="1"/>
      <c r="AJ104" s="1"/>
      <c r="AK104" s="1"/>
      <c r="AL104" s="1"/>
      <c r="AM104" s="1"/>
      <c r="AN104" s="28"/>
      <c r="AO104" s="1" t="s">
        <v>6</v>
      </c>
      <c r="AP104" s="1">
        <v>0.05</v>
      </c>
      <c r="AQ104" s="1"/>
      <c r="AR104" s="1"/>
      <c r="AS104" s="1"/>
      <c r="AT104" s="1"/>
      <c r="AU104" s="1"/>
      <c r="AV104" s="1"/>
      <c r="AW104" s="1"/>
      <c r="AX104" s="28"/>
    </row>
    <row r="105" spans="1:50" ht="13.5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5"/>
      <c r="K105" s="1"/>
      <c r="L105" s="1"/>
      <c r="M105" s="1"/>
      <c r="N105" s="1"/>
      <c r="O105" s="1"/>
      <c r="P105" s="1"/>
      <c r="Q105" s="1"/>
      <c r="R105" s="1"/>
      <c r="S105" s="1"/>
      <c r="T105" s="28"/>
      <c r="U105" s="1"/>
      <c r="V105" s="1"/>
      <c r="W105" s="1"/>
      <c r="X105" s="1"/>
      <c r="Y105" s="1"/>
      <c r="Z105" s="1"/>
      <c r="AA105" s="1"/>
      <c r="AB105" s="1"/>
      <c r="AC105" s="1"/>
      <c r="AD105" s="28"/>
      <c r="AE105" s="1"/>
      <c r="AF105" s="1"/>
      <c r="AG105" s="1"/>
      <c r="AH105" s="1"/>
      <c r="AI105" s="1"/>
      <c r="AJ105" s="1"/>
      <c r="AK105" s="1"/>
      <c r="AL105" s="1"/>
      <c r="AM105" s="1"/>
      <c r="AN105" s="28"/>
      <c r="AO105" s="1"/>
      <c r="AP105" s="1"/>
      <c r="AQ105" s="1"/>
      <c r="AR105" s="1"/>
      <c r="AS105" s="1"/>
      <c r="AT105" s="1"/>
      <c r="AU105" s="1"/>
      <c r="AV105" s="1"/>
      <c r="AW105" s="1"/>
      <c r="AX105" s="28"/>
    </row>
    <row r="106" spans="1:50" ht="13.5" x14ac:dyDescent="0.2">
      <c r="A106" s="1" t="s">
        <v>50</v>
      </c>
      <c r="B106" s="2" t="s">
        <v>51</v>
      </c>
      <c r="C106" s="2" t="s">
        <v>52</v>
      </c>
      <c r="D106" s="2" t="s">
        <v>11</v>
      </c>
      <c r="E106" s="2" t="s">
        <v>53</v>
      </c>
      <c r="F106" s="2" t="s">
        <v>54</v>
      </c>
      <c r="G106" s="2" t="s">
        <v>945</v>
      </c>
      <c r="H106" s="2"/>
      <c r="I106" s="2"/>
      <c r="J106" s="5"/>
      <c r="K106" s="1" t="s">
        <v>50</v>
      </c>
      <c r="L106" s="1" t="s">
        <v>51</v>
      </c>
      <c r="M106" s="1" t="s">
        <v>52</v>
      </c>
      <c r="N106" s="1" t="s">
        <v>11</v>
      </c>
      <c r="O106" s="1" t="s">
        <v>53</v>
      </c>
      <c r="P106" s="1" t="s">
        <v>54</v>
      </c>
      <c r="Q106" s="1" t="s">
        <v>945</v>
      </c>
      <c r="R106" s="1"/>
      <c r="S106" s="1"/>
      <c r="T106" s="28"/>
      <c r="U106" s="1" t="s">
        <v>50</v>
      </c>
      <c r="V106" s="1" t="s">
        <v>51</v>
      </c>
      <c r="W106" s="1" t="s">
        <v>52</v>
      </c>
      <c r="X106" s="1" t="s">
        <v>11</v>
      </c>
      <c r="Y106" s="1" t="s">
        <v>53</v>
      </c>
      <c r="Z106" s="1" t="s">
        <v>54</v>
      </c>
      <c r="AA106" s="1" t="s">
        <v>945</v>
      </c>
      <c r="AB106" s="1"/>
      <c r="AC106" s="1"/>
      <c r="AD106" s="28"/>
      <c r="AE106" s="1" t="s">
        <v>50</v>
      </c>
      <c r="AF106" s="1" t="s">
        <v>51</v>
      </c>
      <c r="AG106" s="1" t="s">
        <v>52</v>
      </c>
      <c r="AH106" s="1" t="s">
        <v>11</v>
      </c>
      <c r="AI106" s="1" t="s">
        <v>53</v>
      </c>
      <c r="AJ106" s="1" t="s">
        <v>54</v>
      </c>
      <c r="AK106" s="1" t="s">
        <v>945</v>
      </c>
      <c r="AL106" s="1"/>
      <c r="AM106" s="1"/>
      <c r="AN106" s="28"/>
      <c r="AO106" s="1" t="s">
        <v>50</v>
      </c>
      <c r="AP106" s="1" t="s">
        <v>51</v>
      </c>
      <c r="AQ106" s="1" t="s">
        <v>52</v>
      </c>
      <c r="AR106" s="1" t="s">
        <v>11</v>
      </c>
      <c r="AS106" s="1" t="s">
        <v>53</v>
      </c>
      <c r="AT106" s="1" t="s">
        <v>54</v>
      </c>
      <c r="AU106" s="1" t="s">
        <v>945</v>
      </c>
      <c r="AV106" s="1"/>
      <c r="AW106" s="1"/>
      <c r="AX106" s="28"/>
    </row>
    <row r="107" spans="1:50" ht="13.5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5"/>
      <c r="K107" s="1"/>
      <c r="L107" s="1"/>
      <c r="M107" s="1"/>
      <c r="N107" s="1"/>
      <c r="O107" s="1"/>
      <c r="P107" s="1"/>
      <c r="Q107" s="1"/>
      <c r="R107" s="1"/>
      <c r="S107" s="1"/>
      <c r="T107" s="28"/>
      <c r="U107" s="1"/>
      <c r="V107" s="1"/>
      <c r="W107" s="1"/>
      <c r="X107" s="1"/>
      <c r="Y107" s="1"/>
      <c r="Z107" s="1"/>
      <c r="AA107" s="1"/>
      <c r="AB107" s="1"/>
      <c r="AC107" s="1"/>
      <c r="AD107" s="28"/>
      <c r="AE107" s="1"/>
      <c r="AF107" s="1"/>
      <c r="AG107" s="1"/>
      <c r="AH107" s="1"/>
      <c r="AI107" s="1"/>
      <c r="AJ107" s="1"/>
      <c r="AK107" s="1"/>
      <c r="AL107" s="1"/>
      <c r="AM107" s="1"/>
      <c r="AN107" s="28"/>
      <c r="AO107" s="1"/>
      <c r="AP107" s="1"/>
      <c r="AQ107" s="1"/>
      <c r="AR107" s="1"/>
      <c r="AS107" s="1"/>
      <c r="AT107" s="1"/>
      <c r="AU107" s="1"/>
      <c r="AV107" s="1"/>
      <c r="AW107" s="1"/>
      <c r="AX107" s="28"/>
    </row>
    <row r="108" spans="1:50" ht="13.5" x14ac:dyDescent="0.2">
      <c r="A108" s="1" t="s">
        <v>946</v>
      </c>
      <c r="B108" s="2">
        <v>13.29</v>
      </c>
      <c r="C108" s="2" t="s">
        <v>947</v>
      </c>
      <c r="D108" s="2" t="s">
        <v>18</v>
      </c>
      <c r="E108" s="2" t="s">
        <v>17</v>
      </c>
      <c r="F108" s="2" t="s">
        <v>16</v>
      </c>
      <c r="G108" s="2" t="s">
        <v>288</v>
      </c>
      <c r="H108" s="2" t="s">
        <v>404</v>
      </c>
      <c r="I108" s="2"/>
      <c r="J108" s="5"/>
      <c r="K108" s="1" t="s">
        <v>946</v>
      </c>
      <c r="L108" s="1">
        <v>3.484</v>
      </c>
      <c r="M108" s="1" t="s">
        <v>956</v>
      </c>
      <c r="N108" s="1" t="s">
        <v>18</v>
      </c>
      <c r="O108" s="1" t="s">
        <v>17</v>
      </c>
      <c r="P108" s="1" t="s">
        <v>16</v>
      </c>
      <c r="Q108" s="1" t="s">
        <v>288</v>
      </c>
      <c r="R108" s="1" t="s">
        <v>404</v>
      </c>
      <c r="S108" s="1"/>
      <c r="T108" s="28"/>
      <c r="U108" s="1" t="s">
        <v>946</v>
      </c>
      <c r="V108" s="1">
        <v>4.0679999999999996</v>
      </c>
      <c r="W108" s="1" t="s">
        <v>965</v>
      </c>
      <c r="X108" s="1" t="s">
        <v>18</v>
      </c>
      <c r="Y108" s="1" t="s">
        <v>17</v>
      </c>
      <c r="Z108" s="1" t="s">
        <v>16</v>
      </c>
      <c r="AA108" s="1" t="s">
        <v>288</v>
      </c>
      <c r="AB108" s="1" t="s">
        <v>404</v>
      </c>
      <c r="AC108" s="1"/>
      <c r="AD108" s="28"/>
      <c r="AE108" s="1" t="s">
        <v>946</v>
      </c>
      <c r="AF108" s="1">
        <v>4.6289999999999996</v>
      </c>
      <c r="AG108" s="1" t="s">
        <v>974</v>
      </c>
      <c r="AH108" s="1" t="s">
        <v>18</v>
      </c>
      <c r="AI108" s="1" t="s">
        <v>17</v>
      </c>
      <c r="AJ108" s="1" t="s">
        <v>16</v>
      </c>
      <c r="AK108" s="1" t="s">
        <v>288</v>
      </c>
      <c r="AL108" s="1" t="s">
        <v>404</v>
      </c>
      <c r="AM108" s="1"/>
      <c r="AN108" s="28"/>
      <c r="AO108" s="1" t="s">
        <v>946</v>
      </c>
      <c r="AP108" s="1">
        <v>1.109</v>
      </c>
      <c r="AQ108" s="1" t="s">
        <v>983</v>
      </c>
      <c r="AR108" s="1" t="s">
        <v>18</v>
      </c>
      <c r="AS108" s="1" t="s">
        <v>75</v>
      </c>
      <c r="AT108" s="1">
        <v>1E-4</v>
      </c>
      <c r="AU108" s="1" t="s">
        <v>288</v>
      </c>
      <c r="AV108" s="1" t="s">
        <v>404</v>
      </c>
      <c r="AW108" s="1"/>
      <c r="AX108" s="28"/>
    </row>
    <row r="109" spans="1:50" ht="13.5" x14ac:dyDescent="0.2">
      <c r="A109" s="1" t="s">
        <v>1057</v>
      </c>
      <c r="B109" s="2">
        <v>7.69</v>
      </c>
      <c r="C109" s="2" t="s">
        <v>948</v>
      </c>
      <c r="D109" s="2" t="s">
        <v>18</v>
      </c>
      <c r="E109" s="2" t="s">
        <v>75</v>
      </c>
      <c r="F109" s="2">
        <v>4.0000000000000002E-4</v>
      </c>
      <c r="G109" s="2" t="s">
        <v>145</v>
      </c>
      <c r="H109" s="2" t="s">
        <v>1052</v>
      </c>
      <c r="I109" s="2"/>
      <c r="J109" s="5"/>
      <c r="K109" s="1" t="s">
        <v>1057</v>
      </c>
      <c r="L109" s="1">
        <v>1.6950000000000001</v>
      </c>
      <c r="M109" s="1" t="s">
        <v>957</v>
      </c>
      <c r="N109" s="1" t="s">
        <v>14</v>
      </c>
      <c r="O109" s="1" t="s">
        <v>13</v>
      </c>
      <c r="P109" s="1">
        <v>5.2600000000000001E-2</v>
      </c>
      <c r="Q109" s="1" t="s">
        <v>145</v>
      </c>
      <c r="R109" s="1" t="s">
        <v>1052</v>
      </c>
      <c r="S109" s="1"/>
      <c r="T109" s="28"/>
      <c r="U109" s="1" t="s">
        <v>1057</v>
      </c>
      <c r="V109" s="1">
        <v>2.4129999999999998</v>
      </c>
      <c r="W109" s="1" t="s">
        <v>966</v>
      </c>
      <c r="X109" s="1" t="s">
        <v>18</v>
      </c>
      <c r="Y109" s="1" t="s">
        <v>20</v>
      </c>
      <c r="Z109" s="1">
        <v>6.4000000000000003E-3</v>
      </c>
      <c r="AA109" s="1" t="s">
        <v>145</v>
      </c>
      <c r="AB109" s="1" t="s">
        <v>1052</v>
      </c>
      <c r="AC109" s="1"/>
      <c r="AD109" s="28"/>
      <c r="AE109" s="1" t="s">
        <v>1057</v>
      </c>
      <c r="AF109" s="1">
        <v>2.67</v>
      </c>
      <c r="AG109" s="1" t="s">
        <v>975</v>
      </c>
      <c r="AH109" s="1" t="s">
        <v>18</v>
      </c>
      <c r="AI109" s="1" t="s">
        <v>20</v>
      </c>
      <c r="AJ109" s="1">
        <v>3.5999999999999999E-3</v>
      </c>
      <c r="AK109" s="1" t="s">
        <v>145</v>
      </c>
      <c r="AL109" s="1" t="s">
        <v>1052</v>
      </c>
      <c r="AM109" s="1"/>
      <c r="AN109" s="28"/>
      <c r="AO109" s="1" t="s">
        <v>1057</v>
      </c>
      <c r="AP109" s="1">
        <v>0.91220000000000001</v>
      </c>
      <c r="AQ109" s="1" t="s">
        <v>984</v>
      </c>
      <c r="AR109" s="1" t="s">
        <v>18</v>
      </c>
      <c r="AS109" s="1" t="s">
        <v>20</v>
      </c>
      <c r="AT109" s="1">
        <v>1.4E-3</v>
      </c>
      <c r="AU109" s="1" t="s">
        <v>145</v>
      </c>
      <c r="AV109" s="1" t="s">
        <v>1052</v>
      </c>
      <c r="AW109" s="1"/>
      <c r="AX109" s="28"/>
    </row>
    <row r="110" spans="1:50" ht="13.5" x14ac:dyDescent="0.2">
      <c r="A110" s="1" t="s">
        <v>1044</v>
      </c>
      <c r="B110" s="2">
        <v>11.74</v>
      </c>
      <c r="C110" s="2" t="s">
        <v>949</v>
      </c>
      <c r="D110" s="2" t="s">
        <v>18</v>
      </c>
      <c r="E110" s="2" t="s">
        <v>17</v>
      </c>
      <c r="F110" s="2" t="s">
        <v>16</v>
      </c>
      <c r="G110" s="2" t="s">
        <v>292</v>
      </c>
      <c r="H110" s="2" t="s">
        <v>1042</v>
      </c>
      <c r="I110" s="2"/>
      <c r="J110" s="5"/>
      <c r="K110" s="1" t="s">
        <v>1044</v>
      </c>
      <c r="L110" s="1">
        <v>3.7029999999999998</v>
      </c>
      <c r="M110" s="1" t="s">
        <v>958</v>
      </c>
      <c r="N110" s="1" t="s">
        <v>18</v>
      </c>
      <c r="O110" s="1" t="s">
        <v>17</v>
      </c>
      <c r="P110" s="1" t="s">
        <v>16</v>
      </c>
      <c r="Q110" s="1" t="s">
        <v>292</v>
      </c>
      <c r="R110" s="1" t="s">
        <v>1042</v>
      </c>
      <c r="S110" s="1"/>
      <c r="T110" s="28"/>
      <c r="U110" s="1" t="s">
        <v>1044</v>
      </c>
      <c r="V110" s="1">
        <v>3.7120000000000002</v>
      </c>
      <c r="W110" s="1" t="s">
        <v>967</v>
      </c>
      <c r="X110" s="1" t="s">
        <v>18</v>
      </c>
      <c r="Y110" s="1" t="s">
        <v>17</v>
      </c>
      <c r="Z110" s="1" t="s">
        <v>16</v>
      </c>
      <c r="AA110" s="1" t="s">
        <v>292</v>
      </c>
      <c r="AB110" s="1" t="s">
        <v>1042</v>
      </c>
      <c r="AC110" s="1"/>
      <c r="AD110" s="28"/>
      <c r="AE110" s="1" t="s">
        <v>1044</v>
      </c>
      <c r="AF110" s="1">
        <v>3.2869999999999999</v>
      </c>
      <c r="AG110" s="1" t="s">
        <v>976</v>
      </c>
      <c r="AH110" s="1" t="s">
        <v>18</v>
      </c>
      <c r="AI110" s="1" t="s">
        <v>75</v>
      </c>
      <c r="AJ110" s="1">
        <v>2.9999999999999997E-4</v>
      </c>
      <c r="AK110" s="1" t="s">
        <v>292</v>
      </c>
      <c r="AL110" s="1" t="s">
        <v>1042</v>
      </c>
      <c r="AM110" s="1"/>
      <c r="AN110" s="28"/>
      <c r="AO110" s="1" t="s">
        <v>1044</v>
      </c>
      <c r="AP110" s="1">
        <v>1.0389999999999999</v>
      </c>
      <c r="AQ110" s="1" t="s">
        <v>985</v>
      </c>
      <c r="AR110" s="1" t="s">
        <v>18</v>
      </c>
      <c r="AS110" s="1" t="s">
        <v>75</v>
      </c>
      <c r="AT110" s="1">
        <v>2.9999999999999997E-4</v>
      </c>
      <c r="AU110" s="1" t="s">
        <v>292</v>
      </c>
      <c r="AV110" s="1" t="s">
        <v>1042</v>
      </c>
      <c r="AW110" s="1"/>
      <c r="AX110" s="28"/>
    </row>
    <row r="111" spans="1:50" ht="13.5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5"/>
      <c r="K111" s="1"/>
      <c r="L111" s="1"/>
      <c r="M111" s="1"/>
      <c r="N111" s="1"/>
      <c r="O111" s="1"/>
      <c r="P111" s="1"/>
      <c r="Q111" s="1"/>
      <c r="R111" s="1"/>
      <c r="S111" s="1"/>
      <c r="T111" s="28"/>
      <c r="U111" s="1"/>
      <c r="V111" s="1"/>
      <c r="W111" s="1"/>
      <c r="X111" s="1"/>
      <c r="Y111" s="1"/>
      <c r="Z111" s="1"/>
      <c r="AA111" s="1"/>
      <c r="AB111" s="1"/>
      <c r="AC111" s="1"/>
      <c r="AD111" s="28"/>
      <c r="AE111" s="1"/>
      <c r="AF111" s="1"/>
      <c r="AG111" s="1"/>
      <c r="AH111" s="1"/>
      <c r="AI111" s="1"/>
      <c r="AJ111" s="1"/>
      <c r="AK111" s="1"/>
      <c r="AL111" s="1"/>
      <c r="AM111" s="1"/>
      <c r="AN111" s="28"/>
      <c r="AO111" s="1"/>
      <c r="AP111" s="1"/>
      <c r="AQ111" s="1"/>
      <c r="AR111" s="1"/>
      <c r="AS111" s="1"/>
      <c r="AT111" s="1"/>
      <c r="AU111" s="1"/>
      <c r="AV111" s="1"/>
      <c r="AW111" s="1"/>
      <c r="AX111" s="28"/>
    </row>
    <row r="112" spans="1:50" ht="13.5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5"/>
      <c r="K112" s="1"/>
      <c r="L112" s="1"/>
      <c r="M112" s="1"/>
      <c r="N112" s="1"/>
      <c r="O112" s="1"/>
      <c r="P112" s="1"/>
      <c r="Q112" s="1"/>
      <c r="R112" s="1"/>
      <c r="S112" s="1"/>
      <c r="T112" s="28"/>
      <c r="U112" s="1"/>
      <c r="V112" s="1"/>
      <c r="W112" s="1"/>
      <c r="X112" s="1"/>
      <c r="Y112" s="1"/>
      <c r="Z112" s="1"/>
      <c r="AA112" s="1"/>
      <c r="AB112" s="1"/>
      <c r="AC112" s="1"/>
      <c r="AD112" s="28"/>
      <c r="AE112" s="1"/>
      <c r="AF112" s="1"/>
      <c r="AG112" s="1"/>
      <c r="AH112" s="1"/>
      <c r="AI112" s="1"/>
      <c r="AJ112" s="1"/>
      <c r="AK112" s="1"/>
      <c r="AL112" s="1"/>
      <c r="AM112" s="1"/>
      <c r="AN112" s="28"/>
      <c r="AO112" s="1"/>
      <c r="AP112" s="1"/>
      <c r="AQ112" s="1"/>
      <c r="AR112" s="1"/>
      <c r="AS112" s="1"/>
      <c r="AT112" s="1"/>
      <c r="AU112" s="1"/>
      <c r="AV112" s="1"/>
      <c r="AW112" s="1"/>
      <c r="AX112" s="28"/>
    </row>
    <row r="113" spans="1:50" ht="13.5" x14ac:dyDescent="0.2">
      <c r="A113" s="1" t="s">
        <v>66</v>
      </c>
      <c r="B113" s="2" t="s">
        <v>67</v>
      </c>
      <c r="C113" s="2" t="s">
        <v>68</v>
      </c>
      <c r="D113" s="2" t="s">
        <v>51</v>
      </c>
      <c r="E113" s="2" t="s">
        <v>69</v>
      </c>
      <c r="F113" s="2" t="s">
        <v>146</v>
      </c>
      <c r="G113" s="2" t="s">
        <v>147</v>
      </c>
      <c r="H113" s="2" t="s">
        <v>72</v>
      </c>
      <c r="I113" s="2" t="s">
        <v>23</v>
      </c>
      <c r="J113" s="5"/>
      <c r="K113" s="1" t="s">
        <v>66</v>
      </c>
      <c r="L113" s="1" t="s">
        <v>67</v>
      </c>
      <c r="M113" s="1" t="s">
        <v>68</v>
      </c>
      <c r="N113" s="1" t="s">
        <v>51</v>
      </c>
      <c r="O113" s="1" t="s">
        <v>69</v>
      </c>
      <c r="P113" s="1" t="s">
        <v>146</v>
      </c>
      <c r="Q113" s="1" t="s">
        <v>147</v>
      </c>
      <c r="R113" s="1" t="s">
        <v>72</v>
      </c>
      <c r="S113" s="1" t="s">
        <v>23</v>
      </c>
      <c r="T113" s="28"/>
      <c r="U113" s="1" t="s">
        <v>66</v>
      </c>
      <c r="V113" s="1" t="s">
        <v>67</v>
      </c>
      <c r="W113" s="1" t="s">
        <v>68</v>
      </c>
      <c r="X113" s="1" t="s">
        <v>51</v>
      </c>
      <c r="Y113" s="1" t="s">
        <v>69</v>
      </c>
      <c r="Z113" s="1" t="s">
        <v>146</v>
      </c>
      <c r="AA113" s="1" t="s">
        <v>147</v>
      </c>
      <c r="AB113" s="1" t="s">
        <v>72</v>
      </c>
      <c r="AC113" s="1" t="s">
        <v>23</v>
      </c>
      <c r="AD113" s="28"/>
      <c r="AE113" s="1" t="s">
        <v>66</v>
      </c>
      <c r="AF113" s="1" t="s">
        <v>67</v>
      </c>
      <c r="AG113" s="1" t="s">
        <v>68</v>
      </c>
      <c r="AH113" s="1" t="s">
        <v>51</v>
      </c>
      <c r="AI113" s="1" t="s">
        <v>69</v>
      </c>
      <c r="AJ113" s="1" t="s">
        <v>146</v>
      </c>
      <c r="AK113" s="1" t="s">
        <v>147</v>
      </c>
      <c r="AL113" s="1" t="s">
        <v>72</v>
      </c>
      <c r="AM113" s="1" t="s">
        <v>23</v>
      </c>
      <c r="AN113" s="28"/>
      <c r="AO113" s="1" t="s">
        <v>66</v>
      </c>
      <c r="AP113" s="1" t="s">
        <v>67</v>
      </c>
      <c r="AQ113" s="1" t="s">
        <v>68</v>
      </c>
      <c r="AR113" s="1" t="s">
        <v>51</v>
      </c>
      <c r="AS113" s="1" t="s">
        <v>69</v>
      </c>
      <c r="AT113" s="1" t="s">
        <v>146</v>
      </c>
      <c r="AU113" s="1" t="s">
        <v>147</v>
      </c>
      <c r="AV113" s="1" t="s">
        <v>72</v>
      </c>
      <c r="AW113" s="1" t="s">
        <v>23</v>
      </c>
      <c r="AX113" s="28"/>
    </row>
    <row r="114" spans="1:50" ht="13.5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5"/>
      <c r="K114" s="1"/>
      <c r="L114" s="1"/>
      <c r="M114" s="1"/>
      <c r="N114" s="1"/>
      <c r="O114" s="1"/>
      <c r="P114" s="1"/>
      <c r="Q114" s="1"/>
      <c r="R114" s="1"/>
      <c r="S114" s="1"/>
      <c r="T114" s="28"/>
      <c r="U114" s="1"/>
      <c r="V114" s="1"/>
      <c r="W114" s="1"/>
      <c r="X114" s="1"/>
      <c r="Y114" s="1"/>
      <c r="Z114" s="1"/>
      <c r="AA114" s="1"/>
      <c r="AB114" s="1"/>
      <c r="AC114" s="1"/>
      <c r="AD114" s="28"/>
      <c r="AE114" s="1"/>
      <c r="AF114" s="1"/>
      <c r="AG114" s="1"/>
      <c r="AH114" s="1"/>
      <c r="AI114" s="1"/>
      <c r="AJ114" s="1"/>
      <c r="AK114" s="1"/>
      <c r="AL114" s="1"/>
      <c r="AM114" s="1"/>
      <c r="AN114" s="28"/>
      <c r="AO114" s="1"/>
      <c r="AP114" s="1"/>
      <c r="AQ114" s="1"/>
      <c r="AR114" s="1"/>
      <c r="AS114" s="1"/>
      <c r="AT114" s="1"/>
      <c r="AU114" s="1"/>
      <c r="AV114" s="1"/>
      <c r="AW114" s="1"/>
      <c r="AX114" s="28"/>
    </row>
    <row r="115" spans="1:50" ht="13.5" x14ac:dyDescent="0.2">
      <c r="A115" s="1" t="s">
        <v>946</v>
      </c>
      <c r="B115" s="2">
        <v>17.309999999999999</v>
      </c>
      <c r="C115" s="2">
        <v>4.0199999999999996</v>
      </c>
      <c r="D115" s="2">
        <v>13.29</v>
      </c>
      <c r="E115" s="2">
        <v>1.7929999999999999</v>
      </c>
      <c r="F115" s="2">
        <v>10</v>
      </c>
      <c r="G115" s="2">
        <v>10</v>
      </c>
      <c r="H115" s="2">
        <v>7.4130000000000003</v>
      </c>
      <c r="I115" s="2">
        <v>36</v>
      </c>
      <c r="J115" s="5"/>
      <c r="K115" s="1" t="s">
        <v>946</v>
      </c>
      <c r="L115" s="1">
        <v>6.0140000000000002</v>
      </c>
      <c r="M115" s="1">
        <v>2.5299999999999998</v>
      </c>
      <c r="N115" s="1">
        <v>3.484</v>
      </c>
      <c r="O115" s="1">
        <v>0.68069999999999997</v>
      </c>
      <c r="P115" s="1">
        <v>10</v>
      </c>
      <c r="Q115" s="1">
        <v>10</v>
      </c>
      <c r="R115" s="1">
        <v>5.1189999999999998</v>
      </c>
      <c r="S115" s="1">
        <v>36</v>
      </c>
      <c r="T115" s="28"/>
      <c r="U115" s="1" t="s">
        <v>946</v>
      </c>
      <c r="V115" s="1">
        <v>4.5279999999999996</v>
      </c>
      <c r="W115" s="1">
        <v>0.45979999999999999</v>
      </c>
      <c r="X115" s="1">
        <v>4.0679999999999996</v>
      </c>
      <c r="Y115" s="1">
        <v>0.72889999999999999</v>
      </c>
      <c r="Z115" s="1">
        <v>10</v>
      </c>
      <c r="AA115" s="1">
        <v>10</v>
      </c>
      <c r="AB115" s="1">
        <v>5.5810000000000004</v>
      </c>
      <c r="AC115" s="1">
        <v>36</v>
      </c>
      <c r="AD115" s="28"/>
      <c r="AE115" s="1" t="s">
        <v>946</v>
      </c>
      <c r="AF115" s="1">
        <v>5.1710000000000003</v>
      </c>
      <c r="AG115" s="1">
        <v>0.54210000000000003</v>
      </c>
      <c r="AH115" s="1">
        <v>4.6289999999999996</v>
      </c>
      <c r="AI115" s="1">
        <v>0.75990000000000002</v>
      </c>
      <c r="AJ115" s="1">
        <v>10</v>
      </c>
      <c r="AK115" s="1">
        <v>10</v>
      </c>
      <c r="AL115" s="1">
        <v>6.0919999999999996</v>
      </c>
      <c r="AM115" s="1">
        <v>36</v>
      </c>
      <c r="AN115" s="28"/>
      <c r="AO115" s="1" t="s">
        <v>946</v>
      </c>
      <c r="AP115" s="1">
        <v>1.597</v>
      </c>
      <c r="AQ115" s="1">
        <v>0.48780000000000001</v>
      </c>
      <c r="AR115" s="1">
        <v>1.109</v>
      </c>
      <c r="AS115" s="1">
        <v>0.23730000000000001</v>
      </c>
      <c r="AT115" s="1">
        <v>10</v>
      </c>
      <c r="AU115" s="1">
        <v>10</v>
      </c>
      <c r="AV115" s="1">
        <v>4.6719999999999997</v>
      </c>
      <c r="AW115" s="1">
        <v>36</v>
      </c>
      <c r="AX115" s="28"/>
    </row>
    <row r="116" spans="1:50" ht="13.5" x14ac:dyDescent="0.2">
      <c r="A116" s="1" t="s">
        <v>1057</v>
      </c>
      <c r="B116" s="2">
        <v>17.309999999999999</v>
      </c>
      <c r="C116" s="2">
        <v>9.6199999999999992</v>
      </c>
      <c r="D116" s="2">
        <v>7.69</v>
      </c>
      <c r="E116" s="2">
        <v>1.7929999999999999</v>
      </c>
      <c r="F116" s="2">
        <v>10</v>
      </c>
      <c r="G116" s="2">
        <v>10</v>
      </c>
      <c r="H116" s="2">
        <v>4.2889999999999997</v>
      </c>
      <c r="I116" s="2">
        <v>36</v>
      </c>
      <c r="J116" s="5"/>
      <c r="K116" s="1" t="s">
        <v>1057</v>
      </c>
      <c r="L116" s="1">
        <v>6.0140000000000002</v>
      </c>
      <c r="M116" s="1">
        <v>4.32</v>
      </c>
      <c r="N116" s="1">
        <v>1.6950000000000001</v>
      </c>
      <c r="O116" s="1">
        <v>0.68069999999999997</v>
      </c>
      <c r="P116" s="1">
        <v>10</v>
      </c>
      <c r="Q116" s="1">
        <v>10</v>
      </c>
      <c r="R116" s="1">
        <v>2.4900000000000002</v>
      </c>
      <c r="S116" s="1">
        <v>36</v>
      </c>
      <c r="T116" s="28"/>
      <c r="U116" s="1" t="s">
        <v>1057</v>
      </c>
      <c r="V116" s="1">
        <v>4.5279999999999996</v>
      </c>
      <c r="W116" s="1">
        <v>2.1150000000000002</v>
      </c>
      <c r="X116" s="1">
        <v>2.4129999999999998</v>
      </c>
      <c r="Y116" s="1">
        <v>0.72889999999999999</v>
      </c>
      <c r="Z116" s="1">
        <v>10</v>
      </c>
      <c r="AA116" s="1">
        <v>10</v>
      </c>
      <c r="AB116" s="1">
        <v>3.31</v>
      </c>
      <c r="AC116" s="1">
        <v>36</v>
      </c>
      <c r="AD116" s="28"/>
      <c r="AE116" s="1" t="s">
        <v>1057</v>
      </c>
      <c r="AF116" s="1">
        <v>5.1710000000000003</v>
      </c>
      <c r="AG116" s="1">
        <v>2.5009999999999999</v>
      </c>
      <c r="AH116" s="1">
        <v>2.67</v>
      </c>
      <c r="AI116" s="1">
        <v>0.75990000000000002</v>
      </c>
      <c r="AJ116" s="1">
        <v>10</v>
      </c>
      <c r="AK116" s="1">
        <v>10</v>
      </c>
      <c r="AL116" s="1">
        <v>3.5139999999999998</v>
      </c>
      <c r="AM116" s="1">
        <v>36</v>
      </c>
      <c r="AN116" s="28"/>
      <c r="AO116" s="1" t="s">
        <v>1057</v>
      </c>
      <c r="AP116" s="1">
        <v>1.597</v>
      </c>
      <c r="AQ116" s="1">
        <v>0.68440000000000001</v>
      </c>
      <c r="AR116" s="1">
        <v>0.91220000000000001</v>
      </c>
      <c r="AS116" s="1">
        <v>0.23730000000000001</v>
      </c>
      <c r="AT116" s="1">
        <v>10</v>
      </c>
      <c r="AU116" s="1">
        <v>10</v>
      </c>
      <c r="AV116" s="1">
        <v>3.843</v>
      </c>
      <c r="AW116" s="1">
        <v>36</v>
      </c>
      <c r="AX116" s="28"/>
    </row>
    <row r="117" spans="1:50" ht="13.5" x14ac:dyDescent="0.2">
      <c r="A117" s="1" t="s">
        <v>1044</v>
      </c>
      <c r="B117" s="2">
        <v>17.309999999999999</v>
      </c>
      <c r="C117" s="2">
        <v>5.57</v>
      </c>
      <c r="D117" s="2">
        <v>11.74</v>
      </c>
      <c r="E117" s="2">
        <v>1.7929999999999999</v>
      </c>
      <c r="F117" s="2">
        <v>10</v>
      </c>
      <c r="G117" s="2">
        <v>10</v>
      </c>
      <c r="H117" s="2">
        <v>6.5490000000000004</v>
      </c>
      <c r="I117" s="2">
        <v>36</v>
      </c>
      <c r="J117" s="5"/>
      <c r="K117" s="1" t="s">
        <v>1044</v>
      </c>
      <c r="L117" s="1">
        <v>6.0140000000000002</v>
      </c>
      <c r="M117" s="1">
        <v>2.3109999999999999</v>
      </c>
      <c r="N117" s="1">
        <v>3.7029999999999998</v>
      </c>
      <c r="O117" s="1">
        <v>0.68069999999999997</v>
      </c>
      <c r="P117" s="1">
        <v>10</v>
      </c>
      <c r="Q117" s="1">
        <v>10</v>
      </c>
      <c r="R117" s="1">
        <v>5.44</v>
      </c>
      <c r="S117" s="1">
        <v>36</v>
      </c>
      <c r="T117" s="28"/>
      <c r="U117" s="1" t="s">
        <v>1044</v>
      </c>
      <c r="V117" s="1">
        <v>4.5279999999999996</v>
      </c>
      <c r="W117" s="1">
        <v>0.81610000000000005</v>
      </c>
      <c r="X117" s="1">
        <v>3.7120000000000002</v>
      </c>
      <c r="Y117" s="1">
        <v>0.72889999999999999</v>
      </c>
      <c r="Z117" s="1">
        <v>10</v>
      </c>
      <c r="AA117" s="1">
        <v>10</v>
      </c>
      <c r="AB117" s="1">
        <v>5.093</v>
      </c>
      <c r="AC117" s="1">
        <v>36</v>
      </c>
      <c r="AD117" s="28"/>
      <c r="AE117" s="1" t="s">
        <v>1044</v>
      </c>
      <c r="AF117" s="1">
        <v>5.1710000000000003</v>
      </c>
      <c r="AG117" s="1">
        <v>1.885</v>
      </c>
      <c r="AH117" s="1">
        <v>3.2869999999999999</v>
      </c>
      <c r="AI117" s="1">
        <v>0.75990000000000002</v>
      </c>
      <c r="AJ117" s="1">
        <v>10</v>
      </c>
      <c r="AK117" s="1">
        <v>10</v>
      </c>
      <c r="AL117" s="1">
        <v>4.3250000000000002</v>
      </c>
      <c r="AM117" s="1">
        <v>36</v>
      </c>
      <c r="AN117" s="28"/>
      <c r="AO117" s="1" t="s">
        <v>1044</v>
      </c>
      <c r="AP117" s="1">
        <v>1.597</v>
      </c>
      <c r="AQ117" s="1">
        <v>0.55800000000000005</v>
      </c>
      <c r="AR117" s="1">
        <v>1.0389999999999999</v>
      </c>
      <c r="AS117" s="1">
        <v>0.23730000000000001</v>
      </c>
      <c r="AT117" s="1">
        <v>10</v>
      </c>
      <c r="AU117" s="1">
        <v>10</v>
      </c>
      <c r="AV117" s="1">
        <v>4.3760000000000003</v>
      </c>
      <c r="AW117" s="1">
        <v>36</v>
      </c>
      <c r="AX117" s="28"/>
    </row>
  </sheetData>
  <mergeCells count="5">
    <mergeCell ref="A2:D2"/>
    <mergeCell ref="K2:N2"/>
    <mergeCell ref="U2:X2"/>
    <mergeCell ref="AE2:AH2"/>
    <mergeCell ref="AO2:AR2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1"/>
  <sheetViews>
    <sheetView zoomScaleNormal="100" workbookViewId="0"/>
  </sheetViews>
  <sheetFormatPr defaultColWidth="8.875" defaultRowHeight="12.75" x14ac:dyDescent="0.3"/>
  <cols>
    <col min="1" max="16384" width="8.875" style="25"/>
  </cols>
  <sheetData>
    <row r="2" spans="1:7" x14ac:dyDescent="0.2">
      <c r="A2" s="1" t="s">
        <v>404</v>
      </c>
      <c r="B2" s="1" t="s">
        <v>426</v>
      </c>
      <c r="C2" s="1" t="s">
        <v>1045</v>
      </c>
      <c r="D2" s="1" t="s">
        <v>1046</v>
      </c>
    </row>
    <row r="3" spans="1:7" x14ac:dyDescent="0.2">
      <c r="A3" s="1">
        <v>0</v>
      </c>
      <c r="B3" s="1">
        <v>0</v>
      </c>
      <c r="C3" s="1">
        <v>13</v>
      </c>
      <c r="D3" s="1">
        <v>25</v>
      </c>
    </row>
    <row r="4" spans="1:7" x14ac:dyDescent="0.2">
      <c r="A4" s="1">
        <v>0</v>
      </c>
      <c r="B4" s="1">
        <v>0</v>
      </c>
      <c r="C4" s="1">
        <v>8</v>
      </c>
      <c r="D4" s="1">
        <v>15</v>
      </c>
    </row>
    <row r="5" spans="1:7" x14ac:dyDescent="0.2">
      <c r="A5" s="1">
        <v>0</v>
      </c>
      <c r="B5" s="1">
        <v>0</v>
      </c>
      <c r="C5" s="1">
        <v>7</v>
      </c>
      <c r="D5" s="1">
        <v>31</v>
      </c>
    </row>
    <row r="6" spans="1:7" x14ac:dyDescent="0.2">
      <c r="A6" s="1">
        <v>0</v>
      </c>
      <c r="B6" s="1">
        <v>0</v>
      </c>
      <c r="C6" s="1">
        <v>9</v>
      </c>
      <c r="D6" s="1">
        <v>27</v>
      </c>
    </row>
    <row r="7" spans="1:7" x14ac:dyDescent="0.2">
      <c r="A7" s="1">
        <v>0</v>
      </c>
      <c r="B7" s="1">
        <v>0</v>
      </c>
      <c r="C7" s="1">
        <v>7</v>
      </c>
      <c r="D7" s="1">
        <v>12</v>
      </c>
    </row>
    <row r="11" spans="1:7" ht="13.5" x14ac:dyDescent="0.2">
      <c r="A11" s="1" t="s">
        <v>2</v>
      </c>
      <c r="B11" s="2" t="s">
        <v>795</v>
      </c>
      <c r="C11" s="2"/>
      <c r="D11" s="2"/>
      <c r="E11" s="2"/>
      <c r="F11" s="2"/>
      <c r="G11" s="5"/>
    </row>
    <row r="12" spans="1:7" ht="13.5" x14ac:dyDescent="0.2">
      <c r="A12" s="1" t="s">
        <v>122</v>
      </c>
      <c r="B12" s="2" t="s">
        <v>407</v>
      </c>
      <c r="C12" s="2" t="s">
        <v>428</v>
      </c>
      <c r="D12" s="2" t="s">
        <v>1053</v>
      </c>
      <c r="E12" s="2" t="s">
        <v>1043</v>
      </c>
      <c r="F12" s="2"/>
      <c r="G12" s="5"/>
    </row>
    <row r="13" spans="1:7" ht="13.5" x14ac:dyDescent="0.2">
      <c r="A13" s="1"/>
      <c r="B13" s="2"/>
      <c r="C13" s="2"/>
      <c r="D13" s="2"/>
      <c r="E13" s="2"/>
      <c r="F13" s="2"/>
      <c r="G13" s="5"/>
    </row>
    <row r="14" spans="1:7" ht="13.5" x14ac:dyDescent="0.2">
      <c r="A14" s="1" t="s">
        <v>126</v>
      </c>
      <c r="B14" s="2"/>
      <c r="C14" s="2"/>
      <c r="D14" s="2"/>
      <c r="E14" s="2"/>
      <c r="F14" s="2"/>
      <c r="G14" s="5"/>
    </row>
    <row r="15" spans="1:7" ht="13.5" x14ac:dyDescent="0.2">
      <c r="A15" s="1" t="s">
        <v>127</v>
      </c>
      <c r="B15" s="2">
        <v>29.94</v>
      </c>
      <c r="C15" s="2"/>
      <c r="D15" s="2"/>
      <c r="E15" s="2"/>
      <c r="F15" s="2"/>
      <c r="G15" s="5"/>
    </row>
    <row r="16" spans="1:7" ht="13.5" x14ac:dyDescent="0.2">
      <c r="A16" s="1" t="s">
        <v>9</v>
      </c>
      <c r="B16" s="2" t="s">
        <v>16</v>
      </c>
      <c r="C16" s="2"/>
      <c r="D16" s="2"/>
      <c r="E16" s="2"/>
      <c r="F16" s="2"/>
      <c r="G16" s="5"/>
    </row>
    <row r="17" spans="1:7" ht="13.5" x14ac:dyDescent="0.2">
      <c r="A17" s="1" t="s">
        <v>10</v>
      </c>
      <c r="B17" s="2" t="s">
        <v>17</v>
      </c>
      <c r="C17" s="2"/>
      <c r="D17" s="2"/>
      <c r="E17" s="2"/>
      <c r="F17" s="2"/>
      <c r="G17" s="5"/>
    </row>
    <row r="18" spans="1:7" ht="13.5" x14ac:dyDescent="0.2">
      <c r="A18" s="1" t="s">
        <v>128</v>
      </c>
      <c r="B18" s="2" t="s">
        <v>18</v>
      </c>
      <c r="C18" s="2"/>
      <c r="D18" s="2"/>
      <c r="E18" s="2"/>
      <c r="F18" s="2"/>
      <c r="G18" s="5"/>
    </row>
    <row r="19" spans="1:7" ht="13.5" x14ac:dyDescent="0.2">
      <c r="A19" s="1" t="s">
        <v>129</v>
      </c>
      <c r="B19" s="2">
        <v>0.8488</v>
      </c>
      <c r="C19" s="2"/>
      <c r="D19" s="2"/>
      <c r="E19" s="2"/>
      <c r="F19" s="2"/>
      <c r="G19" s="5"/>
    </row>
    <row r="20" spans="1:7" ht="13.5" x14ac:dyDescent="0.2">
      <c r="A20" s="1"/>
      <c r="B20" s="2"/>
      <c r="C20" s="2"/>
      <c r="D20" s="2"/>
      <c r="E20" s="2"/>
      <c r="F20" s="2"/>
      <c r="G20" s="5"/>
    </row>
    <row r="21" spans="1:7" ht="13.5" x14ac:dyDescent="0.2">
      <c r="A21" s="1" t="s">
        <v>130</v>
      </c>
      <c r="B21" s="2"/>
      <c r="C21" s="2"/>
      <c r="D21" s="2"/>
      <c r="E21" s="2"/>
      <c r="F21" s="2"/>
      <c r="G21" s="5"/>
    </row>
    <row r="22" spans="1:7" ht="13.5" x14ac:dyDescent="0.2">
      <c r="A22" s="1" t="s">
        <v>25</v>
      </c>
      <c r="B22" s="2" t="s">
        <v>986</v>
      </c>
      <c r="C22" s="2"/>
      <c r="D22" s="2"/>
      <c r="E22" s="2"/>
      <c r="F22" s="2"/>
      <c r="G22" s="5"/>
    </row>
    <row r="23" spans="1:7" ht="13.5" x14ac:dyDescent="0.2">
      <c r="A23" s="1" t="s">
        <v>9</v>
      </c>
      <c r="B23" s="2">
        <v>1.06E-2</v>
      </c>
      <c r="C23" s="2"/>
      <c r="D23" s="2"/>
      <c r="E23" s="2"/>
      <c r="F23" s="2"/>
      <c r="G23" s="5"/>
    </row>
    <row r="24" spans="1:7" ht="13.5" x14ac:dyDescent="0.2">
      <c r="A24" s="1" t="s">
        <v>10</v>
      </c>
      <c r="B24" s="2" t="s">
        <v>61</v>
      </c>
      <c r="C24" s="2"/>
      <c r="D24" s="2"/>
      <c r="E24" s="2"/>
      <c r="F24" s="2"/>
      <c r="G24" s="5"/>
    </row>
    <row r="25" spans="1:7" ht="13.5" x14ac:dyDescent="0.2">
      <c r="A25" s="1" t="s">
        <v>131</v>
      </c>
      <c r="B25" s="2" t="s">
        <v>18</v>
      </c>
      <c r="C25" s="2"/>
      <c r="D25" s="2"/>
      <c r="E25" s="2"/>
      <c r="F25" s="2"/>
      <c r="G25" s="5"/>
    </row>
    <row r="26" spans="1:7" ht="13.5" x14ac:dyDescent="0.2">
      <c r="A26" s="1"/>
      <c r="B26" s="2"/>
      <c r="C26" s="2"/>
      <c r="D26" s="2"/>
      <c r="E26" s="2"/>
      <c r="F26" s="2"/>
      <c r="G26" s="5"/>
    </row>
    <row r="27" spans="1:7" ht="13.5" x14ac:dyDescent="0.2">
      <c r="A27" s="1" t="s">
        <v>132</v>
      </c>
      <c r="B27" s="2"/>
      <c r="C27" s="2"/>
      <c r="D27" s="2"/>
      <c r="E27" s="2"/>
      <c r="F27" s="2"/>
      <c r="G27" s="5"/>
    </row>
    <row r="28" spans="1:7" ht="13.5" x14ac:dyDescent="0.2">
      <c r="A28" s="1" t="s">
        <v>133</v>
      </c>
      <c r="B28" s="2" t="s">
        <v>134</v>
      </c>
      <c r="C28" s="2"/>
      <c r="D28" s="2"/>
      <c r="E28" s="2"/>
      <c r="F28" s="2"/>
      <c r="G28" s="5"/>
    </row>
    <row r="29" spans="1:7" ht="13.5" x14ac:dyDescent="0.2">
      <c r="A29" s="1" t="s">
        <v>9</v>
      </c>
      <c r="B29" s="2" t="s">
        <v>16</v>
      </c>
      <c r="C29" s="2"/>
      <c r="D29" s="2"/>
      <c r="E29" s="2"/>
      <c r="F29" s="2"/>
      <c r="G29" s="5"/>
    </row>
    <row r="30" spans="1:7" ht="13.5" x14ac:dyDescent="0.2">
      <c r="A30" s="1" t="s">
        <v>10</v>
      </c>
      <c r="B30" s="2" t="s">
        <v>17</v>
      </c>
      <c r="C30" s="2"/>
      <c r="D30" s="2"/>
      <c r="E30" s="2"/>
      <c r="F30" s="2"/>
      <c r="G30" s="5"/>
    </row>
    <row r="31" spans="1:7" ht="13.5" x14ac:dyDescent="0.2">
      <c r="A31" s="1" t="s">
        <v>131</v>
      </c>
      <c r="B31" s="2" t="s">
        <v>18</v>
      </c>
      <c r="C31" s="2"/>
      <c r="D31" s="2"/>
      <c r="E31" s="2"/>
      <c r="F31" s="2"/>
      <c r="G31" s="5"/>
    </row>
    <row r="32" spans="1:7" ht="13.5" x14ac:dyDescent="0.2">
      <c r="A32" s="1"/>
      <c r="B32" s="2"/>
      <c r="C32" s="2"/>
      <c r="D32" s="2"/>
      <c r="E32" s="2"/>
      <c r="F32" s="2"/>
      <c r="G32" s="5"/>
    </row>
    <row r="33" spans="1:10" ht="13.5" x14ac:dyDescent="0.2">
      <c r="A33" s="1" t="s">
        <v>21</v>
      </c>
      <c r="B33" s="2" t="s">
        <v>22</v>
      </c>
      <c r="C33" s="2" t="s">
        <v>23</v>
      </c>
      <c r="D33" s="2" t="s">
        <v>24</v>
      </c>
      <c r="E33" s="2" t="s">
        <v>25</v>
      </c>
      <c r="F33" s="2" t="s">
        <v>9</v>
      </c>
      <c r="G33" s="5"/>
    </row>
    <row r="34" spans="1:10" ht="13.5" x14ac:dyDescent="0.2">
      <c r="A34" s="1" t="s">
        <v>135</v>
      </c>
      <c r="B34" s="2">
        <v>1621</v>
      </c>
      <c r="C34" s="2">
        <v>3</v>
      </c>
      <c r="D34" s="2">
        <v>540.5</v>
      </c>
      <c r="E34" s="2" t="s">
        <v>987</v>
      </c>
      <c r="F34" s="2" t="s">
        <v>29</v>
      </c>
      <c r="G34" s="5"/>
    </row>
    <row r="35" spans="1:10" ht="13.5" x14ac:dyDescent="0.2">
      <c r="A35" s="1" t="s">
        <v>136</v>
      </c>
      <c r="B35" s="2">
        <v>288.8</v>
      </c>
      <c r="C35" s="2">
        <v>16</v>
      </c>
      <c r="D35" s="2">
        <v>18.05</v>
      </c>
      <c r="E35" s="2"/>
      <c r="F35" s="2"/>
      <c r="G35" s="5"/>
    </row>
    <row r="36" spans="1:10" ht="13.5" x14ac:dyDescent="0.2">
      <c r="A36" s="1" t="s">
        <v>137</v>
      </c>
      <c r="B36" s="2">
        <v>1910</v>
      </c>
      <c r="C36" s="2">
        <v>19</v>
      </c>
      <c r="D36" s="2"/>
      <c r="E36" s="2"/>
      <c r="F36" s="2"/>
      <c r="G36" s="5"/>
    </row>
    <row r="37" spans="1:10" ht="13.5" x14ac:dyDescent="0.2">
      <c r="A37" s="1"/>
      <c r="B37" s="2"/>
      <c r="C37" s="2"/>
      <c r="D37" s="2"/>
      <c r="E37" s="2"/>
      <c r="F37" s="2"/>
      <c r="G37" s="5"/>
    </row>
    <row r="38" spans="1:10" ht="13.5" x14ac:dyDescent="0.2">
      <c r="A38" s="1" t="s">
        <v>138</v>
      </c>
      <c r="B38" s="2"/>
      <c r="C38" s="2"/>
      <c r="D38" s="2"/>
      <c r="E38" s="2"/>
      <c r="F38" s="2"/>
      <c r="G38" s="5"/>
    </row>
    <row r="39" spans="1:10" ht="13.5" x14ac:dyDescent="0.2">
      <c r="A39" s="1" t="s">
        <v>139</v>
      </c>
      <c r="B39" s="2">
        <v>4</v>
      </c>
      <c r="C39" s="2"/>
      <c r="D39" s="2"/>
      <c r="E39" s="2"/>
      <c r="F39" s="2"/>
      <c r="G39" s="5"/>
    </row>
    <row r="40" spans="1:10" ht="13.5" x14ac:dyDescent="0.2">
      <c r="A40" s="1" t="s">
        <v>140</v>
      </c>
      <c r="B40" s="2">
        <v>20</v>
      </c>
      <c r="C40" s="2"/>
      <c r="D40" s="2"/>
      <c r="E40" s="2"/>
      <c r="F40" s="2"/>
      <c r="G40" s="5"/>
    </row>
    <row r="41" spans="1:10" x14ac:dyDescent="0.2">
      <c r="A41" s="1"/>
      <c r="B41" s="1"/>
      <c r="C41" s="1"/>
      <c r="D41" s="1"/>
      <c r="E41" s="1"/>
      <c r="F41" s="1"/>
    </row>
    <row r="44" spans="1:10" ht="13.5" x14ac:dyDescent="0.2">
      <c r="A44" s="1" t="s">
        <v>48</v>
      </c>
      <c r="B44" s="2">
        <v>1</v>
      </c>
      <c r="C44" s="2"/>
      <c r="D44" s="2"/>
      <c r="E44" s="2"/>
      <c r="F44" s="2"/>
      <c r="G44" s="2"/>
      <c r="H44" s="2"/>
      <c r="I44" s="2"/>
      <c r="J44" s="5"/>
    </row>
    <row r="45" spans="1:10" ht="13.5" x14ac:dyDescent="0.2">
      <c r="A45" s="1" t="s">
        <v>49</v>
      </c>
      <c r="B45" s="2">
        <v>3</v>
      </c>
      <c r="C45" s="2"/>
      <c r="D45" s="2"/>
      <c r="E45" s="2"/>
      <c r="F45" s="2"/>
      <c r="G45" s="2"/>
      <c r="H45" s="2"/>
      <c r="I45" s="2"/>
      <c r="J45" s="5"/>
    </row>
    <row r="46" spans="1:10" ht="13.5" x14ac:dyDescent="0.2">
      <c r="A46" s="1" t="s">
        <v>6</v>
      </c>
      <c r="B46" s="2">
        <v>0.05</v>
      </c>
      <c r="C46" s="2"/>
      <c r="D46" s="2"/>
      <c r="E46" s="2"/>
      <c r="F46" s="2"/>
      <c r="G46" s="2"/>
      <c r="H46" s="2"/>
      <c r="I46" s="2"/>
      <c r="J46" s="5"/>
    </row>
    <row r="47" spans="1:10" ht="13.5" x14ac:dyDescent="0.2">
      <c r="A47" s="1"/>
      <c r="B47" s="2"/>
      <c r="C47" s="2"/>
      <c r="D47" s="2"/>
      <c r="E47" s="2"/>
      <c r="F47" s="2"/>
      <c r="G47" s="2"/>
      <c r="H47" s="2"/>
      <c r="I47" s="2"/>
      <c r="J47" s="5"/>
    </row>
    <row r="48" spans="1:10" ht="13.5" x14ac:dyDescent="0.2">
      <c r="A48" s="1" t="s">
        <v>50</v>
      </c>
      <c r="B48" s="2" t="s">
        <v>51</v>
      </c>
      <c r="C48" s="2" t="s">
        <v>52</v>
      </c>
      <c r="D48" s="2" t="s">
        <v>11</v>
      </c>
      <c r="E48" s="2" t="s">
        <v>53</v>
      </c>
      <c r="F48" s="2" t="s">
        <v>54</v>
      </c>
      <c r="G48" s="2" t="s">
        <v>285</v>
      </c>
      <c r="H48" s="2"/>
      <c r="I48" s="2"/>
      <c r="J48" s="5"/>
    </row>
    <row r="49" spans="1:10" ht="13.5" x14ac:dyDescent="0.2">
      <c r="A49" s="1"/>
      <c r="B49" s="2"/>
      <c r="C49" s="2"/>
      <c r="D49" s="2"/>
      <c r="E49" s="2"/>
      <c r="F49" s="2"/>
      <c r="G49" s="2"/>
      <c r="H49" s="2"/>
      <c r="I49" s="2"/>
      <c r="J49" s="5"/>
    </row>
    <row r="50" spans="1:10" ht="13.5" x14ac:dyDescent="0.2">
      <c r="A50" s="1" t="s">
        <v>1054</v>
      </c>
      <c r="B50" s="2">
        <v>8.8000000000000007</v>
      </c>
      <c r="C50" s="2" t="s">
        <v>988</v>
      </c>
      <c r="D50" s="2" t="s">
        <v>18</v>
      </c>
      <c r="E50" s="2" t="s">
        <v>61</v>
      </c>
      <c r="F50" s="2">
        <v>1.43E-2</v>
      </c>
      <c r="G50" s="2" t="s">
        <v>288</v>
      </c>
      <c r="H50" s="2" t="s">
        <v>404</v>
      </c>
      <c r="I50" s="2"/>
      <c r="J50" s="5"/>
    </row>
    <row r="51" spans="1:10" ht="13.5" x14ac:dyDescent="0.2">
      <c r="A51" s="1" t="s">
        <v>1055</v>
      </c>
      <c r="B51" s="2">
        <v>8.8000000000000007</v>
      </c>
      <c r="C51" s="2" t="s">
        <v>988</v>
      </c>
      <c r="D51" s="2" t="s">
        <v>18</v>
      </c>
      <c r="E51" s="2" t="s">
        <v>61</v>
      </c>
      <c r="F51" s="2">
        <v>1.43E-2</v>
      </c>
      <c r="G51" s="2" t="s">
        <v>143</v>
      </c>
      <c r="H51" s="2" t="s">
        <v>426</v>
      </c>
      <c r="I51" s="2"/>
      <c r="J51" s="5"/>
    </row>
    <row r="52" spans="1:10" ht="13.5" x14ac:dyDescent="0.2">
      <c r="A52" s="1" t="s">
        <v>1242</v>
      </c>
      <c r="B52" s="2">
        <v>-13.2</v>
      </c>
      <c r="C52" s="2" t="s">
        <v>989</v>
      </c>
      <c r="D52" s="2" t="s">
        <v>18</v>
      </c>
      <c r="E52" s="2" t="s">
        <v>75</v>
      </c>
      <c r="F52" s="2">
        <v>5.0000000000000001E-4</v>
      </c>
      <c r="G52" s="2" t="s">
        <v>292</v>
      </c>
      <c r="H52" s="29" t="s">
        <v>1042</v>
      </c>
      <c r="I52" s="2"/>
      <c r="J52" s="5"/>
    </row>
    <row r="53" spans="1:10" ht="13.5" x14ac:dyDescent="0.2">
      <c r="A53" s="1"/>
      <c r="B53" s="2"/>
      <c r="C53" s="2"/>
      <c r="D53" s="2"/>
      <c r="E53" s="2"/>
      <c r="F53" s="2"/>
      <c r="G53" s="2"/>
      <c r="H53" s="2"/>
      <c r="I53" s="2"/>
      <c r="J53" s="5"/>
    </row>
    <row r="54" spans="1:10" ht="13.5" x14ac:dyDescent="0.2">
      <c r="A54" s="1"/>
      <c r="B54" s="2"/>
      <c r="C54" s="2"/>
      <c r="D54" s="2"/>
      <c r="E54" s="2"/>
      <c r="F54" s="2"/>
      <c r="G54" s="2"/>
      <c r="H54" s="2"/>
      <c r="I54" s="2"/>
      <c r="J54" s="5"/>
    </row>
    <row r="55" spans="1:10" ht="13.5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  <c r="J55" s="5"/>
    </row>
    <row r="56" spans="1:10" ht="13.5" x14ac:dyDescent="0.2">
      <c r="A56" s="1"/>
      <c r="B56" s="2"/>
      <c r="C56" s="2"/>
      <c r="D56" s="2"/>
      <c r="E56" s="2"/>
      <c r="F56" s="2"/>
      <c r="G56" s="2"/>
      <c r="H56" s="2"/>
      <c r="I56" s="2"/>
      <c r="J56" s="5"/>
    </row>
    <row r="57" spans="1:10" ht="13.5" x14ac:dyDescent="0.2">
      <c r="A57" s="1" t="s">
        <v>1054</v>
      </c>
      <c r="B57" s="2">
        <v>8.8000000000000007</v>
      </c>
      <c r="C57" s="2">
        <v>0</v>
      </c>
      <c r="D57" s="2">
        <v>8.8000000000000007</v>
      </c>
      <c r="E57" s="2">
        <v>2.6869999999999998</v>
      </c>
      <c r="F57" s="2">
        <v>5</v>
      </c>
      <c r="G57" s="2">
        <v>5</v>
      </c>
      <c r="H57" s="2">
        <v>3.2749999999999999</v>
      </c>
      <c r="I57" s="2">
        <v>16</v>
      </c>
      <c r="J57" s="5"/>
    </row>
    <row r="58" spans="1:10" ht="13.5" x14ac:dyDescent="0.2">
      <c r="A58" s="1" t="s">
        <v>1055</v>
      </c>
      <c r="B58" s="2">
        <v>8.8000000000000007</v>
      </c>
      <c r="C58" s="2">
        <v>0</v>
      </c>
      <c r="D58" s="2">
        <v>8.8000000000000007</v>
      </c>
      <c r="E58" s="2">
        <v>2.6869999999999998</v>
      </c>
      <c r="F58" s="2">
        <v>5</v>
      </c>
      <c r="G58" s="2">
        <v>5</v>
      </c>
      <c r="H58" s="2">
        <v>3.2749999999999999</v>
      </c>
      <c r="I58" s="2">
        <v>16</v>
      </c>
      <c r="J58" s="5"/>
    </row>
    <row r="59" spans="1:10" ht="13.5" x14ac:dyDescent="0.2">
      <c r="A59" s="1" t="s">
        <v>1242</v>
      </c>
      <c r="B59" s="2">
        <v>8.8000000000000007</v>
      </c>
      <c r="C59" s="2">
        <v>22</v>
      </c>
      <c r="D59" s="2">
        <v>-13.2</v>
      </c>
      <c r="E59" s="2">
        <v>2.6869999999999998</v>
      </c>
      <c r="F59" s="2">
        <v>5</v>
      </c>
      <c r="G59" s="2">
        <v>5</v>
      </c>
      <c r="H59" s="2">
        <v>4.9130000000000003</v>
      </c>
      <c r="I59" s="2">
        <v>16</v>
      </c>
      <c r="J59" s="5"/>
    </row>
    <row r="60" spans="1:10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10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10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10" ht="13.5" x14ac:dyDescent="0.2">
      <c r="A63" s="1" t="s">
        <v>2</v>
      </c>
      <c r="B63" s="2" t="s">
        <v>795</v>
      </c>
      <c r="C63" s="2"/>
      <c r="D63" s="2"/>
      <c r="E63" s="2"/>
      <c r="F63" s="2"/>
      <c r="G63" s="5"/>
      <c r="H63" s="1"/>
      <c r="I63" s="1"/>
    </row>
    <row r="64" spans="1:10" ht="13.5" x14ac:dyDescent="0.2">
      <c r="A64" s="1" t="s">
        <v>122</v>
      </c>
      <c r="B64" s="2" t="s">
        <v>407</v>
      </c>
      <c r="C64" s="2" t="s">
        <v>428</v>
      </c>
      <c r="D64" s="2" t="s">
        <v>1053</v>
      </c>
      <c r="E64" s="2" t="s">
        <v>1043</v>
      </c>
      <c r="F64" s="2"/>
      <c r="G64" s="5"/>
      <c r="H64" s="1"/>
      <c r="I64" s="1"/>
    </row>
    <row r="65" spans="1:9" ht="13.5" x14ac:dyDescent="0.2">
      <c r="A65" s="1"/>
      <c r="B65" s="2"/>
      <c r="C65" s="2"/>
      <c r="D65" s="2"/>
      <c r="E65" s="2"/>
      <c r="F65" s="2"/>
      <c r="G65" s="5"/>
      <c r="H65" s="1"/>
      <c r="I65" s="1"/>
    </row>
    <row r="66" spans="1:9" ht="13.5" x14ac:dyDescent="0.2">
      <c r="A66" s="1" t="s">
        <v>126</v>
      </c>
      <c r="B66" s="2"/>
      <c r="C66" s="2"/>
      <c r="D66" s="2"/>
      <c r="E66" s="2"/>
      <c r="F66" s="2"/>
      <c r="G66" s="5"/>
      <c r="H66" s="1"/>
      <c r="I66" s="1"/>
    </row>
    <row r="67" spans="1:9" ht="13.5" x14ac:dyDescent="0.2">
      <c r="A67" s="1" t="s">
        <v>127</v>
      </c>
      <c r="B67" s="2">
        <v>29.94</v>
      </c>
      <c r="C67" s="2"/>
      <c r="D67" s="2"/>
      <c r="E67" s="2"/>
      <c r="F67" s="2"/>
      <c r="G67" s="5"/>
    </row>
    <row r="68" spans="1:9" ht="13.5" x14ac:dyDescent="0.2">
      <c r="A68" s="1" t="s">
        <v>9</v>
      </c>
      <c r="B68" s="2" t="s">
        <v>16</v>
      </c>
      <c r="C68" s="2"/>
      <c r="D68" s="2"/>
      <c r="E68" s="2"/>
      <c r="F68" s="2"/>
      <c r="G68" s="5"/>
    </row>
    <row r="69" spans="1:9" ht="13.5" x14ac:dyDescent="0.2">
      <c r="A69" s="1" t="s">
        <v>10</v>
      </c>
      <c r="B69" s="2" t="s">
        <v>17</v>
      </c>
      <c r="C69" s="2"/>
      <c r="D69" s="2"/>
      <c r="E69" s="2"/>
      <c r="F69" s="2"/>
      <c r="G69" s="5"/>
    </row>
    <row r="70" spans="1:9" ht="13.5" x14ac:dyDescent="0.2">
      <c r="A70" s="1" t="s">
        <v>128</v>
      </c>
      <c r="B70" s="2" t="s">
        <v>18</v>
      </c>
      <c r="C70" s="2"/>
      <c r="D70" s="2"/>
      <c r="E70" s="2"/>
      <c r="F70" s="2"/>
      <c r="G70" s="5"/>
    </row>
    <row r="71" spans="1:9" ht="13.5" x14ac:dyDescent="0.2">
      <c r="A71" s="1" t="s">
        <v>129</v>
      </c>
      <c r="B71" s="2">
        <v>0.8488</v>
      </c>
      <c r="C71" s="2"/>
      <c r="D71" s="2"/>
      <c r="E71" s="2"/>
      <c r="F71" s="2"/>
      <c r="G71" s="5"/>
    </row>
    <row r="72" spans="1:9" ht="13.5" x14ac:dyDescent="0.2">
      <c r="A72" s="1"/>
      <c r="B72" s="2"/>
      <c r="C72" s="2"/>
      <c r="D72" s="2"/>
      <c r="E72" s="2"/>
      <c r="F72" s="2"/>
      <c r="G72" s="5"/>
    </row>
    <row r="73" spans="1:9" ht="13.5" x14ac:dyDescent="0.2">
      <c r="A73" s="1" t="s">
        <v>130</v>
      </c>
      <c r="B73" s="2"/>
      <c r="C73" s="2"/>
      <c r="D73" s="2"/>
      <c r="E73" s="2"/>
      <c r="F73" s="2"/>
      <c r="G73" s="5"/>
    </row>
    <row r="74" spans="1:9" ht="13.5" x14ac:dyDescent="0.2">
      <c r="A74" s="1" t="s">
        <v>25</v>
      </c>
      <c r="B74" s="2" t="s">
        <v>986</v>
      </c>
      <c r="C74" s="2"/>
      <c r="D74" s="2"/>
      <c r="E74" s="2"/>
      <c r="F74" s="2"/>
      <c r="G74" s="5"/>
    </row>
    <row r="75" spans="1:9" ht="13.5" x14ac:dyDescent="0.2">
      <c r="A75" s="1" t="s">
        <v>9</v>
      </c>
      <c r="B75" s="2">
        <v>1.06E-2</v>
      </c>
      <c r="C75" s="2"/>
      <c r="D75" s="2"/>
      <c r="E75" s="2"/>
      <c r="F75" s="2"/>
      <c r="G75" s="5"/>
    </row>
    <row r="76" spans="1:9" ht="13.5" x14ac:dyDescent="0.2">
      <c r="A76" s="1" t="s">
        <v>10</v>
      </c>
      <c r="B76" s="2" t="s">
        <v>61</v>
      </c>
      <c r="C76" s="2"/>
      <c r="D76" s="2"/>
      <c r="E76" s="2"/>
      <c r="F76" s="2"/>
      <c r="G76" s="5"/>
    </row>
    <row r="77" spans="1:9" ht="13.5" x14ac:dyDescent="0.2">
      <c r="A77" s="1" t="s">
        <v>131</v>
      </c>
      <c r="B77" s="2" t="s">
        <v>18</v>
      </c>
      <c r="C77" s="2"/>
      <c r="D77" s="2"/>
      <c r="E77" s="2"/>
      <c r="F77" s="2"/>
      <c r="G77" s="5"/>
    </row>
    <row r="78" spans="1:9" ht="13.5" x14ac:dyDescent="0.2">
      <c r="A78" s="1"/>
      <c r="B78" s="2"/>
      <c r="C78" s="2"/>
      <c r="D78" s="2"/>
      <c r="E78" s="2"/>
      <c r="F78" s="2"/>
      <c r="G78" s="5"/>
    </row>
    <row r="79" spans="1:9" ht="13.5" x14ac:dyDescent="0.2">
      <c r="A79" s="1" t="s">
        <v>132</v>
      </c>
      <c r="B79" s="2"/>
      <c r="C79" s="2"/>
      <c r="D79" s="2"/>
      <c r="E79" s="2"/>
      <c r="F79" s="2"/>
      <c r="G79" s="5"/>
    </row>
    <row r="80" spans="1:9" ht="13.5" x14ac:dyDescent="0.2">
      <c r="A80" s="1" t="s">
        <v>133</v>
      </c>
      <c r="B80" s="2" t="s">
        <v>134</v>
      </c>
      <c r="C80" s="2"/>
      <c r="D80" s="2"/>
      <c r="E80" s="2"/>
      <c r="F80" s="2"/>
      <c r="G80" s="5"/>
    </row>
    <row r="81" spans="1:10" ht="13.5" x14ac:dyDescent="0.2">
      <c r="A81" s="1" t="s">
        <v>9</v>
      </c>
      <c r="B81" s="2" t="s">
        <v>16</v>
      </c>
      <c r="C81" s="2"/>
      <c r="D81" s="2"/>
      <c r="E81" s="2"/>
      <c r="F81" s="2"/>
      <c r="G81" s="5"/>
    </row>
    <row r="82" spans="1:10" ht="13.5" x14ac:dyDescent="0.2">
      <c r="A82" s="1" t="s">
        <v>10</v>
      </c>
      <c r="B82" s="2" t="s">
        <v>17</v>
      </c>
      <c r="C82" s="2"/>
      <c r="D82" s="2"/>
      <c r="E82" s="2"/>
      <c r="F82" s="2"/>
      <c r="G82" s="5"/>
    </row>
    <row r="83" spans="1:10" ht="13.5" x14ac:dyDescent="0.2">
      <c r="A83" s="1" t="s">
        <v>131</v>
      </c>
      <c r="B83" s="2" t="s">
        <v>18</v>
      </c>
      <c r="C83" s="2"/>
      <c r="D83" s="2"/>
      <c r="E83" s="2"/>
      <c r="F83" s="2"/>
      <c r="G83" s="5"/>
    </row>
    <row r="84" spans="1:10" ht="13.5" x14ac:dyDescent="0.2">
      <c r="A84" s="1"/>
      <c r="B84" s="2"/>
      <c r="C84" s="2"/>
      <c r="D84" s="2"/>
      <c r="E84" s="2"/>
      <c r="F84" s="2"/>
      <c r="G84" s="5"/>
    </row>
    <row r="85" spans="1:10" ht="13.5" x14ac:dyDescent="0.2">
      <c r="A85" s="1" t="s">
        <v>21</v>
      </c>
      <c r="B85" s="2" t="s">
        <v>22</v>
      </c>
      <c r="C85" s="2" t="s">
        <v>23</v>
      </c>
      <c r="D85" s="2" t="s">
        <v>24</v>
      </c>
      <c r="E85" s="2" t="s">
        <v>25</v>
      </c>
      <c r="F85" s="2" t="s">
        <v>9</v>
      </c>
      <c r="G85" s="5"/>
    </row>
    <row r="86" spans="1:10" ht="13.5" x14ac:dyDescent="0.2">
      <c r="A86" s="1" t="s">
        <v>135</v>
      </c>
      <c r="B86" s="2">
        <v>1621</v>
      </c>
      <c r="C86" s="2">
        <v>3</v>
      </c>
      <c r="D86" s="2">
        <v>540.5</v>
      </c>
      <c r="E86" s="2" t="s">
        <v>987</v>
      </c>
      <c r="F86" s="2" t="s">
        <v>29</v>
      </c>
      <c r="G86" s="5"/>
    </row>
    <row r="87" spans="1:10" ht="13.5" x14ac:dyDescent="0.2">
      <c r="A87" s="1" t="s">
        <v>136</v>
      </c>
      <c r="B87" s="2">
        <v>288.8</v>
      </c>
      <c r="C87" s="2">
        <v>16</v>
      </c>
      <c r="D87" s="2">
        <v>18.05</v>
      </c>
      <c r="E87" s="2"/>
      <c r="F87" s="2"/>
      <c r="G87" s="5"/>
    </row>
    <row r="88" spans="1:10" ht="13.5" x14ac:dyDescent="0.2">
      <c r="A88" s="1" t="s">
        <v>137</v>
      </c>
      <c r="B88" s="2">
        <v>1910</v>
      </c>
      <c r="C88" s="2">
        <v>19</v>
      </c>
      <c r="D88" s="2"/>
      <c r="E88" s="2"/>
      <c r="F88" s="2"/>
      <c r="G88" s="5"/>
    </row>
    <row r="89" spans="1:10" ht="13.5" x14ac:dyDescent="0.2">
      <c r="A89" s="1"/>
      <c r="B89" s="2"/>
      <c r="C89" s="2"/>
      <c r="D89" s="2"/>
      <c r="E89" s="2"/>
      <c r="F89" s="2"/>
      <c r="G89" s="5"/>
    </row>
    <row r="90" spans="1:10" ht="13.5" x14ac:dyDescent="0.2">
      <c r="A90" s="1" t="s">
        <v>138</v>
      </c>
      <c r="B90" s="2"/>
      <c r="C90" s="2"/>
      <c r="D90" s="2"/>
      <c r="E90" s="2"/>
      <c r="F90" s="2"/>
      <c r="G90" s="5"/>
    </row>
    <row r="91" spans="1:10" ht="13.5" x14ac:dyDescent="0.2">
      <c r="A91" s="1" t="s">
        <v>139</v>
      </c>
      <c r="B91" s="2">
        <v>4</v>
      </c>
      <c r="C91" s="2"/>
      <c r="D91" s="2"/>
      <c r="E91" s="2"/>
      <c r="F91" s="2"/>
      <c r="G91" s="5"/>
    </row>
    <row r="92" spans="1:10" ht="13.5" x14ac:dyDescent="0.2">
      <c r="A92" s="1" t="s">
        <v>140</v>
      </c>
      <c r="B92" s="2">
        <v>20</v>
      </c>
      <c r="C92" s="2"/>
      <c r="D92" s="2"/>
      <c r="E92" s="2"/>
      <c r="F92" s="2"/>
      <c r="G92" s="5"/>
    </row>
    <row r="96" spans="1:10" ht="13.5" x14ac:dyDescent="0.2">
      <c r="A96" s="1" t="s">
        <v>48</v>
      </c>
      <c r="B96" s="2">
        <v>1</v>
      </c>
      <c r="C96" s="2"/>
      <c r="D96" s="2"/>
      <c r="E96" s="2"/>
      <c r="F96" s="2"/>
      <c r="G96" s="2"/>
      <c r="H96" s="2"/>
      <c r="I96" s="2"/>
      <c r="J96" s="5"/>
    </row>
    <row r="97" spans="1:10" ht="13.5" x14ac:dyDescent="0.2">
      <c r="A97" s="1" t="s">
        <v>49</v>
      </c>
      <c r="B97" s="2">
        <v>3</v>
      </c>
      <c r="C97" s="2"/>
      <c r="D97" s="2"/>
      <c r="E97" s="2"/>
      <c r="F97" s="2"/>
      <c r="G97" s="2"/>
      <c r="H97" s="2"/>
      <c r="I97" s="2"/>
      <c r="J97" s="5"/>
    </row>
    <row r="98" spans="1:10" ht="13.5" x14ac:dyDescent="0.2">
      <c r="A98" s="1" t="s">
        <v>6</v>
      </c>
      <c r="B98" s="2">
        <v>0.05</v>
      </c>
      <c r="C98" s="2"/>
      <c r="D98" s="2"/>
      <c r="E98" s="2"/>
      <c r="F98" s="2"/>
      <c r="G98" s="2"/>
      <c r="H98" s="2"/>
      <c r="I98" s="2"/>
      <c r="J98" s="5"/>
    </row>
    <row r="99" spans="1:10" ht="13.5" x14ac:dyDescent="0.2">
      <c r="A99" s="1"/>
      <c r="B99" s="2"/>
      <c r="C99" s="2"/>
      <c r="D99" s="2"/>
      <c r="E99" s="2"/>
      <c r="F99" s="2"/>
      <c r="G99" s="2"/>
      <c r="H99" s="2"/>
      <c r="I99" s="2"/>
      <c r="J99" s="5"/>
    </row>
    <row r="100" spans="1:10" ht="13.5" x14ac:dyDescent="0.2">
      <c r="A100" s="1" t="s">
        <v>50</v>
      </c>
      <c r="B100" s="2" t="s">
        <v>51</v>
      </c>
      <c r="C100" s="2" t="s">
        <v>52</v>
      </c>
      <c r="D100" s="2" t="s">
        <v>11</v>
      </c>
      <c r="E100" s="2" t="s">
        <v>53</v>
      </c>
      <c r="F100" s="2" t="s">
        <v>54</v>
      </c>
      <c r="G100" s="2" t="s">
        <v>945</v>
      </c>
      <c r="H100" s="2"/>
      <c r="I100" s="2"/>
      <c r="J100" s="5"/>
    </row>
    <row r="101" spans="1:10" ht="13.5" x14ac:dyDescent="0.2">
      <c r="A101" s="1"/>
      <c r="B101" s="2"/>
      <c r="C101" s="2"/>
      <c r="D101" s="2"/>
      <c r="E101" s="2"/>
      <c r="F101" s="2"/>
      <c r="G101" s="2"/>
      <c r="H101" s="2"/>
      <c r="I101" s="2"/>
      <c r="J101" s="5"/>
    </row>
    <row r="102" spans="1:10" ht="13.5" x14ac:dyDescent="0.2">
      <c r="A102" s="1" t="s">
        <v>946</v>
      </c>
      <c r="B102" s="2">
        <v>0</v>
      </c>
      <c r="C102" s="2" t="s">
        <v>990</v>
      </c>
      <c r="D102" s="2" t="s">
        <v>14</v>
      </c>
      <c r="E102" s="2" t="s">
        <v>13</v>
      </c>
      <c r="F102" s="2" t="s">
        <v>63</v>
      </c>
      <c r="G102" s="2" t="s">
        <v>288</v>
      </c>
      <c r="H102" s="2" t="s">
        <v>404</v>
      </c>
      <c r="I102" s="2"/>
      <c r="J102" s="5"/>
    </row>
    <row r="103" spans="1:10" ht="13.5" x14ac:dyDescent="0.2">
      <c r="A103" s="1" t="s">
        <v>1057</v>
      </c>
      <c r="B103" s="2">
        <v>-8.8000000000000007</v>
      </c>
      <c r="C103" s="2" t="s">
        <v>991</v>
      </c>
      <c r="D103" s="2" t="s">
        <v>18</v>
      </c>
      <c r="E103" s="2" t="s">
        <v>61</v>
      </c>
      <c r="F103" s="2">
        <v>1.43E-2</v>
      </c>
      <c r="G103" s="2" t="s">
        <v>145</v>
      </c>
      <c r="H103" s="2" t="s">
        <v>1052</v>
      </c>
      <c r="I103" s="2"/>
      <c r="J103" s="5"/>
    </row>
    <row r="104" spans="1:10" ht="13.5" x14ac:dyDescent="0.2">
      <c r="A104" s="1" t="s">
        <v>1243</v>
      </c>
      <c r="B104" s="2">
        <v>-22</v>
      </c>
      <c r="C104" s="2" t="s">
        <v>992</v>
      </c>
      <c r="D104" s="2" t="s">
        <v>18</v>
      </c>
      <c r="E104" s="2" t="s">
        <v>17</v>
      </c>
      <c r="F104" s="2" t="s">
        <v>16</v>
      </c>
      <c r="G104" s="2" t="s">
        <v>292</v>
      </c>
      <c r="H104" s="29" t="s">
        <v>1042</v>
      </c>
      <c r="I104" s="2"/>
      <c r="J104" s="5"/>
    </row>
    <row r="105" spans="1:10" ht="13.5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5"/>
    </row>
    <row r="106" spans="1:10" ht="13.5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5"/>
    </row>
    <row r="107" spans="1:10" ht="13.5" x14ac:dyDescent="0.2">
      <c r="A107" s="1" t="s">
        <v>66</v>
      </c>
      <c r="B107" s="2" t="s">
        <v>67</v>
      </c>
      <c r="C107" s="2" t="s">
        <v>68</v>
      </c>
      <c r="D107" s="2" t="s">
        <v>51</v>
      </c>
      <c r="E107" s="2" t="s">
        <v>69</v>
      </c>
      <c r="F107" s="2" t="s">
        <v>146</v>
      </c>
      <c r="G107" s="2" t="s">
        <v>147</v>
      </c>
      <c r="H107" s="2" t="s">
        <v>72</v>
      </c>
      <c r="I107" s="2" t="s">
        <v>23</v>
      </c>
      <c r="J107" s="5"/>
    </row>
    <row r="108" spans="1:10" ht="13.5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5"/>
    </row>
    <row r="109" spans="1:10" ht="13.5" x14ac:dyDescent="0.2">
      <c r="A109" s="1" t="s">
        <v>946</v>
      </c>
      <c r="B109" s="2">
        <v>0</v>
      </c>
      <c r="C109" s="2">
        <v>0</v>
      </c>
      <c r="D109" s="2">
        <v>0</v>
      </c>
      <c r="E109" s="2">
        <v>2.6869999999999998</v>
      </c>
      <c r="F109" s="2">
        <v>5</v>
      </c>
      <c r="G109" s="2">
        <v>5</v>
      </c>
      <c r="H109" s="2">
        <v>0</v>
      </c>
      <c r="I109" s="2">
        <v>16</v>
      </c>
      <c r="J109" s="5"/>
    </row>
    <row r="110" spans="1:10" ht="13.5" x14ac:dyDescent="0.2">
      <c r="A110" s="1" t="s">
        <v>1057</v>
      </c>
      <c r="B110" s="2">
        <v>0</v>
      </c>
      <c r="C110" s="2">
        <v>8.8000000000000007</v>
      </c>
      <c r="D110" s="2">
        <v>-8.8000000000000007</v>
      </c>
      <c r="E110" s="2">
        <v>2.6869999999999998</v>
      </c>
      <c r="F110" s="2">
        <v>5</v>
      </c>
      <c r="G110" s="2">
        <v>5</v>
      </c>
      <c r="H110" s="2">
        <v>3.2749999999999999</v>
      </c>
      <c r="I110" s="2">
        <v>16</v>
      </c>
      <c r="J110" s="5"/>
    </row>
    <row r="111" spans="1:10" ht="13.5" x14ac:dyDescent="0.2">
      <c r="A111" s="1" t="s">
        <v>1243</v>
      </c>
      <c r="B111" s="2">
        <v>0</v>
      </c>
      <c r="C111" s="2">
        <v>22</v>
      </c>
      <c r="D111" s="2">
        <v>-22</v>
      </c>
      <c r="E111" s="2">
        <v>2.6869999999999998</v>
      </c>
      <c r="F111" s="2">
        <v>5</v>
      </c>
      <c r="G111" s="2">
        <v>5</v>
      </c>
      <c r="H111" s="2">
        <v>8.1880000000000006</v>
      </c>
      <c r="I111" s="2">
        <v>16</v>
      </c>
      <c r="J111" s="5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17"/>
  <sheetViews>
    <sheetView zoomScaleNormal="100" workbookViewId="0"/>
  </sheetViews>
  <sheetFormatPr defaultColWidth="8.875" defaultRowHeight="12.75" x14ac:dyDescent="0.3"/>
  <cols>
    <col min="1" max="10" width="8.875" style="25"/>
    <col min="11" max="11" width="16.25" style="25" customWidth="1"/>
    <col min="12" max="16384" width="8.875" style="25"/>
  </cols>
  <sheetData>
    <row r="2" spans="1:47" s="30" customFormat="1" ht="13.5" x14ac:dyDescent="0.3">
      <c r="A2" s="43" t="s">
        <v>406</v>
      </c>
      <c r="B2" s="43"/>
      <c r="C2" s="43"/>
      <c r="D2" s="43"/>
      <c r="K2" s="43" t="s">
        <v>440</v>
      </c>
      <c r="L2" s="43"/>
      <c r="M2" s="43"/>
      <c r="N2" s="43"/>
      <c r="U2" s="43" t="s">
        <v>449</v>
      </c>
      <c r="V2" s="43"/>
      <c r="W2" s="43"/>
      <c r="X2" s="43"/>
      <c r="AE2" s="43" t="s">
        <v>457</v>
      </c>
      <c r="AF2" s="43"/>
      <c r="AG2" s="43"/>
      <c r="AH2" s="43"/>
      <c r="AO2" s="43" t="s">
        <v>466</v>
      </c>
      <c r="AP2" s="43"/>
      <c r="AQ2" s="43"/>
      <c r="AR2" s="43"/>
    </row>
    <row r="3" spans="1:47" x14ac:dyDescent="0.2">
      <c r="A3" s="1" t="s">
        <v>404</v>
      </c>
      <c r="B3" s="1" t="s">
        <v>426</v>
      </c>
      <c r="C3" s="1" t="s">
        <v>1058</v>
      </c>
      <c r="D3" s="1" t="s">
        <v>1047</v>
      </c>
      <c r="K3" s="1" t="s">
        <v>404</v>
      </c>
      <c r="L3" s="1" t="s">
        <v>426</v>
      </c>
      <c r="M3" s="1" t="s">
        <v>1058</v>
      </c>
      <c r="N3" s="1" t="s">
        <v>1047</v>
      </c>
      <c r="U3" s="1" t="s">
        <v>404</v>
      </c>
      <c r="V3" s="1" t="s">
        <v>426</v>
      </c>
      <c r="W3" s="1" t="s">
        <v>1058</v>
      </c>
      <c r="X3" s="1" t="s">
        <v>1047</v>
      </c>
      <c r="AE3" s="1" t="s">
        <v>404</v>
      </c>
      <c r="AF3" s="1" t="s">
        <v>426</v>
      </c>
      <c r="AG3" s="1" t="s">
        <v>1058</v>
      </c>
      <c r="AH3" s="1" t="s">
        <v>1047</v>
      </c>
      <c r="AO3" s="1" t="s">
        <v>404</v>
      </c>
      <c r="AP3" s="1" t="s">
        <v>426</v>
      </c>
      <c r="AQ3" s="1" t="s">
        <v>1058</v>
      </c>
      <c r="AR3" s="1" t="s">
        <v>1047</v>
      </c>
    </row>
    <row r="4" spans="1:47" s="27" customFormat="1" x14ac:dyDescent="0.2">
      <c r="A4" s="31">
        <v>1.75</v>
      </c>
      <c r="B4" s="31">
        <v>14.25</v>
      </c>
      <c r="C4" s="31">
        <v>5.0999999999999996</v>
      </c>
      <c r="D4" s="31">
        <v>2.2999999999999998</v>
      </c>
      <c r="K4" s="26">
        <v>1.75</v>
      </c>
      <c r="L4" s="26">
        <v>2.0374400000000001</v>
      </c>
      <c r="M4" s="26">
        <v>5.0999999999999996</v>
      </c>
      <c r="N4" s="26">
        <v>3.95</v>
      </c>
      <c r="U4" s="26">
        <v>0</v>
      </c>
      <c r="V4" s="26">
        <v>9.7760899999999999</v>
      </c>
      <c r="W4" s="26">
        <v>0</v>
      </c>
      <c r="X4" s="26">
        <v>0</v>
      </c>
      <c r="AE4" s="26">
        <v>0</v>
      </c>
      <c r="AF4" s="26">
        <v>2.0858099999999999</v>
      </c>
      <c r="AG4" s="26">
        <v>0</v>
      </c>
      <c r="AH4" s="26">
        <v>0</v>
      </c>
      <c r="AO4" s="32">
        <v>0</v>
      </c>
      <c r="AP4" s="32">
        <v>0.35066000000000003</v>
      </c>
      <c r="AQ4" s="32">
        <v>0</v>
      </c>
      <c r="AR4" s="32">
        <v>0</v>
      </c>
    </row>
    <row r="5" spans="1:47" s="27" customFormat="1" x14ac:dyDescent="0.2">
      <c r="A5" s="31">
        <v>1.55</v>
      </c>
      <c r="B5" s="31">
        <v>12.55</v>
      </c>
      <c r="C5" s="31">
        <v>4.05</v>
      </c>
      <c r="D5" s="31">
        <v>2.65</v>
      </c>
      <c r="K5" s="26">
        <v>1.55</v>
      </c>
      <c r="L5" s="26">
        <v>2.6764600000000001</v>
      </c>
      <c r="M5" s="26">
        <v>4.05</v>
      </c>
      <c r="N5" s="26">
        <v>2.2999999999999998</v>
      </c>
      <c r="U5" s="26">
        <v>0</v>
      </c>
      <c r="V5" s="26">
        <v>7.2623499999999996</v>
      </c>
      <c r="W5" s="26">
        <v>0</v>
      </c>
      <c r="X5" s="26">
        <v>0</v>
      </c>
      <c r="AE5" s="26">
        <v>0</v>
      </c>
      <c r="AF5" s="26">
        <v>1.87679</v>
      </c>
      <c r="AG5" s="26">
        <v>0</v>
      </c>
      <c r="AH5" s="26">
        <v>0</v>
      </c>
      <c r="AO5" s="32">
        <v>0</v>
      </c>
      <c r="AP5" s="32">
        <v>0.73440000000000005</v>
      </c>
      <c r="AQ5" s="32">
        <v>0</v>
      </c>
      <c r="AR5" s="32">
        <v>0</v>
      </c>
    </row>
    <row r="6" spans="1:47" s="27" customFormat="1" x14ac:dyDescent="0.2">
      <c r="A6" s="31">
        <v>1.2</v>
      </c>
      <c r="B6" s="31">
        <v>13.25</v>
      </c>
      <c r="C6" s="31">
        <v>3.75</v>
      </c>
      <c r="D6" s="31">
        <v>2.35</v>
      </c>
      <c r="K6" s="26">
        <v>1.2</v>
      </c>
      <c r="L6" s="26">
        <v>3.0113599999999998</v>
      </c>
      <c r="M6" s="26">
        <v>3.75</v>
      </c>
      <c r="N6" s="26">
        <v>2.65</v>
      </c>
      <c r="U6" s="26">
        <v>0</v>
      </c>
      <c r="V6" s="26">
        <v>8.3027599999999993</v>
      </c>
      <c r="W6" s="26">
        <v>0</v>
      </c>
      <c r="X6" s="26">
        <v>0</v>
      </c>
      <c r="AE6" s="26">
        <v>0</v>
      </c>
      <c r="AF6" s="26">
        <v>1.9072</v>
      </c>
      <c r="AG6" s="26">
        <v>0</v>
      </c>
      <c r="AH6" s="26">
        <v>0</v>
      </c>
      <c r="AO6" s="32">
        <v>0</v>
      </c>
      <c r="AP6" s="32">
        <v>2.8680000000000001E-2</v>
      </c>
      <c r="AQ6" s="32">
        <v>0</v>
      </c>
      <c r="AR6" s="32">
        <v>0</v>
      </c>
    </row>
    <row r="7" spans="1:47" s="27" customFormat="1" x14ac:dyDescent="0.2">
      <c r="A7" s="31">
        <v>1.55</v>
      </c>
      <c r="B7" s="31">
        <v>11.6</v>
      </c>
      <c r="C7" s="31">
        <v>3.95</v>
      </c>
      <c r="D7" s="31">
        <v>2.0499999999999998</v>
      </c>
      <c r="K7" s="26">
        <v>1.55</v>
      </c>
      <c r="L7" s="26">
        <v>1.47817</v>
      </c>
      <c r="M7" s="26">
        <v>3.95</v>
      </c>
      <c r="N7" s="26">
        <v>2.35</v>
      </c>
      <c r="U7" s="26">
        <v>0</v>
      </c>
      <c r="V7" s="26">
        <v>8.3188600000000008</v>
      </c>
      <c r="W7" s="26">
        <v>0</v>
      </c>
      <c r="X7" s="26">
        <v>0</v>
      </c>
      <c r="AE7" s="26">
        <v>0</v>
      </c>
      <c r="AF7" s="26">
        <v>1.6107400000000001</v>
      </c>
      <c r="AG7" s="26">
        <v>0</v>
      </c>
      <c r="AH7" s="26">
        <v>0</v>
      </c>
      <c r="AO7" s="32">
        <v>0</v>
      </c>
      <c r="AP7" s="32">
        <v>0.19223000000000001</v>
      </c>
      <c r="AQ7" s="32">
        <v>0</v>
      </c>
      <c r="AR7" s="32">
        <v>0</v>
      </c>
    </row>
    <row r="8" spans="1:47" s="27" customFormat="1" x14ac:dyDescent="0.2">
      <c r="A8" s="31">
        <v>2.2999999999999998</v>
      </c>
      <c r="B8" s="31">
        <v>16.600000000000001</v>
      </c>
      <c r="C8" s="31">
        <v>2.95</v>
      </c>
      <c r="D8" s="31">
        <v>2.9</v>
      </c>
      <c r="K8" s="26">
        <v>1.61</v>
      </c>
      <c r="L8" s="26">
        <v>7.2618200000000002</v>
      </c>
      <c r="M8" s="26">
        <v>1.6067</v>
      </c>
      <c r="N8" s="26">
        <v>1.3049999999999999</v>
      </c>
      <c r="U8" s="26">
        <v>6.2729999999999994E-2</v>
      </c>
      <c r="V8" s="26">
        <v>3.5113300000000001</v>
      </c>
      <c r="W8" s="26">
        <v>0.13170000000000001</v>
      </c>
      <c r="X8" s="26">
        <v>0.35214000000000001</v>
      </c>
      <c r="AE8" s="26">
        <v>6.2729999999999994E-2</v>
      </c>
      <c r="AF8" s="26">
        <v>5.5442</v>
      </c>
      <c r="AG8" s="26">
        <v>2.6339999999999999E-2</v>
      </c>
      <c r="AH8" s="26">
        <v>6.2140000000000001E-2</v>
      </c>
      <c r="AO8" s="32">
        <v>0.56455</v>
      </c>
      <c r="AP8" s="32">
        <v>0.28265000000000001</v>
      </c>
      <c r="AQ8" s="32">
        <v>1.18527</v>
      </c>
      <c r="AR8" s="32">
        <v>1.1807099999999999</v>
      </c>
    </row>
    <row r="9" spans="1:47" s="27" customFormat="1" x14ac:dyDescent="0.2">
      <c r="A9" s="31">
        <v>2.25</v>
      </c>
      <c r="B9" s="31">
        <v>18</v>
      </c>
      <c r="C9" s="31">
        <v>6.35</v>
      </c>
      <c r="D9" s="31">
        <v>5.65</v>
      </c>
      <c r="K9" s="26">
        <v>0.92523</v>
      </c>
      <c r="L9" s="26">
        <v>8.2795699999999997</v>
      </c>
      <c r="M9" s="26">
        <v>5.42279</v>
      </c>
      <c r="N9" s="26">
        <v>3.77318</v>
      </c>
      <c r="U9" s="26">
        <v>0.42055999999999999</v>
      </c>
      <c r="V9" s="26">
        <v>2.25806</v>
      </c>
      <c r="W9" s="26">
        <v>0.11239</v>
      </c>
      <c r="X9" s="26">
        <v>3.9100000000000003E-2</v>
      </c>
      <c r="AE9" s="26">
        <v>0.65186999999999995</v>
      </c>
      <c r="AF9" s="26">
        <v>4.9462400000000004</v>
      </c>
      <c r="AG9" s="26">
        <v>0.39335999999999999</v>
      </c>
      <c r="AH9" s="26">
        <v>1.30986</v>
      </c>
      <c r="AO9" s="32">
        <v>0.25234000000000001</v>
      </c>
      <c r="AP9" s="32">
        <v>2.51613</v>
      </c>
      <c r="AQ9" s="32">
        <v>0.42146</v>
      </c>
      <c r="AR9" s="32">
        <v>0.52785000000000004</v>
      </c>
    </row>
    <row r="10" spans="1:47" s="27" customFormat="1" x14ac:dyDescent="0.2">
      <c r="A10" s="31">
        <v>3.3</v>
      </c>
      <c r="B10" s="31">
        <v>17.8</v>
      </c>
      <c r="C10" s="31">
        <v>3</v>
      </c>
      <c r="D10" s="31">
        <v>2.8</v>
      </c>
      <c r="K10" s="26">
        <v>2.4750000000000001</v>
      </c>
      <c r="L10" s="26">
        <v>5.7982300000000002</v>
      </c>
      <c r="M10" s="26">
        <v>2.49038</v>
      </c>
      <c r="N10" s="26">
        <v>1.75</v>
      </c>
      <c r="U10" s="26">
        <v>4.3999999999999997E-2</v>
      </c>
      <c r="V10" s="26">
        <v>2.8259300000000001</v>
      </c>
      <c r="W10" s="26">
        <v>1.9230000000000001E-2</v>
      </c>
      <c r="X10" s="26">
        <v>0.05</v>
      </c>
      <c r="AE10" s="26">
        <v>0.26756999999999997</v>
      </c>
      <c r="AF10" s="26">
        <v>5.5617999999999999</v>
      </c>
      <c r="AG10" s="26">
        <v>0.16345999999999999</v>
      </c>
      <c r="AH10" s="26">
        <v>0.35</v>
      </c>
      <c r="AO10" s="32">
        <v>0.55742999999999998</v>
      </c>
      <c r="AP10" s="32">
        <v>3.6140400000000001</v>
      </c>
      <c r="AQ10" s="32">
        <v>0.32691999999999999</v>
      </c>
      <c r="AR10" s="32">
        <v>0.65</v>
      </c>
    </row>
    <row r="11" spans="1:47" s="27" customFormat="1" x14ac:dyDescent="0.2">
      <c r="A11" s="31">
        <v>2.15</v>
      </c>
      <c r="B11" s="31">
        <v>18.100000000000001</v>
      </c>
      <c r="C11" s="31">
        <v>4.8</v>
      </c>
      <c r="D11" s="31">
        <v>1.95</v>
      </c>
      <c r="K11" s="26">
        <v>1.1507000000000001</v>
      </c>
      <c r="L11" s="26">
        <v>4.95716</v>
      </c>
      <c r="M11" s="26">
        <v>3.6196700000000002</v>
      </c>
      <c r="N11" s="26">
        <v>0.77405000000000002</v>
      </c>
      <c r="U11" s="26">
        <v>6.0560000000000003E-2</v>
      </c>
      <c r="V11" s="26">
        <v>7.5755600000000003</v>
      </c>
      <c r="W11" s="26">
        <v>7.8689999999999996E-2</v>
      </c>
      <c r="X11" s="26">
        <v>0.25305</v>
      </c>
      <c r="AE11" s="26">
        <v>0.21196999999999999</v>
      </c>
      <c r="AF11" s="26">
        <v>3.7369400000000002</v>
      </c>
      <c r="AG11" s="26">
        <v>0.40917999999999999</v>
      </c>
      <c r="AH11" s="26">
        <v>0.71450000000000002</v>
      </c>
      <c r="AO11" s="32">
        <v>0.72675999999999996</v>
      </c>
      <c r="AP11" s="32">
        <v>1.8303400000000001</v>
      </c>
      <c r="AQ11" s="32">
        <v>0.69245999999999996</v>
      </c>
      <c r="AR11" s="32">
        <v>0.2084</v>
      </c>
    </row>
    <row r="12" spans="1:47" x14ac:dyDescent="0.2">
      <c r="A12" s="31">
        <v>2.6</v>
      </c>
      <c r="B12" s="31">
        <v>8.8000000000000007</v>
      </c>
      <c r="C12" s="31">
        <v>1.8</v>
      </c>
      <c r="D12" s="31">
        <v>5.05</v>
      </c>
      <c r="K12" s="26">
        <v>1.67424</v>
      </c>
      <c r="L12" s="26">
        <v>4.5440800000000001</v>
      </c>
      <c r="M12" s="26">
        <v>1.18421</v>
      </c>
      <c r="N12" s="26">
        <v>2.5094099999999999</v>
      </c>
      <c r="U12" s="26">
        <v>1.9699999999999999E-2</v>
      </c>
      <c r="V12" s="26">
        <v>1.0196499999999999</v>
      </c>
      <c r="W12" s="26">
        <v>8.2890000000000005E-2</v>
      </c>
      <c r="X12" s="26">
        <v>1.7612699999999999</v>
      </c>
      <c r="AE12" s="26">
        <v>0.68938999999999995</v>
      </c>
      <c r="AF12" s="26">
        <v>0.95315000000000005</v>
      </c>
      <c r="AG12" s="26">
        <v>0.13025999999999999</v>
      </c>
      <c r="AH12" s="26">
        <v>0.38966000000000001</v>
      </c>
      <c r="AO12" s="32">
        <v>0.21667</v>
      </c>
      <c r="AP12" s="32">
        <v>2.2831199999999998</v>
      </c>
      <c r="AQ12" s="32">
        <v>0.40262999999999999</v>
      </c>
      <c r="AR12" s="32">
        <v>0.38966000000000001</v>
      </c>
    </row>
    <row r="13" spans="1:47" x14ac:dyDescent="0.2">
      <c r="K13" s="1"/>
      <c r="L13" s="1"/>
      <c r="M13" s="1"/>
      <c r="N13" s="1"/>
      <c r="U13" s="1"/>
      <c r="V13" s="1"/>
      <c r="W13" s="1"/>
      <c r="X13" s="1"/>
      <c r="AE13" s="1"/>
      <c r="AF13" s="1"/>
      <c r="AG13" s="1"/>
      <c r="AH13" s="1"/>
      <c r="AO13" s="1"/>
      <c r="AP13" s="1"/>
      <c r="AQ13" s="1"/>
      <c r="AR13" s="1"/>
    </row>
    <row r="14" spans="1:47" x14ac:dyDescent="0.2">
      <c r="K14" s="1"/>
      <c r="L14" s="1"/>
      <c r="M14" s="1"/>
      <c r="N14" s="1"/>
      <c r="U14" s="1"/>
      <c r="V14" s="1"/>
      <c r="W14" s="1"/>
      <c r="X14" s="1"/>
      <c r="AE14" s="1"/>
      <c r="AF14" s="1"/>
      <c r="AG14" s="1"/>
      <c r="AH14" s="1"/>
      <c r="AO14" s="1"/>
      <c r="AP14" s="1"/>
      <c r="AQ14" s="1"/>
      <c r="AR14" s="1"/>
    </row>
    <row r="15" spans="1:47" x14ac:dyDescent="0.2">
      <c r="A15" s="1"/>
      <c r="B15" s="1"/>
      <c r="C15" s="1"/>
      <c r="D15" s="1"/>
      <c r="K15" s="1"/>
      <c r="L15" s="1"/>
      <c r="M15" s="1"/>
      <c r="N15" s="1"/>
      <c r="U15" s="1"/>
      <c r="V15" s="1"/>
      <c r="W15" s="1"/>
      <c r="X15" s="1"/>
      <c r="AE15" s="1"/>
      <c r="AF15" s="1"/>
      <c r="AG15" s="1"/>
      <c r="AH15" s="1"/>
      <c r="AO15" s="1"/>
      <c r="AP15" s="1"/>
      <c r="AQ15" s="1"/>
      <c r="AR15" s="1"/>
    </row>
    <row r="16" spans="1:47" ht="13.5" x14ac:dyDescent="0.2">
      <c r="A16" s="1" t="s">
        <v>2</v>
      </c>
      <c r="B16" s="1" t="s">
        <v>137</v>
      </c>
      <c r="C16" s="1"/>
      <c r="D16" s="1"/>
      <c r="E16" s="1"/>
      <c r="F16" s="1"/>
      <c r="G16" s="28"/>
      <c r="K16" s="1" t="s">
        <v>2</v>
      </c>
      <c r="L16" s="1" t="s">
        <v>950</v>
      </c>
      <c r="M16" s="1"/>
      <c r="N16" s="1"/>
      <c r="O16" s="1"/>
      <c r="P16" s="1"/>
      <c r="Q16" s="28"/>
      <c r="U16" s="1" t="s">
        <v>2</v>
      </c>
      <c r="V16" s="1" t="s">
        <v>959</v>
      </c>
      <c r="W16" s="1"/>
      <c r="X16" s="1"/>
      <c r="Y16" s="1"/>
      <c r="Z16" s="1"/>
      <c r="AA16" s="28"/>
      <c r="AE16" s="1" t="s">
        <v>2</v>
      </c>
      <c r="AF16" s="1" t="s">
        <v>968</v>
      </c>
      <c r="AG16" s="1"/>
      <c r="AH16" s="1"/>
      <c r="AI16" s="1"/>
      <c r="AJ16" s="1"/>
      <c r="AK16" s="28"/>
      <c r="AO16" s="1" t="s">
        <v>2</v>
      </c>
      <c r="AP16" s="1" t="s">
        <v>977</v>
      </c>
      <c r="AQ16" s="1"/>
      <c r="AR16" s="1"/>
      <c r="AS16" s="1"/>
      <c r="AT16" s="1"/>
      <c r="AU16" s="28"/>
    </row>
    <row r="17" spans="1:47" ht="13.5" x14ac:dyDescent="0.2">
      <c r="A17" s="1" t="s">
        <v>122</v>
      </c>
      <c r="B17" s="1" t="s">
        <v>407</v>
      </c>
      <c r="C17" s="1" t="s">
        <v>428</v>
      </c>
      <c r="D17" s="1" t="s">
        <v>1059</v>
      </c>
      <c r="E17" s="1" t="s">
        <v>1048</v>
      </c>
      <c r="F17" s="1"/>
      <c r="G17" s="28"/>
      <c r="K17" s="1" t="s">
        <v>122</v>
      </c>
      <c r="L17" s="1" t="s">
        <v>407</v>
      </c>
      <c r="M17" s="1" t="s">
        <v>428</v>
      </c>
      <c r="N17" s="1" t="s">
        <v>1059</v>
      </c>
      <c r="O17" s="1" t="s">
        <v>1048</v>
      </c>
      <c r="P17" s="1"/>
      <c r="Q17" s="28"/>
      <c r="U17" s="1" t="s">
        <v>122</v>
      </c>
      <c r="V17" s="1" t="s">
        <v>407</v>
      </c>
      <c r="W17" s="1" t="s">
        <v>428</v>
      </c>
      <c r="X17" s="1" t="s">
        <v>1059</v>
      </c>
      <c r="Y17" s="1" t="s">
        <v>1048</v>
      </c>
      <c r="Z17" s="1"/>
      <c r="AA17" s="28"/>
      <c r="AE17" s="1" t="s">
        <v>122</v>
      </c>
      <c r="AF17" s="1" t="s">
        <v>407</v>
      </c>
      <c r="AG17" s="1" t="s">
        <v>428</v>
      </c>
      <c r="AH17" s="1" t="s">
        <v>1059</v>
      </c>
      <c r="AI17" s="1" t="s">
        <v>1048</v>
      </c>
      <c r="AJ17" s="1"/>
      <c r="AK17" s="28"/>
      <c r="AO17" s="1" t="s">
        <v>122</v>
      </c>
      <c r="AP17" s="1" t="s">
        <v>407</v>
      </c>
      <c r="AQ17" s="1" t="s">
        <v>428</v>
      </c>
      <c r="AR17" s="1" t="s">
        <v>1059</v>
      </c>
      <c r="AS17" s="1" t="s">
        <v>1048</v>
      </c>
      <c r="AT17" s="1"/>
      <c r="AU17" s="28"/>
    </row>
    <row r="18" spans="1:47" ht="13.5" x14ac:dyDescent="0.2">
      <c r="A18" s="1"/>
      <c r="B18" s="1"/>
      <c r="C18" s="1"/>
      <c r="D18" s="1"/>
      <c r="E18" s="1"/>
      <c r="F18" s="1"/>
      <c r="G18" s="28"/>
      <c r="K18" s="1"/>
      <c r="L18" s="1"/>
      <c r="M18" s="1"/>
      <c r="N18" s="1"/>
      <c r="O18" s="1"/>
      <c r="P18" s="1"/>
      <c r="Q18" s="28"/>
      <c r="U18" s="1"/>
      <c r="V18" s="1"/>
      <c r="W18" s="1"/>
      <c r="X18" s="1"/>
      <c r="Y18" s="1"/>
      <c r="Z18" s="1"/>
      <c r="AA18" s="28"/>
      <c r="AE18" s="1"/>
      <c r="AF18" s="1"/>
      <c r="AG18" s="1"/>
      <c r="AH18" s="1"/>
      <c r="AI18" s="1"/>
      <c r="AJ18" s="1"/>
      <c r="AK18" s="28"/>
      <c r="AO18" s="1"/>
      <c r="AP18" s="1"/>
      <c r="AQ18" s="1"/>
      <c r="AR18" s="1"/>
      <c r="AS18" s="1"/>
      <c r="AT18" s="1"/>
      <c r="AU18" s="28"/>
    </row>
    <row r="19" spans="1:47" ht="13.5" x14ac:dyDescent="0.2">
      <c r="A19" s="1" t="s">
        <v>126</v>
      </c>
      <c r="B19" s="1"/>
      <c r="C19" s="1"/>
      <c r="D19" s="1"/>
      <c r="E19" s="1"/>
      <c r="F19" s="1"/>
      <c r="G19" s="28"/>
      <c r="K19" s="1" t="s">
        <v>126</v>
      </c>
      <c r="L19" s="1"/>
      <c r="M19" s="1"/>
      <c r="N19" s="1"/>
      <c r="O19" s="1"/>
      <c r="P19" s="1"/>
      <c r="Q19" s="28"/>
      <c r="U19" s="1" t="s">
        <v>126</v>
      </c>
      <c r="V19" s="1"/>
      <c r="W19" s="1"/>
      <c r="X19" s="1"/>
      <c r="Y19" s="1"/>
      <c r="Z19" s="1"/>
      <c r="AA19" s="28"/>
      <c r="AE19" s="1" t="s">
        <v>126</v>
      </c>
      <c r="AF19" s="1"/>
      <c r="AG19" s="1"/>
      <c r="AH19" s="1"/>
      <c r="AI19" s="1"/>
      <c r="AJ19" s="1"/>
      <c r="AK19" s="28"/>
      <c r="AO19" s="1" t="s">
        <v>126</v>
      </c>
      <c r="AP19" s="1"/>
      <c r="AQ19" s="1"/>
      <c r="AR19" s="1"/>
      <c r="AS19" s="1"/>
      <c r="AT19" s="1"/>
      <c r="AU19" s="28"/>
    </row>
    <row r="20" spans="1:47" ht="13.5" x14ac:dyDescent="0.2">
      <c r="A20" s="1" t="s">
        <v>127</v>
      </c>
      <c r="B20" s="1">
        <v>81.78</v>
      </c>
      <c r="C20" s="1"/>
      <c r="D20" s="1"/>
      <c r="E20" s="1"/>
      <c r="F20" s="1"/>
      <c r="G20" s="28"/>
      <c r="K20" s="1" t="s">
        <v>127</v>
      </c>
      <c r="L20" s="1">
        <v>6.4740000000000002</v>
      </c>
      <c r="M20" s="1"/>
      <c r="N20" s="1"/>
      <c r="O20" s="1"/>
      <c r="P20" s="1"/>
      <c r="Q20" s="28"/>
      <c r="U20" s="1" t="s">
        <v>127</v>
      </c>
      <c r="V20" s="1">
        <v>25.62</v>
      </c>
      <c r="W20" s="1"/>
      <c r="X20" s="1"/>
      <c r="Y20" s="1"/>
      <c r="Z20" s="1"/>
      <c r="AA20" s="28"/>
      <c r="AE20" s="1" t="s">
        <v>127</v>
      </c>
      <c r="AF20" s="1">
        <v>21.17</v>
      </c>
      <c r="AG20" s="1"/>
      <c r="AH20" s="1"/>
      <c r="AI20" s="1"/>
      <c r="AJ20" s="1"/>
      <c r="AK20" s="28"/>
      <c r="AO20" s="1" t="s">
        <v>127</v>
      </c>
      <c r="AP20" s="1">
        <v>4.4530000000000003</v>
      </c>
      <c r="AQ20" s="1"/>
      <c r="AR20" s="1"/>
      <c r="AS20" s="1"/>
      <c r="AT20" s="1"/>
      <c r="AU20" s="28"/>
    </row>
    <row r="21" spans="1:47" ht="13.5" x14ac:dyDescent="0.2">
      <c r="A21" s="1" t="s">
        <v>9</v>
      </c>
      <c r="B21" s="1" t="s">
        <v>16</v>
      </c>
      <c r="C21" s="1"/>
      <c r="D21" s="1"/>
      <c r="E21" s="1"/>
      <c r="F21" s="1"/>
      <c r="G21" s="28"/>
      <c r="K21" s="1" t="s">
        <v>9</v>
      </c>
      <c r="L21" s="1">
        <v>1.5E-3</v>
      </c>
      <c r="M21" s="1"/>
      <c r="N21" s="1"/>
      <c r="O21" s="1"/>
      <c r="P21" s="1"/>
      <c r="Q21" s="28"/>
      <c r="U21" s="1" t="s">
        <v>9</v>
      </c>
      <c r="V21" s="1" t="s">
        <v>16</v>
      </c>
      <c r="W21" s="1"/>
      <c r="X21" s="1"/>
      <c r="Y21" s="1"/>
      <c r="Z21" s="1"/>
      <c r="AA21" s="28"/>
      <c r="AE21" s="1" t="s">
        <v>9</v>
      </c>
      <c r="AF21" s="1" t="s">
        <v>16</v>
      </c>
      <c r="AG21" s="1"/>
      <c r="AH21" s="1"/>
      <c r="AI21" s="1"/>
      <c r="AJ21" s="1"/>
      <c r="AK21" s="28"/>
      <c r="AO21" s="1" t="s">
        <v>9</v>
      </c>
      <c r="AP21" s="1">
        <v>1.01E-2</v>
      </c>
      <c r="AQ21" s="1"/>
      <c r="AR21" s="1"/>
      <c r="AS21" s="1"/>
      <c r="AT21" s="1"/>
      <c r="AU21" s="28"/>
    </row>
    <row r="22" spans="1:47" ht="13.5" x14ac:dyDescent="0.2">
      <c r="A22" s="1" t="s">
        <v>10</v>
      </c>
      <c r="B22" s="1" t="s">
        <v>17</v>
      </c>
      <c r="C22" s="1"/>
      <c r="D22" s="1"/>
      <c r="E22" s="1"/>
      <c r="F22" s="1"/>
      <c r="G22" s="28"/>
      <c r="K22" s="1" t="s">
        <v>10</v>
      </c>
      <c r="L22" s="1" t="s">
        <v>20</v>
      </c>
      <c r="M22" s="1"/>
      <c r="N22" s="1"/>
      <c r="O22" s="1"/>
      <c r="P22" s="1"/>
      <c r="Q22" s="28"/>
      <c r="U22" s="1" t="s">
        <v>10</v>
      </c>
      <c r="V22" s="1" t="s">
        <v>17</v>
      </c>
      <c r="W22" s="1"/>
      <c r="X22" s="1"/>
      <c r="Y22" s="1"/>
      <c r="Z22" s="1"/>
      <c r="AA22" s="28"/>
      <c r="AE22" s="1" t="s">
        <v>10</v>
      </c>
      <c r="AF22" s="1" t="s">
        <v>17</v>
      </c>
      <c r="AG22" s="1"/>
      <c r="AH22" s="1"/>
      <c r="AI22" s="1"/>
      <c r="AJ22" s="1"/>
      <c r="AK22" s="28"/>
      <c r="AO22" s="1" t="s">
        <v>10</v>
      </c>
      <c r="AP22" s="1" t="s">
        <v>61</v>
      </c>
      <c r="AQ22" s="1"/>
      <c r="AR22" s="1"/>
      <c r="AS22" s="1"/>
      <c r="AT22" s="1"/>
      <c r="AU22" s="28"/>
    </row>
    <row r="23" spans="1:47" ht="13.5" x14ac:dyDescent="0.2">
      <c r="A23" s="1" t="s">
        <v>128</v>
      </c>
      <c r="B23" s="1" t="s">
        <v>18</v>
      </c>
      <c r="C23" s="1"/>
      <c r="D23" s="1"/>
      <c r="E23" s="1"/>
      <c r="F23" s="1"/>
      <c r="G23" s="28"/>
      <c r="K23" s="1" t="s">
        <v>128</v>
      </c>
      <c r="L23" s="1" t="s">
        <v>18</v>
      </c>
      <c r="M23" s="1"/>
      <c r="N23" s="1"/>
      <c r="O23" s="1"/>
      <c r="P23" s="1"/>
      <c r="Q23" s="28"/>
      <c r="U23" s="1" t="s">
        <v>128</v>
      </c>
      <c r="V23" s="1" t="s">
        <v>18</v>
      </c>
      <c r="W23" s="1"/>
      <c r="X23" s="1"/>
      <c r="Y23" s="1"/>
      <c r="Z23" s="1"/>
      <c r="AA23" s="28"/>
      <c r="AE23" s="1" t="s">
        <v>128</v>
      </c>
      <c r="AF23" s="1" t="s">
        <v>18</v>
      </c>
      <c r="AG23" s="1"/>
      <c r="AH23" s="1"/>
      <c r="AI23" s="1"/>
      <c r="AJ23" s="1"/>
      <c r="AK23" s="28"/>
      <c r="AO23" s="1" t="s">
        <v>128</v>
      </c>
      <c r="AP23" s="1" t="s">
        <v>18</v>
      </c>
      <c r="AQ23" s="1"/>
      <c r="AR23" s="1"/>
      <c r="AS23" s="1"/>
      <c r="AT23" s="1"/>
      <c r="AU23" s="28"/>
    </row>
    <row r="24" spans="1:47" ht="13.5" x14ac:dyDescent="0.2">
      <c r="A24" s="1" t="s">
        <v>129</v>
      </c>
      <c r="B24" s="1">
        <v>0.88460000000000005</v>
      </c>
      <c r="C24" s="1"/>
      <c r="D24" s="1"/>
      <c r="E24" s="1"/>
      <c r="F24" s="1"/>
      <c r="G24" s="28"/>
      <c r="K24" s="1" t="s">
        <v>129</v>
      </c>
      <c r="L24" s="1">
        <v>0.37769999999999998</v>
      </c>
      <c r="M24" s="1"/>
      <c r="N24" s="1"/>
      <c r="O24" s="1"/>
      <c r="P24" s="1"/>
      <c r="Q24" s="28"/>
      <c r="U24" s="1" t="s">
        <v>129</v>
      </c>
      <c r="V24" s="1">
        <v>0.70599999999999996</v>
      </c>
      <c r="W24" s="1"/>
      <c r="X24" s="1"/>
      <c r="Y24" s="1"/>
      <c r="Z24" s="1"/>
      <c r="AA24" s="28"/>
      <c r="AE24" s="1" t="s">
        <v>129</v>
      </c>
      <c r="AF24" s="1">
        <v>0.66490000000000005</v>
      </c>
      <c r="AG24" s="1"/>
      <c r="AH24" s="1"/>
      <c r="AI24" s="1"/>
      <c r="AJ24" s="1"/>
      <c r="AK24" s="28"/>
      <c r="AO24" s="1" t="s">
        <v>129</v>
      </c>
      <c r="AP24" s="1">
        <v>0.29449999999999998</v>
      </c>
      <c r="AQ24" s="1"/>
      <c r="AR24" s="1"/>
      <c r="AS24" s="1"/>
      <c r="AT24" s="1"/>
      <c r="AU24" s="28"/>
    </row>
    <row r="25" spans="1:47" ht="13.5" x14ac:dyDescent="0.2">
      <c r="A25" s="1"/>
      <c r="B25" s="1"/>
      <c r="C25" s="1"/>
      <c r="D25" s="1"/>
      <c r="E25" s="1"/>
      <c r="F25" s="1"/>
      <c r="G25" s="28"/>
      <c r="K25" s="1"/>
      <c r="L25" s="1"/>
      <c r="M25" s="1"/>
      <c r="N25" s="1"/>
      <c r="O25" s="1"/>
      <c r="P25" s="1"/>
      <c r="Q25" s="28"/>
      <c r="U25" s="1"/>
      <c r="V25" s="1"/>
      <c r="W25" s="1"/>
      <c r="X25" s="1"/>
      <c r="Y25" s="1"/>
      <c r="Z25" s="1"/>
      <c r="AA25" s="28"/>
      <c r="AE25" s="1"/>
      <c r="AF25" s="1"/>
      <c r="AG25" s="1"/>
      <c r="AH25" s="1"/>
      <c r="AI25" s="1"/>
      <c r="AJ25" s="1"/>
      <c r="AK25" s="28"/>
      <c r="AO25" s="1"/>
      <c r="AP25" s="1"/>
      <c r="AQ25" s="1"/>
      <c r="AR25" s="1"/>
      <c r="AS25" s="1"/>
      <c r="AT25" s="1"/>
      <c r="AU25" s="28"/>
    </row>
    <row r="26" spans="1:47" ht="13.5" x14ac:dyDescent="0.2">
      <c r="A26" s="1" t="s">
        <v>130</v>
      </c>
      <c r="B26" s="1"/>
      <c r="C26" s="1"/>
      <c r="D26" s="1"/>
      <c r="E26" s="1"/>
      <c r="F26" s="1"/>
      <c r="G26" s="28"/>
      <c r="K26" s="1" t="s">
        <v>130</v>
      </c>
      <c r="L26" s="1"/>
      <c r="M26" s="1"/>
      <c r="N26" s="1"/>
      <c r="O26" s="1"/>
      <c r="P26" s="1"/>
      <c r="Q26" s="28"/>
      <c r="U26" s="1" t="s">
        <v>130</v>
      </c>
      <c r="V26" s="1"/>
      <c r="W26" s="1"/>
      <c r="X26" s="1"/>
      <c r="Y26" s="1"/>
      <c r="Z26" s="1"/>
      <c r="AA26" s="28"/>
      <c r="AE26" s="1" t="s">
        <v>130</v>
      </c>
      <c r="AF26" s="1"/>
      <c r="AG26" s="1"/>
      <c r="AH26" s="1"/>
      <c r="AI26" s="1"/>
      <c r="AJ26" s="1"/>
      <c r="AK26" s="28"/>
      <c r="AO26" s="1" t="s">
        <v>130</v>
      </c>
      <c r="AP26" s="1"/>
      <c r="AQ26" s="1"/>
      <c r="AR26" s="1"/>
      <c r="AS26" s="1"/>
      <c r="AT26" s="1"/>
      <c r="AU26" s="28"/>
    </row>
    <row r="27" spans="1:47" ht="13.5" x14ac:dyDescent="0.2">
      <c r="A27" s="1" t="s">
        <v>25</v>
      </c>
      <c r="B27" s="1" t="s">
        <v>993</v>
      </c>
      <c r="C27" s="1"/>
      <c r="D27" s="1"/>
      <c r="E27" s="1"/>
      <c r="F27" s="1"/>
      <c r="G27" s="28"/>
      <c r="K27" s="1" t="s">
        <v>25</v>
      </c>
      <c r="L27" s="1" t="s">
        <v>1001</v>
      </c>
      <c r="M27" s="1"/>
      <c r="N27" s="1"/>
      <c r="O27" s="1"/>
      <c r="P27" s="1"/>
      <c r="Q27" s="28"/>
      <c r="U27" s="1" t="s">
        <v>25</v>
      </c>
      <c r="V27" s="1" t="s">
        <v>1010</v>
      </c>
      <c r="W27" s="1"/>
      <c r="X27" s="1"/>
      <c r="Y27" s="1"/>
      <c r="Z27" s="1"/>
      <c r="AA27" s="28"/>
      <c r="AE27" s="1" t="s">
        <v>25</v>
      </c>
      <c r="AF27" s="1" t="s">
        <v>1018</v>
      </c>
      <c r="AG27" s="1"/>
      <c r="AH27" s="1"/>
      <c r="AI27" s="1"/>
      <c r="AJ27" s="1"/>
      <c r="AK27" s="28"/>
      <c r="AO27" s="1" t="s">
        <v>25</v>
      </c>
      <c r="AP27" s="1" t="s">
        <v>1026</v>
      </c>
      <c r="AQ27" s="1"/>
      <c r="AR27" s="1"/>
      <c r="AS27" s="1"/>
      <c r="AT27" s="1"/>
      <c r="AU27" s="28"/>
    </row>
    <row r="28" spans="1:47" ht="13.5" x14ac:dyDescent="0.2">
      <c r="A28" s="1" t="s">
        <v>9</v>
      </c>
      <c r="B28" s="1">
        <v>6.9999999999999999E-4</v>
      </c>
      <c r="C28" s="1"/>
      <c r="D28" s="1"/>
      <c r="E28" s="1"/>
      <c r="F28" s="1"/>
      <c r="G28" s="28"/>
      <c r="K28" s="1" t="s">
        <v>9</v>
      </c>
      <c r="L28" s="1">
        <v>3.5999999999999999E-3</v>
      </c>
      <c r="M28" s="1"/>
      <c r="N28" s="1"/>
      <c r="O28" s="1"/>
      <c r="P28" s="1"/>
      <c r="Q28" s="28"/>
      <c r="U28" s="1" t="s">
        <v>9</v>
      </c>
      <c r="V28" s="1" t="s">
        <v>16</v>
      </c>
      <c r="W28" s="1"/>
      <c r="X28" s="1"/>
      <c r="Y28" s="1"/>
      <c r="Z28" s="1"/>
      <c r="AA28" s="28"/>
      <c r="AE28" s="1" t="s">
        <v>9</v>
      </c>
      <c r="AF28" s="1">
        <v>1.4E-3</v>
      </c>
      <c r="AG28" s="1"/>
      <c r="AH28" s="1"/>
      <c r="AI28" s="1"/>
      <c r="AJ28" s="1"/>
      <c r="AK28" s="28"/>
      <c r="AO28" s="1" t="s">
        <v>9</v>
      </c>
      <c r="AP28" s="1">
        <v>3.7000000000000002E-3</v>
      </c>
      <c r="AQ28" s="1"/>
      <c r="AR28" s="1"/>
      <c r="AS28" s="1"/>
      <c r="AT28" s="1"/>
      <c r="AU28" s="28"/>
    </row>
    <row r="29" spans="1:47" ht="13.5" x14ac:dyDescent="0.2">
      <c r="A29" s="1" t="s">
        <v>10</v>
      </c>
      <c r="B29" s="1" t="s">
        <v>75</v>
      </c>
      <c r="C29" s="1"/>
      <c r="D29" s="1"/>
      <c r="E29" s="1"/>
      <c r="F29" s="1"/>
      <c r="G29" s="28"/>
      <c r="K29" s="1" t="s">
        <v>10</v>
      </c>
      <c r="L29" s="1" t="s">
        <v>20</v>
      </c>
      <c r="M29" s="1"/>
      <c r="N29" s="1"/>
      <c r="O29" s="1"/>
      <c r="P29" s="1"/>
      <c r="Q29" s="28"/>
      <c r="U29" s="1" t="s">
        <v>10</v>
      </c>
      <c r="V29" s="1" t="s">
        <v>17</v>
      </c>
      <c r="W29" s="1"/>
      <c r="X29" s="1"/>
      <c r="Y29" s="1"/>
      <c r="Z29" s="1"/>
      <c r="AA29" s="28"/>
      <c r="AE29" s="1" t="s">
        <v>10</v>
      </c>
      <c r="AF29" s="1" t="s">
        <v>20</v>
      </c>
      <c r="AG29" s="1"/>
      <c r="AH29" s="1"/>
      <c r="AI29" s="1"/>
      <c r="AJ29" s="1"/>
      <c r="AK29" s="28"/>
      <c r="AO29" s="1" t="s">
        <v>10</v>
      </c>
      <c r="AP29" s="1" t="s">
        <v>20</v>
      </c>
      <c r="AQ29" s="1"/>
      <c r="AR29" s="1"/>
      <c r="AS29" s="1"/>
      <c r="AT29" s="1"/>
      <c r="AU29" s="28"/>
    </row>
    <row r="30" spans="1:47" ht="13.5" x14ac:dyDescent="0.2">
      <c r="A30" s="1" t="s">
        <v>131</v>
      </c>
      <c r="B30" s="1" t="s">
        <v>18</v>
      </c>
      <c r="C30" s="1"/>
      <c r="D30" s="1"/>
      <c r="E30" s="1"/>
      <c r="F30" s="1"/>
      <c r="G30" s="28"/>
      <c r="K30" s="1" t="s">
        <v>131</v>
      </c>
      <c r="L30" s="1" t="s">
        <v>18</v>
      </c>
      <c r="M30" s="1"/>
      <c r="N30" s="1"/>
      <c r="O30" s="1"/>
      <c r="P30" s="1"/>
      <c r="Q30" s="28"/>
      <c r="U30" s="1" t="s">
        <v>131</v>
      </c>
      <c r="V30" s="1" t="s">
        <v>18</v>
      </c>
      <c r="W30" s="1"/>
      <c r="X30" s="1"/>
      <c r="Y30" s="1"/>
      <c r="Z30" s="1"/>
      <c r="AA30" s="28"/>
      <c r="AE30" s="1" t="s">
        <v>131</v>
      </c>
      <c r="AF30" s="1" t="s">
        <v>18</v>
      </c>
      <c r="AG30" s="1"/>
      <c r="AH30" s="1"/>
      <c r="AI30" s="1"/>
      <c r="AJ30" s="1"/>
      <c r="AK30" s="28"/>
      <c r="AO30" s="1" t="s">
        <v>131</v>
      </c>
      <c r="AP30" s="1" t="s">
        <v>18</v>
      </c>
      <c r="AQ30" s="1"/>
      <c r="AR30" s="1"/>
      <c r="AS30" s="1"/>
      <c r="AT30" s="1"/>
      <c r="AU30" s="28"/>
    </row>
    <row r="31" spans="1:47" ht="13.5" x14ac:dyDescent="0.2">
      <c r="A31" s="1"/>
      <c r="B31" s="1"/>
      <c r="C31" s="1"/>
      <c r="D31" s="1"/>
      <c r="E31" s="1"/>
      <c r="F31" s="1"/>
      <c r="G31" s="28"/>
      <c r="K31" s="1"/>
      <c r="L31" s="1"/>
      <c r="M31" s="1"/>
      <c r="N31" s="1"/>
      <c r="O31" s="1"/>
      <c r="P31" s="1"/>
      <c r="Q31" s="28"/>
      <c r="U31" s="1"/>
      <c r="V31" s="1"/>
      <c r="W31" s="1"/>
      <c r="X31" s="1"/>
      <c r="Y31" s="1"/>
      <c r="Z31" s="1"/>
      <c r="AA31" s="28"/>
      <c r="AE31" s="1"/>
      <c r="AF31" s="1"/>
      <c r="AG31" s="1"/>
      <c r="AH31" s="1"/>
      <c r="AI31" s="1"/>
      <c r="AJ31" s="1"/>
      <c r="AK31" s="28"/>
      <c r="AO31" s="1"/>
      <c r="AP31" s="1"/>
      <c r="AQ31" s="1"/>
      <c r="AR31" s="1"/>
      <c r="AS31" s="1"/>
      <c r="AT31" s="1"/>
      <c r="AU31" s="28"/>
    </row>
    <row r="32" spans="1:47" ht="13.5" x14ac:dyDescent="0.2">
      <c r="A32" s="1" t="s">
        <v>132</v>
      </c>
      <c r="B32" s="1"/>
      <c r="C32" s="1"/>
      <c r="D32" s="1"/>
      <c r="E32" s="1"/>
      <c r="F32" s="1"/>
      <c r="G32" s="28"/>
      <c r="K32" s="1" t="s">
        <v>132</v>
      </c>
      <c r="L32" s="1"/>
      <c r="M32" s="1"/>
      <c r="N32" s="1"/>
      <c r="O32" s="1"/>
      <c r="P32" s="1"/>
      <c r="Q32" s="28"/>
      <c r="U32" s="1" t="s">
        <v>132</v>
      </c>
      <c r="V32" s="1"/>
      <c r="W32" s="1"/>
      <c r="X32" s="1"/>
      <c r="Y32" s="1"/>
      <c r="Z32" s="1"/>
      <c r="AA32" s="28"/>
      <c r="AE32" s="1" t="s">
        <v>132</v>
      </c>
      <c r="AF32" s="1"/>
      <c r="AG32" s="1"/>
      <c r="AH32" s="1"/>
      <c r="AI32" s="1"/>
      <c r="AJ32" s="1"/>
      <c r="AK32" s="28"/>
      <c r="AO32" s="1" t="s">
        <v>132</v>
      </c>
      <c r="AP32" s="1"/>
      <c r="AQ32" s="1"/>
      <c r="AR32" s="1"/>
      <c r="AS32" s="1"/>
      <c r="AT32" s="1"/>
      <c r="AU32" s="28"/>
    </row>
    <row r="33" spans="1:47" ht="13.5" x14ac:dyDescent="0.2">
      <c r="A33" s="1" t="s">
        <v>133</v>
      </c>
      <c r="B33" s="1">
        <v>19.66</v>
      </c>
      <c r="C33" s="1"/>
      <c r="D33" s="1"/>
      <c r="E33" s="1"/>
      <c r="F33" s="1"/>
      <c r="G33" s="28"/>
      <c r="K33" s="1" t="s">
        <v>133</v>
      </c>
      <c r="L33" s="1">
        <v>17.5</v>
      </c>
      <c r="M33" s="1"/>
      <c r="N33" s="1"/>
      <c r="O33" s="1"/>
      <c r="P33" s="1"/>
      <c r="Q33" s="28"/>
      <c r="U33" s="1" t="s">
        <v>133</v>
      </c>
      <c r="V33" s="1">
        <v>95.52</v>
      </c>
      <c r="W33" s="1"/>
      <c r="X33" s="1"/>
      <c r="Y33" s="1"/>
      <c r="Z33" s="1"/>
      <c r="AA33" s="28"/>
      <c r="AE33" s="1" t="s">
        <v>133</v>
      </c>
      <c r="AF33" s="1">
        <v>46.58</v>
      </c>
      <c r="AG33" s="1"/>
      <c r="AH33" s="1"/>
      <c r="AI33" s="1"/>
      <c r="AJ33" s="1"/>
      <c r="AK33" s="28"/>
      <c r="AO33" s="1" t="s">
        <v>133</v>
      </c>
      <c r="AP33" s="1">
        <v>22.32</v>
      </c>
      <c r="AQ33" s="1"/>
      <c r="AR33" s="1"/>
      <c r="AS33" s="1"/>
      <c r="AT33" s="1"/>
      <c r="AU33" s="28"/>
    </row>
    <row r="34" spans="1:47" ht="13.5" x14ac:dyDescent="0.2">
      <c r="A34" s="1" t="s">
        <v>9</v>
      </c>
      <c r="B34" s="1">
        <v>2.0000000000000001E-4</v>
      </c>
      <c r="C34" s="1"/>
      <c r="D34" s="1"/>
      <c r="E34" s="1"/>
      <c r="F34" s="1"/>
      <c r="G34" s="28"/>
      <c r="K34" s="1" t="s">
        <v>9</v>
      </c>
      <c r="L34" s="1">
        <v>5.9999999999999995E-4</v>
      </c>
      <c r="M34" s="1"/>
      <c r="N34" s="1"/>
      <c r="O34" s="1"/>
      <c r="P34" s="1"/>
      <c r="Q34" s="28"/>
      <c r="U34" s="1" t="s">
        <v>9</v>
      </c>
      <c r="V34" s="1" t="s">
        <v>16</v>
      </c>
      <c r="W34" s="1"/>
      <c r="X34" s="1"/>
      <c r="Y34" s="1"/>
      <c r="Z34" s="1"/>
      <c r="AA34" s="28"/>
      <c r="AE34" s="1" t="s">
        <v>9</v>
      </c>
      <c r="AF34" s="1" t="s">
        <v>16</v>
      </c>
      <c r="AG34" s="1"/>
      <c r="AH34" s="1"/>
      <c r="AI34" s="1"/>
      <c r="AJ34" s="1"/>
      <c r="AK34" s="28"/>
      <c r="AO34" s="1" t="s">
        <v>9</v>
      </c>
      <c r="AP34" s="1" t="s">
        <v>16</v>
      </c>
      <c r="AQ34" s="1"/>
      <c r="AR34" s="1"/>
      <c r="AS34" s="1"/>
      <c r="AT34" s="1"/>
      <c r="AU34" s="28"/>
    </row>
    <row r="35" spans="1:47" ht="13.5" x14ac:dyDescent="0.2">
      <c r="A35" s="1" t="s">
        <v>10</v>
      </c>
      <c r="B35" s="1" t="s">
        <v>75</v>
      </c>
      <c r="C35" s="1"/>
      <c r="D35" s="1"/>
      <c r="E35" s="1"/>
      <c r="F35" s="1"/>
      <c r="G35" s="28"/>
      <c r="K35" s="1" t="s">
        <v>10</v>
      </c>
      <c r="L35" s="1" t="s">
        <v>75</v>
      </c>
      <c r="M35" s="1"/>
      <c r="N35" s="1"/>
      <c r="O35" s="1"/>
      <c r="P35" s="1"/>
      <c r="Q35" s="28"/>
      <c r="U35" s="1" t="s">
        <v>10</v>
      </c>
      <c r="V35" s="1" t="s">
        <v>17</v>
      </c>
      <c r="W35" s="1"/>
      <c r="X35" s="1"/>
      <c r="Y35" s="1"/>
      <c r="Z35" s="1"/>
      <c r="AA35" s="28"/>
      <c r="AE35" s="1" t="s">
        <v>10</v>
      </c>
      <c r="AF35" s="1" t="s">
        <v>17</v>
      </c>
      <c r="AG35" s="1"/>
      <c r="AH35" s="1"/>
      <c r="AI35" s="1"/>
      <c r="AJ35" s="1"/>
      <c r="AK35" s="28"/>
      <c r="AO35" s="1" t="s">
        <v>10</v>
      </c>
      <c r="AP35" s="1" t="s">
        <v>17</v>
      </c>
      <c r="AQ35" s="1"/>
      <c r="AR35" s="1"/>
      <c r="AS35" s="1"/>
      <c r="AT35" s="1"/>
      <c r="AU35" s="28"/>
    </row>
    <row r="36" spans="1:47" ht="13.5" x14ac:dyDescent="0.2">
      <c r="A36" s="1" t="s">
        <v>131</v>
      </c>
      <c r="B36" s="1" t="s">
        <v>18</v>
      </c>
      <c r="C36" s="1"/>
      <c r="D36" s="1"/>
      <c r="E36" s="1"/>
      <c r="F36" s="1"/>
      <c r="G36" s="28"/>
      <c r="K36" s="1" t="s">
        <v>131</v>
      </c>
      <c r="L36" s="1" t="s">
        <v>18</v>
      </c>
      <c r="M36" s="1"/>
      <c r="N36" s="1"/>
      <c r="O36" s="1"/>
      <c r="P36" s="1"/>
      <c r="Q36" s="28"/>
      <c r="U36" s="1" t="s">
        <v>131</v>
      </c>
      <c r="V36" s="1" t="s">
        <v>18</v>
      </c>
      <c r="W36" s="1"/>
      <c r="X36" s="1"/>
      <c r="Y36" s="1"/>
      <c r="Z36" s="1"/>
      <c r="AA36" s="28"/>
      <c r="AE36" s="1" t="s">
        <v>131</v>
      </c>
      <c r="AF36" s="1" t="s">
        <v>18</v>
      </c>
      <c r="AG36" s="1"/>
      <c r="AH36" s="1"/>
      <c r="AI36" s="1"/>
      <c r="AJ36" s="1"/>
      <c r="AK36" s="28"/>
      <c r="AO36" s="1" t="s">
        <v>131</v>
      </c>
      <c r="AP36" s="1" t="s">
        <v>18</v>
      </c>
      <c r="AQ36" s="1"/>
      <c r="AR36" s="1"/>
      <c r="AS36" s="1"/>
      <c r="AT36" s="1"/>
      <c r="AU36" s="28"/>
    </row>
    <row r="37" spans="1:47" ht="13.5" x14ac:dyDescent="0.2">
      <c r="A37" s="1"/>
      <c r="B37" s="1"/>
      <c r="C37" s="1"/>
      <c r="D37" s="1"/>
      <c r="E37" s="1"/>
      <c r="F37" s="1"/>
      <c r="G37" s="28"/>
      <c r="K37" s="1"/>
      <c r="L37" s="1"/>
      <c r="M37" s="1"/>
      <c r="N37" s="1"/>
      <c r="O37" s="1"/>
      <c r="P37" s="1"/>
      <c r="Q37" s="28"/>
      <c r="U37" s="1"/>
      <c r="V37" s="1"/>
      <c r="W37" s="1"/>
      <c r="X37" s="1"/>
      <c r="Y37" s="1"/>
      <c r="Z37" s="1"/>
      <c r="AA37" s="28"/>
      <c r="AE37" s="1"/>
      <c r="AF37" s="1"/>
      <c r="AG37" s="1"/>
      <c r="AH37" s="1"/>
      <c r="AI37" s="1"/>
      <c r="AJ37" s="1"/>
      <c r="AK37" s="28"/>
      <c r="AO37" s="1"/>
      <c r="AP37" s="1"/>
      <c r="AQ37" s="1"/>
      <c r="AR37" s="1"/>
      <c r="AS37" s="1"/>
      <c r="AT37" s="1"/>
      <c r="AU37" s="28"/>
    </row>
    <row r="38" spans="1:47" ht="13.5" x14ac:dyDescent="0.2">
      <c r="A38" s="1" t="s">
        <v>21</v>
      </c>
      <c r="B38" s="1" t="s">
        <v>22</v>
      </c>
      <c r="C38" s="1" t="s">
        <v>23</v>
      </c>
      <c r="D38" s="1" t="s">
        <v>24</v>
      </c>
      <c r="E38" s="1" t="s">
        <v>25</v>
      </c>
      <c r="F38" s="1" t="s">
        <v>9</v>
      </c>
      <c r="G38" s="28"/>
      <c r="K38" s="1" t="s">
        <v>21</v>
      </c>
      <c r="L38" s="1" t="s">
        <v>22</v>
      </c>
      <c r="M38" s="1" t="s">
        <v>23</v>
      </c>
      <c r="N38" s="1" t="s">
        <v>24</v>
      </c>
      <c r="O38" s="1" t="s">
        <v>25</v>
      </c>
      <c r="P38" s="1" t="s">
        <v>9</v>
      </c>
      <c r="Q38" s="28"/>
      <c r="U38" s="1" t="s">
        <v>21</v>
      </c>
      <c r="V38" s="1" t="s">
        <v>22</v>
      </c>
      <c r="W38" s="1" t="s">
        <v>23</v>
      </c>
      <c r="X38" s="1" t="s">
        <v>24</v>
      </c>
      <c r="Y38" s="1" t="s">
        <v>25</v>
      </c>
      <c r="Z38" s="1" t="s">
        <v>9</v>
      </c>
      <c r="AA38" s="28"/>
      <c r="AE38" s="1" t="s">
        <v>21</v>
      </c>
      <c r="AF38" s="1" t="s">
        <v>22</v>
      </c>
      <c r="AG38" s="1" t="s">
        <v>23</v>
      </c>
      <c r="AH38" s="1" t="s">
        <v>24</v>
      </c>
      <c r="AI38" s="1" t="s">
        <v>25</v>
      </c>
      <c r="AJ38" s="1" t="s">
        <v>9</v>
      </c>
      <c r="AK38" s="28"/>
      <c r="AO38" s="1" t="s">
        <v>21</v>
      </c>
      <c r="AP38" s="1" t="s">
        <v>22</v>
      </c>
      <c r="AQ38" s="1" t="s">
        <v>23</v>
      </c>
      <c r="AR38" s="1" t="s">
        <v>24</v>
      </c>
      <c r="AS38" s="1" t="s">
        <v>25</v>
      </c>
      <c r="AT38" s="1" t="s">
        <v>9</v>
      </c>
      <c r="AU38" s="28"/>
    </row>
    <row r="39" spans="1:47" ht="13.5" x14ac:dyDescent="0.2">
      <c r="A39" s="1" t="s">
        <v>135</v>
      </c>
      <c r="B39" s="1">
        <v>910.4</v>
      </c>
      <c r="C39" s="1">
        <v>3</v>
      </c>
      <c r="D39" s="1">
        <v>303.5</v>
      </c>
      <c r="E39" s="1" t="s">
        <v>994</v>
      </c>
      <c r="F39" s="1" t="s">
        <v>29</v>
      </c>
      <c r="G39" s="28"/>
      <c r="K39" s="1" t="s">
        <v>135</v>
      </c>
      <c r="L39" s="1">
        <v>43.42</v>
      </c>
      <c r="M39" s="1">
        <v>3</v>
      </c>
      <c r="N39" s="1">
        <v>14.47</v>
      </c>
      <c r="O39" s="1" t="s">
        <v>1002</v>
      </c>
      <c r="P39" s="1" t="s">
        <v>1003</v>
      </c>
      <c r="Q39" s="28"/>
      <c r="U39" s="1" t="s">
        <v>135</v>
      </c>
      <c r="V39" s="1">
        <v>206</v>
      </c>
      <c r="W39" s="1">
        <v>3</v>
      </c>
      <c r="X39" s="1">
        <v>68.67</v>
      </c>
      <c r="Y39" s="1" t="s">
        <v>1011</v>
      </c>
      <c r="Z39" s="1" t="s">
        <v>29</v>
      </c>
      <c r="AA39" s="28"/>
      <c r="AE39" s="1" t="s">
        <v>135</v>
      </c>
      <c r="AF39" s="1">
        <v>57.71</v>
      </c>
      <c r="AG39" s="1">
        <v>3</v>
      </c>
      <c r="AH39" s="1">
        <v>19.239999999999998</v>
      </c>
      <c r="AI39" s="1" t="s">
        <v>1019</v>
      </c>
      <c r="AJ39" s="1" t="s">
        <v>29</v>
      </c>
      <c r="AK39" s="28"/>
      <c r="AO39" s="1" t="s">
        <v>135</v>
      </c>
      <c r="AP39" s="1">
        <v>6.8810000000000002</v>
      </c>
      <c r="AQ39" s="1">
        <v>3</v>
      </c>
      <c r="AR39" s="1">
        <v>2.294</v>
      </c>
      <c r="AS39" s="1" t="s">
        <v>1027</v>
      </c>
      <c r="AT39" s="1" t="s">
        <v>1028</v>
      </c>
      <c r="AU39" s="28"/>
    </row>
    <row r="40" spans="1:47" ht="13.5" x14ac:dyDescent="0.2">
      <c r="A40" s="1" t="s">
        <v>136</v>
      </c>
      <c r="B40" s="1">
        <v>118.7</v>
      </c>
      <c r="C40" s="1">
        <v>32</v>
      </c>
      <c r="D40" s="1">
        <v>3.7109999999999999</v>
      </c>
      <c r="E40" s="1"/>
      <c r="F40" s="1"/>
      <c r="G40" s="28"/>
      <c r="K40" s="1" t="s">
        <v>136</v>
      </c>
      <c r="L40" s="1">
        <v>71.540000000000006</v>
      </c>
      <c r="M40" s="1">
        <v>32</v>
      </c>
      <c r="N40" s="1">
        <v>2.2360000000000002</v>
      </c>
      <c r="O40" s="1"/>
      <c r="P40" s="1"/>
      <c r="Q40" s="28"/>
      <c r="U40" s="1" t="s">
        <v>136</v>
      </c>
      <c r="V40" s="1">
        <v>85.78</v>
      </c>
      <c r="W40" s="1">
        <v>32</v>
      </c>
      <c r="X40" s="1">
        <v>2.681</v>
      </c>
      <c r="Y40" s="1"/>
      <c r="Z40" s="1"/>
      <c r="AA40" s="28"/>
      <c r="AE40" s="1" t="s">
        <v>136</v>
      </c>
      <c r="AF40" s="1">
        <v>29.08</v>
      </c>
      <c r="AG40" s="1">
        <v>32</v>
      </c>
      <c r="AH40" s="1">
        <v>0.90880000000000005</v>
      </c>
      <c r="AI40" s="1"/>
      <c r="AJ40" s="1"/>
      <c r="AK40" s="28"/>
      <c r="AO40" s="1" t="s">
        <v>136</v>
      </c>
      <c r="AP40" s="1">
        <v>16.48</v>
      </c>
      <c r="AQ40" s="1">
        <v>32</v>
      </c>
      <c r="AR40" s="1">
        <v>0.51500000000000001</v>
      </c>
      <c r="AS40" s="1"/>
      <c r="AT40" s="1"/>
      <c r="AU40" s="28"/>
    </row>
    <row r="41" spans="1:47" ht="13.5" x14ac:dyDescent="0.2">
      <c r="A41" s="1" t="s">
        <v>137</v>
      </c>
      <c r="B41" s="1">
        <v>1029</v>
      </c>
      <c r="C41" s="1">
        <v>35</v>
      </c>
      <c r="D41" s="1"/>
      <c r="E41" s="1"/>
      <c r="F41" s="1"/>
      <c r="G41" s="28"/>
      <c r="K41" s="1" t="s">
        <v>137</v>
      </c>
      <c r="L41" s="1">
        <v>115</v>
      </c>
      <c r="M41" s="1">
        <v>35</v>
      </c>
      <c r="N41" s="1"/>
      <c r="O41" s="1"/>
      <c r="P41" s="1"/>
      <c r="Q41" s="28"/>
      <c r="U41" s="1" t="s">
        <v>137</v>
      </c>
      <c r="V41" s="1">
        <v>291.8</v>
      </c>
      <c r="W41" s="1">
        <v>35</v>
      </c>
      <c r="X41" s="1"/>
      <c r="Y41" s="1"/>
      <c r="Z41" s="1"/>
      <c r="AA41" s="28"/>
      <c r="AE41" s="1" t="s">
        <v>137</v>
      </c>
      <c r="AF41" s="1">
        <v>86.79</v>
      </c>
      <c r="AG41" s="1">
        <v>35</v>
      </c>
      <c r="AH41" s="1"/>
      <c r="AI41" s="1"/>
      <c r="AJ41" s="1"/>
      <c r="AK41" s="28"/>
      <c r="AO41" s="1" t="s">
        <v>137</v>
      </c>
      <c r="AP41" s="1">
        <v>23.36</v>
      </c>
      <c r="AQ41" s="1">
        <v>35</v>
      </c>
      <c r="AR41" s="1"/>
      <c r="AS41" s="1"/>
      <c r="AT41" s="1"/>
      <c r="AU41" s="28"/>
    </row>
    <row r="42" spans="1:47" ht="13.5" x14ac:dyDescent="0.2">
      <c r="A42" s="1"/>
      <c r="B42" s="1"/>
      <c r="C42" s="1"/>
      <c r="D42" s="1"/>
      <c r="E42" s="1"/>
      <c r="F42" s="1"/>
      <c r="G42" s="28"/>
      <c r="K42" s="1"/>
      <c r="L42" s="1"/>
      <c r="M42" s="1"/>
      <c r="N42" s="1"/>
      <c r="O42" s="1"/>
      <c r="P42" s="1"/>
      <c r="Q42" s="28"/>
      <c r="U42" s="1"/>
      <c r="V42" s="1"/>
      <c r="W42" s="1"/>
      <c r="X42" s="1"/>
      <c r="Y42" s="1"/>
      <c r="Z42" s="1"/>
      <c r="AA42" s="28"/>
      <c r="AE42" s="1"/>
      <c r="AF42" s="1"/>
      <c r="AG42" s="1"/>
      <c r="AH42" s="1"/>
      <c r="AI42" s="1"/>
      <c r="AJ42" s="1"/>
      <c r="AK42" s="28"/>
      <c r="AO42" s="1"/>
      <c r="AP42" s="1"/>
      <c r="AQ42" s="1"/>
      <c r="AR42" s="1"/>
      <c r="AS42" s="1"/>
      <c r="AT42" s="1"/>
      <c r="AU42" s="28"/>
    </row>
    <row r="43" spans="1:47" ht="13.5" x14ac:dyDescent="0.2">
      <c r="A43" s="1" t="s">
        <v>138</v>
      </c>
      <c r="B43" s="1"/>
      <c r="C43" s="1"/>
      <c r="D43" s="1"/>
      <c r="E43" s="1"/>
      <c r="F43" s="1"/>
      <c r="G43" s="28"/>
      <c r="K43" s="1" t="s">
        <v>138</v>
      </c>
      <c r="L43" s="1"/>
      <c r="M43" s="1"/>
      <c r="N43" s="1"/>
      <c r="O43" s="1"/>
      <c r="P43" s="1"/>
      <c r="Q43" s="28"/>
      <c r="U43" s="1" t="s">
        <v>138</v>
      </c>
      <c r="V43" s="1"/>
      <c r="W43" s="1"/>
      <c r="X43" s="1"/>
      <c r="Y43" s="1"/>
      <c r="Z43" s="1"/>
      <c r="AA43" s="28"/>
      <c r="AE43" s="1" t="s">
        <v>138</v>
      </c>
      <c r="AF43" s="1"/>
      <c r="AG43" s="1"/>
      <c r="AH43" s="1"/>
      <c r="AI43" s="1"/>
      <c r="AJ43" s="1"/>
      <c r="AK43" s="28"/>
      <c r="AO43" s="1" t="s">
        <v>138</v>
      </c>
      <c r="AP43" s="1"/>
      <c r="AQ43" s="1"/>
      <c r="AR43" s="1"/>
      <c r="AS43" s="1"/>
      <c r="AT43" s="1"/>
      <c r="AU43" s="28"/>
    </row>
    <row r="44" spans="1:47" ht="13.5" x14ac:dyDescent="0.2">
      <c r="A44" s="1" t="s">
        <v>139</v>
      </c>
      <c r="B44" s="1">
        <v>4</v>
      </c>
      <c r="C44" s="1"/>
      <c r="D44" s="1"/>
      <c r="E44" s="1"/>
      <c r="F44" s="1"/>
      <c r="G44" s="28"/>
      <c r="K44" s="1" t="s">
        <v>139</v>
      </c>
      <c r="L44" s="1">
        <v>4</v>
      </c>
      <c r="M44" s="1"/>
      <c r="N44" s="1"/>
      <c r="O44" s="1"/>
      <c r="P44" s="1"/>
      <c r="Q44" s="28"/>
      <c r="U44" s="1" t="s">
        <v>139</v>
      </c>
      <c r="V44" s="1">
        <v>4</v>
      </c>
      <c r="W44" s="1"/>
      <c r="X44" s="1"/>
      <c r="Y44" s="1"/>
      <c r="Z44" s="1"/>
      <c r="AA44" s="28"/>
      <c r="AE44" s="1" t="s">
        <v>139</v>
      </c>
      <c r="AF44" s="1">
        <v>4</v>
      </c>
      <c r="AG44" s="1"/>
      <c r="AH44" s="1"/>
      <c r="AI44" s="1"/>
      <c r="AJ44" s="1"/>
      <c r="AK44" s="28"/>
      <c r="AO44" s="1" t="s">
        <v>139</v>
      </c>
      <c r="AP44" s="1">
        <v>4</v>
      </c>
      <c r="AQ44" s="1"/>
      <c r="AR44" s="1"/>
      <c r="AS44" s="1"/>
      <c r="AT44" s="1"/>
      <c r="AU44" s="28"/>
    </row>
    <row r="45" spans="1:47" ht="13.5" x14ac:dyDescent="0.2">
      <c r="A45" s="1" t="s">
        <v>140</v>
      </c>
      <c r="B45" s="1">
        <v>36</v>
      </c>
      <c r="C45" s="1"/>
      <c r="D45" s="1"/>
      <c r="E45" s="1"/>
      <c r="F45" s="1"/>
      <c r="G45" s="28"/>
      <c r="K45" s="1" t="s">
        <v>140</v>
      </c>
      <c r="L45" s="1">
        <v>36</v>
      </c>
      <c r="M45" s="1"/>
      <c r="N45" s="1"/>
      <c r="O45" s="1"/>
      <c r="P45" s="1"/>
      <c r="Q45" s="28"/>
      <c r="U45" s="1" t="s">
        <v>140</v>
      </c>
      <c r="V45" s="1">
        <v>36</v>
      </c>
      <c r="W45" s="1"/>
      <c r="X45" s="1"/>
      <c r="Y45" s="1"/>
      <c r="Z45" s="1"/>
      <c r="AA45" s="28"/>
      <c r="AE45" s="1" t="s">
        <v>140</v>
      </c>
      <c r="AF45" s="1">
        <v>36</v>
      </c>
      <c r="AG45" s="1"/>
      <c r="AH45" s="1"/>
      <c r="AI45" s="1"/>
      <c r="AJ45" s="1"/>
      <c r="AK45" s="28"/>
      <c r="AO45" s="1" t="s">
        <v>140</v>
      </c>
      <c r="AP45" s="1">
        <v>36</v>
      </c>
      <c r="AQ45" s="1"/>
      <c r="AR45" s="1"/>
      <c r="AS45" s="1"/>
      <c r="AT45" s="1"/>
      <c r="AU45" s="28"/>
    </row>
    <row r="46" spans="1:47" ht="13.5" x14ac:dyDescent="0.2">
      <c r="A46" s="1"/>
      <c r="B46" s="1"/>
      <c r="C46" s="1"/>
      <c r="D46" s="1"/>
      <c r="E46" s="1"/>
      <c r="F46" s="1"/>
      <c r="G46" s="28"/>
      <c r="K46" s="1"/>
      <c r="L46" s="1"/>
      <c r="M46" s="1"/>
      <c r="N46" s="1"/>
      <c r="O46" s="1"/>
      <c r="P46" s="1"/>
      <c r="U46" s="1"/>
      <c r="V46" s="1"/>
      <c r="W46" s="1"/>
      <c r="X46" s="1"/>
      <c r="Y46" s="1"/>
      <c r="Z46" s="1"/>
      <c r="AE46" s="1"/>
      <c r="AF46" s="1"/>
      <c r="AG46" s="1"/>
      <c r="AH46" s="1"/>
      <c r="AI46" s="1"/>
      <c r="AJ46" s="1"/>
      <c r="AO46" s="1"/>
      <c r="AP46" s="1"/>
      <c r="AQ46" s="1"/>
      <c r="AR46" s="1"/>
      <c r="AS46" s="1"/>
      <c r="AT46" s="1"/>
    </row>
    <row r="47" spans="1:47" x14ac:dyDescent="0.2">
      <c r="A47" s="1"/>
      <c r="B47" s="1"/>
      <c r="C47" s="1"/>
      <c r="D47" s="1"/>
      <c r="E47" s="1"/>
      <c r="F47" s="1"/>
      <c r="K47" s="1"/>
      <c r="L47" s="1"/>
      <c r="M47" s="1"/>
      <c r="N47" s="1"/>
      <c r="O47" s="1"/>
      <c r="P47" s="1"/>
      <c r="U47" s="1"/>
      <c r="V47" s="1"/>
      <c r="W47" s="1"/>
      <c r="X47" s="1"/>
      <c r="Y47" s="1"/>
      <c r="Z47" s="1"/>
      <c r="AE47" s="1"/>
      <c r="AF47" s="1"/>
      <c r="AG47" s="1"/>
      <c r="AH47" s="1"/>
      <c r="AI47" s="1"/>
      <c r="AJ47" s="1"/>
      <c r="AO47" s="1"/>
      <c r="AP47" s="1"/>
      <c r="AQ47" s="1"/>
      <c r="AR47" s="1"/>
      <c r="AS47" s="1"/>
      <c r="AT47" s="1"/>
    </row>
    <row r="48" spans="1:47" x14ac:dyDescent="0.2">
      <c r="A48" s="1"/>
      <c r="B48" s="1"/>
      <c r="C48" s="1"/>
      <c r="D48" s="1"/>
      <c r="E48" s="1"/>
      <c r="F48" s="1"/>
      <c r="K48" s="1"/>
      <c r="L48" s="1"/>
      <c r="M48" s="1"/>
      <c r="N48" s="1"/>
      <c r="O48" s="1"/>
      <c r="P48" s="1"/>
      <c r="U48" s="1"/>
      <c r="V48" s="1"/>
      <c r="W48" s="1"/>
      <c r="X48" s="1"/>
      <c r="Y48" s="1"/>
      <c r="Z48" s="1"/>
      <c r="AE48" s="1"/>
      <c r="AF48" s="1"/>
      <c r="AG48" s="1"/>
      <c r="AH48" s="1"/>
      <c r="AI48" s="1"/>
      <c r="AJ48" s="1"/>
      <c r="AO48" s="1"/>
      <c r="AP48" s="1"/>
      <c r="AQ48" s="1"/>
      <c r="AR48" s="1"/>
      <c r="AS48" s="1"/>
      <c r="AT48" s="1"/>
    </row>
    <row r="49" spans="1:50" ht="13.5" x14ac:dyDescent="0.2">
      <c r="A49" s="1" t="s">
        <v>48</v>
      </c>
      <c r="B49" s="1">
        <v>1</v>
      </c>
      <c r="C49" s="1"/>
      <c r="D49" s="1"/>
      <c r="E49" s="1"/>
      <c r="F49" s="1"/>
      <c r="G49" s="1"/>
      <c r="H49" s="1"/>
      <c r="I49" s="1"/>
      <c r="J49" s="28"/>
      <c r="K49" s="1" t="s">
        <v>48</v>
      </c>
      <c r="L49" s="1">
        <v>1</v>
      </c>
      <c r="M49" s="1"/>
      <c r="N49" s="1"/>
      <c r="O49" s="1"/>
      <c r="P49" s="1"/>
      <c r="Q49" s="1"/>
      <c r="R49" s="1"/>
      <c r="S49" s="1"/>
      <c r="T49" s="28"/>
      <c r="U49" s="1" t="s">
        <v>48</v>
      </c>
      <c r="V49" s="1">
        <v>1</v>
      </c>
      <c r="W49" s="1"/>
      <c r="X49" s="1"/>
      <c r="Y49" s="1"/>
      <c r="Z49" s="1"/>
      <c r="AA49" s="1"/>
      <c r="AB49" s="1"/>
      <c r="AC49" s="1"/>
      <c r="AD49" s="28"/>
      <c r="AE49" s="1" t="s">
        <v>48</v>
      </c>
      <c r="AF49" s="1">
        <v>1</v>
      </c>
      <c r="AG49" s="1"/>
      <c r="AH49" s="1"/>
      <c r="AI49" s="1"/>
      <c r="AJ49" s="1"/>
      <c r="AK49" s="1"/>
      <c r="AL49" s="1"/>
      <c r="AM49" s="1"/>
      <c r="AN49" s="28"/>
      <c r="AO49" s="1" t="s">
        <v>48</v>
      </c>
      <c r="AP49" s="1">
        <v>1</v>
      </c>
      <c r="AQ49" s="1"/>
      <c r="AR49" s="1"/>
      <c r="AS49" s="1"/>
      <c r="AT49" s="1"/>
      <c r="AU49" s="1"/>
      <c r="AV49" s="1"/>
      <c r="AW49" s="1"/>
      <c r="AX49" s="28"/>
    </row>
    <row r="50" spans="1:50" ht="13.5" x14ac:dyDescent="0.2">
      <c r="A50" s="1" t="s">
        <v>49</v>
      </c>
      <c r="B50" s="1">
        <v>3</v>
      </c>
      <c r="C50" s="1"/>
      <c r="D50" s="1"/>
      <c r="E50" s="1"/>
      <c r="F50" s="1"/>
      <c r="G50" s="1"/>
      <c r="H50" s="1"/>
      <c r="I50" s="1"/>
      <c r="J50" s="28"/>
      <c r="K50" s="1" t="s">
        <v>49</v>
      </c>
      <c r="L50" s="1">
        <v>3</v>
      </c>
      <c r="M50" s="1"/>
      <c r="N50" s="1"/>
      <c r="O50" s="1"/>
      <c r="P50" s="1"/>
      <c r="Q50" s="1"/>
      <c r="R50" s="1"/>
      <c r="S50" s="1"/>
      <c r="T50" s="28"/>
      <c r="U50" s="1" t="s">
        <v>49</v>
      </c>
      <c r="V50" s="1">
        <v>3</v>
      </c>
      <c r="W50" s="1"/>
      <c r="X50" s="1"/>
      <c r="Y50" s="1"/>
      <c r="Z50" s="1"/>
      <c r="AA50" s="1"/>
      <c r="AB50" s="1"/>
      <c r="AC50" s="1"/>
      <c r="AD50" s="28"/>
      <c r="AE50" s="1" t="s">
        <v>49</v>
      </c>
      <c r="AF50" s="1">
        <v>3</v>
      </c>
      <c r="AG50" s="1"/>
      <c r="AH50" s="1"/>
      <c r="AI50" s="1"/>
      <c r="AJ50" s="1"/>
      <c r="AK50" s="1"/>
      <c r="AL50" s="1"/>
      <c r="AM50" s="1"/>
      <c r="AN50" s="28"/>
      <c r="AO50" s="1" t="s">
        <v>49</v>
      </c>
      <c r="AP50" s="1">
        <v>3</v>
      </c>
      <c r="AQ50" s="1"/>
      <c r="AR50" s="1"/>
      <c r="AS50" s="1"/>
      <c r="AT50" s="1"/>
      <c r="AU50" s="1"/>
      <c r="AV50" s="1"/>
      <c r="AW50" s="1"/>
      <c r="AX50" s="28"/>
    </row>
    <row r="51" spans="1:50" ht="13.5" x14ac:dyDescent="0.2">
      <c r="A51" s="1" t="s">
        <v>6</v>
      </c>
      <c r="B51" s="1">
        <v>0.05</v>
      </c>
      <c r="C51" s="1"/>
      <c r="D51" s="1"/>
      <c r="E51" s="1"/>
      <c r="F51" s="1"/>
      <c r="G51" s="1"/>
      <c r="H51" s="1"/>
      <c r="I51" s="1"/>
      <c r="J51" s="28"/>
      <c r="K51" s="1" t="s">
        <v>6</v>
      </c>
      <c r="L51" s="1">
        <v>0.05</v>
      </c>
      <c r="M51" s="1"/>
      <c r="N51" s="1"/>
      <c r="O51" s="1"/>
      <c r="P51" s="1"/>
      <c r="Q51" s="1"/>
      <c r="R51" s="1"/>
      <c r="S51" s="1"/>
      <c r="T51" s="28"/>
      <c r="U51" s="1" t="s">
        <v>6</v>
      </c>
      <c r="V51" s="1">
        <v>0.05</v>
      </c>
      <c r="W51" s="1"/>
      <c r="X51" s="1"/>
      <c r="Y51" s="1"/>
      <c r="Z51" s="1"/>
      <c r="AA51" s="1"/>
      <c r="AB51" s="1"/>
      <c r="AC51" s="1"/>
      <c r="AD51" s="28"/>
      <c r="AE51" s="1" t="s">
        <v>6</v>
      </c>
      <c r="AF51" s="1">
        <v>0.05</v>
      </c>
      <c r="AG51" s="1"/>
      <c r="AH51" s="1"/>
      <c r="AI51" s="1"/>
      <c r="AJ51" s="1"/>
      <c r="AK51" s="1"/>
      <c r="AL51" s="1"/>
      <c r="AM51" s="1"/>
      <c r="AN51" s="28"/>
      <c r="AO51" s="1" t="s">
        <v>6</v>
      </c>
      <c r="AP51" s="1">
        <v>0.05</v>
      </c>
      <c r="AQ51" s="1"/>
      <c r="AR51" s="1"/>
      <c r="AS51" s="1"/>
      <c r="AT51" s="1"/>
      <c r="AU51" s="1"/>
      <c r="AV51" s="1"/>
      <c r="AW51" s="1"/>
      <c r="AX51" s="28"/>
    </row>
    <row r="52" spans="1:50" ht="13.5" x14ac:dyDescent="0.2">
      <c r="A52" s="1"/>
      <c r="B52" s="1"/>
      <c r="C52" s="1"/>
      <c r="D52" s="1"/>
      <c r="E52" s="1"/>
      <c r="F52" s="1"/>
      <c r="G52" s="1"/>
      <c r="H52" s="1"/>
      <c r="I52" s="1"/>
      <c r="J52" s="28"/>
      <c r="K52" s="1"/>
      <c r="L52" s="1"/>
      <c r="M52" s="1"/>
      <c r="N52" s="1"/>
      <c r="O52" s="1"/>
      <c r="P52" s="1"/>
      <c r="Q52" s="1"/>
      <c r="R52" s="1"/>
      <c r="S52" s="1"/>
      <c r="T52" s="28"/>
      <c r="U52" s="1"/>
      <c r="V52" s="1"/>
      <c r="W52" s="1"/>
      <c r="X52" s="1"/>
      <c r="Y52" s="1"/>
      <c r="Z52" s="1"/>
      <c r="AA52" s="1"/>
      <c r="AB52" s="1"/>
      <c r="AC52" s="1"/>
      <c r="AD52" s="28"/>
      <c r="AE52" s="1"/>
      <c r="AF52" s="1"/>
      <c r="AG52" s="1"/>
      <c r="AH52" s="1"/>
      <c r="AI52" s="1"/>
      <c r="AJ52" s="1"/>
      <c r="AK52" s="1"/>
      <c r="AL52" s="1"/>
      <c r="AM52" s="1"/>
      <c r="AN52" s="28"/>
      <c r="AO52" s="1"/>
      <c r="AP52" s="1"/>
      <c r="AQ52" s="1"/>
      <c r="AR52" s="1"/>
      <c r="AS52" s="1"/>
      <c r="AT52" s="1"/>
      <c r="AU52" s="1"/>
      <c r="AV52" s="1"/>
      <c r="AW52" s="1"/>
      <c r="AX52" s="28"/>
    </row>
    <row r="53" spans="1:50" ht="13.5" x14ac:dyDescent="0.2">
      <c r="A53" s="1" t="s">
        <v>50</v>
      </c>
      <c r="B53" s="1" t="s">
        <v>51</v>
      </c>
      <c r="C53" s="1" t="s">
        <v>52</v>
      </c>
      <c r="D53" s="1" t="s">
        <v>11</v>
      </c>
      <c r="E53" s="1" t="s">
        <v>53</v>
      </c>
      <c r="F53" s="1" t="s">
        <v>54</v>
      </c>
      <c r="G53" s="1" t="s">
        <v>285</v>
      </c>
      <c r="H53" s="1"/>
      <c r="I53" s="1"/>
      <c r="J53" s="28"/>
      <c r="K53" s="1" t="s">
        <v>50</v>
      </c>
      <c r="L53" s="1" t="s">
        <v>51</v>
      </c>
      <c r="M53" s="1" t="s">
        <v>52</v>
      </c>
      <c r="N53" s="1" t="s">
        <v>11</v>
      </c>
      <c r="O53" s="1" t="s">
        <v>53</v>
      </c>
      <c r="P53" s="1" t="s">
        <v>54</v>
      </c>
      <c r="Q53" s="1" t="s">
        <v>285</v>
      </c>
      <c r="R53" s="1"/>
      <c r="S53" s="1"/>
      <c r="T53" s="28"/>
      <c r="U53" s="1" t="s">
        <v>50</v>
      </c>
      <c r="V53" s="1" t="s">
        <v>51</v>
      </c>
      <c r="W53" s="1" t="s">
        <v>52</v>
      </c>
      <c r="X53" s="1" t="s">
        <v>11</v>
      </c>
      <c r="Y53" s="1" t="s">
        <v>53</v>
      </c>
      <c r="Z53" s="1" t="s">
        <v>54</v>
      </c>
      <c r="AA53" s="1" t="s">
        <v>285</v>
      </c>
      <c r="AB53" s="1"/>
      <c r="AC53" s="1"/>
      <c r="AD53" s="28"/>
      <c r="AE53" s="1" t="s">
        <v>50</v>
      </c>
      <c r="AF53" s="1" t="s">
        <v>51</v>
      </c>
      <c r="AG53" s="1" t="s">
        <v>52</v>
      </c>
      <c r="AH53" s="1" t="s">
        <v>11</v>
      </c>
      <c r="AI53" s="1" t="s">
        <v>53</v>
      </c>
      <c r="AJ53" s="1" t="s">
        <v>54</v>
      </c>
      <c r="AK53" s="1" t="s">
        <v>285</v>
      </c>
      <c r="AL53" s="1"/>
      <c r="AM53" s="1"/>
      <c r="AN53" s="28"/>
      <c r="AO53" s="1" t="s">
        <v>50</v>
      </c>
      <c r="AP53" s="1" t="s">
        <v>51</v>
      </c>
      <c r="AQ53" s="1" t="s">
        <v>52</v>
      </c>
      <c r="AR53" s="1" t="s">
        <v>11</v>
      </c>
      <c r="AS53" s="1" t="s">
        <v>53</v>
      </c>
      <c r="AT53" s="1" t="s">
        <v>54</v>
      </c>
      <c r="AU53" s="1" t="s">
        <v>285</v>
      </c>
      <c r="AV53" s="1"/>
      <c r="AW53" s="1"/>
      <c r="AX53" s="28"/>
    </row>
    <row r="54" spans="1:50" ht="13.5" x14ac:dyDescent="0.2">
      <c r="A54" s="1"/>
      <c r="B54" s="1"/>
      <c r="C54" s="1"/>
      <c r="D54" s="1"/>
      <c r="E54" s="1"/>
      <c r="F54" s="1"/>
      <c r="G54" s="1"/>
      <c r="H54" s="1"/>
      <c r="I54" s="1"/>
      <c r="J54" s="28"/>
      <c r="K54" s="1"/>
      <c r="L54" s="1"/>
      <c r="M54" s="1"/>
      <c r="N54" s="1"/>
      <c r="O54" s="1"/>
      <c r="P54" s="1"/>
      <c r="Q54" s="1"/>
      <c r="R54" s="1"/>
      <c r="S54" s="1"/>
      <c r="T54" s="28"/>
      <c r="U54" s="1"/>
      <c r="V54" s="1"/>
      <c r="W54" s="1"/>
      <c r="X54" s="1"/>
      <c r="Y54" s="1"/>
      <c r="Z54" s="1"/>
      <c r="AA54" s="1"/>
      <c r="AB54" s="1"/>
      <c r="AC54" s="1"/>
      <c r="AD54" s="28"/>
      <c r="AE54" s="1"/>
      <c r="AF54" s="1"/>
      <c r="AG54" s="1"/>
      <c r="AH54" s="1"/>
      <c r="AI54" s="1"/>
      <c r="AJ54" s="1"/>
      <c r="AK54" s="1"/>
      <c r="AL54" s="1"/>
      <c r="AM54" s="1"/>
      <c r="AN54" s="28"/>
      <c r="AO54" s="1"/>
      <c r="AP54" s="1"/>
      <c r="AQ54" s="1"/>
      <c r="AR54" s="1"/>
      <c r="AS54" s="1"/>
      <c r="AT54" s="1"/>
      <c r="AU54" s="1"/>
      <c r="AV54" s="1"/>
      <c r="AW54" s="1"/>
      <c r="AX54" s="28"/>
    </row>
    <row r="55" spans="1:50" ht="13.5" x14ac:dyDescent="0.2">
      <c r="A55" s="1" t="s">
        <v>1060</v>
      </c>
      <c r="B55" s="1">
        <v>1.9</v>
      </c>
      <c r="C55" s="1" t="s">
        <v>995</v>
      </c>
      <c r="D55" s="1" t="s">
        <v>14</v>
      </c>
      <c r="E55" s="1" t="s">
        <v>13</v>
      </c>
      <c r="F55" s="1">
        <v>0.1333</v>
      </c>
      <c r="G55" s="1" t="s">
        <v>288</v>
      </c>
      <c r="H55" s="1" t="s">
        <v>404</v>
      </c>
      <c r="I55" s="1"/>
      <c r="J55" s="28"/>
      <c r="K55" s="1" t="s">
        <v>1060</v>
      </c>
      <c r="L55" s="1">
        <v>1.921</v>
      </c>
      <c r="M55" s="1" t="s">
        <v>1004</v>
      </c>
      <c r="N55" s="1" t="s">
        <v>18</v>
      </c>
      <c r="O55" s="1" t="s">
        <v>61</v>
      </c>
      <c r="P55" s="1">
        <v>3.1E-2</v>
      </c>
      <c r="Q55" s="1" t="s">
        <v>288</v>
      </c>
      <c r="R55" s="1" t="s">
        <v>404</v>
      </c>
      <c r="S55" s="1"/>
      <c r="T55" s="28"/>
      <c r="U55" s="1" t="s">
        <v>1060</v>
      </c>
      <c r="V55" s="1">
        <v>-2.0289999999999999E-2</v>
      </c>
      <c r="W55" s="1" t="s">
        <v>1012</v>
      </c>
      <c r="X55" s="1" t="s">
        <v>14</v>
      </c>
      <c r="Y55" s="1" t="s">
        <v>13</v>
      </c>
      <c r="Z55" s="1" t="s">
        <v>63</v>
      </c>
      <c r="AA55" s="1" t="s">
        <v>288</v>
      </c>
      <c r="AB55" s="1" t="s">
        <v>404</v>
      </c>
      <c r="AC55" s="1"/>
      <c r="AD55" s="28"/>
      <c r="AE55" s="1" t="s">
        <v>1060</v>
      </c>
      <c r="AF55" s="1">
        <v>-8.455E-2</v>
      </c>
      <c r="AG55" s="1" t="s">
        <v>1020</v>
      </c>
      <c r="AH55" s="1" t="s">
        <v>14</v>
      </c>
      <c r="AI55" s="1" t="s">
        <v>13</v>
      </c>
      <c r="AJ55" s="1" t="s">
        <v>63</v>
      </c>
      <c r="AK55" s="1" t="s">
        <v>288</v>
      </c>
      <c r="AL55" s="1" t="s">
        <v>404</v>
      </c>
      <c r="AM55" s="1"/>
      <c r="AN55" s="28"/>
      <c r="AO55" s="1" t="s">
        <v>1060</v>
      </c>
      <c r="AP55" s="1">
        <v>7.9000000000000001E-2</v>
      </c>
      <c r="AQ55" s="1" t="s">
        <v>1029</v>
      </c>
      <c r="AR55" s="1" t="s">
        <v>14</v>
      </c>
      <c r="AS55" s="1" t="s">
        <v>13</v>
      </c>
      <c r="AT55" s="1" t="s">
        <v>63</v>
      </c>
      <c r="AU55" s="1" t="s">
        <v>288</v>
      </c>
      <c r="AV55" s="1" t="s">
        <v>404</v>
      </c>
      <c r="AW55" s="1"/>
      <c r="AX55" s="28"/>
    </row>
    <row r="56" spans="1:50" ht="13.5" x14ac:dyDescent="0.2">
      <c r="A56" s="1" t="s">
        <v>1061</v>
      </c>
      <c r="B56" s="1">
        <v>-10.58</v>
      </c>
      <c r="C56" s="1" t="s">
        <v>996</v>
      </c>
      <c r="D56" s="1" t="s">
        <v>18</v>
      </c>
      <c r="E56" s="1" t="s">
        <v>17</v>
      </c>
      <c r="F56" s="1" t="s">
        <v>16</v>
      </c>
      <c r="G56" s="1" t="s">
        <v>143</v>
      </c>
      <c r="H56" s="1" t="s">
        <v>426</v>
      </c>
      <c r="I56" s="1"/>
      <c r="J56" s="28"/>
      <c r="K56" s="1" t="s">
        <v>1061</v>
      </c>
      <c r="L56" s="1">
        <v>-0.98560000000000003</v>
      </c>
      <c r="M56" s="1" t="s">
        <v>1005</v>
      </c>
      <c r="N56" s="1" t="s">
        <v>14</v>
      </c>
      <c r="O56" s="1" t="s">
        <v>13</v>
      </c>
      <c r="P56" s="1">
        <v>0.51490000000000002</v>
      </c>
      <c r="Q56" s="1" t="s">
        <v>143</v>
      </c>
      <c r="R56" s="1" t="s">
        <v>426</v>
      </c>
      <c r="S56" s="1"/>
      <c r="T56" s="28"/>
      <c r="U56" s="1" t="s">
        <v>1061</v>
      </c>
      <c r="V56" s="1">
        <v>-5.6029999999999998</v>
      </c>
      <c r="W56" s="1" t="s">
        <v>1013</v>
      </c>
      <c r="X56" s="1" t="s">
        <v>18</v>
      </c>
      <c r="Y56" s="1" t="s">
        <v>17</v>
      </c>
      <c r="Z56" s="1" t="s">
        <v>16</v>
      </c>
      <c r="AA56" s="1" t="s">
        <v>143</v>
      </c>
      <c r="AB56" s="1" t="s">
        <v>426</v>
      </c>
      <c r="AC56" s="1"/>
      <c r="AD56" s="28"/>
      <c r="AE56" s="1" t="s">
        <v>1061</v>
      </c>
      <c r="AF56" s="1">
        <v>-3.0110000000000001</v>
      </c>
      <c r="AG56" s="1" t="s">
        <v>1021</v>
      </c>
      <c r="AH56" s="1" t="s">
        <v>18</v>
      </c>
      <c r="AI56" s="1" t="s">
        <v>17</v>
      </c>
      <c r="AJ56" s="1" t="s">
        <v>16</v>
      </c>
      <c r="AK56" s="1" t="s">
        <v>143</v>
      </c>
      <c r="AL56" s="1" t="s">
        <v>426</v>
      </c>
      <c r="AM56" s="1"/>
      <c r="AN56" s="28"/>
      <c r="AO56" s="1" t="s">
        <v>1061</v>
      </c>
      <c r="AP56" s="1">
        <v>-0.97819999999999996</v>
      </c>
      <c r="AQ56" s="1" t="s">
        <v>1030</v>
      </c>
      <c r="AR56" s="1" t="s">
        <v>18</v>
      </c>
      <c r="AS56" s="1" t="s">
        <v>61</v>
      </c>
      <c r="AT56" s="1">
        <v>2.0500000000000001E-2</v>
      </c>
      <c r="AU56" s="1" t="s">
        <v>143</v>
      </c>
      <c r="AV56" s="1" t="s">
        <v>426</v>
      </c>
      <c r="AW56" s="1"/>
      <c r="AX56" s="28"/>
    </row>
    <row r="57" spans="1:50" ht="13.5" x14ac:dyDescent="0.2">
      <c r="A57" s="1" t="s">
        <v>1062</v>
      </c>
      <c r="B57" s="1">
        <v>0.89439999999999997</v>
      </c>
      <c r="C57" s="1" t="s">
        <v>997</v>
      </c>
      <c r="D57" s="1" t="s">
        <v>14</v>
      </c>
      <c r="E57" s="1" t="s">
        <v>13</v>
      </c>
      <c r="F57" s="1">
        <v>0.996</v>
      </c>
      <c r="G57" s="1" t="s">
        <v>292</v>
      </c>
      <c r="H57" s="1" t="s">
        <v>1047</v>
      </c>
      <c r="I57" s="1"/>
      <c r="J57" s="28"/>
      <c r="K57" s="1" t="s">
        <v>1062</v>
      </c>
      <c r="L57" s="1">
        <v>1.0900000000000001</v>
      </c>
      <c r="M57" s="1" t="s">
        <v>1006</v>
      </c>
      <c r="N57" s="1" t="s">
        <v>14</v>
      </c>
      <c r="O57" s="1" t="s">
        <v>13</v>
      </c>
      <c r="P57" s="1">
        <v>0.3952</v>
      </c>
      <c r="Q57" s="1" t="s">
        <v>292</v>
      </c>
      <c r="R57" s="1" t="s">
        <v>1047</v>
      </c>
      <c r="S57" s="1"/>
      <c r="T57" s="28"/>
      <c r="U57" s="1" t="s">
        <v>1062</v>
      </c>
      <c r="V57" s="1">
        <v>-0.22559999999999999</v>
      </c>
      <c r="W57" s="1" t="s">
        <v>1014</v>
      </c>
      <c r="X57" s="1" t="s">
        <v>14</v>
      </c>
      <c r="Y57" s="1" t="s">
        <v>13</v>
      </c>
      <c r="Z57" s="1" t="s">
        <v>63</v>
      </c>
      <c r="AA57" s="1" t="s">
        <v>292</v>
      </c>
      <c r="AB57" s="1" t="s">
        <v>1047</v>
      </c>
      <c r="AC57" s="1"/>
      <c r="AD57" s="28"/>
      <c r="AE57" s="1" t="s">
        <v>1062</v>
      </c>
      <c r="AF57" s="1">
        <v>-0.1893</v>
      </c>
      <c r="AG57" s="1" t="s">
        <v>1022</v>
      </c>
      <c r="AH57" s="1" t="s">
        <v>14</v>
      </c>
      <c r="AI57" s="1" t="s">
        <v>13</v>
      </c>
      <c r="AJ57" s="1" t="s">
        <v>63</v>
      </c>
      <c r="AK57" s="1" t="s">
        <v>292</v>
      </c>
      <c r="AL57" s="1" t="s">
        <v>1047</v>
      </c>
      <c r="AM57" s="1"/>
      <c r="AN57" s="28"/>
      <c r="AO57" s="1" t="s">
        <v>1062</v>
      </c>
      <c r="AP57" s="1">
        <v>8.0129999999999993E-3</v>
      </c>
      <c r="AQ57" s="1" t="s">
        <v>1031</v>
      </c>
      <c r="AR57" s="1" t="s">
        <v>14</v>
      </c>
      <c r="AS57" s="1" t="s">
        <v>13</v>
      </c>
      <c r="AT57" s="1" t="s">
        <v>63</v>
      </c>
      <c r="AU57" s="1" t="s">
        <v>292</v>
      </c>
      <c r="AV57" s="1" t="s">
        <v>1047</v>
      </c>
      <c r="AW57" s="1"/>
      <c r="AX57" s="28"/>
    </row>
    <row r="58" spans="1:50" ht="13.5" x14ac:dyDescent="0.2">
      <c r="A58" s="1"/>
      <c r="B58" s="1"/>
      <c r="C58" s="1"/>
      <c r="D58" s="1"/>
      <c r="E58" s="1"/>
      <c r="F58" s="1"/>
      <c r="G58" s="1"/>
      <c r="H58" s="1"/>
      <c r="I58" s="1"/>
      <c r="J58" s="28"/>
      <c r="K58" s="1"/>
      <c r="L58" s="1"/>
      <c r="M58" s="1"/>
      <c r="N58" s="1"/>
      <c r="O58" s="1"/>
      <c r="P58" s="1"/>
      <c r="Q58" s="1"/>
      <c r="R58" s="1"/>
      <c r="S58" s="1"/>
      <c r="T58" s="28"/>
      <c r="U58" s="1"/>
      <c r="V58" s="1"/>
      <c r="W58" s="1"/>
      <c r="X58" s="1"/>
      <c r="Y58" s="1"/>
      <c r="Z58" s="1"/>
      <c r="AA58" s="1"/>
      <c r="AB58" s="1"/>
      <c r="AC58" s="1"/>
      <c r="AD58" s="28"/>
      <c r="AE58" s="1"/>
      <c r="AF58" s="1"/>
      <c r="AG58" s="1"/>
      <c r="AH58" s="1"/>
      <c r="AI58" s="1"/>
      <c r="AJ58" s="1"/>
      <c r="AK58" s="1"/>
      <c r="AL58" s="1"/>
      <c r="AM58" s="1"/>
      <c r="AN58" s="28"/>
      <c r="AO58" s="1"/>
      <c r="AP58" s="1"/>
      <c r="AQ58" s="1"/>
      <c r="AR58" s="1"/>
      <c r="AS58" s="1"/>
      <c r="AT58" s="1"/>
      <c r="AU58" s="1"/>
      <c r="AV58" s="1"/>
      <c r="AW58" s="1"/>
      <c r="AX58" s="28"/>
    </row>
    <row r="59" spans="1:50" ht="13.5" x14ac:dyDescent="0.2">
      <c r="A59" s="1"/>
      <c r="B59" s="1"/>
      <c r="C59" s="1"/>
      <c r="D59" s="1"/>
      <c r="E59" s="1"/>
      <c r="F59" s="1"/>
      <c r="G59" s="1"/>
      <c r="H59" s="1"/>
      <c r="I59" s="1"/>
      <c r="J59" s="28"/>
      <c r="K59" s="1"/>
      <c r="L59" s="1"/>
      <c r="M59" s="1"/>
      <c r="N59" s="1"/>
      <c r="O59" s="1"/>
      <c r="P59" s="1"/>
      <c r="Q59" s="1"/>
      <c r="R59" s="1"/>
      <c r="S59" s="1"/>
      <c r="T59" s="28"/>
      <c r="U59" s="1"/>
      <c r="V59" s="1"/>
      <c r="W59" s="1"/>
      <c r="X59" s="1"/>
      <c r="Y59" s="1"/>
      <c r="Z59" s="1"/>
      <c r="AA59" s="1"/>
      <c r="AB59" s="1"/>
      <c r="AC59" s="1"/>
      <c r="AD59" s="28"/>
      <c r="AE59" s="1"/>
      <c r="AF59" s="1"/>
      <c r="AG59" s="1"/>
      <c r="AH59" s="1"/>
      <c r="AI59" s="1"/>
      <c r="AJ59" s="1"/>
      <c r="AK59" s="1"/>
      <c r="AL59" s="1"/>
      <c r="AM59" s="1"/>
      <c r="AN59" s="28"/>
      <c r="AO59" s="1"/>
      <c r="AP59" s="1"/>
      <c r="AQ59" s="1"/>
      <c r="AR59" s="1"/>
      <c r="AS59" s="1"/>
      <c r="AT59" s="1"/>
      <c r="AU59" s="1"/>
      <c r="AV59" s="1"/>
      <c r="AW59" s="1"/>
      <c r="AX59" s="28"/>
    </row>
    <row r="60" spans="1:50" ht="13.5" x14ac:dyDescent="0.2">
      <c r="A60" s="1" t="s">
        <v>66</v>
      </c>
      <c r="B60" s="1" t="s">
        <v>67</v>
      </c>
      <c r="C60" s="1" t="s">
        <v>68</v>
      </c>
      <c r="D60" s="1" t="s">
        <v>51</v>
      </c>
      <c r="E60" s="1" t="s">
        <v>69</v>
      </c>
      <c r="F60" s="1" t="s">
        <v>146</v>
      </c>
      <c r="G60" s="1" t="s">
        <v>147</v>
      </c>
      <c r="H60" s="1" t="s">
        <v>72</v>
      </c>
      <c r="I60" s="1" t="s">
        <v>23</v>
      </c>
      <c r="J60" s="28"/>
      <c r="K60" s="1" t="s">
        <v>66</v>
      </c>
      <c r="L60" s="1" t="s">
        <v>67</v>
      </c>
      <c r="M60" s="1" t="s">
        <v>68</v>
      </c>
      <c r="N60" s="1" t="s">
        <v>51</v>
      </c>
      <c r="O60" s="1" t="s">
        <v>69</v>
      </c>
      <c r="P60" s="1" t="s">
        <v>146</v>
      </c>
      <c r="Q60" s="1" t="s">
        <v>147</v>
      </c>
      <c r="R60" s="1" t="s">
        <v>72</v>
      </c>
      <c r="S60" s="1" t="s">
        <v>23</v>
      </c>
      <c r="T60" s="28"/>
      <c r="U60" s="1" t="s">
        <v>66</v>
      </c>
      <c r="V60" s="1" t="s">
        <v>67</v>
      </c>
      <c r="W60" s="1" t="s">
        <v>68</v>
      </c>
      <c r="X60" s="1" t="s">
        <v>51</v>
      </c>
      <c r="Y60" s="1" t="s">
        <v>69</v>
      </c>
      <c r="Z60" s="1" t="s">
        <v>146</v>
      </c>
      <c r="AA60" s="1" t="s">
        <v>147</v>
      </c>
      <c r="AB60" s="1" t="s">
        <v>72</v>
      </c>
      <c r="AC60" s="1" t="s">
        <v>23</v>
      </c>
      <c r="AD60" s="28"/>
      <c r="AE60" s="1" t="s">
        <v>66</v>
      </c>
      <c r="AF60" s="1" t="s">
        <v>67</v>
      </c>
      <c r="AG60" s="1" t="s">
        <v>68</v>
      </c>
      <c r="AH60" s="1" t="s">
        <v>51</v>
      </c>
      <c r="AI60" s="1" t="s">
        <v>69</v>
      </c>
      <c r="AJ60" s="1" t="s">
        <v>146</v>
      </c>
      <c r="AK60" s="1" t="s">
        <v>147</v>
      </c>
      <c r="AL60" s="1" t="s">
        <v>72</v>
      </c>
      <c r="AM60" s="1" t="s">
        <v>23</v>
      </c>
      <c r="AN60" s="28"/>
      <c r="AO60" s="1" t="s">
        <v>66</v>
      </c>
      <c r="AP60" s="1" t="s">
        <v>67</v>
      </c>
      <c r="AQ60" s="1" t="s">
        <v>68</v>
      </c>
      <c r="AR60" s="1" t="s">
        <v>51</v>
      </c>
      <c r="AS60" s="1" t="s">
        <v>69</v>
      </c>
      <c r="AT60" s="1" t="s">
        <v>146</v>
      </c>
      <c r="AU60" s="1" t="s">
        <v>147</v>
      </c>
      <c r="AV60" s="1" t="s">
        <v>72</v>
      </c>
      <c r="AW60" s="1" t="s">
        <v>23</v>
      </c>
      <c r="AX60" s="28"/>
    </row>
    <row r="61" spans="1:50" ht="13.5" x14ac:dyDescent="0.2">
      <c r="A61" s="1"/>
      <c r="B61" s="1"/>
      <c r="C61" s="1"/>
      <c r="D61" s="1"/>
      <c r="E61" s="1"/>
      <c r="F61" s="1"/>
      <c r="G61" s="1"/>
      <c r="H61" s="1"/>
      <c r="I61" s="1"/>
      <c r="J61" s="28"/>
      <c r="K61" s="1"/>
      <c r="L61" s="1"/>
      <c r="M61" s="1"/>
      <c r="N61" s="1"/>
      <c r="O61" s="1"/>
      <c r="P61" s="1"/>
      <c r="Q61" s="1"/>
      <c r="R61" s="1"/>
      <c r="S61" s="1"/>
      <c r="T61" s="28"/>
      <c r="U61" s="1"/>
      <c r="V61" s="1"/>
      <c r="W61" s="1"/>
      <c r="X61" s="1"/>
      <c r="Y61" s="1"/>
      <c r="Z61" s="1"/>
      <c r="AA61" s="1"/>
      <c r="AB61" s="1"/>
      <c r="AC61" s="1"/>
      <c r="AD61" s="28"/>
      <c r="AE61" s="1"/>
      <c r="AF61" s="1"/>
      <c r="AG61" s="1"/>
      <c r="AH61" s="1"/>
      <c r="AI61" s="1"/>
      <c r="AJ61" s="1"/>
      <c r="AK61" s="1"/>
      <c r="AL61" s="1"/>
      <c r="AM61" s="1"/>
      <c r="AN61" s="28"/>
      <c r="AO61" s="1"/>
      <c r="AP61" s="1"/>
      <c r="AQ61" s="1"/>
      <c r="AR61" s="1"/>
      <c r="AS61" s="1"/>
      <c r="AT61" s="1"/>
      <c r="AU61" s="1"/>
      <c r="AV61" s="1"/>
      <c r="AW61" s="1"/>
      <c r="AX61" s="28"/>
    </row>
    <row r="62" spans="1:50" ht="13.5" x14ac:dyDescent="0.2">
      <c r="A62" s="1" t="s">
        <v>1060</v>
      </c>
      <c r="B62" s="1">
        <v>3.972</v>
      </c>
      <c r="C62" s="1">
        <v>2.0720000000000001</v>
      </c>
      <c r="D62" s="1">
        <v>1.9</v>
      </c>
      <c r="E62" s="1">
        <v>0.90810000000000002</v>
      </c>
      <c r="F62" s="1">
        <v>9</v>
      </c>
      <c r="G62" s="1">
        <v>9</v>
      </c>
      <c r="H62" s="1">
        <v>2.0920000000000001</v>
      </c>
      <c r="I62" s="1">
        <v>32</v>
      </c>
      <c r="J62" s="28"/>
      <c r="K62" s="1" t="s">
        <v>1060</v>
      </c>
      <c r="L62" s="1">
        <v>3.464</v>
      </c>
      <c r="M62" s="1">
        <v>1.5429999999999999</v>
      </c>
      <c r="N62" s="1">
        <v>1.921</v>
      </c>
      <c r="O62" s="1">
        <v>0.70479999999999998</v>
      </c>
      <c r="P62" s="1">
        <v>9</v>
      </c>
      <c r="Q62" s="1">
        <v>9</v>
      </c>
      <c r="R62" s="1">
        <v>2.7250000000000001</v>
      </c>
      <c r="S62" s="1">
        <v>32</v>
      </c>
      <c r="T62" s="28"/>
      <c r="U62" s="1" t="s">
        <v>1060</v>
      </c>
      <c r="V62" s="1">
        <v>4.7210000000000002E-2</v>
      </c>
      <c r="W62" s="1">
        <v>6.7510000000000001E-2</v>
      </c>
      <c r="X62" s="1">
        <v>-2.0289999999999999E-2</v>
      </c>
      <c r="Y62" s="1">
        <v>0.77180000000000004</v>
      </c>
      <c r="Z62" s="1">
        <v>9</v>
      </c>
      <c r="AA62" s="1">
        <v>9</v>
      </c>
      <c r="AB62" s="1">
        <v>2.6290000000000001E-2</v>
      </c>
      <c r="AC62" s="1">
        <v>32</v>
      </c>
      <c r="AD62" s="28"/>
      <c r="AE62" s="1" t="s">
        <v>1060</v>
      </c>
      <c r="AF62" s="1">
        <v>0.12470000000000001</v>
      </c>
      <c r="AG62" s="1">
        <v>0.20930000000000001</v>
      </c>
      <c r="AH62" s="1">
        <v>-8.455E-2</v>
      </c>
      <c r="AI62" s="1">
        <v>0.44940000000000002</v>
      </c>
      <c r="AJ62" s="1">
        <v>9</v>
      </c>
      <c r="AK62" s="1">
        <v>9</v>
      </c>
      <c r="AL62" s="1">
        <v>0.18809999999999999</v>
      </c>
      <c r="AM62" s="1">
        <v>32</v>
      </c>
      <c r="AN62" s="28"/>
      <c r="AO62" s="1" t="s">
        <v>1060</v>
      </c>
      <c r="AP62" s="1">
        <v>0.33650000000000002</v>
      </c>
      <c r="AQ62" s="1">
        <v>0.25750000000000001</v>
      </c>
      <c r="AR62" s="1">
        <v>7.9000000000000001E-2</v>
      </c>
      <c r="AS62" s="1">
        <v>0.33829999999999999</v>
      </c>
      <c r="AT62" s="1">
        <v>9</v>
      </c>
      <c r="AU62" s="1">
        <v>9</v>
      </c>
      <c r="AV62" s="1">
        <v>0.23350000000000001</v>
      </c>
      <c r="AW62" s="1">
        <v>32</v>
      </c>
      <c r="AX62" s="28"/>
    </row>
    <row r="63" spans="1:50" ht="13.5" x14ac:dyDescent="0.2">
      <c r="A63" s="1" t="s">
        <v>1061</v>
      </c>
      <c r="B63" s="1">
        <v>3.972</v>
      </c>
      <c r="C63" s="1">
        <v>14.55</v>
      </c>
      <c r="D63" s="1">
        <v>-10.58</v>
      </c>
      <c r="E63" s="1">
        <v>0.90810000000000002</v>
      </c>
      <c r="F63" s="1">
        <v>9</v>
      </c>
      <c r="G63" s="1">
        <v>9</v>
      </c>
      <c r="H63" s="1">
        <v>11.65</v>
      </c>
      <c r="I63" s="1">
        <v>32</v>
      </c>
      <c r="J63" s="28"/>
      <c r="K63" s="1" t="s">
        <v>1061</v>
      </c>
      <c r="L63" s="1">
        <v>3.464</v>
      </c>
      <c r="M63" s="1">
        <v>4.4489999999999998</v>
      </c>
      <c r="N63" s="1">
        <v>-0.98560000000000003</v>
      </c>
      <c r="O63" s="1">
        <v>0.70479999999999998</v>
      </c>
      <c r="P63" s="1">
        <v>9</v>
      </c>
      <c r="Q63" s="1">
        <v>9</v>
      </c>
      <c r="R63" s="1">
        <v>1.3979999999999999</v>
      </c>
      <c r="S63" s="1">
        <v>32</v>
      </c>
      <c r="T63" s="28"/>
      <c r="U63" s="1" t="s">
        <v>1061</v>
      </c>
      <c r="V63" s="1">
        <v>4.7210000000000002E-2</v>
      </c>
      <c r="W63" s="1">
        <v>5.65</v>
      </c>
      <c r="X63" s="1">
        <v>-5.6029999999999998</v>
      </c>
      <c r="Y63" s="1">
        <v>0.77180000000000004</v>
      </c>
      <c r="Z63" s="1">
        <v>9</v>
      </c>
      <c r="AA63" s="1">
        <v>9</v>
      </c>
      <c r="AB63" s="1">
        <v>7.2590000000000003</v>
      </c>
      <c r="AC63" s="1">
        <v>32</v>
      </c>
      <c r="AD63" s="28"/>
      <c r="AE63" s="1" t="s">
        <v>1061</v>
      </c>
      <c r="AF63" s="1">
        <v>0.12470000000000001</v>
      </c>
      <c r="AG63" s="1">
        <v>3.1360000000000001</v>
      </c>
      <c r="AH63" s="1">
        <v>-3.0110000000000001</v>
      </c>
      <c r="AI63" s="1">
        <v>0.44940000000000002</v>
      </c>
      <c r="AJ63" s="1">
        <v>9</v>
      </c>
      <c r="AK63" s="1">
        <v>9</v>
      </c>
      <c r="AL63" s="1">
        <v>6.7</v>
      </c>
      <c r="AM63" s="1">
        <v>32</v>
      </c>
      <c r="AN63" s="28"/>
      <c r="AO63" s="1" t="s">
        <v>1061</v>
      </c>
      <c r="AP63" s="1">
        <v>0.33650000000000002</v>
      </c>
      <c r="AQ63" s="1">
        <v>1.3149999999999999</v>
      </c>
      <c r="AR63" s="1">
        <v>-0.97819999999999996</v>
      </c>
      <c r="AS63" s="1">
        <v>0.33829999999999999</v>
      </c>
      <c r="AT63" s="1">
        <v>9</v>
      </c>
      <c r="AU63" s="1">
        <v>9</v>
      </c>
      <c r="AV63" s="1">
        <v>2.891</v>
      </c>
      <c r="AW63" s="1">
        <v>32</v>
      </c>
      <c r="AX63" s="28"/>
    </row>
    <row r="64" spans="1:50" ht="13.5" x14ac:dyDescent="0.2">
      <c r="A64" s="1" t="s">
        <v>1062</v>
      </c>
      <c r="B64" s="1">
        <v>3.972</v>
      </c>
      <c r="C64" s="1">
        <v>3.0779999999999998</v>
      </c>
      <c r="D64" s="1">
        <v>0.89439999999999997</v>
      </c>
      <c r="E64" s="1">
        <v>0.90810000000000002</v>
      </c>
      <c r="F64" s="1">
        <v>9</v>
      </c>
      <c r="G64" s="1">
        <v>9</v>
      </c>
      <c r="H64" s="1">
        <v>0.98499999999999999</v>
      </c>
      <c r="I64" s="1">
        <v>32</v>
      </c>
      <c r="J64" s="28"/>
      <c r="K64" s="1" t="s">
        <v>1062</v>
      </c>
      <c r="L64" s="1">
        <v>3.464</v>
      </c>
      <c r="M64" s="1">
        <v>2.3740000000000001</v>
      </c>
      <c r="N64" s="1">
        <v>1.0900000000000001</v>
      </c>
      <c r="O64" s="1">
        <v>0.70479999999999998</v>
      </c>
      <c r="P64" s="1">
        <v>9</v>
      </c>
      <c r="Q64" s="1">
        <v>9</v>
      </c>
      <c r="R64" s="1">
        <v>1.5469999999999999</v>
      </c>
      <c r="S64" s="1">
        <v>32</v>
      </c>
      <c r="T64" s="28"/>
      <c r="U64" s="1" t="s">
        <v>1062</v>
      </c>
      <c r="V64" s="1">
        <v>4.7210000000000002E-2</v>
      </c>
      <c r="W64" s="1">
        <v>0.27279999999999999</v>
      </c>
      <c r="X64" s="1">
        <v>-0.22559999999999999</v>
      </c>
      <c r="Y64" s="1">
        <v>0.77180000000000004</v>
      </c>
      <c r="Z64" s="1">
        <v>9</v>
      </c>
      <c r="AA64" s="1">
        <v>9</v>
      </c>
      <c r="AB64" s="1">
        <v>0.2923</v>
      </c>
      <c r="AC64" s="1">
        <v>32</v>
      </c>
      <c r="AD64" s="28"/>
      <c r="AE64" s="1" t="s">
        <v>1062</v>
      </c>
      <c r="AF64" s="1">
        <v>0.12470000000000001</v>
      </c>
      <c r="AG64" s="1">
        <v>0.314</v>
      </c>
      <c r="AH64" s="1">
        <v>-0.1893</v>
      </c>
      <c r="AI64" s="1">
        <v>0.44940000000000002</v>
      </c>
      <c r="AJ64" s="1">
        <v>9</v>
      </c>
      <c r="AK64" s="1">
        <v>9</v>
      </c>
      <c r="AL64" s="1">
        <v>0.42120000000000002</v>
      </c>
      <c r="AM64" s="1">
        <v>32</v>
      </c>
      <c r="AN64" s="28"/>
      <c r="AO64" s="1" t="s">
        <v>1062</v>
      </c>
      <c r="AP64" s="1">
        <v>0.33650000000000002</v>
      </c>
      <c r="AQ64" s="1">
        <v>0.32850000000000001</v>
      </c>
      <c r="AR64" s="1">
        <v>8.0129999999999993E-3</v>
      </c>
      <c r="AS64" s="1">
        <v>0.33829999999999999</v>
      </c>
      <c r="AT64" s="1">
        <v>9</v>
      </c>
      <c r="AU64" s="1">
        <v>9</v>
      </c>
      <c r="AV64" s="1">
        <v>2.3689999999999999E-2</v>
      </c>
      <c r="AW64" s="1">
        <v>32</v>
      </c>
      <c r="AX64" s="28"/>
    </row>
    <row r="65" spans="1:49" x14ac:dyDescent="0.2">
      <c r="A65" s="1"/>
      <c r="B65" s="1"/>
      <c r="C65" s="1"/>
      <c r="D65" s="1"/>
      <c r="E65" s="1"/>
      <c r="F65" s="1"/>
      <c r="G65" s="1"/>
      <c r="H65" s="1"/>
      <c r="I65" s="1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  <c r="AC65" s="1"/>
      <c r="AE65" s="1"/>
      <c r="AF65" s="1"/>
      <c r="AG65" s="1"/>
      <c r="AH65" s="1"/>
      <c r="AI65" s="1"/>
      <c r="AJ65" s="1"/>
      <c r="AK65" s="1"/>
      <c r="AL65" s="1"/>
      <c r="AM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2">
      <c r="A66" s="1"/>
      <c r="B66" s="1"/>
      <c r="C66" s="1"/>
      <c r="D66" s="1"/>
      <c r="E66" s="1"/>
      <c r="F66" s="1"/>
      <c r="G66" s="1"/>
      <c r="H66" s="1"/>
      <c r="I66" s="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  <c r="AC66" s="1"/>
      <c r="AE66" s="1"/>
      <c r="AF66" s="1"/>
      <c r="AG66" s="1"/>
      <c r="AH66" s="1"/>
      <c r="AI66" s="1"/>
      <c r="AJ66" s="1"/>
      <c r="AK66" s="1"/>
      <c r="AL66" s="1"/>
      <c r="AM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x14ac:dyDescent="0.2">
      <c r="A67" s="1"/>
      <c r="B67" s="1"/>
      <c r="C67" s="1"/>
      <c r="D67" s="1"/>
      <c r="E67" s="1"/>
      <c r="F67" s="1"/>
      <c r="G67" s="1"/>
      <c r="H67" s="1"/>
      <c r="I67" s="1"/>
      <c r="K67" s="1"/>
      <c r="L67" s="1"/>
      <c r="M67" s="1"/>
      <c r="N67" s="1"/>
      <c r="O67" s="1"/>
      <c r="P67" s="1"/>
      <c r="Q67" s="1"/>
      <c r="R67" s="1"/>
      <c r="S67" s="1"/>
      <c r="U67" s="1"/>
      <c r="V67" s="1"/>
      <c r="W67" s="1"/>
      <c r="X67" s="1"/>
      <c r="Y67" s="1"/>
      <c r="Z67" s="1"/>
      <c r="AA67" s="1"/>
      <c r="AB67" s="1"/>
      <c r="AC67" s="1"/>
      <c r="AE67" s="1"/>
      <c r="AF67" s="1"/>
      <c r="AG67" s="1"/>
      <c r="AH67" s="1"/>
      <c r="AI67" s="1"/>
      <c r="AJ67" s="1"/>
      <c r="AK67" s="1"/>
      <c r="AL67" s="1"/>
      <c r="AM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ht="13.5" x14ac:dyDescent="0.2">
      <c r="A68" s="1" t="s">
        <v>2</v>
      </c>
      <c r="B68" s="1" t="s">
        <v>137</v>
      </c>
      <c r="C68" s="1"/>
      <c r="D68" s="1"/>
      <c r="E68" s="1"/>
      <c r="F68" s="1"/>
      <c r="G68" s="28"/>
      <c r="H68" s="1"/>
      <c r="I68" s="1"/>
      <c r="K68" s="1" t="s">
        <v>2</v>
      </c>
      <c r="L68" s="1" t="s">
        <v>950</v>
      </c>
      <c r="M68" s="1"/>
      <c r="N68" s="1"/>
      <c r="O68" s="1"/>
      <c r="P68" s="1"/>
      <c r="Q68" s="28"/>
      <c r="R68" s="1"/>
      <c r="S68" s="1"/>
      <c r="U68" s="1" t="s">
        <v>2</v>
      </c>
      <c r="V68" s="1" t="s">
        <v>959</v>
      </c>
      <c r="W68" s="1"/>
      <c r="X68" s="1"/>
      <c r="Y68" s="1"/>
      <c r="Z68" s="1"/>
      <c r="AA68" s="28"/>
      <c r="AB68" s="1"/>
      <c r="AC68" s="1"/>
      <c r="AE68" s="1" t="s">
        <v>2</v>
      </c>
      <c r="AF68" s="1" t="s">
        <v>968</v>
      </c>
      <c r="AG68" s="1"/>
      <c r="AH68" s="1"/>
      <c r="AI68" s="1"/>
      <c r="AJ68" s="1"/>
      <c r="AK68" s="28"/>
      <c r="AL68" s="1"/>
      <c r="AM68" s="1"/>
      <c r="AO68" s="1" t="s">
        <v>2</v>
      </c>
      <c r="AP68" s="1" t="s">
        <v>977</v>
      </c>
      <c r="AQ68" s="1"/>
      <c r="AR68" s="1"/>
      <c r="AS68" s="1"/>
      <c r="AT68" s="1"/>
      <c r="AU68" s="28"/>
      <c r="AV68" s="1"/>
      <c r="AW68" s="1"/>
    </row>
    <row r="69" spans="1:49" ht="13.5" x14ac:dyDescent="0.2">
      <c r="A69" s="1" t="s">
        <v>122</v>
      </c>
      <c r="B69" s="1" t="s">
        <v>407</v>
      </c>
      <c r="C69" s="1" t="s">
        <v>428</v>
      </c>
      <c r="D69" s="1" t="s">
        <v>1059</v>
      </c>
      <c r="E69" s="1" t="s">
        <v>1048</v>
      </c>
      <c r="F69" s="1"/>
      <c r="G69" s="28"/>
      <c r="H69" s="1"/>
      <c r="I69" s="1"/>
      <c r="K69" s="1" t="s">
        <v>122</v>
      </c>
      <c r="L69" s="1" t="s">
        <v>407</v>
      </c>
      <c r="M69" s="1" t="s">
        <v>428</v>
      </c>
      <c r="N69" s="1" t="s">
        <v>1059</v>
      </c>
      <c r="O69" s="1" t="s">
        <v>1048</v>
      </c>
      <c r="P69" s="1"/>
      <c r="Q69" s="28"/>
      <c r="R69" s="1"/>
      <c r="S69" s="1"/>
      <c r="U69" s="1" t="s">
        <v>122</v>
      </c>
      <c r="V69" s="1" t="s">
        <v>407</v>
      </c>
      <c r="W69" s="1" t="s">
        <v>428</v>
      </c>
      <c r="X69" s="1" t="s">
        <v>1059</v>
      </c>
      <c r="Y69" s="1" t="s">
        <v>1048</v>
      </c>
      <c r="Z69" s="1"/>
      <c r="AA69" s="28"/>
      <c r="AB69" s="1"/>
      <c r="AC69" s="1"/>
      <c r="AE69" s="1" t="s">
        <v>122</v>
      </c>
      <c r="AF69" s="1" t="s">
        <v>407</v>
      </c>
      <c r="AG69" s="1" t="s">
        <v>428</v>
      </c>
      <c r="AH69" s="1" t="s">
        <v>1059</v>
      </c>
      <c r="AI69" s="1" t="s">
        <v>1048</v>
      </c>
      <c r="AJ69" s="1"/>
      <c r="AK69" s="28"/>
      <c r="AL69" s="1"/>
      <c r="AM69" s="1"/>
      <c r="AO69" s="1" t="s">
        <v>122</v>
      </c>
      <c r="AP69" s="1" t="s">
        <v>407</v>
      </c>
      <c r="AQ69" s="1" t="s">
        <v>428</v>
      </c>
      <c r="AR69" s="1" t="s">
        <v>1059</v>
      </c>
      <c r="AS69" s="1" t="s">
        <v>1048</v>
      </c>
      <c r="AT69" s="1"/>
      <c r="AU69" s="28"/>
      <c r="AV69" s="1"/>
      <c r="AW69" s="1"/>
    </row>
    <row r="70" spans="1:49" ht="13.5" x14ac:dyDescent="0.2">
      <c r="A70" s="1"/>
      <c r="B70" s="1"/>
      <c r="C70" s="1"/>
      <c r="D70" s="1"/>
      <c r="E70" s="1"/>
      <c r="F70" s="1"/>
      <c r="G70" s="28"/>
      <c r="H70" s="1"/>
      <c r="I70" s="1"/>
      <c r="K70" s="1"/>
      <c r="L70" s="1"/>
      <c r="M70" s="1"/>
      <c r="N70" s="1"/>
      <c r="O70" s="1"/>
      <c r="P70" s="1"/>
      <c r="Q70" s="28"/>
      <c r="R70" s="1"/>
      <c r="S70" s="1"/>
      <c r="U70" s="1"/>
      <c r="V70" s="1"/>
      <c r="W70" s="1"/>
      <c r="X70" s="1"/>
      <c r="Y70" s="1"/>
      <c r="Z70" s="1"/>
      <c r="AA70" s="28"/>
      <c r="AB70" s="1"/>
      <c r="AC70" s="1"/>
      <c r="AE70" s="1"/>
      <c r="AF70" s="1"/>
      <c r="AG70" s="1"/>
      <c r="AH70" s="1"/>
      <c r="AI70" s="1"/>
      <c r="AJ70" s="1"/>
      <c r="AK70" s="28"/>
      <c r="AL70" s="1"/>
      <c r="AM70" s="1"/>
      <c r="AO70" s="1"/>
      <c r="AP70" s="1"/>
      <c r="AQ70" s="1"/>
      <c r="AR70" s="1"/>
      <c r="AS70" s="1"/>
      <c r="AT70" s="1"/>
      <c r="AU70" s="28"/>
      <c r="AV70" s="1"/>
      <c r="AW70" s="1"/>
    </row>
    <row r="71" spans="1:49" ht="13.5" x14ac:dyDescent="0.2">
      <c r="A71" s="1" t="s">
        <v>126</v>
      </c>
      <c r="B71" s="1"/>
      <c r="C71" s="1"/>
      <c r="D71" s="1"/>
      <c r="E71" s="1"/>
      <c r="F71" s="1"/>
      <c r="G71" s="28"/>
      <c r="H71" s="1"/>
      <c r="I71" s="1"/>
      <c r="K71" s="1" t="s">
        <v>126</v>
      </c>
      <c r="L71" s="1"/>
      <c r="M71" s="1"/>
      <c r="N71" s="1"/>
      <c r="O71" s="1"/>
      <c r="P71" s="1"/>
      <c r="Q71" s="28"/>
      <c r="R71" s="1"/>
      <c r="S71" s="1"/>
      <c r="U71" s="1" t="s">
        <v>126</v>
      </c>
      <c r="V71" s="1"/>
      <c r="W71" s="1"/>
      <c r="X71" s="1"/>
      <c r="Y71" s="1"/>
      <c r="Z71" s="1"/>
      <c r="AA71" s="28"/>
      <c r="AB71" s="1"/>
      <c r="AC71" s="1"/>
      <c r="AE71" s="1" t="s">
        <v>126</v>
      </c>
      <c r="AF71" s="1"/>
      <c r="AG71" s="1"/>
      <c r="AH71" s="1"/>
      <c r="AI71" s="1"/>
      <c r="AJ71" s="1"/>
      <c r="AK71" s="28"/>
      <c r="AL71" s="1"/>
      <c r="AM71" s="1"/>
      <c r="AO71" s="1" t="s">
        <v>126</v>
      </c>
      <c r="AP71" s="1"/>
      <c r="AQ71" s="1"/>
      <c r="AR71" s="1"/>
      <c r="AS71" s="1"/>
      <c r="AT71" s="1"/>
      <c r="AU71" s="28"/>
      <c r="AV71" s="1"/>
      <c r="AW71" s="1"/>
    </row>
    <row r="72" spans="1:49" ht="13.5" x14ac:dyDescent="0.2">
      <c r="A72" s="1" t="s">
        <v>127</v>
      </c>
      <c r="B72" s="1">
        <v>81.78</v>
      </c>
      <c r="C72" s="1"/>
      <c r="D72" s="1"/>
      <c r="E72" s="1"/>
      <c r="F72" s="1"/>
      <c r="G72" s="28"/>
      <c r="H72" s="1"/>
      <c r="I72" s="1"/>
      <c r="K72" s="1" t="s">
        <v>127</v>
      </c>
      <c r="L72" s="1">
        <v>6.4740000000000002</v>
      </c>
      <c r="M72" s="1"/>
      <c r="N72" s="1"/>
      <c r="O72" s="1"/>
      <c r="P72" s="1"/>
      <c r="Q72" s="28"/>
      <c r="R72" s="1"/>
      <c r="S72" s="1"/>
      <c r="U72" s="1" t="s">
        <v>127</v>
      </c>
      <c r="V72" s="1">
        <v>25.62</v>
      </c>
      <c r="W72" s="1"/>
      <c r="X72" s="1"/>
      <c r="Y72" s="1"/>
      <c r="Z72" s="1"/>
      <c r="AA72" s="28"/>
      <c r="AB72" s="1"/>
      <c r="AC72" s="1"/>
      <c r="AE72" s="1" t="s">
        <v>127</v>
      </c>
      <c r="AF72" s="1">
        <v>21.17</v>
      </c>
      <c r="AG72" s="1"/>
      <c r="AH72" s="1"/>
      <c r="AI72" s="1"/>
      <c r="AJ72" s="1"/>
      <c r="AK72" s="28"/>
      <c r="AL72" s="1"/>
      <c r="AM72" s="1"/>
      <c r="AO72" s="1" t="s">
        <v>127</v>
      </c>
      <c r="AP72" s="1">
        <v>4.4530000000000003</v>
      </c>
      <c r="AQ72" s="1"/>
      <c r="AR72" s="1"/>
      <c r="AS72" s="1"/>
      <c r="AT72" s="1"/>
      <c r="AU72" s="28"/>
      <c r="AV72" s="1"/>
      <c r="AW72" s="1"/>
    </row>
    <row r="73" spans="1:49" ht="13.5" x14ac:dyDescent="0.2">
      <c r="A73" s="1" t="s">
        <v>9</v>
      </c>
      <c r="B73" s="1" t="s">
        <v>16</v>
      </c>
      <c r="C73" s="1"/>
      <c r="D73" s="1"/>
      <c r="E73" s="1"/>
      <c r="F73" s="1"/>
      <c r="G73" s="28"/>
      <c r="H73" s="1"/>
      <c r="I73" s="1"/>
      <c r="K73" s="1" t="s">
        <v>9</v>
      </c>
      <c r="L73" s="1">
        <v>1.5E-3</v>
      </c>
      <c r="M73" s="1"/>
      <c r="N73" s="1"/>
      <c r="O73" s="1"/>
      <c r="P73" s="1"/>
      <c r="Q73" s="28"/>
      <c r="R73" s="1"/>
      <c r="S73" s="1"/>
      <c r="U73" s="1" t="s">
        <v>9</v>
      </c>
      <c r="V73" s="1" t="s">
        <v>16</v>
      </c>
      <c r="W73" s="1"/>
      <c r="X73" s="1"/>
      <c r="Y73" s="1"/>
      <c r="Z73" s="1"/>
      <c r="AA73" s="28"/>
      <c r="AB73" s="1"/>
      <c r="AC73" s="1"/>
      <c r="AE73" s="1" t="s">
        <v>9</v>
      </c>
      <c r="AF73" s="1" t="s">
        <v>16</v>
      </c>
      <c r="AG73" s="1"/>
      <c r="AH73" s="1"/>
      <c r="AI73" s="1"/>
      <c r="AJ73" s="1"/>
      <c r="AK73" s="28"/>
      <c r="AL73" s="1"/>
      <c r="AM73" s="1"/>
      <c r="AO73" s="1" t="s">
        <v>9</v>
      </c>
      <c r="AP73" s="1">
        <v>1.01E-2</v>
      </c>
      <c r="AQ73" s="1"/>
      <c r="AR73" s="1"/>
      <c r="AS73" s="1"/>
      <c r="AT73" s="1"/>
      <c r="AU73" s="28"/>
      <c r="AV73" s="1"/>
      <c r="AW73" s="1"/>
    </row>
    <row r="74" spans="1:49" ht="13.5" x14ac:dyDescent="0.2">
      <c r="A74" s="1" t="s">
        <v>10</v>
      </c>
      <c r="B74" s="1" t="s">
        <v>17</v>
      </c>
      <c r="C74" s="1"/>
      <c r="D74" s="1"/>
      <c r="E74" s="1"/>
      <c r="F74" s="1"/>
      <c r="G74" s="28"/>
      <c r="H74" s="1"/>
      <c r="I74" s="1"/>
      <c r="K74" s="1" t="s">
        <v>10</v>
      </c>
      <c r="L74" s="1" t="s">
        <v>20</v>
      </c>
      <c r="M74" s="1"/>
      <c r="N74" s="1"/>
      <c r="O74" s="1"/>
      <c r="P74" s="1"/>
      <c r="Q74" s="28"/>
      <c r="R74" s="1"/>
      <c r="S74" s="1"/>
      <c r="U74" s="1" t="s">
        <v>10</v>
      </c>
      <c r="V74" s="1" t="s">
        <v>17</v>
      </c>
      <c r="W74" s="1"/>
      <c r="X74" s="1"/>
      <c r="Y74" s="1"/>
      <c r="Z74" s="1"/>
      <c r="AA74" s="28"/>
      <c r="AB74" s="1"/>
      <c r="AC74" s="1"/>
      <c r="AE74" s="1" t="s">
        <v>10</v>
      </c>
      <c r="AF74" s="1" t="s">
        <v>17</v>
      </c>
      <c r="AG74" s="1"/>
      <c r="AH74" s="1"/>
      <c r="AI74" s="1"/>
      <c r="AJ74" s="1"/>
      <c r="AK74" s="28"/>
      <c r="AL74" s="1"/>
      <c r="AM74" s="1"/>
      <c r="AO74" s="1" t="s">
        <v>10</v>
      </c>
      <c r="AP74" s="1" t="s">
        <v>61</v>
      </c>
      <c r="AQ74" s="1"/>
      <c r="AR74" s="1"/>
      <c r="AS74" s="1"/>
      <c r="AT74" s="1"/>
      <c r="AU74" s="28"/>
      <c r="AV74" s="1"/>
      <c r="AW74" s="1"/>
    </row>
    <row r="75" spans="1:49" ht="13.5" x14ac:dyDescent="0.2">
      <c r="A75" s="1" t="s">
        <v>128</v>
      </c>
      <c r="B75" s="1" t="s">
        <v>18</v>
      </c>
      <c r="C75" s="1"/>
      <c r="D75" s="1"/>
      <c r="E75" s="1"/>
      <c r="F75" s="1"/>
      <c r="G75" s="28"/>
      <c r="H75" s="1"/>
      <c r="I75" s="1"/>
      <c r="K75" s="1" t="s">
        <v>128</v>
      </c>
      <c r="L75" s="1" t="s">
        <v>18</v>
      </c>
      <c r="M75" s="1"/>
      <c r="N75" s="1"/>
      <c r="O75" s="1"/>
      <c r="P75" s="1"/>
      <c r="Q75" s="28"/>
      <c r="R75" s="1"/>
      <c r="S75" s="1"/>
      <c r="U75" s="1" t="s">
        <v>128</v>
      </c>
      <c r="V75" s="1" t="s">
        <v>18</v>
      </c>
      <c r="W75" s="1"/>
      <c r="X75" s="1"/>
      <c r="Y75" s="1"/>
      <c r="Z75" s="1"/>
      <c r="AA75" s="28"/>
      <c r="AB75" s="1"/>
      <c r="AC75" s="1"/>
      <c r="AE75" s="1" t="s">
        <v>128</v>
      </c>
      <c r="AF75" s="1" t="s">
        <v>18</v>
      </c>
      <c r="AG75" s="1"/>
      <c r="AH75" s="1"/>
      <c r="AI75" s="1"/>
      <c r="AJ75" s="1"/>
      <c r="AK75" s="28"/>
      <c r="AL75" s="1"/>
      <c r="AM75" s="1"/>
      <c r="AO75" s="1" t="s">
        <v>128</v>
      </c>
      <c r="AP75" s="1" t="s">
        <v>18</v>
      </c>
      <c r="AQ75" s="1"/>
      <c r="AR75" s="1"/>
      <c r="AS75" s="1"/>
      <c r="AT75" s="1"/>
      <c r="AU75" s="28"/>
      <c r="AV75" s="1"/>
      <c r="AW75" s="1"/>
    </row>
    <row r="76" spans="1:49" ht="13.5" x14ac:dyDescent="0.2">
      <c r="A76" s="1" t="s">
        <v>129</v>
      </c>
      <c r="B76" s="1">
        <v>0.88460000000000005</v>
      </c>
      <c r="C76" s="1"/>
      <c r="D76" s="1"/>
      <c r="E76" s="1"/>
      <c r="F76" s="1"/>
      <c r="G76" s="28"/>
      <c r="H76" s="1"/>
      <c r="I76" s="1"/>
      <c r="K76" s="1" t="s">
        <v>129</v>
      </c>
      <c r="L76" s="1">
        <v>0.37769999999999998</v>
      </c>
      <c r="M76" s="1"/>
      <c r="N76" s="1"/>
      <c r="O76" s="1"/>
      <c r="P76" s="1"/>
      <c r="Q76" s="28"/>
      <c r="R76" s="1"/>
      <c r="S76" s="1"/>
      <c r="U76" s="1" t="s">
        <v>129</v>
      </c>
      <c r="V76" s="1">
        <v>0.70599999999999996</v>
      </c>
      <c r="W76" s="1"/>
      <c r="X76" s="1"/>
      <c r="Y76" s="1"/>
      <c r="Z76" s="1"/>
      <c r="AA76" s="28"/>
      <c r="AB76" s="1"/>
      <c r="AC76" s="1"/>
      <c r="AE76" s="1" t="s">
        <v>129</v>
      </c>
      <c r="AF76" s="1">
        <v>0.66490000000000005</v>
      </c>
      <c r="AG76" s="1"/>
      <c r="AH76" s="1"/>
      <c r="AI76" s="1"/>
      <c r="AJ76" s="1"/>
      <c r="AK76" s="28"/>
      <c r="AL76" s="1"/>
      <c r="AM76" s="1"/>
      <c r="AO76" s="1" t="s">
        <v>129</v>
      </c>
      <c r="AP76" s="1">
        <v>0.29449999999999998</v>
      </c>
      <c r="AQ76" s="1"/>
      <c r="AR76" s="1"/>
      <c r="AS76" s="1"/>
      <c r="AT76" s="1"/>
      <c r="AU76" s="28"/>
      <c r="AV76" s="1"/>
      <c r="AW76" s="1"/>
    </row>
    <row r="77" spans="1:49" ht="13.5" x14ac:dyDescent="0.2">
      <c r="A77" s="1"/>
      <c r="B77" s="1"/>
      <c r="C77" s="1"/>
      <c r="D77" s="1"/>
      <c r="E77" s="1"/>
      <c r="F77" s="1"/>
      <c r="G77" s="28"/>
      <c r="H77" s="1"/>
      <c r="I77" s="1"/>
      <c r="K77" s="1"/>
      <c r="L77" s="1"/>
      <c r="M77" s="1"/>
      <c r="N77" s="1"/>
      <c r="O77" s="1"/>
      <c r="P77" s="1"/>
      <c r="Q77" s="28"/>
      <c r="R77" s="1"/>
      <c r="S77" s="1"/>
      <c r="U77" s="1"/>
      <c r="V77" s="1"/>
      <c r="W77" s="1"/>
      <c r="X77" s="1"/>
      <c r="Y77" s="1"/>
      <c r="Z77" s="1"/>
      <c r="AA77" s="28"/>
      <c r="AB77" s="1"/>
      <c r="AC77" s="1"/>
      <c r="AE77" s="1"/>
      <c r="AF77" s="1"/>
      <c r="AG77" s="1"/>
      <c r="AH77" s="1"/>
      <c r="AI77" s="1"/>
      <c r="AJ77" s="1"/>
      <c r="AK77" s="28"/>
      <c r="AL77" s="1"/>
      <c r="AM77" s="1"/>
      <c r="AO77" s="1"/>
      <c r="AP77" s="1"/>
      <c r="AQ77" s="1"/>
      <c r="AR77" s="1"/>
      <c r="AS77" s="1"/>
      <c r="AT77" s="1"/>
      <c r="AU77" s="28"/>
      <c r="AV77" s="1"/>
      <c r="AW77" s="1"/>
    </row>
    <row r="78" spans="1:49" ht="13.5" x14ac:dyDescent="0.2">
      <c r="A78" s="1" t="s">
        <v>130</v>
      </c>
      <c r="B78" s="1"/>
      <c r="C78" s="1"/>
      <c r="D78" s="1"/>
      <c r="E78" s="1"/>
      <c r="F78" s="1"/>
      <c r="G78" s="28"/>
      <c r="H78" s="1"/>
      <c r="I78" s="1"/>
      <c r="K78" s="1" t="s">
        <v>130</v>
      </c>
      <c r="L78" s="1"/>
      <c r="M78" s="1"/>
      <c r="N78" s="1"/>
      <c r="O78" s="1"/>
      <c r="P78" s="1"/>
      <c r="Q78" s="28"/>
      <c r="R78" s="1"/>
      <c r="S78" s="1"/>
      <c r="U78" s="1" t="s">
        <v>130</v>
      </c>
      <c r="V78" s="1"/>
      <c r="W78" s="1"/>
      <c r="X78" s="1"/>
      <c r="Y78" s="1"/>
      <c r="Z78" s="1"/>
      <c r="AA78" s="28"/>
      <c r="AB78" s="1"/>
      <c r="AC78" s="1"/>
      <c r="AE78" s="1" t="s">
        <v>130</v>
      </c>
      <c r="AF78" s="1"/>
      <c r="AG78" s="1"/>
      <c r="AH78" s="1"/>
      <c r="AI78" s="1"/>
      <c r="AJ78" s="1"/>
      <c r="AK78" s="28"/>
      <c r="AL78" s="1"/>
      <c r="AM78" s="1"/>
      <c r="AO78" s="1" t="s">
        <v>130</v>
      </c>
      <c r="AP78" s="1"/>
      <c r="AQ78" s="1"/>
      <c r="AR78" s="1"/>
      <c r="AS78" s="1"/>
      <c r="AT78" s="1"/>
      <c r="AU78" s="28"/>
      <c r="AV78" s="1"/>
      <c r="AW78" s="1"/>
    </row>
    <row r="79" spans="1:49" ht="13.5" x14ac:dyDescent="0.2">
      <c r="A79" s="1" t="s">
        <v>25</v>
      </c>
      <c r="B79" s="1" t="s">
        <v>993</v>
      </c>
      <c r="C79" s="1"/>
      <c r="D79" s="1"/>
      <c r="E79" s="1"/>
      <c r="F79" s="1"/>
      <c r="G79" s="28"/>
      <c r="H79" s="1"/>
      <c r="I79" s="1"/>
      <c r="K79" s="1" t="s">
        <v>25</v>
      </c>
      <c r="L79" s="1" t="s">
        <v>1001</v>
      </c>
      <c r="M79" s="1"/>
      <c r="N79" s="1"/>
      <c r="O79" s="1"/>
      <c r="P79" s="1"/>
      <c r="Q79" s="28"/>
      <c r="R79" s="1"/>
      <c r="S79" s="1"/>
      <c r="U79" s="1" t="s">
        <v>25</v>
      </c>
      <c r="V79" s="1" t="s">
        <v>1010</v>
      </c>
      <c r="W79" s="1"/>
      <c r="X79" s="1"/>
      <c r="Y79" s="1"/>
      <c r="Z79" s="1"/>
      <c r="AA79" s="28"/>
      <c r="AB79" s="1"/>
      <c r="AC79" s="1"/>
      <c r="AE79" s="1" t="s">
        <v>25</v>
      </c>
      <c r="AF79" s="1" t="s">
        <v>1018</v>
      </c>
      <c r="AG79" s="1"/>
      <c r="AH79" s="1"/>
      <c r="AI79" s="1"/>
      <c r="AJ79" s="1"/>
      <c r="AK79" s="28"/>
      <c r="AL79" s="1"/>
      <c r="AM79" s="1"/>
      <c r="AO79" s="1" t="s">
        <v>25</v>
      </c>
      <c r="AP79" s="1" t="s">
        <v>1026</v>
      </c>
      <c r="AQ79" s="1"/>
      <c r="AR79" s="1"/>
      <c r="AS79" s="1"/>
      <c r="AT79" s="1"/>
      <c r="AU79" s="28"/>
      <c r="AV79" s="1"/>
      <c r="AW79" s="1"/>
    </row>
    <row r="80" spans="1:49" ht="13.5" x14ac:dyDescent="0.2">
      <c r="A80" s="1" t="s">
        <v>9</v>
      </c>
      <c r="B80" s="1">
        <v>6.9999999999999999E-4</v>
      </c>
      <c r="C80" s="1"/>
      <c r="D80" s="1"/>
      <c r="E80" s="1"/>
      <c r="F80" s="1"/>
      <c r="G80" s="28"/>
      <c r="H80" s="1"/>
      <c r="I80" s="1"/>
      <c r="K80" s="1" t="s">
        <v>9</v>
      </c>
      <c r="L80" s="1">
        <v>3.5999999999999999E-3</v>
      </c>
      <c r="M80" s="1"/>
      <c r="N80" s="1"/>
      <c r="O80" s="1"/>
      <c r="P80" s="1"/>
      <c r="Q80" s="28"/>
      <c r="R80" s="1"/>
      <c r="S80" s="1"/>
      <c r="U80" s="1" t="s">
        <v>9</v>
      </c>
      <c r="V80" s="1" t="s">
        <v>16</v>
      </c>
      <c r="W80" s="1"/>
      <c r="X80" s="1"/>
      <c r="Y80" s="1"/>
      <c r="Z80" s="1"/>
      <c r="AA80" s="28"/>
      <c r="AB80" s="1"/>
      <c r="AC80" s="1"/>
      <c r="AE80" s="1" t="s">
        <v>9</v>
      </c>
      <c r="AF80" s="1">
        <v>1.4E-3</v>
      </c>
      <c r="AG80" s="1"/>
      <c r="AH80" s="1"/>
      <c r="AI80" s="1"/>
      <c r="AJ80" s="1"/>
      <c r="AK80" s="28"/>
      <c r="AL80" s="1"/>
      <c r="AM80" s="1"/>
      <c r="AO80" s="1" t="s">
        <v>9</v>
      </c>
      <c r="AP80" s="1">
        <v>3.7000000000000002E-3</v>
      </c>
      <c r="AQ80" s="1"/>
      <c r="AR80" s="1"/>
      <c r="AS80" s="1"/>
      <c r="AT80" s="1"/>
      <c r="AU80" s="28"/>
      <c r="AV80" s="1"/>
      <c r="AW80" s="1"/>
    </row>
    <row r="81" spans="1:47" ht="13.5" x14ac:dyDescent="0.2">
      <c r="A81" s="1" t="s">
        <v>10</v>
      </c>
      <c r="B81" s="1" t="s">
        <v>75</v>
      </c>
      <c r="C81" s="1"/>
      <c r="D81" s="1"/>
      <c r="E81" s="1"/>
      <c r="F81" s="1"/>
      <c r="G81" s="28"/>
      <c r="H81" s="1"/>
      <c r="I81" s="1"/>
      <c r="K81" s="1" t="s">
        <v>10</v>
      </c>
      <c r="L81" s="1" t="s">
        <v>20</v>
      </c>
      <c r="M81" s="1"/>
      <c r="N81" s="1"/>
      <c r="O81" s="1"/>
      <c r="P81" s="1"/>
      <c r="Q81" s="28"/>
      <c r="R81" s="1"/>
      <c r="S81" s="1"/>
      <c r="U81" s="1" t="s">
        <v>10</v>
      </c>
      <c r="V81" s="1" t="s">
        <v>17</v>
      </c>
      <c r="W81" s="1"/>
      <c r="X81" s="1"/>
      <c r="Y81" s="1"/>
      <c r="Z81" s="1"/>
      <c r="AA81" s="28"/>
      <c r="AB81" s="1"/>
      <c r="AC81" s="1"/>
      <c r="AE81" s="1" t="s">
        <v>10</v>
      </c>
      <c r="AF81" s="1" t="s">
        <v>20</v>
      </c>
      <c r="AG81" s="1"/>
      <c r="AH81" s="1"/>
      <c r="AI81" s="1"/>
      <c r="AJ81" s="1"/>
      <c r="AK81" s="28"/>
      <c r="AL81" s="1"/>
      <c r="AM81" s="1"/>
      <c r="AO81" s="1" t="s">
        <v>10</v>
      </c>
      <c r="AP81" s="1" t="s">
        <v>20</v>
      </c>
      <c r="AQ81" s="1"/>
      <c r="AR81" s="1"/>
      <c r="AS81" s="1"/>
      <c r="AT81" s="1"/>
      <c r="AU81" s="28"/>
    </row>
    <row r="82" spans="1:47" ht="13.5" x14ac:dyDescent="0.2">
      <c r="A82" s="1" t="s">
        <v>131</v>
      </c>
      <c r="B82" s="1" t="s">
        <v>18</v>
      </c>
      <c r="C82" s="1"/>
      <c r="D82" s="1"/>
      <c r="E82" s="1"/>
      <c r="F82" s="1"/>
      <c r="G82" s="28"/>
      <c r="K82" s="1" t="s">
        <v>131</v>
      </c>
      <c r="L82" s="1" t="s">
        <v>18</v>
      </c>
      <c r="M82" s="1"/>
      <c r="N82" s="1"/>
      <c r="O82" s="1"/>
      <c r="P82" s="1"/>
      <c r="Q82" s="28"/>
      <c r="U82" s="1" t="s">
        <v>131</v>
      </c>
      <c r="V82" s="1" t="s">
        <v>18</v>
      </c>
      <c r="W82" s="1"/>
      <c r="X82" s="1"/>
      <c r="Y82" s="1"/>
      <c r="Z82" s="1"/>
      <c r="AA82" s="28"/>
      <c r="AE82" s="1" t="s">
        <v>131</v>
      </c>
      <c r="AF82" s="1" t="s">
        <v>18</v>
      </c>
      <c r="AG82" s="1"/>
      <c r="AH82" s="1"/>
      <c r="AI82" s="1"/>
      <c r="AJ82" s="1"/>
      <c r="AK82" s="28"/>
      <c r="AO82" s="1" t="s">
        <v>131</v>
      </c>
      <c r="AP82" s="1" t="s">
        <v>18</v>
      </c>
      <c r="AQ82" s="1"/>
      <c r="AR82" s="1"/>
      <c r="AS82" s="1"/>
      <c r="AT82" s="1"/>
      <c r="AU82" s="28"/>
    </row>
    <row r="83" spans="1:47" ht="13.5" x14ac:dyDescent="0.2">
      <c r="A83" s="1"/>
      <c r="B83" s="1"/>
      <c r="C83" s="1"/>
      <c r="D83" s="1"/>
      <c r="E83" s="1"/>
      <c r="F83" s="1"/>
      <c r="G83" s="28"/>
      <c r="K83" s="1"/>
      <c r="L83" s="1"/>
      <c r="M83" s="1"/>
      <c r="N83" s="1"/>
      <c r="O83" s="1"/>
      <c r="P83" s="1"/>
      <c r="Q83" s="28"/>
      <c r="U83" s="1"/>
      <c r="V83" s="1"/>
      <c r="W83" s="1"/>
      <c r="X83" s="1"/>
      <c r="Y83" s="1"/>
      <c r="Z83" s="1"/>
      <c r="AA83" s="28"/>
      <c r="AE83" s="1"/>
      <c r="AF83" s="1"/>
      <c r="AG83" s="1"/>
      <c r="AH83" s="1"/>
      <c r="AI83" s="1"/>
      <c r="AJ83" s="1"/>
      <c r="AK83" s="28"/>
      <c r="AO83" s="1"/>
      <c r="AP83" s="1"/>
      <c r="AQ83" s="1"/>
      <c r="AR83" s="1"/>
      <c r="AS83" s="1"/>
      <c r="AT83" s="1"/>
      <c r="AU83" s="28"/>
    </row>
    <row r="84" spans="1:47" ht="13.5" x14ac:dyDescent="0.2">
      <c r="A84" s="1" t="s">
        <v>132</v>
      </c>
      <c r="B84" s="1"/>
      <c r="C84" s="1"/>
      <c r="D84" s="1"/>
      <c r="E84" s="1"/>
      <c r="F84" s="1"/>
      <c r="G84" s="28"/>
      <c r="K84" s="1" t="s">
        <v>132</v>
      </c>
      <c r="L84" s="1"/>
      <c r="M84" s="1"/>
      <c r="N84" s="1"/>
      <c r="O84" s="1"/>
      <c r="P84" s="1"/>
      <c r="Q84" s="28"/>
      <c r="U84" s="1" t="s">
        <v>132</v>
      </c>
      <c r="V84" s="1"/>
      <c r="W84" s="1"/>
      <c r="X84" s="1"/>
      <c r="Y84" s="1"/>
      <c r="Z84" s="1"/>
      <c r="AA84" s="28"/>
      <c r="AE84" s="1" t="s">
        <v>132</v>
      </c>
      <c r="AF84" s="1"/>
      <c r="AG84" s="1"/>
      <c r="AH84" s="1"/>
      <c r="AI84" s="1"/>
      <c r="AJ84" s="1"/>
      <c r="AK84" s="28"/>
      <c r="AO84" s="1" t="s">
        <v>132</v>
      </c>
      <c r="AP84" s="1"/>
      <c r="AQ84" s="1"/>
      <c r="AR84" s="1"/>
      <c r="AS84" s="1"/>
      <c r="AT84" s="1"/>
      <c r="AU84" s="28"/>
    </row>
    <row r="85" spans="1:47" ht="13.5" x14ac:dyDescent="0.2">
      <c r="A85" s="1" t="s">
        <v>133</v>
      </c>
      <c r="B85" s="1">
        <v>19.66</v>
      </c>
      <c r="C85" s="1"/>
      <c r="D85" s="1"/>
      <c r="E85" s="1"/>
      <c r="F85" s="1"/>
      <c r="G85" s="28"/>
      <c r="K85" s="1" t="s">
        <v>133</v>
      </c>
      <c r="L85" s="1">
        <v>17.5</v>
      </c>
      <c r="M85" s="1"/>
      <c r="N85" s="1"/>
      <c r="O85" s="1"/>
      <c r="P85" s="1"/>
      <c r="Q85" s="28"/>
      <c r="U85" s="1" t="s">
        <v>133</v>
      </c>
      <c r="V85" s="1">
        <v>95.52</v>
      </c>
      <c r="W85" s="1"/>
      <c r="X85" s="1"/>
      <c r="Y85" s="1"/>
      <c r="Z85" s="1"/>
      <c r="AA85" s="28"/>
      <c r="AE85" s="1" t="s">
        <v>133</v>
      </c>
      <c r="AF85" s="1">
        <v>46.58</v>
      </c>
      <c r="AG85" s="1"/>
      <c r="AH85" s="1"/>
      <c r="AI85" s="1"/>
      <c r="AJ85" s="1"/>
      <c r="AK85" s="28"/>
      <c r="AO85" s="1" t="s">
        <v>133</v>
      </c>
      <c r="AP85" s="1">
        <v>22.32</v>
      </c>
      <c r="AQ85" s="1"/>
      <c r="AR85" s="1"/>
      <c r="AS85" s="1"/>
      <c r="AT85" s="1"/>
      <c r="AU85" s="28"/>
    </row>
    <row r="86" spans="1:47" ht="13.5" x14ac:dyDescent="0.2">
      <c r="A86" s="1" t="s">
        <v>9</v>
      </c>
      <c r="B86" s="1">
        <v>2.0000000000000001E-4</v>
      </c>
      <c r="C86" s="1"/>
      <c r="D86" s="1"/>
      <c r="E86" s="1"/>
      <c r="F86" s="1"/>
      <c r="G86" s="28"/>
      <c r="K86" s="1" t="s">
        <v>9</v>
      </c>
      <c r="L86" s="1">
        <v>5.9999999999999995E-4</v>
      </c>
      <c r="M86" s="1"/>
      <c r="N86" s="1"/>
      <c r="O86" s="1"/>
      <c r="P86" s="1"/>
      <c r="Q86" s="28"/>
      <c r="U86" s="1" t="s">
        <v>9</v>
      </c>
      <c r="V86" s="1" t="s">
        <v>16</v>
      </c>
      <c r="W86" s="1"/>
      <c r="X86" s="1"/>
      <c r="Y86" s="1"/>
      <c r="Z86" s="1"/>
      <c r="AA86" s="28"/>
      <c r="AE86" s="1" t="s">
        <v>9</v>
      </c>
      <c r="AF86" s="1" t="s">
        <v>16</v>
      </c>
      <c r="AG86" s="1"/>
      <c r="AH86" s="1"/>
      <c r="AI86" s="1"/>
      <c r="AJ86" s="1"/>
      <c r="AK86" s="28"/>
      <c r="AO86" s="1" t="s">
        <v>9</v>
      </c>
      <c r="AP86" s="1" t="s">
        <v>16</v>
      </c>
      <c r="AQ86" s="1"/>
      <c r="AR86" s="1"/>
      <c r="AS86" s="1"/>
      <c r="AT86" s="1"/>
      <c r="AU86" s="28"/>
    </row>
    <row r="87" spans="1:47" ht="13.5" x14ac:dyDescent="0.2">
      <c r="A87" s="1" t="s">
        <v>10</v>
      </c>
      <c r="B87" s="1" t="s">
        <v>75</v>
      </c>
      <c r="C87" s="1"/>
      <c r="D87" s="1"/>
      <c r="E87" s="1"/>
      <c r="F87" s="1"/>
      <c r="G87" s="28"/>
      <c r="K87" s="1" t="s">
        <v>10</v>
      </c>
      <c r="L87" s="1" t="s">
        <v>75</v>
      </c>
      <c r="M87" s="1"/>
      <c r="N87" s="1"/>
      <c r="O87" s="1"/>
      <c r="P87" s="1"/>
      <c r="Q87" s="28"/>
      <c r="U87" s="1" t="s">
        <v>10</v>
      </c>
      <c r="V87" s="1" t="s">
        <v>17</v>
      </c>
      <c r="W87" s="1"/>
      <c r="X87" s="1"/>
      <c r="Y87" s="1"/>
      <c r="Z87" s="1"/>
      <c r="AA87" s="28"/>
      <c r="AE87" s="1" t="s">
        <v>10</v>
      </c>
      <c r="AF87" s="1" t="s">
        <v>17</v>
      </c>
      <c r="AG87" s="1"/>
      <c r="AH87" s="1"/>
      <c r="AI87" s="1"/>
      <c r="AJ87" s="1"/>
      <c r="AK87" s="28"/>
      <c r="AO87" s="1" t="s">
        <v>10</v>
      </c>
      <c r="AP87" s="1" t="s">
        <v>17</v>
      </c>
      <c r="AQ87" s="1"/>
      <c r="AR87" s="1"/>
      <c r="AS87" s="1"/>
      <c r="AT87" s="1"/>
      <c r="AU87" s="28"/>
    </row>
    <row r="88" spans="1:47" ht="13.5" x14ac:dyDescent="0.2">
      <c r="A88" s="1" t="s">
        <v>131</v>
      </c>
      <c r="B88" s="1" t="s">
        <v>18</v>
      </c>
      <c r="C88" s="1"/>
      <c r="D88" s="1"/>
      <c r="E88" s="1"/>
      <c r="F88" s="1"/>
      <c r="G88" s="28"/>
      <c r="K88" s="1" t="s">
        <v>131</v>
      </c>
      <c r="L88" s="1" t="s">
        <v>18</v>
      </c>
      <c r="M88" s="1"/>
      <c r="N88" s="1"/>
      <c r="O88" s="1"/>
      <c r="P88" s="1"/>
      <c r="Q88" s="28"/>
      <c r="U88" s="1" t="s">
        <v>131</v>
      </c>
      <c r="V88" s="1" t="s">
        <v>18</v>
      </c>
      <c r="W88" s="1"/>
      <c r="X88" s="1"/>
      <c r="Y88" s="1"/>
      <c r="Z88" s="1"/>
      <c r="AA88" s="28"/>
      <c r="AE88" s="1" t="s">
        <v>131</v>
      </c>
      <c r="AF88" s="1" t="s">
        <v>18</v>
      </c>
      <c r="AG88" s="1"/>
      <c r="AH88" s="1"/>
      <c r="AI88" s="1"/>
      <c r="AJ88" s="1"/>
      <c r="AK88" s="28"/>
      <c r="AO88" s="1" t="s">
        <v>131</v>
      </c>
      <c r="AP88" s="1" t="s">
        <v>18</v>
      </c>
      <c r="AQ88" s="1"/>
      <c r="AR88" s="1"/>
      <c r="AS88" s="1"/>
      <c r="AT88" s="1"/>
      <c r="AU88" s="28"/>
    </row>
    <row r="89" spans="1:47" ht="13.5" x14ac:dyDescent="0.2">
      <c r="A89" s="1"/>
      <c r="B89" s="1"/>
      <c r="C89" s="1"/>
      <c r="D89" s="1"/>
      <c r="E89" s="1"/>
      <c r="F89" s="1"/>
      <c r="G89" s="28"/>
      <c r="K89" s="1"/>
      <c r="L89" s="1"/>
      <c r="M89" s="1"/>
      <c r="N89" s="1"/>
      <c r="O89" s="1"/>
      <c r="P89" s="1"/>
      <c r="Q89" s="28"/>
      <c r="U89" s="1"/>
      <c r="V89" s="1"/>
      <c r="W89" s="1"/>
      <c r="X89" s="1"/>
      <c r="Y89" s="1"/>
      <c r="Z89" s="1"/>
      <c r="AA89" s="28"/>
      <c r="AE89" s="1"/>
      <c r="AF89" s="1"/>
      <c r="AG89" s="1"/>
      <c r="AH89" s="1"/>
      <c r="AI89" s="1"/>
      <c r="AJ89" s="1"/>
      <c r="AK89" s="28"/>
      <c r="AO89" s="1"/>
      <c r="AP89" s="1"/>
      <c r="AQ89" s="1"/>
      <c r="AR89" s="1"/>
      <c r="AS89" s="1"/>
      <c r="AT89" s="1"/>
      <c r="AU89" s="28"/>
    </row>
    <row r="90" spans="1:47" ht="13.5" x14ac:dyDescent="0.2">
      <c r="A90" s="1" t="s">
        <v>21</v>
      </c>
      <c r="B90" s="1" t="s">
        <v>22</v>
      </c>
      <c r="C90" s="1" t="s">
        <v>23</v>
      </c>
      <c r="D90" s="1" t="s">
        <v>24</v>
      </c>
      <c r="E90" s="1" t="s">
        <v>25</v>
      </c>
      <c r="F90" s="1" t="s">
        <v>9</v>
      </c>
      <c r="G90" s="28"/>
      <c r="K90" s="1" t="s">
        <v>21</v>
      </c>
      <c r="L90" s="1" t="s">
        <v>22</v>
      </c>
      <c r="M90" s="1" t="s">
        <v>23</v>
      </c>
      <c r="N90" s="1" t="s">
        <v>24</v>
      </c>
      <c r="O90" s="1" t="s">
        <v>25</v>
      </c>
      <c r="P90" s="1" t="s">
        <v>9</v>
      </c>
      <c r="Q90" s="28"/>
      <c r="U90" s="1" t="s">
        <v>21</v>
      </c>
      <c r="V90" s="1" t="s">
        <v>22</v>
      </c>
      <c r="W90" s="1" t="s">
        <v>23</v>
      </c>
      <c r="X90" s="1" t="s">
        <v>24</v>
      </c>
      <c r="Y90" s="1" t="s">
        <v>25</v>
      </c>
      <c r="Z90" s="1" t="s">
        <v>9</v>
      </c>
      <c r="AA90" s="28"/>
      <c r="AE90" s="1" t="s">
        <v>21</v>
      </c>
      <c r="AF90" s="1" t="s">
        <v>22</v>
      </c>
      <c r="AG90" s="1" t="s">
        <v>23</v>
      </c>
      <c r="AH90" s="1" t="s">
        <v>24</v>
      </c>
      <c r="AI90" s="1" t="s">
        <v>25</v>
      </c>
      <c r="AJ90" s="1" t="s">
        <v>9</v>
      </c>
      <c r="AK90" s="28"/>
      <c r="AO90" s="1" t="s">
        <v>21</v>
      </c>
      <c r="AP90" s="1" t="s">
        <v>22</v>
      </c>
      <c r="AQ90" s="1" t="s">
        <v>23</v>
      </c>
      <c r="AR90" s="1" t="s">
        <v>24</v>
      </c>
      <c r="AS90" s="1" t="s">
        <v>25</v>
      </c>
      <c r="AT90" s="1" t="s">
        <v>9</v>
      </c>
      <c r="AU90" s="28"/>
    </row>
    <row r="91" spans="1:47" ht="13.5" x14ac:dyDescent="0.2">
      <c r="A91" s="1" t="s">
        <v>135</v>
      </c>
      <c r="B91" s="1">
        <v>910.4</v>
      </c>
      <c r="C91" s="1">
        <v>3</v>
      </c>
      <c r="D91" s="1">
        <v>303.5</v>
      </c>
      <c r="E91" s="1" t="s">
        <v>994</v>
      </c>
      <c r="F91" s="1" t="s">
        <v>29</v>
      </c>
      <c r="G91" s="28"/>
      <c r="K91" s="1" t="s">
        <v>135</v>
      </c>
      <c r="L91" s="1">
        <v>43.42</v>
      </c>
      <c r="M91" s="1">
        <v>3</v>
      </c>
      <c r="N91" s="1">
        <v>14.47</v>
      </c>
      <c r="O91" s="1" t="s">
        <v>1002</v>
      </c>
      <c r="P91" s="1" t="s">
        <v>1003</v>
      </c>
      <c r="Q91" s="28"/>
      <c r="U91" s="1" t="s">
        <v>135</v>
      </c>
      <c r="V91" s="1">
        <v>206</v>
      </c>
      <c r="W91" s="1">
        <v>3</v>
      </c>
      <c r="X91" s="1">
        <v>68.67</v>
      </c>
      <c r="Y91" s="1" t="s">
        <v>1011</v>
      </c>
      <c r="Z91" s="1" t="s">
        <v>29</v>
      </c>
      <c r="AA91" s="28"/>
      <c r="AE91" s="1" t="s">
        <v>135</v>
      </c>
      <c r="AF91" s="1">
        <v>57.71</v>
      </c>
      <c r="AG91" s="1">
        <v>3</v>
      </c>
      <c r="AH91" s="1">
        <v>19.239999999999998</v>
      </c>
      <c r="AI91" s="1" t="s">
        <v>1019</v>
      </c>
      <c r="AJ91" s="1" t="s">
        <v>29</v>
      </c>
      <c r="AK91" s="28"/>
      <c r="AO91" s="1" t="s">
        <v>135</v>
      </c>
      <c r="AP91" s="1">
        <v>6.8810000000000002</v>
      </c>
      <c r="AQ91" s="1">
        <v>3</v>
      </c>
      <c r="AR91" s="1">
        <v>2.294</v>
      </c>
      <c r="AS91" s="1" t="s">
        <v>1027</v>
      </c>
      <c r="AT91" s="1" t="s">
        <v>1028</v>
      </c>
      <c r="AU91" s="28"/>
    </row>
    <row r="92" spans="1:47" ht="13.5" x14ac:dyDescent="0.2">
      <c r="A92" s="1" t="s">
        <v>136</v>
      </c>
      <c r="B92" s="1">
        <v>118.7</v>
      </c>
      <c r="C92" s="1">
        <v>32</v>
      </c>
      <c r="D92" s="1">
        <v>3.7109999999999999</v>
      </c>
      <c r="E92" s="1"/>
      <c r="F92" s="1"/>
      <c r="G92" s="28"/>
      <c r="K92" s="1" t="s">
        <v>136</v>
      </c>
      <c r="L92" s="1">
        <v>71.540000000000006</v>
      </c>
      <c r="M92" s="1">
        <v>32</v>
      </c>
      <c r="N92" s="1">
        <v>2.2360000000000002</v>
      </c>
      <c r="O92" s="1"/>
      <c r="P92" s="1"/>
      <c r="Q92" s="28"/>
      <c r="U92" s="1" t="s">
        <v>136</v>
      </c>
      <c r="V92" s="1">
        <v>85.78</v>
      </c>
      <c r="W92" s="1">
        <v>32</v>
      </c>
      <c r="X92" s="1">
        <v>2.681</v>
      </c>
      <c r="Y92" s="1"/>
      <c r="Z92" s="1"/>
      <c r="AA92" s="28"/>
      <c r="AE92" s="1" t="s">
        <v>136</v>
      </c>
      <c r="AF92" s="1">
        <v>29.08</v>
      </c>
      <c r="AG92" s="1">
        <v>32</v>
      </c>
      <c r="AH92" s="1">
        <v>0.90880000000000005</v>
      </c>
      <c r="AI92" s="1"/>
      <c r="AJ92" s="1"/>
      <c r="AK92" s="28"/>
      <c r="AO92" s="1" t="s">
        <v>136</v>
      </c>
      <c r="AP92" s="1">
        <v>16.48</v>
      </c>
      <c r="AQ92" s="1">
        <v>32</v>
      </c>
      <c r="AR92" s="1">
        <v>0.51500000000000001</v>
      </c>
      <c r="AS92" s="1"/>
      <c r="AT92" s="1"/>
      <c r="AU92" s="28"/>
    </row>
    <row r="93" spans="1:47" ht="13.5" x14ac:dyDescent="0.2">
      <c r="A93" s="1" t="s">
        <v>137</v>
      </c>
      <c r="B93" s="1">
        <v>1029</v>
      </c>
      <c r="C93" s="1">
        <v>35</v>
      </c>
      <c r="D93" s="1"/>
      <c r="E93" s="1"/>
      <c r="F93" s="1"/>
      <c r="G93" s="28"/>
      <c r="K93" s="1" t="s">
        <v>137</v>
      </c>
      <c r="L93" s="1">
        <v>115</v>
      </c>
      <c r="M93" s="1">
        <v>35</v>
      </c>
      <c r="N93" s="1"/>
      <c r="O93" s="1"/>
      <c r="P93" s="1"/>
      <c r="Q93" s="28"/>
      <c r="U93" s="1" t="s">
        <v>137</v>
      </c>
      <c r="V93" s="1">
        <v>291.8</v>
      </c>
      <c r="W93" s="1">
        <v>35</v>
      </c>
      <c r="X93" s="1"/>
      <c r="Y93" s="1"/>
      <c r="Z93" s="1"/>
      <c r="AA93" s="28"/>
      <c r="AE93" s="1" t="s">
        <v>137</v>
      </c>
      <c r="AF93" s="1">
        <v>86.79</v>
      </c>
      <c r="AG93" s="1">
        <v>35</v>
      </c>
      <c r="AH93" s="1"/>
      <c r="AI93" s="1"/>
      <c r="AJ93" s="1"/>
      <c r="AK93" s="28"/>
      <c r="AO93" s="1" t="s">
        <v>137</v>
      </c>
      <c r="AP93" s="1">
        <v>23.36</v>
      </c>
      <c r="AQ93" s="1">
        <v>35</v>
      </c>
      <c r="AR93" s="1"/>
      <c r="AS93" s="1"/>
      <c r="AT93" s="1"/>
      <c r="AU93" s="28"/>
    </row>
    <row r="94" spans="1:47" ht="13.5" x14ac:dyDescent="0.2">
      <c r="A94" s="1"/>
      <c r="B94" s="1"/>
      <c r="C94" s="1"/>
      <c r="D94" s="1"/>
      <c r="E94" s="1"/>
      <c r="F94" s="1"/>
      <c r="G94" s="28"/>
      <c r="K94" s="1"/>
      <c r="L94" s="1"/>
      <c r="M94" s="1"/>
      <c r="N94" s="1"/>
      <c r="O94" s="1"/>
      <c r="P94" s="1"/>
      <c r="Q94" s="28"/>
      <c r="U94" s="1"/>
      <c r="V94" s="1"/>
      <c r="W94" s="1"/>
      <c r="X94" s="1"/>
      <c r="Y94" s="1"/>
      <c r="Z94" s="1"/>
      <c r="AA94" s="28"/>
      <c r="AE94" s="1"/>
      <c r="AF94" s="1"/>
      <c r="AG94" s="1"/>
      <c r="AH94" s="1"/>
      <c r="AI94" s="1"/>
      <c r="AJ94" s="1"/>
      <c r="AK94" s="28"/>
      <c r="AO94" s="1"/>
      <c r="AP94" s="1"/>
      <c r="AQ94" s="1"/>
      <c r="AR94" s="1"/>
      <c r="AS94" s="1"/>
      <c r="AT94" s="1"/>
      <c r="AU94" s="28"/>
    </row>
    <row r="95" spans="1:47" ht="13.5" x14ac:dyDescent="0.2">
      <c r="A95" s="1" t="s">
        <v>138</v>
      </c>
      <c r="B95" s="1"/>
      <c r="C95" s="1"/>
      <c r="D95" s="1"/>
      <c r="E95" s="1"/>
      <c r="F95" s="1"/>
      <c r="G95" s="28"/>
      <c r="K95" s="1" t="s">
        <v>138</v>
      </c>
      <c r="L95" s="1"/>
      <c r="M95" s="1"/>
      <c r="N95" s="1"/>
      <c r="O95" s="1"/>
      <c r="P95" s="1"/>
      <c r="Q95" s="28"/>
      <c r="U95" s="1" t="s">
        <v>138</v>
      </c>
      <c r="V95" s="1"/>
      <c r="W95" s="1"/>
      <c r="X95" s="1"/>
      <c r="Y95" s="1"/>
      <c r="Z95" s="1"/>
      <c r="AA95" s="28"/>
      <c r="AE95" s="1" t="s">
        <v>138</v>
      </c>
      <c r="AF95" s="1"/>
      <c r="AG95" s="1"/>
      <c r="AH95" s="1"/>
      <c r="AI95" s="1"/>
      <c r="AJ95" s="1"/>
      <c r="AK95" s="28"/>
      <c r="AO95" s="1" t="s">
        <v>138</v>
      </c>
      <c r="AP95" s="1"/>
      <c r="AQ95" s="1"/>
      <c r="AR95" s="1"/>
      <c r="AS95" s="1"/>
      <c r="AT95" s="1"/>
      <c r="AU95" s="28"/>
    </row>
    <row r="96" spans="1:47" ht="13.5" x14ac:dyDescent="0.2">
      <c r="A96" s="1" t="s">
        <v>139</v>
      </c>
      <c r="B96" s="1">
        <v>4</v>
      </c>
      <c r="C96" s="1"/>
      <c r="D96" s="1"/>
      <c r="E96" s="1"/>
      <c r="F96" s="1"/>
      <c r="G96" s="28"/>
      <c r="K96" s="1" t="s">
        <v>139</v>
      </c>
      <c r="L96" s="1">
        <v>4</v>
      </c>
      <c r="M96" s="1"/>
      <c r="N96" s="1"/>
      <c r="O96" s="1"/>
      <c r="P96" s="1"/>
      <c r="Q96" s="28"/>
      <c r="U96" s="1" t="s">
        <v>139</v>
      </c>
      <c r="V96" s="1">
        <v>4</v>
      </c>
      <c r="W96" s="1"/>
      <c r="X96" s="1"/>
      <c r="Y96" s="1"/>
      <c r="Z96" s="1"/>
      <c r="AA96" s="28"/>
      <c r="AE96" s="1" t="s">
        <v>139</v>
      </c>
      <c r="AF96" s="1">
        <v>4</v>
      </c>
      <c r="AG96" s="1"/>
      <c r="AH96" s="1"/>
      <c r="AI96" s="1"/>
      <c r="AJ96" s="1"/>
      <c r="AK96" s="28"/>
      <c r="AO96" s="1" t="s">
        <v>139</v>
      </c>
      <c r="AP96" s="1">
        <v>4</v>
      </c>
      <c r="AQ96" s="1"/>
      <c r="AR96" s="1"/>
      <c r="AS96" s="1"/>
      <c r="AT96" s="1"/>
      <c r="AU96" s="28"/>
    </row>
    <row r="97" spans="1:50" ht="13.5" x14ac:dyDescent="0.2">
      <c r="A97" s="1" t="s">
        <v>140</v>
      </c>
      <c r="B97" s="1">
        <v>36</v>
      </c>
      <c r="C97" s="1"/>
      <c r="D97" s="1"/>
      <c r="E97" s="1"/>
      <c r="F97" s="1"/>
      <c r="G97" s="28"/>
      <c r="K97" s="1" t="s">
        <v>140</v>
      </c>
      <c r="L97" s="1">
        <v>36</v>
      </c>
      <c r="M97" s="1"/>
      <c r="N97" s="1"/>
      <c r="O97" s="1"/>
      <c r="P97" s="1"/>
      <c r="Q97" s="28"/>
      <c r="U97" s="1" t="s">
        <v>140</v>
      </c>
      <c r="V97" s="1">
        <v>36</v>
      </c>
      <c r="W97" s="1"/>
      <c r="X97" s="1"/>
      <c r="Y97" s="1"/>
      <c r="Z97" s="1"/>
      <c r="AA97" s="28"/>
      <c r="AE97" s="1" t="s">
        <v>140</v>
      </c>
      <c r="AF97" s="1">
        <v>36</v>
      </c>
      <c r="AG97" s="1"/>
      <c r="AH97" s="1"/>
      <c r="AI97" s="1"/>
      <c r="AJ97" s="1"/>
      <c r="AK97" s="28"/>
      <c r="AO97" s="1" t="s">
        <v>140</v>
      </c>
      <c r="AP97" s="1">
        <v>36</v>
      </c>
      <c r="AQ97" s="1"/>
      <c r="AR97" s="1"/>
      <c r="AS97" s="1"/>
      <c r="AT97" s="1"/>
      <c r="AU97" s="28"/>
    </row>
    <row r="101" spans="1:50" ht="13.5" x14ac:dyDescent="0.2">
      <c r="A101" s="1" t="s">
        <v>48</v>
      </c>
      <c r="B101" s="1">
        <v>1</v>
      </c>
      <c r="C101" s="1"/>
      <c r="D101" s="1"/>
      <c r="E101" s="1"/>
      <c r="F101" s="1"/>
      <c r="G101" s="1"/>
      <c r="H101" s="1"/>
      <c r="I101" s="1"/>
      <c r="J101" s="28"/>
      <c r="K101" s="1" t="s">
        <v>48</v>
      </c>
      <c r="L101" s="1">
        <v>1</v>
      </c>
      <c r="M101" s="1"/>
      <c r="N101" s="1"/>
      <c r="O101" s="1"/>
      <c r="P101" s="1"/>
      <c r="Q101" s="1"/>
      <c r="R101" s="1"/>
      <c r="S101" s="1"/>
      <c r="T101" s="28"/>
      <c r="U101" s="1" t="s">
        <v>48</v>
      </c>
      <c r="V101" s="1">
        <v>1</v>
      </c>
      <c r="W101" s="1"/>
      <c r="X101" s="1"/>
      <c r="Y101" s="1"/>
      <c r="Z101" s="1"/>
      <c r="AA101" s="1"/>
      <c r="AB101" s="1"/>
      <c r="AC101" s="1"/>
      <c r="AD101" s="28"/>
      <c r="AE101" s="1" t="s">
        <v>48</v>
      </c>
      <c r="AF101" s="1">
        <v>1</v>
      </c>
      <c r="AG101" s="1"/>
      <c r="AH101" s="1"/>
      <c r="AI101" s="1"/>
      <c r="AJ101" s="1"/>
      <c r="AK101" s="1"/>
      <c r="AL101" s="1"/>
      <c r="AM101" s="1"/>
      <c r="AN101" s="28"/>
      <c r="AO101" s="1" t="s">
        <v>48</v>
      </c>
      <c r="AP101" s="1">
        <v>1</v>
      </c>
      <c r="AQ101" s="1"/>
      <c r="AR101" s="1"/>
      <c r="AS101" s="1"/>
      <c r="AT101" s="1"/>
      <c r="AU101" s="1"/>
      <c r="AV101" s="1"/>
      <c r="AW101" s="1"/>
      <c r="AX101" s="28"/>
    </row>
    <row r="102" spans="1:50" ht="13.5" x14ac:dyDescent="0.2">
      <c r="A102" s="1" t="s">
        <v>49</v>
      </c>
      <c r="B102" s="1">
        <v>3</v>
      </c>
      <c r="C102" s="1"/>
      <c r="D102" s="1"/>
      <c r="E102" s="1"/>
      <c r="F102" s="1"/>
      <c r="G102" s="1"/>
      <c r="H102" s="1"/>
      <c r="I102" s="1"/>
      <c r="J102" s="28"/>
      <c r="K102" s="1" t="s">
        <v>49</v>
      </c>
      <c r="L102" s="1">
        <v>3</v>
      </c>
      <c r="M102" s="1"/>
      <c r="N102" s="1"/>
      <c r="O102" s="1"/>
      <c r="P102" s="1"/>
      <c r="Q102" s="1"/>
      <c r="R102" s="1"/>
      <c r="S102" s="1"/>
      <c r="T102" s="28"/>
      <c r="U102" s="1" t="s">
        <v>49</v>
      </c>
      <c r="V102" s="1">
        <v>3</v>
      </c>
      <c r="W102" s="1"/>
      <c r="X102" s="1"/>
      <c r="Y102" s="1"/>
      <c r="Z102" s="1"/>
      <c r="AA102" s="1"/>
      <c r="AB102" s="1"/>
      <c r="AC102" s="1"/>
      <c r="AD102" s="28"/>
      <c r="AE102" s="1" t="s">
        <v>49</v>
      </c>
      <c r="AF102" s="1">
        <v>3</v>
      </c>
      <c r="AG102" s="1"/>
      <c r="AH102" s="1"/>
      <c r="AI102" s="1"/>
      <c r="AJ102" s="1"/>
      <c r="AK102" s="1"/>
      <c r="AL102" s="1"/>
      <c r="AM102" s="1"/>
      <c r="AN102" s="28"/>
      <c r="AO102" s="1" t="s">
        <v>49</v>
      </c>
      <c r="AP102" s="1">
        <v>3</v>
      </c>
      <c r="AQ102" s="1"/>
      <c r="AR102" s="1"/>
      <c r="AS102" s="1"/>
      <c r="AT102" s="1"/>
      <c r="AU102" s="1"/>
      <c r="AV102" s="1"/>
      <c r="AW102" s="1"/>
      <c r="AX102" s="28"/>
    </row>
    <row r="103" spans="1:50" ht="13.5" x14ac:dyDescent="0.2">
      <c r="A103" s="1" t="s">
        <v>6</v>
      </c>
      <c r="B103" s="1">
        <v>0.05</v>
      </c>
      <c r="C103" s="1"/>
      <c r="D103" s="1"/>
      <c r="E103" s="1"/>
      <c r="F103" s="1"/>
      <c r="G103" s="1"/>
      <c r="H103" s="1"/>
      <c r="I103" s="1"/>
      <c r="J103" s="28"/>
      <c r="K103" s="1" t="s">
        <v>6</v>
      </c>
      <c r="L103" s="1">
        <v>0.05</v>
      </c>
      <c r="M103" s="1"/>
      <c r="N103" s="1"/>
      <c r="O103" s="1"/>
      <c r="P103" s="1"/>
      <c r="Q103" s="1"/>
      <c r="R103" s="1"/>
      <c r="S103" s="1"/>
      <c r="T103" s="28"/>
      <c r="U103" s="1" t="s">
        <v>6</v>
      </c>
      <c r="V103" s="1">
        <v>0.05</v>
      </c>
      <c r="W103" s="1"/>
      <c r="X103" s="1"/>
      <c r="Y103" s="1"/>
      <c r="Z103" s="1"/>
      <c r="AA103" s="1"/>
      <c r="AB103" s="1"/>
      <c r="AC103" s="1"/>
      <c r="AD103" s="28"/>
      <c r="AE103" s="1" t="s">
        <v>6</v>
      </c>
      <c r="AF103" s="1">
        <v>0.05</v>
      </c>
      <c r="AG103" s="1"/>
      <c r="AH103" s="1"/>
      <c r="AI103" s="1"/>
      <c r="AJ103" s="1"/>
      <c r="AK103" s="1"/>
      <c r="AL103" s="1"/>
      <c r="AM103" s="1"/>
      <c r="AN103" s="28"/>
      <c r="AO103" s="1" t="s">
        <v>6</v>
      </c>
      <c r="AP103" s="1">
        <v>0.05</v>
      </c>
      <c r="AQ103" s="1"/>
      <c r="AR103" s="1"/>
      <c r="AS103" s="1"/>
      <c r="AT103" s="1"/>
      <c r="AU103" s="1"/>
      <c r="AV103" s="1"/>
      <c r="AW103" s="1"/>
      <c r="AX103" s="28"/>
    </row>
    <row r="104" spans="1:50" ht="13.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28"/>
      <c r="K104" s="1"/>
      <c r="L104" s="1"/>
      <c r="M104" s="1"/>
      <c r="N104" s="1"/>
      <c r="O104" s="1"/>
      <c r="P104" s="1"/>
      <c r="Q104" s="1"/>
      <c r="R104" s="1"/>
      <c r="S104" s="1"/>
      <c r="T104" s="28"/>
      <c r="U104" s="1"/>
      <c r="V104" s="1"/>
      <c r="W104" s="1"/>
      <c r="X104" s="1"/>
      <c r="Y104" s="1"/>
      <c r="Z104" s="1"/>
      <c r="AA104" s="1"/>
      <c r="AB104" s="1"/>
      <c r="AC104" s="1"/>
      <c r="AD104" s="28"/>
      <c r="AE104" s="1"/>
      <c r="AF104" s="1"/>
      <c r="AG104" s="1"/>
      <c r="AH104" s="1"/>
      <c r="AI104" s="1"/>
      <c r="AJ104" s="1"/>
      <c r="AK104" s="1"/>
      <c r="AL104" s="1"/>
      <c r="AM104" s="1"/>
      <c r="AN104" s="28"/>
      <c r="AO104" s="1"/>
      <c r="AP104" s="1"/>
      <c r="AQ104" s="1"/>
      <c r="AR104" s="1"/>
      <c r="AS104" s="1"/>
      <c r="AT104" s="1"/>
      <c r="AU104" s="1"/>
      <c r="AV104" s="1"/>
      <c r="AW104" s="1"/>
      <c r="AX104" s="28"/>
    </row>
    <row r="105" spans="1:50" ht="13.5" x14ac:dyDescent="0.2">
      <c r="A105" s="1" t="s">
        <v>50</v>
      </c>
      <c r="B105" s="1" t="s">
        <v>51</v>
      </c>
      <c r="C105" s="1" t="s">
        <v>52</v>
      </c>
      <c r="D105" s="1" t="s">
        <v>11</v>
      </c>
      <c r="E105" s="1" t="s">
        <v>53</v>
      </c>
      <c r="F105" s="1" t="s">
        <v>54</v>
      </c>
      <c r="G105" s="1" t="s">
        <v>945</v>
      </c>
      <c r="H105" s="1"/>
      <c r="I105" s="1"/>
      <c r="J105" s="28"/>
      <c r="K105" s="1" t="s">
        <v>50</v>
      </c>
      <c r="L105" s="1" t="s">
        <v>51</v>
      </c>
      <c r="M105" s="1" t="s">
        <v>52</v>
      </c>
      <c r="N105" s="1" t="s">
        <v>11</v>
      </c>
      <c r="O105" s="1" t="s">
        <v>53</v>
      </c>
      <c r="P105" s="1" t="s">
        <v>54</v>
      </c>
      <c r="Q105" s="1" t="s">
        <v>945</v>
      </c>
      <c r="R105" s="1"/>
      <c r="S105" s="1"/>
      <c r="T105" s="28"/>
      <c r="U105" s="1" t="s">
        <v>50</v>
      </c>
      <c r="V105" s="1" t="s">
        <v>51</v>
      </c>
      <c r="W105" s="1" t="s">
        <v>52</v>
      </c>
      <c r="X105" s="1" t="s">
        <v>11</v>
      </c>
      <c r="Y105" s="1" t="s">
        <v>53</v>
      </c>
      <c r="Z105" s="1" t="s">
        <v>54</v>
      </c>
      <c r="AA105" s="1" t="s">
        <v>945</v>
      </c>
      <c r="AB105" s="1"/>
      <c r="AC105" s="1"/>
      <c r="AD105" s="28"/>
      <c r="AE105" s="1" t="s">
        <v>50</v>
      </c>
      <c r="AF105" s="1" t="s">
        <v>51</v>
      </c>
      <c r="AG105" s="1" t="s">
        <v>52</v>
      </c>
      <c r="AH105" s="1" t="s">
        <v>11</v>
      </c>
      <c r="AI105" s="1" t="s">
        <v>53</v>
      </c>
      <c r="AJ105" s="1" t="s">
        <v>54</v>
      </c>
      <c r="AK105" s="1" t="s">
        <v>945</v>
      </c>
      <c r="AL105" s="1"/>
      <c r="AM105" s="1"/>
      <c r="AN105" s="28"/>
      <c r="AO105" s="1" t="s">
        <v>50</v>
      </c>
      <c r="AP105" s="1" t="s">
        <v>51</v>
      </c>
      <c r="AQ105" s="1" t="s">
        <v>52</v>
      </c>
      <c r="AR105" s="1" t="s">
        <v>11</v>
      </c>
      <c r="AS105" s="1" t="s">
        <v>53</v>
      </c>
      <c r="AT105" s="1" t="s">
        <v>54</v>
      </c>
      <c r="AU105" s="1" t="s">
        <v>945</v>
      </c>
      <c r="AV105" s="1"/>
      <c r="AW105" s="1"/>
      <c r="AX105" s="28"/>
    </row>
    <row r="106" spans="1:50" ht="13.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28"/>
      <c r="K106" s="1"/>
      <c r="L106" s="1"/>
      <c r="M106" s="1"/>
      <c r="N106" s="1"/>
      <c r="O106" s="1"/>
      <c r="P106" s="1"/>
      <c r="Q106" s="1"/>
      <c r="R106" s="1"/>
      <c r="S106" s="1"/>
      <c r="T106" s="28"/>
      <c r="U106" s="1"/>
      <c r="V106" s="1"/>
      <c r="W106" s="1"/>
      <c r="X106" s="1"/>
      <c r="Y106" s="1"/>
      <c r="Z106" s="1"/>
      <c r="AA106" s="1"/>
      <c r="AB106" s="1"/>
      <c r="AC106" s="1"/>
      <c r="AD106" s="28"/>
      <c r="AE106" s="1"/>
      <c r="AF106" s="1"/>
      <c r="AG106" s="1"/>
      <c r="AH106" s="1"/>
      <c r="AI106" s="1"/>
      <c r="AJ106" s="1"/>
      <c r="AK106" s="1"/>
      <c r="AL106" s="1"/>
      <c r="AM106" s="1"/>
      <c r="AN106" s="28"/>
      <c r="AO106" s="1"/>
      <c r="AP106" s="1"/>
      <c r="AQ106" s="1"/>
      <c r="AR106" s="1"/>
      <c r="AS106" s="1"/>
      <c r="AT106" s="1"/>
      <c r="AU106" s="1"/>
      <c r="AV106" s="1"/>
      <c r="AW106" s="1"/>
      <c r="AX106" s="28"/>
    </row>
    <row r="107" spans="1:50" ht="13.5" x14ac:dyDescent="0.2">
      <c r="A107" s="1" t="s">
        <v>946</v>
      </c>
      <c r="B107" s="1">
        <v>12.48</v>
      </c>
      <c r="C107" s="1" t="s">
        <v>998</v>
      </c>
      <c r="D107" s="1" t="s">
        <v>18</v>
      </c>
      <c r="E107" s="1" t="s">
        <v>17</v>
      </c>
      <c r="F107" s="1" t="s">
        <v>16</v>
      </c>
      <c r="G107" s="1" t="s">
        <v>288</v>
      </c>
      <c r="H107" s="1" t="s">
        <v>404</v>
      </c>
      <c r="I107" s="1"/>
      <c r="J107" s="28"/>
      <c r="K107" s="1" t="s">
        <v>946</v>
      </c>
      <c r="L107" s="1">
        <v>2.907</v>
      </c>
      <c r="M107" s="1" t="s">
        <v>1007</v>
      </c>
      <c r="N107" s="1" t="s">
        <v>18</v>
      </c>
      <c r="O107" s="1" t="s">
        <v>75</v>
      </c>
      <c r="P107" s="1">
        <v>6.9999999999999999E-4</v>
      </c>
      <c r="Q107" s="1" t="s">
        <v>288</v>
      </c>
      <c r="R107" s="1" t="s">
        <v>404</v>
      </c>
      <c r="S107" s="1"/>
      <c r="T107" s="28"/>
      <c r="U107" s="1" t="s">
        <v>946</v>
      </c>
      <c r="V107" s="1">
        <v>5.5830000000000002</v>
      </c>
      <c r="W107" s="1" t="s">
        <v>1015</v>
      </c>
      <c r="X107" s="1" t="s">
        <v>18</v>
      </c>
      <c r="Y107" s="1" t="s">
        <v>17</v>
      </c>
      <c r="Z107" s="1" t="s">
        <v>16</v>
      </c>
      <c r="AA107" s="1" t="s">
        <v>288</v>
      </c>
      <c r="AB107" s="1" t="s">
        <v>404</v>
      </c>
      <c r="AC107" s="1"/>
      <c r="AD107" s="28"/>
      <c r="AE107" s="1" t="s">
        <v>946</v>
      </c>
      <c r="AF107" s="1">
        <v>2.927</v>
      </c>
      <c r="AG107" s="1" t="s">
        <v>1023</v>
      </c>
      <c r="AH107" s="1" t="s">
        <v>18</v>
      </c>
      <c r="AI107" s="1" t="s">
        <v>17</v>
      </c>
      <c r="AJ107" s="1" t="s">
        <v>16</v>
      </c>
      <c r="AK107" s="1" t="s">
        <v>288</v>
      </c>
      <c r="AL107" s="1" t="s">
        <v>404</v>
      </c>
      <c r="AM107" s="1"/>
      <c r="AN107" s="28"/>
      <c r="AO107" s="1" t="s">
        <v>946</v>
      </c>
      <c r="AP107" s="1">
        <v>1.0569999999999999</v>
      </c>
      <c r="AQ107" s="1" t="s">
        <v>1032</v>
      </c>
      <c r="AR107" s="1" t="s">
        <v>18</v>
      </c>
      <c r="AS107" s="1" t="s">
        <v>61</v>
      </c>
      <c r="AT107" s="1">
        <v>1.1299999999999999E-2</v>
      </c>
      <c r="AU107" s="1" t="s">
        <v>288</v>
      </c>
      <c r="AV107" s="1" t="s">
        <v>404</v>
      </c>
      <c r="AW107" s="1"/>
      <c r="AX107" s="28"/>
    </row>
    <row r="108" spans="1:50" ht="13.5" x14ac:dyDescent="0.2">
      <c r="A108" s="1" t="s">
        <v>1063</v>
      </c>
      <c r="B108" s="1">
        <v>10.58</v>
      </c>
      <c r="C108" s="1" t="s">
        <v>999</v>
      </c>
      <c r="D108" s="1" t="s">
        <v>18</v>
      </c>
      <c r="E108" s="1" t="s">
        <v>17</v>
      </c>
      <c r="F108" s="1" t="s">
        <v>16</v>
      </c>
      <c r="G108" s="1" t="s">
        <v>145</v>
      </c>
      <c r="H108" s="1" t="s">
        <v>1058</v>
      </c>
      <c r="I108" s="1"/>
      <c r="J108" s="28"/>
      <c r="K108" s="1" t="s">
        <v>1063</v>
      </c>
      <c r="L108" s="1">
        <v>0.98560000000000003</v>
      </c>
      <c r="M108" s="1" t="s">
        <v>1008</v>
      </c>
      <c r="N108" s="1" t="s">
        <v>14</v>
      </c>
      <c r="O108" s="1" t="s">
        <v>13</v>
      </c>
      <c r="P108" s="1">
        <v>0.51490000000000002</v>
      </c>
      <c r="Q108" s="1" t="s">
        <v>145</v>
      </c>
      <c r="R108" s="1" t="s">
        <v>1058</v>
      </c>
      <c r="S108" s="1"/>
      <c r="T108" s="28"/>
      <c r="U108" s="1" t="s">
        <v>1063</v>
      </c>
      <c r="V108" s="1">
        <v>5.6029999999999998</v>
      </c>
      <c r="W108" s="1" t="s">
        <v>1016</v>
      </c>
      <c r="X108" s="1" t="s">
        <v>18</v>
      </c>
      <c r="Y108" s="1" t="s">
        <v>17</v>
      </c>
      <c r="Z108" s="1" t="s">
        <v>16</v>
      </c>
      <c r="AA108" s="1" t="s">
        <v>145</v>
      </c>
      <c r="AB108" s="1" t="s">
        <v>1058</v>
      </c>
      <c r="AC108" s="1"/>
      <c r="AD108" s="28"/>
      <c r="AE108" s="1" t="s">
        <v>1063</v>
      </c>
      <c r="AF108" s="1">
        <v>3.0110000000000001</v>
      </c>
      <c r="AG108" s="1" t="s">
        <v>1024</v>
      </c>
      <c r="AH108" s="1" t="s">
        <v>18</v>
      </c>
      <c r="AI108" s="1" t="s">
        <v>17</v>
      </c>
      <c r="AJ108" s="1" t="s">
        <v>16</v>
      </c>
      <c r="AK108" s="1" t="s">
        <v>145</v>
      </c>
      <c r="AL108" s="1" t="s">
        <v>1058</v>
      </c>
      <c r="AM108" s="1"/>
      <c r="AN108" s="28"/>
      <c r="AO108" s="1" t="s">
        <v>1063</v>
      </c>
      <c r="AP108" s="1">
        <v>0.97819999999999996</v>
      </c>
      <c r="AQ108" s="1" t="s">
        <v>1033</v>
      </c>
      <c r="AR108" s="1" t="s">
        <v>18</v>
      </c>
      <c r="AS108" s="1" t="s">
        <v>61</v>
      </c>
      <c r="AT108" s="1">
        <v>2.0500000000000001E-2</v>
      </c>
      <c r="AU108" s="1" t="s">
        <v>145</v>
      </c>
      <c r="AV108" s="1" t="s">
        <v>1058</v>
      </c>
      <c r="AW108" s="1"/>
      <c r="AX108" s="28"/>
    </row>
    <row r="109" spans="1:50" ht="13.5" x14ac:dyDescent="0.2">
      <c r="A109" s="1" t="s">
        <v>1049</v>
      </c>
      <c r="B109" s="1">
        <v>11.47</v>
      </c>
      <c r="C109" s="1" t="s">
        <v>1000</v>
      </c>
      <c r="D109" s="1" t="s">
        <v>18</v>
      </c>
      <c r="E109" s="1" t="s">
        <v>17</v>
      </c>
      <c r="F109" s="1" t="s">
        <v>16</v>
      </c>
      <c r="G109" s="1" t="s">
        <v>292</v>
      </c>
      <c r="H109" s="1" t="s">
        <v>1047</v>
      </c>
      <c r="I109" s="1"/>
      <c r="J109" s="28"/>
      <c r="K109" s="1" t="s">
        <v>1049</v>
      </c>
      <c r="L109" s="1">
        <v>2.0760000000000001</v>
      </c>
      <c r="M109" s="1" t="s">
        <v>1009</v>
      </c>
      <c r="N109" s="1" t="s">
        <v>18</v>
      </c>
      <c r="O109" s="1" t="s">
        <v>61</v>
      </c>
      <c r="P109" s="1">
        <v>1.7899999999999999E-2</v>
      </c>
      <c r="Q109" s="1" t="s">
        <v>292</v>
      </c>
      <c r="R109" s="1" t="s">
        <v>1047</v>
      </c>
      <c r="S109" s="1"/>
      <c r="T109" s="28"/>
      <c r="U109" s="1" t="s">
        <v>1049</v>
      </c>
      <c r="V109" s="1">
        <v>5.3769999999999998</v>
      </c>
      <c r="W109" s="1" t="s">
        <v>1017</v>
      </c>
      <c r="X109" s="1" t="s">
        <v>18</v>
      </c>
      <c r="Y109" s="1" t="s">
        <v>17</v>
      </c>
      <c r="Z109" s="1" t="s">
        <v>16</v>
      </c>
      <c r="AA109" s="1" t="s">
        <v>292</v>
      </c>
      <c r="AB109" s="1" t="s">
        <v>1047</v>
      </c>
      <c r="AC109" s="1"/>
      <c r="AD109" s="28"/>
      <c r="AE109" s="1" t="s">
        <v>1049</v>
      </c>
      <c r="AF109" s="1">
        <v>2.8220000000000001</v>
      </c>
      <c r="AG109" s="1" t="s">
        <v>1025</v>
      </c>
      <c r="AH109" s="1" t="s">
        <v>18</v>
      </c>
      <c r="AI109" s="1" t="s">
        <v>17</v>
      </c>
      <c r="AJ109" s="1" t="s">
        <v>16</v>
      </c>
      <c r="AK109" s="1" t="s">
        <v>292</v>
      </c>
      <c r="AL109" s="1" t="s">
        <v>1047</v>
      </c>
      <c r="AM109" s="1"/>
      <c r="AN109" s="28"/>
      <c r="AO109" s="1" t="s">
        <v>1049</v>
      </c>
      <c r="AP109" s="1">
        <v>0.98619999999999997</v>
      </c>
      <c r="AQ109" s="1" t="s">
        <v>1034</v>
      </c>
      <c r="AR109" s="1" t="s">
        <v>18</v>
      </c>
      <c r="AS109" s="1" t="s">
        <v>61</v>
      </c>
      <c r="AT109" s="1">
        <v>1.9300000000000001E-2</v>
      </c>
      <c r="AU109" s="1" t="s">
        <v>292</v>
      </c>
      <c r="AV109" s="1" t="s">
        <v>1047</v>
      </c>
      <c r="AW109" s="1"/>
      <c r="AX109" s="28"/>
    </row>
    <row r="110" spans="1:50" ht="13.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28"/>
      <c r="K110" s="1"/>
      <c r="L110" s="1"/>
      <c r="M110" s="1"/>
      <c r="N110" s="1"/>
      <c r="O110" s="1"/>
      <c r="P110" s="1"/>
      <c r="Q110" s="1"/>
      <c r="R110" s="1"/>
      <c r="S110" s="1"/>
      <c r="T110" s="28"/>
      <c r="U110" s="1"/>
      <c r="V110" s="1"/>
      <c r="W110" s="1"/>
      <c r="X110" s="1"/>
      <c r="Y110" s="1"/>
      <c r="Z110" s="1"/>
      <c r="AA110" s="1"/>
      <c r="AB110" s="1"/>
      <c r="AC110" s="1"/>
      <c r="AD110" s="28"/>
      <c r="AE110" s="1"/>
      <c r="AF110" s="1"/>
      <c r="AG110" s="1"/>
      <c r="AH110" s="1"/>
      <c r="AI110" s="1"/>
      <c r="AJ110" s="1"/>
      <c r="AK110" s="1"/>
      <c r="AL110" s="1"/>
      <c r="AM110" s="1"/>
      <c r="AN110" s="28"/>
      <c r="AO110" s="1"/>
      <c r="AP110" s="1"/>
      <c r="AQ110" s="1"/>
      <c r="AR110" s="1"/>
      <c r="AS110" s="1"/>
      <c r="AT110" s="1"/>
      <c r="AU110" s="1"/>
      <c r="AV110" s="1"/>
      <c r="AW110" s="1"/>
      <c r="AX110" s="28"/>
    </row>
    <row r="111" spans="1:50" ht="13.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28"/>
      <c r="K111" s="1"/>
      <c r="L111" s="1"/>
      <c r="M111" s="1"/>
      <c r="N111" s="1"/>
      <c r="O111" s="1"/>
      <c r="P111" s="1"/>
      <c r="Q111" s="1"/>
      <c r="R111" s="1"/>
      <c r="S111" s="1"/>
      <c r="T111" s="28"/>
      <c r="U111" s="1"/>
      <c r="V111" s="1"/>
      <c r="W111" s="1"/>
      <c r="X111" s="1"/>
      <c r="Y111" s="1"/>
      <c r="Z111" s="1"/>
      <c r="AA111" s="1"/>
      <c r="AB111" s="1"/>
      <c r="AC111" s="1"/>
      <c r="AD111" s="28"/>
      <c r="AE111" s="1"/>
      <c r="AF111" s="1"/>
      <c r="AG111" s="1"/>
      <c r="AH111" s="1"/>
      <c r="AI111" s="1"/>
      <c r="AJ111" s="1"/>
      <c r="AK111" s="1"/>
      <c r="AL111" s="1"/>
      <c r="AM111" s="1"/>
      <c r="AN111" s="28"/>
      <c r="AO111" s="1"/>
      <c r="AP111" s="1"/>
      <c r="AQ111" s="1"/>
      <c r="AR111" s="1"/>
      <c r="AS111" s="1"/>
      <c r="AT111" s="1"/>
      <c r="AU111" s="1"/>
      <c r="AV111" s="1"/>
      <c r="AW111" s="1"/>
      <c r="AX111" s="28"/>
    </row>
    <row r="112" spans="1:50" ht="13.5" x14ac:dyDescent="0.2">
      <c r="A112" s="1" t="s">
        <v>66</v>
      </c>
      <c r="B112" s="1" t="s">
        <v>67</v>
      </c>
      <c r="C112" s="1" t="s">
        <v>68</v>
      </c>
      <c r="D112" s="1" t="s">
        <v>51</v>
      </c>
      <c r="E112" s="1" t="s">
        <v>69</v>
      </c>
      <c r="F112" s="1" t="s">
        <v>146</v>
      </c>
      <c r="G112" s="1" t="s">
        <v>147</v>
      </c>
      <c r="H112" s="1" t="s">
        <v>72</v>
      </c>
      <c r="I112" s="1" t="s">
        <v>23</v>
      </c>
      <c r="J112" s="28"/>
      <c r="K112" s="1" t="s">
        <v>66</v>
      </c>
      <c r="L112" s="1" t="s">
        <v>67</v>
      </c>
      <c r="M112" s="1" t="s">
        <v>68</v>
      </c>
      <c r="N112" s="1" t="s">
        <v>51</v>
      </c>
      <c r="O112" s="1" t="s">
        <v>69</v>
      </c>
      <c r="P112" s="1" t="s">
        <v>146</v>
      </c>
      <c r="Q112" s="1" t="s">
        <v>147</v>
      </c>
      <c r="R112" s="1" t="s">
        <v>72</v>
      </c>
      <c r="S112" s="1" t="s">
        <v>23</v>
      </c>
      <c r="T112" s="28"/>
      <c r="U112" s="1" t="s">
        <v>66</v>
      </c>
      <c r="V112" s="1" t="s">
        <v>67</v>
      </c>
      <c r="W112" s="1" t="s">
        <v>68</v>
      </c>
      <c r="X112" s="1" t="s">
        <v>51</v>
      </c>
      <c r="Y112" s="1" t="s">
        <v>69</v>
      </c>
      <c r="Z112" s="1" t="s">
        <v>146</v>
      </c>
      <c r="AA112" s="1" t="s">
        <v>147</v>
      </c>
      <c r="AB112" s="1" t="s">
        <v>72</v>
      </c>
      <c r="AC112" s="1" t="s">
        <v>23</v>
      </c>
      <c r="AD112" s="28"/>
      <c r="AE112" s="1" t="s">
        <v>66</v>
      </c>
      <c r="AF112" s="1" t="s">
        <v>67</v>
      </c>
      <c r="AG112" s="1" t="s">
        <v>68</v>
      </c>
      <c r="AH112" s="1" t="s">
        <v>51</v>
      </c>
      <c r="AI112" s="1" t="s">
        <v>69</v>
      </c>
      <c r="AJ112" s="1" t="s">
        <v>146</v>
      </c>
      <c r="AK112" s="1" t="s">
        <v>147</v>
      </c>
      <c r="AL112" s="1" t="s">
        <v>72</v>
      </c>
      <c r="AM112" s="1" t="s">
        <v>23</v>
      </c>
      <c r="AN112" s="28"/>
      <c r="AO112" s="1" t="s">
        <v>66</v>
      </c>
      <c r="AP112" s="1" t="s">
        <v>67</v>
      </c>
      <c r="AQ112" s="1" t="s">
        <v>68</v>
      </c>
      <c r="AR112" s="1" t="s">
        <v>51</v>
      </c>
      <c r="AS112" s="1" t="s">
        <v>69</v>
      </c>
      <c r="AT112" s="1" t="s">
        <v>146</v>
      </c>
      <c r="AU112" s="1" t="s">
        <v>147</v>
      </c>
      <c r="AV112" s="1" t="s">
        <v>72</v>
      </c>
      <c r="AW112" s="1" t="s">
        <v>23</v>
      </c>
      <c r="AX112" s="28"/>
    </row>
    <row r="113" spans="1:50" ht="13.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28"/>
      <c r="K113" s="1"/>
      <c r="L113" s="1"/>
      <c r="M113" s="1"/>
      <c r="N113" s="1"/>
      <c r="O113" s="1"/>
      <c r="P113" s="1"/>
      <c r="Q113" s="1"/>
      <c r="R113" s="1"/>
      <c r="S113" s="1"/>
      <c r="T113" s="28"/>
      <c r="U113" s="1"/>
      <c r="V113" s="1"/>
      <c r="W113" s="1"/>
      <c r="X113" s="1"/>
      <c r="Y113" s="1"/>
      <c r="Z113" s="1"/>
      <c r="AA113" s="1"/>
      <c r="AB113" s="1"/>
      <c r="AC113" s="1"/>
      <c r="AD113" s="28"/>
      <c r="AE113" s="1"/>
      <c r="AF113" s="1"/>
      <c r="AG113" s="1"/>
      <c r="AH113" s="1"/>
      <c r="AI113" s="1"/>
      <c r="AJ113" s="1"/>
      <c r="AK113" s="1"/>
      <c r="AL113" s="1"/>
      <c r="AM113" s="1"/>
      <c r="AN113" s="28"/>
      <c r="AO113" s="1"/>
      <c r="AP113" s="1"/>
      <c r="AQ113" s="1"/>
      <c r="AR113" s="1"/>
      <c r="AS113" s="1"/>
      <c r="AT113" s="1"/>
      <c r="AU113" s="1"/>
      <c r="AV113" s="1"/>
      <c r="AW113" s="1"/>
      <c r="AX113" s="28"/>
    </row>
    <row r="114" spans="1:50" ht="13.5" x14ac:dyDescent="0.2">
      <c r="A114" s="1" t="s">
        <v>946</v>
      </c>
      <c r="B114" s="1">
        <v>14.55</v>
      </c>
      <c r="C114" s="1">
        <v>2.0720000000000001</v>
      </c>
      <c r="D114" s="1">
        <v>12.48</v>
      </c>
      <c r="E114" s="1">
        <v>0.90810000000000002</v>
      </c>
      <c r="F114" s="1">
        <v>9</v>
      </c>
      <c r="G114" s="1">
        <v>9</v>
      </c>
      <c r="H114" s="1">
        <v>13.74</v>
      </c>
      <c r="I114" s="1">
        <v>32</v>
      </c>
      <c r="J114" s="28"/>
      <c r="K114" s="1" t="s">
        <v>946</v>
      </c>
      <c r="L114" s="1">
        <v>4.4489999999999998</v>
      </c>
      <c r="M114" s="1">
        <v>1.5429999999999999</v>
      </c>
      <c r="N114" s="1">
        <v>2.907</v>
      </c>
      <c r="O114" s="1">
        <v>0.70479999999999998</v>
      </c>
      <c r="P114" s="1">
        <v>9</v>
      </c>
      <c r="Q114" s="1">
        <v>9</v>
      </c>
      <c r="R114" s="1">
        <v>4.1239999999999997</v>
      </c>
      <c r="S114" s="1">
        <v>32</v>
      </c>
      <c r="T114" s="28"/>
      <c r="U114" s="1" t="s">
        <v>946</v>
      </c>
      <c r="V114" s="1">
        <v>5.65</v>
      </c>
      <c r="W114" s="1">
        <v>6.7510000000000001E-2</v>
      </c>
      <c r="X114" s="1">
        <v>5.5830000000000002</v>
      </c>
      <c r="Y114" s="1">
        <v>0.77180000000000004</v>
      </c>
      <c r="Z114" s="1">
        <v>9</v>
      </c>
      <c r="AA114" s="1">
        <v>9</v>
      </c>
      <c r="AB114" s="1">
        <v>7.2329999999999997</v>
      </c>
      <c r="AC114" s="1">
        <v>32</v>
      </c>
      <c r="AD114" s="28"/>
      <c r="AE114" s="1" t="s">
        <v>946</v>
      </c>
      <c r="AF114" s="1">
        <v>3.1360000000000001</v>
      </c>
      <c r="AG114" s="1">
        <v>0.20930000000000001</v>
      </c>
      <c r="AH114" s="1">
        <v>2.927</v>
      </c>
      <c r="AI114" s="1">
        <v>0.44940000000000002</v>
      </c>
      <c r="AJ114" s="1">
        <v>9</v>
      </c>
      <c r="AK114" s="1">
        <v>9</v>
      </c>
      <c r="AL114" s="1">
        <v>6.5119999999999996</v>
      </c>
      <c r="AM114" s="1">
        <v>32</v>
      </c>
      <c r="AN114" s="28"/>
      <c r="AO114" s="1" t="s">
        <v>946</v>
      </c>
      <c r="AP114" s="1">
        <v>1.3149999999999999</v>
      </c>
      <c r="AQ114" s="1">
        <v>0.25750000000000001</v>
      </c>
      <c r="AR114" s="1">
        <v>1.0569999999999999</v>
      </c>
      <c r="AS114" s="1">
        <v>0.33829999999999999</v>
      </c>
      <c r="AT114" s="1">
        <v>9</v>
      </c>
      <c r="AU114" s="1">
        <v>9</v>
      </c>
      <c r="AV114" s="1">
        <v>3.125</v>
      </c>
      <c r="AW114" s="1">
        <v>32</v>
      </c>
      <c r="AX114" s="28"/>
    </row>
    <row r="115" spans="1:50" ht="13.5" x14ac:dyDescent="0.2">
      <c r="A115" s="1" t="s">
        <v>1063</v>
      </c>
      <c r="B115" s="1">
        <v>14.55</v>
      </c>
      <c r="C115" s="1">
        <v>3.972</v>
      </c>
      <c r="D115" s="1">
        <v>10.58</v>
      </c>
      <c r="E115" s="1">
        <v>0.90810000000000002</v>
      </c>
      <c r="F115" s="1">
        <v>9</v>
      </c>
      <c r="G115" s="1">
        <v>9</v>
      </c>
      <c r="H115" s="1">
        <v>11.65</v>
      </c>
      <c r="I115" s="1">
        <v>32</v>
      </c>
      <c r="J115" s="28"/>
      <c r="K115" s="1" t="s">
        <v>1063</v>
      </c>
      <c r="L115" s="1">
        <v>4.4489999999999998</v>
      </c>
      <c r="M115" s="1">
        <v>3.464</v>
      </c>
      <c r="N115" s="1">
        <v>0.98560000000000003</v>
      </c>
      <c r="O115" s="1">
        <v>0.70479999999999998</v>
      </c>
      <c r="P115" s="1">
        <v>9</v>
      </c>
      <c r="Q115" s="1">
        <v>9</v>
      </c>
      <c r="R115" s="1">
        <v>1.3979999999999999</v>
      </c>
      <c r="S115" s="1">
        <v>32</v>
      </c>
      <c r="T115" s="28"/>
      <c r="U115" s="1" t="s">
        <v>1063</v>
      </c>
      <c r="V115" s="1">
        <v>5.65</v>
      </c>
      <c r="W115" s="1">
        <v>4.7210000000000002E-2</v>
      </c>
      <c r="X115" s="1">
        <v>5.6029999999999998</v>
      </c>
      <c r="Y115" s="1">
        <v>0.77180000000000004</v>
      </c>
      <c r="Z115" s="1">
        <v>9</v>
      </c>
      <c r="AA115" s="1">
        <v>9</v>
      </c>
      <c r="AB115" s="1">
        <v>7.2590000000000003</v>
      </c>
      <c r="AC115" s="1">
        <v>32</v>
      </c>
      <c r="AD115" s="28"/>
      <c r="AE115" s="1" t="s">
        <v>1063</v>
      </c>
      <c r="AF115" s="1">
        <v>3.1360000000000001</v>
      </c>
      <c r="AG115" s="1">
        <v>0.12470000000000001</v>
      </c>
      <c r="AH115" s="1">
        <v>3.0110000000000001</v>
      </c>
      <c r="AI115" s="1">
        <v>0.44940000000000002</v>
      </c>
      <c r="AJ115" s="1">
        <v>9</v>
      </c>
      <c r="AK115" s="1">
        <v>9</v>
      </c>
      <c r="AL115" s="1">
        <v>6.7</v>
      </c>
      <c r="AM115" s="1">
        <v>32</v>
      </c>
      <c r="AN115" s="28"/>
      <c r="AO115" s="1" t="s">
        <v>1063</v>
      </c>
      <c r="AP115" s="1">
        <v>1.3149999999999999</v>
      </c>
      <c r="AQ115" s="1">
        <v>0.33650000000000002</v>
      </c>
      <c r="AR115" s="1">
        <v>0.97819999999999996</v>
      </c>
      <c r="AS115" s="1">
        <v>0.33829999999999999</v>
      </c>
      <c r="AT115" s="1">
        <v>9</v>
      </c>
      <c r="AU115" s="1">
        <v>9</v>
      </c>
      <c r="AV115" s="1">
        <v>2.891</v>
      </c>
      <c r="AW115" s="1">
        <v>32</v>
      </c>
      <c r="AX115" s="28"/>
    </row>
    <row r="116" spans="1:50" ht="13.5" x14ac:dyDescent="0.2">
      <c r="A116" s="1" t="s">
        <v>1049</v>
      </c>
      <c r="B116" s="1">
        <v>14.55</v>
      </c>
      <c r="C116" s="1">
        <v>3.0779999999999998</v>
      </c>
      <c r="D116" s="1">
        <v>11.47</v>
      </c>
      <c r="E116" s="1">
        <v>0.90810000000000002</v>
      </c>
      <c r="F116" s="1">
        <v>9</v>
      </c>
      <c r="G116" s="1">
        <v>9</v>
      </c>
      <c r="H116" s="1">
        <v>12.63</v>
      </c>
      <c r="I116" s="1">
        <v>32</v>
      </c>
      <c r="J116" s="28"/>
      <c r="K116" s="1" t="s">
        <v>1049</v>
      </c>
      <c r="L116" s="1">
        <v>4.4489999999999998</v>
      </c>
      <c r="M116" s="1">
        <v>2.3740000000000001</v>
      </c>
      <c r="N116" s="1">
        <v>2.0760000000000001</v>
      </c>
      <c r="O116" s="1">
        <v>0.70479999999999998</v>
      </c>
      <c r="P116" s="1">
        <v>9</v>
      </c>
      <c r="Q116" s="1">
        <v>9</v>
      </c>
      <c r="R116" s="1">
        <v>2.9449999999999998</v>
      </c>
      <c r="S116" s="1">
        <v>32</v>
      </c>
      <c r="T116" s="28"/>
      <c r="U116" s="1" t="s">
        <v>1049</v>
      </c>
      <c r="V116" s="1">
        <v>5.65</v>
      </c>
      <c r="W116" s="1">
        <v>0.27279999999999999</v>
      </c>
      <c r="X116" s="1">
        <v>5.3769999999999998</v>
      </c>
      <c r="Y116" s="1">
        <v>0.77180000000000004</v>
      </c>
      <c r="Z116" s="1">
        <v>9</v>
      </c>
      <c r="AA116" s="1">
        <v>9</v>
      </c>
      <c r="AB116" s="1">
        <v>6.9669999999999996</v>
      </c>
      <c r="AC116" s="1">
        <v>32</v>
      </c>
      <c r="AD116" s="28"/>
      <c r="AE116" s="1" t="s">
        <v>1049</v>
      </c>
      <c r="AF116" s="1">
        <v>3.1360000000000001</v>
      </c>
      <c r="AG116" s="1">
        <v>0.314</v>
      </c>
      <c r="AH116" s="1">
        <v>2.8220000000000001</v>
      </c>
      <c r="AI116" s="1">
        <v>0.44940000000000002</v>
      </c>
      <c r="AJ116" s="1">
        <v>9</v>
      </c>
      <c r="AK116" s="1">
        <v>9</v>
      </c>
      <c r="AL116" s="1">
        <v>6.2789999999999999</v>
      </c>
      <c r="AM116" s="1">
        <v>32</v>
      </c>
      <c r="AN116" s="28"/>
      <c r="AO116" s="1" t="s">
        <v>1049</v>
      </c>
      <c r="AP116" s="1">
        <v>1.3149999999999999</v>
      </c>
      <c r="AQ116" s="1">
        <v>0.32850000000000001</v>
      </c>
      <c r="AR116" s="1">
        <v>0.98619999999999997</v>
      </c>
      <c r="AS116" s="1">
        <v>0.33829999999999999</v>
      </c>
      <c r="AT116" s="1">
        <v>9</v>
      </c>
      <c r="AU116" s="1">
        <v>9</v>
      </c>
      <c r="AV116" s="1">
        <v>2.915</v>
      </c>
      <c r="AW116" s="1">
        <v>32</v>
      </c>
      <c r="AX116" s="28"/>
    </row>
    <row r="117" spans="1:50" ht="13.5" x14ac:dyDescent="0.2">
      <c r="AO117" s="1"/>
      <c r="AP117" s="1"/>
      <c r="AQ117" s="1"/>
      <c r="AR117" s="1"/>
      <c r="AS117" s="1"/>
      <c r="AT117" s="1"/>
      <c r="AU117" s="1"/>
      <c r="AV117" s="1"/>
      <c r="AW117" s="1"/>
      <c r="AX117" s="28"/>
    </row>
  </sheetData>
  <mergeCells count="5">
    <mergeCell ref="A2:D2"/>
    <mergeCell ref="K2:N2"/>
    <mergeCell ref="U2:X2"/>
    <mergeCell ref="AE2:AH2"/>
    <mergeCell ref="AO2:AR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2"/>
  <sheetViews>
    <sheetView workbookViewId="0"/>
  </sheetViews>
  <sheetFormatPr defaultColWidth="8.875" defaultRowHeight="13.5" x14ac:dyDescent="0.3"/>
  <cols>
    <col min="1" max="16384" width="8.875" style="5"/>
  </cols>
  <sheetData>
    <row r="2" spans="1:19" s="18" customFormat="1" x14ac:dyDescent="0.3">
      <c r="E2" s="43" t="s">
        <v>41</v>
      </c>
      <c r="F2" s="43"/>
      <c r="O2" s="43" t="s">
        <v>94</v>
      </c>
      <c r="P2" s="43"/>
    </row>
    <row r="3" spans="1:19" x14ac:dyDescent="0.2">
      <c r="A3" s="6"/>
      <c r="B3" s="39" t="s">
        <v>87</v>
      </c>
      <c r="C3" s="39"/>
      <c r="D3" s="39"/>
      <c r="E3" s="39"/>
      <c r="F3" s="39" t="s">
        <v>88</v>
      </c>
      <c r="G3" s="39"/>
      <c r="H3" s="39"/>
      <c r="I3" s="39"/>
      <c r="K3" s="6"/>
      <c r="L3" s="39" t="s">
        <v>87</v>
      </c>
      <c r="M3" s="39"/>
      <c r="N3" s="39"/>
      <c r="O3" s="39"/>
      <c r="P3" s="39" t="s">
        <v>88</v>
      </c>
      <c r="Q3" s="39"/>
      <c r="R3" s="39"/>
      <c r="S3" s="39"/>
    </row>
    <row r="4" spans="1:19" x14ac:dyDescent="0.2">
      <c r="A4" s="1" t="s">
        <v>89</v>
      </c>
      <c r="B4" s="2">
        <v>1</v>
      </c>
      <c r="C4" s="2">
        <v>1</v>
      </c>
      <c r="D4" s="2">
        <v>1</v>
      </c>
      <c r="E4" s="2">
        <v>1</v>
      </c>
      <c r="F4" s="2">
        <v>1.77</v>
      </c>
      <c r="G4" s="2">
        <v>1.71</v>
      </c>
      <c r="H4" s="2">
        <v>2.66</v>
      </c>
      <c r="I4" s="2">
        <v>1.64</v>
      </c>
      <c r="K4" s="1" t="s">
        <v>89</v>
      </c>
      <c r="L4" s="2">
        <v>1</v>
      </c>
      <c r="M4" s="2">
        <v>1</v>
      </c>
      <c r="N4" s="2">
        <v>1</v>
      </c>
      <c r="O4" s="2">
        <v>1</v>
      </c>
      <c r="P4" s="2">
        <v>2.75</v>
      </c>
      <c r="Q4" s="2">
        <v>1.29</v>
      </c>
      <c r="R4" s="2">
        <v>3.51</v>
      </c>
      <c r="S4" s="2">
        <v>1.91</v>
      </c>
    </row>
    <row r="5" spans="1:19" x14ac:dyDescent="0.2">
      <c r="A5" s="1" t="s">
        <v>90</v>
      </c>
      <c r="B5" s="2">
        <v>1</v>
      </c>
      <c r="C5" s="2">
        <v>1</v>
      </c>
      <c r="D5" s="2">
        <v>1</v>
      </c>
      <c r="E5" s="2">
        <v>1</v>
      </c>
      <c r="F5" s="2">
        <v>3.27</v>
      </c>
      <c r="G5" s="2">
        <v>2.06</v>
      </c>
      <c r="H5" s="2">
        <v>1.78</v>
      </c>
      <c r="I5" s="2">
        <v>2.48</v>
      </c>
      <c r="K5" s="1" t="s">
        <v>90</v>
      </c>
      <c r="L5" s="2">
        <v>1</v>
      </c>
      <c r="M5" s="2">
        <v>1</v>
      </c>
      <c r="N5" s="2">
        <v>1</v>
      </c>
      <c r="O5" s="2">
        <v>1</v>
      </c>
      <c r="P5" s="2">
        <v>2.5099999999999998</v>
      </c>
      <c r="Q5" s="2">
        <v>2.36</v>
      </c>
      <c r="R5" s="2">
        <v>1.93</v>
      </c>
      <c r="S5" s="2">
        <v>2.21</v>
      </c>
    </row>
    <row r="6" spans="1:19" x14ac:dyDescent="0.2">
      <c r="A6" s="1" t="s">
        <v>91</v>
      </c>
      <c r="B6" s="2">
        <v>1</v>
      </c>
      <c r="C6" s="2">
        <v>1</v>
      </c>
      <c r="D6" s="2">
        <v>1</v>
      </c>
      <c r="E6" s="2">
        <v>1</v>
      </c>
      <c r="F6" s="2">
        <v>1.71</v>
      </c>
      <c r="G6" s="2">
        <v>1.9</v>
      </c>
      <c r="H6" s="2">
        <v>1.85</v>
      </c>
      <c r="I6" s="2">
        <v>2.04</v>
      </c>
      <c r="K6" s="1" t="s">
        <v>91</v>
      </c>
      <c r="L6" s="2">
        <v>1</v>
      </c>
      <c r="M6" s="2">
        <v>1</v>
      </c>
      <c r="N6" s="2">
        <v>1</v>
      </c>
      <c r="O6" s="2">
        <v>1</v>
      </c>
      <c r="P6" s="2">
        <v>3.78</v>
      </c>
      <c r="Q6" s="2">
        <v>4.26</v>
      </c>
      <c r="R6" s="2">
        <v>2.5099999999999998</v>
      </c>
      <c r="S6" s="2">
        <v>5.0999999999999996</v>
      </c>
    </row>
    <row r="12" spans="1:19" x14ac:dyDescent="0.2">
      <c r="A12" s="6"/>
      <c r="B12" s="6"/>
      <c r="C12" s="6"/>
      <c r="D12" s="6"/>
      <c r="E12" s="6"/>
      <c r="F12" s="6"/>
      <c r="K12" s="6"/>
      <c r="L12" s="6"/>
      <c r="M12" s="6"/>
      <c r="N12" s="6"/>
      <c r="O12" s="6"/>
      <c r="P12" s="6"/>
    </row>
    <row r="13" spans="1:19" x14ac:dyDescent="0.2">
      <c r="A13" s="1" t="s">
        <v>2</v>
      </c>
      <c r="B13" s="2" t="s">
        <v>3</v>
      </c>
      <c r="C13" s="2"/>
      <c r="D13" s="2"/>
      <c r="E13" s="2"/>
      <c r="F13" s="2"/>
      <c r="K13" s="1" t="s">
        <v>2</v>
      </c>
      <c r="L13" s="2" t="s">
        <v>3</v>
      </c>
      <c r="M13" s="2"/>
      <c r="N13" s="2"/>
      <c r="O13" s="2"/>
      <c r="P13" s="2"/>
    </row>
    <row r="14" spans="1:19" x14ac:dyDescent="0.2">
      <c r="A14" s="1"/>
      <c r="B14" s="2"/>
      <c r="C14" s="2"/>
      <c r="D14" s="2"/>
      <c r="E14" s="2"/>
      <c r="F14" s="2"/>
      <c r="K14" s="1"/>
      <c r="L14" s="2"/>
      <c r="M14" s="2"/>
      <c r="N14" s="2"/>
      <c r="O14" s="2"/>
      <c r="P14" s="2"/>
    </row>
    <row r="15" spans="1:19" x14ac:dyDescent="0.2">
      <c r="A15" s="1" t="s">
        <v>4</v>
      </c>
      <c r="B15" s="2" t="s">
        <v>5</v>
      </c>
      <c r="C15" s="2"/>
      <c r="D15" s="2"/>
      <c r="E15" s="2"/>
      <c r="F15" s="2"/>
      <c r="K15" s="1" t="s">
        <v>4</v>
      </c>
      <c r="L15" s="2" t="s">
        <v>5</v>
      </c>
      <c r="M15" s="2"/>
      <c r="N15" s="2"/>
      <c r="O15" s="2"/>
      <c r="P15" s="2"/>
    </row>
    <row r="16" spans="1:19" x14ac:dyDescent="0.2">
      <c r="A16" s="1" t="s">
        <v>6</v>
      </c>
      <c r="B16" s="2">
        <v>0.05</v>
      </c>
      <c r="C16" s="2"/>
      <c r="D16" s="2"/>
      <c r="E16" s="2"/>
      <c r="F16" s="2"/>
      <c r="K16" s="1" t="s">
        <v>6</v>
      </c>
      <c r="L16" s="2">
        <v>0.05</v>
      </c>
      <c r="M16" s="2"/>
      <c r="N16" s="2"/>
      <c r="O16" s="2"/>
      <c r="P16" s="2"/>
    </row>
    <row r="17" spans="1:19" x14ac:dyDescent="0.2">
      <c r="A17" s="1"/>
      <c r="B17" s="2"/>
      <c r="C17" s="2"/>
      <c r="D17" s="2"/>
      <c r="E17" s="2"/>
      <c r="F17" s="2"/>
      <c r="K17" s="1"/>
      <c r="L17" s="2"/>
      <c r="M17" s="2"/>
      <c r="N17" s="2"/>
      <c r="O17" s="2"/>
      <c r="P17" s="2"/>
    </row>
    <row r="18" spans="1:19" x14ac:dyDescent="0.2">
      <c r="A18" s="1" t="s">
        <v>7</v>
      </c>
      <c r="B18" s="2" t="s">
        <v>8</v>
      </c>
      <c r="C18" s="2" t="s">
        <v>9</v>
      </c>
      <c r="D18" s="2" t="s">
        <v>10</v>
      </c>
      <c r="E18" s="2" t="s">
        <v>11</v>
      </c>
      <c r="F18" s="2"/>
      <c r="K18" s="1" t="s">
        <v>7</v>
      </c>
      <c r="L18" s="2" t="s">
        <v>8</v>
      </c>
      <c r="M18" s="2" t="s">
        <v>9</v>
      </c>
      <c r="N18" s="2" t="s">
        <v>10</v>
      </c>
      <c r="O18" s="2" t="s">
        <v>11</v>
      </c>
      <c r="P18" s="2"/>
    </row>
    <row r="19" spans="1:19" x14ac:dyDescent="0.2">
      <c r="A19" s="1" t="s">
        <v>12</v>
      </c>
      <c r="B19" s="2">
        <v>3.3679999999999999</v>
      </c>
      <c r="C19" s="2">
        <v>0.2626</v>
      </c>
      <c r="D19" s="2" t="s">
        <v>13</v>
      </c>
      <c r="E19" s="2" t="s">
        <v>14</v>
      </c>
      <c r="F19" s="2"/>
      <c r="K19" s="1" t="s">
        <v>12</v>
      </c>
      <c r="L19" s="2">
        <v>10.19</v>
      </c>
      <c r="M19" s="2">
        <v>2.1999999999999999E-2</v>
      </c>
      <c r="N19" s="2" t="s">
        <v>61</v>
      </c>
      <c r="O19" s="2" t="s">
        <v>18</v>
      </c>
      <c r="P19" s="2"/>
    </row>
    <row r="20" spans="1:19" x14ac:dyDescent="0.2">
      <c r="A20" s="1" t="s">
        <v>15</v>
      </c>
      <c r="B20" s="2">
        <v>3.3679999999999999</v>
      </c>
      <c r="C20" s="2">
        <v>0.2626</v>
      </c>
      <c r="D20" s="2" t="s">
        <v>13</v>
      </c>
      <c r="E20" s="2" t="s">
        <v>14</v>
      </c>
      <c r="F20" s="2"/>
      <c r="K20" s="1" t="s">
        <v>15</v>
      </c>
      <c r="L20" s="2">
        <v>10.19</v>
      </c>
      <c r="M20" s="2">
        <v>2.1999999999999999E-2</v>
      </c>
      <c r="N20" s="2" t="s">
        <v>61</v>
      </c>
      <c r="O20" s="2" t="s">
        <v>18</v>
      </c>
      <c r="P20" s="2"/>
    </row>
    <row r="21" spans="1:19" x14ac:dyDescent="0.2">
      <c r="A21" s="1" t="s">
        <v>19</v>
      </c>
      <c r="B21" s="2">
        <v>72.239999999999995</v>
      </c>
      <c r="C21" s="2" t="s">
        <v>16</v>
      </c>
      <c r="D21" s="2" t="s">
        <v>17</v>
      </c>
      <c r="E21" s="2" t="s">
        <v>18</v>
      </c>
      <c r="F21" s="2"/>
      <c r="K21" s="1" t="s">
        <v>19</v>
      </c>
      <c r="L21" s="2">
        <v>60.33</v>
      </c>
      <c r="M21" s="2" t="s">
        <v>16</v>
      </c>
      <c r="N21" s="2" t="s">
        <v>17</v>
      </c>
      <c r="O21" s="2" t="s">
        <v>18</v>
      </c>
      <c r="P21" s="2"/>
    </row>
    <row r="22" spans="1:19" x14ac:dyDescent="0.2">
      <c r="A22" s="1"/>
      <c r="B22" s="2"/>
      <c r="C22" s="2"/>
      <c r="D22" s="2"/>
      <c r="E22" s="2"/>
      <c r="F22" s="2"/>
      <c r="K22" s="1"/>
      <c r="L22" s="2"/>
      <c r="M22" s="2"/>
      <c r="N22" s="2"/>
      <c r="O22" s="2"/>
      <c r="P22" s="2"/>
    </row>
    <row r="23" spans="1:19" x14ac:dyDescent="0.2">
      <c r="A23" s="1" t="s">
        <v>21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9</v>
      </c>
      <c r="K23" s="1" t="s">
        <v>21</v>
      </c>
      <c r="L23" s="2" t="s">
        <v>22</v>
      </c>
      <c r="M23" s="2" t="s">
        <v>23</v>
      </c>
      <c r="N23" s="2" t="s">
        <v>24</v>
      </c>
      <c r="O23" s="2" t="s">
        <v>25</v>
      </c>
      <c r="P23" s="2" t="s">
        <v>9</v>
      </c>
    </row>
    <row r="24" spans="1:19" x14ac:dyDescent="0.2">
      <c r="A24" s="1" t="s">
        <v>12</v>
      </c>
      <c r="B24" s="2">
        <v>0.32179999999999997</v>
      </c>
      <c r="C24" s="2">
        <v>2</v>
      </c>
      <c r="D24" s="2">
        <v>0.16089999999999999</v>
      </c>
      <c r="E24" s="2" t="s">
        <v>854</v>
      </c>
      <c r="F24" s="2" t="s">
        <v>855</v>
      </c>
      <c r="K24" s="1" t="s">
        <v>12</v>
      </c>
      <c r="L24" s="2">
        <v>3.4420000000000002</v>
      </c>
      <c r="M24" s="2">
        <v>2</v>
      </c>
      <c r="N24" s="2">
        <v>1.7210000000000001</v>
      </c>
      <c r="O24" s="2" t="s">
        <v>860</v>
      </c>
      <c r="P24" s="2" t="s">
        <v>861</v>
      </c>
    </row>
    <row r="25" spans="1:19" x14ac:dyDescent="0.2">
      <c r="A25" s="1" t="s">
        <v>15</v>
      </c>
      <c r="B25" s="2">
        <v>0.32179999999999997</v>
      </c>
      <c r="C25" s="2">
        <v>2</v>
      </c>
      <c r="D25" s="2">
        <v>0.16089999999999999</v>
      </c>
      <c r="E25" s="2" t="s">
        <v>854</v>
      </c>
      <c r="F25" s="2" t="s">
        <v>855</v>
      </c>
      <c r="K25" s="1" t="s">
        <v>15</v>
      </c>
      <c r="L25" s="2">
        <v>3.4420000000000002</v>
      </c>
      <c r="M25" s="2">
        <v>2</v>
      </c>
      <c r="N25" s="2">
        <v>1.7210000000000001</v>
      </c>
      <c r="O25" s="2" t="s">
        <v>860</v>
      </c>
      <c r="P25" s="2" t="s">
        <v>861</v>
      </c>
    </row>
    <row r="26" spans="1:19" x14ac:dyDescent="0.2">
      <c r="A26" s="1" t="s">
        <v>19</v>
      </c>
      <c r="B26" s="2">
        <v>6.9020000000000001</v>
      </c>
      <c r="C26" s="2">
        <v>1</v>
      </c>
      <c r="D26" s="2">
        <v>6.9020000000000001</v>
      </c>
      <c r="E26" s="2" t="s">
        <v>856</v>
      </c>
      <c r="F26" s="2" t="s">
        <v>29</v>
      </c>
      <c r="K26" s="1" t="s">
        <v>19</v>
      </c>
      <c r="L26" s="2">
        <v>20.39</v>
      </c>
      <c r="M26" s="2">
        <v>1</v>
      </c>
      <c r="N26" s="2">
        <v>20.39</v>
      </c>
      <c r="O26" s="2" t="s">
        <v>862</v>
      </c>
      <c r="P26" s="2" t="s">
        <v>29</v>
      </c>
    </row>
    <row r="27" spans="1:19" x14ac:dyDescent="0.2">
      <c r="A27" s="1" t="s">
        <v>32</v>
      </c>
      <c r="B27" s="2">
        <v>2.0089999999999999</v>
      </c>
      <c r="C27" s="2">
        <v>18</v>
      </c>
      <c r="D27" s="2">
        <v>0.1116</v>
      </c>
      <c r="E27" s="2"/>
      <c r="F27" s="2"/>
      <c r="K27" s="1" t="s">
        <v>32</v>
      </c>
      <c r="L27" s="2">
        <v>6.5209999999999999</v>
      </c>
      <c r="M27" s="2">
        <v>18</v>
      </c>
      <c r="N27" s="2">
        <v>0.36230000000000001</v>
      </c>
      <c r="O27" s="2"/>
      <c r="P27" s="2"/>
    </row>
    <row r="28" spans="1:19" x14ac:dyDescent="0.2">
      <c r="A28" s="1"/>
      <c r="B28" s="2"/>
      <c r="C28" s="2"/>
      <c r="D28" s="2"/>
      <c r="E28" s="2"/>
      <c r="F28" s="2"/>
      <c r="K28" s="1"/>
      <c r="L28" s="2"/>
      <c r="M28" s="2"/>
      <c r="N28" s="2"/>
      <c r="O28" s="2"/>
      <c r="P28" s="2"/>
    </row>
    <row r="29" spans="1:19" x14ac:dyDescent="0.2">
      <c r="A29" s="1" t="s">
        <v>33</v>
      </c>
      <c r="B29" s="2">
        <v>0</v>
      </c>
      <c r="C29" s="2"/>
      <c r="D29" s="2"/>
      <c r="E29" s="2"/>
      <c r="F29" s="2"/>
      <c r="K29" s="1" t="s">
        <v>33</v>
      </c>
      <c r="L29" s="2">
        <v>0</v>
      </c>
      <c r="M29" s="2"/>
      <c r="N29" s="2"/>
      <c r="O29" s="2"/>
      <c r="P29" s="2"/>
    </row>
    <row r="32" spans="1:19" x14ac:dyDescent="0.2">
      <c r="A32" s="6"/>
      <c r="B32" s="6"/>
      <c r="C32" s="6"/>
      <c r="D32" s="6"/>
      <c r="E32" s="6"/>
      <c r="F32" s="6"/>
      <c r="G32" s="6"/>
      <c r="H32" s="6"/>
      <c r="I32" s="6"/>
      <c r="K32" s="6"/>
      <c r="L32" s="6"/>
      <c r="M32" s="6"/>
      <c r="N32" s="6"/>
      <c r="O32" s="6"/>
      <c r="P32" s="6"/>
      <c r="Q32" s="6"/>
      <c r="R32" s="6"/>
      <c r="S32" s="6"/>
    </row>
    <row r="33" spans="1:19" x14ac:dyDescent="0.2">
      <c r="A33" s="1" t="s">
        <v>92</v>
      </c>
      <c r="B33" s="2"/>
      <c r="C33" s="2"/>
      <c r="D33" s="2"/>
      <c r="E33" s="2"/>
      <c r="F33" s="2"/>
      <c r="G33" s="2"/>
      <c r="H33" s="2"/>
      <c r="I33" s="2"/>
      <c r="K33" s="1" t="s">
        <v>92</v>
      </c>
      <c r="L33" s="2"/>
      <c r="M33" s="2"/>
      <c r="N33" s="2"/>
      <c r="O33" s="2"/>
      <c r="P33" s="2"/>
      <c r="Q33" s="2"/>
      <c r="R33" s="2"/>
      <c r="S33" s="2"/>
    </row>
    <row r="34" spans="1:19" x14ac:dyDescent="0.2">
      <c r="A34" s="1"/>
      <c r="B34" s="2"/>
      <c r="C34" s="2"/>
      <c r="D34" s="2"/>
      <c r="E34" s="2"/>
      <c r="F34" s="2"/>
      <c r="G34" s="2"/>
      <c r="H34" s="2"/>
      <c r="I34" s="2"/>
      <c r="K34" s="1"/>
      <c r="L34" s="2"/>
      <c r="M34" s="2"/>
      <c r="N34" s="2"/>
      <c r="O34" s="2"/>
      <c r="P34" s="2"/>
      <c r="Q34" s="2"/>
      <c r="R34" s="2"/>
      <c r="S34" s="2"/>
    </row>
    <row r="35" spans="1:19" x14ac:dyDescent="0.2">
      <c r="A35" s="1" t="s">
        <v>48</v>
      </c>
      <c r="B35" s="2">
        <v>1</v>
      </c>
      <c r="C35" s="2"/>
      <c r="D35" s="2"/>
      <c r="E35" s="2"/>
      <c r="F35" s="2"/>
      <c r="G35" s="2"/>
      <c r="H35" s="2"/>
      <c r="I35" s="2"/>
      <c r="K35" s="1" t="s">
        <v>48</v>
      </c>
      <c r="L35" s="2">
        <v>1</v>
      </c>
      <c r="M35" s="2"/>
      <c r="N35" s="2"/>
      <c r="O35" s="2"/>
      <c r="P35" s="2"/>
      <c r="Q35" s="2"/>
      <c r="R35" s="2"/>
      <c r="S35" s="2"/>
    </row>
    <row r="36" spans="1:19" x14ac:dyDescent="0.2">
      <c r="A36" s="1" t="s">
        <v>49</v>
      </c>
      <c r="B36" s="2">
        <v>3</v>
      </c>
      <c r="C36" s="2"/>
      <c r="D36" s="2"/>
      <c r="E36" s="2"/>
      <c r="F36" s="2"/>
      <c r="G36" s="2"/>
      <c r="H36" s="2"/>
      <c r="I36" s="2"/>
      <c r="K36" s="1" t="s">
        <v>49</v>
      </c>
      <c r="L36" s="2">
        <v>3</v>
      </c>
      <c r="M36" s="2"/>
      <c r="N36" s="2"/>
      <c r="O36" s="2"/>
      <c r="P36" s="2"/>
      <c r="Q36" s="2"/>
      <c r="R36" s="2"/>
      <c r="S36" s="2"/>
    </row>
    <row r="37" spans="1:19" x14ac:dyDescent="0.2">
      <c r="A37" s="1" t="s">
        <v>6</v>
      </c>
      <c r="B37" s="2">
        <v>0.05</v>
      </c>
      <c r="C37" s="2"/>
      <c r="D37" s="2"/>
      <c r="E37" s="2"/>
      <c r="F37" s="2"/>
      <c r="G37" s="2"/>
      <c r="H37" s="2"/>
      <c r="I37" s="2"/>
      <c r="K37" s="1" t="s">
        <v>6</v>
      </c>
      <c r="L37" s="2">
        <v>0.05</v>
      </c>
      <c r="M37" s="2"/>
      <c r="N37" s="2"/>
      <c r="O37" s="2"/>
      <c r="P37" s="2"/>
      <c r="Q37" s="2"/>
      <c r="R37" s="2"/>
      <c r="S37" s="2"/>
    </row>
    <row r="38" spans="1:19" x14ac:dyDescent="0.2">
      <c r="A38" s="1"/>
      <c r="B38" s="2"/>
      <c r="C38" s="2"/>
      <c r="D38" s="2"/>
      <c r="E38" s="2"/>
      <c r="F38" s="2"/>
      <c r="G38" s="2"/>
      <c r="H38" s="2"/>
      <c r="I38" s="2"/>
      <c r="K38" s="1"/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s="1" t="s">
        <v>50</v>
      </c>
      <c r="B39" s="2" t="s">
        <v>51</v>
      </c>
      <c r="C39" s="2" t="s">
        <v>52</v>
      </c>
      <c r="D39" s="2" t="s">
        <v>11</v>
      </c>
      <c r="E39" s="2" t="s">
        <v>53</v>
      </c>
      <c r="F39" s="2" t="s">
        <v>54</v>
      </c>
      <c r="G39" s="2"/>
      <c r="H39" s="2"/>
      <c r="I39" s="2"/>
      <c r="K39" s="1" t="s">
        <v>50</v>
      </c>
      <c r="L39" s="2" t="s">
        <v>51</v>
      </c>
      <c r="M39" s="2" t="s">
        <v>52</v>
      </c>
      <c r="N39" s="2" t="s">
        <v>11</v>
      </c>
      <c r="O39" s="2" t="s">
        <v>53</v>
      </c>
      <c r="P39" s="2" t="s">
        <v>54</v>
      </c>
      <c r="Q39" s="2"/>
      <c r="R39" s="2"/>
      <c r="S39" s="2"/>
    </row>
    <row r="40" spans="1:19" x14ac:dyDescent="0.2">
      <c r="A40" s="1"/>
      <c r="B40" s="2"/>
      <c r="C40" s="2"/>
      <c r="D40" s="2"/>
      <c r="E40" s="2"/>
      <c r="F40" s="2"/>
      <c r="G40" s="2"/>
      <c r="H40" s="2"/>
      <c r="I40" s="2"/>
      <c r="K40" s="1"/>
      <c r="L40" s="2"/>
      <c r="M40" s="2"/>
      <c r="N40" s="2"/>
      <c r="O40" s="2"/>
      <c r="P40" s="2"/>
      <c r="Q40" s="2"/>
      <c r="R40" s="2"/>
      <c r="S40" s="2"/>
    </row>
    <row r="41" spans="1:19" x14ac:dyDescent="0.2">
      <c r="A41" s="1" t="s">
        <v>93</v>
      </c>
      <c r="B41" s="2"/>
      <c r="C41" s="2"/>
      <c r="D41" s="2"/>
      <c r="E41" s="2"/>
      <c r="F41" s="2"/>
      <c r="G41" s="2"/>
      <c r="H41" s="2"/>
      <c r="I41" s="2"/>
      <c r="K41" s="1" t="s">
        <v>93</v>
      </c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s="1" t="s">
        <v>89</v>
      </c>
      <c r="B42" s="2">
        <v>-0.94499999999999995</v>
      </c>
      <c r="C42" s="2" t="s">
        <v>857</v>
      </c>
      <c r="D42" s="2" t="s">
        <v>18</v>
      </c>
      <c r="E42" s="2" t="s">
        <v>20</v>
      </c>
      <c r="F42" s="2">
        <v>2.5000000000000001E-3</v>
      </c>
      <c r="G42" s="2"/>
      <c r="H42" s="2"/>
      <c r="I42" s="2"/>
      <c r="K42" s="1" t="s">
        <v>89</v>
      </c>
      <c r="L42" s="2">
        <v>-1.365</v>
      </c>
      <c r="M42" s="2" t="s">
        <v>863</v>
      </c>
      <c r="N42" s="2" t="s">
        <v>18</v>
      </c>
      <c r="O42" s="2" t="s">
        <v>61</v>
      </c>
      <c r="P42" s="2">
        <v>1.47E-2</v>
      </c>
      <c r="Q42" s="2"/>
      <c r="R42" s="2"/>
      <c r="S42" s="2"/>
    </row>
    <row r="43" spans="1:19" x14ac:dyDescent="0.2">
      <c r="A43" s="1" t="s">
        <v>90</v>
      </c>
      <c r="B43" s="2">
        <v>-1.3979999999999999</v>
      </c>
      <c r="C43" s="2" t="s">
        <v>858</v>
      </c>
      <c r="D43" s="2" t="s">
        <v>18</v>
      </c>
      <c r="E43" s="2" t="s">
        <v>17</v>
      </c>
      <c r="F43" s="2" t="s">
        <v>16</v>
      </c>
      <c r="G43" s="2"/>
      <c r="H43" s="2"/>
      <c r="I43" s="2"/>
      <c r="K43" s="1" t="s">
        <v>90</v>
      </c>
      <c r="L43" s="2">
        <v>-1.2529999999999999</v>
      </c>
      <c r="M43" s="2" t="s">
        <v>864</v>
      </c>
      <c r="N43" s="2" t="s">
        <v>18</v>
      </c>
      <c r="O43" s="2" t="s">
        <v>61</v>
      </c>
      <c r="P43" s="2">
        <v>2.6100000000000002E-2</v>
      </c>
      <c r="Q43" s="2"/>
      <c r="R43" s="2"/>
      <c r="S43" s="2"/>
    </row>
    <row r="44" spans="1:19" x14ac:dyDescent="0.2">
      <c r="A44" s="1" t="s">
        <v>91</v>
      </c>
      <c r="B44" s="2">
        <v>-0.875</v>
      </c>
      <c r="C44" s="2" t="s">
        <v>859</v>
      </c>
      <c r="D44" s="2" t="s">
        <v>18</v>
      </c>
      <c r="E44" s="2" t="s">
        <v>20</v>
      </c>
      <c r="F44" s="2">
        <v>4.8999999999999998E-3</v>
      </c>
      <c r="G44" s="2"/>
      <c r="H44" s="2"/>
      <c r="I44" s="2"/>
      <c r="K44" s="1" t="s">
        <v>91</v>
      </c>
      <c r="L44" s="2">
        <v>-2.9129999999999998</v>
      </c>
      <c r="M44" s="2" t="s">
        <v>865</v>
      </c>
      <c r="N44" s="2" t="s">
        <v>18</v>
      </c>
      <c r="O44" s="2" t="s">
        <v>17</v>
      </c>
      <c r="P44" s="2" t="s">
        <v>16</v>
      </c>
      <c r="Q44" s="2"/>
      <c r="R44" s="2"/>
      <c r="S44" s="2"/>
    </row>
    <row r="45" spans="1:19" x14ac:dyDescent="0.2">
      <c r="A45" s="1"/>
      <c r="B45" s="2"/>
      <c r="C45" s="2"/>
      <c r="D45" s="2"/>
      <c r="E45" s="2"/>
      <c r="F45" s="2"/>
      <c r="G45" s="2"/>
      <c r="H45" s="2"/>
      <c r="I45" s="2"/>
      <c r="K45" s="1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1"/>
      <c r="B46" s="2"/>
      <c r="C46" s="2"/>
      <c r="D46" s="2"/>
      <c r="E46" s="2"/>
      <c r="F46" s="2"/>
      <c r="G46" s="2"/>
      <c r="H46" s="2"/>
      <c r="I46" s="2"/>
      <c r="K46" s="1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1" t="s">
        <v>66</v>
      </c>
      <c r="B47" s="2" t="s">
        <v>67</v>
      </c>
      <c r="C47" s="2" t="s">
        <v>68</v>
      </c>
      <c r="D47" s="2" t="s">
        <v>51</v>
      </c>
      <c r="E47" s="2" t="s">
        <v>69</v>
      </c>
      <c r="F47" s="2" t="s">
        <v>70</v>
      </c>
      <c r="G47" s="2" t="s">
        <v>71</v>
      </c>
      <c r="H47" s="2" t="s">
        <v>72</v>
      </c>
      <c r="I47" s="2" t="s">
        <v>23</v>
      </c>
      <c r="K47" s="1" t="s">
        <v>66</v>
      </c>
      <c r="L47" s="2" t="s">
        <v>67</v>
      </c>
      <c r="M47" s="2" t="s">
        <v>68</v>
      </c>
      <c r="N47" s="2" t="s">
        <v>51</v>
      </c>
      <c r="O47" s="2" t="s">
        <v>69</v>
      </c>
      <c r="P47" s="2" t="s">
        <v>70</v>
      </c>
      <c r="Q47" s="2" t="s">
        <v>71</v>
      </c>
      <c r="R47" s="2" t="s">
        <v>72</v>
      </c>
      <c r="S47" s="2" t="s">
        <v>23</v>
      </c>
    </row>
    <row r="48" spans="1:19" x14ac:dyDescent="0.2">
      <c r="A48" s="1"/>
      <c r="B48" s="2"/>
      <c r="C48" s="2"/>
      <c r="D48" s="2"/>
      <c r="E48" s="2"/>
      <c r="F48" s="2"/>
      <c r="G48" s="2"/>
      <c r="H48" s="2"/>
      <c r="I48" s="2"/>
      <c r="K48" s="1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" t="s">
        <v>93</v>
      </c>
      <c r="B49" s="2"/>
      <c r="C49" s="2"/>
      <c r="D49" s="2"/>
      <c r="E49" s="2"/>
      <c r="F49" s="2"/>
      <c r="G49" s="2"/>
      <c r="H49" s="2"/>
      <c r="I49" s="2"/>
      <c r="K49" s="1" t="s">
        <v>93</v>
      </c>
      <c r="L49" s="2"/>
      <c r="M49" s="2"/>
      <c r="N49" s="2"/>
      <c r="O49" s="2"/>
      <c r="P49" s="2"/>
      <c r="Q49" s="2"/>
      <c r="R49" s="2"/>
      <c r="S49" s="2"/>
    </row>
    <row r="50" spans="1:19" x14ac:dyDescent="0.2">
      <c r="A50" s="1" t="s">
        <v>89</v>
      </c>
      <c r="B50" s="2">
        <v>1</v>
      </c>
      <c r="C50" s="2">
        <v>1.9450000000000001</v>
      </c>
      <c r="D50" s="2">
        <v>-0.94499999999999995</v>
      </c>
      <c r="E50" s="2">
        <v>0.23619999999999999</v>
      </c>
      <c r="F50" s="2">
        <v>4</v>
      </c>
      <c r="G50" s="2">
        <v>4</v>
      </c>
      <c r="H50" s="2">
        <v>4</v>
      </c>
      <c r="I50" s="2">
        <v>18</v>
      </c>
      <c r="K50" s="1" t="s">
        <v>89</v>
      </c>
      <c r="L50" s="2">
        <v>1</v>
      </c>
      <c r="M50" s="2">
        <v>2.3650000000000002</v>
      </c>
      <c r="N50" s="2">
        <v>-1.365</v>
      </c>
      <c r="O50" s="2">
        <v>0.42559999999999998</v>
      </c>
      <c r="P50" s="2">
        <v>4</v>
      </c>
      <c r="Q50" s="2">
        <v>4</v>
      </c>
      <c r="R50" s="2">
        <v>3.2069999999999999</v>
      </c>
      <c r="S50" s="2">
        <v>18</v>
      </c>
    </row>
    <row r="51" spans="1:19" x14ac:dyDescent="0.2">
      <c r="A51" s="1" t="s">
        <v>90</v>
      </c>
      <c r="B51" s="2">
        <v>1</v>
      </c>
      <c r="C51" s="2">
        <v>2.3980000000000001</v>
      </c>
      <c r="D51" s="2">
        <v>-1.3979999999999999</v>
      </c>
      <c r="E51" s="2">
        <v>0.23619999999999999</v>
      </c>
      <c r="F51" s="2">
        <v>4</v>
      </c>
      <c r="G51" s="2">
        <v>4</v>
      </c>
      <c r="H51" s="2">
        <v>5.9160000000000004</v>
      </c>
      <c r="I51" s="2">
        <v>18</v>
      </c>
      <c r="K51" s="1" t="s">
        <v>90</v>
      </c>
      <c r="L51" s="2">
        <v>1</v>
      </c>
      <c r="M51" s="2">
        <v>2.2530000000000001</v>
      </c>
      <c r="N51" s="2">
        <v>-1.2529999999999999</v>
      </c>
      <c r="O51" s="2">
        <v>0.42559999999999998</v>
      </c>
      <c r="P51" s="2">
        <v>4</v>
      </c>
      <c r="Q51" s="2">
        <v>4</v>
      </c>
      <c r="R51" s="2">
        <v>2.9430000000000001</v>
      </c>
      <c r="S51" s="2">
        <v>18</v>
      </c>
    </row>
    <row r="52" spans="1:19" x14ac:dyDescent="0.2">
      <c r="A52" s="1" t="s">
        <v>91</v>
      </c>
      <c r="B52" s="2">
        <v>1</v>
      </c>
      <c r="C52" s="2">
        <v>1.875</v>
      </c>
      <c r="D52" s="2">
        <v>-0.875</v>
      </c>
      <c r="E52" s="2">
        <v>0.23619999999999999</v>
      </c>
      <c r="F52" s="2">
        <v>4</v>
      </c>
      <c r="G52" s="2">
        <v>4</v>
      </c>
      <c r="H52" s="2">
        <v>3.7040000000000002</v>
      </c>
      <c r="I52" s="2">
        <v>18</v>
      </c>
      <c r="K52" s="1" t="s">
        <v>91</v>
      </c>
      <c r="L52" s="2">
        <v>1</v>
      </c>
      <c r="M52" s="2">
        <v>3.9129999999999998</v>
      </c>
      <c r="N52" s="2">
        <v>-2.9129999999999998</v>
      </c>
      <c r="O52" s="2">
        <v>0.42559999999999998</v>
      </c>
      <c r="P52" s="2">
        <v>4</v>
      </c>
      <c r="Q52" s="2">
        <v>4</v>
      </c>
      <c r="R52" s="2">
        <v>6.843</v>
      </c>
      <c r="S52" s="2">
        <v>18</v>
      </c>
    </row>
  </sheetData>
  <mergeCells count="6">
    <mergeCell ref="L3:O3"/>
    <mergeCell ref="P3:S3"/>
    <mergeCell ref="O2:P2"/>
    <mergeCell ref="B3:E3"/>
    <mergeCell ref="F3:I3"/>
    <mergeCell ref="E2:F2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1"/>
  <sheetViews>
    <sheetView workbookViewId="0"/>
  </sheetViews>
  <sheetFormatPr defaultColWidth="8.875" defaultRowHeight="12.75" x14ac:dyDescent="0.3"/>
  <cols>
    <col min="1" max="1" width="9.125" style="25" customWidth="1"/>
    <col min="2" max="16384" width="8.875" style="25"/>
  </cols>
  <sheetData>
    <row r="2" spans="1:7" x14ac:dyDescent="0.2">
      <c r="A2" s="1" t="s">
        <v>404</v>
      </c>
      <c r="B2" s="1" t="s">
        <v>426</v>
      </c>
      <c r="C2" s="1" t="s">
        <v>1050</v>
      </c>
      <c r="D2" s="1" t="s">
        <v>1051</v>
      </c>
    </row>
    <row r="3" spans="1:7" x14ac:dyDescent="0.2">
      <c r="A3" s="1">
        <v>0</v>
      </c>
      <c r="B3" s="1">
        <v>0</v>
      </c>
      <c r="C3" s="1">
        <v>21</v>
      </c>
      <c r="D3" s="1">
        <v>25</v>
      </c>
    </row>
    <row r="4" spans="1:7" x14ac:dyDescent="0.2">
      <c r="A4" s="1">
        <v>0</v>
      </c>
      <c r="B4" s="1">
        <v>0</v>
      </c>
      <c r="C4" s="1">
        <v>7</v>
      </c>
      <c r="D4" s="1">
        <v>27</v>
      </c>
    </row>
    <row r="5" spans="1:7" x14ac:dyDescent="0.2">
      <c r="A5" s="1">
        <v>0</v>
      </c>
      <c r="B5" s="1">
        <v>0</v>
      </c>
      <c r="C5" s="1">
        <v>10</v>
      </c>
      <c r="D5" s="1">
        <v>16</v>
      </c>
    </row>
    <row r="6" spans="1:7" x14ac:dyDescent="0.2">
      <c r="A6" s="1">
        <v>0</v>
      </c>
      <c r="B6" s="1">
        <v>0</v>
      </c>
      <c r="C6" s="1">
        <v>12</v>
      </c>
      <c r="D6" s="1">
        <v>29</v>
      </c>
    </row>
    <row r="7" spans="1:7" x14ac:dyDescent="0.2">
      <c r="A7" s="1">
        <v>0</v>
      </c>
      <c r="B7" s="1">
        <v>0</v>
      </c>
      <c r="C7" s="1">
        <v>16</v>
      </c>
      <c r="D7" s="1">
        <v>31</v>
      </c>
    </row>
    <row r="11" spans="1:7" ht="13.5" x14ac:dyDescent="0.2">
      <c r="A11" s="1" t="s">
        <v>2</v>
      </c>
      <c r="B11" s="2" t="s">
        <v>795</v>
      </c>
      <c r="C11" s="2"/>
      <c r="D11" s="2"/>
      <c r="E11" s="2"/>
      <c r="F11" s="2"/>
      <c r="G11" s="5"/>
    </row>
    <row r="12" spans="1:7" ht="13.5" x14ac:dyDescent="0.2">
      <c r="A12" s="1" t="s">
        <v>122</v>
      </c>
      <c r="B12" s="2" t="s">
        <v>407</v>
      </c>
      <c r="C12" s="2" t="s">
        <v>428</v>
      </c>
      <c r="D12" s="2" t="s">
        <v>1059</v>
      </c>
      <c r="E12" s="2" t="s">
        <v>1048</v>
      </c>
      <c r="F12" s="2"/>
      <c r="G12" s="5"/>
    </row>
    <row r="13" spans="1:7" ht="13.5" x14ac:dyDescent="0.2">
      <c r="A13" s="1"/>
      <c r="B13" s="2"/>
      <c r="C13" s="2"/>
      <c r="D13" s="2"/>
      <c r="E13" s="2"/>
      <c r="F13" s="2"/>
      <c r="G13" s="5"/>
    </row>
    <row r="14" spans="1:7" ht="13.5" x14ac:dyDescent="0.2">
      <c r="A14" s="1" t="s">
        <v>126</v>
      </c>
      <c r="B14" s="2"/>
      <c r="C14" s="2"/>
      <c r="D14" s="2"/>
      <c r="E14" s="2"/>
      <c r="F14" s="2"/>
      <c r="G14" s="5"/>
    </row>
    <row r="15" spans="1:7" ht="13.5" x14ac:dyDescent="0.2">
      <c r="A15" s="1" t="s">
        <v>127</v>
      </c>
      <c r="B15" s="2">
        <v>47.58</v>
      </c>
      <c r="C15" s="2"/>
      <c r="D15" s="2"/>
      <c r="E15" s="2"/>
      <c r="F15" s="2"/>
      <c r="G15" s="5"/>
    </row>
    <row r="16" spans="1:7" ht="13.5" x14ac:dyDescent="0.2">
      <c r="A16" s="1" t="s">
        <v>9</v>
      </c>
      <c r="B16" s="2" t="s">
        <v>16</v>
      </c>
      <c r="C16" s="2"/>
      <c r="D16" s="2"/>
      <c r="E16" s="2"/>
      <c r="F16" s="2"/>
      <c r="G16" s="5"/>
    </row>
    <row r="17" spans="1:7" ht="13.5" x14ac:dyDescent="0.2">
      <c r="A17" s="1" t="s">
        <v>10</v>
      </c>
      <c r="B17" s="2" t="s">
        <v>17</v>
      </c>
      <c r="C17" s="2"/>
      <c r="D17" s="2"/>
      <c r="E17" s="2"/>
      <c r="F17" s="2"/>
      <c r="G17" s="5"/>
    </row>
    <row r="18" spans="1:7" ht="13.5" x14ac:dyDescent="0.2">
      <c r="A18" s="1" t="s">
        <v>128</v>
      </c>
      <c r="B18" s="2" t="s">
        <v>18</v>
      </c>
      <c r="C18" s="2"/>
      <c r="D18" s="2"/>
      <c r="E18" s="2"/>
      <c r="F18" s="2"/>
      <c r="G18" s="5"/>
    </row>
    <row r="19" spans="1:7" ht="13.5" x14ac:dyDescent="0.2">
      <c r="A19" s="1" t="s">
        <v>129</v>
      </c>
      <c r="B19" s="2">
        <v>0.8992</v>
      </c>
      <c r="C19" s="2"/>
      <c r="D19" s="2"/>
      <c r="E19" s="2"/>
      <c r="F19" s="2"/>
      <c r="G19" s="5"/>
    </row>
    <row r="20" spans="1:7" ht="13.5" x14ac:dyDescent="0.2">
      <c r="A20" s="1"/>
      <c r="B20" s="2"/>
      <c r="C20" s="2"/>
      <c r="D20" s="2"/>
      <c r="E20" s="2"/>
      <c r="F20" s="2"/>
      <c r="G20" s="5"/>
    </row>
    <row r="21" spans="1:7" ht="13.5" x14ac:dyDescent="0.2">
      <c r="A21" s="1" t="s">
        <v>130</v>
      </c>
      <c r="B21" s="2"/>
      <c r="C21" s="2"/>
      <c r="D21" s="2"/>
      <c r="E21" s="2"/>
      <c r="F21" s="2"/>
      <c r="G21" s="5"/>
    </row>
    <row r="22" spans="1:7" ht="13.5" x14ac:dyDescent="0.2">
      <c r="A22" s="1" t="s">
        <v>25</v>
      </c>
      <c r="B22" s="2" t="s">
        <v>1035</v>
      </c>
      <c r="C22" s="2"/>
      <c r="D22" s="2"/>
      <c r="E22" s="2"/>
      <c r="F22" s="2"/>
      <c r="G22" s="5"/>
    </row>
    <row r="23" spans="1:7" ht="13.5" x14ac:dyDescent="0.2">
      <c r="A23" s="1" t="s">
        <v>9</v>
      </c>
      <c r="B23" s="2">
        <v>4.2900000000000001E-2</v>
      </c>
      <c r="C23" s="2"/>
      <c r="D23" s="2"/>
      <c r="E23" s="2"/>
      <c r="F23" s="2"/>
      <c r="G23" s="5"/>
    </row>
    <row r="24" spans="1:7" ht="13.5" x14ac:dyDescent="0.2">
      <c r="A24" s="1" t="s">
        <v>10</v>
      </c>
      <c r="B24" s="2" t="s">
        <v>61</v>
      </c>
      <c r="C24" s="2"/>
      <c r="D24" s="2"/>
      <c r="E24" s="2"/>
      <c r="F24" s="2"/>
      <c r="G24" s="5"/>
    </row>
    <row r="25" spans="1:7" ht="13.5" x14ac:dyDescent="0.2">
      <c r="A25" s="1" t="s">
        <v>131</v>
      </c>
      <c r="B25" s="2" t="s">
        <v>18</v>
      </c>
      <c r="C25" s="2"/>
      <c r="D25" s="2"/>
      <c r="E25" s="2"/>
      <c r="F25" s="2"/>
      <c r="G25" s="5"/>
    </row>
    <row r="26" spans="1:7" ht="13.5" x14ac:dyDescent="0.2">
      <c r="A26" s="1"/>
      <c r="B26" s="2"/>
      <c r="C26" s="2"/>
      <c r="D26" s="2"/>
      <c r="E26" s="2"/>
      <c r="F26" s="2"/>
      <c r="G26" s="5"/>
    </row>
    <row r="27" spans="1:7" ht="13.5" x14ac:dyDescent="0.2">
      <c r="A27" s="1" t="s">
        <v>132</v>
      </c>
      <c r="B27" s="2"/>
      <c r="C27" s="2"/>
      <c r="D27" s="2"/>
      <c r="E27" s="2"/>
      <c r="F27" s="2"/>
      <c r="G27" s="5"/>
    </row>
    <row r="28" spans="1:7" ht="13.5" x14ac:dyDescent="0.2">
      <c r="A28" s="1" t="s">
        <v>133</v>
      </c>
      <c r="B28" s="2" t="s">
        <v>134</v>
      </c>
      <c r="C28" s="2"/>
      <c r="D28" s="2"/>
      <c r="E28" s="2"/>
      <c r="F28" s="2"/>
      <c r="G28" s="5"/>
    </row>
    <row r="29" spans="1:7" ht="13.5" x14ac:dyDescent="0.2">
      <c r="A29" s="1" t="s">
        <v>9</v>
      </c>
      <c r="B29" s="2" t="s">
        <v>16</v>
      </c>
      <c r="C29" s="2"/>
      <c r="D29" s="2"/>
      <c r="E29" s="2"/>
      <c r="F29" s="2"/>
      <c r="G29" s="5"/>
    </row>
    <row r="30" spans="1:7" ht="13.5" x14ac:dyDescent="0.2">
      <c r="A30" s="1" t="s">
        <v>10</v>
      </c>
      <c r="B30" s="2" t="s">
        <v>17</v>
      </c>
      <c r="C30" s="2"/>
      <c r="D30" s="2"/>
      <c r="E30" s="2"/>
      <c r="F30" s="2"/>
      <c r="G30" s="5"/>
    </row>
    <row r="31" spans="1:7" ht="13.5" x14ac:dyDescent="0.2">
      <c r="A31" s="1" t="s">
        <v>131</v>
      </c>
      <c r="B31" s="2" t="s">
        <v>18</v>
      </c>
      <c r="C31" s="2"/>
      <c r="D31" s="2"/>
      <c r="E31" s="2"/>
      <c r="F31" s="2"/>
      <c r="G31" s="5"/>
    </row>
    <row r="32" spans="1:7" ht="13.5" x14ac:dyDescent="0.2">
      <c r="A32" s="1"/>
      <c r="B32" s="2"/>
      <c r="C32" s="2"/>
      <c r="D32" s="2"/>
      <c r="E32" s="2"/>
      <c r="F32" s="2"/>
      <c r="G32" s="5"/>
    </row>
    <row r="33" spans="1:10" ht="13.5" x14ac:dyDescent="0.2">
      <c r="A33" s="1" t="s">
        <v>21</v>
      </c>
      <c r="B33" s="2" t="s">
        <v>22</v>
      </c>
      <c r="C33" s="2" t="s">
        <v>23</v>
      </c>
      <c r="D33" s="2" t="s">
        <v>24</v>
      </c>
      <c r="E33" s="2" t="s">
        <v>25</v>
      </c>
      <c r="F33" s="2" t="s">
        <v>9</v>
      </c>
      <c r="G33" s="5"/>
    </row>
    <row r="34" spans="1:10" ht="13.5" x14ac:dyDescent="0.2">
      <c r="A34" s="1" t="s">
        <v>135</v>
      </c>
      <c r="B34" s="2">
        <v>2266</v>
      </c>
      <c r="C34" s="2">
        <v>3</v>
      </c>
      <c r="D34" s="2">
        <v>755.4</v>
      </c>
      <c r="E34" s="2" t="s">
        <v>1036</v>
      </c>
      <c r="F34" s="2" t="s">
        <v>29</v>
      </c>
      <c r="G34" s="5"/>
    </row>
    <row r="35" spans="1:10" ht="13.5" x14ac:dyDescent="0.2">
      <c r="A35" s="1" t="s">
        <v>136</v>
      </c>
      <c r="B35" s="2">
        <v>254</v>
      </c>
      <c r="C35" s="2">
        <v>16</v>
      </c>
      <c r="D35" s="2">
        <v>15.88</v>
      </c>
      <c r="E35" s="2"/>
      <c r="F35" s="2"/>
      <c r="G35" s="5"/>
    </row>
    <row r="36" spans="1:10" ht="13.5" x14ac:dyDescent="0.2">
      <c r="A36" s="1" t="s">
        <v>137</v>
      </c>
      <c r="B36" s="2">
        <v>2520</v>
      </c>
      <c r="C36" s="2">
        <v>19</v>
      </c>
      <c r="D36" s="2"/>
      <c r="E36" s="2"/>
      <c r="F36" s="2"/>
      <c r="G36" s="5"/>
    </row>
    <row r="37" spans="1:10" ht="13.5" x14ac:dyDescent="0.2">
      <c r="A37" s="1"/>
      <c r="B37" s="2"/>
      <c r="C37" s="2"/>
      <c r="D37" s="2"/>
      <c r="E37" s="2"/>
      <c r="F37" s="2"/>
      <c r="G37" s="5"/>
    </row>
    <row r="38" spans="1:10" ht="13.5" x14ac:dyDescent="0.2">
      <c r="A38" s="1" t="s">
        <v>138</v>
      </c>
      <c r="B38" s="2"/>
      <c r="C38" s="2"/>
      <c r="D38" s="2"/>
      <c r="E38" s="2"/>
      <c r="F38" s="2"/>
      <c r="G38" s="5"/>
    </row>
    <row r="39" spans="1:10" ht="13.5" x14ac:dyDescent="0.2">
      <c r="A39" s="1" t="s">
        <v>139</v>
      </c>
      <c r="B39" s="2">
        <v>4</v>
      </c>
      <c r="C39" s="2"/>
      <c r="D39" s="2"/>
      <c r="E39" s="2"/>
      <c r="F39" s="2"/>
      <c r="G39" s="5"/>
    </row>
    <row r="40" spans="1:10" ht="13.5" x14ac:dyDescent="0.2">
      <c r="A40" s="1" t="s">
        <v>140</v>
      </c>
      <c r="B40" s="2">
        <v>20</v>
      </c>
      <c r="C40" s="2"/>
      <c r="D40" s="2"/>
      <c r="E40" s="2"/>
      <c r="F40" s="2"/>
      <c r="G40" s="5"/>
    </row>
    <row r="41" spans="1:10" x14ac:dyDescent="0.2">
      <c r="A41" s="1"/>
      <c r="B41" s="1"/>
      <c r="C41" s="1"/>
      <c r="D41" s="1"/>
      <c r="E41" s="1"/>
      <c r="F41" s="1"/>
    </row>
    <row r="44" spans="1:10" ht="13.5" x14ac:dyDescent="0.2">
      <c r="A44" s="1" t="s">
        <v>48</v>
      </c>
      <c r="B44" s="2">
        <v>1</v>
      </c>
      <c r="C44" s="2"/>
      <c r="D44" s="2"/>
      <c r="E44" s="2"/>
      <c r="F44" s="2"/>
      <c r="G44" s="2"/>
      <c r="H44" s="2"/>
      <c r="I44" s="2"/>
      <c r="J44" s="5"/>
    </row>
    <row r="45" spans="1:10" ht="13.5" x14ac:dyDescent="0.2">
      <c r="A45" s="1" t="s">
        <v>49</v>
      </c>
      <c r="B45" s="2">
        <v>3</v>
      </c>
      <c r="C45" s="2"/>
      <c r="D45" s="2"/>
      <c r="E45" s="2"/>
      <c r="F45" s="2"/>
      <c r="G45" s="2"/>
      <c r="H45" s="2"/>
      <c r="I45" s="2"/>
      <c r="J45" s="5"/>
    </row>
    <row r="46" spans="1:10" ht="13.5" x14ac:dyDescent="0.2">
      <c r="A46" s="1" t="s">
        <v>6</v>
      </c>
      <c r="B46" s="2">
        <v>0.05</v>
      </c>
      <c r="C46" s="2"/>
      <c r="D46" s="2"/>
      <c r="E46" s="2"/>
      <c r="F46" s="2"/>
      <c r="G46" s="2"/>
      <c r="H46" s="2"/>
      <c r="I46" s="2"/>
      <c r="J46" s="5"/>
    </row>
    <row r="47" spans="1:10" ht="13.5" x14ac:dyDescent="0.2">
      <c r="A47" s="1"/>
      <c r="B47" s="2"/>
      <c r="C47" s="2"/>
      <c r="D47" s="2"/>
      <c r="E47" s="2"/>
      <c r="F47" s="2"/>
      <c r="G47" s="2"/>
      <c r="H47" s="2"/>
      <c r="I47" s="2"/>
      <c r="J47" s="5"/>
    </row>
    <row r="48" spans="1:10" ht="13.5" x14ac:dyDescent="0.2">
      <c r="A48" s="1" t="s">
        <v>50</v>
      </c>
      <c r="B48" s="2" t="s">
        <v>51</v>
      </c>
      <c r="C48" s="2" t="s">
        <v>52</v>
      </c>
      <c r="D48" s="2" t="s">
        <v>11</v>
      </c>
      <c r="E48" s="2" t="s">
        <v>53</v>
      </c>
      <c r="F48" s="2" t="s">
        <v>54</v>
      </c>
      <c r="G48" s="2" t="s">
        <v>285</v>
      </c>
      <c r="H48" s="2"/>
      <c r="I48" s="2"/>
      <c r="J48" s="5"/>
    </row>
    <row r="49" spans="1:10" ht="13.5" x14ac:dyDescent="0.2">
      <c r="A49" s="1"/>
      <c r="B49" s="2"/>
      <c r="C49" s="2"/>
      <c r="D49" s="2"/>
      <c r="E49" s="2"/>
      <c r="F49" s="2"/>
      <c r="G49" s="2"/>
      <c r="H49" s="2"/>
      <c r="I49" s="2"/>
      <c r="J49" s="5"/>
    </row>
    <row r="50" spans="1:10" ht="13.5" x14ac:dyDescent="0.2">
      <c r="A50" s="1" t="s">
        <v>1060</v>
      </c>
      <c r="B50" s="2">
        <v>13.2</v>
      </c>
      <c r="C50" s="2" t="s">
        <v>1037</v>
      </c>
      <c r="D50" s="2" t="s">
        <v>18</v>
      </c>
      <c r="E50" s="2" t="s">
        <v>75</v>
      </c>
      <c r="F50" s="2">
        <v>2.0000000000000001E-4</v>
      </c>
      <c r="G50" s="2" t="s">
        <v>288</v>
      </c>
      <c r="H50" s="2" t="s">
        <v>404</v>
      </c>
      <c r="I50" s="2"/>
      <c r="J50" s="5"/>
    </row>
    <row r="51" spans="1:10" ht="13.5" x14ac:dyDescent="0.2">
      <c r="A51" s="1" t="s">
        <v>1061</v>
      </c>
      <c r="B51" s="2">
        <v>13.2</v>
      </c>
      <c r="C51" s="2" t="s">
        <v>1037</v>
      </c>
      <c r="D51" s="2" t="s">
        <v>18</v>
      </c>
      <c r="E51" s="2" t="s">
        <v>75</v>
      </c>
      <c r="F51" s="2">
        <v>2.0000000000000001E-4</v>
      </c>
      <c r="G51" s="2" t="s">
        <v>143</v>
      </c>
      <c r="H51" s="2" t="s">
        <v>426</v>
      </c>
      <c r="I51" s="2"/>
      <c r="J51" s="5"/>
    </row>
    <row r="52" spans="1:10" ht="13.5" x14ac:dyDescent="0.2">
      <c r="A52" s="1" t="s">
        <v>1062</v>
      </c>
      <c r="B52" s="2">
        <v>-12.4</v>
      </c>
      <c r="C52" s="2" t="s">
        <v>1038</v>
      </c>
      <c r="D52" s="2" t="s">
        <v>18</v>
      </c>
      <c r="E52" s="2" t="s">
        <v>75</v>
      </c>
      <c r="F52" s="2">
        <v>5.0000000000000001E-4</v>
      </c>
      <c r="G52" s="2" t="s">
        <v>292</v>
      </c>
      <c r="H52" s="2" t="s">
        <v>1047</v>
      </c>
      <c r="I52" s="2"/>
      <c r="J52" s="5"/>
    </row>
    <row r="53" spans="1:10" ht="13.5" x14ac:dyDescent="0.2">
      <c r="A53" s="1"/>
      <c r="B53" s="2"/>
      <c r="C53" s="2"/>
      <c r="D53" s="2"/>
      <c r="E53" s="2"/>
      <c r="F53" s="2"/>
      <c r="G53" s="2"/>
      <c r="H53" s="2"/>
      <c r="I53" s="2"/>
      <c r="J53" s="5"/>
    </row>
    <row r="54" spans="1:10" ht="13.5" x14ac:dyDescent="0.2">
      <c r="A54" s="1"/>
      <c r="B54" s="2"/>
      <c r="C54" s="2"/>
      <c r="D54" s="2"/>
      <c r="E54" s="2"/>
      <c r="F54" s="2"/>
      <c r="G54" s="2"/>
      <c r="H54" s="2"/>
      <c r="I54" s="2"/>
      <c r="J54" s="5"/>
    </row>
    <row r="55" spans="1:10" ht="13.5" x14ac:dyDescent="0.2">
      <c r="A55" s="1" t="s">
        <v>66</v>
      </c>
      <c r="B55" s="2" t="s">
        <v>67</v>
      </c>
      <c r="C55" s="2" t="s">
        <v>68</v>
      </c>
      <c r="D55" s="2" t="s">
        <v>51</v>
      </c>
      <c r="E55" s="2" t="s">
        <v>69</v>
      </c>
      <c r="F55" s="2" t="s">
        <v>146</v>
      </c>
      <c r="G55" s="2" t="s">
        <v>147</v>
      </c>
      <c r="H55" s="2" t="s">
        <v>72</v>
      </c>
      <c r="I55" s="2" t="s">
        <v>23</v>
      </c>
      <c r="J55" s="5"/>
    </row>
    <row r="56" spans="1:10" ht="13.5" x14ac:dyDescent="0.2">
      <c r="A56" s="1"/>
      <c r="B56" s="2"/>
      <c r="C56" s="2"/>
      <c r="D56" s="2"/>
      <c r="E56" s="2"/>
      <c r="F56" s="2"/>
      <c r="G56" s="2"/>
      <c r="H56" s="2"/>
      <c r="I56" s="2"/>
      <c r="J56" s="5"/>
    </row>
    <row r="57" spans="1:10" ht="13.5" x14ac:dyDescent="0.2">
      <c r="A57" s="1" t="s">
        <v>1060</v>
      </c>
      <c r="B57" s="2">
        <v>13.2</v>
      </c>
      <c r="C57" s="2">
        <v>0</v>
      </c>
      <c r="D57" s="2">
        <v>13.2</v>
      </c>
      <c r="E57" s="2">
        <v>2.52</v>
      </c>
      <c r="F57" s="2">
        <v>5</v>
      </c>
      <c r="G57" s="2">
        <v>5</v>
      </c>
      <c r="H57" s="2">
        <v>5.2380000000000004</v>
      </c>
      <c r="I57" s="2">
        <v>16</v>
      </c>
      <c r="J57" s="5"/>
    </row>
    <row r="58" spans="1:10" ht="13.5" x14ac:dyDescent="0.2">
      <c r="A58" s="1" t="s">
        <v>1061</v>
      </c>
      <c r="B58" s="2">
        <v>13.2</v>
      </c>
      <c r="C58" s="2">
        <v>0</v>
      </c>
      <c r="D58" s="2">
        <v>13.2</v>
      </c>
      <c r="E58" s="2">
        <v>2.52</v>
      </c>
      <c r="F58" s="2">
        <v>5</v>
      </c>
      <c r="G58" s="2">
        <v>5</v>
      </c>
      <c r="H58" s="2">
        <v>5.2380000000000004</v>
      </c>
      <c r="I58" s="2">
        <v>16</v>
      </c>
      <c r="J58" s="5"/>
    </row>
    <row r="59" spans="1:10" ht="13.5" x14ac:dyDescent="0.2">
      <c r="A59" s="1" t="s">
        <v>1062</v>
      </c>
      <c r="B59" s="2">
        <v>13.2</v>
      </c>
      <c r="C59" s="2">
        <v>25.6</v>
      </c>
      <c r="D59" s="2">
        <v>-12.4</v>
      </c>
      <c r="E59" s="2">
        <v>2.52</v>
      </c>
      <c r="F59" s="2">
        <v>5</v>
      </c>
      <c r="G59" s="2">
        <v>5</v>
      </c>
      <c r="H59" s="2">
        <v>4.9210000000000003</v>
      </c>
      <c r="I59" s="2">
        <v>16</v>
      </c>
      <c r="J59" s="5"/>
    </row>
    <row r="60" spans="1:10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10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10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10" ht="13.5" x14ac:dyDescent="0.2">
      <c r="A63" s="1" t="s">
        <v>2</v>
      </c>
      <c r="B63" s="2" t="s">
        <v>795</v>
      </c>
      <c r="C63" s="2"/>
      <c r="D63" s="2"/>
      <c r="E63" s="2"/>
      <c r="F63" s="2"/>
      <c r="G63" s="5"/>
      <c r="H63" s="1"/>
      <c r="I63" s="1"/>
    </row>
    <row r="64" spans="1:10" ht="13.5" x14ac:dyDescent="0.2">
      <c r="A64" s="1" t="s">
        <v>122</v>
      </c>
      <c r="B64" s="2" t="s">
        <v>407</v>
      </c>
      <c r="C64" s="2" t="s">
        <v>428</v>
      </c>
      <c r="D64" s="2" t="s">
        <v>1059</v>
      </c>
      <c r="E64" s="2" t="s">
        <v>1048</v>
      </c>
      <c r="F64" s="2"/>
      <c r="G64" s="5"/>
      <c r="H64" s="1"/>
      <c r="I64" s="1"/>
    </row>
    <row r="65" spans="1:9" ht="13.5" x14ac:dyDescent="0.2">
      <c r="A65" s="1"/>
      <c r="B65" s="2"/>
      <c r="C65" s="2"/>
      <c r="D65" s="2"/>
      <c r="E65" s="2"/>
      <c r="F65" s="2"/>
      <c r="G65" s="5"/>
      <c r="H65" s="1"/>
      <c r="I65" s="1"/>
    </row>
    <row r="66" spans="1:9" ht="13.5" x14ac:dyDescent="0.2">
      <c r="A66" s="1" t="s">
        <v>126</v>
      </c>
      <c r="B66" s="2"/>
      <c r="C66" s="2"/>
      <c r="D66" s="2"/>
      <c r="E66" s="2"/>
      <c r="F66" s="2"/>
      <c r="G66" s="5"/>
      <c r="H66" s="1"/>
      <c r="I66" s="1"/>
    </row>
    <row r="67" spans="1:9" ht="13.5" x14ac:dyDescent="0.2">
      <c r="A67" s="1" t="s">
        <v>127</v>
      </c>
      <c r="B67" s="2">
        <v>47.58</v>
      </c>
      <c r="C67" s="2"/>
      <c r="D67" s="2"/>
      <c r="E67" s="2"/>
      <c r="F67" s="2"/>
      <c r="G67" s="5"/>
    </row>
    <row r="68" spans="1:9" ht="13.5" x14ac:dyDescent="0.2">
      <c r="A68" s="1" t="s">
        <v>9</v>
      </c>
      <c r="B68" s="2" t="s">
        <v>16</v>
      </c>
      <c r="C68" s="2"/>
      <c r="D68" s="2"/>
      <c r="E68" s="2"/>
      <c r="F68" s="2"/>
      <c r="G68" s="5"/>
    </row>
    <row r="69" spans="1:9" ht="13.5" x14ac:dyDescent="0.2">
      <c r="A69" s="1" t="s">
        <v>10</v>
      </c>
      <c r="B69" s="2" t="s">
        <v>17</v>
      </c>
      <c r="C69" s="2"/>
      <c r="D69" s="2"/>
      <c r="E69" s="2"/>
      <c r="F69" s="2"/>
      <c r="G69" s="5"/>
    </row>
    <row r="70" spans="1:9" ht="13.5" x14ac:dyDescent="0.2">
      <c r="A70" s="1" t="s">
        <v>128</v>
      </c>
      <c r="B70" s="2" t="s">
        <v>18</v>
      </c>
      <c r="C70" s="2"/>
      <c r="D70" s="2"/>
      <c r="E70" s="2"/>
      <c r="F70" s="2"/>
      <c r="G70" s="5"/>
    </row>
    <row r="71" spans="1:9" ht="13.5" x14ac:dyDescent="0.2">
      <c r="A71" s="1" t="s">
        <v>129</v>
      </c>
      <c r="B71" s="2">
        <v>0.8992</v>
      </c>
      <c r="C71" s="2"/>
      <c r="D71" s="2"/>
      <c r="E71" s="2"/>
      <c r="F71" s="2"/>
      <c r="G71" s="5"/>
    </row>
    <row r="72" spans="1:9" ht="13.5" x14ac:dyDescent="0.2">
      <c r="A72" s="1"/>
      <c r="B72" s="2"/>
      <c r="C72" s="2"/>
      <c r="D72" s="2"/>
      <c r="E72" s="2"/>
      <c r="F72" s="2"/>
      <c r="G72" s="5"/>
    </row>
    <row r="73" spans="1:9" ht="13.5" x14ac:dyDescent="0.2">
      <c r="A73" s="1" t="s">
        <v>130</v>
      </c>
      <c r="B73" s="2"/>
      <c r="C73" s="2"/>
      <c r="D73" s="2"/>
      <c r="E73" s="2"/>
      <c r="F73" s="2"/>
      <c r="G73" s="5"/>
    </row>
    <row r="74" spans="1:9" ht="13.5" x14ac:dyDescent="0.2">
      <c r="A74" s="1" t="s">
        <v>25</v>
      </c>
      <c r="B74" s="2" t="s">
        <v>1035</v>
      </c>
      <c r="C74" s="2"/>
      <c r="D74" s="2"/>
      <c r="E74" s="2"/>
      <c r="F74" s="2"/>
      <c r="G74" s="5"/>
    </row>
    <row r="75" spans="1:9" ht="13.5" x14ac:dyDescent="0.2">
      <c r="A75" s="1" t="s">
        <v>9</v>
      </c>
      <c r="B75" s="2">
        <v>4.2900000000000001E-2</v>
      </c>
      <c r="C75" s="2"/>
      <c r="D75" s="2"/>
      <c r="E75" s="2"/>
      <c r="F75" s="2"/>
      <c r="G75" s="5"/>
    </row>
    <row r="76" spans="1:9" ht="13.5" x14ac:dyDescent="0.2">
      <c r="A76" s="1" t="s">
        <v>10</v>
      </c>
      <c r="B76" s="2" t="s">
        <v>61</v>
      </c>
      <c r="C76" s="2"/>
      <c r="D76" s="2"/>
      <c r="E76" s="2"/>
      <c r="F76" s="2"/>
      <c r="G76" s="5"/>
    </row>
    <row r="77" spans="1:9" ht="13.5" x14ac:dyDescent="0.2">
      <c r="A77" s="1" t="s">
        <v>131</v>
      </c>
      <c r="B77" s="2" t="s">
        <v>18</v>
      </c>
      <c r="C77" s="2"/>
      <c r="D77" s="2"/>
      <c r="E77" s="2"/>
      <c r="F77" s="2"/>
      <c r="G77" s="5"/>
    </row>
    <row r="78" spans="1:9" ht="13.5" x14ac:dyDescent="0.2">
      <c r="A78" s="1"/>
      <c r="B78" s="2"/>
      <c r="C78" s="2"/>
      <c r="D78" s="2"/>
      <c r="E78" s="2"/>
      <c r="F78" s="2"/>
      <c r="G78" s="5"/>
    </row>
    <row r="79" spans="1:9" ht="13.5" x14ac:dyDescent="0.2">
      <c r="A79" s="1" t="s">
        <v>132</v>
      </c>
      <c r="B79" s="2"/>
      <c r="C79" s="2"/>
      <c r="D79" s="2"/>
      <c r="E79" s="2"/>
      <c r="F79" s="2"/>
      <c r="G79" s="5"/>
    </row>
    <row r="80" spans="1:9" ht="13.5" x14ac:dyDescent="0.2">
      <c r="A80" s="1" t="s">
        <v>133</v>
      </c>
      <c r="B80" s="2" t="s">
        <v>134</v>
      </c>
      <c r="C80" s="2"/>
      <c r="D80" s="2"/>
      <c r="E80" s="2"/>
      <c r="F80" s="2"/>
      <c r="G80" s="5"/>
    </row>
    <row r="81" spans="1:10" ht="13.5" x14ac:dyDescent="0.2">
      <c r="A81" s="1" t="s">
        <v>9</v>
      </c>
      <c r="B81" s="2" t="s">
        <v>16</v>
      </c>
      <c r="C81" s="2"/>
      <c r="D81" s="2"/>
      <c r="E81" s="2"/>
      <c r="F81" s="2"/>
      <c r="G81" s="5"/>
    </row>
    <row r="82" spans="1:10" ht="13.5" x14ac:dyDescent="0.2">
      <c r="A82" s="1" t="s">
        <v>10</v>
      </c>
      <c r="B82" s="2" t="s">
        <v>17</v>
      </c>
      <c r="C82" s="2"/>
      <c r="D82" s="2"/>
      <c r="E82" s="2"/>
      <c r="F82" s="2"/>
      <c r="G82" s="5"/>
    </row>
    <row r="83" spans="1:10" ht="13.5" x14ac:dyDescent="0.2">
      <c r="A83" s="1" t="s">
        <v>131</v>
      </c>
      <c r="B83" s="2" t="s">
        <v>18</v>
      </c>
      <c r="C83" s="2"/>
      <c r="D83" s="2"/>
      <c r="E83" s="2"/>
      <c r="F83" s="2"/>
      <c r="G83" s="5"/>
    </row>
    <row r="84" spans="1:10" ht="13.5" x14ac:dyDescent="0.2">
      <c r="A84" s="1"/>
      <c r="B84" s="2"/>
      <c r="C84" s="2"/>
      <c r="D84" s="2"/>
      <c r="E84" s="2"/>
      <c r="F84" s="2"/>
      <c r="G84" s="5"/>
    </row>
    <row r="85" spans="1:10" ht="13.5" x14ac:dyDescent="0.2">
      <c r="A85" s="1" t="s">
        <v>21</v>
      </c>
      <c r="B85" s="2" t="s">
        <v>22</v>
      </c>
      <c r="C85" s="2" t="s">
        <v>23</v>
      </c>
      <c r="D85" s="2" t="s">
        <v>24</v>
      </c>
      <c r="E85" s="2" t="s">
        <v>25</v>
      </c>
      <c r="F85" s="2" t="s">
        <v>9</v>
      </c>
      <c r="G85" s="5"/>
    </row>
    <row r="86" spans="1:10" ht="13.5" x14ac:dyDescent="0.2">
      <c r="A86" s="1" t="s">
        <v>135</v>
      </c>
      <c r="B86" s="2">
        <v>2266</v>
      </c>
      <c r="C86" s="2">
        <v>3</v>
      </c>
      <c r="D86" s="2">
        <v>755.4</v>
      </c>
      <c r="E86" s="2" t="s">
        <v>1036</v>
      </c>
      <c r="F86" s="2" t="s">
        <v>29</v>
      </c>
      <c r="G86" s="5"/>
    </row>
    <row r="87" spans="1:10" ht="13.5" x14ac:dyDescent="0.2">
      <c r="A87" s="1" t="s">
        <v>136</v>
      </c>
      <c r="B87" s="2">
        <v>254</v>
      </c>
      <c r="C87" s="2">
        <v>16</v>
      </c>
      <c r="D87" s="2">
        <v>15.88</v>
      </c>
      <c r="E87" s="2"/>
      <c r="F87" s="2"/>
      <c r="G87" s="5"/>
    </row>
    <row r="88" spans="1:10" ht="13.5" x14ac:dyDescent="0.2">
      <c r="A88" s="1" t="s">
        <v>137</v>
      </c>
      <c r="B88" s="2">
        <v>2520</v>
      </c>
      <c r="C88" s="2">
        <v>19</v>
      </c>
      <c r="D88" s="2"/>
      <c r="E88" s="2"/>
      <c r="F88" s="2"/>
      <c r="G88" s="5"/>
    </row>
    <row r="89" spans="1:10" ht="13.5" x14ac:dyDescent="0.2">
      <c r="A89" s="1"/>
      <c r="B89" s="2"/>
      <c r="C89" s="2"/>
      <c r="D89" s="2"/>
      <c r="E89" s="2"/>
      <c r="F89" s="2"/>
      <c r="G89" s="5"/>
    </row>
    <row r="90" spans="1:10" ht="13.5" x14ac:dyDescent="0.2">
      <c r="A90" s="1" t="s">
        <v>138</v>
      </c>
      <c r="B90" s="2"/>
      <c r="C90" s="2"/>
      <c r="D90" s="2"/>
      <c r="E90" s="2"/>
      <c r="F90" s="2"/>
      <c r="G90" s="5"/>
    </row>
    <row r="91" spans="1:10" ht="13.5" x14ac:dyDescent="0.2">
      <c r="A91" s="1" t="s">
        <v>139</v>
      </c>
      <c r="B91" s="2">
        <v>4</v>
      </c>
      <c r="C91" s="2"/>
      <c r="D91" s="2"/>
      <c r="E91" s="2"/>
      <c r="F91" s="2"/>
      <c r="G91" s="5"/>
    </row>
    <row r="92" spans="1:10" ht="13.5" x14ac:dyDescent="0.2">
      <c r="A92" s="1" t="s">
        <v>140</v>
      </c>
      <c r="B92" s="2">
        <v>20</v>
      </c>
      <c r="C92" s="2"/>
      <c r="D92" s="2"/>
      <c r="E92" s="2"/>
      <c r="F92" s="2"/>
      <c r="G92" s="5"/>
    </row>
    <row r="96" spans="1:10" ht="13.5" x14ac:dyDescent="0.2">
      <c r="A96" s="1" t="s">
        <v>48</v>
      </c>
      <c r="B96" s="2">
        <v>1</v>
      </c>
      <c r="C96" s="2"/>
      <c r="D96" s="2"/>
      <c r="E96" s="2"/>
      <c r="F96" s="2"/>
      <c r="G96" s="2"/>
      <c r="H96" s="2"/>
      <c r="I96" s="2"/>
      <c r="J96" s="5"/>
    </row>
    <row r="97" spans="1:10" ht="13.5" x14ac:dyDescent="0.2">
      <c r="A97" s="1" t="s">
        <v>49</v>
      </c>
      <c r="B97" s="2">
        <v>3</v>
      </c>
      <c r="C97" s="2"/>
      <c r="D97" s="2"/>
      <c r="E97" s="2"/>
      <c r="F97" s="2"/>
      <c r="G97" s="2"/>
      <c r="H97" s="2"/>
      <c r="I97" s="2"/>
      <c r="J97" s="5"/>
    </row>
    <row r="98" spans="1:10" ht="13.5" x14ac:dyDescent="0.2">
      <c r="A98" s="1" t="s">
        <v>6</v>
      </c>
      <c r="B98" s="2">
        <v>0.05</v>
      </c>
      <c r="C98" s="2"/>
      <c r="D98" s="2"/>
      <c r="E98" s="2"/>
      <c r="F98" s="2"/>
      <c r="G98" s="2"/>
      <c r="H98" s="2"/>
      <c r="I98" s="2"/>
      <c r="J98" s="5"/>
    </row>
    <row r="99" spans="1:10" ht="13.5" x14ac:dyDescent="0.2">
      <c r="A99" s="1"/>
      <c r="B99" s="2"/>
      <c r="C99" s="2"/>
      <c r="D99" s="2"/>
      <c r="E99" s="2"/>
      <c r="F99" s="2"/>
      <c r="G99" s="2"/>
      <c r="H99" s="2"/>
      <c r="I99" s="2"/>
      <c r="J99" s="5"/>
    </row>
    <row r="100" spans="1:10" ht="13.5" x14ac:dyDescent="0.2">
      <c r="A100" s="1" t="s">
        <v>50</v>
      </c>
      <c r="B100" s="2" t="s">
        <v>51</v>
      </c>
      <c r="C100" s="2" t="s">
        <v>52</v>
      </c>
      <c r="D100" s="2" t="s">
        <v>11</v>
      </c>
      <c r="E100" s="2" t="s">
        <v>53</v>
      </c>
      <c r="F100" s="2" t="s">
        <v>54</v>
      </c>
      <c r="G100" s="2" t="s">
        <v>945</v>
      </c>
      <c r="H100" s="2"/>
      <c r="I100" s="2"/>
      <c r="J100" s="5"/>
    </row>
    <row r="101" spans="1:10" ht="13.5" x14ac:dyDescent="0.2">
      <c r="A101" s="1"/>
      <c r="B101" s="2"/>
      <c r="C101" s="2"/>
      <c r="D101" s="2"/>
      <c r="E101" s="2"/>
      <c r="F101" s="2"/>
      <c r="G101" s="2"/>
      <c r="H101" s="2"/>
      <c r="I101" s="2"/>
      <c r="J101" s="5"/>
    </row>
    <row r="102" spans="1:10" ht="13.5" x14ac:dyDescent="0.2">
      <c r="A102" s="1" t="s">
        <v>946</v>
      </c>
      <c r="B102" s="2">
        <v>0</v>
      </c>
      <c r="C102" s="2" t="s">
        <v>1039</v>
      </c>
      <c r="D102" s="2" t="s">
        <v>14</v>
      </c>
      <c r="E102" s="2" t="s">
        <v>13</v>
      </c>
      <c r="F102" s="2" t="s">
        <v>63</v>
      </c>
      <c r="G102" s="2" t="s">
        <v>288</v>
      </c>
      <c r="H102" s="2" t="s">
        <v>404</v>
      </c>
      <c r="I102" s="2"/>
      <c r="J102" s="5"/>
    </row>
    <row r="103" spans="1:10" ht="13.5" x14ac:dyDescent="0.2">
      <c r="A103" s="1" t="s">
        <v>1063</v>
      </c>
      <c r="B103" s="2">
        <v>-13.2</v>
      </c>
      <c r="C103" s="2" t="s">
        <v>1040</v>
      </c>
      <c r="D103" s="2" t="s">
        <v>18</v>
      </c>
      <c r="E103" s="2" t="s">
        <v>75</v>
      </c>
      <c r="F103" s="2">
        <v>2.0000000000000001E-4</v>
      </c>
      <c r="G103" s="2" t="s">
        <v>145</v>
      </c>
      <c r="H103" s="2" t="s">
        <v>1058</v>
      </c>
      <c r="I103" s="2"/>
      <c r="J103" s="5"/>
    </row>
    <row r="104" spans="1:10" ht="13.5" x14ac:dyDescent="0.2">
      <c r="A104" s="1" t="s">
        <v>1049</v>
      </c>
      <c r="B104" s="2">
        <v>-25.6</v>
      </c>
      <c r="C104" s="2" t="s">
        <v>1041</v>
      </c>
      <c r="D104" s="2" t="s">
        <v>18</v>
      </c>
      <c r="E104" s="2" t="s">
        <v>17</v>
      </c>
      <c r="F104" s="2" t="s">
        <v>16</v>
      </c>
      <c r="G104" s="2" t="s">
        <v>292</v>
      </c>
      <c r="H104" s="2" t="s">
        <v>1047</v>
      </c>
      <c r="I104" s="2"/>
      <c r="J104" s="5"/>
    </row>
    <row r="105" spans="1:10" ht="13.5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5"/>
    </row>
    <row r="106" spans="1:10" ht="13.5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5"/>
    </row>
    <row r="107" spans="1:10" ht="13.5" x14ac:dyDescent="0.2">
      <c r="A107" s="1" t="s">
        <v>66</v>
      </c>
      <c r="B107" s="2" t="s">
        <v>67</v>
      </c>
      <c r="C107" s="2" t="s">
        <v>68</v>
      </c>
      <c r="D107" s="2" t="s">
        <v>51</v>
      </c>
      <c r="E107" s="2" t="s">
        <v>69</v>
      </c>
      <c r="F107" s="2" t="s">
        <v>146</v>
      </c>
      <c r="G107" s="2" t="s">
        <v>147</v>
      </c>
      <c r="H107" s="2" t="s">
        <v>72</v>
      </c>
      <c r="I107" s="2" t="s">
        <v>23</v>
      </c>
      <c r="J107" s="5"/>
    </row>
    <row r="108" spans="1:10" ht="13.5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5"/>
    </row>
    <row r="109" spans="1:10" ht="13.5" x14ac:dyDescent="0.2">
      <c r="A109" s="1" t="s">
        <v>946</v>
      </c>
      <c r="B109" s="2">
        <v>0</v>
      </c>
      <c r="C109" s="2">
        <v>0</v>
      </c>
      <c r="D109" s="2">
        <v>0</v>
      </c>
      <c r="E109" s="2">
        <v>2.52</v>
      </c>
      <c r="F109" s="2">
        <v>5</v>
      </c>
      <c r="G109" s="2">
        <v>5</v>
      </c>
      <c r="H109" s="2">
        <v>0</v>
      </c>
      <c r="I109" s="2">
        <v>16</v>
      </c>
      <c r="J109" s="5"/>
    </row>
    <row r="110" spans="1:10" ht="13.5" x14ac:dyDescent="0.2">
      <c r="A110" s="1" t="s">
        <v>1063</v>
      </c>
      <c r="B110" s="2">
        <v>0</v>
      </c>
      <c r="C110" s="2">
        <v>13.2</v>
      </c>
      <c r="D110" s="2">
        <v>-13.2</v>
      </c>
      <c r="E110" s="2">
        <v>2.52</v>
      </c>
      <c r="F110" s="2">
        <v>5</v>
      </c>
      <c r="G110" s="2">
        <v>5</v>
      </c>
      <c r="H110" s="2">
        <v>5.2380000000000004</v>
      </c>
      <c r="I110" s="2">
        <v>16</v>
      </c>
      <c r="J110" s="5"/>
    </row>
    <row r="111" spans="1:10" ht="13.5" x14ac:dyDescent="0.2">
      <c r="A111" s="1" t="s">
        <v>1049</v>
      </c>
      <c r="B111" s="2">
        <v>0</v>
      </c>
      <c r="C111" s="2">
        <v>25.6</v>
      </c>
      <c r="D111" s="2">
        <v>-25.6</v>
      </c>
      <c r="E111" s="2">
        <v>2.52</v>
      </c>
      <c r="F111" s="2">
        <v>5</v>
      </c>
      <c r="G111" s="2">
        <v>5</v>
      </c>
      <c r="H111" s="2">
        <v>10.16</v>
      </c>
      <c r="I111" s="2">
        <v>16</v>
      </c>
      <c r="J111" s="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5"/>
  <sheetViews>
    <sheetView workbookViewId="0"/>
  </sheetViews>
  <sheetFormatPr defaultRowHeight="13.5" x14ac:dyDescent="0.3"/>
  <cols>
    <col min="1" max="16384" width="9" style="5"/>
  </cols>
  <sheetData>
    <row r="2" spans="1:9" s="18" customFormat="1" x14ac:dyDescent="0.25">
      <c r="A2" s="17"/>
      <c r="B2" s="42" t="s">
        <v>0</v>
      </c>
      <c r="C2" s="42"/>
      <c r="D2" s="42"/>
      <c r="E2" s="42"/>
      <c r="F2" s="42" t="s">
        <v>1</v>
      </c>
      <c r="G2" s="42"/>
      <c r="H2" s="42"/>
      <c r="I2" s="42"/>
    </row>
    <row r="3" spans="1:9" x14ac:dyDescent="0.2">
      <c r="A3" s="1" t="s">
        <v>1064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</row>
    <row r="4" spans="1:9" x14ac:dyDescent="0.2">
      <c r="A4" s="1" t="s">
        <v>1065</v>
      </c>
      <c r="B4" s="2">
        <v>1.62</v>
      </c>
      <c r="C4" s="2">
        <v>1.1100000000000001</v>
      </c>
      <c r="D4" s="2">
        <v>1.31</v>
      </c>
      <c r="E4" s="2">
        <v>1.08</v>
      </c>
      <c r="F4" s="2">
        <v>1.21</v>
      </c>
      <c r="G4" s="2">
        <v>1.51</v>
      </c>
      <c r="H4" s="2">
        <v>1.51</v>
      </c>
      <c r="I4" s="2">
        <v>1.3</v>
      </c>
    </row>
    <row r="8" spans="1:9" x14ac:dyDescent="0.2">
      <c r="A8" s="1" t="s">
        <v>2</v>
      </c>
      <c r="B8" s="2" t="s">
        <v>3</v>
      </c>
      <c r="C8" s="2"/>
      <c r="D8" s="2"/>
      <c r="E8" s="2"/>
      <c r="F8" s="2"/>
    </row>
    <row r="9" spans="1:9" x14ac:dyDescent="0.2">
      <c r="A9" s="1"/>
      <c r="B9" s="2"/>
      <c r="C9" s="2"/>
      <c r="D9" s="2"/>
      <c r="E9" s="2"/>
      <c r="F9" s="2"/>
    </row>
    <row r="10" spans="1:9" x14ac:dyDescent="0.2">
      <c r="A10" s="1" t="s">
        <v>4</v>
      </c>
      <c r="B10" s="2" t="s">
        <v>5</v>
      </c>
      <c r="C10" s="2"/>
      <c r="D10" s="2"/>
      <c r="E10" s="2"/>
      <c r="F10" s="2"/>
    </row>
    <row r="11" spans="1:9" x14ac:dyDescent="0.2">
      <c r="A11" s="1" t="s">
        <v>6</v>
      </c>
      <c r="B11" s="2">
        <v>0.05</v>
      </c>
      <c r="C11" s="2"/>
      <c r="D11" s="2"/>
      <c r="E11" s="2"/>
      <c r="F11" s="2"/>
    </row>
    <row r="12" spans="1:9" x14ac:dyDescent="0.2">
      <c r="A12" s="1"/>
      <c r="B12" s="2"/>
      <c r="C12" s="2"/>
      <c r="D12" s="2"/>
      <c r="E12" s="2"/>
      <c r="F12" s="2"/>
    </row>
    <row r="13" spans="1:9" x14ac:dyDescent="0.2">
      <c r="A13" s="1" t="s">
        <v>7</v>
      </c>
      <c r="B13" s="2" t="s">
        <v>8</v>
      </c>
      <c r="C13" s="2" t="s">
        <v>9</v>
      </c>
      <c r="D13" s="2" t="s">
        <v>10</v>
      </c>
      <c r="E13" s="2" t="s">
        <v>11</v>
      </c>
      <c r="F13" s="2"/>
    </row>
    <row r="14" spans="1:9" x14ac:dyDescent="0.2">
      <c r="A14" s="1" t="s">
        <v>12</v>
      </c>
      <c r="B14" s="2">
        <v>1.4710000000000001</v>
      </c>
      <c r="C14" s="2">
        <v>0.49490000000000001</v>
      </c>
      <c r="D14" s="2" t="s">
        <v>13</v>
      </c>
      <c r="E14" s="2" t="s">
        <v>14</v>
      </c>
      <c r="F14" s="2"/>
    </row>
    <row r="15" spans="1:9" x14ac:dyDescent="0.2">
      <c r="A15" s="1" t="s">
        <v>15</v>
      </c>
      <c r="B15" s="2">
        <v>61.44</v>
      </c>
      <c r="C15" s="2">
        <v>6.9999999999999999E-4</v>
      </c>
      <c r="D15" s="2" t="s">
        <v>75</v>
      </c>
      <c r="E15" s="2" t="s">
        <v>18</v>
      </c>
      <c r="F15" s="2"/>
    </row>
    <row r="16" spans="1:9" x14ac:dyDescent="0.2">
      <c r="A16" s="1" t="s">
        <v>19</v>
      </c>
      <c r="B16" s="2">
        <v>1.4710000000000001</v>
      </c>
      <c r="C16" s="2">
        <v>0.49490000000000001</v>
      </c>
      <c r="D16" s="2" t="s">
        <v>13</v>
      </c>
      <c r="E16" s="2" t="s">
        <v>14</v>
      </c>
      <c r="F16" s="2"/>
    </row>
    <row r="17" spans="1:24" x14ac:dyDescent="0.2">
      <c r="A17" s="1"/>
      <c r="B17" s="2"/>
      <c r="C17" s="2"/>
      <c r="D17" s="2"/>
      <c r="E17" s="2"/>
      <c r="F17" s="2"/>
    </row>
    <row r="18" spans="1:24" x14ac:dyDescent="0.2">
      <c r="A18" s="1" t="s">
        <v>21</v>
      </c>
      <c r="B18" s="2" t="s">
        <v>22</v>
      </c>
      <c r="C18" s="2" t="s">
        <v>23</v>
      </c>
      <c r="D18" s="2" t="s">
        <v>24</v>
      </c>
      <c r="E18" s="2" t="s">
        <v>25</v>
      </c>
      <c r="F18" s="2" t="s">
        <v>9</v>
      </c>
    </row>
    <row r="19" spans="1:24" x14ac:dyDescent="0.2">
      <c r="A19" s="1" t="s">
        <v>12</v>
      </c>
      <c r="B19" s="2">
        <v>1.051E-2</v>
      </c>
      <c r="C19" s="2">
        <v>1</v>
      </c>
      <c r="D19" s="2">
        <v>1.051E-2</v>
      </c>
      <c r="E19" s="2" t="s">
        <v>1099</v>
      </c>
      <c r="F19" s="2" t="s">
        <v>1100</v>
      </c>
    </row>
    <row r="20" spans="1:24" x14ac:dyDescent="0.2">
      <c r="A20" s="1" t="s">
        <v>15</v>
      </c>
      <c r="B20" s="2">
        <v>0.43890000000000001</v>
      </c>
      <c r="C20" s="2">
        <v>1</v>
      </c>
      <c r="D20" s="2">
        <v>0.43890000000000001</v>
      </c>
      <c r="E20" s="2" t="s">
        <v>1101</v>
      </c>
      <c r="F20" s="2" t="s">
        <v>742</v>
      </c>
    </row>
    <row r="21" spans="1:24" x14ac:dyDescent="0.2">
      <c r="A21" s="1" t="s">
        <v>19</v>
      </c>
      <c r="B21" s="2">
        <v>1.051E-2</v>
      </c>
      <c r="C21" s="2">
        <v>1</v>
      </c>
      <c r="D21" s="2">
        <v>1.051E-2</v>
      </c>
      <c r="E21" s="2" t="s">
        <v>1099</v>
      </c>
      <c r="F21" s="2" t="s">
        <v>1100</v>
      </c>
    </row>
    <row r="22" spans="1:24" x14ac:dyDescent="0.2">
      <c r="A22" s="1" t="s">
        <v>32</v>
      </c>
      <c r="B22" s="2">
        <v>0.2545</v>
      </c>
      <c r="C22" s="2">
        <v>12</v>
      </c>
      <c r="D22" s="2">
        <v>2.121E-2</v>
      </c>
      <c r="E22" s="2"/>
      <c r="F22" s="2"/>
    </row>
    <row r="23" spans="1:24" x14ac:dyDescent="0.2">
      <c r="A23" s="1"/>
      <c r="B23" s="2"/>
      <c r="C23" s="2"/>
      <c r="D23" s="2"/>
      <c r="E23" s="2"/>
      <c r="F23" s="2"/>
    </row>
    <row r="24" spans="1:24" x14ac:dyDescent="0.2">
      <c r="A24" s="1" t="s">
        <v>33</v>
      </c>
      <c r="B24" s="2">
        <v>0</v>
      </c>
      <c r="C24" s="2"/>
      <c r="D24" s="2"/>
      <c r="E24" s="2"/>
      <c r="F24" s="2"/>
    </row>
    <row r="27" spans="1:24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24" x14ac:dyDescent="0.2">
      <c r="A28" s="1" t="s">
        <v>802</v>
      </c>
      <c r="B28" s="2"/>
      <c r="C28" s="2"/>
      <c r="D28" s="2"/>
      <c r="E28" s="2"/>
      <c r="F28" s="2"/>
      <c r="G28" s="2"/>
      <c r="H28" s="2"/>
      <c r="I28" s="2"/>
      <c r="S28" s="6"/>
      <c r="T28" s="6"/>
      <c r="U28" s="6"/>
      <c r="V28" s="6"/>
      <c r="W28" s="6"/>
      <c r="X28" s="6"/>
    </row>
    <row r="29" spans="1:24" x14ac:dyDescent="0.2">
      <c r="A29" s="1"/>
      <c r="B29" s="2"/>
      <c r="C29" s="2"/>
      <c r="D29" s="2"/>
      <c r="E29" s="2"/>
      <c r="F29" s="2"/>
      <c r="G29" s="2"/>
      <c r="H29" s="2"/>
      <c r="I29" s="2"/>
    </row>
    <row r="30" spans="1:24" x14ac:dyDescent="0.2">
      <c r="A30" s="1" t="s">
        <v>48</v>
      </c>
      <c r="B30" s="2">
        <v>1</v>
      </c>
      <c r="C30" s="2"/>
      <c r="D30" s="2"/>
      <c r="E30" s="2"/>
      <c r="F30" s="2"/>
      <c r="G30" s="2"/>
      <c r="H30" s="2"/>
      <c r="I30" s="2"/>
    </row>
    <row r="31" spans="1:24" x14ac:dyDescent="0.2">
      <c r="A31" s="1" t="s">
        <v>49</v>
      </c>
      <c r="B31" s="2">
        <v>2</v>
      </c>
      <c r="C31" s="2"/>
      <c r="D31" s="2"/>
      <c r="E31" s="2"/>
      <c r="F31" s="2"/>
      <c r="G31" s="2"/>
      <c r="H31" s="2"/>
      <c r="I31" s="2"/>
    </row>
    <row r="32" spans="1:24" x14ac:dyDescent="0.2">
      <c r="A32" s="1" t="s">
        <v>6</v>
      </c>
      <c r="B32" s="2">
        <v>0.05</v>
      </c>
      <c r="C32" s="2"/>
      <c r="D32" s="2"/>
      <c r="E32" s="2"/>
      <c r="F32" s="2"/>
      <c r="G32" s="2"/>
      <c r="H32" s="2"/>
      <c r="I32" s="2"/>
    </row>
    <row r="33" spans="1:9" x14ac:dyDescent="0.2">
      <c r="A33" s="1"/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1" t="s">
        <v>50</v>
      </c>
      <c r="B34" s="2" t="s">
        <v>51</v>
      </c>
      <c r="C34" s="2" t="s">
        <v>52</v>
      </c>
      <c r="D34" s="2" t="s">
        <v>11</v>
      </c>
      <c r="E34" s="2" t="s">
        <v>53</v>
      </c>
      <c r="F34" s="2" t="s">
        <v>54</v>
      </c>
      <c r="G34" s="2"/>
      <c r="H34" s="2"/>
      <c r="I34" s="2"/>
    </row>
    <row r="35" spans="1:9" x14ac:dyDescent="0.2">
      <c r="A35" s="1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1" t="s">
        <v>1066</v>
      </c>
      <c r="B36" s="2"/>
      <c r="C36" s="2"/>
      <c r="D36" s="2"/>
      <c r="E36" s="2"/>
      <c r="F36" s="2"/>
      <c r="G36" s="2"/>
      <c r="H36" s="2"/>
      <c r="I36" s="2"/>
    </row>
    <row r="37" spans="1:9" x14ac:dyDescent="0.2">
      <c r="A37" s="1" t="s">
        <v>0</v>
      </c>
      <c r="B37" s="2">
        <v>-0.28000000000000003</v>
      </c>
      <c r="C37" s="2" t="s">
        <v>1067</v>
      </c>
      <c r="D37" s="2" t="s">
        <v>18</v>
      </c>
      <c r="E37" s="2" t="s">
        <v>61</v>
      </c>
      <c r="F37" s="2">
        <v>3.73E-2</v>
      </c>
      <c r="G37" s="2"/>
      <c r="H37" s="2"/>
      <c r="I37" s="2"/>
    </row>
    <row r="38" spans="1:9" x14ac:dyDescent="0.2">
      <c r="A38" s="1" t="s">
        <v>1</v>
      </c>
      <c r="B38" s="2">
        <v>-0.38250000000000001</v>
      </c>
      <c r="C38" s="2" t="s">
        <v>1068</v>
      </c>
      <c r="D38" s="2" t="s">
        <v>18</v>
      </c>
      <c r="E38" s="2" t="s">
        <v>20</v>
      </c>
      <c r="F38" s="2">
        <v>5.8999999999999999E-3</v>
      </c>
      <c r="G38" s="2"/>
      <c r="H38" s="2"/>
      <c r="I38" s="2"/>
    </row>
    <row r="39" spans="1:9" x14ac:dyDescent="0.2">
      <c r="A39" s="1"/>
      <c r="B39" s="2"/>
      <c r="C39" s="2"/>
      <c r="D39" s="2"/>
      <c r="E39" s="2"/>
      <c r="F39" s="2"/>
      <c r="G39" s="2"/>
      <c r="H39" s="2"/>
      <c r="I39" s="2"/>
    </row>
    <row r="40" spans="1:9" x14ac:dyDescent="0.2">
      <c r="A40" s="1"/>
      <c r="B40" s="2"/>
      <c r="C40" s="2"/>
      <c r="D40" s="2"/>
      <c r="E40" s="2"/>
      <c r="F40" s="2"/>
      <c r="G40" s="2"/>
      <c r="H40" s="2"/>
      <c r="I40" s="2"/>
    </row>
    <row r="41" spans="1:9" x14ac:dyDescent="0.2">
      <c r="A41" s="1" t="s">
        <v>66</v>
      </c>
      <c r="B41" s="2" t="s">
        <v>67</v>
      </c>
      <c r="C41" s="2" t="s">
        <v>68</v>
      </c>
      <c r="D41" s="2" t="s">
        <v>51</v>
      </c>
      <c r="E41" s="2" t="s">
        <v>69</v>
      </c>
      <c r="F41" s="2" t="s">
        <v>70</v>
      </c>
      <c r="G41" s="2" t="s">
        <v>71</v>
      </c>
      <c r="H41" s="2" t="s">
        <v>72</v>
      </c>
      <c r="I41" s="2" t="s">
        <v>23</v>
      </c>
    </row>
    <row r="42" spans="1:9" x14ac:dyDescent="0.2">
      <c r="A42" s="1"/>
      <c r="B42" s="2"/>
      <c r="C42" s="2"/>
      <c r="D42" s="2"/>
      <c r="E42" s="2"/>
      <c r="F42" s="2"/>
      <c r="G42" s="2"/>
      <c r="H42" s="2"/>
      <c r="I42" s="2"/>
    </row>
    <row r="43" spans="1:9" x14ac:dyDescent="0.2">
      <c r="A43" s="1" t="s">
        <v>1066</v>
      </c>
      <c r="B43" s="2"/>
      <c r="C43" s="2"/>
      <c r="D43" s="2"/>
      <c r="E43" s="2"/>
      <c r="F43" s="2"/>
      <c r="G43" s="2"/>
      <c r="H43" s="2"/>
      <c r="I43" s="2"/>
    </row>
    <row r="44" spans="1:9" x14ac:dyDescent="0.2">
      <c r="A44" s="1" t="s">
        <v>0</v>
      </c>
      <c r="B44" s="2">
        <v>1</v>
      </c>
      <c r="C44" s="2">
        <v>1.28</v>
      </c>
      <c r="D44" s="2">
        <v>-0.28000000000000003</v>
      </c>
      <c r="E44" s="2">
        <v>0.10299999999999999</v>
      </c>
      <c r="F44" s="2">
        <v>4</v>
      </c>
      <c r="G44" s="2">
        <v>4</v>
      </c>
      <c r="H44" s="2">
        <v>2.7189999999999999</v>
      </c>
      <c r="I44" s="2">
        <v>12</v>
      </c>
    </row>
    <row r="45" spans="1:9" x14ac:dyDescent="0.2">
      <c r="A45" s="1" t="s">
        <v>1</v>
      </c>
      <c r="B45" s="2">
        <v>1</v>
      </c>
      <c r="C45" s="2">
        <v>1.383</v>
      </c>
      <c r="D45" s="2">
        <v>-0.38250000000000001</v>
      </c>
      <c r="E45" s="2">
        <v>0.10299999999999999</v>
      </c>
      <c r="F45" s="2">
        <v>4</v>
      </c>
      <c r="G45" s="2">
        <v>4</v>
      </c>
      <c r="H45" s="2">
        <v>3.7149999999999999</v>
      </c>
      <c r="I45" s="2">
        <v>12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6"/>
  <sheetViews>
    <sheetView workbookViewId="0"/>
  </sheetViews>
  <sheetFormatPr defaultRowHeight="13.5" x14ac:dyDescent="0.3"/>
  <cols>
    <col min="1" max="16384" width="9" style="5"/>
  </cols>
  <sheetData>
    <row r="2" spans="1:18" s="18" customFormat="1" x14ac:dyDescent="0.3">
      <c r="B2" s="43"/>
      <c r="C2" s="43"/>
      <c r="D2" s="43" t="s">
        <v>41</v>
      </c>
      <c r="E2" s="43"/>
      <c r="F2" s="43"/>
      <c r="G2" s="43"/>
      <c r="O2" s="43" t="s">
        <v>1073</v>
      </c>
      <c r="P2" s="43"/>
    </row>
    <row r="3" spans="1:18" x14ac:dyDescent="0.2">
      <c r="A3" s="6"/>
      <c r="B3" s="39" t="s">
        <v>34</v>
      </c>
      <c r="C3" s="39"/>
      <c r="D3" s="39"/>
      <c r="E3" s="39" t="s">
        <v>35</v>
      </c>
      <c r="F3" s="39"/>
      <c r="G3" s="39"/>
      <c r="L3" s="6"/>
      <c r="M3" s="39" t="s">
        <v>34</v>
      </c>
      <c r="N3" s="39"/>
      <c r="O3" s="39"/>
      <c r="P3" s="39" t="s">
        <v>35</v>
      </c>
      <c r="Q3" s="39"/>
      <c r="R3" s="39"/>
    </row>
    <row r="4" spans="1:18" x14ac:dyDescent="0.2">
      <c r="A4" s="1" t="s">
        <v>1064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L4" s="1" t="s">
        <v>1064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</row>
    <row r="5" spans="1:18" x14ac:dyDescent="0.2">
      <c r="A5" s="1" t="s">
        <v>1065</v>
      </c>
      <c r="B5" s="2">
        <v>1.6406909999999999</v>
      </c>
      <c r="C5" s="2">
        <v>1.5872269999999999</v>
      </c>
      <c r="D5" s="2">
        <v>2.0086650000000001</v>
      </c>
      <c r="E5" s="2">
        <v>1.2925199999999999</v>
      </c>
      <c r="F5" s="2">
        <v>1.2874509999999999</v>
      </c>
      <c r="G5" s="2">
        <v>1.264659</v>
      </c>
      <c r="L5" s="1" t="s">
        <v>1065</v>
      </c>
      <c r="M5" s="2">
        <v>1.7857259999999999</v>
      </c>
      <c r="N5" s="2">
        <v>1.7516860000000001</v>
      </c>
      <c r="O5" s="2">
        <v>1.8248340000000001</v>
      </c>
      <c r="P5" s="2">
        <v>2.2015709999999999</v>
      </c>
      <c r="Q5" s="2">
        <v>1.527487</v>
      </c>
      <c r="R5" s="2">
        <v>2.5821830000000001</v>
      </c>
    </row>
    <row r="8" spans="1:18" x14ac:dyDescent="0.2">
      <c r="A8" s="6"/>
      <c r="B8" s="6"/>
      <c r="C8" s="6"/>
      <c r="D8" s="6"/>
      <c r="E8" s="6"/>
      <c r="F8" s="6"/>
      <c r="L8" s="6"/>
      <c r="M8" s="6"/>
      <c r="N8" s="6"/>
      <c r="O8" s="6"/>
      <c r="P8" s="6"/>
      <c r="Q8" s="6"/>
    </row>
    <row r="9" spans="1:18" x14ac:dyDescent="0.2">
      <c r="A9" s="1" t="s">
        <v>2</v>
      </c>
      <c r="B9" s="2" t="s">
        <v>3</v>
      </c>
      <c r="C9" s="2"/>
      <c r="D9" s="2"/>
      <c r="E9" s="2"/>
      <c r="F9" s="2"/>
      <c r="L9" s="1" t="s">
        <v>2</v>
      </c>
      <c r="M9" s="2" t="s">
        <v>3</v>
      </c>
      <c r="N9" s="2"/>
      <c r="O9" s="2"/>
      <c r="P9" s="2"/>
      <c r="Q9" s="2"/>
    </row>
    <row r="10" spans="1:18" x14ac:dyDescent="0.2">
      <c r="A10" s="1"/>
      <c r="B10" s="2"/>
      <c r="C10" s="2"/>
      <c r="D10" s="2"/>
      <c r="E10" s="2"/>
      <c r="F10" s="2"/>
      <c r="L10" s="1"/>
      <c r="M10" s="2"/>
      <c r="N10" s="2"/>
      <c r="O10" s="2"/>
      <c r="P10" s="2"/>
      <c r="Q10" s="2"/>
    </row>
    <row r="11" spans="1:18" x14ac:dyDescent="0.2">
      <c r="A11" s="1" t="s">
        <v>4</v>
      </c>
      <c r="B11" s="2" t="s">
        <v>5</v>
      </c>
      <c r="C11" s="2"/>
      <c r="D11" s="2"/>
      <c r="E11" s="2"/>
      <c r="F11" s="2"/>
      <c r="L11" s="1" t="s">
        <v>4</v>
      </c>
      <c r="M11" s="2" t="s">
        <v>5</v>
      </c>
      <c r="N11" s="2"/>
      <c r="O11" s="2"/>
      <c r="P11" s="2"/>
      <c r="Q11" s="2"/>
    </row>
    <row r="12" spans="1:18" x14ac:dyDescent="0.2">
      <c r="A12" s="1" t="s">
        <v>6</v>
      </c>
      <c r="B12" s="2">
        <v>0.05</v>
      </c>
      <c r="C12" s="2"/>
      <c r="D12" s="2"/>
      <c r="E12" s="2"/>
      <c r="F12" s="2"/>
      <c r="L12" s="1" t="s">
        <v>6</v>
      </c>
      <c r="M12" s="2">
        <v>0.05</v>
      </c>
      <c r="N12" s="2"/>
      <c r="O12" s="2"/>
      <c r="P12" s="2"/>
      <c r="Q12" s="2"/>
    </row>
    <row r="13" spans="1:18" x14ac:dyDescent="0.2">
      <c r="A13" s="1"/>
      <c r="B13" s="2"/>
      <c r="C13" s="2"/>
      <c r="D13" s="2"/>
      <c r="E13" s="2"/>
      <c r="F13" s="2"/>
      <c r="L13" s="1"/>
      <c r="M13" s="2"/>
      <c r="N13" s="2"/>
      <c r="O13" s="2"/>
      <c r="P13" s="2"/>
      <c r="Q13" s="2"/>
    </row>
    <row r="14" spans="1:18" x14ac:dyDescent="0.2">
      <c r="A14" s="1" t="s">
        <v>7</v>
      </c>
      <c r="B14" s="2" t="s">
        <v>8</v>
      </c>
      <c r="C14" s="2" t="s">
        <v>9</v>
      </c>
      <c r="D14" s="2" t="s">
        <v>10</v>
      </c>
      <c r="E14" s="2" t="s">
        <v>11</v>
      </c>
      <c r="F14" s="2"/>
      <c r="L14" s="1" t="s">
        <v>7</v>
      </c>
      <c r="M14" s="2" t="s">
        <v>8</v>
      </c>
      <c r="N14" s="2" t="s">
        <v>9</v>
      </c>
      <c r="O14" s="2" t="s">
        <v>10</v>
      </c>
      <c r="P14" s="2" t="s">
        <v>11</v>
      </c>
      <c r="Q14" s="2"/>
    </row>
    <row r="15" spans="1:18" x14ac:dyDescent="0.2">
      <c r="A15" s="1" t="s">
        <v>12</v>
      </c>
      <c r="B15" s="2">
        <v>13.24</v>
      </c>
      <c r="C15" s="2">
        <v>8.0999999999999996E-3</v>
      </c>
      <c r="D15" s="2" t="s">
        <v>20</v>
      </c>
      <c r="E15" s="2" t="s">
        <v>18</v>
      </c>
      <c r="F15" s="2"/>
      <c r="L15" s="1" t="s">
        <v>12</v>
      </c>
      <c r="M15" s="2">
        <v>2.2040000000000002</v>
      </c>
      <c r="N15" s="2">
        <v>0.33610000000000001</v>
      </c>
      <c r="O15" s="2" t="s">
        <v>13</v>
      </c>
      <c r="P15" s="2" t="s">
        <v>14</v>
      </c>
      <c r="Q15" s="2"/>
    </row>
    <row r="16" spans="1:18" x14ac:dyDescent="0.2">
      <c r="A16" s="1" t="s">
        <v>15</v>
      </c>
      <c r="B16" s="2">
        <v>64.86</v>
      </c>
      <c r="C16" s="2" t="s">
        <v>16</v>
      </c>
      <c r="D16" s="2" t="s">
        <v>17</v>
      </c>
      <c r="E16" s="2" t="s">
        <v>18</v>
      </c>
      <c r="F16" s="2"/>
      <c r="L16" s="1" t="s">
        <v>15</v>
      </c>
      <c r="M16" s="2">
        <v>78.760000000000005</v>
      </c>
      <c r="N16" s="2">
        <v>2.9999999999999997E-4</v>
      </c>
      <c r="O16" s="2" t="s">
        <v>75</v>
      </c>
      <c r="P16" s="2" t="s">
        <v>18</v>
      </c>
      <c r="Q16" s="2"/>
    </row>
    <row r="17" spans="1:20" x14ac:dyDescent="0.2">
      <c r="A17" s="1" t="s">
        <v>19</v>
      </c>
      <c r="B17" s="2">
        <v>13.24</v>
      </c>
      <c r="C17" s="2">
        <v>8.0999999999999996E-3</v>
      </c>
      <c r="D17" s="2" t="s">
        <v>20</v>
      </c>
      <c r="E17" s="2" t="s">
        <v>18</v>
      </c>
      <c r="F17" s="2"/>
      <c r="L17" s="1" t="s">
        <v>19</v>
      </c>
      <c r="M17" s="2">
        <v>2.2040000000000002</v>
      </c>
      <c r="N17" s="2">
        <v>0.33610000000000001</v>
      </c>
      <c r="O17" s="2" t="s">
        <v>13</v>
      </c>
      <c r="P17" s="2" t="s">
        <v>14</v>
      </c>
      <c r="Q17" s="2"/>
    </row>
    <row r="18" spans="1:20" x14ac:dyDescent="0.2">
      <c r="A18" s="1"/>
      <c r="B18" s="2"/>
      <c r="C18" s="2"/>
      <c r="D18" s="2"/>
      <c r="E18" s="2"/>
      <c r="F18" s="2"/>
      <c r="L18" s="1"/>
      <c r="M18" s="2"/>
      <c r="N18" s="2"/>
      <c r="O18" s="2"/>
      <c r="P18" s="2"/>
      <c r="Q18" s="2"/>
    </row>
    <row r="19" spans="1:20" x14ac:dyDescent="0.2">
      <c r="A19" s="1" t="s">
        <v>21</v>
      </c>
      <c r="B19" s="2" t="s">
        <v>22</v>
      </c>
      <c r="C19" s="2" t="s">
        <v>23</v>
      </c>
      <c r="D19" s="2" t="s">
        <v>24</v>
      </c>
      <c r="E19" s="2" t="s">
        <v>25</v>
      </c>
      <c r="F19" s="2" t="s">
        <v>9</v>
      </c>
      <c r="L19" s="1" t="s">
        <v>21</v>
      </c>
      <c r="M19" s="2" t="s">
        <v>22</v>
      </c>
      <c r="N19" s="2" t="s">
        <v>23</v>
      </c>
      <c r="O19" s="2" t="s">
        <v>24</v>
      </c>
      <c r="P19" s="2" t="s">
        <v>25</v>
      </c>
      <c r="Q19" s="2" t="s">
        <v>9</v>
      </c>
    </row>
    <row r="20" spans="1:20" x14ac:dyDescent="0.2">
      <c r="A20" s="1" t="s">
        <v>12</v>
      </c>
      <c r="B20" s="2">
        <v>0.1615</v>
      </c>
      <c r="C20" s="2">
        <v>1</v>
      </c>
      <c r="D20" s="2">
        <v>0.1615</v>
      </c>
      <c r="E20" s="2" t="s">
        <v>1102</v>
      </c>
      <c r="F20" s="2" t="s">
        <v>1103</v>
      </c>
      <c r="L20" s="1" t="s">
        <v>12</v>
      </c>
      <c r="M20" s="2">
        <v>7.5050000000000006E-2</v>
      </c>
      <c r="N20" s="2">
        <v>1</v>
      </c>
      <c r="O20" s="2">
        <v>7.5050000000000006E-2</v>
      </c>
      <c r="P20" s="2" t="s">
        <v>1105</v>
      </c>
      <c r="Q20" s="2" t="s">
        <v>1106</v>
      </c>
    </row>
    <row r="21" spans="1:20" x14ac:dyDescent="0.2">
      <c r="A21" s="1" t="s">
        <v>15</v>
      </c>
      <c r="B21" s="2">
        <v>0.79120000000000001</v>
      </c>
      <c r="C21" s="2">
        <v>1</v>
      </c>
      <c r="D21" s="2">
        <v>0.79120000000000001</v>
      </c>
      <c r="E21" s="2" t="s">
        <v>1104</v>
      </c>
      <c r="F21" s="2" t="s">
        <v>29</v>
      </c>
      <c r="L21" s="1" t="s">
        <v>15</v>
      </c>
      <c r="M21" s="2">
        <v>2.6819999999999999</v>
      </c>
      <c r="N21" s="2">
        <v>1</v>
      </c>
      <c r="O21" s="2">
        <v>2.6819999999999999</v>
      </c>
      <c r="P21" s="2" t="s">
        <v>1107</v>
      </c>
      <c r="Q21" s="2" t="s">
        <v>113</v>
      </c>
    </row>
    <row r="22" spans="1:20" x14ac:dyDescent="0.2">
      <c r="A22" s="1" t="s">
        <v>19</v>
      </c>
      <c r="B22" s="2">
        <v>0.1615</v>
      </c>
      <c r="C22" s="2">
        <v>1</v>
      </c>
      <c r="D22" s="2">
        <v>0.1615</v>
      </c>
      <c r="E22" s="2" t="s">
        <v>1102</v>
      </c>
      <c r="F22" s="2" t="s">
        <v>1103</v>
      </c>
      <c r="L22" s="1" t="s">
        <v>19</v>
      </c>
      <c r="M22" s="2">
        <v>7.5050000000000006E-2</v>
      </c>
      <c r="N22" s="2">
        <v>1</v>
      </c>
      <c r="O22" s="2">
        <v>7.5050000000000006E-2</v>
      </c>
      <c r="P22" s="2" t="s">
        <v>1105</v>
      </c>
      <c r="Q22" s="2" t="s">
        <v>1106</v>
      </c>
    </row>
    <row r="23" spans="1:20" x14ac:dyDescent="0.2">
      <c r="A23" s="1" t="s">
        <v>32</v>
      </c>
      <c r="B23" s="2">
        <v>0.1057</v>
      </c>
      <c r="C23" s="2">
        <v>8</v>
      </c>
      <c r="D23" s="2">
        <v>1.3220000000000001E-2</v>
      </c>
      <c r="E23" s="2"/>
      <c r="F23" s="2"/>
      <c r="L23" s="1" t="s">
        <v>32</v>
      </c>
      <c r="M23" s="2">
        <v>0.57320000000000004</v>
      </c>
      <c r="N23" s="2">
        <v>8</v>
      </c>
      <c r="O23" s="2">
        <v>7.1650000000000005E-2</v>
      </c>
      <c r="P23" s="2"/>
      <c r="Q23" s="2"/>
    </row>
    <row r="24" spans="1:20" x14ac:dyDescent="0.2">
      <c r="A24" s="1"/>
      <c r="B24" s="2"/>
      <c r="C24" s="2"/>
      <c r="D24" s="2"/>
      <c r="E24" s="2"/>
      <c r="F24" s="2"/>
      <c r="L24" s="1"/>
      <c r="M24" s="2"/>
      <c r="N24" s="2"/>
      <c r="O24" s="2"/>
      <c r="P24" s="2"/>
      <c r="Q24" s="2"/>
    </row>
    <row r="25" spans="1:20" x14ac:dyDescent="0.2">
      <c r="A25" s="1" t="s">
        <v>33</v>
      </c>
      <c r="B25" s="2">
        <v>0</v>
      </c>
      <c r="C25" s="2"/>
      <c r="D25" s="2"/>
      <c r="E25" s="2"/>
      <c r="F25" s="2"/>
      <c r="L25" s="1" t="s">
        <v>33</v>
      </c>
      <c r="M25" s="2">
        <v>0</v>
      </c>
      <c r="N25" s="2"/>
      <c r="O25" s="2"/>
      <c r="P25" s="2"/>
      <c r="Q25" s="2"/>
    </row>
    <row r="28" spans="1:20" x14ac:dyDescent="0.2">
      <c r="A28" s="6"/>
      <c r="B28" s="6"/>
      <c r="C28" s="6"/>
      <c r="D28" s="6"/>
      <c r="E28" s="6"/>
      <c r="F28" s="6"/>
      <c r="G28" s="6"/>
      <c r="H28" s="6"/>
      <c r="I28" s="6"/>
      <c r="L28" s="6"/>
      <c r="M28" s="6"/>
      <c r="N28" s="6"/>
      <c r="O28" s="6"/>
      <c r="P28" s="6"/>
      <c r="Q28" s="6"/>
      <c r="R28" s="6"/>
      <c r="S28" s="6"/>
      <c r="T28" s="6"/>
    </row>
    <row r="29" spans="1:20" x14ac:dyDescent="0.2">
      <c r="A29" s="1" t="s">
        <v>802</v>
      </c>
      <c r="B29" s="2"/>
      <c r="C29" s="2"/>
      <c r="D29" s="2"/>
      <c r="E29" s="2"/>
      <c r="F29" s="2"/>
      <c r="G29" s="2"/>
      <c r="H29" s="2"/>
      <c r="I29" s="2"/>
      <c r="L29" s="1" t="s">
        <v>802</v>
      </c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1"/>
      <c r="B30" s="2"/>
      <c r="C30" s="2"/>
      <c r="D30" s="2"/>
      <c r="E30" s="2"/>
      <c r="F30" s="2"/>
      <c r="G30" s="2"/>
      <c r="H30" s="2"/>
      <c r="I30" s="2"/>
      <c r="L30" s="1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1" t="s">
        <v>48</v>
      </c>
      <c r="B31" s="2">
        <v>1</v>
      </c>
      <c r="C31" s="2"/>
      <c r="D31" s="2"/>
      <c r="E31" s="2"/>
      <c r="F31" s="2"/>
      <c r="G31" s="2"/>
      <c r="H31" s="2"/>
      <c r="I31" s="2"/>
      <c r="L31" s="1" t="s">
        <v>48</v>
      </c>
      <c r="M31" s="2">
        <v>1</v>
      </c>
      <c r="N31" s="2"/>
      <c r="O31" s="2"/>
      <c r="P31" s="2"/>
      <c r="Q31" s="2"/>
      <c r="R31" s="2"/>
      <c r="S31" s="2"/>
      <c r="T31" s="2"/>
    </row>
    <row r="32" spans="1:20" x14ac:dyDescent="0.2">
      <c r="A32" s="1" t="s">
        <v>49</v>
      </c>
      <c r="B32" s="2">
        <v>2</v>
      </c>
      <c r="C32" s="2"/>
      <c r="D32" s="2"/>
      <c r="E32" s="2"/>
      <c r="F32" s="2"/>
      <c r="G32" s="2"/>
      <c r="H32" s="2"/>
      <c r="I32" s="2"/>
      <c r="L32" s="1" t="s">
        <v>49</v>
      </c>
      <c r="M32" s="2">
        <v>2</v>
      </c>
      <c r="N32" s="2"/>
      <c r="O32" s="2"/>
      <c r="P32" s="2"/>
      <c r="Q32" s="2"/>
      <c r="R32" s="2"/>
      <c r="S32" s="2"/>
      <c r="T32" s="2"/>
    </row>
    <row r="33" spans="1:20" x14ac:dyDescent="0.2">
      <c r="A33" s="1" t="s">
        <v>6</v>
      </c>
      <c r="B33" s="2">
        <v>0.05</v>
      </c>
      <c r="C33" s="2"/>
      <c r="D33" s="2"/>
      <c r="E33" s="2"/>
      <c r="F33" s="2"/>
      <c r="G33" s="2"/>
      <c r="H33" s="2"/>
      <c r="I33" s="2"/>
      <c r="L33" s="1" t="s">
        <v>6</v>
      </c>
      <c r="M33" s="2">
        <v>0.05</v>
      </c>
      <c r="N33" s="2"/>
      <c r="O33" s="2"/>
      <c r="P33" s="2"/>
      <c r="Q33" s="2"/>
      <c r="R33" s="2"/>
      <c r="S33" s="2"/>
      <c r="T33" s="2"/>
    </row>
    <row r="34" spans="1:20" x14ac:dyDescent="0.2">
      <c r="A34" s="1"/>
      <c r="B34" s="2"/>
      <c r="C34" s="2"/>
      <c r="D34" s="2"/>
      <c r="E34" s="2"/>
      <c r="F34" s="2"/>
      <c r="G34" s="2"/>
      <c r="H34" s="2"/>
      <c r="I34" s="2"/>
      <c r="L34" s="1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1" t="s">
        <v>50</v>
      </c>
      <c r="B35" s="2" t="s">
        <v>51</v>
      </c>
      <c r="C35" s="2" t="s">
        <v>52</v>
      </c>
      <c r="D35" s="2" t="s">
        <v>11</v>
      </c>
      <c r="E35" s="2" t="s">
        <v>53</v>
      </c>
      <c r="F35" s="2" t="s">
        <v>54</v>
      </c>
      <c r="G35" s="2"/>
      <c r="H35" s="2"/>
      <c r="I35" s="2"/>
      <c r="L35" s="1" t="s">
        <v>50</v>
      </c>
      <c r="M35" s="2" t="s">
        <v>51</v>
      </c>
      <c r="N35" s="2" t="s">
        <v>52</v>
      </c>
      <c r="O35" s="2" t="s">
        <v>11</v>
      </c>
      <c r="P35" s="2" t="s">
        <v>53</v>
      </c>
      <c r="Q35" s="2" t="s">
        <v>54</v>
      </c>
      <c r="R35" s="2"/>
      <c r="S35" s="2"/>
      <c r="T35" s="2"/>
    </row>
    <row r="36" spans="1:20" x14ac:dyDescent="0.2">
      <c r="A36" s="1"/>
      <c r="B36" s="2"/>
      <c r="C36" s="2"/>
      <c r="D36" s="2"/>
      <c r="E36" s="2"/>
      <c r="F36" s="2"/>
      <c r="G36" s="2"/>
      <c r="H36" s="2"/>
      <c r="I36" s="2"/>
      <c r="L36" s="1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1" t="s">
        <v>1066</v>
      </c>
      <c r="B37" s="2"/>
      <c r="C37" s="2"/>
      <c r="D37" s="2"/>
      <c r="E37" s="2"/>
      <c r="F37" s="2"/>
      <c r="G37" s="2"/>
      <c r="H37" s="2"/>
      <c r="I37" s="2"/>
      <c r="L37" s="1" t="s">
        <v>1066</v>
      </c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" t="s">
        <v>34</v>
      </c>
      <c r="B38" s="2">
        <v>-0.74550000000000005</v>
      </c>
      <c r="C38" s="2" t="s">
        <v>1069</v>
      </c>
      <c r="D38" s="2" t="s">
        <v>18</v>
      </c>
      <c r="E38" s="2" t="s">
        <v>17</v>
      </c>
      <c r="F38" s="2" t="s">
        <v>16</v>
      </c>
      <c r="G38" s="2"/>
      <c r="H38" s="2"/>
      <c r="I38" s="2"/>
      <c r="L38" s="1" t="s">
        <v>34</v>
      </c>
      <c r="M38" s="2">
        <v>-0.78739999999999999</v>
      </c>
      <c r="N38" s="2" t="s">
        <v>1071</v>
      </c>
      <c r="O38" s="2" t="s">
        <v>18</v>
      </c>
      <c r="P38" s="2" t="s">
        <v>61</v>
      </c>
      <c r="Q38" s="2">
        <v>1.3899999999999999E-2</v>
      </c>
      <c r="R38" s="2"/>
      <c r="S38" s="2"/>
      <c r="T38" s="2"/>
    </row>
    <row r="39" spans="1:20" x14ac:dyDescent="0.2">
      <c r="A39" s="1" t="s">
        <v>35</v>
      </c>
      <c r="B39" s="2">
        <v>-0.28149999999999997</v>
      </c>
      <c r="C39" s="2" t="s">
        <v>1070</v>
      </c>
      <c r="D39" s="2" t="s">
        <v>18</v>
      </c>
      <c r="E39" s="2" t="s">
        <v>61</v>
      </c>
      <c r="F39" s="2">
        <v>3.4200000000000001E-2</v>
      </c>
      <c r="G39" s="2"/>
      <c r="H39" s="2"/>
      <c r="I39" s="2"/>
      <c r="L39" s="1" t="s">
        <v>35</v>
      </c>
      <c r="M39" s="2">
        <v>-1.1040000000000001</v>
      </c>
      <c r="N39" s="2" t="s">
        <v>1072</v>
      </c>
      <c r="O39" s="2" t="s">
        <v>18</v>
      </c>
      <c r="P39" s="2" t="s">
        <v>20</v>
      </c>
      <c r="Q39" s="2">
        <v>2E-3</v>
      </c>
      <c r="R39" s="2"/>
      <c r="S39" s="2"/>
      <c r="T39" s="2"/>
    </row>
    <row r="40" spans="1:20" x14ac:dyDescent="0.2">
      <c r="A40" s="1"/>
      <c r="B40" s="2"/>
      <c r="C40" s="2"/>
      <c r="D40" s="2"/>
      <c r="E40" s="2"/>
      <c r="F40" s="2"/>
      <c r="G40" s="2"/>
      <c r="H40" s="2"/>
      <c r="I40" s="2"/>
      <c r="L40" s="1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"/>
      <c r="B41" s="2"/>
      <c r="C41" s="2"/>
      <c r="D41" s="2"/>
      <c r="E41" s="2"/>
      <c r="F41" s="2"/>
      <c r="G41" s="2"/>
      <c r="H41" s="2"/>
      <c r="I41" s="2"/>
      <c r="L41" s="1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1" t="s">
        <v>66</v>
      </c>
      <c r="B42" s="2" t="s">
        <v>67</v>
      </c>
      <c r="C42" s="2" t="s">
        <v>68</v>
      </c>
      <c r="D42" s="2" t="s">
        <v>51</v>
      </c>
      <c r="E42" s="2" t="s">
        <v>69</v>
      </c>
      <c r="F42" s="2" t="s">
        <v>70</v>
      </c>
      <c r="G42" s="2" t="s">
        <v>71</v>
      </c>
      <c r="H42" s="2" t="s">
        <v>72</v>
      </c>
      <c r="I42" s="2" t="s">
        <v>23</v>
      </c>
      <c r="L42" s="1" t="s">
        <v>66</v>
      </c>
      <c r="M42" s="2" t="s">
        <v>67</v>
      </c>
      <c r="N42" s="2" t="s">
        <v>68</v>
      </c>
      <c r="O42" s="2" t="s">
        <v>51</v>
      </c>
      <c r="P42" s="2" t="s">
        <v>69</v>
      </c>
      <c r="Q42" s="2" t="s">
        <v>70</v>
      </c>
      <c r="R42" s="2" t="s">
        <v>71</v>
      </c>
      <c r="S42" s="2" t="s">
        <v>72</v>
      </c>
      <c r="T42" s="2" t="s">
        <v>23</v>
      </c>
    </row>
    <row r="43" spans="1:20" x14ac:dyDescent="0.2">
      <c r="A43" s="1"/>
      <c r="B43" s="2"/>
      <c r="C43" s="2"/>
      <c r="D43" s="2"/>
      <c r="E43" s="2"/>
      <c r="F43" s="2"/>
      <c r="G43" s="2"/>
      <c r="H43" s="2"/>
      <c r="I43" s="2"/>
      <c r="L43" s="1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1" t="s">
        <v>1066</v>
      </c>
      <c r="B44" s="2"/>
      <c r="C44" s="2"/>
      <c r="D44" s="2"/>
      <c r="E44" s="2"/>
      <c r="F44" s="2"/>
      <c r="G44" s="2"/>
      <c r="H44" s="2"/>
      <c r="I44" s="2"/>
      <c r="L44" s="1" t="s">
        <v>1066</v>
      </c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1" t="s">
        <v>34</v>
      </c>
      <c r="B45" s="2">
        <v>1</v>
      </c>
      <c r="C45" s="2">
        <v>1.746</v>
      </c>
      <c r="D45" s="2">
        <v>-0.74550000000000005</v>
      </c>
      <c r="E45" s="2">
        <v>9.3869999999999995E-2</v>
      </c>
      <c r="F45" s="2">
        <v>3</v>
      </c>
      <c r="G45" s="2">
        <v>3</v>
      </c>
      <c r="H45" s="2">
        <v>7.9420000000000002</v>
      </c>
      <c r="I45" s="2">
        <v>8</v>
      </c>
      <c r="L45" s="1" t="s">
        <v>34</v>
      </c>
      <c r="M45" s="2">
        <v>1</v>
      </c>
      <c r="N45" s="2">
        <v>1.7869999999999999</v>
      </c>
      <c r="O45" s="2">
        <v>-0.78739999999999999</v>
      </c>
      <c r="P45" s="2">
        <v>0.21859999999999999</v>
      </c>
      <c r="Q45" s="2">
        <v>3</v>
      </c>
      <c r="R45" s="2">
        <v>3</v>
      </c>
      <c r="S45" s="2">
        <v>3.6030000000000002</v>
      </c>
      <c r="T45" s="2">
        <v>8</v>
      </c>
    </row>
    <row r="46" spans="1:20" x14ac:dyDescent="0.2">
      <c r="A46" s="1" t="s">
        <v>35</v>
      </c>
      <c r="B46" s="2">
        <v>1</v>
      </c>
      <c r="C46" s="2">
        <v>1.282</v>
      </c>
      <c r="D46" s="2">
        <v>-0.28149999999999997</v>
      </c>
      <c r="E46" s="2">
        <v>9.3869999999999995E-2</v>
      </c>
      <c r="F46" s="2">
        <v>3</v>
      </c>
      <c r="G46" s="2">
        <v>3</v>
      </c>
      <c r="H46" s="2">
        <v>2.9990000000000001</v>
      </c>
      <c r="I46" s="2">
        <v>8</v>
      </c>
      <c r="L46" s="1" t="s">
        <v>35</v>
      </c>
      <c r="M46" s="2">
        <v>1</v>
      </c>
      <c r="N46" s="2">
        <v>2.1040000000000001</v>
      </c>
      <c r="O46" s="2">
        <v>-1.1040000000000001</v>
      </c>
      <c r="P46" s="2">
        <v>0.21859999999999999</v>
      </c>
      <c r="Q46" s="2">
        <v>3</v>
      </c>
      <c r="R46" s="2">
        <v>3</v>
      </c>
      <c r="S46" s="2">
        <v>5.05</v>
      </c>
      <c r="T46" s="2">
        <v>8</v>
      </c>
    </row>
  </sheetData>
  <mergeCells count="8">
    <mergeCell ref="B3:D3"/>
    <mergeCell ref="E3:G3"/>
    <mergeCell ref="M3:O3"/>
    <mergeCell ref="P3:R3"/>
    <mergeCell ref="B2:C2"/>
    <mergeCell ref="D2:E2"/>
    <mergeCell ref="F2:G2"/>
    <mergeCell ref="O2:P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0"/>
  <sheetViews>
    <sheetView workbookViewId="0"/>
  </sheetViews>
  <sheetFormatPr defaultColWidth="8.875" defaultRowHeight="13.5" x14ac:dyDescent="0.3"/>
  <cols>
    <col min="1" max="16384" width="8.875" style="5"/>
  </cols>
  <sheetData>
    <row r="2" spans="1:19" s="18" customFormat="1" x14ac:dyDescent="0.3">
      <c r="E2" s="43" t="s">
        <v>41</v>
      </c>
      <c r="F2" s="43"/>
      <c r="O2" s="43" t="s">
        <v>94</v>
      </c>
      <c r="P2" s="43"/>
    </row>
    <row r="3" spans="1:19" x14ac:dyDescent="0.2">
      <c r="A3" s="6"/>
      <c r="B3" s="39" t="s">
        <v>87</v>
      </c>
      <c r="C3" s="39"/>
      <c r="D3" s="39"/>
      <c r="E3" s="39"/>
      <c r="F3" s="39" t="s">
        <v>88</v>
      </c>
      <c r="G3" s="39"/>
      <c r="H3" s="39"/>
      <c r="I3" s="39"/>
      <c r="K3" s="6"/>
      <c r="L3" s="39" t="s">
        <v>87</v>
      </c>
      <c r="M3" s="39"/>
      <c r="N3" s="39"/>
      <c r="O3" s="39"/>
      <c r="P3" s="39" t="s">
        <v>88</v>
      </c>
      <c r="Q3" s="39"/>
      <c r="R3" s="39"/>
      <c r="S3" s="39"/>
    </row>
    <row r="4" spans="1:19" x14ac:dyDescent="0.2">
      <c r="A4" s="1" t="s">
        <v>96</v>
      </c>
      <c r="B4" s="2">
        <v>1</v>
      </c>
      <c r="C4" s="2">
        <v>1</v>
      </c>
      <c r="D4" s="2">
        <v>1</v>
      </c>
      <c r="E4" s="2">
        <v>1</v>
      </c>
      <c r="F4" s="2">
        <v>1.58</v>
      </c>
      <c r="G4" s="2">
        <v>1.69</v>
      </c>
      <c r="H4" s="2">
        <v>1.67</v>
      </c>
      <c r="I4" s="2">
        <v>1.28</v>
      </c>
      <c r="K4" s="1" t="s">
        <v>96</v>
      </c>
      <c r="L4" s="2">
        <v>1</v>
      </c>
      <c r="M4" s="2">
        <v>1</v>
      </c>
      <c r="N4" s="2">
        <v>1</v>
      </c>
      <c r="O4" s="2">
        <v>1</v>
      </c>
      <c r="P4" s="2">
        <v>2.75</v>
      </c>
      <c r="Q4" s="2">
        <v>1.69</v>
      </c>
      <c r="R4" s="2">
        <v>2.1</v>
      </c>
      <c r="S4" s="2">
        <v>3.56</v>
      </c>
    </row>
    <row r="5" spans="1:19" x14ac:dyDescent="0.2">
      <c r="A5" s="1" t="s">
        <v>97</v>
      </c>
      <c r="B5" s="2">
        <v>1</v>
      </c>
      <c r="C5" s="2">
        <v>1</v>
      </c>
      <c r="D5" s="2">
        <v>1</v>
      </c>
      <c r="E5" s="2">
        <v>1</v>
      </c>
      <c r="F5" s="2">
        <v>1.47</v>
      </c>
      <c r="G5" s="2">
        <v>1.64</v>
      </c>
      <c r="H5" s="2">
        <v>1.6</v>
      </c>
      <c r="I5" s="2">
        <v>1.6</v>
      </c>
      <c r="K5" s="1" t="s">
        <v>97</v>
      </c>
      <c r="L5" s="2">
        <v>1</v>
      </c>
      <c r="M5" s="2">
        <v>1</v>
      </c>
      <c r="N5" s="2">
        <v>1</v>
      </c>
      <c r="O5" s="2">
        <v>1</v>
      </c>
      <c r="P5" s="2">
        <v>1.87</v>
      </c>
      <c r="Q5" s="2">
        <v>1.69</v>
      </c>
      <c r="R5" s="2">
        <v>1.68</v>
      </c>
      <c r="S5" s="2">
        <v>1.77</v>
      </c>
    </row>
    <row r="6" spans="1:19" x14ac:dyDescent="0.2">
      <c r="K6" s="1"/>
      <c r="L6" s="2"/>
      <c r="M6" s="2"/>
      <c r="N6" s="2"/>
      <c r="O6" s="2"/>
      <c r="P6" s="2"/>
      <c r="Q6" s="2"/>
      <c r="R6" s="2"/>
      <c r="S6" s="2"/>
    </row>
    <row r="12" spans="1:19" x14ac:dyDescent="0.2">
      <c r="K12" s="6"/>
      <c r="L12" s="6"/>
      <c r="M12" s="6"/>
      <c r="N12" s="6"/>
      <c r="O12" s="6"/>
      <c r="P12" s="6"/>
    </row>
    <row r="13" spans="1:19" x14ac:dyDescent="0.2">
      <c r="A13" s="1" t="s">
        <v>2</v>
      </c>
      <c r="B13" s="2" t="s">
        <v>3</v>
      </c>
      <c r="C13" s="2"/>
      <c r="D13" s="2"/>
      <c r="E13" s="2"/>
      <c r="F13" s="2"/>
      <c r="K13" s="1" t="s">
        <v>2</v>
      </c>
      <c r="L13" s="2" t="s">
        <v>3</v>
      </c>
      <c r="M13" s="2"/>
      <c r="N13" s="2"/>
      <c r="O13" s="2"/>
      <c r="P13" s="2"/>
    </row>
    <row r="14" spans="1:19" x14ac:dyDescent="0.2">
      <c r="A14" s="1"/>
      <c r="B14" s="2"/>
      <c r="C14" s="2"/>
      <c r="D14" s="2"/>
      <c r="E14" s="2"/>
      <c r="F14" s="2"/>
      <c r="K14" s="1"/>
      <c r="L14" s="2"/>
      <c r="M14" s="2"/>
      <c r="N14" s="2"/>
      <c r="O14" s="2"/>
      <c r="P14" s="2"/>
    </row>
    <row r="15" spans="1:19" x14ac:dyDescent="0.2">
      <c r="A15" s="1" t="s">
        <v>4</v>
      </c>
      <c r="B15" s="2" t="s">
        <v>5</v>
      </c>
      <c r="C15" s="2"/>
      <c r="D15" s="2"/>
      <c r="E15" s="2"/>
      <c r="F15" s="2"/>
      <c r="K15" s="1" t="s">
        <v>4</v>
      </c>
      <c r="L15" s="2" t="s">
        <v>5</v>
      </c>
      <c r="M15" s="2"/>
      <c r="N15" s="2"/>
      <c r="O15" s="2"/>
      <c r="P15" s="2"/>
    </row>
    <row r="16" spans="1:19" x14ac:dyDescent="0.2">
      <c r="A16" s="1" t="s">
        <v>6</v>
      </c>
      <c r="B16" s="2">
        <v>0.05</v>
      </c>
      <c r="C16" s="2"/>
      <c r="D16" s="2"/>
      <c r="E16" s="2"/>
      <c r="F16" s="2"/>
      <c r="K16" s="1" t="s">
        <v>6</v>
      </c>
      <c r="L16" s="2">
        <v>0.05</v>
      </c>
      <c r="M16" s="2"/>
      <c r="N16" s="2"/>
      <c r="O16" s="2"/>
      <c r="P16" s="2"/>
    </row>
    <row r="17" spans="1:19" x14ac:dyDescent="0.2">
      <c r="A17" s="1"/>
      <c r="B17" s="2"/>
      <c r="C17" s="2"/>
      <c r="D17" s="2"/>
      <c r="E17" s="2"/>
      <c r="F17" s="2"/>
      <c r="K17" s="1"/>
      <c r="L17" s="2"/>
      <c r="M17" s="2"/>
      <c r="N17" s="2"/>
      <c r="O17" s="2"/>
      <c r="P17" s="2"/>
    </row>
    <row r="18" spans="1:19" x14ac:dyDescent="0.2">
      <c r="A18" s="1" t="s">
        <v>7</v>
      </c>
      <c r="B18" s="2" t="s">
        <v>8</v>
      </c>
      <c r="C18" s="2" t="s">
        <v>9</v>
      </c>
      <c r="D18" s="2" t="s">
        <v>10</v>
      </c>
      <c r="E18" s="2" t="s">
        <v>11</v>
      </c>
      <c r="F18" s="2"/>
      <c r="K18" s="1" t="s">
        <v>7</v>
      </c>
      <c r="L18" s="2" t="s">
        <v>8</v>
      </c>
      <c r="M18" s="2" t="s">
        <v>9</v>
      </c>
      <c r="N18" s="2" t="s">
        <v>10</v>
      </c>
      <c r="O18" s="2" t="s">
        <v>11</v>
      </c>
      <c r="P18" s="2"/>
    </row>
    <row r="19" spans="1:19" x14ac:dyDescent="0.2">
      <c r="A19" s="1" t="s">
        <v>12</v>
      </c>
      <c r="B19" s="2">
        <v>3.5959999999999999E-2</v>
      </c>
      <c r="C19" s="2">
        <v>0.82869999999999999</v>
      </c>
      <c r="D19" s="2" t="s">
        <v>13</v>
      </c>
      <c r="E19" s="2" t="s">
        <v>14</v>
      </c>
      <c r="F19" s="2"/>
      <c r="K19" s="1" t="s">
        <v>12</v>
      </c>
      <c r="L19" s="2">
        <v>7.101</v>
      </c>
      <c r="M19" s="2">
        <v>8.4400000000000003E-2</v>
      </c>
      <c r="N19" s="2" t="s">
        <v>13</v>
      </c>
      <c r="O19" s="2" t="s">
        <v>14</v>
      </c>
      <c r="P19" s="2"/>
    </row>
    <row r="20" spans="1:19" x14ac:dyDescent="0.2">
      <c r="A20" s="1" t="s">
        <v>15</v>
      </c>
      <c r="B20" s="2">
        <v>3.5959999999999999E-2</v>
      </c>
      <c r="C20" s="2">
        <v>0.82869999999999999</v>
      </c>
      <c r="D20" s="2" t="s">
        <v>13</v>
      </c>
      <c r="E20" s="2" t="s">
        <v>14</v>
      </c>
      <c r="F20" s="2"/>
      <c r="K20" s="1" t="s">
        <v>15</v>
      </c>
      <c r="L20" s="2">
        <v>7.101</v>
      </c>
      <c r="M20" s="2">
        <v>8.4400000000000003E-2</v>
      </c>
      <c r="N20" s="2" t="s">
        <v>13</v>
      </c>
      <c r="O20" s="2" t="s">
        <v>14</v>
      </c>
      <c r="P20" s="2"/>
    </row>
    <row r="21" spans="1:19" x14ac:dyDescent="0.2">
      <c r="A21" s="1" t="s">
        <v>19</v>
      </c>
      <c r="B21" s="2">
        <v>91.11</v>
      </c>
      <c r="C21" s="2" t="s">
        <v>16</v>
      </c>
      <c r="D21" s="2" t="s">
        <v>17</v>
      </c>
      <c r="E21" s="2" t="s">
        <v>18</v>
      </c>
      <c r="F21" s="2"/>
      <c r="K21" s="1" t="s">
        <v>19</v>
      </c>
      <c r="L21" s="2">
        <v>61.72</v>
      </c>
      <c r="M21" s="2">
        <v>1E-4</v>
      </c>
      <c r="N21" s="2" t="s">
        <v>75</v>
      </c>
      <c r="O21" s="2" t="s">
        <v>18</v>
      </c>
      <c r="P21" s="2"/>
    </row>
    <row r="22" spans="1:19" x14ac:dyDescent="0.2">
      <c r="A22" s="1"/>
      <c r="B22" s="2"/>
      <c r="C22" s="2"/>
      <c r="D22" s="2"/>
      <c r="E22" s="2"/>
      <c r="F22" s="2"/>
      <c r="K22" s="1"/>
      <c r="L22" s="2"/>
      <c r="M22" s="2"/>
      <c r="N22" s="2"/>
      <c r="O22" s="2"/>
      <c r="P22" s="2"/>
    </row>
    <row r="23" spans="1:19" x14ac:dyDescent="0.2">
      <c r="A23" s="1" t="s">
        <v>21</v>
      </c>
      <c r="B23" s="2" t="s">
        <v>22</v>
      </c>
      <c r="C23" s="2" t="s">
        <v>23</v>
      </c>
      <c r="D23" s="2" t="s">
        <v>24</v>
      </c>
      <c r="E23" s="2" t="s">
        <v>25</v>
      </c>
      <c r="F23" s="2" t="s">
        <v>9</v>
      </c>
      <c r="K23" s="1" t="s">
        <v>21</v>
      </c>
      <c r="L23" s="2" t="s">
        <v>22</v>
      </c>
      <c r="M23" s="2" t="s">
        <v>23</v>
      </c>
      <c r="N23" s="2" t="s">
        <v>24</v>
      </c>
      <c r="O23" s="2" t="s">
        <v>25</v>
      </c>
      <c r="P23" s="2" t="s">
        <v>9</v>
      </c>
    </row>
    <row r="24" spans="1:19" x14ac:dyDescent="0.2">
      <c r="A24" s="1" t="s">
        <v>12</v>
      </c>
      <c r="B24" s="2">
        <v>5.063E-4</v>
      </c>
      <c r="C24" s="2">
        <v>1</v>
      </c>
      <c r="D24" s="2">
        <v>5.063E-4</v>
      </c>
      <c r="E24" s="2" t="s">
        <v>98</v>
      </c>
      <c r="F24" s="2" t="s">
        <v>99</v>
      </c>
      <c r="K24" s="1" t="s">
        <v>12</v>
      </c>
      <c r="L24" s="2">
        <v>0.5968</v>
      </c>
      <c r="M24" s="2">
        <v>1</v>
      </c>
      <c r="N24" s="2">
        <v>0.5968</v>
      </c>
      <c r="O24" s="2" t="s">
        <v>103</v>
      </c>
      <c r="P24" s="2" t="s">
        <v>104</v>
      </c>
    </row>
    <row r="25" spans="1:19" x14ac:dyDescent="0.2">
      <c r="A25" s="1" t="s">
        <v>15</v>
      </c>
      <c r="B25" s="2">
        <v>5.063E-4</v>
      </c>
      <c r="C25" s="2">
        <v>1</v>
      </c>
      <c r="D25" s="2">
        <v>5.063E-4</v>
      </c>
      <c r="E25" s="2" t="s">
        <v>98</v>
      </c>
      <c r="F25" s="2" t="s">
        <v>99</v>
      </c>
      <c r="K25" s="1" t="s">
        <v>15</v>
      </c>
      <c r="L25" s="2">
        <v>0.5968</v>
      </c>
      <c r="M25" s="2">
        <v>1</v>
      </c>
      <c r="N25" s="2">
        <v>0.5968</v>
      </c>
      <c r="O25" s="2" t="s">
        <v>103</v>
      </c>
      <c r="P25" s="2" t="s">
        <v>104</v>
      </c>
    </row>
    <row r="26" spans="1:19" x14ac:dyDescent="0.2">
      <c r="A26" s="1" t="s">
        <v>19</v>
      </c>
      <c r="B26" s="2">
        <v>1.2829999999999999</v>
      </c>
      <c r="C26" s="2">
        <v>1</v>
      </c>
      <c r="D26" s="2">
        <v>1.2829999999999999</v>
      </c>
      <c r="E26" s="2" t="s">
        <v>100</v>
      </c>
      <c r="F26" s="2" t="s">
        <v>29</v>
      </c>
      <c r="K26" s="1" t="s">
        <v>19</v>
      </c>
      <c r="L26" s="2">
        <v>5.1870000000000003</v>
      </c>
      <c r="M26" s="2">
        <v>1</v>
      </c>
      <c r="N26" s="2">
        <v>5.1870000000000003</v>
      </c>
      <c r="O26" s="2" t="s">
        <v>105</v>
      </c>
      <c r="P26" s="2" t="s">
        <v>95</v>
      </c>
    </row>
    <row r="27" spans="1:19" x14ac:dyDescent="0.2">
      <c r="A27" s="1" t="s">
        <v>32</v>
      </c>
      <c r="B27" s="2">
        <v>0.1242</v>
      </c>
      <c r="C27" s="2">
        <v>12</v>
      </c>
      <c r="D27" s="2">
        <v>1.035E-2</v>
      </c>
      <c r="E27" s="2"/>
      <c r="F27" s="2"/>
      <c r="K27" s="1" t="s">
        <v>32</v>
      </c>
      <c r="L27" s="2">
        <v>2.0230000000000001</v>
      </c>
      <c r="M27" s="2">
        <v>12</v>
      </c>
      <c r="N27" s="2">
        <v>0.1686</v>
      </c>
      <c r="O27" s="2"/>
      <c r="P27" s="2"/>
    </row>
    <row r="28" spans="1:19" x14ac:dyDescent="0.2">
      <c r="A28" s="1"/>
      <c r="B28" s="2"/>
      <c r="C28" s="2"/>
      <c r="D28" s="2"/>
      <c r="E28" s="2"/>
      <c r="F28" s="2"/>
      <c r="K28" s="1"/>
      <c r="L28" s="2"/>
      <c r="M28" s="2"/>
      <c r="N28" s="2"/>
      <c r="O28" s="2"/>
      <c r="P28" s="2"/>
    </row>
    <row r="29" spans="1:19" x14ac:dyDescent="0.2">
      <c r="A29" s="1" t="s">
        <v>33</v>
      </c>
      <c r="B29" s="2">
        <v>0</v>
      </c>
      <c r="C29" s="2"/>
      <c r="D29" s="2"/>
      <c r="E29" s="2"/>
      <c r="F29" s="2"/>
      <c r="K29" s="1" t="s">
        <v>33</v>
      </c>
      <c r="L29" s="2">
        <v>0</v>
      </c>
      <c r="M29" s="2"/>
      <c r="N29" s="2"/>
      <c r="O29" s="2"/>
      <c r="P29" s="2"/>
    </row>
    <row r="32" spans="1:19" x14ac:dyDescent="0.2">
      <c r="A32" s="6"/>
      <c r="B32" s="6"/>
      <c r="C32" s="6"/>
      <c r="D32" s="6"/>
      <c r="E32" s="6"/>
      <c r="F32" s="6"/>
      <c r="G32" s="6"/>
      <c r="H32" s="6"/>
      <c r="I32" s="6"/>
      <c r="K32" s="6"/>
      <c r="L32" s="6"/>
      <c r="M32" s="6"/>
      <c r="N32" s="6"/>
      <c r="O32" s="6"/>
      <c r="P32" s="6"/>
      <c r="Q32" s="6"/>
      <c r="R32" s="6"/>
      <c r="S32" s="6"/>
    </row>
    <row r="33" spans="1:19" x14ac:dyDescent="0.2">
      <c r="A33" s="1" t="s">
        <v>92</v>
      </c>
      <c r="B33" s="2"/>
      <c r="C33" s="2"/>
      <c r="D33" s="2"/>
      <c r="E33" s="2"/>
      <c r="F33" s="2"/>
      <c r="G33" s="2"/>
      <c r="H33" s="2"/>
      <c r="I33" s="2"/>
      <c r="K33" s="1" t="s">
        <v>92</v>
      </c>
      <c r="L33" s="2"/>
      <c r="M33" s="2"/>
      <c r="N33" s="2"/>
      <c r="O33" s="2"/>
      <c r="P33" s="2"/>
      <c r="Q33" s="2"/>
      <c r="R33" s="2"/>
      <c r="S33" s="2"/>
    </row>
    <row r="34" spans="1:19" x14ac:dyDescent="0.2">
      <c r="A34" s="1"/>
      <c r="B34" s="2"/>
      <c r="C34" s="2"/>
      <c r="D34" s="2"/>
      <c r="E34" s="2"/>
      <c r="F34" s="2"/>
      <c r="G34" s="2"/>
      <c r="H34" s="2"/>
      <c r="I34" s="2"/>
      <c r="K34" s="1"/>
      <c r="L34" s="2"/>
      <c r="M34" s="2"/>
      <c r="N34" s="2"/>
      <c r="O34" s="2"/>
      <c r="P34" s="2"/>
      <c r="Q34" s="2"/>
      <c r="R34" s="2"/>
      <c r="S34" s="2"/>
    </row>
    <row r="35" spans="1:19" x14ac:dyDescent="0.2">
      <c r="A35" s="1" t="s">
        <v>48</v>
      </c>
      <c r="B35" s="2">
        <v>1</v>
      </c>
      <c r="C35" s="2"/>
      <c r="D35" s="2"/>
      <c r="E35" s="2"/>
      <c r="F35" s="2"/>
      <c r="G35" s="2"/>
      <c r="H35" s="2"/>
      <c r="I35" s="2"/>
      <c r="K35" s="1" t="s">
        <v>48</v>
      </c>
      <c r="L35" s="2">
        <v>1</v>
      </c>
      <c r="M35" s="2"/>
      <c r="N35" s="2"/>
      <c r="O35" s="2"/>
      <c r="P35" s="2"/>
      <c r="Q35" s="2"/>
      <c r="R35" s="2"/>
      <c r="S35" s="2"/>
    </row>
    <row r="36" spans="1:19" x14ac:dyDescent="0.2">
      <c r="A36" s="1" t="s">
        <v>49</v>
      </c>
      <c r="B36" s="2">
        <v>2</v>
      </c>
      <c r="C36" s="2"/>
      <c r="D36" s="2"/>
      <c r="E36" s="2"/>
      <c r="F36" s="2"/>
      <c r="G36" s="2"/>
      <c r="H36" s="2"/>
      <c r="I36" s="2"/>
      <c r="K36" s="1" t="s">
        <v>49</v>
      </c>
      <c r="L36" s="2">
        <v>2</v>
      </c>
      <c r="M36" s="2"/>
      <c r="N36" s="2"/>
      <c r="O36" s="2"/>
      <c r="P36" s="2"/>
      <c r="Q36" s="2"/>
      <c r="R36" s="2"/>
      <c r="S36" s="2"/>
    </row>
    <row r="37" spans="1:19" x14ac:dyDescent="0.2">
      <c r="A37" s="1" t="s">
        <v>6</v>
      </c>
      <c r="B37" s="2">
        <v>0.05</v>
      </c>
      <c r="C37" s="2"/>
      <c r="D37" s="2"/>
      <c r="E37" s="2"/>
      <c r="F37" s="2"/>
      <c r="G37" s="2"/>
      <c r="H37" s="2"/>
      <c r="I37" s="2"/>
      <c r="K37" s="1" t="s">
        <v>6</v>
      </c>
      <c r="L37" s="2">
        <v>0.05</v>
      </c>
      <c r="M37" s="2"/>
      <c r="N37" s="2"/>
      <c r="O37" s="2"/>
      <c r="P37" s="2"/>
      <c r="Q37" s="2"/>
      <c r="R37" s="2"/>
      <c r="S37" s="2"/>
    </row>
    <row r="38" spans="1:19" x14ac:dyDescent="0.2">
      <c r="A38" s="1"/>
      <c r="B38" s="2"/>
      <c r="C38" s="2"/>
      <c r="D38" s="2"/>
      <c r="E38" s="2"/>
      <c r="F38" s="2"/>
      <c r="G38" s="2"/>
      <c r="H38" s="2"/>
      <c r="I38" s="2"/>
      <c r="K38" s="1"/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s="1" t="s">
        <v>50</v>
      </c>
      <c r="B39" s="2" t="s">
        <v>51</v>
      </c>
      <c r="C39" s="2" t="s">
        <v>52</v>
      </c>
      <c r="D39" s="2" t="s">
        <v>11</v>
      </c>
      <c r="E39" s="2" t="s">
        <v>53</v>
      </c>
      <c r="F39" s="2" t="s">
        <v>54</v>
      </c>
      <c r="G39" s="2"/>
      <c r="H39" s="2"/>
      <c r="I39" s="2"/>
      <c r="K39" s="1" t="s">
        <v>50</v>
      </c>
      <c r="L39" s="2" t="s">
        <v>51</v>
      </c>
      <c r="M39" s="2" t="s">
        <v>52</v>
      </c>
      <c r="N39" s="2" t="s">
        <v>11</v>
      </c>
      <c r="O39" s="2" t="s">
        <v>53</v>
      </c>
      <c r="P39" s="2" t="s">
        <v>54</v>
      </c>
      <c r="Q39" s="2"/>
      <c r="R39" s="2"/>
      <c r="S39" s="2"/>
    </row>
    <row r="40" spans="1:19" x14ac:dyDescent="0.2">
      <c r="A40" s="1"/>
      <c r="B40" s="2"/>
      <c r="C40" s="2"/>
      <c r="D40" s="2"/>
      <c r="E40" s="2"/>
      <c r="F40" s="2"/>
      <c r="G40" s="2"/>
      <c r="H40" s="2"/>
      <c r="I40" s="2"/>
      <c r="K40" s="1"/>
      <c r="L40" s="2"/>
      <c r="M40" s="2"/>
      <c r="N40" s="2"/>
      <c r="O40" s="2"/>
      <c r="P40" s="2"/>
      <c r="Q40" s="2"/>
      <c r="R40" s="2"/>
      <c r="S40" s="2"/>
    </row>
    <row r="41" spans="1:19" x14ac:dyDescent="0.2">
      <c r="A41" s="1" t="s">
        <v>93</v>
      </c>
      <c r="B41" s="2"/>
      <c r="C41" s="2"/>
      <c r="D41" s="2"/>
      <c r="E41" s="2"/>
      <c r="F41" s="2"/>
      <c r="G41" s="2"/>
      <c r="H41" s="2"/>
      <c r="I41" s="2"/>
      <c r="K41" s="1" t="s">
        <v>93</v>
      </c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s="1" t="s">
        <v>96</v>
      </c>
      <c r="B42" s="2">
        <v>-0.55500000000000005</v>
      </c>
      <c r="C42" s="2" t="s">
        <v>101</v>
      </c>
      <c r="D42" s="2" t="s">
        <v>18</v>
      </c>
      <c r="E42" s="2" t="s">
        <v>17</v>
      </c>
      <c r="F42" s="2" t="s">
        <v>16</v>
      </c>
      <c r="G42" s="2"/>
      <c r="H42" s="2"/>
      <c r="I42" s="2"/>
      <c r="K42" s="1" t="s">
        <v>96</v>
      </c>
      <c r="L42" s="2">
        <v>-1.5249999999999999</v>
      </c>
      <c r="M42" s="2" t="s">
        <v>106</v>
      </c>
      <c r="N42" s="2" t="s">
        <v>18</v>
      </c>
      <c r="O42" s="2" t="s">
        <v>75</v>
      </c>
      <c r="P42" s="2">
        <v>4.0000000000000002E-4</v>
      </c>
      <c r="Q42" s="2"/>
      <c r="R42" s="2"/>
      <c r="S42" s="2"/>
    </row>
    <row r="43" spans="1:19" x14ac:dyDescent="0.2">
      <c r="A43" s="1" t="s">
        <v>97</v>
      </c>
      <c r="B43" s="2">
        <v>-0.57750000000000001</v>
      </c>
      <c r="C43" s="2" t="s">
        <v>102</v>
      </c>
      <c r="D43" s="2" t="s">
        <v>18</v>
      </c>
      <c r="E43" s="2" t="s">
        <v>17</v>
      </c>
      <c r="F43" s="2" t="s">
        <v>16</v>
      </c>
      <c r="G43" s="2"/>
      <c r="H43" s="2"/>
      <c r="I43" s="2"/>
      <c r="K43" s="1" t="s">
        <v>97</v>
      </c>
      <c r="L43" s="2">
        <v>-0.75249999999999995</v>
      </c>
      <c r="M43" s="2" t="s">
        <v>107</v>
      </c>
      <c r="N43" s="2" t="s">
        <v>18</v>
      </c>
      <c r="O43" s="2" t="s">
        <v>61</v>
      </c>
      <c r="P43" s="2">
        <v>4.7199999999999999E-2</v>
      </c>
      <c r="Q43" s="2"/>
      <c r="R43" s="2"/>
      <c r="S43" s="2"/>
    </row>
    <row r="44" spans="1:19" x14ac:dyDescent="0.2">
      <c r="A44" s="1"/>
      <c r="B44" s="2"/>
      <c r="C44" s="2"/>
      <c r="D44" s="2"/>
      <c r="E44" s="2"/>
      <c r="F44" s="2"/>
      <c r="G44" s="2"/>
      <c r="H44" s="2"/>
      <c r="I44" s="2"/>
      <c r="K44" s="1"/>
      <c r="L44" s="2"/>
      <c r="M44" s="2"/>
      <c r="N44" s="2"/>
      <c r="O44" s="2"/>
      <c r="P44" s="2"/>
      <c r="Q44" s="2"/>
      <c r="R44" s="2"/>
      <c r="S44" s="2"/>
    </row>
    <row r="45" spans="1:19" x14ac:dyDescent="0.2">
      <c r="A45" s="1"/>
      <c r="B45" s="2"/>
      <c r="C45" s="2"/>
      <c r="D45" s="2"/>
      <c r="E45" s="2"/>
      <c r="F45" s="2"/>
      <c r="G45" s="2"/>
      <c r="H45" s="2"/>
      <c r="I45" s="2"/>
      <c r="K45" s="1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1" t="s">
        <v>66</v>
      </c>
      <c r="B46" s="2" t="s">
        <v>67</v>
      </c>
      <c r="C46" s="2" t="s">
        <v>68</v>
      </c>
      <c r="D46" s="2" t="s">
        <v>51</v>
      </c>
      <c r="E46" s="2" t="s">
        <v>69</v>
      </c>
      <c r="F46" s="2" t="s">
        <v>70</v>
      </c>
      <c r="G46" s="2" t="s">
        <v>71</v>
      </c>
      <c r="H46" s="2" t="s">
        <v>72</v>
      </c>
      <c r="I46" s="2" t="s">
        <v>23</v>
      </c>
      <c r="K46" s="1" t="s">
        <v>66</v>
      </c>
      <c r="L46" s="2" t="s">
        <v>67</v>
      </c>
      <c r="M46" s="2" t="s">
        <v>68</v>
      </c>
      <c r="N46" s="2" t="s">
        <v>51</v>
      </c>
      <c r="O46" s="2" t="s">
        <v>69</v>
      </c>
      <c r="P46" s="2" t="s">
        <v>70</v>
      </c>
      <c r="Q46" s="2" t="s">
        <v>71</v>
      </c>
      <c r="R46" s="2" t="s">
        <v>72</v>
      </c>
      <c r="S46" s="2" t="s">
        <v>23</v>
      </c>
    </row>
    <row r="47" spans="1:19" x14ac:dyDescent="0.2">
      <c r="A47" s="1"/>
      <c r="B47" s="2"/>
      <c r="C47" s="2"/>
      <c r="D47" s="2"/>
      <c r="E47" s="2"/>
      <c r="F47" s="2"/>
      <c r="G47" s="2"/>
      <c r="H47" s="2"/>
      <c r="I47" s="2"/>
      <c r="K47" s="1"/>
      <c r="L47" s="2"/>
      <c r="M47" s="2"/>
      <c r="N47" s="2"/>
      <c r="O47" s="2"/>
      <c r="P47" s="2"/>
      <c r="Q47" s="2"/>
      <c r="R47" s="2"/>
      <c r="S47" s="2"/>
    </row>
    <row r="48" spans="1:19" x14ac:dyDescent="0.2">
      <c r="A48" s="1" t="s">
        <v>93</v>
      </c>
      <c r="B48" s="2"/>
      <c r="C48" s="2"/>
      <c r="D48" s="2"/>
      <c r="E48" s="2"/>
      <c r="F48" s="2"/>
      <c r="G48" s="2"/>
      <c r="H48" s="2"/>
      <c r="I48" s="2"/>
      <c r="K48" s="1" t="s">
        <v>93</v>
      </c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1" t="s">
        <v>96</v>
      </c>
      <c r="B49" s="2">
        <v>1</v>
      </c>
      <c r="C49" s="2">
        <v>1.5549999999999999</v>
      </c>
      <c r="D49" s="2">
        <v>-0.55500000000000005</v>
      </c>
      <c r="E49" s="2">
        <v>7.1929999999999994E-2</v>
      </c>
      <c r="F49" s="2">
        <v>4</v>
      </c>
      <c r="G49" s="2">
        <v>4</v>
      </c>
      <c r="H49" s="2">
        <v>7.7160000000000002</v>
      </c>
      <c r="I49" s="2">
        <v>12</v>
      </c>
      <c r="K49" s="1" t="s">
        <v>96</v>
      </c>
      <c r="L49" s="2">
        <v>1</v>
      </c>
      <c r="M49" s="2">
        <v>2.5249999999999999</v>
      </c>
      <c r="N49" s="2">
        <v>-1.5249999999999999</v>
      </c>
      <c r="O49" s="2">
        <v>0.2903</v>
      </c>
      <c r="P49" s="2">
        <v>4</v>
      </c>
      <c r="Q49" s="2">
        <v>4</v>
      </c>
      <c r="R49" s="2">
        <v>5.2530000000000001</v>
      </c>
      <c r="S49" s="2">
        <v>12</v>
      </c>
    </row>
    <row r="50" spans="1:19" x14ac:dyDescent="0.2">
      <c r="A50" s="1" t="s">
        <v>97</v>
      </c>
      <c r="B50" s="2">
        <v>1</v>
      </c>
      <c r="C50" s="2">
        <v>1.5780000000000001</v>
      </c>
      <c r="D50" s="2">
        <v>-0.57750000000000001</v>
      </c>
      <c r="E50" s="2">
        <v>7.1929999999999994E-2</v>
      </c>
      <c r="F50" s="2">
        <v>4</v>
      </c>
      <c r="G50" s="2">
        <v>4</v>
      </c>
      <c r="H50" s="2">
        <v>8.0289999999999999</v>
      </c>
      <c r="I50" s="2">
        <v>12</v>
      </c>
      <c r="K50" s="1" t="s">
        <v>97</v>
      </c>
      <c r="L50" s="2">
        <v>1</v>
      </c>
      <c r="M50" s="2">
        <v>1.7529999999999999</v>
      </c>
      <c r="N50" s="2">
        <v>-0.75249999999999995</v>
      </c>
      <c r="O50" s="2">
        <v>0.2903</v>
      </c>
      <c r="P50" s="2">
        <v>4</v>
      </c>
      <c r="Q50" s="2">
        <v>4</v>
      </c>
      <c r="R50" s="2">
        <v>2.5920000000000001</v>
      </c>
      <c r="S50" s="2">
        <v>12</v>
      </c>
    </row>
  </sheetData>
  <mergeCells count="6">
    <mergeCell ref="L3:O3"/>
    <mergeCell ref="P3:S3"/>
    <mergeCell ref="B3:E3"/>
    <mergeCell ref="F3:I3"/>
    <mergeCell ref="E2:F2"/>
    <mergeCell ref="O2:P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0</vt:i4>
      </vt:variant>
    </vt:vector>
  </HeadingPairs>
  <TitlesOfParts>
    <vt:vector size="60" baseType="lpstr">
      <vt:lpstr>Dataset S1</vt:lpstr>
      <vt:lpstr>GI_Figure 2F</vt:lpstr>
      <vt:lpstr>Dataset S2</vt:lpstr>
      <vt:lpstr>Figure 1B</vt:lpstr>
      <vt:lpstr>Figure 1D</vt:lpstr>
      <vt:lpstr>Figure 1E</vt:lpstr>
      <vt:lpstr>Figure 1G</vt:lpstr>
      <vt:lpstr>Figure 1H</vt:lpstr>
      <vt:lpstr>Figure 1I</vt:lpstr>
      <vt:lpstr>Figure 2A</vt:lpstr>
      <vt:lpstr>Figure 2B</vt:lpstr>
      <vt:lpstr>Figure 2F</vt:lpstr>
      <vt:lpstr>Figure 3A</vt:lpstr>
      <vt:lpstr>Figure 3B</vt:lpstr>
      <vt:lpstr>Figure 3C</vt:lpstr>
      <vt:lpstr>Figure 4A</vt:lpstr>
      <vt:lpstr>Figure 4B</vt:lpstr>
      <vt:lpstr>Figure 4C</vt:lpstr>
      <vt:lpstr>Figure 4D</vt:lpstr>
      <vt:lpstr>Figure 4E</vt:lpstr>
      <vt:lpstr>Figure 5B</vt:lpstr>
      <vt:lpstr>Figure 5C</vt:lpstr>
      <vt:lpstr>Figure 5E</vt:lpstr>
      <vt:lpstr>Figure 5F</vt:lpstr>
      <vt:lpstr>Figure 6C</vt:lpstr>
      <vt:lpstr>Figure 6D</vt:lpstr>
      <vt:lpstr>Figure 6E</vt:lpstr>
      <vt:lpstr>Figure 7B</vt:lpstr>
      <vt:lpstr>SI Figure 1A</vt:lpstr>
      <vt:lpstr>SI Figure 1B</vt:lpstr>
      <vt:lpstr>SI Figure 1C</vt:lpstr>
      <vt:lpstr>SI Figure 1D</vt:lpstr>
      <vt:lpstr>SI Figure 1E</vt:lpstr>
      <vt:lpstr>SI Figure 1F</vt:lpstr>
      <vt:lpstr>SI Figure 2A</vt:lpstr>
      <vt:lpstr>SI Figure 2B</vt:lpstr>
      <vt:lpstr>SI Figure 2C</vt:lpstr>
      <vt:lpstr>SI Figure 2G</vt:lpstr>
      <vt:lpstr>SI Figure 4C</vt:lpstr>
      <vt:lpstr>SI Figure 6</vt:lpstr>
      <vt:lpstr>SI Figure 7A</vt:lpstr>
      <vt:lpstr>SI Figure 7B</vt:lpstr>
      <vt:lpstr>SI Figure 7C</vt:lpstr>
      <vt:lpstr>SI Figure 7D</vt:lpstr>
      <vt:lpstr>SI Figure 7E</vt:lpstr>
      <vt:lpstr>SI Figure 7F</vt:lpstr>
      <vt:lpstr>SI Figure 7G</vt:lpstr>
      <vt:lpstr>SI Figure 9A</vt:lpstr>
      <vt:lpstr>SI Figure 9B</vt:lpstr>
      <vt:lpstr>SI Figure 9C</vt:lpstr>
      <vt:lpstr>SI Figure 9D</vt:lpstr>
      <vt:lpstr>SI Figure 9E</vt:lpstr>
      <vt:lpstr>SI Figure 9F</vt:lpstr>
      <vt:lpstr>SI Figure 9G</vt:lpstr>
      <vt:lpstr>SI Figure 10A</vt:lpstr>
      <vt:lpstr>SI Figure 10B</vt:lpstr>
      <vt:lpstr>Sl Figure 11C</vt:lpstr>
      <vt:lpstr>Sl Figure 11D</vt:lpstr>
      <vt:lpstr>Sl Figure 12C</vt:lpstr>
      <vt:lpstr>Sl Figure 1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혜인_pc</dc:creator>
  <cp:lastModifiedBy>farfalla9324@outlook.kr</cp:lastModifiedBy>
  <dcterms:created xsi:type="dcterms:W3CDTF">2022-03-24T11:23:21Z</dcterms:created>
  <dcterms:modified xsi:type="dcterms:W3CDTF">2022-11-09T07:36:04Z</dcterms:modified>
</cp:coreProperties>
</file>